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610" windowHeight="13910" tabRatio="500"/>
  </bookViews>
  <sheets>
    <sheet name="Info" sheetId="8" r:id="rId1"/>
    <sheet name="IAV SUMO" sheetId="7" r:id="rId2"/>
    <sheet name="IAV Total" sheetId="9" r:id="rId3"/>
    <sheet name="IAV SUMO GOTERMS" sheetId="14" r:id="rId4"/>
  </sheets>
  <definedNames>
    <definedName name="_ENREF_44" localSheetId="0">Info!$B$41</definedName>
  </definedNam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368" i="9" l="1"/>
  <c r="E1964" i="9"/>
  <c r="E2048" i="9"/>
  <c r="E1662" i="9"/>
  <c r="E1789" i="9"/>
  <c r="E3319" i="9"/>
  <c r="E4317" i="9"/>
  <c r="E695" i="9"/>
  <c r="E771" i="9"/>
  <c r="E3708" i="9"/>
  <c r="E2054" i="9"/>
  <c r="E3974" i="9"/>
  <c r="E3431" i="9"/>
  <c r="E4227" i="9"/>
  <c r="E4095" i="9"/>
  <c r="E3623" i="9"/>
  <c r="E909" i="9"/>
  <c r="E1305" i="9"/>
  <c r="E1317" i="9"/>
  <c r="E3473" i="9"/>
  <c r="E2922" i="9"/>
  <c r="E548" i="9"/>
  <c r="E1530" i="9"/>
  <c r="E4046" i="9"/>
  <c r="E3465" i="9"/>
  <c r="E4595" i="9"/>
  <c r="E3649" i="9"/>
  <c r="E2241" i="9"/>
  <c r="E4012" i="9"/>
  <c r="E4303" i="9"/>
  <c r="E1423" i="9"/>
  <c r="E690" i="9"/>
  <c r="E765" i="9"/>
  <c r="E2720" i="9"/>
  <c r="E797" i="9"/>
  <c r="E3550" i="9"/>
  <c r="E1528" i="9"/>
  <c r="E2510" i="9"/>
  <c r="E1319" i="9"/>
  <c r="E227" i="9"/>
  <c r="E2432" i="9"/>
  <c r="E736" i="9"/>
  <c r="E3060" i="9"/>
  <c r="E1120" i="9"/>
  <c r="E1947" i="9"/>
  <c r="E1636" i="9"/>
  <c r="E1702" i="9"/>
  <c r="E3463" i="9"/>
  <c r="E2661" i="9"/>
  <c r="E3635" i="9"/>
  <c r="E3193" i="9"/>
  <c r="E2372" i="9"/>
  <c r="E3223" i="9"/>
  <c r="E611" i="9"/>
  <c r="E2790" i="9"/>
  <c r="E1786" i="9"/>
  <c r="E4485" i="9"/>
  <c r="E3837" i="9"/>
  <c r="E1578" i="9"/>
  <c r="E1128" i="9"/>
  <c r="E2350" i="9"/>
  <c r="E453" i="9"/>
  <c r="E1364" i="9"/>
  <c r="E1077" i="9"/>
  <c r="E930" i="9"/>
  <c r="E1870" i="9"/>
  <c r="E1269" i="9"/>
  <c r="E2224" i="9"/>
  <c r="E1812" i="9"/>
  <c r="E103" i="9"/>
  <c r="E2402" i="9"/>
  <c r="E1871" i="9"/>
  <c r="E533" i="9"/>
  <c r="E4110" i="9"/>
  <c r="E3342" i="9"/>
  <c r="E1149" i="9"/>
  <c r="E4178" i="9"/>
  <c r="E4177" i="9"/>
  <c r="E1904" i="9"/>
  <c r="E4355" i="9"/>
  <c r="E3461" i="9"/>
  <c r="E525" i="9"/>
  <c r="E727" i="9"/>
  <c r="E1886" i="9"/>
  <c r="E754" i="9"/>
  <c r="E2892" i="9"/>
  <c r="E1769" i="9"/>
  <c r="E1227" i="9"/>
  <c r="E895" i="9"/>
  <c r="E1660" i="9"/>
  <c r="E832" i="9"/>
  <c r="E414" i="9"/>
  <c r="E932" i="9"/>
  <c r="E4356" i="9"/>
  <c r="E208" i="9"/>
  <c r="E1323" i="9"/>
  <c r="E3123" i="9"/>
  <c r="E2545" i="9"/>
  <c r="E1496" i="9"/>
  <c r="E243" i="9"/>
  <c r="E1460" i="9"/>
  <c r="E3600" i="9"/>
  <c r="E1770" i="9"/>
  <c r="E1967" i="9"/>
  <c r="E98" i="9"/>
  <c r="E2377" i="9"/>
  <c r="E1067" i="9"/>
  <c r="E4607" i="9"/>
  <c r="E2761" i="9"/>
  <c r="E1638" i="9"/>
  <c r="E3359" i="9"/>
  <c r="E151" i="9"/>
  <c r="E1521" i="9"/>
  <c r="E1552" i="9"/>
  <c r="E1058" i="9"/>
  <c r="E2125" i="9"/>
  <c r="E1548" i="9"/>
  <c r="E870" i="9"/>
  <c r="E2465" i="9"/>
  <c r="E3512" i="9"/>
  <c r="E2640" i="9"/>
  <c r="E1405" i="9"/>
  <c r="E346" i="9"/>
  <c r="E539" i="9"/>
  <c r="E2512" i="9"/>
  <c r="E178" i="9"/>
  <c r="E4042" i="9"/>
  <c r="E4066" i="9"/>
  <c r="E1766" i="9"/>
  <c r="E4245" i="9"/>
  <c r="E4486" i="9"/>
  <c r="E1637" i="9"/>
  <c r="E2339" i="9"/>
  <c r="E474" i="9"/>
  <c r="E2451" i="9"/>
  <c r="E2340" i="9"/>
  <c r="E4049" i="9"/>
  <c r="E1895" i="9"/>
  <c r="E132" i="9"/>
  <c r="E3530" i="9"/>
  <c r="E926" i="9"/>
  <c r="E14" i="9"/>
  <c r="E3185" i="9"/>
  <c r="E440" i="9"/>
  <c r="E3965" i="9"/>
  <c r="E652" i="9"/>
  <c r="E38" i="9"/>
  <c r="E2648" i="9"/>
  <c r="E3524" i="9"/>
  <c r="E860" i="9"/>
  <c r="E1963" i="9"/>
  <c r="E1019" i="9"/>
  <c r="E4455" i="9"/>
  <c r="E3625" i="9"/>
  <c r="E4393" i="9"/>
  <c r="E2418" i="9"/>
  <c r="E1256" i="9"/>
  <c r="E2374" i="9"/>
  <c r="E1386" i="9"/>
  <c r="E2737" i="9"/>
  <c r="E601" i="9"/>
  <c r="E182" i="9"/>
  <c r="E71" i="9"/>
  <c r="E4164" i="9"/>
  <c r="E3306" i="9"/>
  <c r="E1720" i="9"/>
  <c r="E1858" i="9"/>
  <c r="E3629" i="9"/>
  <c r="E4070" i="9"/>
  <c r="E3926" i="9"/>
  <c r="E4215" i="9"/>
  <c r="E197" i="9"/>
  <c r="E3613" i="9"/>
  <c r="E3881" i="9"/>
  <c r="E2819" i="9"/>
  <c r="E3188" i="9"/>
  <c r="E2395" i="9"/>
  <c r="E3942" i="9"/>
  <c r="E2052" i="9"/>
  <c r="E4135" i="9"/>
  <c r="E4180" i="9"/>
  <c r="E951" i="9"/>
  <c r="E3779" i="9"/>
  <c r="E4535" i="9"/>
  <c r="E4134" i="9"/>
  <c r="E3990" i="9"/>
  <c r="E1962" i="9"/>
  <c r="E2096" i="9"/>
  <c r="E340" i="9"/>
  <c r="E195" i="9"/>
  <c r="E383" i="9"/>
  <c r="E4475" i="9"/>
  <c r="E596" i="9"/>
  <c r="E1351" i="9"/>
  <c r="E2710" i="9"/>
  <c r="E2440" i="9"/>
  <c r="E88" i="9"/>
  <c r="E2900" i="9"/>
  <c r="E1556" i="9"/>
  <c r="E3533" i="9"/>
  <c r="E3281" i="9"/>
  <c r="E42" i="9"/>
  <c r="E73" i="9"/>
  <c r="E1005" i="9"/>
  <c r="E3765" i="9"/>
  <c r="E2954" i="9"/>
  <c r="E3984" i="9"/>
  <c r="E4261" i="9"/>
  <c r="E2815" i="9"/>
  <c r="E3364" i="9"/>
  <c r="E2591" i="9"/>
  <c r="E1358" i="9"/>
  <c r="E4360" i="9"/>
  <c r="E2703" i="9"/>
  <c r="E1755" i="9"/>
  <c r="E2999" i="9"/>
  <c r="E1366" i="9"/>
  <c r="E3242" i="9"/>
  <c r="E701" i="9"/>
  <c r="E4575" i="9"/>
  <c r="E281" i="9"/>
  <c r="E2625" i="9"/>
  <c r="E1252" i="9"/>
  <c r="E1874" i="9"/>
  <c r="E566" i="9"/>
  <c r="E3088" i="9"/>
  <c r="E1293" i="9"/>
  <c r="E4343" i="9"/>
  <c r="E2955" i="9"/>
  <c r="E3217" i="9"/>
  <c r="E1237" i="9"/>
  <c r="E4671" i="9"/>
  <c r="E2952" i="9"/>
  <c r="E1771" i="9"/>
  <c r="E824" i="9"/>
  <c r="E2357" i="9"/>
  <c r="E4128" i="9"/>
  <c r="E237" i="9"/>
  <c r="E3947" i="9"/>
  <c r="E1283" i="9"/>
  <c r="E2220" i="9"/>
  <c r="E3642" i="9"/>
  <c r="E2947" i="9"/>
  <c r="E1759" i="9"/>
  <c r="E1029" i="9"/>
  <c r="E1927" i="9"/>
  <c r="E130" i="9"/>
  <c r="E2865" i="9"/>
  <c r="E2023" i="9"/>
  <c r="E1170" i="9"/>
  <c r="E4091" i="9"/>
  <c r="E528" i="9"/>
  <c r="E2112" i="9"/>
  <c r="E558" i="9"/>
  <c r="E131" i="9"/>
  <c r="E1949" i="9"/>
  <c r="E3236" i="9"/>
  <c r="E327" i="9"/>
  <c r="E2151" i="9"/>
  <c r="E489" i="9"/>
  <c r="E504" i="9"/>
  <c r="E2962" i="9"/>
  <c r="E1916" i="9"/>
  <c r="E3607" i="9"/>
  <c r="E1625" i="9"/>
  <c r="E3806" i="9"/>
  <c r="E3814" i="9"/>
  <c r="E3467" i="9"/>
  <c r="E1829" i="9"/>
  <c r="E2010" i="9"/>
  <c r="E3624" i="9"/>
  <c r="E1753" i="9"/>
  <c r="E1595" i="9"/>
  <c r="E3294" i="9"/>
  <c r="E4469" i="9"/>
  <c r="E2699" i="9"/>
  <c r="E1542" i="9"/>
  <c r="E2747" i="9"/>
  <c r="E215" i="9"/>
  <c r="E3968" i="9"/>
  <c r="E1663" i="9"/>
  <c r="E4027" i="9"/>
  <c r="E4026" i="9"/>
  <c r="E2652" i="9"/>
  <c r="E3464" i="9"/>
  <c r="E629" i="9"/>
  <c r="E2530" i="9"/>
  <c r="E4562" i="9"/>
  <c r="E170" i="9"/>
  <c r="E1566" i="9"/>
  <c r="E1127" i="9"/>
  <c r="E1036" i="9"/>
  <c r="E2028" i="9"/>
  <c r="E1165" i="9"/>
  <c r="E1544" i="9"/>
  <c r="E4394" i="9"/>
  <c r="E189" i="9"/>
  <c r="E4400" i="9"/>
  <c r="E332" i="9"/>
  <c r="E3056" i="9"/>
  <c r="E1615" i="9"/>
  <c r="E3542" i="9"/>
  <c r="E4316" i="9"/>
  <c r="E3415" i="9"/>
  <c r="E2478" i="9"/>
  <c r="E1312" i="9"/>
  <c r="E2037" i="9"/>
  <c r="E1394" i="9"/>
  <c r="E2049" i="9"/>
  <c r="E1524" i="9"/>
  <c r="E1416" i="9"/>
  <c r="E152" i="9"/>
  <c r="E1761" i="9"/>
  <c r="E3491" i="9"/>
  <c r="E4542" i="9"/>
  <c r="E334" i="9"/>
  <c r="E173" i="9"/>
  <c r="E4481" i="9"/>
  <c r="E3116" i="9"/>
  <c r="E116" i="9"/>
  <c r="E3912" i="9"/>
  <c r="E287" i="9"/>
  <c r="E4313" i="9"/>
  <c r="E894" i="9"/>
  <c r="E3611" i="9"/>
  <c r="E1643" i="9"/>
  <c r="E779" i="9"/>
  <c r="E1023" i="9"/>
  <c r="E3696" i="9"/>
  <c r="E362" i="9"/>
  <c r="E798" i="9"/>
  <c r="E3203" i="9"/>
  <c r="E3555" i="9"/>
  <c r="E4504" i="9"/>
  <c r="E1195" i="9"/>
  <c r="E3913" i="9"/>
  <c r="E4205" i="9"/>
  <c r="E3150" i="9"/>
  <c r="E2972" i="9"/>
  <c r="E2399" i="9"/>
  <c r="E2911" i="9"/>
  <c r="E1629" i="9"/>
  <c r="E2014" i="9"/>
  <c r="E737" i="9"/>
  <c r="E2080" i="9"/>
  <c r="E283" i="9"/>
  <c r="E2449" i="9"/>
  <c r="E2033" i="9"/>
  <c r="E63" i="9"/>
  <c r="E3882" i="9"/>
  <c r="E4605" i="9"/>
  <c r="E3008" i="9"/>
  <c r="E3653" i="9"/>
  <c r="E2330" i="9"/>
  <c r="E3918" i="9"/>
  <c r="E1657" i="9"/>
  <c r="E1086" i="9"/>
  <c r="E1682" i="9"/>
  <c r="E3004" i="9"/>
  <c r="E1701" i="9"/>
  <c r="E3168" i="9"/>
  <c r="E1420" i="9"/>
  <c r="E1258" i="9"/>
  <c r="E48" i="9"/>
  <c r="E1667" i="9"/>
  <c r="E44" i="9"/>
  <c r="E4608" i="9"/>
  <c r="E3832" i="9"/>
  <c r="E4014" i="9"/>
  <c r="E3442" i="9"/>
  <c r="E1553" i="9"/>
  <c r="E3128" i="9"/>
  <c r="E606" i="9"/>
  <c r="E1623" i="9"/>
  <c r="E4649" i="9"/>
  <c r="E559" i="9"/>
  <c r="E1456" i="9"/>
  <c r="E4141" i="9"/>
  <c r="E4502" i="9"/>
  <c r="E4642" i="9"/>
  <c r="E479" i="9"/>
  <c r="E2793" i="9"/>
  <c r="E1988" i="9"/>
  <c r="E648" i="9"/>
  <c r="E3874" i="9"/>
  <c r="E2584" i="9"/>
  <c r="E4514" i="9"/>
  <c r="E339" i="9"/>
  <c r="E3356" i="9"/>
  <c r="E4084" i="9"/>
  <c r="E2364" i="9"/>
  <c r="E2707" i="9"/>
  <c r="E4260" i="9"/>
  <c r="E4553" i="9"/>
  <c r="E77" i="9"/>
  <c r="E1408" i="9"/>
  <c r="E2644" i="9"/>
  <c r="E3320" i="9"/>
  <c r="E3124" i="9"/>
  <c r="E839" i="9"/>
  <c r="E4461" i="9"/>
  <c r="E1801" i="9"/>
  <c r="E3568" i="9"/>
  <c r="E219" i="9"/>
  <c r="E4457" i="9"/>
  <c r="E2155" i="9"/>
  <c r="E691" i="9"/>
  <c r="E3822" i="9"/>
  <c r="E4217" i="9"/>
  <c r="E4241" i="9"/>
  <c r="E2907" i="9"/>
  <c r="E4361" i="9"/>
  <c r="E2805" i="9"/>
  <c r="E2763" i="9"/>
  <c r="E3825" i="9"/>
  <c r="E3544" i="9"/>
  <c r="E1951" i="9"/>
  <c r="E3815" i="9"/>
  <c r="E2693" i="9"/>
  <c r="E2994" i="9"/>
  <c r="E4283" i="9"/>
  <c r="E2893" i="9"/>
  <c r="E2831" i="9"/>
  <c r="E806" i="9"/>
  <c r="E3494" i="9"/>
  <c r="E2089" i="9"/>
  <c r="E2694" i="9"/>
  <c r="E4564" i="9"/>
  <c r="E2930" i="9"/>
  <c r="E468" i="9"/>
  <c r="E185" i="9"/>
  <c r="E3031" i="9"/>
  <c r="E207" i="9"/>
  <c r="E2444" i="9"/>
  <c r="E2942" i="9"/>
  <c r="E3519" i="9"/>
  <c r="E4460" i="9"/>
  <c r="E2595" i="9"/>
  <c r="E2546" i="9"/>
  <c r="E4380" i="9"/>
  <c r="E3366" i="9"/>
  <c r="E1635" i="9"/>
  <c r="E1507" i="9"/>
  <c r="E3856" i="9"/>
  <c r="E1603" i="9"/>
  <c r="E4383" i="9"/>
  <c r="E331" i="9"/>
  <c r="E4410" i="9"/>
  <c r="E3313" i="9"/>
  <c r="E4572" i="9"/>
  <c r="E43" i="9"/>
  <c r="E1270" i="9"/>
  <c r="E3387" i="9"/>
  <c r="E3734" i="9"/>
  <c r="E2495" i="9"/>
  <c r="E630" i="9"/>
  <c r="E1146" i="9"/>
  <c r="E4220" i="9"/>
  <c r="E3728" i="9"/>
  <c r="E4096" i="9"/>
  <c r="E4431" i="9"/>
  <c r="E4266" i="9"/>
  <c r="E3706" i="9"/>
  <c r="E4033" i="9"/>
  <c r="E3455" i="9"/>
  <c r="E599" i="9"/>
  <c r="E2897" i="9"/>
  <c r="E3711" i="9"/>
  <c r="E1894" i="9"/>
  <c r="E2789" i="9"/>
  <c r="E4415" i="9"/>
  <c r="E3325" i="9"/>
  <c r="E120" i="9"/>
  <c r="E2015" i="9"/>
  <c r="E1296" i="9"/>
  <c r="E2223" i="9"/>
  <c r="E2092" i="9"/>
  <c r="E866" i="9"/>
  <c r="E2779" i="9"/>
  <c r="E2315" i="9"/>
  <c r="E2352" i="9"/>
  <c r="E2700" i="9"/>
  <c r="E3285" i="9"/>
  <c r="E100" i="9"/>
  <c r="E2234" i="9"/>
  <c r="E234" i="9"/>
  <c r="E2639" i="9"/>
  <c r="E1059" i="9"/>
  <c r="E4045" i="9"/>
  <c r="E3855" i="9"/>
  <c r="E376" i="9"/>
  <c r="E3609" i="9"/>
  <c r="E231" i="9"/>
  <c r="E350" i="9"/>
  <c r="E4414" i="9"/>
  <c r="E1151" i="9"/>
  <c r="E249" i="9"/>
  <c r="E333" i="9"/>
  <c r="E4071" i="9"/>
  <c r="E2963" i="9"/>
  <c r="E3603" i="9"/>
  <c r="E1940" i="9"/>
  <c r="E1121" i="9"/>
  <c r="E2298" i="9"/>
  <c r="E2244" i="9"/>
  <c r="E421" i="9"/>
  <c r="E1381" i="9"/>
  <c r="E786" i="9"/>
  <c r="E1583" i="9"/>
  <c r="E1226" i="9"/>
  <c r="E3719" i="9"/>
  <c r="E3951" i="9"/>
  <c r="E3348" i="9"/>
  <c r="E4015" i="9"/>
  <c r="E1879" i="9"/>
  <c r="E2379" i="9"/>
  <c r="E1739" i="9"/>
  <c r="E4438" i="9"/>
  <c r="E3086" i="9"/>
  <c r="E1804" i="9"/>
  <c r="E767" i="9"/>
  <c r="E3207" i="9"/>
  <c r="E3551" i="9"/>
  <c r="E3412" i="9"/>
  <c r="E885" i="9"/>
  <c r="E4444" i="9"/>
  <c r="E1048" i="9"/>
  <c r="E3405" i="9"/>
  <c r="E4614" i="9"/>
  <c r="E2936" i="9"/>
  <c r="E4140" i="9"/>
  <c r="E3643" i="9"/>
  <c r="E1315" i="9"/>
  <c r="E1914" i="9"/>
  <c r="E2387" i="9"/>
  <c r="E2419" i="9"/>
  <c r="E4403" i="9"/>
  <c r="E3098" i="9"/>
  <c r="E114" i="9"/>
  <c r="E2650" i="9"/>
  <c r="E2965" i="9"/>
  <c r="E80" i="9"/>
  <c r="E1607" i="9"/>
  <c r="E2082" i="9"/>
  <c r="E681" i="9"/>
  <c r="E3335" i="9"/>
  <c r="E4087" i="9"/>
  <c r="E3068" i="9"/>
  <c r="E320" i="9"/>
  <c r="E961" i="9"/>
  <c r="E358" i="9"/>
  <c r="E306" i="9"/>
  <c r="E1472" i="9"/>
  <c r="E4521" i="9"/>
  <c r="E110" i="9"/>
  <c r="E2164" i="9"/>
  <c r="E1050" i="9"/>
  <c r="E2146" i="9"/>
  <c r="E2022" i="9"/>
  <c r="E1501" i="9"/>
  <c r="E3104" i="9"/>
  <c r="E4286" i="9"/>
  <c r="E4428" i="9"/>
  <c r="E605" i="9"/>
  <c r="E1188" i="9"/>
  <c r="E2119" i="9"/>
  <c r="E551" i="9"/>
  <c r="E1263" i="9"/>
  <c r="E2328" i="9"/>
  <c r="E2325" i="9"/>
  <c r="E2344" i="9"/>
  <c r="E955" i="9"/>
  <c r="E993" i="9"/>
  <c r="E848" i="9"/>
  <c r="E1132" i="9"/>
  <c r="E2011" i="9"/>
  <c r="E878" i="9"/>
  <c r="E466" i="9"/>
  <c r="E31" i="9"/>
  <c r="E3072" i="9"/>
  <c r="E2872" i="9"/>
  <c r="E2984" i="9"/>
  <c r="E1907" i="9"/>
  <c r="E3355" i="9"/>
  <c r="E2327" i="9"/>
  <c r="E3731" i="9"/>
  <c r="E1677" i="9"/>
  <c r="E1950" i="9"/>
  <c r="E3850" i="9"/>
  <c r="E1513" i="9"/>
  <c r="E2018" i="9"/>
  <c r="E335" i="9"/>
  <c r="E1782" i="9"/>
  <c r="E397" i="9"/>
  <c r="E4395" i="9"/>
  <c r="E1412" i="9"/>
  <c r="E264" i="9"/>
  <c r="E1413" i="9"/>
  <c r="E4331" i="9"/>
  <c r="E3154" i="9"/>
  <c r="E217" i="9"/>
  <c r="E1891" i="9"/>
  <c r="E2300" i="9"/>
  <c r="E225" i="9"/>
  <c r="E3949" i="9"/>
  <c r="E1401" i="9"/>
  <c r="E3897" i="9"/>
  <c r="E2260" i="9"/>
  <c r="E4409" i="9"/>
  <c r="E981" i="9"/>
  <c r="E1903" i="9"/>
  <c r="E537" i="9"/>
  <c r="E168" i="9"/>
  <c r="E879" i="9"/>
  <c r="E4479" i="9"/>
  <c r="E2719" i="9"/>
  <c r="E2691" i="9"/>
  <c r="E2784" i="9"/>
  <c r="E431" i="9"/>
  <c r="E2462" i="9"/>
  <c r="E1216" i="9"/>
  <c r="E2750" i="9"/>
  <c r="E1167" i="9"/>
  <c r="E768" i="9"/>
  <c r="E176" i="9"/>
  <c r="E83" i="9"/>
  <c r="E427" i="9"/>
  <c r="E4507" i="9"/>
  <c r="E4673" i="9"/>
  <c r="E3875" i="9"/>
  <c r="E2841" i="9"/>
  <c r="E4086" i="9"/>
  <c r="E3509" i="9"/>
  <c r="E1006" i="9"/>
  <c r="E1452" i="9"/>
  <c r="E1277" i="9"/>
  <c r="E704" i="9"/>
  <c r="E1085" i="9"/>
  <c r="E1327" i="9"/>
  <c r="E1289" i="9"/>
  <c r="E891" i="9"/>
  <c r="E4232" i="9"/>
  <c r="E4386" i="9"/>
  <c r="E4437" i="9"/>
  <c r="E1174" i="9"/>
  <c r="E2553" i="9"/>
  <c r="E4335" i="9"/>
  <c r="E3755" i="9"/>
  <c r="E3839" i="9"/>
  <c r="E1024" i="9"/>
  <c r="E2664" i="9"/>
  <c r="E4487" i="9"/>
  <c r="E4556" i="9"/>
  <c r="E437" i="9"/>
  <c r="E13" i="9"/>
  <c r="E3655" i="9"/>
  <c r="E3255" i="9"/>
  <c r="E3488" i="9"/>
  <c r="E1600" i="9"/>
  <c r="E3238" i="9"/>
  <c r="E3585" i="9"/>
  <c r="E757" i="9"/>
  <c r="E915" i="9"/>
  <c r="E1551" i="9"/>
  <c r="E2684" i="9"/>
  <c r="E4121" i="9"/>
  <c r="E2600" i="9"/>
  <c r="E3157" i="9"/>
  <c r="E4499" i="9"/>
  <c r="E3871" i="9"/>
  <c r="E4508" i="9"/>
  <c r="E3369" i="9"/>
  <c r="E2627" i="9"/>
  <c r="E3604" i="9"/>
  <c r="E2773" i="9"/>
  <c r="E3759" i="9"/>
  <c r="E2055" i="9"/>
  <c r="E4620" i="9"/>
  <c r="E1570" i="9"/>
  <c r="E4427" i="9"/>
  <c r="E1678" i="9"/>
  <c r="E1163" i="9"/>
  <c r="E2393" i="9"/>
  <c r="E4166" i="9"/>
  <c r="E1772" i="9"/>
  <c r="E2362" i="9"/>
  <c r="E789" i="9"/>
  <c r="E4644" i="9"/>
  <c r="E1641" i="9"/>
  <c r="E2277" i="9"/>
  <c r="E1332" i="9"/>
  <c r="E1063" i="9"/>
  <c r="E4627" i="9"/>
  <c r="E19" i="9"/>
  <c r="E96" i="9"/>
  <c r="E4622" i="9"/>
  <c r="E3479" i="9"/>
  <c r="E3297" i="9"/>
  <c r="E1633" i="9"/>
  <c r="E636" i="9"/>
  <c r="E363" i="9"/>
  <c r="E315" i="9"/>
  <c r="E3186" i="9"/>
  <c r="E2536" i="9"/>
  <c r="E3041" i="9"/>
  <c r="E3582" i="9"/>
  <c r="E3453" i="9"/>
  <c r="E2231" i="9"/>
  <c r="E4667" i="9"/>
  <c r="E1336" i="9"/>
  <c r="E3821" i="9"/>
  <c r="E3596" i="9"/>
  <c r="E4531" i="9"/>
  <c r="E1802" i="9"/>
  <c r="E3790" i="9"/>
  <c r="E4126" i="9"/>
  <c r="E3411" i="9"/>
  <c r="E4387" i="9"/>
  <c r="E2816" i="9"/>
  <c r="E1901" i="9"/>
  <c r="E58" i="9"/>
  <c r="E1743" i="9"/>
  <c r="E3495" i="9"/>
  <c r="E1973" i="9"/>
  <c r="E419" i="9"/>
  <c r="E1842" i="9"/>
  <c r="E3661" i="9"/>
  <c r="E456" i="9"/>
  <c r="E2115" i="9"/>
  <c r="E1353" i="9"/>
  <c r="E673" i="9"/>
  <c r="E1893" i="9"/>
  <c r="E1790" i="9"/>
  <c r="E1003" i="9"/>
  <c r="E4188" i="9"/>
  <c r="E4111" i="9"/>
  <c r="E666" i="9"/>
  <c r="E4021" i="9"/>
  <c r="E1691" i="9"/>
  <c r="E2219" i="9"/>
  <c r="E4181" i="9"/>
  <c r="E191" i="9"/>
  <c r="E1079" i="9"/>
  <c r="E1828" i="9"/>
  <c r="E833" i="9"/>
  <c r="E805" i="9"/>
  <c r="E2840" i="9"/>
  <c r="E4354" i="9"/>
  <c r="E3029" i="9"/>
  <c r="E2868" i="9"/>
  <c r="E4510" i="9"/>
  <c r="E3996" i="9"/>
  <c r="E4636" i="9"/>
  <c r="E2287" i="9"/>
  <c r="E2928" i="9"/>
  <c r="E725" i="9"/>
  <c r="E2143" i="9"/>
  <c r="E343" i="9"/>
  <c r="E585" i="9"/>
  <c r="E3066" i="9"/>
  <c r="E4005" i="9"/>
  <c r="E325" i="9"/>
  <c r="E2628" i="9"/>
  <c r="E1041" i="9"/>
  <c r="E2483" i="9"/>
  <c r="E2177" i="9"/>
  <c r="E3032" i="9"/>
  <c r="E2579" i="9"/>
  <c r="E1944" i="9"/>
  <c r="E3078" i="9"/>
  <c r="E2051" i="9"/>
  <c r="E1300" i="9"/>
  <c r="E940" i="9"/>
  <c r="E1931" i="9"/>
  <c r="E3562" i="9"/>
  <c r="E1409" i="9"/>
  <c r="E3694" i="9"/>
  <c r="E857" i="9"/>
  <c r="E2187" i="9"/>
  <c r="E3096" i="9"/>
  <c r="E818" i="9"/>
  <c r="E467" i="9"/>
  <c r="E307" i="9"/>
  <c r="E1108" i="9"/>
  <c r="E2252" i="9"/>
  <c r="E476" i="9"/>
  <c r="E1417" i="9"/>
  <c r="E2423" i="9"/>
  <c r="E3468" i="9"/>
  <c r="E3289" i="9"/>
  <c r="E3539" i="9"/>
  <c r="E2024" i="9"/>
  <c r="E2062" i="9"/>
  <c r="E1021" i="9"/>
  <c r="E4617" i="9"/>
  <c r="E3595" i="9"/>
  <c r="E1396" i="9"/>
  <c r="E4376" i="9"/>
  <c r="E3228" i="9"/>
  <c r="E4624" i="9"/>
  <c r="E1303" i="9"/>
  <c r="E1292" i="9"/>
  <c r="E3433" i="9"/>
  <c r="E2383" i="9"/>
  <c r="E3774" i="9"/>
  <c r="E4474" i="9"/>
  <c r="E2281" i="9"/>
  <c r="E1013" i="9"/>
  <c r="E3129" i="9"/>
  <c r="E741" i="9"/>
  <c r="E2206" i="9"/>
  <c r="E3644" i="9"/>
  <c r="E2424" i="9"/>
  <c r="E1978" i="9"/>
  <c r="E2324" i="9"/>
  <c r="E4228" i="9"/>
  <c r="E1080" i="9"/>
  <c r="E2474" i="9"/>
  <c r="E1436" i="9"/>
  <c r="E3584" i="9"/>
  <c r="E1350" i="9"/>
  <c r="E1618" i="9"/>
  <c r="E2581" i="9"/>
  <c r="E2436" i="9"/>
  <c r="E2500" i="9"/>
  <c r="E3301" i="9"/>
  <c r="E2647" i="9"/>
  <c r="E1474" i="9"/>
  <c r="E2209" i="9"/>
  <c r="E3729" i="9"/>
  <c r="E579" i="9"/>
  <c r="E1148" i="9"/>
  <c r="E1780" i="9"/>
  <c r="E1800" i="9"/>
  <c r="E1733" i="9"/>
  <c r="E2316" i="9"/>
  <c r="E534" i="9"/>
  <c r="E3226" i="9"/>
  <c r="E785" i="9"/>
  <c r="E685" i="9"/>
  <c r="E3213" i="9"/>
  <c r="E3475" i="9"/>
  <c r="E3010" i="9"/>
  <c r="E179" i="9"/>
  <c r="E2429" i="9"/>
  <c r="E68" i="9"/>
  <c r="E2475" i="9"/>
  <c r="E4307" i="9"/>
  <c r="E929" i="9"/>
  <c r="E1126" i="9"/>
  <c r="E2615" i="9"/>
  <c r="E2120" i="9"/>
  <c r="E3152" i="9"/>
  <c r="E1799" i="9"/>
  <c r="E4255" i="9"/>
  <c r="E1541" i="9"/>
  <c r="E3265" i="9"/>
  <c r="E3587" i="9"/>
  <c r="E2313" i="9"/>
  <c r="E4223" i="9"/>
  <c r="E2891" i="9"/>
  <c r="E1794" i="9"/>
  <c r="E3804" i="9"/>
  <c r="E1390" i="9"/>
  <c r="E3615" i="9"/>
  <c r="E4348" i="9"/>
  <c r="E4191" i="9"/>
  <c r="E4337" i="9"/>
  <c r="E2489" i="9"/>
  <c r="E1424" i="9"/>
  <c r="E1864" i="9"/>
  <c r="E2645" i="9"/>
  <c r="E2487" i="9"/>
  <c r="E4250" i="9"/>
  <c r="E3339" i="9"/>
  <c r="E3931" i="9"/>
  <c r="E4585" i="9"/>
  <c r="E3956" i="9"/>
  <c r="E4435" i="9"/>
  <c r="E3012" i="9"/>
  <c r="E2618" i="9"/>
  <c r="E3738" i="9"/>
  <c r="E317" i="9"/>
  <c r="E4533" i="9"/>
  <c r="E1991" i="9"/>
  <c r="E450" i="9"/>
  <c r="E36" i="9"/>
  <c r="E989" i="9"/>
  <c r="E3497" i="9"/>
  <c r="E555" i="9"/>
  <c r="E1306" i="9"/>
  <c r="E3489" i="9"/>
  <c r="E3332" i="9"/>
  <c r="E4563" i="9"/>
  <c r="E2853" i="9"/>
  <c r="E1098" i="9"/>
  <c r="E1757" i="9"/>
  <c r="E118" i="9"/>
  <c r="E1147" i="9"/>
  <c r="E4566" i="9"/>
  <c r="E578" i="9"/>
  <c r="E3388" i="9"/>
  <c r="E3034" i="9"/>
  <c r="E3324" i="9"/>
  <c r="E2238" i="9"/>
  <c r="E2428" i="9"/>
  <c r="E3090" i="9"/>
  <c r="E1011" i="9"/>
  <c r="E91" i="9"/>
  <c r="E3941" i="9"/>
  <c r="E4240" i="9"/>
  <c r="E4587" i="9"/>
  <c r="E4344" i="9"/>
  <c r="E1624" i="9"/>
  <c r="E3160" i="9"/>
  <c r="E122" i="9"/>
  <c r="E187" i="9"/>
  <c r="E4159" i="9"/>
  <c r="E3329" i="9"/>
  <c r="E1704" i="9"/>
  <c r="E2799" i="9"/>
  <c r="E3109" i="9"/>
  <c r="E84" i="9"/>
  <c r="E2008" i="9"/>
  <c r="E3030" i="9"/>
  <c r="E1272" i="9"/>
  <c r="E270" i="9"/>
  <c r="E3775" i="9"/>
  <c r="E1888" i="9"/>
  <c r="E381" i="9"/>
  <c r="E1329" i="9"/>
  <c r="E1936" i="9"/>
  <c r="E733" i="9"/>
  <c r="E2321" i="9"/>
  <c r="E1385" i="9"/>
  <c r="E635" i="9"/>
  <c r="E3803" i="9"/>
  <c r="E3192" i="9"/>
  <c r="E920" i="9"/>
  <c r="E3579" i="9"/>
  <c r="E1470" i="9"/>
  <c r="E1925" i="9"/>
  <c r="E4243" i="9"/>
  <c r="E295" i="9"/>
  <c r="E780" i="9"/>
  <c r="E896" i="9"/>
  <c r="E2009" i="9"/>
  <c r="E4661" i="9"/>
  <c r="E3225" i="9"/>
  <c r="E47" i="9"/>
  <c r="E3076" i="9"/>
  <c r="E3747" i="9"/>
  <c r="E4082" i="9"/>
  <c r="E4013" i="9"/>
  <c r="E4633" i="9"/>
  <c r="E2797" i="9"/>
  <c r="E4421" i="9"/>
  <c r="E17" i="9"/>
  <c r="E2513" i="9"/>
  <c r="E3450" i="9"/>
  <c r="E2091" i="9"/>
  <c r="E258" i="9"/>
  <c r="E975" i="9"/>
  <c r="E2390" i="9"/>
  <c r="E3418" i="9"/>
  <c r="E1730" i="9"/>
  <c r="E1760" i="9"/>
  <c r="E3716" i="9"/>
  <c r="E1557" i="9"/>
  <c r="E235" i="9"/>
  <c r="E3299" i="9"/>
  <c r="E662" i="9"/>
  <c r="E2923" i="9"/>
  <c r="E3671" i="9"/>
  <c r="E4550" i="9"/>
  <c r="E4052" i="9"/>
  <c r="E4664" i="9"/>
  <c r="E631" i="9"/>
  <c r="E2169" i="9"/>
  <c r="E1453" i="9"/>
  <c r="E2331" i="9"/>
  <c r="E1908" i="9"/>
  <c r="E1734" i="9"/>
  <c r="E3292" i="9"/>
  <c r="E361" i="9"/>
  <c r="E964" i="9"/>
  <c r="E1865" i="9"/>
  <c r="E1402" i="9"/>
  <c r="E462" i="9"/>
  <c r="E3304" i="9"/>
  <c r="E1083" i="9"/>
  <c r="E4238" i="9"/>
  <c r="E3841" i="9"/>
  <c r="E4294" i="9"/>
  <c r="E1883" i="9"/>
  <c r="E3443" i="9"/>
  <c r="E3199" i="9"/>
  <c r="E4351" i="9"/>
  <c r="E2413" i="9"/>
  <c r="E2493" i="9"/>
  <c r="E2607" i="9"/>
  <c r="E2212" i="9"/>
  <c r="E1371" i="9"/>
  <c r="E1703" i="9"/>
  <c r="E1599" i="9"/>
  <c r="E196" i="9"/>
  <c r="E3501" i="9"/>
  <c r="E3977" i="9"/>
  <c r="E3566" i="9"/>
  <c r="E3216" i="9"/>
  <c r="E1295" i="9"/>
  <c r="E3079" i="9"/>
  <c r="E1661" i="9"/>
  <c r="E1205" i="9"/>
  <c r="E338" i="9"/>
  <c r="E480" i="9"/>
  <c r="E2830" i="9"/>
  <c r="E3141" i="9"/>
  <c r="E4536" i="9"/>
  <c r="E400" i="9"/>
  <c r="E3309" i="9"/>
  <c r="E3234" i="9"/>
  <c r="E3001" i="9"/>
  <c r="E3125" i="9"/>
  <c r="E1875" i="9"/>
  <c r="E3337" i="9"/>
  <c r="E139" i="9"/>
  <c r="E3413" i="9"/>
  <c r="E2903" i="9"/>
  <c r="E2134" i="9"/>
  <c r="E3900" i="9"/>
  <c r="E4539" i="9"/>
  <c r="E581" i="9"/>
  <c r="E2665" i="9"/>
  <c r="E2494" i="9"/>
  <c r="E147" i="9"/>
  <c r="E1861" i="9"/>
  <c r="E1713" i="9"/>
  <c r="E588" i="9"/>
  <c r="E2655" i="9"/>
  <c r="E2585" i="9"/>
  <c r="E3752" i="9"/>
  <c r="E3156" i="9"/>
  <c r="E55" i="9"/>
  <c r="E322" i="9"/>
  <c r="E125" i="9"/>
  <c r="E3333" i="9"/>
  <c r="E4190" i="9"/>
  <c r="E2516" i="9"/>
  <c r="E2726" i="9"/>
  <c r="E1655" i="9"/>
  <c r="E2306" i="9"/>
  <c r="E3002" i="9"/>
  <c r="E2522" i="9"/>
  <c r="E2745" i="9"/>
  <c r="E3173" i="9"/>
  <c r="E3267" i="9"/>
  <c r="E2890" i="9"/>
  <c r="E4520" i="9"/>
  <c r="E4544" i="9"/>
  <c r="E2455" i="9"/>
  <c r="E3646" i="9"/>
  <c r="E1425" i="9"/>
  <c r="E2582" i="9"/>
  <c r="E4244" i="9"/>
  <c r="E2778" i="9"/>
  <c r="E3454" i="9"/>
  <c r="E394" i="9"/>
  <c r="E2280" i="9"/>
  <c r="E3577" i="9"/>
  <c r="E3305" i="9"/>
  <c r="E1078" i="9"/>
  <c r="E4192" i="9"/>
  <c r="E889" i="9"/>
  <c r="E3757" i="9"/>
  <c r="E2964" i="9"/>
  <c r="E1640" i="9"/>
  <c r="E3528" i="9"/>
  <c r="E4439" i="9"/>
  <c r="E4079" i="9"/>
  <c r="E852" i="9"/>
  <c r="E3119" i="9"/>
  <c r="E2109" i="9"/>
  <c r="E3601" i="9"/>
  <c r="E27" i="9"/>
  <c r="E1679" i="9"/>
  <c r="E734" i="9"/>
  <c r="E859" i="9"/>
  <c r="E3664" i="9"/>
  <c r="E224" i="9"/>
  <c r="E761" i="9"/>
  <c r="E2666" i="9"/>
  <c r="E2527" i="9"/>
  <c r="E2376" i="9"/>
  <c r="E4112" i="9"/>
  <c r="E543" i="9"/>
  <c r="E1795" i="9"/>
  <c r="E948" i="9"/>
  <c r="E4621" i="9"/>
  <c r="E2137" i="9"/>
  <c r="E1469" i="9"/>
  <c r="E1197" i="9"/>
  <c r="E2503" i="9"/>
  <c r="E2894" i="9"/>
  <c r="E4147" i="9"/>
  <c r="E4483" i="9"/>
  <c r="E4292" i="9"/>
  <c r="E1752" i="9"/>
  <c r="E1070" i="9"/>
  <c r="E1331" i="9"/>
  <c r="E280" i="9"/>
  <c r="E1094" i="9"/>
  <c r="E503" i="9"/>
  <c r="E1415" i="9"/>
  <c r="E3210" i="9"/>
  <c r="E1310" i="9"/>
  <c r="E2144" i="9"/>
  <c r="E3606" i="9"/>
  <c r="E4088" i="9"/>
  <c r="E2540" i="9"/>
  <c r="E2435" i="9"/>
  <c r="E1837" i="9"/>
  <c r="E2295" i="9"/>
  <c r="E3073" i="9"/>
  <c r="E3165" i="9"/>
  <c r="E328" i="9"/>
  <c r="E3092" i="9"/>
  <c r="E4089" i="9"/>
  <c r="E1612" i="9"/>
  <c r="E2978" i="9"/>
  <c r="E2919" i="9"/>
  <c r="E1374" i="9"/>
  <c r="E2031" i="9"/>
  <c r="E4370" i="9"/>
  <c r="E4017" i="9"/>
  <c r="E3074" i="9"/>
  <c r="E4506" i="9"/>
  <c r="E686" i="9"/>
  <c r="E584" i="9"/>
  <c r="E2172" i="9"/>
  <c r="E1862" i="9"/>
  <c r="E4207" i="9"/>
  <c r="E2204" i="9"/>
  <c r="E2308" i="9"/>
  <c r="E3999" i="9"/>
  <c r="E2938" i="9"/>
  <c r="E516" i="9"/>
  <c r="E813" i="9"/>
  <c r="E4476" i="9"/>
  <c r="E2452" i="9"/>
  <c r="E2188" i="9"/>
  <c r="E2696" i="9"/>
  <c r="E1389" i="9"/>
  <c r="E2283" i="9"/>
  <c r="E1555" i="9"/>
  <c r="E2543" i="9"/>
  <c r="E2590" i="9"/>
  <c r="E2124" i="9"/>
  <c r="E784" i="9"/>
  <c r="E242" i="9"/>
  <c r="E1726" i="9"/>
  <c r="E1411" i="9"/>
  <c r="E1204" i="9"/>
  <c r="E1210" i="9"/>
  <c r="E917" i="9"/>
  <c r="E1223" i="9"/>
  <c r="E2653" i="9"/>
  <c r="E2916" i="9"/>
  <c r="E1334" i="9"/>
  <c r="E997" i="9"/>
  <c r="E4511" i="9"/>
  <c r="E4569" i="9"/>
  <c r="E4449" i="9"/>
  <c r="E2197" i="9"/>
  <c r="E2302" i="9"/>
  <c r="E2557" i="9"/>
  <c r="E1992" i="9"/>
  <c r="E4047" i="9"/>
  <c r="E535" i="9"/>
  <c r="E4618" i="9"/>
  <c r="E3983" i="9"/>
  <c r="E3106" i="9"/>
  <c r="E2935" i="9"/>
  <c r="E1129" i="9"/>
  <c r="E228" i="9"/>
  <c r="E3637" i="9"/>
  <c r="E198" i="9"/>
  <c r="E181" i="9"/>
  <c r="E983" i="9"/>
  <c r="E429" i="9"/>
  <c r="E776" i="9"/>
  <c r="E1969" i="9"/>
  <c r="E3852" i="9"/>
  <c r="E145" i="9"/>
  <c r="E2735" i="9"/>
  <c r="E1026" i="9"/>
  <c r="E3527" i="9"/>
  <c r="E3277" i="9"/>
  <c r="E1073" i="9"/>
  <c r="E1509" i="9"/>
  <c r="E923" i="9"/>
  <c r="E408" i="9"/>
  <c r="E3264" i="9"/>
  <c r="E2198" i="9"/>
  <c r="E3690" i="9"/>
  <c r="E4170" i="9"/>
  <c r="E3943" i="9"/>
  <c r="E991" i="9"/>
  <c r="E3097" i="9"/>
  <c r="E4162" i="9"/>
  <c r="E229" i="9"/>
  <c r="E284" i="9"/>
  <c r="E3726" i="9"/>
  <c r="E405" i="9"/>
  <c r="E897" i="9"/>
  <c r="E3733" i="9"/>
  <c r="E637" i="9"/>
  <c r="E3222" i="9"/>
  <c r="E1084" i="9"/>
  <c r="E3483" i="9"/>
  <c r="E2408" i="9"/>
  <c r="E1081" i="9"/>
  <c r="E773" i="9"/>
  <c r="E1517" i="9"/>
  <c r="E1533" i="9"/>
  <c r="E2110" i="9"/>
  <c r="E1273" i="9"/>
  <c r="E748" i="9"/>
  <c r="E1492" i="9"/>
  <c r="E1231" i="9"/>
  <c r="E1095" i="9"/>
  <c r="E1091" i="9"/>
  <c r="E520" i="9"/>
  <c r="E444" i="9"/>
  <c r="E302" i="9"/>
  <c r="E1499" i="9"/>
  <c r="E347" i="9"/>
  <c r="E1839" i="9"/>
  <c r="E671" i="9"/>
  <c r="E647" i="9"/>
  <c r="E1594" i="9"/>
  <c r="E1986" i="9"/>
  <c r="E1435" i="9"/>
  <c r="E1547" i="9"/>
  <c r="E3043" i="9"/>
  <c r="E4526" i="9"/>
  <c r="E600" i="9"/>
  <c r="E93" i="9"/>
  <c r="E3676" i="9"/>
  <c r="E3147" i="9"/>
  <c r="E119" i="9"/>
  <c r="E354" i="9"/>
  <c r="E1155" i="9"/>
  <c r="E1281" i="9"/>
  <c r="E3515" i="9"/>
  <c r="E2587" i="9"/>
  <c r="E3101" i="9"/>
  <c r="E2400" i="9"/>
  <c r="E259" i="9"/>
  <c r="E211" i="9"/>
  <c r="E286" i="9"/>
  <c r="E3326" i="9"/>
  <c r="E655" i="9"/>
  <c r="E2297" i="9"/>
  <c r="E641" i="9"/>
  <c r="E3777" i="9"/>
  <c r="E1382" i="9"/>
  <c r="E365" i="9"/>
  <c r="E415" i="9"/>
  <c r="E2829" i="9"/>
  <c r="E1586" i="9"/>
  <c r="E449" i="9"/>
  <c r="E282" i="9"/>
  <c r="E573" i="9"/>
  <c r="E4541" i="9"/>
  <c r="E721" i="9"/>
  <c r="E303" i="9"/>
  <c r="E3962" i="9"/>
  <c r="E3847" i="9"/>
  <c r="E3417" i="9"/>
  <c r="E3426" i="9"/>
  <c r="E2253" i="9"/>
  <c r="E999" i="9"/>
  <c r="E2943" i="9"/>
  <c r="E1614" i="9"/>
  <c r="E827" i="9"/>
  <c r="E1572" i="9"/>
  <c r="E3142" i="9"/>
  <c r="E873" i="9"/>
  <c r="E3422" i="9"/>
  <c r="E2476" i="9"/>
  <c r="E3658" i="9"/>
  <c r="E719" i="9"/>
  <c r="E4482" i="9"/>
  <c r="E2908" i="9"/>
  <c r="E349" i="9"/>
  <c r="E3229" i="9"/>
  <c r="E1589" i="9"/>
  <c r="E4106" i="9"/>
  <c r="E1686" i="9"/>
  <c r="E2809" i="9"/>
  <c r="E1267" i="9"/>
  <c r="E472" i="9"/>
  <c r="E4235" i="9"/>
  <c r="E862" i="9"/>
  <c r="E3327" i="9"/>
  <c r="E1495" i="9"/>
  <c r="E855" i="9"/>
  <c r="E510" i="9"/>
  <c r="E3080" i="9"/>
  <c r="E3071" i="9"/>
  <c r="E304" i="9"/>
  <c r="E2764" i="9"/>
  <c r="E2864" i="9"/>
  <c r="E2844" i="9"/>
  <c r="E4534" i="9"/>
  <c r="E594" i="9"/>
  <c r="E4357" i="9"/>
  <c r="E2068" i="9"/>
  <c r="E2730" i="9"/>
  <c r="E3680" i="9"/>
  <c r="E3620" i="9"/>
  <c r="E2961" i="9"/>
  <c r="E1902" i="9"/>
  <c r="E1535" i="9"/>
  <c r="E2927" i="9"/>
  <c r="E4406" i="9"/>
  <c r="E1355" i="9"/>
  <c r="E1722" i="9"/>
  <c r="E1250" i="9"/>
  <c r="E1439" i="9"/>
  <c r="E2163" i="9"/>
  <c r="E705" i="9"/>
  <c r="E2107" i="9"/>
  <c r="E448" i="9"/>
  <c r="E1110" i="9"/>
  <c r="E2902" i="9"/>
  <c r="E2879" i="9"/>
  <c r="E269" i="9"/>
  <c r="E2966" i="9"/>
  <c r="E3782" i="9"/>
  <c r="E540" i="9"/>
  <c r="E3833" i="9"/>
  <c r="E4634" i="9"/>
  <c r="E4637" i="9"/>
  <c r="E783" i="9"/>
  <c r="E2484" i="9"/>
  <c r="E150" i="9"/>
  <c r="E2554" i="9"/>
  <c r="E2548" i="9"/>
  <c r="E3853" i="9"/>
  <c r="E2767" i="9"/>
  <c r="E330" i="9"/>
  <c r="E4560" i="9"/>
  <c r="E4610" i="9"/>
  <c r="E2229" i="9"/>
  <c r="E4039" i="9"/>
  <c r="E4169" i="9"/>
  <c r="E3145" i="9"/>
  <c r="E2394" i="9"/>
  <c r="E3618" i="9"/>
  <c r="E906" i="9"/>
  <c r="E2948" i="9"/>
  <c r="E61" i="9"/>
  <c r="E385" i="9"/>
  <c r="E1939" i="9"/>
  <c r="E3879" i="9"/>
  <c r="E4299" i="9"/>
  <c r="E1965" i="9"/>
  <c r="E4404" i="9"/>
  <c r="E1035" i="9"/>
  <c r="E3889" i="9"/>
  <c r="E3831" i="9"/>
  <c r="E589" i="9"/>
  <c r="E4028" i="9"/>
  <c r="E348" i="9"/>
  <c r="E962" i="9"/>
  <c r="E1257" i="9"/>
  <c r="E2032" i="9"/>
  <c r="E318" i="9"/>
  <c r="E2341" i="9"/>
  <c r="E687" i="9"/>
  <c r="E2127" i="9"/>
  <c r="E2792" i="9"/>
  <c r="E2901" i="9"/>
  <c r="E1502" i="9"/>
  <c r="E943" i="9"/>
  <c r="E1735" i="9"/>
  <c r="E1685" i="9"/>
  <c r="E3967" i="9"/>
  <c r="E3873" i="9"/>
  <c r="E1255" i="9"/>
  <c r="E927" i="9"/>
  <c r="E301" i="9"/>
  <c r="E3981" i="9"/>
  <c r="E2967" i="9"/>
  <c r="E2807" i="9"/>
  <c r="E2159" i="9"/>
  <c r="E2081" i="9"/>
  <c r="E4123" i="9"/>
  <c r="E4665" i="9"/>
  <c r="E252" i="9"/>
  <c r="E586" i="9"/>
  <c r="E2626" i="9"/>
  <c r="E3654" i="9"/>
  <c r="E4312" i="9"/>
  <c r="E1765" i="9"/>
  <c r="E4208" i="9"/>
  <c r="E2586" i="9"/>
  <c r="E3591" i="9"/>
  <c r="E3181" i="9"/>
  <c r="E2604" i="9"/>
  <c r="E4320" i="9"/>
  <c r="E1851" i="9"/>
  <c r="E3987" i="9"/>
  <c r="E4396" i="9"/>
  <c r="E2680" i="9"/>
  <c r="E1159" i="9"/>
  <c r="E1189" i="9"/>
  <c r="E746" i="9"/>
  <c r="E2174" i="9"/>
  <c r="E3191" i="9"/>
  <c r="E374" i="9"/>
  <c r="E590" i="9"/>
  <c r="E3677" i="9"/>
  <c r="E1131" i="9"/>
  <c r="E4107" i="9"/>
  <c r="E2951" i="9"/>
  <c r="E1123" i="9"/>
  <c r="E527" i="9"/>
  <c r="E2301" i="9"/>
  <c r="E3808" i="9"/>
  <c r="E2852" i="9"/>
  <c r="E3492" i="9"/>
  <c r="E1434" i="9"/>
  <c r="E602" i="9"/>
  <c r="E887" i="9"/>
  <c r="E763" i="9"/>
  <c r="E2370" i="9"/>
  <c r="E3063" i="9"/>
  <c r="E3027" i="9"/>
  <c r="E1347" i="9"/>
  <c r="E2594" i="9"/>
  <c r="E180" i="9"/>
  <c r="E905" i="9"/>
  <c r="E3959" i="9"/>
  <c r="E3272" i="9"/>
  <c r="E3531" i="9"/>
  <c r="E3679" i="9"/>
  <c r="E2672" i="9"/>
  <c r="E3946" i="9"/>
  <c r="E4670" i="9"/>
  <c r="E2140" i="9"/>
  <c r="E1433" i="9"/>
  <c r="E4341" i="9"/>
  <c r="E3960" i="9"/>
  <c r="E4204" i="9"/>
  <c r="E2605" i="9"/>
  <c r="E1440" i="9"/>
  <c r="E2296" i="9"/>
  <c r="E4239" i="9"/>
  <c r="E3933" i="9"/>
  <c r="E2149" i="9"/>
  <c r="E1314" i="9"/>
  <c r="E2270" i="9"/>
  <c r="E45" i="9"/>
  <c r="E4398" i="9"/>
  <c r="E3018" i="9"/>
  <c r="E146" i="9"/>
  <c r="E3087" i="9"/>
  <c r="E1982" i="9"/>
  <c r="E1584" i="9"/>
  <c r="E3126" i="9"/>
  <c r="E1004" i="9"/>
  <c r="E247" i="9"/>
  <c r="E2882" i="9"/>
  <c r="E3980" i="9"/>
  <c r="E593" i="9"/>
  <c r="E1736" i="9"/>
  <c r="E3149" i="9"/>
  <c r="E3257" i="9"/>
  <c r="E3169" i="9"/>
  <c r="E3720" i="9"/>
  <c r="E2182" i="9"/>
  <c r="E4057" i="9"/>
  <c r="E4189" i="9"/>
  <c r="E3518" i="9"/>
  <c r="E1905" i="9"/>
  <c r="E401" i="9"/>
  <c r="E3904" i="9"/>
  <c r="E3605" i="9"/>
  <c r="E714" i="9"/>
  <c r="E956" i="9"/>
  <c r="E2299" i="9"/>
  <c r="E3764" i="9"/>
  <c r="E3713" i="9"/>
  <c r="E138" i="9"/>
  <c r="E3120" i="9"/>
  <c r="E411" i="9"/>
  <c r="E4139" i="9"/>
  <c r="E22" i="9"/>
  <c r="E3059" i="9"/>
  <c r="E2957" i="9"/>
  <c r="E1052" i="9"/>
  <c r="E2855" i="9"/>
  <c r="E1076" i="9"/>
  <c r="E1606" i="9"/>
  <c r="E1805" i="9"/>
  <c r="E3701" i="9"/>
  <c r="E4173" i="9"/>
  <c r="E4034" i="9"/>
  <c r="E3545" i="9"/>
  <c r="E4586" i="9"/>
  <c r="E2232" i="9"/>
  <c r="E1585" i="9"/>
  <c r="E3263" i="9"/>
  <c r="E2180" i="9"/>
  <c r="E2186" i="9"/>
  <c r="E959" i="9"/>
  <c r="E2086" i="9"/>
  <c r="E817" i="9"/>
  <c r="E3138" i="9"/>
  <c r="E1182" i="9"/>
  <c r="E1454" i="9"/>
  <c r="E1122" i="9"/>
  <c r="E1100" i="9"/>
  <c r="E2933" i="9"/>
  <c r="E3590" i="9"/>
  <c r="E1370" i="9"/>
  <c r="E3083" i="9"/>
  <c r="E4167" i="9"/>
  <c r="E3883" i="9"/>
  <c r="E1933" i="9"/>
  <c r="E3235" i="9"/>
  <c r="E4251" i="9"/>
  <c r="E1477" i="9"/>
  <c r="E495" i="9"/>
  <c r="E1037" i="9"/>
  <c r="E3840" i="9"/>
  <c r="E892" i="9"/>
  <c r="E3378" i="9"/>
  <c r="E2656" i="9"/>
  <c r="E4561" i="9"/>
  <c r="E2917" i="9"/>
  <c r="E3338" i="9"/>
  <c r="E3414" i="9"/>
  <c r="E1716" i="9"/>
  <c r="E1642" i="9"/>
  <c r="E3861" i="9"/>
  <c r="E2556" i="9"/>
  <c r="E4212" i="9"/>
  <c r="E3084" i="9"/>
  <c r="E4160" i="9"/>
  <c r="E3975" i="9"/>
  <c r="E3898" i="9"/>
  <c r="E4658" i="9"/>
  <c r="E257" i="9"/>
  <c r="E79" i="9"/>
  <c r="E550" i="9"/>
  <c r="E1568" i="9"/>
  <c r="E2038" i="9"/>
  <c r="E469" i="9"/>
  <c r="E3807" i="9"/>
  <c r="E643" i="9"/>
  <c r="E2359" i="9"/>
  <c r="E2977" i="9"/>
  <c r="E4025" i="9"/>
  <c r="E1515" i="9"/>
  <c r="E3762" i="9"/>
  <c r="E1274" i="9"/>
  <c r="E2267" i="9"/>
  <c r="E2877" i="9"/>
  <c r="E4549" i="9"/>
  <c r="E109" i="9"/>
  <c r="E1044" i="9"/>
  <c r="E3146" i="9"/>
  <c r="E1670" i="9"/>
  <c r="E3993" i="9"/>
  <c r="E501" i="9"/>
  <c r="E2776" i="9"/>
  <c r="E3842" i="9"/>
  <c r="E4229" i="9"/>
  <c r="E4202" i="9"/>
  <c r="E3674" i="9"/>
  <c r="E2520" i="9"/>
  <c r="E3575" i="9"/>
  <c r="E1807" i="9"/>
  <c r="E4175" i="9"/>
  <c r="E684" i="9"/>
  <c r="E4442" i="9"/>
  <c r="E1849" i="9"/>
  <c r="E3868" i="9"/>
  <c r="E2739" i="9"/>
  <c r="E2072" i="9"/>
  <c r="E952" i="9"/>
  <c r="E443" i="9"/>
  <c r="E4195" i="9"/>
  <c r="E1260" i="9"/>
  <c r="E2849" i="9"/>
  <c r="E2469" i="9"/>
  <c r="E2969" i="9"/>
  <c r="E3227" i="9"/>
  <c r="E3991" i="9"/>
  <c r="E1744" i="9"/>
  <c r="E2514" i="9"/>
  <c r="E3115" i="9"/>
  <c r="E3703" i="9"/>
  <c r="E2921" i="9"/>
  <c r="E4379" i="9"/>
  <c r="E1248" i="9"/>
  <c r="E3778" i="9"/>
  <c r="E3791" i="9"/>
  <c r="E4094" i="9"/>
  <c r="E549" i="9"/>
  <c r="E2535" i="9"/>
  <c r="E3907" i="9"/>
  <c r="E1696" i="9"/>
  <c r="E1731" i="9"/>
  <c r="E4098" i="9"/>
  <c r="E3877" i="9"/>
  <c r="E4484" i="9"/>
  <c r="E4675" i="9"/>
  <c r="E1275" i="9"/>
  <c r="E1840" i="9"/>
  <c r="E949" i="9"/>
  <c r="E1676" i="9"/>
  <c r="E1161" i="9"/>
  <c r="E1522" i="9"/>
  <c r="E4423" i="9"/>
  <c r="E104" i="9"/>
  <c r="E1808" i="9"/>
  <c r="E15" i="9"/>
  <c r="E2909" i="9"/>
  <c r="E3971" i="9"/>
  <c r="E3510" i="9"/>
  <c r="E3361" i="9"/>
  <c r="E1977" i="9"/>
  <c r="E3616" i="9"/>
  <c r="E582" i="9"/>
  <c r="E815" i="9"/>
  <c r="E1177" i="9"/>
  <c r="E3130" i="9"/>
  <c r="E3634" i="9"/>
  <c r="E3905" i="9"/>
  <c r="E2589" i="9"/>
  <c r="E432" i="9"/>
  <c r="E2205" i="9"/>
  <c r="E1598" i="9"/>
  <c r="E2282" i="9"/>
  <c r="E2780" i="9"/>
  <c r="E521" i="9"/>
  <c r="E337" i="9"/>
  <c r="E1729" i="9"/>
  <c r="E1648" i="9"/>
  <c r="E4420" i="9"/>
  <c r="E4083" i="9"/>
  <c r="E3663" i="9"/>
  <c r="E2106" i="9"/>
  <c r="E1145" i="9"/>
  <c r="E4267" i="9"/>
  <c r="E1854" i="9"/>
  <c r="E3714" i="9"/>
  <c r="E1728" i="9"/>
  <c r="E2904" i="9"/>
  <c r="E2307" i="9"/>
  <c r="E1554" i="9"/>
  <c r="E1359" i="9"/>
  <c r="E1221" i="9"/>
  <c r="E2523" i="9"/>
  <c r="E801" i="9"/>
  <c r="E3005" i="9"/>
  <c r="E260" i="9"/>
  <c r="E1141" i="9"/>
  <c r="E1880" i="9"/>
  <c r="E2147" i="9"/>
  <c r="E2439" i="9"/>
  <c r="E2662" i="9"/>
  <c r="E11" i="9"/>
  <c r="E2017" i="9"/>
  <c r="E753" i="9"/>
  <c r="E2673" i="9"/>
  <c r="E2562" i="9"/>
  <c r="E3350" i="9"/>
  <c r="E1706" i="9"/>
  <c r="E2158" i="9"/>
  <c r="E2292" i="9"/>
  <c r="E3003" i="9"/>
  <c r="E1510" i="9"/>
  <c r="E3838" i="9"/>
  <c r="E265" i="9"/>
  <c r="E775" i="9"/>
  <c r="E3612" i="9"/>
  <c r="E2310" i="9"/>
  <c r="E2111" i="9"/>
  <c r="E3182" i="9"/>
  <c r="E2782" i="9"/>
  <c r="E4397" i="9"/>
  <c r="E1694" i="9"/>
  <c r="E2598" i="9"/>
  <c r="E2126" i="9"/>
  <c r="E781" i="9"/>
  <c r="E2679" i="9"/>
  <c r="E1536" i="9"/>
  <c r="E2460" i="9"/>
  <c r="E3578" i="9"/>
  <c r="E2497" i="9"/>
  <c r="E1873" i="9"/>
  <c r="E3645" i="9"/>
  <c r="E2913" i="9"/>
  <c r="E4378" i="9"/>
  <c r="E2366" i="9"/>
  <c r="E4001" i="9"/>
  <c r="E998" i="9"/>
  <c r="E165" i="9"/>
  <c r="E2007" i="9"/>
  <c r="E3244" i="9"/>
  <c r="E4270" i="9"/>
  <c r="E1506" i="9"/>
  <c r="E4473" i="9"/>
  <c r="E1559" i="9"/>
  <c r="E3508" i="9"/>
  <c r="E2621" i="9"/>
  <c r="E2161" i="9"/>
  <c r="E4583" i="9"/>
  <c r="E2259" i="9"/>
  <c r="E2631" i="9"/>
  <c r="E3262" i="9"/>
  <c r="E880" i="9"/>
  <c r="E3190" i="9"/>
  <c r="E740" i="9"/>
  <c r="E2567" i="9"/>
  <c r="E3451" i="9"/>
  <c r="E3439" i="9"/>
  <c r="E250" i="9"/>
  <c r="E990" i="9"/>
  <c r="E298" i="9"/>
  <c r="E75" i="9"/>
  <c r="E192" i="9"/>
  <c r="E907" i="9"/>
  <c r="E1119" i="9"/>
  <c r="E657" i="9"/>
  <c r="E945" i="9"/>
  <c r="E1494" i="9"/>
  <c r="E2539" i="9"/>
  <c r="E156" i="9"/>
  <c r="E3474" i="9"/>
  <c r="E3936" i="9"/>
  <c r="E4133" i="9"/>
  <c r="E4592" i="9"/>
  <c r="E2269" i="9"/>
  <c r="E4497" i="9"/>
  <c r="E2093" i="9"/>
  <c r="E305" i="9"/>
  <c r="E3693" i="9"/>
  <c r="E97" i="9"/>
  <c r="E266" i="9"/>
  <c r="E1162" i="9"/>
  <c r="E1749" i="9"/>
  <c r="E3660" i="9"/>
  <c r="E65" i="9"/>
  <c r="E106" i="9"/>
  <c r="E890" i="9"/>
  <c r="E4609" i="9"/>
  <c r="E944" i="9"/>
  <c r="E1238" i="9"/>
  <c r="E3460" i="9"/>
  <c r="E568" i="9"/>
  <c r="E830" i="9"/>
  <c r="E1913" i="9"/>
  <c r="E561" i="9"/>
  <c r="E184" i="9"/>
  <c r="E218" i="9"/>
  <c r="E1996" i="9"/>
  <c r="E1529" i="9"/>
  <c r="E4176" i="9"/>
  <c r="E2731" i="9"/>
  <c r="E4329" i="9"/>
  <c r="E1791" i="9"/>
  <c r="E2845" i="9"/>
  <c r="E1451" i="9"/>
  <c r="E1587" i="9"/>
  <c r="E2411" i="9"/>
  <c r="E2876" i="9"/>
  <c r="E393" i="9"/>
  <c r="E3561" i="9"/>
  <c r="E3231" i="9"/>
  <c r="E2751" i="9"/>
  <c r="E612" i="9"/>
  <c r="E4332" i="9"/>
  <c r="E967" i="9"/>
  <c r="E2580" i="9"/>
  <c r="E2533" i="9"/>
  <c r="E2431" i="9"/>
  <c r="E3113" i="9"/>
  <c r="E2019" i="9"/>
  <c r="E2416" i="9"/>
  <c r="E2760" i="9"/>
  <c r="E2896" i="9"/>
  <c r="E422" i="9"/>
  <c r="E3872" i="9"/>
  <c r="E3278" i="9"/>
  <c r="E3902" i="9"/>
  <c r="E810" i="9"/>
  <c r="E1090" i="9"/>
  <c r="E1233" i="9"/>
  <c r="E1843" i="9"/>
  <c r="E1669" i="9"/>
  <c r="E2361" i="9"/>
  <c r="E916" i="9"/>
  <c r="E2528" i="9"/>
  <c r="E2257" i="9"/>
  <c r="E1956" i="9"/>
  <c r="E1294" i="9"/>
  <c r="E3911" i="9"/>
  <c r="E1330" i="9"/>
  <c r="E3352" i="9"/>
  <c r="E935" i="9"/>
  <c r="E2833" i="9"/>
  <c r="E1352" i="9"/>
  <c r="E1212" i="9"/>
  <c r="E1242" i="9"/>
  <c r="E1590" i="9"/>
  <c r="E1038" i="9"/>
  <c r="E883" i="9"/>
  <c r="E2564" i="9"/>
  <c r="E3218" i="9"/>
  <c r="E3548" i="9"/>
  <c r="E2568" i="9"/>
  <c r="E3401" i="9"/>
  <c r="E3739" i="9"/>
  <c r="E2178" i="9"/>
  <c r="E1114" i="9"/>
  <c r="E1591" i="9"/>
  <c r="E3189" i="9"/>
  <c r="E2686" i="9"/>
  <c r="E4127" i="9"/>
  <c r="E4604" i="9"/>
  <c r="E3717" i="9"/>
  <c r="E1380" i="9"/>
  <c r="E3000" i="9"/>
  <c r="E2317" i="9"/>
  <c r="E2228" i="9"/>
  <c r="E2214" i="9"/>
  <c r="E1362" i="9"/>
  <c r="E2463" i="9"/>
  <c r="E447" i="9"/>
  <c r="E2225" i="9"/>
  <c r="E40" i="9"/>
  <c r="E1393" i="9"/>
  <c r="E4459" i="9"/>
  <c r="E576" i="9"/>
  <c r="E4654" i="9"/>
  <c r="E742" i="9"/>
  <c r="E4639" i="9"/>
  <c r="E4328" i="9"/>
  <c r="E4200" i="9"/>
  <c r="E4099" i="9"/>
  <c r="E1000" i="9"/>
  <c r="E2063" i="9"/>
  <c r="E4612" i="9"/>
  <c r="E2732" i="9"/>
  <c r="E1056" i="9"/>
  <c r="E4426" i="9"/>
  <c r="E4037" i="9"/>
  <c r="E4314" i="9"/>
  <c r="E3241" i="9"/>
  <c r="E291" i="9"/>
  <c r="E1192" i="9"/>
  <c r="E1458" i="9"/>
  <c r="E4081" i="9"/>
  <c r="E575" i="9"/>
  <c r="E4053" i="9"/>
  <c r="E2160" i="9"/>
  <c r="E2142" i="9"/>
  <c r="E2979" i="9"/>
  <c r="E2702" i="9"/>
  <c r="E874" i="9"/>
  <c r="E2185" i="9"/>
  <c r="E3908" i="9"/>
  <c r="E872" i="9"/>
  <c r="E311" i="9"/>
  <c r="E3194" i="9"/>
  <c r="E107" i="9"/>
  <c r="E640" i="9"/>
  <c r="E24" i="9"/>
  <c r="E4399" i="9"/>
  <c r="E3026" i="9"/>
  <c r="E4630" i="9"/>
  <c r="E965" i="9"/>
  <c r="E2714" i="9"/>
  <c r="E3916" i="9"/>
  <c r="E4532" i="9"/>
  <c r="E4256" i="9"/>
  <c r="E3848" i="9"/>
  <c r="E2446" i="9"/>
  <c r="E4296" i="9"/>
  <c r="E2059" i="9"/>
  <c r="E2748" i="9"/>
  <c r="E623" i="9"/>
  <c r="E968" i="9"/>
  <c r="E713" i="9"/>
  <c r="E3727" i="9"/>
  <c r="E506" i="9"/>
  <c r="E2347" i="9"/>
  <c r="E4305" i="9"/>
  <c r="E1498" i="9"/>
  <c r="E3476" i="9"/>
  <c r="E2820" i="9"/>
  <c r="E4145" i="9"/>
  <c r="E4100" i="9"/>
  <c r="E2491" i="9"/>
  <c r="E4137" i="9"/>
  <c r="E4008" i="9"/>
  <c r="E4548" i="9"/>
  <c r="E4537" i="9"/>
  <c r="E2638" i="9"/>
  <c r="E51" i="9"/>
  <c r="E2320" i="9"/>
  <c r="E2692" i="9"/>
  <c r="E2670" i="9"/>
  <c r="E4093" i="9"/>
  <c r="E3648" i="9"/>
  <c r="E1680" i="9"/>
  <c r="E4171" i="9"/>
  <c r="E4007" i="9"/>
  <c r="E724" i="9"/>
  <c r="E4142" i="9"/>
  <c r="E3992" i="9"/>
  <c r="E4496" i="9"/>
  <c r="E3819" i="9"/>
  <c r="E4345" i="9"/>
  <c r="E4375" i="9"/>
  <c r="E1803" i="9"/>
  <c r="E380" i="9"/>
  <c r="E1153" i="9"/>
  <c r="E1493" i="9"/>
  <c r="E4148" i="9"/>
  <c r="E1855" i="9"/>
  <c r="E3374" i="9"/>
  <c r="E4546" i="9"/>
  <c r="E1479" i="9"/>
  <c r="E4655" i="9"/>
  <c r="E4262" i="9"/>
  <c r="E20" i="9"/>
  <c r="E4441" i="9"/>
  <c r="E4432" i="9"/>
  <c r="E1288" i="9"/>
  <c r="E4319" i="9"/>
  <c r="E1740" i="9"/>
  <c r="E1987" i="9"/>
  <c r="E957" i="9"/>
  <c r="E459" i="9"/>
  <c r="E177" i="9"/>
  <c r="E2501" i="9"/>
  <c r="E4074" i="9"/>
  <c r="E2130" i="9"/>
  <c r="E3155" i="9"/>
  <c r="E3408" i="9"/>
  <c r="E3985" i="9"/>
  <c r="E4219" i="9"/>
  <c r="E1488" i="9"/>
  <c r="E2577" i="9"/>
  <c r="E2660" i="9"/>
  <c r="E2058" i="9"/>
  <c r="E3526" i="9"/>
  <c r="E4064" i="9"/>
  <c r="E3670" i="9"/>
  <c r="E2934" i="9"/>
  <c r="E4631" i="9"/>
  <c r="E4626" i="9"/>
  <c r="E3061" i="9"/>
  <c r="E3710" i="9"/>
  <c r="E46" i="9"/>
  <c r="E3662" i="9"/>
  <c r="E2371" i="9"/>
  <c r="E1898" i="9"/>
  <c r="E4272" i="9"/>
  <c r="E2039" i="9"/>
  <c r="E1856" i="9"/>
  <c r="E2791" i="9"/>
  <c r="E1173" i="9"/>
  <c r="E2467" i="9"/>
  <c r="E3099" i="9"/>
  <c r="E4236" i="9"/>
  <c r="E2473" i="9"/>
  <c r="E1994" i="9"/>
  <c r="E3398" i="9"/>
  <c r="E4149" i="9"/>
  <c r="E1265" i="9"/>
  <c r="E2871" i="9"/>
  <c r="E782" i="9"/>
  <c r="E2061" i="9"/>
  <c r="E3406" i="9"/>
  <c r="E3695" i="9"/>
  <c r="E3206" i="9"/>
  <c r="E2695" i="9"/>
  <c r="E4038" i="9"/>
  <c r="E2777" i="9"/>
  <c r="E3944" i="9"/>
  <c r="E3846" i="9"/>
  <c r="E732" i="9"/>
  <c r="E4465" i="9"/>
  <c r="E2102" i="9"/>
  <c r="E4559" i="9"/>
  <c r="E60" i="9"/>
  <c r="E1154" i="9"/>
  <c r="E3127" i="9"/>
  <c r="E202" i="9"/>
  <c r="E2265" i="9"/>
  <c r="E3573" i="9"/>
  <c r="E2193" i="9"/>
  <c r="E1016" i="9"/>
  <c r="E3420" i="9"/>
  <c r="E1426" i="9"/>
  <c r="E3365" i="9"/>
  <c r="E4080" i="9"/>
  <c r="E382" i="9"/>
  <c r="E2960" i="9"/>
  <c r="E1763" i="9"/>
  <c r="E4308" i="9"/>
  <c r="E3291" i="9"/>
  <c r="E2036" i="9"/>
  <c r="E3763" i="9"/>
  <c r="E4672" i="9"/>
  <c r="E4574" i="9"/>
  <c r="E4635" i="9"/>
  <c r="E4468" i="9"/>
  <c r="E3894" i="9"/>
  <c r="E3532" i="9"/>
  <c r="E4032" i="9"/>
  <c r="E2723" i="9"/>
  <c r="E3428" i="9"/>
  <c r="E625" i="9"/>
  <c r="E864" i="9"/>
  <c r="E388" i="9"/>
  <c r="E2651" i="9"/>
  <c r="E1245" i="9"/>
  <c r="E1723" i="9"/>
  <c r="E2108" i="9"/>
  <c r="E2946" i="9"/>
  <c r="E4214" i="9"/>
  <c r="E723" i="9"/>
  <c r="E1234" i="9"/>
  <c r="E3219" i="9"/>
  <c r="E682" i="9"/>
  <c r="E399" i="9"/>
  <c r="E567" i="9"/>
  <c r="E619" i="9"/>
  <c r="E3253" i="9"/>
  <c r="E3402" i="9"/>
  <c r="E135" i="9"/>
  <c r="E3892" i="9"/>
  <c r="E1538" i="9"/>
  <c r="E793" i="9"/>
  <c r="E1172" i="9"/>
  <c r="E1825" i="9"/>
  <c r="E4350" i="9"/>
  <c r="E4315" i="9"/>
  <c r="E220" i="9"/>
  <c r="E4268" i="9"/>
  <c r="E4198" i="9"/>
  <c r="E726" i="9"/>
  <c r="E1785" i="9"/>
  <c r="E3675" i="9"/>
  <c r="E3776" i="9"/>
  <c r="E1653" i="9"/>
  <c r="E3628" i="9"/>
  <c r="E3627" i="9"/>
  <c r="E2572" i="9"/>
  <c r="E3159" i="9"/>
  <c r="E3937" i="9"/>
  <c r="E3978" i="9"/>
  <c r="E2153" i="9"/>
  <c r="E117" i="9"/>
  <c r="E2959" i="9"/>
  <c r="E2041" i="9"/>
  <c r="E2243" i="9"/>
  <c r="E493" i="9"/>
  <c r="E2606" i="9"/>
  <c r="E3139" i="9"/>
  <c r="E2689" i="9"/>
  <c r="E4659" i="9"/>
  <c r="E2208" i="9"/>
  <c r="E2899" i="9"/>
  <c r="E3957" i="9"/>
  <c r="E2004" i="9"/>
  <c r="E2343" i="9"/>
  <c r="E1500" i="9"/>
  <c r="E2617" i="9"/>
  <c r="E2461" i="9"/>
  <c r="E4003" i="9"/>
  <c r="E653" i="9"/>
  <c r="E4471" i="9"/>
  <c r="E2937" i="9"/>
  <c r="E3117" i="9"/>
  <c r="E519" i="9"/>
  <c r="E718" i="9"/>
  <c r="E483" i="9"/>
  <c r="E1431" i="9"/>
  <c r="E1466" i="9"/>
  <c r="E4450" i="9"/>
  <c r="E1700" i="9"/>
  <c r="E577" i="9"/>
  <c r="E3789" i="9"/>
  <c r="E934" i="9"/>
  <c r="E2659" i="9"/>
  <c r="E918" i="9"/>
  <c r="E1632" i="9"/>
  <c r="E836" i="9"/>
  <c r="E1946" i="9"/>
  <c r="E3266" i="9"/>
  <c r="E2016" i="9"/>
  <c r="E2721" i="9"/>
  <c r="E1745" i="9"/>
  <c r="E1099" i="9"/>
  <c r="E2181" i="9"/>
  <c r="E2441" i="9"/>
  <c r="E1088" i="9"/>
  <c r="E1921" i="9"/>
  <c r="E4363" i="9"/>
  <c r="E56" i="9"/>
  <c r="E4522" i="9"/>
  <c r="E777" i="9"/>
  <c r="E683" i="9"/>
  <c r="E3246" i="9"/>
  <c r="E1930" i="9"/>
  <c r="E3529" i="9"/>
  <c r="E2643" i="9"/>
  <c r="E1345" i="9"/>
  <c r="E85" i="9"/>
  <c r="E4" i="9"/>
  <c r="E10" i="9"/>
  <c r="E2249" i="9"/>
  <c r="E1746" i="9"/>
  <c r="E4067" i="9"/>
  <c r="E881" i="9"/>
  <c r="E3988" i="9"/>
  <c r="E4199" i="9"/>
  <c r="E1311" i="9"/>
  <c r="E3427" i="9"/>
  <c r="E324" i="9"/>
  <c r="E4030" i="9"/>
  <c r="E1264" i="9"/>
  <c r="E3085" i="9"/>
  <c r="E3857" i="9"/>
  <c r="E2950" i="9"/>
  <c r="E1699" i="9"/>
  <c r="E886" i="9"/>
  <c r="E297" i="9"/>
  <c r="E72" i="9"/>
  <c r="E3187" i="9"/>
  <c r="E230" i="9"/>
  <c r="E522" i="9"/>
  <c r="E355" i="9"/>
  <c r="E1186" i="9"/>
  <c r="E3969" i="9"/>
  <c r="E2889" i="9"/>
  <c r="E1193" i="9"/>
  <c r="E2001" i="9"/>
  <c r="E23" i="9"/>
  <c r="E4165" i="9"/>
  <c r="E2949" i="9"/>
  <c r="E1853" i="9"/>
  <c r="E2515" i="9"/>
  <c r="E3766" i="9"/>
  <c r="E2808" i="9"/>
  <c r="E842" i="9"/>
  <c r="E545" i="9"/>
  <c r="E2195" i="9"/>
  <c r="E3740" i="9"/>
  <c r="E3114" i="9"/>
  <c r="E3689" i="9"/>
  <c r="E2866" i="9"/>
  <c r="E3035" i="9"/>
  <c r="E2412" i="9"/>
  <c r="E2095" i="9"/>
  <c r="E2756" i="9"/>
  <c r="E62" i="9"/>
  <c r="E3506" i="9"/>
  <c r="E1910" i="9"/>
  <c r="E3449" i="9"/>
  <c r="E2843" i="9"/>
  <c r="E1140" i="9"/>
  <c r="E2544" i="9"/>
  <c r="E2179" i="9"/>
  <c r="E1209" i="9"/>
  <c r="E2373" i="9"/>
  <c r="E4530" i="9"/>
  <c r="E3472" i="9"/>
  <c r="E1775" i="9"/>
  <c r="E2129" i="9"/>
  <c r="E3055" i="9"/>
  <c r="E1561" i="9"/>
  <c r="E2268" i="9"/>
  <c r="E2456" i="9"/>
  <c r="E2470" i="9"/>
  <c r="E1282" i="9"/>
  <c r="E1525" i="9"/>
  <c r="E2132" i="9"/>
  <c r="E3730" i="9"/>
  <c r="E1400" i="9"/>
  <c r="E1777" i="9"/>
  <c r="E3462" i="9"/>
  <c r="E2226" i="9"/>
  <c r="E3017" i="9"/>
  <c r="E3434" i="9"/>
  <c r="E542" i="9"/>
  <c r="E2705" i="9"/>
  <c r="E4454" i="9"/>
  <c r="E3276" i="9"/>
  <c r="E2939" i="9"/>
  <c r="E4061" i="9"/>
  <c r="E4152" i="9"/>
  <c r="E4480" i="9"/>
  <c r="E4233" i="9"/>
  <c r="E3758" i="9"/>
  <c r="E3458" i="9"/>
  <c r="E2682" i="9"/>
  <c r="E4527" i="9"/>
  <c r="E4581" i="9"/>
  <c r="E4368" i="9"/>
  <c r="E4085" i="9"/>
  <c r="E4076" i="9"/>
  <c r="E1395" i="9"/>
  <c r="E3036" i="9"/>
  <c r="E1346" i="9"/>
  <c r="E4433" i="9"/>
  <c r="E1387" i="9"/>
  <c r="E925" i="9"/>
  <c r="E1156" i="9"/>
  <c r="E1113" i="9"/>
  <c r="E3499" i="9"/>
  <c r="E3800" i="9"/>
  <c r="E3371" i="9"/>
  <c r="E2697" i="9"/>
  <c r="E2099" i="9"/>
  <c r="E3954" i="9"/>
  <c r="E3383" i="9"/>
  <c r="E4043" i="9"/>
  <c r="E90" i="9"/>
  <c r="E796" i="9"/>
  <c r="E2414" i="9"/>
  <c r="E209" i="9"/>
  <c r="E2593" i="9"/>
  <c r="E1788" i="9"/>
  <c r="E2237" i="9"/>
  <c r="E1468" i="9"/>
  <c r="E2610" i="9"/>
  <c r="E1834" i="9"/>
  <c r="E4041" i="9"/>
  <c r="E1762" i="9"/>
  <c r="E2785" i="9"/>
  <c r="E4327" i="9"/>
  <c r="E1318" i="9"/>
  <c r="E2322" i="9"/>
  <c r="E2992" i="9"/>
  <c r="E3687" i="9"/>
  <c r="E2233" i="9"/>
  <c r="E3636" i="9"/>
  <c r="E1040" i="9"/>
  <c r="E1833" i="9"/>
  <c r="E3275" i="9"/>
  <c r="E953" i="9"/>
  <c r="E2073" i="9"/>
  <c r="E3622" i="9"/>
  <c r="E1741" i="9"/>
  <c r="E617" i="9"/>
  <c r="E4477" i="9"/>
  <c r="E4295" i="9"/>
  <c r="E3743" i="9"/>
  <c r="E246" i="9"/>
  <c r="E803" i="9"/>
  <c r="E4640" i="9"/>
  <c r="E1835" i="9"/>
  <c r="E2466" i="9"/>
  <c r="E1349" i="9"/>
  <c r="E392" i="9"/>
  <c r="E4599" i="9"/>
  <c r="E3818" i="9"/>
  <c r="E2851" i="9"/>
  <c r="E1742" i="9"/>
  <c r="E3399" i="9"/>
  <c r="E1711" i="9"/>
  <c r="E398" i="9"/>
  <c r="E2786" i="9"/>
  <c r="E4300" i="9"/>
  <c r="E2881" i="9"/>
  <c r="E3553" i="9"/>
  <c r="E4628" i="9"/>
  <c r="E4632" i="9"/>
  <c r="E1082" i="9"/>
  <c r="E1527" i="9"/>
  <c r="E3421" i="9"/>
  <c r="E4234" i="9"/>
  <c r="E570" i="9"/>
  <c r="E389" i="9"/>
  <c r="E3744" i="9"/>
  <c r="E4062" i="9"/>
  <c r="E759" i="9"/>
  <c r="E795" i="9"/>
  <c r="E696" i="9"/>
  <c r="E3884" i="9"/>
  <c r="E4353" i="9"/>
  <c r="E4490" i="9"/>
  <c r="E3522" i="9"/>
  <c r="E4029" i="9"/>
  <c r="E4187" i="9"/>
  <c r="E2453" i="9"/>
  <c r="E1203" i="9"/>
  <c r="E2396" i="9"/>
  <c r="E1953" i="9"/>
  <c r="E3641" i="9"/>
  <c r="E3844" i="9"/>
  <c r="E3279" i="9"/>
  <c r="E3048" i="9"/>
  <c r="E4218" i="9"/>
  <c r="E4182" i="9"/>
  <c r="E3112" i="9"/>
  <c r="E3274" i="9"/>
  <c r="E3409" i="9"/>
  <c r="E3444" i="9"/>
  <c r="E3381" i="9"/>
  <c r="E4069" i="9"/>
  <c r="E3345" i="9"/>
  <c r="E4019" i="9"/>
  <c r="E3367" i="9"/>
  <c r="E2858" i="9"/>
  <c r="E1101" i="9"/>
  <c r="E3110" i="9"/>
  <c r="E2406" i="9"/>
  <c r="E3493" i="9"/>
  <c r="E1990" i="9"/>
  <c r="E2101" i="9"/>
  <c r="E4263" i="9"/>
  <c r="E3161" i="9"/>
  <c r="E3903" i="9"/>
  <c r="E1031" i="9"/>
  <c r="E3448" i="9"/>
  <c r="E4249" i="9"/>
  <c r="E3045" i="9"/>
  <c r="E2823" i="9"/>
  <c r="E2368" i="9"/>
  <c r="E1776" i="9"/>
  <c r="E1071" i="9"/>
  <c r="E3344" i="9"/>
  <c r="E2755" i="9"/>
  <c r="E2774" i="9"/>
  <c r="E4011" i="9"/>
  <c r="E3351" i="9"/>
  <c r="E646" i="9"/>
  <c r="E4252" i="9"/>
  <c r="E3614" i="9"/>
  <c r="E3816" i="9"/>
  <c r="E3321" i="9"/>
  <c r="E2728" i="9"/>
  <c r="E2477" i="9"/>
  <c r="E2980" i="9"/>
  <c r="E3867" i="9"/>
  <c r="E1980" i="9"/>
  <c r="E3546" i="9"/>
  <c r="E2770" i="9"/>
  <c r="E2534" i="9"/>
  <c r="E2998" i="9"/>
  <c r="E2056" i="9"/>
  <c r="E1717" i="9"/>
  <c r="E3906" i="9"/>
  <c r="E3929" i="9"/>
  <c r="E2043" i="9"/>
  <c r="E1102" i="9"/>
  <c r="E2136" i="9"/>
  <c r="E3195" i="9"/>
  <c r="E3756" i="9"/>
  <c r="E2211" i="9"/>
  <c r="E1983" i="9"/>
  <c r="E2668" i="9"/>
  <c r="E3419" i="9"/>
  <c r="E3201" i="9"/>
  <c r="E2753" i="9"/>
  <c r="E1475" i="9"/>
  <c r="E694" i="9"/>
  <c r="E2887" i="9"/>
  <c r="E1714" i="9"/>
  <c r="E3153" i="9"/>
  <c r="E3810" i="9"/>
  <c r="E1171" i="9"/>
  <c r="E70" i="9"/>
  <c r="E2620" i="9"/>
  <c r="E112" i="9"/>
  <c r="E1262" i="9"/>
  <c r="E4090" i="9"/>
  <c r="E69" i="9"/>
  <c r="E201" i="9"/>
  <c r="E2597" i="9"/>
  <c r="E1710" i="9"/>
  <c r="E2333" i="9"/>
  <c r="E2560" i="9"/>
  <c r="E2874" i="9"/>
  <c r="E1887" i="9"/>
  <c r="E2616" i="9"/>
  <c r="E4311" i="9"/>
  <c r="E633" i="9"/>
  <c r="E3477" i="9"/>
  <c r="E3979" i="9"/>
  <c r="E1715" i="9"/>
  <c r="E3793" i="9"/>
  <c r="E1882" i="9"/>
  <c r="E33" i="9"/>
  <c r="E1649" i="9"/>
  <c r="E1975" i="9"/>
  <c r="E3016" i="9"/>
  <c r="E1756" i="9"/>
  <c r="E2775" i="9"/>
  <c r="E2386" i="9"/>
  <c r="E316" i="9"/>
  <c r="E4290" i="9"/>
  <c r="E4519" i="9"/>
  <c r="E2867" i="9"/>
  <c r="E1866" i="9"/>
  <c r="E2555" i="9"/>
  <c r="E3554" i="9"/>
  <c r="E3089" i="9"/>
  <c r="E3745" i="9"/>
  <c r="E3732" i="9"/>
  <c r="E1948" i="9"/>
  <c r="E2681" i="9"/>
  <c r="E1316" i="9"/>
  <c r="E2162" i="9"/>
  <c r="E3224" i="9"/>
  <c r="E2794" i="9"/>
  <c r="E1959" i="9"/>
  <c r="E2825" i="9"/>
  <c r="E1213" i="9"/>
  <c r="E1818" i="9"/>
  <c r="E2088" i="9"/>
  <c r="E3390" i="9"/>
  <c r="E1814" i="9"/>
  <c r="E2685" i="9"/>
  <c r="E4555" i="9"/>
  <c r="E457" i="9"/>
  <c r="E2551" i="9"/>
  <c r="E172" i="9"/>
  <c r="E2034" i="9"/>
  <c r="E1634" i="9"/>
  <c r="E3724" i="9"/>
  <c r="E1116" i="9"/>
  <c r="E3328" i="9"/>
  <c r="E3091" i="9"/>
  <c r="E899" i="9"/>
  <c r="E649" i="9"/>
  <c r="E4456" i="9"/>
  <c r="E396" i="9"/>
  <c r="E720" i="9"/>
  <c r="E7" i="9"/>
  <c r="E1397" i="9"/>
  <c r="E1514" i="9"/>
  <c r="E3457" i="9"/>
  <c r="E2826" i="9"/>
  <c r="E1532" i="9"/>
  <c r="E3137" i="9"/>
  <c r="E3673" i="9"/>
  <c r="E3486" i="9"/>
  <c r="E3698" i="9"/>
  <c r="E1779" i="9"/>
  <c r="E901" i="9"/>
  <c r="E3410" i="9"/>
  <c r="E4130" i="9"/>
  <c r="E267" i="9"/>
  <c r="E4129" i="9"/>
  <c r="E2663" i="9"/>
  <c r="E4488" i="9"/>
  <c r="E1075" i="9"/>
  <c r="E2388" i="9"/>
  <c r="E2941" i="9"/>
  <c r="E760" i="9"/>
  <c r="E1508" i="9"/>
  <c r="E2067" i="9"/>
  <c r="E41" i="9"/>
  <c r="E3286" i="9"/>
  <c r="E4411" i="9"/>
  <c r="E1668" i="9"/>
  <c r="E4288" i="9"/>
  <c r="E2642" i="9"/>
  <c r="E3768" i="9"/>
  <c r="E1620" i="9"/>
  <c r="E4391" i="9"/>
  <c r="E919" i="9"/>
  <c r="E2486" i="9"/>
  <c r="E3357" i="9"/>
  <c r="E4464" i="9"/>
  <c r="E2910" i="9"/>
  <c r="E2873" i="9"/>
  <c r="E1180" i="9"/>
  <c r="E3298" i="9"/>
  <c r="E1135" i="9"/>
  <c r="E2488" i="9"/>
  <c r="E3179" i="9"/>
  <c r="E4253" i="9"/>
  <c r="E169" i="9"/>
  <c r="E1809" i="9"/>
  <c r="E1025" i="9"/>
  <c r="E1938" i="9"/>
  <c r="E4443" i="9"/>
  <c r="E2623" i="9"/>
  <c r="E344" i="9"/>
  <c r="E274" i="9"/>
  <c r="E3994" i="9"/>
  <c r="E4513" i="9"/>
  <c r="E816" i="9"/>
  <c r="E4258" i="9"/>
  <c r="E4494" i="9"/>
  <c r="E4193" i="9"/>
  <c r="E34" i="9"/>
  <c r="E3052" i="9"/>
  <c r="E2077" i="9"/>
  <c r="E3070" i="9"/>
  <c r="E2006" i="9"/>
  <c r="E3314" i="9"/>
  <c r="E4072" i="9"/>
  <c r="E2690" i="9"/>
  <c r="E2583" i="9"/>
  <c r="E1054" i="9"/>
  <c r="E490" i="9"/>
  <c r="E3372" i="9"/>
  <c r="E3668" i="9"/>
  <c r="E312" i="9"/>
  <c r="E3796" i="9"/>
  <c r="E1136" i="9"/>
  <c r="E2078" i="9"/>
  <c r="E1104" i="9"/>
  <c r="E2060" i="9"/>
  <c r="E3166" i="9"/>
  <c r="E4210" i="9"/>
  <c r="E4009" i="9"/>
  <c r="E2847" i="9"/>
  <c r="E2800" i="9"/>
  <c r="E2752" i="9"/>
  <c r="E2989" i="9"/>
  <c r="E2886" i="9"/>
  <c r="E3211" i="9"/>
  <c r="E1398" i="9"/>
  <c r="E3300" i="9"/>
  <c r="E2442" i="9"/>
  <c r="E3681" i="9"/>
  <c r="E3250" i="9"/>
  <c r="E2026" i="9"/>
  <c r="E2471" i="9"/>
  <c r="E2717" i="9"/>
  <c r="E3403" i="9"/>
  <c r="E3407" i="9"/>
  <c r="E2870" i="9"/>
  <c r="E526" i="9"/>
  <c r="E4589" i="9"/>
  <c r="E2145" i="9"/>
  <c r="E1414" i="9"/>
  <c r="E1497" i="9"/>
  <c r="E1793" i="9"/>
  <c r="E507" i="9"/>
  <c r="E2677" i="9"/>
  <c r="E2701" i="9"/>
  <c r="E292" i="9"/>
  <c r="E4651" i="9"/>
  <c r="E3" i="9"/>
  <c r="E3391" i="9"/>
  <c r="E4493" i="9"/>
  <c r="E2128" i="9"/>
  <c r="E32" i="9"/>
  <c r="E4453" i="9"/>
  <c r="E1580" i="9"/>
  <c r="E3490" i="9"/>
  <c r="E3910" i="9"/>
  <c r="E465" i="9"/>
  <c r="E3547" i="9"/>
  <c r="E3802" i="9"/>
  <c r="E841" i="9"/>
  <c r="E4031" i="9"/>
  <c r="E976" i="9"/>
  <c r="E3044" i="9"/>
  <c r="E2104" i="9"/>
  <c r="E3583" i="9"/>
  <c r="E3184" i="9"/>
  <c r="E2788" i="9"/>
  <c r="E2649" i="9"/>
  <c r="E3795" i="9"/>
  <c r="E693" i="9"/>
  <c r="E3077" i="9"/>
  <c r="E2290" i="9"/>
  <c r="E3042" i="9"/>
  <c r="E1664" i="9"/>
  <c r="E3334" i="9"/>
  <c r="E1224" i="9"/>
  <c r="E557" i="9"/>
  <c r="E3998" i="9"/>
  <c r="E2415" i="9"/>
  <c r="E1184" i="9"/>
  <c r="E650" i="9"/>
  <c r="E2547" i="9"/>
  <c r="E4117" i="9"/>
  <c r="E2273" i="9"/>
  <c r="E697" i="9"/>
  <c r="E3376" i="9"/>
  <c r="E2122" i="9"/>
  <c r="E1066" i="9"/>
  <c r="E2196" i="9"/>
  <c r="E1689" i="9"/>
  <c r="E2798" i="9"/>
  <c r="E105" i="9"/>
  <c r="E2094" i="9"/>
  <c r="E2758" i="9"/>
  <c r="E1320" i="9"/>
  <c r="E373" i="9"/>
  <c r="E2671" i="9"/>
  <c r="E837" i="9"/>
  <c r="E3302" i="9"/>
  <c r="E2360" i="9"/>
  <c r="E3382" i="9"/>
  <c r="E1027" i="9"/>
  <c r="E3220" i="9"/>
  <c r="E2338" i="9"/>
  <c r="E1621" i="9"/>
  <c r="E764" i="9"/>
  <c r="E4002" i="9"/>
  <c r="E8" i="9"/>
  <c r="E4342" i="9"/>
  <c r="E1047" i="9"/>
  <c r="E3293" i="9"/>
  <c r="E2351" i="9"/>
  <c r="E1476" i="9"/>
  <c r="E735" i="9"/>
  <c r="E3121" i="9"/>
  <c r="E2207" i="9"/>
  <c r="E1185" i="9"/>
  <c r="E2334" i="9"/>
  <c r="E3709" i="9"/>
  <c r="E1943" i="9"/>
  <c r="E3870" i="9"/>
  <c r="E1335" i="9"/>
  <c r="E4407" i="9"/>
  <c r="E4529" i="9"/>
  <c r="E1438" i="9"/>
  <c r="E67" i="9"/>
  <c r="E3925" i="9"/>
  <c r="E4647" i="9"/>
  <c r="E4674" i="9"/>
  <c r="E2" i="9"/>
  <c r="E121" i="9"/>
  <c r="E2856" i="9"/>
  <c r="E1979" i="9"/>
  <c r="E1208" i="9"/>
  <c r="E4282" i="9"/>
  <c r="E4279" i="9"/>
  <c r="E1989" i="9"/>
  <c r="E1707" i="9"/>
  <c r="E2154" i="9"/>
  <c r="E134" i="9"/>
  <c r="E2276" i="9"/>
  <c r="E1218" i="9"/>
  <c r="E831" i="9"/>
  <c r="E2842" i="9"/>
  <c r="E3424" i="9"/>
  <c r="E4528" i="9"/>
  <c r="E4077" i="9"/>
  <c r="E12" i="9"/>
  <c r="E4213" i="9"/>
  <c r="E645" i="9"/>
  <c r="E1911" i="9"/>
  <c r="E3750" i="9"/>
  <c r="E4629" i="9"/>
  <c r="E1421" i="9"/>
  <c r="E28" i="9"/>
  <c r="E341" i="9"/>
  <c r="E656" i="9"/>
  <c r="E2549" i="9"/>
  <c r="E3586" i="9"/>
  <c r="E1832" i="9"/>
  <c r="E3370" i="9"/>
  <c r="E514" i="9"/>
  <c r="E2765" i="9"/>
  <c r="E2332" i="9"/>
  <c r="E3659" i="9"/>
  <c r="E2291" i="9"/>
  <c r="E1249" i="9"/>
  <c r="E1724" i="9"/>
  <c r="E1326" i="9"/>
  <c r="E4447" i="9"/>
  <c r="E2240" i="9"/>
  <c r="E1143" i="9"/>
  <c r="E3736" i="9"/>
  <c r="E4322" i="9"/>
  <c r="E3725" i="9"/>
  <c r="E3280" i="9"/>
  <c r="E1981" i="9"/>
  <c r="E3038" i="9"/>
  <c r="E2880" i="9"/>
  <c r="E3707" i="9"/>
  <c r="E3273" i="9"/>
  <c r="E2565" i="9"/>
  <c r="E1764" i="9"/>
  <c r="E2990" i="9"/>
  <c r="E2284" i="9"/>
  <c r="E2810" i="9"/>
  <c r="E1220" i="9"/>
  <c r="E1737" i="9"/>
  <c r="E3820" i="9"/>
  <c r="E2365" i="9"/>
  <c r="E2329" i="9"/>
  <c r="E3543" i="9"/>
  <c r="E2609" i="9"/>
  <c r="E3232" i="9"/>
  <c r="E755" i="9"/>
  <c r="E2148" i="9"/>
  <c r="E3891" i="9"/>
  <c r="E2542" i="9"/>
  <c r="E4276" i="9"/>
  <c r="E1816" i="9"/>
  <c r="E2768" i="9"/>
  <c r="E1958" i="9"/>
  <c r="E1747" i="9"/>
  <c r="E2983" i="9"/>
  <c r="E2166" i="9"/>
  <c r="E3118" i="9"/>
  <c r="E4018" i="9"/>
  <c r="E731" i="9"/>
  <c r="E1445" i="9"/>
  <c r="E4275" i="9"/>
  <c r="E565" i="9"/>
  <c r="E4401" i="9"/>
  <c r="E1732" i="9"/>
  <c r="E4600" i="9"/>
  <c r="E3572" i="9"/>
  <c r="E2422" i="9"/>
  <c r="E4389" i="9"/>
  <c r="E4660" i="9"/>
  <c r="E3312" i="9"/>
  <c r="E491" i="9"/>
  <c r="E174" i="9"/>
  <c r="E1239" i="9"/>
  <c r="E1906" i="9"/>
  <c r="E1271" i="9"/>
  <c r="E669" i="9"/>
  <c r="E1341" i="9"/>
  <c r="E2003" i="9"/>
  <c r="E553" i="9"/>
  <c r="E2173" i="9"/>
  <c r="E1166" i="9"/>
  <c r="E2741" i="9"/>
  <c r="E4301" i="9"/>
  <c r="E2305" i="9"/>
  <c r="E3948" i="9"/>
  <c r="E4615" i="9"/>
  <c r="E1033" i="9"/>
  <c r="E6" i="9"/>
  <c r="E458" i="9"/>
  <c r="E4209" i="9"/>
  <c r="E245" i="9"/>
  <c r="E509" i="9"/>
  <c r="E986" i="9"/>
  <c r="E3384" i="9"/>
  <c r="E3787" i="9"/>
  <c r="E4172" i="9"/>
  <c r="E4646" i="9"/>
  <c r="E3478" i="9"/>
  <c r="E644" i="9"/>
  <c r="E1688" i="9"/>
  <c r="E2525" i="9"/>
  <c r="E615" i="9"/>
  <c r="E2570" i="9"/>
  <c r="E518" i="9"/>
  <c r="E513" i="9"/>
  <c r="E3140" i="9"/>
  <c r="E366" i="9"/>
  <c r="E571" i="9"/>
  <c r="E3256" i="9"/>
  <c r="E2991" i="9"/>
  <c r="E4206" i="9"/>
  <c r="E603" i="9"/>
  <c r="E3379" i="9"/>
  <c r="E621" i="9"/>
  <c r="E1103" i="9"/>
  <c r="E3020" i="9"/>
  <c r="E811" i="9"/>
  <c r="E2410" i="9"/>
  <c r="E2363" i="9"/>
  <c r="E3928" i="9"/>
  <c r="E3792" i="9"/>
  <c r="E206" i="9"/>
  <c r="E1845" i="9"/>
  <c r="E1298" i="9"/>
  <c r="E3014" i="9"/>
  <c r="E5" i="9"/>
  <c r="E9" i="9"/>
  <c r="E133" i="9"/>
  <c r="E3633" i="9"/>
  <c r="E4352" i="9"/>
  <c r="E4429" i="9"/>
  <c r="E3006" i="9"/>
  <c r="E433" i="9"/>
  <c r="E1719" i="9"/>
  <c r="E4417" i="9"/>
  <c r="E3437" i="9"/>
  <c r="E161" i="9"/>
  <c r="E1537" i="9"/>
  <c r="E3535" i="9"/>
  <c r="E4289" i="9"/>
  <c r="E1337" i="9"/>
  <c r="E1030" i="9"/>
  <c r="E1889" i="9"/>
  <c r="E1020" i="9"/>
  <c r="E1062" i="9"/>
  <c r="E3039" i="9"/>
  <c r="E4185" i="9"/>
  <c r="E707" i="9"/>
  <c r="E1592" i="9"/>
  <c r="E214" i="9"/>
  <c r="E511" i="9"/>
  <c r="E2883" i="9"/>
  <c r="E562" i="9"/>
  <c r="E670" i="9"/>
  <c r="E1286" i="9"/>
  <c r="E702" i="9"/>
  <c r="E3830" i="9"/>
  <c r="E2772" i="9"/>
  <c r="E876" i="9"/>
  <c r="E4498" i="9"/>
  <c r="E3525" i="9"/>
  <c r="E3496" i="9"/>
  <c r="E1708" i="9"/>
  <c r="E4257" i="9"/>
  <c r="E1985" i="9"/>
  <c r="E2837" i="9"/>
  <c r="E2722" i="9"/>
  <c r="E2599" i="9"/>
  <c r="E1049" i="9"/>
  <c r="E884" i="9"/>
  <c r="E183" i="9"/>
  <c r="E2367" i="9"/>
  <c r="E3040" i="9"/>
  <c r="E2170" i="9"/>
  <c r="E1478" i="9"/>
  <c r="E2932" i="9"/>
  <c r="E787" i="9"/>
  <c r="E3859" i="9"/>
  <c r="E1876" i="9"/>
  <c r="E329" i="9"/>
  <c r="E1692" i="9"/>
  <c r="E1972" i="9"/>
  <c r="E2578" i="9"/>
  <c r="E3469" i="9"/>
  <c r="E2654" i="9"/>
  <c r="E3652" i="9"/>
  <c r="E2812" i="9"/>
  <c r="E3171" i="9"/>
  <c r="E3786" i="9"/>
  <c r="E4274" i="9"/>
  <c r="E4551" i="9"/>
  <c r="E3075" i="9"/>
  <c r="E592" i="9"/>
  <c r="E1945" i="9"/>
  <c r="E517" i="9"/>
  <c r="E163" i="9"/>
  <c r="E239" i="9"/>
  <c r="E4657" i="9"/>
  <c r="E2266" i="9"/>
  <c r="E2437" i="9"/>
  <c r="E288" i="9"/>
  <c r="E418" i="9"/>
  <c r="E1455" i="9"/>
  <c r="E1471" i="9"/>
  <c r="E2675" i="9"/>
  <c r="E2835" i="9"/>
  <c r="E814" i="9"/>
  <c r="E950" i="9"/>
  <c r="E3050" i="9"/>
  <c r="E1483" i="9"/>
  <c r="E664" i="9"/>
  <c r="E4385" i="9"/>
  <c r="E1631" i="9"/>
  <c r="E1183" i="9"/>
  <c r="E1313" i="9"/>
  <c r="E3447" i="9"/>
  <c r="E3498" i="9"/>
  <c r="E2464" i="9"/>
  <c r="E492" i="9"/>
  <c r="E424" i="9"/>
  <c r="E2447" i="9"/>
  <c r="E4596" i="9"/>
  <c r="E4333" i="9"/>
  <c r="E2258" i="9"/>
  <c r="E3982" i="9"/>
  <c r="E2646" i="9"/>
  <c r="E3564" i="9"/>
  <c r="E4163" i="9"/>
  <c r="E3111" i="9"/>
  <c r="E3107" i="9"/>
  <c r="E1673" i="9"/>
  <c r="E52" i="9"/>
  <c r="E4613" i="9"/>
  <c r="E3021" i="9"/>
  <c r="E3749" i="9"/>
  <c r="E3691" i="9"/>
  <c r="E4131" i="9"/>
  <c r="E3011" i="9"/>
  <c r="E1810" i="9"/>
  <c r="E4552" i="9"/>
  <c r="E2498" i="9"/>
  <c r="E2744" i="9"/>
  <c r="E3930" i="9"/>
  <c r="E1872" i="9"/>
  <c r="E1750" i="9"/>
  <c r="E3394" i="9"/>
  <c r="E1511" i="9"/>
  <c r="E2248" i="9"/>
  <c r="E2635" i="9"/>
  <c r="E928" i="9"/>
  <c r="E3158" i="9"/>
  <c r="E3331" i="9"/>
  <c r="E240" i="9"/>
  <c r="E455" i="9"/>
  <c r="E1284" i="9"/>
  <c r="E3249" i="9"/>
  <c r="E1915" i="9"/>
  <c r="E2397" i="9"/>
  <c r="E3799" i="9"/>
  <c r="E81" i="9"/>
  <c r="E4054" i="9"/>
  <c r="E4157" i="9"/>
  <c r="E1230" i="9"/>
  <c r="E35" i="9"/>
  <c r="E3797" i="9"/>
  <c r="E2736" i="9"/>
  <c r="E1693" i="9"/>
  <c r="E2854" i="9"/>
  <c r="E4668" i="9"/>
  <c r="E1354" i="9"/>
  <c r="E3592" i="9"/>
  <c r="E3175" i="9"/>
  <c r="E2658" i="9"/>
  <c r="E111" i="9"/>
  <c r="E3180" i="9"/>
  <c r="E3025" i="9"/>
  <c r="E4594" i="9"/>
  <c r="E3638" i="9"/>
  <c r="E3923" i="9"/>
  <c r="E403" i="9"/>
  <c r="E2708" i="9"/>
  <c r="E774" i="9"/>
  <c r="E1357" i="9"/>
  <c r="E4525" i="9"/>
  <c r="E4330" i="9"/>
  <c r="E4470" i="9"/>
  <c r="E4265" i="9"/>
  <c r="E678" i="9"/>
  <c r="E2839" i="9"/>
  <c r="E3862" i="9"/>
  <c r="E1821" i="9"/>
  <c r="E4056" i="9"/>
  <c r="E66" i="9"/>
  <c r="E4557" i="9"/>
  <c r="E2264" i="9"/>
  <c r="E1516" i="9"/>
  <c r="E2176" i="9"/>
  <c r="E1672" i="9"/>
  <c r="E4418" i="9"/>
  <c r="E1918" i="9"/>
  <c r="E960" i="9"/>
  <c r="E4518" i="9"/>
  <c r="E3358" i="9"/>
  <c r="E3284" i="9"/>
  <c r="E3260" i="9"/>
  <c r="E3521" i="9"/>
  <c r="E1820" i="9"/>
  <c r="E496" i="9"/>
  <c r="E3024" i="9"/>
  <c r="E2020" i="9"/>
  <c r="E2403" i="9"/>
  <c r="E3396" i="9"/>
  <c r="E4114" i="9"/>
  <c r="E3567" i="9"/>
  <c r="E1194" i="9"/>
  <c r="E3197" i="9"/>
  <c r="E4269" i="9"/>
  <c r="E3927" i="9"/>
  <c r="E3482" i="9"/>
  <c r="E2827" i="9"/>
  <c r="E3395" i="9"/>
  <c r="E4462" i="9"/>
  <c r="E3785" i="9"/>
  <c r="E3303" i="9"/>
  <c r="E3798" i="9"/>
  <c r="E3657" i="9"/>
  <c r="E2537" i="9"/>
  <c r="E4108" i="9"/>
  <c r="E2150" i="9"/>
  <c r="E3360" i="9"/>
  <c r="E3513" i="9"/>
  <c r="E3386" i="9"/>
  <c r="E1622" i="9"/>
  <c r="E2982" i="9"/>
  <c r="E3176" i="9"/>
  <c r="E1681" i="9"/>
  <c r="E3686" i="9"/>
  <c r="E3549" i="9"/>
  <c r="E3429" i="9"/>
  <c r="E3772" i="9"/>
  <c r="E512" i="9"/>
  <c r="E807" i="9"/>
  <c r="E1966" i="9"/>
  <c r="E1827" i="9"/>
  <c r="E1465" i="9"/>
  <c r="E1290" i="9"/>
  <c r="E1344" i="9"/>
  <c r="E2217" i="9"/>
  <c r="E1279" i="9"/>
  <c r="E627" i="9"/>
  <c r="E778" i="9"/>
  <c r="E3268" i="9"/>
  <c r="E1053" i="9"/>
  <c r="E2221" i="9"/>
  <c r="E632" i="9"/>
  <c r="E3093" i="9"/>
  <c r="E1089" i="9"/>
  <c r="E2552" i="9"/>
  <c r="E1867" i="9"/>
  <c r="E149" i="9"/>
  <c r="E538" i="9"/>
  <c r="E4016" i="9"/>
  <c r="E1181" i="9"/>
  <c r="E367" i="9"/>
  <c r="E3829" i="9"/>
  <c r="E971" i="9"/>
  <c r="E2314" i="9"/>
  <c r="E1997" i="9"/>
  <c r="E2356" i="9"/>
  <c r="E2743" i="9"/>
  <c r="E812" i="9"/>
  <c r="E1137" i="9"/>
  <c r="E2392" i="9"/>
  <c r="E3934" i="9"/>
  <c r="E1830" i="9"/>
  <c r="E877" i="9"/>
  <c r="E1768" i="9"/>
  <c r="E541" i="9"/>
  <c r="E3938" i="9"/>
  <c r="E1709" i="9"/>
  <c r="E2279" i="9"/>
  <c r="E715" i="9"/>
  <c r="E3565" i="9"/>
  <c r="E2085" i="9"/>
  <c r="E1687" i="9"/>
  <c r="E2263" i="9"/>
  <c r="E609" i="9"/>
  <c r="E2274" i="9"/>
  <c r="E709" i="9"/>
  <c r="E3481" i="9"/>
  <c r="E2863" i="9"/>
  <c r="E1307" i="9"/>
  <c r="E86" i="9"/>
  <c r="E2603" i="9"/>
  <c r="E792" i="9"/>
  <c r="E863" i="9"/>
  <c r="E1179" i="9"/>
  <c r="E99" i="9"/>
  <c r="E2795" i="9"/>
  <c r="E1520" i="9"/>
  <c r="E1032" i="9"/>
  <c r="E3502" i="9"/>
  <c r="E1338" i="9"/>
  <c r="E4625" i="9"/>
  <c r="E3809" i="9"/>
  <c r="E308" i="9"/>
  <c r="E2860" i="9"/>
  <c r="E1276" i="9"/>
  <c r="E1597" i="9"/>
  <c r="E979" i="9"/>
  <c r="E3958" i="9"/>
  <c r="E2709" i="9"/>
  <c r="E368" i="9"/>
  <c r="E78" i="9"/>
  <c r="E2521" i="9"/>
  <c r="E1912" i="9"/>
  <c r="E2443" i="9"/>
  <c r="E712" i="9"/>
  <c r="E2596" i="9"/>
  <c r="E3282" i="9"/>
  <c r="E438" i="9"/>
  <c r="E1942" i="9"/>
  <c r="E747" i="9"/>
  <c r="E4194" i="9"/>
  <c r="E321" i="9"/>
  <c r="E1666" i="9"/>
  <c r="E4382" i="9"/>
  <c r="E3208" i="9"/>
  <c r="E2715" i="9"/>
  <c r="E371" i="9"/>
  <c r="E668" i="9"/>
  <c r="E1960" i="9"/>
  <c r="E4602" i="9"/>
  <c r="E4619" i="9"/>
  <c r="E1109" i="9"/>
  <c r="E1219" i="9"/>
  <c r="E2490" i="9"/>
  <c r="E2235" i="9"/>
  <c r="E3876" i="9"/>
  <c r="E4440" i="9"/>
  <c r="E3769" i="9"/>
  <c r="E2811" i="9"/>
  <c r="E1738" i="9"/>
  <c r="E2850" i="9"/>
  <c r="E4325" i="9"/>
  <c r="E1107" i="9"/>
  <c r="E1573" i="9"/>
  <c r="E1540" i="9"/>
  <c r="E1611" i="9"/>
  <c r="E4273" i="9"/>
  <c r="E2002" i="9"/>
  <c r="E1164" i="9"/>
  <c r="E4390" i="9"/>
  <c r="E1531" i="9"/>
  <c r="E4653" i="9"/>
  <c r="E4598" i="9"/>
  <c r="E1481" i="9"/>
  <c r="E4154" i="9"/>
  <c r="E2878" i="9"/>
  <c r="E4503" i="9"/>
  <c r="E762" i="9"/>
  <c r="E766" i="9"/>
  <c r="E1133" i="9"/>
  <c r="E1348" i="9"/>
  <c r="E977" i="9"/>
  <c r="E847" i="9"/>
  <c r="E846" i="9"/>
  <c r="E1046" i="9"/>
  <c r="E1443" i="9"/>
  <c r="E2255" i="9"/>
  <c r="E1299" i="9"/>
  <c r="E658" i="9"/>
  <c r="E1057" i="9"/>
  <c r="E1407" i="9"/>
  <c r="E1523" i="9"/>
  <c r="E395" i="9"/>
  <c r="E1448" i="9"/>
  <c r="E834" i="9"/>
  <c r="E1806" i="9"/>
  <c r="E1419" i="9"/>
  <c r="E1199" i="9"/>
  <c r="E1575" i="9"/>
  <c r="E2084" i="9"/>
  <c r="E1480" i="9"/>
  <c r="E1069" i="9"/>
  <c r="E1254" i="9"/>
  <c r="E2035" i="9"/>
  <c r="E1253" i="9"/>
  <c r="E1485" i="9"/>
  <c r="E1596" i="9"/>
  <c r="E1225" i="9"/>
  <c r="E1125" i="9"/>
  <c r="E1321" i="9"/>
  <c r="E2192" i="9"/>
  <c r="E1754" i="9"/>
  <c r="E1200" i="9"/>
  <c r="E1850" i="9"/>
  <c r="E921" i="9"/>
  <c r="E903" i="9"/>
  <c r="E738" i="9"/>
  <c r="E974" i="9"/>
  <c r="E2398" i="9"/>
  <c r="E1602" i="9"/>
  <c r="E980" i="9"/>
  <c r="E1437" i="9"/>
  <c r="E1486" i="9"/>
  <c r="E1721" i="9"/>
  <c r="E1604" i="9"/>
  <c r="E4168" i="9"/>
  <c r="E2417" i="9"/>
  <c r="E294" i="9"/>
  <c r="E1896" i="9"/>
  <c r="E3347" i="9"/>
  <c r="E3665" i="9"/>
  <c r="E2929" i="9"/>
  <c r="E3102" i="9"/>
  <c r="E277" i="9"/>
  <c r="E751" i="9"/>
  <c r="E3520" i="9"/>
  <c r="E667" i="9"/>
  <c r="E4576" i="9"/>
  <c r="E1608" i="9"/>
  <c r="E3062" i="9"/>
  <c r="E4641" i="9"/>
  <c r="E1549" i="9"/>
  <c r="E272" i="9"/>
  <c r="E529" i="9"/>
  <c r="E101" i="9"/>
  <c r="E2335" i="9"/>
  <c r="E2064" i="9"/>
  <c r="E1106" i="9"/>
  <c r="E3340" i="9"/>
  <c r="E167" i="9"/>
  <c r="E946" i="9"/>
  <c r="E3064" i="9"/>
  <c r="E1639" i="9"/>
  <c r="E2005" i="9"/>
  <c r="E1246" i="9"/>
  <c r="E4543" i="9"/>
  <c r="E4648" i="9"/>
  <c r="E4425" i="9"/>
  <c r="E1725" i="9"/>
  <c r="E1215" i="9"/>
  <c r="E1160" i="9"/>
  <c r="E1464" i="9"/>
  <c r="E4285" i="9"/>
  <c r="E4101" i="9"/>
  <c r="E485" i="9"/>
  <c r="E293" i="9"/>
  <c r="E2875" i="9"/>
  <c r="E1368" i="9"/>
  <c r="E2624" i="9"/>
  <c r="E1588" i="9"/>
  <c r="E2895" i="9"/>
  <c r="E698" i="9"/>
  <c r="E268" i="9"/>
  <c r="E1937" i="9"/>
  <c r="E3295" i="9"/>
  <c r="E982" i="9"/>
  <c r="E1096" i="9"/>
  <c r="E1150" i="9"/>
  <c r="E716" i="9"/>
  <c r="E1892" i="9"/>
  <c r="E1778" i="9"/>
  <c r="E3537" i="9"/>
  <c r="E3722" i="9"/>
  <c r="E4293" i="9"/>
  <c r="E3534" i="9"/>
  <c r="E1392" i="9"/>
  <c r="E875" i="9"/>
  <c r="E933" i="9"/>
  <c r="E3685" i="9"/>
  <c r="E3174" i="9"/>
  <c r="E50" i="9"/>
  <c r="E2345" i="9"/>
  <c r="E1369" i="9"/>
  <c r="E205" i="9"/>
  <c r="E985" i="9"/>
  <c r="E1018" i="9"/>
  <c r="E253" i="9"/>
  <c r="E1546" i="9"/>
  <c r="E2828" i="9"/>
  <c r="E2588" i="9"/>
  <c r="E4291" i="9"/>
  <c r="E370" i="9"/>
  <c r="E772" i="9"/>
  <c r="E3536" i="9"/>
  <c r="E4306" i="9"/>
  <c r="E618" i="9"/>
  <c r="E428" i="9"/>
  <c r="E1144" i="9"/>
  <c r="E1539" i="9"/>
  <c r="E3735" i="9"/>
  <c r="E2754" i="9"/>
  <c r="E1968" i="9"/>
  <c r="E1897" i="9"/>
  <c r="E484" i="9"/>
  <c r="E1767" i="9"/>
  <c r="E4377" i="9"/>
  <c r="E1328" i="9"/>
  <c r="E3705" i="9"/>
  <c r="E1138" i="9"/>
  <c r="E2381" i="9"/>
  <c r="E1848" i="9"/>
  <c r="E3540" i="9"/>
  <c r="E931" i="9"/>
  <c r="E3953" i="9"/>
  <c r="E2769" i="9"/>
  <c r="E3773" i="9"/>
  <c r="E3202" i="9"/>
  <c r="E2574" i="9"/>
  <c r="E1002" i="9"/>
  <c r="E3939" i="9"/>
  <c r="E1442" i="9"/>
  <c r="E583" i="9"/>
  <c r="E2138" i="9"/>
  <c r="E661" i="9"/>
  <c r="E193" i="9"/>
  <c r="E3081" i="9"/>
  <c r="E500" i="9"/>
  <c r="E4570" i="9"/>
  <c r="E2698" i="9"/>
  <c r="E2669" i="9"/>
  <c r="E175" i="9"/>
  <c r="E3251" i="9"/>
  <c r="E4501" i="9"/>
  <c r="E1261" i="9"/>
  <c r="E4492" i="9"/>
  <c r="E2524" i="9"/>
  <c r="E1571" i="9"/>
  <c r="E523" i="9"/>
  <c r="E1375" i="9"/>
  <c r="E826" i="9"/>
  <c r="E452" i="9"/>
  <c r="E357" i="9"/>
  <c r="E2958" i="9"/>
  <c r="E232" i="9"/>
  <c r="E190" i="9"/>
  <c r="E1287" i="9"/>
  <c r="E2974" i="9"/>
  <c r="E1519" i="9"/>
  <c r="E898" i="9"/>
  <c r="E1007" i="9"/>
  <c r="E3148" i="9"/>
  <c r="E2029" i="9"/>
  <c r="E4155" i="9"/>
  <c r="E1484" i="9"/>
  <c r="E1645" i="9"/>
  <c r="E1302" i="9"/>
  <c r="E4422" i="9"/>
  <c r="E3748" i="9"/>
  <c r="E2288" i="9"/>
  <c r="E2857" i="9"/>
  <c r="E2885" i="9"/>
  <c r="E728" i="9"/>
  <c r="E2448" i="9"/>
  <c r="E1202" i="9"/>
  <c r="E3258" i="9"/>
  <c r="E2912" i="9"/>
  <c r="E351" i="9"/>
  <c r="E531" i="9"/>
  <c r="E2378" i="9"/>
  <c r="E2382" i="9"/>
  <c r="E1092" i="9"/>
  <c r="E2200" i="9"/>
  <c r="E1022" i="9"/>
  <c r="E54" i="9"/>
  <c r="E1142" i="9"/>
  <c r="E2632" i="9"/>
  <c r="E752" i="9"/>
  <c r="E1627" i="9"/>
  <c r="E102" i="9"/>
  <c r="E3245" i="9"/>
  <c r="E676" i="9"/>
  <c r="E3323" i="9"/>
  <c r="E2993" i="9"/>
  <c r="E2183" i="9"/>
  <c r="E4445" i="9"/>
  <c r="E4413" i="9"/>
  <c r="E1373" i="9"/>
  <c r="E4221" i="9"/>
  <c r="E2113" i="9"/>
  <c r="E3252" i="9"/>
  <c r="E1207" i="9"/>
  <c r="E2561" i="9"/>
  <c r="E3500" i="9"/>
  <c r="E1309" i="9"/>
  <c r="E2940" i="9"/>
  <c r="E1581" i="9"/>
  <c r="E4446" i="9"/>
  <c r="E2529" i="9"/>
  <c r="E1819" i="9"/>
  <c r="E3230" i="9"/>
  <c r="E3058" i="9"/>
  <c r="E3920" i="9"/>
  <c r="E2090" i="9"/>
  <c r="E2425" i="9"/>
  <c r="E3751" i="9"/>
  <c r="E3813" i="9"/>
  <c r="E1846" i="9"/>
  <c r="E1971" i="9"/>
  <c r="E869" i="9"/>
  <c r="E1823" i="9"/>
  <c r="E477" i="9"/>
  <c r="E4004" i="9"/>
  <c r="E3805" i="9"/>
  <c r="E1630" i="9"/>
  <c r="E4144" i="9"/>
  <c r="E2438" i="9"/>
  <c r="E2637" i="9"/>
  <c r="E3100" i="9"/>
  <c r="E1881" i="9"/>
  <c r="E1429" i="9"/>
  <c r="E3013" i="9"/>
  <c r="E2531" i="9"/>
  <c r="E908" i="9"/>
  <c r="E2641" i="9"/>
  <c r="E1919" i="9"/>
  <c r="E564" i="9"/>
  <c r="E4365" i="9"/>
  <c r="E115" i="9"/>
  <c r="E552" i="9"/>
  <c r="E2103" i="9"/>
  <c r="E1783" i="9"/>
  <c r="E790" i="9"/>
  <c r="E2278" i="9"/>
  <c r="E4304" i="9"/>
  <c r="E2636" i="9"/>
  <c r="E4588" i="9"/>
  <c r="E2046" i="9"/>
  <c r="E4035" i="9"/>
  <c r="E1201" i="9"/>
  <c r="E129" i="9"/>
  <c r="E244" i="9"/>
  <c r="E2971" i="9"/>
  <c r="E2507" i="9"/>
  <c r="E1718" i="9"/>
  <c r="E2550" i="9"/>
  <c r="E2796" i="9"/>
  <c r="E2097" i="9"/>
  <c r="E835" i="9"/>
  <c r="E3209" i="9"/>
  <c r="E2733" i="9"/>
  <c r="E3214" i="9"/>
  <c r="E3484" i="9"/>
  <c r="E4226" i="9"/>
  <c r="E1558" i="9"/>
  <c r="E3702" i="9"/>
  <c r="E4186" i="9"/>
  <c r="E3869" i="9"/>
  <c r="E1859" i="9"/>
  <c r="E256" i="9"/>
  <c r="E4203" i="9"/>
  <c r="E451" i="9"/>
  <c r="E3047" i="9"/>
  <c r="E2123" i="9"/>
  <c r="E4516" i="9"/>
  <c r="E4419" i="9"/>
  <c r="E3423" i="9"/>
  <c r="E2311" i="9"/>
  <c r="E1441" i="9"/>
  <c r="E1222" i="9"/>
  <c r="E4334" i="9"/>
  <c r="E3336" i="9"/>
  <c r="E902" i="9"/>
  <c r="E313" i="9"/>
  <c r="E1361" i="9"/>
  <c r="E2504" i="9"/>
  <c r="E1450" i="9"/>
  <c r="E2047" i="9"/>
  <c r="E251" i="9"/>
  <c r="E4458" i="9"/>
  <c r="E2256" i="9"/>
  <c r="E3053" i="9"/>
  <c r="E2713" i="9"/>
  <c r="E1376" i="9"/>
  <c r="E1087" i="9"/>
  <c r="E1241" i="9"/>
  <c r="E148" i="9"/>
  <c r="E409" i="9"/>
  <c r="E688" i="9"/>
  <c r="E1051" i="9"/>
  <c r="E236" i="9"/>
  <c r="E963" i="9"/>
  <c r="E273" i="9"/>
  <c r="E314" i="9"/>
  <c r="E858" i="9"/>
  <c r="E372" i="9"/>
  <c r="E233" i="9"/>
  <c r="E356" i="9"/>
  <c r="E402" i="9"/>
  <c r="E223" i="9"/>
  <c r="E595" i="9"/>
  <c r="E128" i="9"/>
  <c r="E375" i="9"/>
  <c r="E359" i="9"/>
  <c r="E39" i="9"/>
  <c r="E808" i="9"/>
  <c r="E546" i="9"/>
  <c r="E336" i="9"/>
  <c r="E59" i="9"/>
  <c r="E436" i="9"/>
  <c r="E263" i="9"/>
  <c r="E680" i="9"/>
  <c r="E255" i="9"/>
  <c r="E212" i="9"/>
  <c r="E420" i="9"/>
  <c r="E654" i="9"/>
  <c r="E604" i="9"/>
  <c r="E2165" i="9"/>
  <c r="E378" i="9"/>
  <c r="E203" i="9"/>
  <c r="E1232" i="9"/>
  <c r="E544" i="9"/>
  <c r="E310" i="9"/>
  <c r="E290" i="9"/>
  <c r="E342" i="9"/>
  <c r="E471" i="9"/>
  <c r="E499" i="9"/>
  <c r="E1169" i="9"/>
  <c r="E572" i="9"/>
  <c r="E285" i="9"/>
  <c r="E352" i="9"/>
  <c r="E210" i="9"/>
  <c r="E2012" i="9"/>
  <c r="E2167" i="9"/>
  <c r="E3863" i="9"/>
  <c r="E3610" i="9"/>
  <c r="E3972" i="9"/>
  <c r="E2956" i="9"/>
  <c r="E3767" i="9"/>
  <c r="E4318" i="9"/>
  <c r="E3316" i="9"/>
  <c r="E3103" i="9"/>
  <c r="E3684" i="9"/>
  <c r="E413" i="9"/>
  <c r="E481" i="9"/>
  <c r="E159" i="9"/>
  <c r="E711" i="9"/>
  <c r="E1377" i="9"/>
  <c r="E454" i="9"/>
  <c r="E591" i="9"/>
  <c r="E1333" i="9"/>
  <c r="E439" i="9"/>
  <c r="E1340" i="9"/>
  <c r="E556" i="9"/>
  <c r="E4338" i="9"/>
  <c r="E300" i="9"/>
  <c r="E434" i="9"/>
  <c r="E750" i="9"/>
  <c r="E406" i="9"/>
  <c r="E386" i="9"/>
  <c r="E140" i="9"/>
  <c r="E482" i="9"/>
  <c r="E113" i="9"/>
  <c r="E2349" i="9"/>
  <c r="E937" i="9"/>
  <c r="E1574" i="9"/>
  <c r="E838" i="9"/>
  <c r="E642" i="9"/>
  <c r="E271" i="9"/>
  <c r="E508" i="9"/>
  <c r="E1379" i="9"/>
  <c r="E407" i="9"/>
  <c r="E3692" i="9"/>
  <c r="E3022" i="9"/>
  <c r="E1512" i="9"/>
  <c r="E3330" i="9"/>
  <c r="E820" i="9"/>
  <c r="E463" i="9"/>
  <c r="E473" i="9"/>
  <c r="E969" i="9"/>
  <c r="E4036" i="9"/>
  <c r="E4347" i="9"/>
  <c r="E2254" i="9"/>
  <c r="E4224" i="9"/>
  <c r="E845" i="9"/>
  <c r="E3557" i="9"/>
  <c r="E1868" i="9"/>
  <c r="E3788" i="9"/>
  <c r="E3404" i="9"/>
  <c r="E2074" i="9"/>
  <c r="E3824" i="9"/>
  <c r="E1878" i="9"/>
  <c r="E2509" i="9"/>
  <c r="E442" i="9"/>
  <c r="E660" i="9"/>
  <c r="E3343" i="9"/>
  <c r="E3243" i="9"/>
  <c r="E3581" i="9"/>
  <c r="E1817" i="9"/>
  <c r="E2271" i="9"/>
  <c r="E1562" i="9"/>
  <c r="E679" i="9"/>
  <c r="E987" i="9"/>
  <c r="E1995" i="9"/>
  <c r="E2576" i="9"/>
  <c r="E186" i="9"/>
  <c r="E1526" i="9"/>
  <c r="E744" i="9"/>
  <c r="E1569" i="9"/>
  <c r="E4092" i="9"/>
  <c r="E3380" i="9"/>
  <c r="E1935" i="9"/>
  <c r="E2575" i="9"/>
  <c r="E470" i="9"/>
  <c r="E3909" i="9"/>
  <c r="E262" i="9"/>
  <c r="E580" i="9"/>
  <c r="E1489" i="9"/>
  <c r="E2766" i="9"/>
  <c r="E445" i="9"/>
  <c r="E1244" i="9"/>
  <c r="E524" i="9"/>
  <c r="E3801" i="9"/>
  <c r="E216" i="9"/>
  <c r="E1695" i="9"/>
  <c r="E4075" i="9"/>
  <c r="E1418" i="9"/>
  <c r="E2505" i="9"/>
  <c r="E2405" i="9"/>
  <c r="E3164" i="9"/>
  <c r="E416" i="9"/>
  <c r="E4278" i="9"/>
  <c r="E1885" i="9"/>
  <c r="E2517" i="9"/>
  <c r="E4118" i="9"/>
  <c r="E2066" i="9"/>
  <c r="E560" i="9"/>
  <c r="E703" i="9"/>
  <c r="E1236" i="9"/>
  <c r="E536" i="9"/>
  <c r="E2813" i="9"/>
  <c r="E2622" i="9"/>
  <c r="E153" i="9"/>
  <c r="E4048" i="9"/>
  <c r="E3651" i="9"/>
  <c r="E4359" i="9"/>
  <c r="E3650" i="9"/>
  <c r="E1815" i="9"/>
  <c r="E2926" i="9"/>
  <c r="E2822" i="9"/>
  <c r="E4102" i="9"/>
  <c r="E3952" i="9"/>
  <c r="E4623" i="9"/>
  <c r="E4323" i="9"/>
  <c r="E2050" i="9"/>
  <c r="E4669" i="9"/>
  <c r="E4591" i="9"/>
  <c r="E1954" i="9"/>
  <c r="E3970" i="9"/>
  <c r="E1428" i="9"/>
  <c r="E4105" i="9"/>
  <c r="E2711" i="9"/>
  <c r="E276" i="9"/>
  <c r="E3632" i="9"/>
  <c r="E1028" i="9"/>
  <c r="E1388" i="9"/>
  <c r="E142" i="9"/>
  <c r="E158" i="9"/>
  <c r="E1010" i="9"/>
  <c r="E828" i="9"/>
  <c r="E4638" i="9"/>
  <c r="E4500" i="9"/>
  <c r="E3435" i="9"/>
  <c r="E4524" i="9"/>
  <c r="E2189" i="9"/>
  <c r="E4430" i="9"/>
  <c r="E1449" i="9"/>
  <c r="E4119" i="9"/>
  <c r="E854" i="9"/>
  <c r="E914" i="9"/>
  <c r="E4336" i="9"/>
  <c r="E3864" i="9"/>
  <c r="E3082" i="9"/>
  <c r="E3669" i="9"/>
  <c r="E4060" i="9"/>
  <c r="E3826" i="9"/>
  <c r="E4448" i="9"/>
  <c r="E2834" i="9"/>
  <c r="E3558" i="9"/>
  <c r="E3754" i="9"/>
  <c r="E1926" i="9"/>
  <c r="E2468" i="9"/>
  <c r="E2157" i="9"/>
  <c r="E3400" i="9"/>
  <c r="E3593" i="9"/>
  <c r="E2771" i="9"/>
  <c r="E2076" i="9"/>
  <c r="E3715" i="9"/>
  <c r="E2030" i="9"/>
  <c r="E441" i="9"/>
  <c r="E1039" i="9"/>
  <c r="E1690" i="9"/>
  <c r="E4104" i="9"/>
  <c r="E3516" i="9"/>
  <c r="E2740" i="9"/>
  <c r="E16" i="9"/>
  <c r="E1665" i="9"/>
  <c r="E124" i="9"/>
  <c r="E1065" i="9"/>
  <c r="E942" i="9"/>
  <c r="E2389" i="9"/>
  <c r="E3007" i="9"/>
  <c r="E1727" i="9"/>
  <c r="E1406" i="9"/>
  <c r="E3198" i="9"/>
  <c r="E2861" i="9"/>
  <c r="E515" i="9"/>
  <c r="E4597" i="9"/>
  <c r="E2027" i="9"/>
  <c r="E1928" i="9"/>
  <c r="E2152" i="9"/>
  <c r="E3666" i="9"/>
  <c r="E2718" i="9"/>
  <c r="E743" i="9"/>
  <c r="E1628" i="9"/>
  <c r="E2678" i="9"/>
  <c r="E4358" i="9"/>
  <c r="E4606" i="9"/>
  <c r="E2391" i="9"/>
  <c r="E2346" i="9"/>
  <c r="E2139" i="9"/>
  <c r="E2824" i="9"/>
  <c r="E3385" i="9"/>
  <c r="E2836" i="9"/>
  <c r="E3015" i="9"/>
  <c r="E994" i="9"/>
  <c r="E1601" i="9"/>
  <c r="E89" i="9"/>
  <c r="E2353" i="9"/>
  <c r="E3559" i="9"/>
  <c r="E1072" i="9"/>
  <c r="E2803" i="9"/>
  <c r="E2239" i="9"/>
  <c r="E3950" i="9"/>
  <c r="E4254" i="9"/>
  <c r="E853" i="9"/>
  <c r="E1291" i="9"/>
  <c r="E1017" i="9"/>
  <c r="E3322" i="9"/>
  <c r="E530" i="9"/>
  <c r="E1683" i="9"/>
  <c r="E2202" i="9"/>
  <c r="E387" i="9"/>
  <c r="E608" i="9"/>
  <c r="E1074" i="9"/>
  <c r="E2450" i="9"/>
  <c r="E3353" i="9"/>
  <c r="E3163" i="9"/>
  <c r="E4281" i="9"/>
  <c r="E3485" i="9"/>
  <c r="E4650" i="9"/>
  <c r="E4568" i="9"/>
  <c r="E1952" i="9"/>
  <c r="E1042" i="9"/>
  <c r="E3966" i="9"/>
  <c r="E4405" i="9"/>
  <c r="E3505" i="9"/>
  <c r="E4051" i="9"/>
  <c r="E2559" i="9"/>
  <c r="E1605" i="9"/>
  <c r="E4225" i="9"/>
  <c r="E2704" i="9"/>
  <c r="E3452" i="9"/>
  <c r="E1118" i="9"/>
  <c r="E2558" i="9"/>
  <c r="E2433" i="9"/>
  <c r="E4472" i="9"/>
  <c r="E4601" i="9"/>
  <c r="E2906" i="9"/>
  <c r="E2171" i="9"/>
  <c r="E4271" i="9"/>
  <c r="E3961" i="9"/>
  <c r="E4179" i="9"/>
  <c r="E2117" i="9"/>
  <c r="E1343" i="9"/>
  <c r="E2480" i="9"/>
  <c r="E2667" i="9"/>
  <c r="E2215" i="9"/>
  <c r="E3432" i="9"/>
  <c r="E423" i="9"/>
  <c r="E2479" i="9"/>
  <c r="E3827" i="9"/>
  <c r="E1243" i="9"/>
  <c r="E829" i="9"/>
  <c r="E1463" i="9"/>
  <c r="E3317" i="9"/>
  <c r="E1462" i="9"/>
  <c r="E913" i="9"/>
  <c r="E2485" i="9"/>
  <c r="E3254" i="9"/>
  <c r="E2201" i="9"/>
  <c r="E3723" i="9"/>
  <c r="E3589" i="9"/>
  <c r="E4302" i="9"/>
  <c r="E2071" i="9"/>
  <c r="E3887" i="9"/>
  <c r="E3057" i="9"/>
  <c r="E278" i="9"/>
  <c r="E4109" i="9"/>
  <c r="E4540" i="9"/>
  <c r="E4143" i="9"/>
  <c r="E4068" i="9"/>
  <c r="E3569" i="9"/>
  <c r="E2312" i="9"/>
  <c r="E1490" i="9"/>
  <c r="E2683" i="9"/>
  <c r="E4222" i="9"/>
  <c r="E2727" i="9"/>
  <c r="E3599" i="9"/>
  <c r="E2987" i="9"/>
  <c r="E1957" i="9"/>
  <c r="E3746" i="9"/>
  <c r="E2242" i="9"/>
  <c r="E3354" i="9"/>
  <c r="E4580" i="9"/>
  <c r="E2915" i="9"/>
  <c r="E597" i="9"/>
  <c r="E3051" i="9"/>
  <c r="E4138" i="9"/>
  <c r="E3890" i="9"/>
  <c r="E1008" i="9"/>
  <c r="E2042" i="9"/>
  <c r="E157" i="9"/>
  <c r="E3989" i="9"/>
  <c r="E3033" i="9"/>
  <c r="E2629" i="9"/>
  <c r="E1993" i="9"/>
  <c r="E2304" i="9"/>
  <c r="E3588" i="9"/>
  <c r="E1356" i="9"/>
  <c r="E3835" i="9"/>
  <c r="E972" i="9"/>
  <c r="E2608" i="9"/>
  <c r="E849" i="9"/>
  <c r="E1444" i="9"/>
  <c r="E1545" i="9"/>
  <c r="E4558" i="9"/>
  <c r="E4578" i="9"/>
  <c r="E488" i="9"/>
  <c r="E970" i="9"/>
  <c r="E1112" i="9"/>
  <c r="E4113" i="9"/>
  <c r="E2688" i="9"/>
  <c r="E360" i="9"/>
  <c r="E143" i="9"/>
  <c r="E3183" i="9"/>
  <c r="E3602" i="9"/>
  <c r="E498" i="9"/>
  <c r="E3940" i="9"/>
  <c r="E882" i="9"/>
  <c r="E3917" i="9"/>
  <c r="E3054" i="9"/>
  <c r="E4284" i="9"/>
  <c r="E2988" i="9"/>
  <c r="E3239" i="9"/>
  <c r="E3893" i="9"/>
  <c r="E2506" i="9"/>
  <c r="E2814" i="9"/>
  <c r="E1974" i="9"/>
  <c r="E871" i="9"/>
  <c r="E4577" i="9"/>
  <c r="E1363" i="9"/>
  <c r="E1399" i="9"/>
  <c r="E938" i="9"/>
  <c r="E2518" i="9"/>
  <c r="E2384" i="9"/>
  <c r="E675" i="9"/>
  <c r="E3037" i="9"/>
  <c r="E4230" i="9"/>
  <c r="E3836" i="9"/>
  <c r="E2247" i="9"/>
  <c r="E3308" i="9"/>
  <c r="E4324" i="9"/>
  <c r="E1190" i="9"/>
  <c r="E4020" i="9"/>
  <c r="E3095" i="9"/>
  <c r="E4125" i="9"/>
  <c r="E978" i="9"/>
  <c r="E1339" i="9"/>
  <c r="E2213" i="9"/>
  <c r="E2945" i="9"/>
  <c r="E1259" i="9"/>
  <c r="E299" i="9"/>
  <c r="E2801" i="9"/>
  <c r="E226" i="9"/>
  <c r="E1550" i="9"/>
  <c r="E3560" i="9"/>
  <c r="E4611" i="9"/>
  <c r="E3507" i="9"/>
  <c r="E222" i="9"/>
  <c r="E199" i="9"/>
  <c r="E904" i="9"/>
  <c r="E379" i="9"/>
  <c r="E3688" i="9"/>
  <c r="E4006" i="9"/>
  <c r="E3678" i="9"/>
  <c r="E2251" i="9"/>
  <c r="E2114" i="9"/>
  <c r="E2601" i="9"/>
  <c r="E663" i="9"/>
  <c r="E2848" i="9"/>
  <c r="E1961" i="9"/>
  <c r="E2592" i="9"/>
  <c r="E3631" i="9"/>
  <c r="E3196" i="9"/>
  <c r="E4663" i="9"/>
  <c r="E4058" i="9"/>
  <c r="E3511" i="9"/>
  <c r="E708" i="9"/>
  <c r="E2230" i="9"/>
  <c r="E2986" i="9"/>
  <c r="E1012" i="9"/>
  <c r="E154" i="9"/>
  <c r="E3269" i="9"/>
  <c r="E4656" i="9"/>
  <c r="E2289" i="9"/>
  <c r="E166" i="9"/>
  <c r="E2294" i="9"/>
  <c r="E1844" i="9"/>
  <c r="E2427" i="9"/>
  <c r="E3811" i="9"/>
  <c r="E3240" i="9"/>
  <c r="E3935" i="9"/>
  <c r="E2944" i="9"/>
  <c r="E2742" i="9"/>
  <c r="E497" i="9"/>
  <c r="E659" i="9"/>
  <c r="E1130" i="9"/>
  <c r="E613" i="9"/>
  <c r="E1705" i="9"/>
  <c r="E823" i="9"/>
  <c r="E2021" i="9"/>
  <c r="E2612" i="9"/>
  <c r="E3964" i="9"/>
  <c r="E108" i="9"/>
  <c r="E2918" i="9"/>
  <c r="E2634" i="9"/>
  <c r="E1773" i="9"/>
  <c r="E3986" i="9"/>
  <c r="E1616" i="9"/>
  <c r="E1890" i="9"/>
  <c r="E2968" i="9"/>
  <c r="E2069" i="9"/>
  <c r="E2619" i="9"/>
  <c r="E3028" i="9"/>
  <c r="E57" i="9"/>
  <c r="E856" i="9"/>
  <c r="E461" i="9"/>
  <c r="E1367" i="9"/>
  <c r="E4097" i="9"/>
  <c r="E620" i="9"/>
  <c r="E1055" i="9"/>
  <c r="E1838" i="9"/>
  <c r="E739" i="9"/>
  <c r="E3471" i="9"/>
  <c r="E3697" i="9"/>
  <c r="E1684" i="9"/>
  <c r="E1847" i="9"/>
  <c r="E2859" i="9"/>
  <c r="E478" i="9"/>
  <c r="E200" i="9"/>
  <c r="E1899" i="9"/>
  <c r="E973" i="9"/>
  <c r="E2430" i="9"/>
  <c r="E4339" i="9"/>
  <c r="E426" i="9"/>
  <c r="E4197" i="9"/>
  <c r="E2045" i="9"/>
  <c r="E911" i="9"/>
  <c r="E2888" i="9"/>
  <c r="E1787" i="9"/>
  <c r="E3315" i="9"/>
  <c r="E954" i="9"/>
  <c r="E296" i="9"/>
  <c r="E4055" i="9"/>
  <c r="E487" i="9"/>
  <c r="E624" i="9"/>
  <c r="E155" i="9"/>
  <c r="E4565" i="9"/>
  <c r="E2806" i="9"/>
  <c r="E326" i="9"/>
  <c r="E4161" i="9"/>
  <c r="E435" i="9"/>
  <c r="E3570" i="9"/>
  <c r="E3480" i="9"/>
  <c r="E1432" i="9"/>
  <c r="E1117" i="9"/>
  <c r="E2817" i="9"/>
  <c r="E3162" i="9"/>
  <c r="E2914" i="9"/>
  <c r="E3425" i="9"/>
  <c r="E2454" i="9"/>
  <c r="E574" i="9"/>
  <c r="E3065" i="9"/>
  <c r="E2275" i="9"/>
  <c r="E2191" i="9"/>
  <c r="E3823" i="9"/>
  <c r="E1577" i="9"/>
  <c r="E74" i="9"/>
  <c r="E1001" i="9"/>
  <c r="E1235" i="9"/>
  <c r="E2131" i="9"/>
  <c r="E1168" i="9"/>
  <c r="E1228" i="9"/>
  <c r="E4124" i="9"/>
  <c r="E2508" i="9"/>
  <c r="E4451" i="9"/>
  <c r="E3594" i="9"/>
  <c r="E4505" i="9"/>
  <c r="E1473" i="9"/>
  <c r="E1923" i="9"/>
  <c r="E3311" i="9"/>
  <c r="E3571" i="9"/>
  <c r="E4024" i="9"/>
  <c r="E3172" i="9"/>
  <c r="E639" i="9"/>
  <c r="E3574" i="9"/>
  <c r="E1674" i="9"/>
  <c r="E1650" i="9"/>
  <c r="E3487" i="9"/>
  <c r="E988" i="9"/>
  <c r="E144" i="9"/>
  <c r="E4538" i="9"/>
  <c r="E3886" i="9"/>
  <c r="E809" i="9"/>
  <c r="E2924" i="9"/>
  <c r="E3580" i="9"/>
  <c r="E1900" i="9"/>
  <c r="E3143" i="9"/>
  <c r="E3517" i="9"/>
  <c r="E4201" i="9"/>
  <c r="E4362" i="9"/>
  <c r="E3170" i="9"/>
  <c r="E3538" i="9"/>
  <c r="E162" i="9"/>
  <c r="E2734" i="9"/>
  <c r="E4321" i="9"/>
  <c r="E4023" i="9"/>
  <c r="E2759" i="9"/>
  <c r="E3843" i="9"/>
  <c r="E2538" i="9"/>
  <c r="E3860" i="9"/>
  <c r="E3712" i="9"/>
  <c r="E49" i="9"/>
  <c r="E1111" i="9"/>
  <c r="E1852" i="9"/>
  <c r="E505" i="9"/>
  <c r="E2434" i="9"/>
  <c r="E4388" i="9"/>
  <c r="E4115" i="9"/>
  <c r="E1285" i="9"/>
  <c r="E1342" i="9"/>
  <c r="E3854" i="9"/>
  <c r="E3049" i="9"/>
  <c r="E1308" i="9"/>
  <c r="E3307" i="9"/>
  <c r="E3885" i="9"/>
  <c r="E995" i="9"/>
  <c r="E2168" i="9"/>
  <c r="E4603" i="9"/>
  <c r="E1505" i="9"/>
  <c r="E4153" i="9"/>
  <c r="E888" i="9"/>
  <c r="E722" i="9"/>
  <c r="E1671" i="9"/>
  <c r="E900" i="9"/>
  <c r="E4466" i="9"/>
  <c r="E3248" i="9"/>
  <c r="E136" i="9"/>
  <c r="E2981" i="9"/>
  <c r="E2846" i="9"/>
  <c r="E1675" i="9"/>
  <c r="E241" i="9"/>
  <c r="E770" i="9"/>
  <c r="E1543" i="9"/>
  <c r="E369" i="9"/>
  <c r="E3503" i="9"/>
  <c r="E1068" i="9"/>
  <c r="E2354" i="9"/>
  <c r="E3440" i="9"/>
  <c r="E254" i="9"/>
  <c r="E3215" i="9"/>
  <c r="E1593" i="9"/>
  <c r="E1644" i="9"/>
  <c r="E1619" i="9"/>
  <c r="E1610" i="9"/>
  <c r="E486" i="9"/>
  <c r="E3771" i="9"/>
  <c r="E616" i="9"/>
  <c r="E3888" i="9"/>
  <c r="E364" i="9"/>
  <c r="E2075" i="9"/>
  <c r="E2526" i="9"/>
  <c r="E4392" i="9"/>
  <c r="E3963" i="9"/>
  <c r="E2025" i="9"/>
  <c r="E532" i="9"/>
  <c r="E3375" i="9"/>
  <c r="E494" i="9"/>
  <c r="E2869" i="9"/>
  <c r="E1268" i="9"/>
  <c r="E3921" i="9"/>
  <c r="E2569" i="9"/>
  <c r="E1187" i="9"/>
  <c r="E2303" i="9"/>
  <c r="E160" i="9"/>
  <c r="E4645" i="9"/>
  <c r="E4364" i="9"/>
  <c r="E4183" i="9"/>
  <c r="E1378" i="9"/>
  <c r="E2676" i="9"/>
  <c r="E3212" i="9"/>
  <c r="E2712" i="9"/>
  <c r="E3851" i="9"/>
  <c r="E3459" i="9"/>
  <c r="E3626" i="9"/>
  <c r="E3865" i="9"/>
  <c r="E2818" i="9"/>
  <c r="E2571" i="9"/>
  <c r="E922" i="9"/>
  <c r="E1487" i="9"/>
  <c r="E2286" i="9"/>
  <c r="E2135" i="9"/>
  <c r="E425" i="9"/>
  <c r="E2404" i="9"/>
  <c r="E2657" i="9"/>
  <c r="E3504" i="9"/>
  <c r="E3466" i="9"/>
  <c r="E2458" i="9"/>
  <c r="E3261" i="9"/>
  <c r="E2674" i="9"/>
  <c r="E3914" i="9"/>
  <c r="E3167" i="9"/>
  <c r="E2762" i="9"/>
  <c r="E3700" i="9"/>
  <c r="E717" i="9"/>
  <c r="E3310" i="9"/>
  <c r="E3784" i="9"/>
  <c r="E4367" i="9"/>
  <c r="E2156" i="9"/>
  <c r="E2749" i="9"/>
  <c r="E607" i="9"/>
  <c r="E804" i="9"/>
  <c r="E1860" i="9"/>
  <c r="E238" i="9"/>
  <c r="E2920" i="9"/>
  <c r="E2184" i="9"/>
  <c r="E984" i="9"/>
  <c r="E4478" i="9"/>
  <c r="E2222" i="9"/>
  <c r="E3438" i="9"/>
  <c r="E1656" i="9"/>
  <c r="E2905" i="9"/>
  <c r="E626" i="9"/>
  <c r="E4384" i="9"/>
  <c r="E791" i="9"/>
  <c r="E3108" i="9"/>
  <c r="E3135" i="9"/>
  <c r="E2065" i="9"/>
  <c r="E2409" i="9"/>
  <c r="E4280" i="9"/>
  <c r="E1955" i="9"/>
  <c r="E3134" i="9"/>
  <c r="E2519" i="9"/>
  <c r="E4247" i="9"/>
  <c r="E3441" i="9"/>
  <c r="E4584" i="9"/>
  <c r="E3177" i="9"/>
  <c r="E2566" i="9"/>
  <c r="E1654" i="9"/>
  <c r="E37" i="9"/>
  <c r="E1191" i="9"/>
  <c r="E3430" i="9"/>
  <c r="E2118" i="9"/>
  <c r="E2502" i="9"/>
  <c r="E2757" i="9"/>
  <c r="E3849" i="9"/>
  <c r="E4237" i="9"/>
  <c r="E729" i="9"/>
  <c r="E3131" i="9"/>
  <c r="E4248" i="9"/>
  <c r="E4156" i="9"/>
  <c r="E4512" i="9"/>
  <c r="E3233" i="9"/>
  <c r="E3133" i="9"/>
  <c r="E3470" i="9"/>
  <c r="E2053" i="9"/>
  <c r="E4349" i="9"/>
  <c r="E2783" i="9"/>
  <c r="E2245" i="9"/>
  <c r="E1560" i="9"/>
  <c r="E2472" i="9"/>
  <c r="E1917" i="9"/>
  <c r="E2348" i="9"/>
  <c r="E3598" i="9"/>
  <c r="E1617" i="9"/>
  <c r="E2210" i="9"/>
  <c r="E1196" i="9"/>
  <c r="E1105" i="9"/>
  <c r="E1613" i="9"/>
  <c r="E2070" i="9"/>
  <c r="E1064" i="9"/>
  <c r="E92" i="9"/>
  <c r="E275" i="9"/>
  <c r="E3019" i="9"/>
  <c r="E1410" i="9"/>
  <c r="E3896" i="9"/>
  <c r="E221" i="9"/>
  <c r="E2975" i="9"/>
  <c r="E3363" i="9"/>
  <c r="E4547" i="9"/>
  <c r="E1909" i="9"/>
  <c r="E3178" i="9"/>
  <c r="E3204" i="9"/>
  <c r="E2706" i="9"/>
  <c r="E1796" i="9"/>
  <c r="E2401" i="9"/>
  <c r="E3416" i="9"/>
  <c r="E4287" i="9"/>
  <c r="E4132" i="9"/>
  <c r="E4652" i="9"/>
  <c r="E2358" i="9"/>
  <c r="E2611" i="9"/>
  <c r="E3563" i="9"/>
  <c r="E802" i="9"/>
  <c r="E638" i="9"/>
  <c r="E1841" i="9"/>
  <c r="E309" i="9"/>
  <c r="E2804" i="9"/>
  <c r="E404" i="9"/>
  <c r="E2227" i="9"/>
  <c r="E1877" i="9"/>
  <c r="E1217" i="9"/>
  <c r="E2459" i="9"/>
  <c r="E1758" i="9"/>
  <c r="E4326" i="9"/>
  <c r="E2953" i="9"/>
  <c r="E3346" i="9"/>
  <c r="E1015" i="9"/>
  <c r="E2057" i="9"/>
  <c r="E4366" i="9"/>
  <c r="E1863" i="9"/>
  <c r="E1322" i="9"/>
  <c r="E3656" i="9"/>
  <c r="E672" i="9"/>
  <c r="E2729" i="9"/>
  <c r="E1157" i="9"/>
  <c r="E3067" i="9"/>
  <c r="E4523" i="9"/>
  <c r="E3955" i="9"/>
  <c r="E706" i="9"/>
  <c r="E966" i="9"/>
  <c r="E749" i="9"/>
  <c r="E992" i="9"/>
  <c r="E391" i="9"/>
  <c r="E4231" i="9"/>
  <c r="E2262" i="9"/>
  <c r="E4463" i="9"/>
  <c r="E2272" i="9"/>
  <c r="E2457" i="9"/>
  <c r="E53" i="9"/>
  <c r="E4246" i="9"/>
  <c r="E2630" i="9"/>
  <c r="E1626" i="9"/>
  <c r="E1461" i="9"/>
  <c r="E2481" i="9"/>
  <c r="E377" i="9"/>
  <c r="E651" i="9"/>
  <c r="E1503" i="9"/>
  <c r="E4022" i="9"/>
  <c r="E345" i="9"/>
  <c r="E3901" i="9"/>
  <c r="E3866" i="9"/>
  <c r="E1826" i="9"/>
  <c r="E2862" i="9"/>
  <c r="E3069" i="9"/>
  <c r="E4073" i="9"/>
  <c r="E3597" i="9"/>
  <c r="E194" i="9"/>
  <c r="E4571" i="9"/>
  <c r="E912" i="9"/>
  <c r="E2319" i="9"/>
  <c r="E4059" i="9"/>
  <c r="E4277" i="9"/>
  <c r="E4424" i="9"/>
  <c r="E851" i="9"/>
  <c r="E164" i="9"/>
  <c r="E4044" i="9"/>
  <c r="E4116" i="9"/>
  <c r="E4412" i="9"/>
  <c r="E1698" i="9"/>
  <c r="E3781" i="9"/>
  <c r="E2385" i="9"/>
  <c r="E3318" i="9"/>
  <c r="E1748" i="9"/>
  <c r="E821" i="9"/>
  <c r="E2326" i="9"/>
  <c r="E94" i="9"/>
  <c r="E2614" i="9"/>
  <c r="E4040" i="9"/>
  <c r="E1176" i="9"/>
  <c r="E1372" i="9"/>
  <c r="E1751" i="9"/>
  <c r="E430" i="9"/>
  <c r="E2838" i="9"/>
  <c r="E1797" i="9"/>
  <c r="E2199" i="9"/>
  <c r="E3639" i="9"/>
  <c r="E4298" i="9"/>
  <c r="E2602" i="9"/>
  <c r="E4579" i="9"/>
  <c r="E1813" i="9"/>
  <c r="E2342" i="9"/>
  <c r="E4662" i="9"/>
  <c r="E2285" i="9"/>
  <c r="E2375" i="9"/>
  <c r="E4373" i="9"/>
  <c r="E4517" i="9"/>
  <c r="E4573" i="9"/>
  <c r="E1652" i="9"/>
  <c r="E3349" i="9"/>
  <c r="E1824" i="9"/>
  <c r="E3283" i="9"/>
  <c r="E2323" i="9"/>
  <c r="E2482" i="9"/>
  <c r="E4340" i="9"/>
  <c r="E1240" i="9"/>
  <c r="E76" i="9"/>
  <c r="E1043" i="9"/>
  <c r="E800" i="9"/>
  <c r="E4122" i="9"/>
  <c r="E1491" i="9"/>
  <c r="E1391" i="9"/>
  <c r="E3009" i="9"/>
  <c r="E1565" i="9"/>
  <c r="E3576" i="9"/>
  <c r="E3845" i="9"/>
  <c r="E3377" i="9"/>
  <c r="E1422" i="9"/>
  <c r="E1447" i="9"/>
  <c r="E3753" i="9"/>
  <c r="E464" i="9"/>
  <c r="E2203" i="9"/>
  <c r="E554" i="9"/>
  <c r="E1229" i="9"/>
  <c r="E1774" i="9"/>
  <c r="E2133" i="9"/>
  <c r="E1403" i="9"/>
  <c r="E563" i="9"/>
  <c r="E1504" i="9"/>
  <c r="E3945" i="9"/>
  <c r="E3436" i="9"/>
  <c r="E3812" i="9"/>
  <c r="E2190" i="9"/>
  <c r="E2141" i="9"/>
  <c r="E2246" i="9"/>
  <c r="E1934" i="9"/>
  <c r="E3647" i="9"/>
  <c r="E1984" i="9"/>
  <c r="E2261" i="9"/>
  <c r="E3046" i="9"/>
  <c r="E126" i="9"/>
  <c r="E867" i="9"/>
  <c r="E1383" i="9"/>
  <c r="E1922" i="9"/>
  <c r="E1152" i="9"/>
  <c r="E2976" i="9"/>
  <c r="E502" i="9"/>
  <c r="E171" i="9"/>
  <c r="E95" i="9"/>
  <c r="E868" i="9"/>
  <c r="E2380" i="9"/>
  <c r="E3205" i="9"/>
  <c r="E4643" i="9"/>
  <c r="E1999" i="9"/>
  <c r="E2898" i="9"/>
  <c r="E799" i="9"/>
  <c r="E123" i="9"/>
  <c r="E3259" i="9"/>
  <c r="E1324" i="9"/>
  <c r="E2421" i="9"/>
  <c r="E1009" i="9"/>
  <c r="E1404" i="9"/>
  <c r="E3922" i="9"/>
  <c r="E289" i="9"/>
  <c r="E1929" i="9"/>
  <c r="E1781" i="9"/>
  <c r="E4489" i="9"/>
  <c r="E2884" i="9"/>
  <c r="E410" i="9"/>
  <c r="E2079" i="9"/>
  <c r="E4369" i="9"/>
  <c r="E710" i="9"/>
  <c r="E2040" i="9"/>
  <c r="E261" i="9"/>
  <c r="E699" i="9"/>
  <c r="E1784" i="9"/>
  <c r="E614" i="9"/>
  <c r="E4408" i="9"/>
  <c r="E1567" i="9"/>
  <c r="E569" i="9"/>
  <c r="E3389" i="9"/>
  <c r="E936" i="9"/>
  <c r="E3541" i="9"/>
  <c r="E1970" i="9"/>
  <c r="E2100" i="9"/>
  <c r="E1139" i="9"/>
  <c r="E1247" i="9"/>
  <c r="E2997" i="9"/>
  <c r="E947" i="9"/>
  <c r="E893" i="9"/>
  <c r="E1822" i="9"/>
  <c r="E4050" i="9"/>
  <c r="E2973" i="9"/>
  <c r="E2369" i="9"/>
  <c r="E3105" i="9"/>
  <c r="E4567" i="9"/>
  <c r="E1924" i="9"/>
  <c r="E996" i="9"/>
  <c r="E3393" i="9"/>
  <c r="E2337" i="9"/>
  <c r="E1651" i="9"/>
  <c r="E1430" i="9"/>
  <c r="E3919" i="9"/>
  <c r="E4436" i="9"/>
  <c r="E2309" i="9"/>
  <c r="E3973" i="9"/>
  <c r="E4402" i="9"/>
  <c r="E1211" i="9"/>
  <c r="E3997" i="9"/>
  <c r="E1976" i="9"/>
  <c r="E4416" i="9"/>
  <c r="E910" i="9"/>
  <c r="E756" i="9"/>
  <c r="E417" i="9"/>
  <c r="E3094" i="9"/>
  <c r="E3523" i="9"/>
  <c r="E840" i="9"/>
  <c r="E1467" i="9"/>
  <c r="E1384" i="9"/>
  <c r="E127" i="9"/>
  <c r="E1093" i="9"/>
  <c r="E2496" i="9"/>
  <c r="E3122" i="9"/>
  <c r="E1301" i="9"/>
  <c r="E4593" i="9"/>
  <c r="E21" i="9"/>
  <c r="E610" i="9"/>
  <c r="E4196" i="9"/>
  <c r="E1884" i="9"/>
  <c r="E2725" i="9"/>
  <c r="E4452" i="9"/>
  <c r="E3976" i="9"/>
  <c r="E4146" i="9"/>
  <c r="E4590" i="9"/>
  <c r="E3895" i="9"/>
  <c r="E4297" i="9"/>
  <c r="E3630" i="9"/>
  <c r="E2716" i="9"/>
  <c r="E1134" i="9"/>
  <c r="E3721" i="9"/>
  <c r="E2293" i="9"/>
  <c r="E2445" i="9"/>
  <c r="E3392" i="9"/>
  <c r="E3737" i="9"/>
  <c r="E3621" i="9"/>
  <c r="E3290" i="9"/>
  <c r="E3828" i="9"/>
  <c r="E2633" i="9"/>
  <c r="E2105" i="9"/>
  <c r="E3667" i="9"/>
  <c r="E204" i="9"/>
  <c r="E1360" i="9"/>
  <c r="E1278" i="9"/>
  <c r="E3682" i="9"/>
  <c r="E2499" i="9"/>
  <c r="E3023" i="9"/>
  <c r="E677" i="9"/>
  <c r="E1280" i="9"/>
  <c r="E1214" i="9"/>
  <c r="E384" i="9"/>
  <c r="E4582" i="9"/>
  <c r="E4545" i="9"/>
  <c r="E1836" i="9"/>
  <c r="E3899" i="9"/>
  <c r="E2541" i="9"/>
  <c r="E547" i="9"/>
  <c r="E3296" i="9"/>
  <c r="E3699" i="9"/>
  <c r="E2407" i="9"/>
  <c r="E865" i="9"/>
  <c r="E2116" i="9"/>
  <c r="E1932" i="9"/>
  <c r="E1811" i="9"/>
  <c r="E1175" i="9"/>
  <c r="E1941" i="9"/>
  <c r="E1659" i="9"/>
  <c r="E843" i="9"/>
  <c r="E3683" i="9"/>
  <c r="E939" i="9"/>
  <c r="E2821" i="9"/>
  <c r="E2787" i="9"/>
  <c r="E3247" i="9"/>
  <c r="E3718" i="9"/>
  <c r="E674" i="9"/>
  <c r="E3200" i="9"/>
  <c r="E1697" i="9"/>
  <c r="E3271" i="9"/>
  <c r="E3237" i="9"/>
  <c r="E1482" i="9"/>
  <c r="E1920" i="9"/>
  <c r="E2336" i="9"/>
  <c r="E319" i="9"/>
  <c r="E213" i="9"/>
  <c r="E1060" i="9"/>
  <c r="E1014" i="9"/>
  <c r="E2318" i="9"/>
  <c r="E2996" i="9"/>
  <c r="E634" i="9"/>
  <c r="E628" i="9"/>
  <c r="E2250" i="9"/>
  <c r="E769" i="9"/>
  <c r="E1325" i="9"/>
  <c r="E1034" i="9"/>
  <c r="E861" i="9"/>
  <c r="E18" i="9"/>
  <c r="E1457" i="9"/>
  <c r="E3445" i="9"/>
  <c r="E1609" i="9"/>
  <c r="E188" i="9"/>
  <c r="E3552" i="9"/>
  <c r="E4151" i="9"/>
  <c r="E1998" i="9"/>
  <c r="E4150" i="9"/>
  <c r="E4371" i="9"/>
  <c r="E3858" i="9"/>
  <c r="E3144" i="9"/>
  <c r="E1115" i="9"/>
  <c r="E1857" i="9"/>
  <c r="E3132" i="9"/>
  <c r="E2000" i="9"/>
  <c r="E4136" i="9"/>
  <c r="E446" i="9"/>
  <c r="E2573" i="9"/>
  <c r="E4174" i="9"/>
  <c r="E4264" i="9"/>
  <c r="E3373" i="9"/>
  <c r="E1097" i="9"/>
  <c r="E2613" i="9"/>
  <c r="E3995" i="9"/>
  <c r="E87" i="9"/>
  <c r="E958" i="9"/>
  <c r="E2175" i="9"/>
  <c r="E3761" i="9"/>
  <c r="E1563" i="9"/>
  <c r="E26" i="9"/>
  <c r="E1178" i="9"/>
  <c r="E29" i="9"/>
  <c r="E3741" i="9"/>
  <c r="E390" i="9"/>
  <c r="E3742" i="9"/>
  <c r="E4158" i="9"/>
  <c r="E2083" i="9"/>
  <c r="E665" i="9"/>
  <c r="E700" i="9"/>
  <c r="E2511" i="9"/>
  <c r="E2121" i="9"/>
  <c r="E3341" i="9"/>
  <c r="E850" i="9"/>
  <c r="E1576" i="9"/>
  <c r="E3878" i="9"/>
  <c r="E2426" i="9"/>
  <c r="E279" i="9"/>
  <c r="E1446" i="9"/>
  <c r="E1198" i="9"/>
  <c r="E3780" i="9"/>
  <c r="E141" i="9"/>
  <c r="E4309" i="9"/>
  <c r="E788" i="9"/>
  <c r="E4000" i="9"/>
  <c r="E4467" i="9"/>
  <c r="E353" i="9"/>
  <c r="E1831" i="9"/>
  <c r="E1647" i="9"/>
  <c r="E4211" i="9"/>
  <c r="E4063" i="9"/>
  <c r="E2013" i="9"/>
  <c r="E3221" i="9"/>
  <c r="E4495" i="9"/>
  <c r="E1365" i="9"/>
  <c r="E1582" i="9"/>
  <c r="E1206" i="9"/>
  <c r="E1459" i="9"/>
  <c r="E3640" i="9"/>
  <c r="E4310" i="9"/>
  <c r="E4616" i="9"/>
  <c r="E3783" i="9"/>
  <c r="E1251" i="9"/>
  <c r="E3287" i="9"/>
  <c r="E2724" i="9"/>
  <c r="E4120" i="9"/>
  <c r="E3704" i="9"/>
  <c r="E4184" i="9"/>
  <c r="E3672" i="9"/>
  <c r="E2216" i="9"/>
  <c r="E4259" i="9"/>
  <c r="E4103" i="9"/>
  <c r="E82" i="9"/>
  <c r="E1798" i="9"/>
  <c r="E2738" i="9"/>
  <c r="E1045" i="9"/>
  <c r="E822" i="9"/>
  <c r="E2492" i="9"/>
  <c r="E3362" i="9"/>
  <c r="E924" i="9"/>
  <c r="E3617" i="9"/>
  <c r="E2098" i="9"/>
  <c r="E1158" i="9"/>
  <c r="E2995" i="9"/>
  <c r="E1869" i="9"/>
  <c r="E4381" i="9"/>
  <c r="E2781" i="9"/>
  <c r="E4372" i="9"/>
  <c r="E1297" i="9"/>
  <c r="E3556" i="9"/>
  <c r="E1534" i="9"/>
  <c r="E1792" i="9"/>
  <c r="E3446" i="9"/>
  <c r="E1266" i="9"/>
  <c r="E3794" i="9"/>
  <c r="E3151" i="9"/>
  <c r="E2236" i="9"/>
  <c r="E2931" i="9"/>
  <c r="E745" i="9"/>
  <c r="E2970" i="9"/>
  <c r="E1564" i="9"/>
  <c r="E3915" i="9"/>
  <c r="E248" i="9"/>
  <c r="E941" i="9"/>
  <c r="E2985" i="9"/>
  <c r="E1124" i="9"/>
  <c r="E2087" i="9"/>
  <c r="E1579" i="9"/>
  <c r="E819" i="9"/>
  <c r="E1427" i="9"/>
  <c r="E598" i="9"/>
  <c r="E844" i="9"/>
  <c r="E412" i="9"/>
  <c r="E2563" i="9"/>
  <c r="E2355" i="9"/>
  <c r="E460" i="9"/>
  <c r="E3456" i="9"/>
  <c r="E3619" i="9"/>
  <c r="E2194" i="9"/>
  <c r="E3880" i="9"/>
  <c r="E4065" i="9"/>
  <c r="E1518" i="9"/>
  <c r="E1646" i="9"/>
  <c r="E1658" i="9"/>
  <c r="E3932" i="9"/>
  <c r="E4216" i="9"/>
  <c r="E2420" i="9"/>
  <c r="E587" i="9"/>
  <c r="E825" i="9"/>
  <c r="E2532" i="9"/>
  <c r="E1304" i="9"/>
  <c r="E137" i="9"/>
  <c r="E30" i="9"/>
  <c r="E3397" i="9"/>
  <c r="E2746" i="9"/>
  <c r="E2802" i="9"/>
  <c r="E2218" i="9"/>
  <c r="E1712" i="9"/>
  <c r="E730" i="9"/>
  <c r="E4242" i="9"/>
  <c r="E64" i="9"/>
  <c r="E622" i="9"/>
  <c r="E1061" i="9"/>
  <c r="E692" i="9"/>
  <c r="E4078" i="9"/>
  <c r="E4346" i="9"/>
  <c r="E475" i="9"/>
  <c r="E4554" i="9"/>
  <c r="E689" i="9"/>
  <c r="E3514" i="9"/>
  <c r="E2925" i="9"/>
  <c r="E3770" i="9"/>
  <c r="E3924" i="9"/>
  <c r="E3760" i="9"/>
  <c r="E2832" i="9"/>
  <c r="E3817" i="9"/>
  <c r="E4509" i="9"/>
  <c r="E4010" i="9"/>
  <c r="E4374" i="9"/>
  <c r="E2044" i="9"/>
  <c r="E3608" i="9"/>
  <c r="E4434" i="9"/>
  <c r="E25" i="9"/>
  <c r="E2687" i="9"/>
  <c r="E4491" i="9"/>
  <c r="E3270" i="9"/>
  <c r="E4666" i="9"/>
  <c r="E794" i="9"/>
  <c r="E4515" i="9"/>
  <c r="E758" i="9"/>
  <c r="E3136" i="9"/>
  <c r="E323" i="9"/>
  <c r="E3288" i="9"/>
  <c r="E3834" i="9"/>
  <c r="E498" i="7"/>
  <c r="E501" i="7"/>
  <c r="E490" i="7"/>
  <c r="E489" i="7"/>
  <c r="E507" i="7"/>
  <c r="E505" i="7"/>
  <c r="E499" i="7"/>
  <c r="E503" i="7"/>
  <c r="E495" i="7"/>
  <c r="E491" i="7"/>
  <c r="E450" i="7"/>
  <c r="E497" i="7"/>
  <c r="E492" i="7"/>
  <c r="E502" i="7"/>
  <c r="E504" i="7"/>
  <c r="E455" i="7"/>
  <c r="E474" i="7"/>
  <c r="E452" i="7"/>
  <c r="E481" i="7"/>
  <c r="E458" i="7"/>
  <c r="E469" i="7"/>
  <c r="E478" i="7"/>
  <c r="E494" i="7"/>
  <c r="E485" i="7"/>
  <c r="E471" i="7"/>
  <c r="E493" i="7"/>
  <c r="E484" i="7"/>
  <c r="E460" i="7"/>
  <c r="E477" i="7"/>
  <c r="E454" i="7"/>
  <c r="E506" i="7"/>
  <c r="E500" i="7"/>
  <c r="E488" i="7"/>
  <c r="E462" i="7"/>
  <c r="E442" i="7"/>
  <c r="E404" i="7"/>
  <c r="E343" i="7"/>
  <c r="E466" i="7"/>
  <c r="E463" i="7"/>
  <c r="E465" i="7"/>
  <c r="E417" i="7"/>
  <c r="E461" i="7"/>
  <c r="E448" i="7"/>
  <c r="E437" i="7"/>
  <c r="E483" i="7"/>
  <c r="E380" i="7"/>
  <c r="E387" i="7"/>
  <c r="E475" i="7"/>
  <c r="E416" i="7"/>
  <c r="E480" i="7"/>
  <c r="E456" i="7"/>
  <c r="E419" i="7"/>
  <c r="E476" i="7"/>
  <c r="E468" i="7"/>
  <c r="E496" i="7"/>
  <c r="E470" i="7"/>
  <c r="E453" i="7"/>
  <c r="E486" i="7"/>
  <c r="E412" i="7"/>
  <c r="E394" i="7"/>
  <c r="E467" i="7"/>
  <c r="E333" i="7"/>
  <c r="E425" i="7"/>
  <c r="E436" i="7"/>
  <c r="E344" i="7"/>
  <c r="E431" i="7"/>
  <c r="E482" i="7"/>
  <c r="E473" i="7"/>
  <c r="E414" i="7"/>
  <c r="E427" i="7"/>
  <c r="E409" i="7"/>
  <c r="E420" i="7"/>
  <c r="E487" i="7"/>
  <c r="E457" i="7"/>
  <c r="E393" i="7"/>
  <c r="E335" i="7"/>
  <c r="E242" i="7"/>
  <c r="E424" i="7"/>
  <c r="E177" i="7"/>
  <c r="E435" i="7"/>
  <c r="E422" i="7"/>
  <c r="E395" i="7"/>
  <c r="E382" i="7"/>
  <c r="E432" i="7"/>
  <c r="E449" i="7"/>
  <c r="E319" i="7"/>
  <c r="E423" i="7"/>
  <c r="E421" i="7"/>
  <c r="E397" i="7"/>
  <c r="E272" i="7"/>
  <c r="E429" i="7"/>
  <c r="E363" i="7"/>
  <c r="E445" i="7"/>
  <c r="E361" i="7"/>
  <c r="E472" i="7"/>
  <c r="E390" i="7"/>
  <c r="E399" i="7"/>
  <c r="E366" i="7"/>
  <c r="E443" i="7"/>
  <c r="E312" i="7"/>
  <c r="E400" i="7"/>
  <c r="E245" i="7"/>
  <c r="E274" i="7"/>
  <c r="E446" i="7"/>
  <c r="E406" i="7"/>
  <c r="E438" i="7"/>
  <c r="E304" i="7"/>
  <c r="E447" i="7"/>
  <c r="E339" i="7"/>
  <c r="E430" i="7"/>
  <c r="E352" i="7"/>
  <c r="E408" i="7"/>
  <c r="E413" i="7"/>
  <c r="E444" i="7"/>
  <c r="E331" i="7"/>
  <c r="E398" i="7"/>
  <c r="E434" i="7"/>
  <c r="E418" i="7"/>
  <c r="E328" i="7"/>
  <c r="E299" i="7"/>
  <c r="E337" i="7"/>
  <c r="E373" i="7"/>
  <c r="E286" i="7"/>
  <c r="E347" i="7"/>
  <c r="E326" i="7"/>
  <c r="E377" i="7"/>
  <c r="E353" i="7"/>
  <c r="E389" i="7"/>
  <c r="E252" i="7"/>
  <c r="E464" i="7"/>
  <c r="E441" i="7"/>
  <c r="E316" i="7"/>
  <c r="E322" i="7"/>
  <c r="E385" i="7"/>
  <c r="E280" i="7"/>
  <c r="E378" i="7"/>
  <c r="E345" i="7"/>
  <c r="E379" i="7"/>
  <c r="E365" i="7"/>
  <c r="E296" i="7"/>
  <c r="E415" i="7"/>
  <c r="E383" i="7"/>
  <c r="E369" i="7"/>
  <c r="E354" i="7"/>
  <c r="E403" i="7"/>
  <c r="E317" i="7"/>
  <c r="E384" i="7"/>
  <c r="E357" i="7"/>
  <c r="E459" i="7"/>
  <c r="E405" i="7"/>
  <c r="E342" i="7"/>
  <c r="E391" i="7"/>
  <c r="E362" i="7"/>
  <c r="E364" i="7"/>
  <c r="E410" i="7"/>
  <c r="E325" i="7"/>
  <c r="E402" i="7"/>
  <c r="E338" i="7"/>
  <c r="E375" i="7"/>
  <c r="E258" i="7"/>
  <c r="E323" i="7"/>
  <c r="E291" i="7"/>
  <c r="E426" i="7"/>
  <c r="E297" i="7"/>
  <c r="E381" i="7"/>
  <c r="E356" i="7"/>
  <c r="E276" i="7"/>
  <c r="E451" i="7"/>
  <c r="E341" i="7"/>
  <c r="E370" i="7"/>
  <c r="E368" i="7"/>
  <c r="E334" i="7"/>
  <c r="E336" i="7"/>
  <c r="E359" i="7"/>
  <c r="E388" i="7"/>
  <c r="E264" i="7"/>
  <c r="E360" i="7"/>
  <c r="E411" i="7"/>
  <c r="E407" i="7"/>
  <c r="E358" i="7"/>
  <c r="E433" i="7"/>
  <c r="E329" i="7"/>
  <c r="E401" i="7"/>
  <c r="E332" i="7"/>
  <c r="E439" i="7"/>
  <c r="E262" i="7"/>
  <c r="E290" i="7"/>
  <c r="E367" i="7"/>
  <c r="E376" i="7"/>
  <c r="E320" i="7"/>
  <c r="E254" i="7"/>
  <c r="E321" i="7"/>
  <c r="E327" i="7"/>
  <c r="E372" i="7"/>
  <c r="E314" i="7"/>
  <c r="E371" i="7"/>
  <c r="E283" i="7"/>
  <c r="E201" i="7"/>
  <c r="E330" i="7"/>
  <c r="E268" i="7"/>
  <c r="E392" i="7"/>
  <c r="E305" i="7"/>
  <c r="E309" i="7"/>
  <c r="E298" i="7"/>
  <c r="E266" i="7"/>
  <c r="E386" i="7"/>
  <c r="E187" i="7"/>
  <c r="E374" i="7"/>
  <c r="E294" i="7"/>
  <c r="E303" i="7"/>
  <c r="E306" i="7"/>
  <c r="E289" i="7"/>
  <c r="E287" i="7"/>
  <c r="E396" i="7"/>
  <c r="E279" i="7"/>
  <c r="E238" i="7"/>
  <c r="E440" i="7"/>
  <c r="E295" i="7"/>
  <c r="E239" i="7"/>
  <c r="E340" i="7"/>
  <c r="E346" i="7"/>
  <c r="E284" i="7"/>
  <c r="E212" i="7"/>
  <c r="E308" i="7"/>
  <c r="E428" i="7"/>
  <c r="E275" i="7"/>
  <c r="E300" i="7"/>
  <c r="E307" i="7"/>
  <c r="E250" i="7"/>
  <c r="E301" i="7"/>
  <c r="E350" i="7"/>
  <c r="E249" i="7"/>
  <c r="E255" i="7"/>
  <c r="E318" i="7"/>
  <c r="E237" i="7"/>
  <c r="E310" i="7"/>
  <c r="E171" i="7"/>
  <c r="E243" i="7"/>
  <c r="E256" i="7"/>
  <c r="E261" i="7"/>
  <c r="E259" i="7"/>
  <c r="E288" i="7"/>
  <c r="E269" i="7"/>
  <c r="E229" i="7"/>
  <c r="E479" i="7"/>
  <c r="E278" i="7"/>
  <c r="E313" i="7"/>
  <c r="E324" i="7"/>
  <c r="E285" i="7"/>
  <c r="E168" i="7"/>
  <c r="E263" i="7"/>
  <c r="E189" i="7"/>
  <c r="E240" i="7"/>
  <c r="E355" i="7"/>
  <c r="E315" i="7"/>
  <c r="E231" i="7"/>
  <c r="E218" i="7"/>
  <c r="E235" i="7"/>
  <c r="E348" i="7"/>
  <c r="E267" i="7"/>
  <c r="E232" i="7"/>
  <c r="E219" i="7"/>
  <c r="E293" i="7"/>
  <c r="E221" i="7"/>
  <c r="E270" i="7"/>
  <c r="E251" i="7"/>
  <c r="E223" i="7"/>
  <c r="E265" i="7"/>
  <c r="E209" i="7"/>
  <c r="E134" i="7"/>
  <c r="E215" i="7"/>
  <c r="E208" i="7"/>
  <c r="E281" i="7"/>
  <c r="E302" i="7"/>
  <c r="E178" i="7"/>
  <c r="E292" i="7"/>
  <c r="E188" i="7"/>
  <c r="E216" i="7"/>
  <c r="E257" i="7"/>
  <c r="E213" i="7"/>
  <c r="E234" i="7"/>
  <c r="E253" i="7"/>
  <c r="E130" i="7"/>
  <c r="E351" i="7"/>
  <c r="E247" i="7"/>
  <c r="E271" i="7"/>
  <c r="E230" i="7"/>
  <c r="E244" i="7"/>
  <c r="E277" i="7"/>
  <c r="E228" i="7"/>
  <c r="E260" i="7"/>
  <c r="E248" i="7"/>
  <c r="E197" i="7"/>
  <c r="E137" i="7"/>
  <c r="E162" i="7"/>
  <c r="E202" i="7"/>
  <c r="E199" i="7"/>
  <c r="E169" i="7"/>
  <c r="E207" i="7"/>
  <c r="E273" i="7"/>
  <c r="E222" i="7"/>
  <c r="E214" i="7"/>
  <c r="E166" i="7"/>
  <c r="E349" i="7"/>
  <c r="E133" i="7"/>
  <c r="E203" i="7"/>
  <c r="E217" i="7"/>
  <c r="E131" i="7"/>
  <c r="E311" i="7"/>
  <c r="E224" i="7"/>
  <c r="E282" i="7"/>
  <c r="E246" i="7"/>
  <c r="E174" i="7"/>
  <c r="E184" i="7"/>
  <c r="E114" i="7"/>
  <c r="E220" i="7"/>
  <c r="E227" i="7"/>
  <c r="E194" i="7"/>
  <c r="E233" i="7"/>
  <c r="E236" i="7"/>
  <c r="E195" i="7"/>
  <c r="E211" i="7"/>
  <c r="E226" i="7"/>
  <c r="E241" i="7"/>
  <c r="E172" i="7"/>
  <c r="E179" i="7"/>
  <c r="E196" i="7"/>
  <c r="E192" i="7"/>
  <c r="E198" i="7"/>
  <c r="E180" i="7"/>
  <c r="E141" i="7"/>
  <c r="E126" i="7"/>
  <c r="E167" i="7"/>
  <c r="E182" i="7"/>
  <c r="E170" i="7"/>
  <c r="E163" i="7"/>
  <c r="E165" i="7"/>
  <c r="E185" i="7"/>
  <c r="E191" i="7"/>
  <c r="E120" i="7"/>
  <c r="E91" i="7"/>
  <c r="E204" i="7"/>
  <c r="E181" i="7"/>
  <c r="E146" i="7"/>
  <c r="E225" i="7"/>
  <c r="E155" i="7"/>
  <c r="E138" i="7"/>
  <c r="E206" i="7"/>
  <c r="E118" i="7"/>
  <c r="E183" i="7"/>
  <c r="E142" i="7"/>
  <c r="E186" i="7"/>
  <c r="E160" i="7"/>
  <c r="E193" i="7"/>
  <c r="E159" i="7"/>
  <c r="E136" i="7"/>
  <c r="E135" i="7"/>
  <c r="E123" i="7"/>
  <c r="E161" i="7"/>
  <c r="E147" i="7"/>
  <c r="E200" i="7"/>
  <c r="E175" i="7"/>
  <c r="E164" i="7"/>
  <c r="E176" i="7"/>
  <c r="E143" i="7"/>
  <c r="E111" i="7"/>
  <c r="E106" i="7"/>
  <c r="E190" i="7"/>
  <c r="E132" i="7"/>
  <c r="E99" i="7"/>
  <c r="E149" i="7"/>
  <c r="E140" i="7"/>
  <c r="E145" i="7"/>
  <c r="E152" i="7"/>
  <c r="E210" i="7"/>
  <c r="E129" i="7"/>
  <c r="E92" i="7"/>
  <c r="E151" i="7"/>
  <c r="E154" i="7"/>
  <c r="E128" i="7"/>
  <c r="E158" i="7"/>
  <c r="E150" i="7"/>
  <c r="E139" i="7"/>
  <c r="E157" i="7"/>
  <c r="E115" i="7"/>
  <c r="E93" i="7"/>
  <c r="E110" i="7"/>
  <c r="E125" i="7"/>
  <c r="E173" i="7"/>
  <c r="E148" i="7"/>
  <c r="E107" i="7"/>
  <c r="E88" i="7"/>
  <c r="E101" i="7"/>
  <c r="E205" i="7"/>
  <c r="E127" i="7"/>
  <c r="E156" i="7"/>
  <c r="E124" i="7"/>
  <c r="E153" i="7"/>
  <c r="E85" i="7"/>
  <c r="E76" i="7"/>
  <c r="E119" i="7"/>
  <c r="E144" i="7"/>
  <c r="E109" i="7"/>
  <c r="E116" i="7"/>
  <c r="E84" i="7"/>
  <c r="E108" i="7"/>
  <c r="E100" i="7"/>
  <c r="E74" i="7"/>
  <c r="E90" i="7"/>
  <c r="E122" i="7"/>
  <c r="E121" i="7"/>
  <c r="E96" i="7"/>
  <c r="E117" i="7"/>
  <c r="E112" i="7"/>
  <c r="E65" i="7"/>
  <c r="E97" i="7"/>
  <c r="E104" i="7"/>
  <c r="E102" i="7"/>
  <c r="E98" i="7"/>
  <c r="E87" i="7"/>
  <c r="E103" i="7"/>
  <c r="E113" i="7"/>
  <c r="E105" i="7"/>
  <c r="E82" i="7"/>
  <c r="E73" i="7"/>
  <c r="E79" i="7"/>
  <c r="E71" i="7"/>
  <c r="E86" i="7"/>
  <c r="E68" i="7"/>
  <c r="E46" i="7"/>
  <c r="E61" i="7"/>
  <c r="E83" i="7"/>
  <c r="E94" i="7"/>
  <c r="E89" i="7"/>
  <c r="E67" i="7"/>
  <c r="E95" i="7"/>
  <c r="E80" i="7"/>
  <c r="E78" i="7"/>
  <c r="E70" i="7"/>
  <c r="E69" i="7"/>
  <c r="E54" i="7"/>
  <c r="E49" i="7"/>
  <c r="E63" i="7"/>
  <c r="E64" i="7"/>
  <c r="E81" i="7"/>
  <c r="E45" i="7"/>
  <c r="E48" i="7"/>
  <c r="E57" i="7"/>
  <c r="E62" i="7"/>
  <c r="E59" i="7"/>
  <c r="E51" i="7"/>
  <c r="E52" i="7"/>
  <c r="E77" i="7"/>
  <c r="E66" i="7"/>
  <c r="E55" i="7"/>
  <c r="E44" i="7"/>
  <c r="E60" i="7"/>
  <c r="E72" i="7"/>
  <c r="E42" i="7"/>
  <c r="E41" i="7"/>
  <c r="E53" i="7"/>
  <c r="E40" i="7"/>
  <c r="E58" i="7"/>
  <c r="E75" i="7"/>
  <c r="E39" i="7"/>
  <c r="E26" i="7"/>
  <c r="E43" i="7"/>
  <c r="E36" i="7"/>
  <c r="E34" i="7"/>
  <c r="E47" i="7"/>
  <c r="E28" i="7"/>
  <c r="E37" i="7"/>
  <c r="E38" i="7"/>
  <c r="E35" i="7"/>
  <c r="E24" i="7"/>
  <c r="E33" i="7"/>
  <c r="E25" i="7"/>
  <c r="E32" i="7"/>
  <c r="E31" i="7"/>
  <c r="E19" i="7"/>
  <c r="E12" i="7"/>
  <c r="E29" i="7"/>
  <c r="E20" i="7"/>
  <c r="E50" i="7"/>
  <c r="E30" i="7"/>
  <c r="E21" i="7"/>
  <c r="E27" i="7"/>
  <c r="E18" i="7"/>
  <c r="E22" i="7"/>
  <c r="E15" i="7"/>
  <c r="E11" i="7"/>
  <c r="E56" i="7"/>
  <c r="E23" i="7"/>
  <c r="E13" i="7"/>
  <c r="E17" i="7"/>
  <c r="E14" i="7"/>
  <c r="E16" i="7"/>
  <c r="E5" i="7"/>
  <c r="E7" i="7"/>
  <c r="E9" i="7"/>
  <c r="E6" i="7"/>
  <c r="E8" i="7"/>
  <c r="E10" i="7"/>
  <c r="E4" i="7"/>
  <c r="E2" i="7"/>
  <c r="E3" i="7"/>
</calcChain>
</file>

<file path=xl/sharedStrings.xml><?xml version="1.0" encoding="utf-8"?>
<sst xmlns="http://schemas.openxmlformats.org/spreadsheetml/2006/main" count="10480" uniqueCount="10157">
  <si>
    <t>ACIN1</t>
  </si>
  <si>
    <t>apoptotic chromatin condensation inducer 1</t>
  </si>
  <si>
    <t>ADAR</t>
  </si>
  <si>
    <t>adenosine deaminase, RNA-specific</t>
  </si>
  <si>
    <t>ADNP</t>
  </si>
  <si>
    <t>activity-dependent neuroprotector homeobox</t>
  </si>
  <si>
    <t>ADNP2</t>
  </si>
  <si>
    <t>ADNP homeobox 2</t>
  </si>
  <si>
    <t>AFF4</t>
  </si>
  <si>
    <t>AF4/FMR2 family, member 4</t>
  </si>
  <si>
    <t>AHCTF1</t>
  </si>
  <si>
    <t>AT hook containing transcription factor 1</t>
  </si>
  <si>
    <t>AHNAK</t>
  </si>
  <si>
    <t>AHNAK nucleoprotein</t>
  </si>
  <si>
    <t>AHNAK2</t>
  </si>
  <si>
    <t>AHNAK nucleoprotein 2</t>
  </si>
  <si>
    <t>ANAPC4</t>
  </si>
  <si>
    <t>anaphase promoting complex subunit 4</t>
  </si>
  <si>
    <t>ANKRD11</t>
  </si>
  <si>
    <t>ankyrin repeat domain 11</t>
  </si>
  <si>
    <t>ANP32B</t>
  </si>
  <si>
    <t>acidic (leucine-rich) nuclear phosphoprotein 32 family, member B</t>
  </si>
  <si>
    <t>ANXA1</t>
  </si>
  <si>
    <t>annexin A1</t>
  </si>
  <si>
    <t>ARHGDIA</t>
  </si>
  <si>
    <t>Rho GDP dissociation inhibitor (GDI) alpha</t>
  </si>
  <si>
    <t>ARID1A</t>
  </si>
  <si>
    <t>AT rich interactive domain 1A (SWI-like)</t>
  </si>
  <si>
    <t>ARID1B</t>
  </si>
  <si>
    <t>AT rich interactive domain 1B (SWI1-like)</t>
  </si>
  <si>
    <t>ARID2</t>
  </si>
  <si>
    <t>AT rich interactive domain 2 (ARID, RFX-like)</t>
  </si>
  <si>
    <t>ARID4A</t>
  </si>
  <si>
    <t>AT rich interactive domain 4A (RBP1-like)</t>
  </si>
  <si>
    <t>ARID4B</t>
  </si>
  <si>
    <t>AT rich interactive domain 4B (RBP1-like)</t>
  </si>
  <si>
    <t>ATF6B</t>
  </si>
  <si>
    <t>activating transcription factor 6 beta</t>
  </si>
  <si>
    <t>ATF7</t>
  </si>
  <si>
    <t>activating transcription factor 7</t>
  </si>
  <si>
    <t>ATF7IP</t>
  </si>
  <si>
    <t>activating transcription factor 7 interacting protein</t>
  </si>
  <si>
    <t>ATN1</t>
  </si>
  <si>
    <t>atrophin 1</t>
  </si>
  <si>
    <t>ATRX</t>
  </si>
  <si>
    <t>alpha thalassemia/mental retardation syndrome X-linked</t>
  </si>
  <si>
    <t>BAZ1A</t>
  </si>
  <si>
    <t>bromodomain adjacent to zinc finger domain, 1A</t>
  </si>
  <si>
    <t>BAZ1B</t>
  </si>
  <si>
    <t>bromodomain adjacent to zinc finger domain, 1B</t>
  </si>
  <si>
    <t>BAZ2A</t>
  </si>
  <si>
    <t>bromodomain adjacent to zinc finger domain, 2A</t>
  </si>
  <si>
    <t>BAZ2B</t>
  </si>
  <si>
    <t>bromodomain adjacent to zinc finger domain, 2B</t>
  </si>
  <si>
    <t>BCL11B</t>
  </si>
  <si>
    <t>B-cell CLL/lymphoma 11B (zinc finger protein)</t>
  </si>
  <si>
    <t>BCL9L</t>
  </si>
  <si>
    <t>B-cell CLL/lymphoma 9-like</t>
  </si>
  <si>
    <t>BCLAF1</t>
  </si>
  <si>
    <t>BCL2-associated transcription factor 1</t>
  </si>
  <si>
    <t>BCOR</t>
  </si>
  <si>
    <t>BCL6 corepressor</t>
  </si>
  <si>
    <t>BCORL1</t>
  </si>
  <si>
    <t>BCL6 corepressor-like 1</t>
  </si>
  <si>
    <t>BDP1</t>
  </si>
  <si>
    <t>B double prime 1, subunit of RNA polymerase III transcription initiation factor IIIB</t>
  </si>
  <si>
    <t>BEND3</t>
  </si>
  <si>
    <t>BEN domain containing 3</t>
  </si>
  <si>
    <t>BEND7</t>
  </si>
  <si>
    <t>BEN domain containing 7</t>
  </si>
  <si>
    <t>BHLHE40</t>
  </si>
  <si>
    <t>basic helix-loop-helix family, member e40</t>
  </si>
  <si>
    <t>BLM</t>
  </si>
  <si>
    <t>Bloom syndrome, RecQ helicase-like</t>
  </si>
  <si>
    <t>BMS1</t>
  </si>
  <si>
    <t>BMS1 ribosome biogenesis factor</t>
  </si>
  <si>
    <t>BNC2</t>
  </si>
  <si>
    <t>basonuclin 2</t>
  </si>
  <si>
    <t>BPTF</t>
  </si>
  <si>
    <t>bromodomain PHD finger transcription factor</t>
  </si>
  <si>
    <t>BRCA1</t>
  </si>
  <si>
    <t>breast cancer 1, early onset</t>
  </si>
  <si>
    <t>BRD2</t>
  </si>
  <si>
    <t>bromodomain containing 2</t>
  </si>
  <si>
    <t>BRD3</t>
  </si>
  <si>
    <t>bromodomain containing 3</t>
  </si>
  <si>
    <t>BRD4</t>
  </si>
  <si>
    <t>bromodomain containing 4</t>
  </si>
  <si>
    <t>BRD7</t>
  </si>
  <si>
    <t>bromodomain containing 7</t>
  </si>
  <si>
    <t>BRD8</t>
  </si>
  <si>
    <t>bromodomain containing 8</t>
  </si>
  <si>
    <t>BRD9</t>
  </si>
  <si>
    <t>bromodomain containing 9</t>
  </si>
  <si>
    <t>BRMS1L</t>
  </si>
  <si>
    <t>breast cancer metastasis-suppressor 1-like</t>
  </si>
  <si>
    <t>C10orf12</t>
  </si>
  <si>
    <t>chromosome 10 open reading frame 12</t>
  </si>
  <si>
    <t>C11orf30</t>
  </si>
  <si>
    <t>chromosome 11 open reading frame 30</t>
  </si>
  <si>
    <t>C11orf84</t>
  </si>
  <si>
    <t>chromosome 11 open reading frame 84</t>
  </si>
  <si>
    <t>C12orf35</t>
  </si>
  <si>
    <t>KIAA1551</t>
  </si>
  <si>
    <t>C14orf93</t>
  </si>
  <si>
    <t>chromosome 14 open reading frame 93</t>
  </si>
  <si>
    <t>C16orf88</t>
  </si>
  <si>
    <t>lysine-rich nucleolar protein 1</t>
  </si>
  <si>
    <t>C17orf85</t>
  </si>
  <si>
    <t>chromosome 17 open reading frame 85</t>
  </si>
  <si>
    <t>C18orf25</t>
  </si>
  <si>
    <t>chromosome 18 open reading frame 25</t>
  </si>
  <si>
    <t>C1orf149</t>
  </si>
  <si>
    <t>MYST/Esa1-associated factor 6</t>
  </si>
  <si>
    <t>C20orf94</t>
  </si>
  <si>
    <t>SLX4 interacting protein</t>
  </si>
  <si>
    <t>C5orf24</t>
  </si>
  <si>
    <t>chromosome 5 open reading frame 24</t>
  </si>
  <si>
    <t>CASP8AP2</t>
  </si>
  <si>
    <t>caspase 8 associated protein 2</t>
  </si>
  <si>
    <t>CBX4</t>
  </si>
  <si>
    <t>chromobox homolog 4</t>
  </si>
  <si>
    <t>CBX5</t>
  </si>
  <si>
    <t>chromobox homolog 5</t>
  </si>
  <si>
    <t>CCAR1</t>
  </si>
  <si>
    <t>cell division cycle and apoptosis regulator 1</t>
  </si>
  <si>
    <t>CD2AP</t>
  </si>
  <si>
    <t>CD2-associated protein</t>
  </si>
  <si>
    <t>CDC5L</t>
  </si>
  <si>
    <t>cell division cycle 5-like</t>
  </si>
  <si>
    <t>CDC73</t>
  </si>
  <si>
    <t>cell division cycle 73</t>
  </si>
  <si>
    <t>CDCA2</t>
  </si>
  <si>
    <t>cell division cycle associated 2</t>
  </si>
  <si>
    <t>CDK11B</t>
  </si>
  <si>
    <t>cyclin-dependent kinase 11B</t>
  </si>
  <si>
    <t>CEBPA</t>
  </si>
  <si>
    <t>CCAAT/enhancer binding protein (C/EBP), alpha</t>
  </si>
  <si>
    <t>CEBPB</t>
  </si>
  <si>
    <t>CCAAT/enhancer binding protein (C/EBP), beta</t>
  </si>
  <si>
    <t>CEBPD</t>
  </si>
  <si>
    <t>CCAAT/enhancer binding protein (C/EBP), delta</t>
  </si>
  <si>
    <t>CENPB</t>
  </si>
  <si>
    <t>centromere protein B, 80kDa</t>
  </si>
  <si>
    <t>CENPC</t>
  </si>
  <si>
    <t>centromere protein C</t>
  </si>
  <si>
    <t>CENPF</t>
  </si>
  <si>
    <t>centromere protein F, 350/400kDa</t>
  </si>
  <si>
    <t>CENPH</t>
  </si>
  <si>
    <t>centromere protein H</t>
  </si>
  <si>
    <t>CENPI</t>
  </si>
  <si>
    <t>centromere protein I</t>
  </si>
  <si>
    <t>CENPO</t>
  </si>
  <si>
    <t>centromere protein O</t>
  </si>
  <si>
    <t>CENPQ</t>
  </si>
  <si>
    <t>centromere protein Q</t>
  </si>
  <si>
    <t>CENPT</t>
  </si>
  <si>
    <t>centromere protein T</t>
  </si>
  <si>
    <t>CFB</t>
  </si>
  <si>
    <t>complement factor B</t>
  </si>
  <si>
    <t>CFDP1</t>
  </si>
  <si>
    <t>craniofacial development protein 1</t>
  </si>
  <si>
    <t>CHAMP1</t>
  </si>
  <si>
    <t>chromosome alignment maintaining phosphoprotein 1</t>
  </si>
  <si>
    <t>CHD1</t>
  </si>
  <si>
    <t>chromodomain helicase DNA binding protein 1</t>
  </si>
  <si>
    <t>CHD2</t>
  </si>
  <si>
    <t>chromodomain helicase DNA binding protein 2</t>
  </si>
  <si>
    <t>CHD3</t>
  </si>
  <si>
    <t>chromodomain helicase DNA binding protein 3</t>
  </si>
  <si>
    <t>CHD4</t>
  </si>
  <si>
    <t>chromodomain helicase DNA binding protein 4</t>
  </si>
  <si>
    <t>CHD8</t>
  </si>
  <si>
    <t>chromodomain helicase DNA binding protein 8</t>
  </si>
  <si>
    <t>CHD9</t>
  </si>
  <si>
    <t>chromodomain helicase DNA binding protein 9</t>
  </si>
  <si>
    <t>CIZ1</t>
  </si>
  <si>
    <t>CDKN1A interacting zinc finger protein 1</t>
  </si>
  <si>
    <t>CLASRP</t>
  </si>
  <si>
    <t>CLK4-associating serine/arginine rich protein</t>
  </si>
  <si>
    <t>CLSPN</t>
  </si>
  <si>
    <t>claspin</t>
  </si>
  <si>
    <t>COIL</t>
  </si>
  <si>
    <t>coilin</t>
  </si>
  <si>
    <t>CPSF1</t>
  </si>
  <si>
    <t>cleavage and polyadenylation specific factor 1, 160kDa</t>
  </si>
  <si>
    <t>CPSF2</t>
  </si>
  <si>
    <t>cleavage and polyadenylation specific factor 2, 100kDa</t>
  </si>
  <si>
    <t>CREB3L2</t>
  </si>
  <si>
    <t>cAMP responsive element binding protein 3-like 2</t>
  </si>
  <si>
    <t>CSRP2BP</t>
  </si>
  <si>
    <t>CSRP2 binding protein</t>
  </si>
  <si>
    <t>CSTF2</t>
  </si>
  <si>
    <t>cleavage stimulation factor, 3' pre-RNA, subunit 2, 64kDa</t>
  </si>
  <si>
    <t>CTCF</t>
  </si>
  <si>
    <t>CCCTC-binding factor (zinc finger protein)</t>
  </si>
  <si>
    <t>CTNNA1</t>
  </si>
  <si>
    <t>catenin (cadherin-associated protein), alpha 1, 102kDa</t>
  </si>
  <si>
    <t>CTR9</t>
  </si>
  <si>
    <t>CTR9, Paf1/RNA polymerase II complex component</t>
  </si>
  <si>
    <t>CTTN</t>
  </si>
  <si>
    <t>cortactin</t>
  </si>
  <si>
    <t>CUX1</t>
  </si>
  <si>
    <t>cut-like homeobox 1</t>
  </si>
  <si>
    <t>CWC22</t>
  </si>
  <si>
    <t>CWC22 spliceosome-associated protein homolog (S. cerevisiae)</t>
  </si>
  <si>
    <t>DAXX</t>
  </si>
  <si>
    <t>death-domain associated protein</t>
  </si>
  <si>
    <t>DCLRE1A</t>
  </si>
  <si>
    <t>DNA cross-link repair 1A</t>
  </si>
  <si>
    <t>DDX23</t>
  </si>
  <si>
    <t>DEAD (Asp-Glu-Ala-Asp) box polypeptide 23</t>
  </si>
  <si>
    <t>DDX24</t>
  </si>
  <si>
    <t>DEAD (Asp-Glu-Ala-Asp) box helicase 24</t>
  </si>
  <si>
    <t>DDX27</t>
  </si>
  <si>
    <t>DEAD (Asp-Glu-Ala-Asp) box polypeptide 27</t>
  </si>
  <si>
    <t>DGCR8</t>
  </si>
  <si>
    <t>DGCR8 microprocessor complex subunit</t>
  </si>
  <si>
    <t>DIDO1</t>
  </si>
  <si>
    <t>death inducer-obliterator 1</t>
  </si>
  <si>
    <t>DNAJC8</t>
  </si>
  <si>
    <t>DnaJ (Hsp40) homolog, subfamily C, member 8</t>
  </si>
  <si>
    <t>DNAJC9</t>
  </si>
  <si>
    <t>DnaJ (Hsp40) homolog, subfamily C, member 9</t>
  </si>
  <si>
    <t>DNTTIP2</t>
  </si>
  <si>
    <t>deoxynucleotidyltransferase, terminal, interacting protein 2</t>
  </si>
  <si>
    <t>DPYSL5</t>
  </si>
  <si>
    <t>dihydropyrimidinase-like 5</t>
  </si>
  <si>
    <t>DR1</t>
  </si>
  <si>
    <t>down-regulator of transcription 1, TBP-binding (negative cofactor 2)</t>
  </si>
  <si>
    <t>EAF1</t>
  </si>
  <si>
    <t>ELL associated factor 1</t>
  </si>
  <si>
    <t>EFTUD2</t>
  </si>
  <si>
    <t>elongation factor Tu GTP binding domain containing 2</t>
  </si>
  <si>
    <t>EHMT1</t>
  </si>
  <si>
    <t>euchromatic histone-lysine N-methyltransferase 1</t>
  </si>
  <si>
    <t>EHMT2</t>
  </si>
  <si>
    <t>euchromatic histone-lysine N-methyltransferase 2</t>
  </si>
  <si>
    <t>EME1</t>
  </si>
  <si>
    <t>essential meiotic structure-specific endonuclease 1</t>
  </si>
  <si>
    <t>EP400</t>
  </si>
  <si>
    <t>E1A binding protein p400</t>
  </si>
  <si>
    <t>ERCC4</t>
  </si>
  <si>
    <t>excision repair cross-complementing rodent repair deficiency, complementation group 4</t>
  </si>
  <si>
    <t>ESF1</t>
  </si>
  <si>
    <t>ESF1, nucleolar pre-rRNA processing protein, homolog (S. cerevisiae)</t>
  </si>
  <si>
    <t>ESRRA</t>
  </si>
  <si>
    <t>estrogen-related receptor alpha</t>
  </si>
  <si>
    <t>ETV6</t>
  </si>
  <si>
    <t>ets variant 6</t>
  </si>
  <si>
    <t>EXOSC10</t>
  </si>
  <si>
    <t>exosome component 10</t>
  </si>
  <si>
    <t>EXOSC9</t>
  </si>
  <si>
    <t>exosome component 9</t>
  </si>
  <si>
    <t>FAM178A</t>
  </si>
  <si>
    <t>family with sequence similarity 178, member A</t>
  </si>
  <si>
    <t>FAM208A</t>
  </si>
  <si>
    <t>family with sequence similarity 208, member A</t>
  </si>
  <si>
    <t>FAM208B</t>
  </si>
  <si>
    <t>family with sequence similarity 208, member B</t>
  </si>
  <si>
    <t>FANCD2</t>
  </si>
  <si>
    <t>Fanconi anemia, complementation group D2</t>
  </si>
  <si>
    <t>FANCI</t>
  </si>
  <si>
    <t>Fanconi anemia, complementation group I</t>
  </si>
  <si>
    <t>FIP1L1</t>
  </si>
  <si>
    <t>factor interacting with PAPOLA and CPSF1</t>
  </si>
  <si>
    <t>FNBP4</t>
  </si>
  <si>
    <t>formin binding protein 4</t>
  </si>
  <si>
    <t>FOSL2</t>
  </si>
  <si>
    <t>FOS-like antigen 2</t>
  </si>
  <si>
    <t>FOXA1</t>
  </si>
  <si>
    <t>forkhead box A1</t>
  </si>
  <si>
    <t>FOXK2</t>
  </si>
  <si>
    <t>forkhead box K2</t>
  </si>
  <si>
    <t>FOXM1</t>
  </si>
  <si>
    <t>forkhead box M1</t>
  </si>
  <si>
    <t>FOXP4</t>
  </si>
  <si>
    <t>forkhead box P4</t>
  </si>
  <si>
    <t>FSBP</t>
  </si>
  <si>
    <t>fibrinogen silencer binding protein</t>
  </si>
  <si>
    <t>FUBP3</t>
  </si>
  <si>
    <t>far upstream element (FUSE) binding protein 3</t>
  </si>
  <si>
    <t>GATAD2A</t>
  </si>
  <si>
    <t>GATA zinc finger domain containing 2A</t>
  </si>
  <si>
    <t>GATAD2B</t>
  </si>
  <si>
    <t>GATA zinc finger domain containing 2B</t>
  </si>
  <si>
    <t>GEMIN5</t>
  </si>
  <si>
    <t>gem (nuclear organelle) associated protein 5</t>
  </si>
  <si>
    <t>GLTSCR1</t>
  </si>
  <si>
    <t>glioma tumor suppressor candidate region gene 1</t>
  </si>
  <si>
    <t>GLYR1</t>
  </si>
  <si>
    <t>glyoxylate reductase 1 homolog (Arabidopsis)</t>
  </si>
  <si>
    <t>GNL2</t>
  </si>
  <si>
    <t>guanine nucleotide binding protein-like 2 (nucleolar)</t>
  </si>
  <si>
    <t>GON4L</t>
  </si>
  <si>
    <t>gon-4-like (C. elegans)</t>
  </si>
  <si>
    <t>GPATCH8</t>
  </si>
  <si>
    <t>G patch domain containing 8</t>
  </si>
  <si>
    <t>GTF2I</t>
  </si>
  <si>
    <t>general transcription factor IIi</t>
  </si>
  <si>
    <t>GTF2IRD1</t>
  </si>
  <si>
    <t>GTF2I repeat domain containing 1</t>
  </si>
  <si>
    <t>GTF3C1</t>
  </si>
  <si>
    <t>general transcription factor IIIC, polypeptide 1, alpha 220kDa</t>
  </si>
  <si>
    <t>GTF3C2</t>
  </si>
  <si>
    <t>general transcription factor IIIC, polypeptide 2, beta 110kDa</t>
  </si>
  <si>
    <t>GTF3C3</t>
  </si>
  <si>
    <t>general transcription factor IIIC, polypeptide 3, 102kDa</t>
  </si>
  <si>
    <t>GTF3C4</t>
  </si>
  <si>
    <t>general transcription factor IIIC, polypeptide 4, 90kDa</t>
  </si>
  <si>
    <t>H2AFY</t>
  </si>
  <si>
    <t>H2A histone family, member Y</t>
  </si>
  <si>
    <t>H2AFZ</t>
  </si>
  <si>
    <t>H2A histone family, member Z</t>
  </si>
  <si>
    <t>HCFC1</t>
  </si>
  <si>
    <t>host cell factor C1 (VP16-accessory protein)</t>
  </si>
  <si>
    <t>HCFC2</t>
  </si>
  <si>
    <t>host cell factor C2</t>
  </si>
  <si>
    <t>HEATR1</t>
  </si>
  <si>
    <t>HEAT repeat containing 1</t>
  </si>
  <si>
    <t>HIPK2</t>
  </si>
  <si>
    <t>homeodomain interacting protein kinase 2</t>
  </si>
  <si>
    <t>HIST1H2AC</t>
  </si>
  <si>
    <t>histone cluster 1, H2ac</t>
  </si>
  <si>
    <t>HIST1H3A</t>
  </si>
  <si>
    <t>histone cluster 1, H3a</t>
  </si>
  <si>
    <t>HIST1H4A</t>
  </si>
  <si>
    <t>histone cluster 1, H4a</t>
  </si>
  <si>
    <t>HIST2H2AA3</t>
  </si>
  <si>
    <t>histone cluster 2, H2aa3</t>
  </si>
  <si>
    <t>HIST2H2AB</t>
  </si>
  <si>
    <t>histone cluster 2, H2ab</t>
  </si>
  <si>
    <t>HIST2H3A</t>
  </si>
  <si>
    <t>histone cluster 2, H3c</t>
  </si>
  <si>
    <t>HMG20A</t>
  </si>
  <si>
    <t>high mobility group 20A</t>
  </si>
  <si>
    <t>HMG20B</t>
  </si>
  <si>
    <t>high mobility group 20B</t>
  </si>
  <si>
    <t>HNRNPUL1</t>
  </si>
  <si>
    <t>heterogeneous nuclear ribonucleoprotein U-like 1</t>
  </si>
  <si>
    <t>HOMEZ</t>
  </si>
  <si>
    <t>homeobox and leucine zipper encoding</t>
  </si>
  <si>
    <t>HP1BP3</t>
  </si>
  <si>
    <t>heterochromatin protein 1, binding protein 3</t>
  </si>
  <si>
    <t>HSF1</t>
  </si>
  <si>
    <t>heat shock transcription factor 1</t>
  </si>
  <si>
    <t>HSF2</t>
  </si>
  <si>
    <t>heat shock transcription factor 2</t>
  </si>
  <si>
    <t>HSPA14</t>
  </si>
  <si>
    <t>heat shock 70kDa protein 14</t>
  </si>
  <si>
    <t>HTATSF1</t>
  </si>
  <si>
    <t>HIV-1 Tat specific factor 1</t>
  </si>
  <si>
    <t>IK</t>
  </si>
  <si>
    <t>IK cytokine, down-regulator of HLA II</t>
  </si>
  <si>
    <t>ILF2</t>
  </si>
  <si>
    <t>interleukin enhancer binding factor 2</t>
  </si>
  <si>
    <t>INCENP</t>
  </si>
  <si>
    <t>inner centromere protein antigens 135/155kDa</t>
  </si>
  <si>
    <t>INTS3</t>
  </si>
  <si>
    <t>integrator complex subunit 3</t>
  </si>
  <si>
    <t>INTS4</t>
  </si>
  <si>
    <t>integrator complex subunit 4</t>
  </si>
  <si>
    <t>IRF2</t>
  </si>
  <si>
    <t>interferon regulatory factor 2</t>
  </si>
  <si>
    <t>IRF2BP1</t>
  </si>
  <si>
    <t>interferon regulatory factor 2 binding protein 1</t>
  </si>
  <si>
    <t>IRF2BP2</t>
  </si>
  <si>
    <t>interferon regulatory factor 2 binding protein 2</t>
  </si>
  <si>
    <t>IRF2BPL</t>
  </si>
  <si>
    <t>interferon regulatory factor 2 binding protein-like</t>
  </si>
  <si>
    <t>ITGB3BP</t>
  </si>
  <si>
    <t>integrin beta 3 binding protein (beta3-endonexin)</t>
  </si>
  <si>
    <t>IWS1</t>
  </si>
  <si>
    <t>IWS1 homolog (S. cerevisiae)</t>
  </si>
  <si>
    <t>JUN</t>
  </si>
  <si>
    <t>jun proto-oncogene</t>
  </si>
  <si>
    <t>JUNB</t>
  </si>
  <si>
    <t>jun B proto-oncogene</t>
  </si>
  <si>
    <t>JUND</t>
  </si>
  <si>
    <t>jun D proto-oncogene</t>
  </si>
  <si>
    <t>KCTD1</t>
  </si>
  <si>
    <t>potassium channel tetramerization domain containing 1</t>
  </si>
  <si>
    <t>KCTD15</t>
  </si>
  <si>
    <t>potassium channel tetramerization domain containing 15</t>
  </si>
  <si>
    <t>KDM1A</t>
  </si>
  <si>
    <t>lysine (K)-specific demethylase 1A</t>
  </si>
  <si>
    <t>KDM5A</t>
  </si>
  <si>
    <t>lysine (K)-specific demethylase 5A</t>
  </si>
  <si>
    <t>KDM5B</t>
  </si>
  <si>
    <t>lysine (K)-specific demethylase 5B</t>
  </si>
  <si>
    <t>KIAA1958</t>
  </si>
  <si>
    <t>KIF4A</t>
  </si>
  <si>
    <t>kinesin family member 4A</t>
  </si>
  <si>
    <t>KLF3</t>
  </si>
  <si>
    <t>Kruppel-like factor 3 (basic)</t>
  </si>
  <si>
    <t>KLF5</t>
  </si>
  <si>
    <t>Kruppel-like factor 5 (intestinal)</t>
  </si>
  <si>
    <t>L3MBTL2</t>
  </si>
  <si>
    <t>l(3)mbt-like 2 (Drosophila)</t>
  </si>
  <si>
    <t>LAS1L</t>
  </si>
  <si>
    <t>LAS1-like (S. cerevisiae)</t>
  </si>
  <si>
    <t>LCOR</t>
  </si>
  <si>
    <t>ligand dependent nuclear receptor corepressor</t>
  </si>
  <si>
    <t>LEO1</t>
  </si>
  <si>
    <t>Leo1, Paf1/RNA polymerase II complex component, homolog (S. cerevisiae)</t>
  </si>
  <si>
    <t>LIN37</t>
  </si>
  <si>
    <t>lin-37 homolog (C. elegans)</t>
  </si>
  <si>
    <t>LMNA</t>
  </si>
  <si>
    <t>lamin A/C</t>
  </si>
  <si>
    <t>LRIF1</t>
  </si>
  <si>
    <t>ligand dependent nuclear receptor interacting factor 1</t>
  </si>
  <si>
    <t>MAFF</t>
  </si>
  <si>
    <t>v-maf avian musculoaponeurotic fibrosarcoma oncogene homolog F</t>
  </si>
  <si>
    <t>MAFG</t>
  </si>
  <si>
    <t>v-maf avian musculoaponeurotic fibrosarcoma oncogene homolog G</t>
  </si>
  <si>
    <t>MAFK</t>
  </si>
  <si>
    <t>v-maf avian musculoaponeurotic fibrosarcoma oncogene homolog K</t>
  </si>
  <si>
    <t>MAML1</t>
  </si>
  <si>
    <t>mastermind-like 1 (Drosophila)</t>
  </si>
  <si>
    <t>MAP1B</t>
  </si>
  <si>
    <t>microtubule-associated protein 1B</t>
  </si>
  <si>
    <t>MATR3</t>
  </si>
  <si>
    <t>matrin 3</t>
  </si>
  <si>
    <t>MBD1</t>
  </si>
  <si>
    <t>methyl-CpG binding domain protein 1</t>
  </si>
  <si>
    <t>MBIP</t>
  </si>
  <si>
    <t>MAP3K12 binding inhibitory protein 1</t>
  </si>
  <si>
    <t>MBTD1</t>
  </si>
  <si>
    <t>mbt domain containing 1</t>
  </si>
  <si>
    <t>MCM2</t>
  </si>
  <si>
    <t>minichromosome maintenance complex component 2</t>
  </si>
  <si>
    <t>MCM4</t>
  </si>
  <si>
    <t>minichromosome maintenance complex component 4</t>
  </si>
  <si>
    <t>MED7</t>
  </si>
  <si>
    <t>mediator complex subunit 7</t>
  </si>
  <si>
    <t>MEF2D</t>
  </si>
  <si>
    <t>myocyte enhancer factor 2D</t>
  </si>
  <si>
    <t>MGA</t>
  </si>
  <si>
    <t>MGA, MAX dimerization protein</t>
  </si>
  <si>
    <t>MIS18BP1</t>
  </si>
  <si>
    <t>MIS18 binding protein 1</t>
  </si>
  <si>
    <t>MKI67</t>
  </si>
  <si>
    <t>marker of proliferation Ki-67</t>
  </si>
  <si>
    <t>MKI67IP</t>
  </si>
  <si>
    <t>nucleolar protein interacting with the FHA domain of MKI67</t>
  </si>
  <si>
    <t>MKL1</t>
  </si>
  <si>
    <t>megakaryoblastic leukemia (translocation) 1</t>
  </si>
  <si>
    <t>MLF1IP</t>
  </si>
  <si>
    <t>centromere protein U</t>
  </si>
  <si>
    <t>MLL2</t>
  </si>
  <si>
    <t>lysine (K)-specific methyltransferase 2D</t>
  </si>
  <si>
    <t>MLL3</t>
  </si>
  <si>
    <t>lysine (K)-specific methyltransferase 2C</t>
  </si>
  <si>
    <t>MLLT1</t>
  </si>
  <si>
    <t>myeloid/lymphoid or mixed-lineage leukemia (trithorax homolog, Drosophila); translocated to, 1</t>
  </si>
  <si>
    <t>MLLT3</t>
  </si>
  <si>
    <t>myeloid/lymphoid or mixed-lineage leukemia (trithorax homolog, Drosophila); translocated to, 3</t>
  </si>
  <si>
    <t>MORC2</t>
  </si>
  <si>
    <t>MORC family CW-type zinc finger 2</t>
  </si>
  <si>
    <t>MORC3</t>
  </si>
  <si>
    <t>MORC family CW-type zinc finger 3</t>
  </si>
  <si>
    <t>MORC4</t>
  </si>
  <si>
    <t>MORC family CW-type zinc finger 4</t>
  </si>
  <si>
    <t>MPHOSPH10</t>
  </si>
  <si>
    <t>M-phase phosphoprotein 10 (U3 small nucleolar ribonucleoprotein)</t>
  </si>
  <si>
    <t>MPHOSPH6</t>
  </si>
  <si>
    <t>M-phase phosphoprotein 6</t>
  </si>
  <si>
    <t>MPHOSPH8</t>
  </si>
  <si>
    <t>M-phase phosphoprotein 8</t>
  </si>
  <si>
    <t>MSANTD2</t>
  </si>
  <si>
    <t>Myb/SANT-like DNA-binding domain containing 2</t>
  </si>
  <si>
    <t>MSANTD4</t>
  </si>
  <si>
    <t>Myb/SANT-like DNA-binding domain containing 4 with coiled-coils</t>
  </si>
  <si>
    <t>MSL1</t>
  </si>
  <si>
    <t>male-specific lethal 1 homolog (Drosophila)</t>
  </si>
  <si>
    <t>MYBL2</t>
  </si>
  <si>
    <t>v-myb avian myeloblastosis viral oncogene homolog-like 2</t>
  </si>
  <si>
    <t>MYLK2</t>
  </si>
  <si>
    <t>myosin light chain kinase 2</t>
  </si>
  <si>
    <t>MYPOP</t>
  </si>
  <si>
    <t>Myb-related transcription factor, partner of profilin</t>
  </si>
  <si>
    <t>NACC1</t>
  </si>
  <si>
    <t>nucleus accumbens associated 1, BEN and BTB (POZ) domain containing</t>
  </si>
  <si>
    <t>NACC2</t>
  </si>
  <si>
    <t>NACC family member 2, BEN and BTB (POZ) domain containing</t>
  </si>
  <si>
    <t>NAF1</t>
  </si>
  <si>
    <t>nuclear assembly factor 1 ribonucleoprotein</t>
  </si>
  <si>
    <t>NCAPH2</t>
  </si>
  <si>
    <t>non-SMC condensin II complex, subunit H2</t>
  </si>
  <si>
    <t>NCL</t>
  </si>
  <si>
    <t>nucleolin</t>
  </si>
  <si>
    <t>NCOA2</t>
  </si>
  <si>
    <t>nuclear receptor coactivator 2</t>
  </si>
  <si>
    <t>NCOA3</t>
  </si>
  <si>
    <t>nuclear receptor coactivator 3</t>
  </si>
  <si>
    <t>NCOR1</t>
  </si>
  <si>
    <t>nuclear receptor corepressor 1</t>
  </si>
  <si>
    <t>NCOR2</t>
  </si>
  <si>
    <t>nuclear receptor corepressor 2</t>
  </si>
  <si>
    <t>NDNL2</t>
  </si>
  <si>
    <t>necdin-like 2</t>
  </si>
  <si>
    <t>NFAT5</t>
  </si>
  <si>
    <t>nuclear factor of activated T-cells 5, tonicity-responsive</t>
  </si>
  <si>
    <t>NFATC2</t>
  </si>
  <si>
    <t>nuclear factor of activated T-cells, cytoplasmic, calcineurin-dependent 2</t>
  </si>
  <si>
    <t>NFIC</t>
  </si>
  <si>
    <t>nuclear factor I/C (CCAAT-binding transcription factor)</t>
  </si>
  <si>
    <t>NFIL3</t>
  </si>
  <si>
    <t>nuclear factor, interleukin 3 regulated</t>
  </si>
  <si>
    <t>NFRKB</t>
  </si>
  <si>
    <t>nuclear factor related to kappaB binding protein</t>
  </si>
  <si>
    <t>NHP2</t>
  </si>
  <si>
    <t>NHP2 ribonucleoprotein</t>
  </si>
  <si>
    <t>NIPBL</t>
  </si>
  <si>
    <t>Nipped-B homolog (Drosophila)</t>
  </si>
  <si>
    <t>NKTR</t>
  </si>
  <si>
    <t>natural killer-tumor recognition sequence</t>
  </si>
  <si>
    <t>NOL11</t>
  </si>
  <si>
    <t>nucleolar protein 11</t>
  </si>
  <si>
    <t>NOP2</t>
  </si>
  <si>
    <t>NOP2 nucleolar protein</t>
  </si>
  <si>
    <t>NOP56</t>
  </si>
  <si>
    <t>NOP56 ribonucleoprotein</t>
  </si>
  <si>
    <t>NOP58</t>
  </si>
  <si>
    <t>NOP58 ribonucleoprotein</t>
  </si>
  <si>
    <t>NPAT</t>
  </si>
  <si>
    <t>nuclear protein, ataxia-telangiectasia locus</t>
  </si>
  <si>
    <t>NPM1</t>
  </si>
  <si>
    <t>nucleophosmin (nucleolar phosphoprotein B23, numatrin)</t>
  </si>
  <si>
    <t>NRIP1</t>
  </si>
  <si>
    <t>nuclear receptor interacting protein 1</t>
  </si>
  <si>
    <t>NSD1</t>
  </si>
  <si>
    <t>nuclear receptor binding SET domain protein 1</t>
  </si>
  <si>
    <t>NSMCE1</t>
  </si>
  <si>
    <t>non-SMC element 1 homolog (S. cerevisiae)</t>
  </si>
  <si>
    <t>NSMCE2</t>
  </si>
  <si>
    <t>non-SMC element 2, MMS21 homolog (S. cerevisiae)</t>
  </si>
  <si>
    <t>NSMCE4A</t>
  </si>
  <si>
    <t>non-SMC element 4 homolog A (S. cerevisiae)</t>
  </si>
  <si>
    <t>NUMA1</t>
  </si>
  <si>
    <t>nuclear mitotic apparatus protein 1</t>
  </si>
  <si>
    <t>NUP153</t>
  </si>
  <si>
    <t>nucleoporin 153kDa</t>
  </si>
  <si>
    <t>PAF1</t>
  </si>
  <si>
    <t>Paf1, RNA polymerase II associated factor, homolog (S. cerevisiae)</t>
  </si>
  <si>
    <t>PAPD5</t>
  </si>
  <si>
    <t>PAP associated domain containing 5</t>
  </si>
  <si>
    <t>PARP1</t>
  </si>
  <si>
    <t>poly (ADP-ribose) polymerase 1</t>
  </si>
  <si>
    <t>PBRM1</t>
  </si>
  <si>
    <t>polybromo 1</t>
  </si>
  <si>
    <t>PCBP1</t>
  </si>
  <si>
    <t>poly(rC) binding protein 1</t>
  </si>
  <si>
    <t>PCF11</t>
  </si>
  <si>
    <t>PCF11 cleavage and polyadenylation factor subunit</t>
  </si>
  <si>
    <t>PDCD11</t>
  </si>
  <si>
    <t>programmed cell death 11</t>
  </si>
  <si>
    <t>PDS5A</t>
  </si>
  <si>
    <t>PDS5, regulator of cohesion maintenance, homolog A (S. cerevisiae)</t>
  </si>
  <si>
    <t>PDS5B</t>
  </si>
  <si>
    <t>PDS5, regulator of cohesion maintenance, homolog B (S. cerevisiae)</t>
  </si>
  <si>
    <t>PHF10</t>
  </si>
  <si>
    <t>PHD finger protein 10</t>
  </si>
  <si>
    <t>PHF12</t>
  </si>
  <si>
    <t>PHD finger protein 12</t>
  </si>
  <si>
    <t>PHF14</t>
  </si>
  <si>
    <t>PHD finger protein 14</t>
  </si>
  <si>
    <t>PHF2</t>
  </si>
  <si>
    <t>PHD finger protein 2</t>
  </si>
  <si>
    <t>PHF20L1</t>
  </si>
  <si>
    <t>PHD finger protein 20-like 1</t>
  </si>
  <si>
    <t>PHIP</t>
  </si>
  <si>
    <t>pleckstrin homology domain interacting protein</t>
  </si>
  <si>
    <t>PIAS1</t>
  </si>
  <si>
    <t>protein inhibitor of activated STAT, 1</t>
  </si>
  <si>
    <t>PIAS3</t>
  </si>
  <si>
    <t>protein inhibitor of activated STAT, 3</t>
  </si>
  <si>
    <t>PIAS4</t>
  </si>
  <si>
    <t>protein inhibitor of activated STAT, 4</t>
  </si>
  <si>
    <t>PIK3C2A</t>
  </si>
  <si>
    <t>phosphatidylinositol-4-phosphate 3-kinase, catalytic subunit type 2 alpha</t>
  </si>
  <si>
    <t>PML</t>
  </si>
  <si>
    <t>promyelocytic leukemia</t>
  </si>
  <si>
    <t>PNN</t>
  </si>
  <si>
    <t>pinin, desmosome associated protein</t>
  </si>
  <si>
    <t>POGZ</t>
  </si>
  <si>
    <t>pogo transposable element with ZNF domain</t>
  </si>
  <si>
    <t>POLR2A</t>
  </si>
  <si>
    <t>polymerase (RNA) II (DNA directed) polypeptide A, 220kDa</t>
  </si>
  <si>
    <t>POLR3D</t>
  </si>
  <si>
    <t>polymerase (RNA) III (DNA directed) polypeptide D, 44kDa</t>
  </si>
  <si>
    <t>POLR3E</t>
  </si>
  <si>
    <t>polymerase (RNA) III (DNA directed) polypeptide E (80kD)</t>
  </si>
  <si>
    <t>POLR3F</t>
  </si>
  <si>
    <t>polymerase (RNA) III (DNA directed) polypeptide F, 39 kDa</t>
  </si>
  <si>
    <t>PPP1R26</t>
  </si>
  <si>
    <t>protein phosphatase 1, regulatory subunit 26</t>
  </si>
  <si>
    <t>PRDM11</t>
  </si>
  <si>
    <t>PR domain containing 11</t>
  </si>
  <si>
    <t>PRDM2</t>
  </si>
  <si>
    <t>PR domain containing 2, with ZNF domain</t>
  </si>
  <si>
    <t>PRPF3</t>
  </si>
  <si>
    <t>pre-mRNA processing factor 3</t>
  </si>
  <si>
    <t>PRPF8</t>
  </si>
  <si>
    <t>pre-mRNA processing factor 8</t>
  </si>
  <si>
    <t>PSMD7</t>
  </si>
  <si>
    <t>proteasome (prosome, macropain) 26S subunit, non-ATPase, 7</t>
  </si>
  <si>
    <t>PSMD8</t>
  </si>
  <si>
    <t>proteasome (prosome, macropain) 26S subunit, non-ATPase, 8</t>
  </si>
  <si>
    <t>PTBP1</t>
  </si>
  <si>
    <t>polypyrimidine tract binding protein 1</t>
  </si>
  <si>
    <t>PTMA</t>
  </si>
  <si>
    <t>prothymosin, alpha</t>
  </si>
  <si>
    <t>RAD18</t>
  </si>
  <si>
    <t>RAD18 homolog (S. cerevisiae)</t>
  </si>
  <si>
    <t>RAD21</t>
  </si>
  <si>
    <t>RAD21 homolog (S. pombe)</t>
  </si>
  <si>
    <t>RAD54L2</t>
  </si>
  <si>
    <t>RAD54-like 2 (S. cerevisiae)</t>
  </si>
  <si>
    <t>RAI1</t>
  </si>
  <si>
    <t>retinoic acid induced 1</t>
  </si>
  <si>
    <t>RANBP2</t>
  </si>
  <si>
    <t>RAN binding protein 2</t>
  </si>
  <si>
    <t>RANGAP1</t>
  </si>
  <si>
    <t>Ran GTPase activating protein 1</t>
  </si>
  <si>
    <t>RBBP6</t>
  </si>
  <si>
    <t>retinoblastoma binding protein 6</t>
  </si>
  <si>
    <t>RBBP8</t>
  </si>
  <si>
    <t>retinoblastoma binding protein 8</t>
  </si>
  <si>
    <t>RBM19</t>
  </si>
  <si>
    <t>RNA binding motif protein 19</t>
  </si>
  <si>
    <t>RBM25</t>
  </si>
  <si>
    <t>RNA binding motif protein 25</t>
  </si>
  <si>
    <t>RBM26</t>
  </si>
  <si>
    <t>RNA binding motif protein 26</t>
  </si>
  <si>
    <t>RBM27</t>
  </si>
  <si>
    <t>RNA binding motif protein 27</t>
  </si>
  <si>
    <t>RBM28</t>
  </si>
  <si>
    <t>RNA binding motif protein 28</t>
  </si>
  <si>
    <t>RBM8A</t>
  </si>
  <si>
    <t>RNA binding motif protein 8A</t>
  </si>
  <si>
    <t>RCOR1</t>
  </si>
  <si>
    <t>REST corepressor 1</t>
  </si>
  <si>
    <t>RIF1</t>
  </si>
  <si>
    <t>RAP1 interacting factor homolog (yeast)</t>
  </si>
  <si>
    <t>RLF</t>
  </si>
  <si>
    <t>rearranged L-myc fusion</t>
  </si>
  <si>
    <t>RNF111</t>
  </si>
  <si>
    <t>ring finger protein 111</t>
  </si>
  <si>
    <t>RPS27A</t>
  </si>
  <si>
    <t>ribosomal protein S27a</t>
  </si>
  <si>
    <t>RREB1</t>
  </si>
  <si>
    <t>ras responsive element binding protein 1</t>
  </si>
  <si>
    <t>RRP12</t>
  </si>
  <si>
    <t>ribosomal RNA processing 12 homolog (S. cerevisiae)</t>
  </si>
  <si>
    <t>RRP15</t>
  </si>
  <si>
    <t>ribosomal RNA processing 15 homolog (S. cerevisiae)</t>
  </si>
  <si>
    <t>RSF1</t>
  </si>
  <si>
    <t>remodeling and spacing factor 1</t>
  </si>
  <si>
    <t>RSL1D1</t>
  </si>
  <si>
    <t>ribosomal L1 domain containing 1</t>
  </si>
  <si>
    <t>RTF1</t>
  </si>
  <si>
    <t>Rtf1, Paf1/RNA polymerase II complex component, homolog (S. cerevisiae)</t>
  </si>
  <si>
    <t>RUVBL1</t>
  </si>
  <si>
    <t>RuvB-like AAA ATPase 1</t>
  </si>
  <si>
    <t>RXRA</t>
  </si>
  <si>
    <t>retinoid X receptor, alpha</t>
  </si>
  <si>
    <t>SAFB</t>
  </si>
  <si>
    <t>scaffold attachment factor B</t>
  </si>
  <si>
    <t>SAFB2</t>
  </si>
  <si>
    <t>scaffold attachment factor B2</t>
  </si>
  <si>
    <t>SAP130</t>
  </si>
  <si>
    <t>Sin3A-associated protein, 130kDa</t>
  </si>
  <si>
    <t>SAP18</t>
  </si>
  <si>
    <t>Sin3A-associated protein, 18kDa</t>
  </si>
  <si>
    <t>SAP30BP</t>
  </si>
  <si>
    <t>SAP30 binding protein</t>
  </si>
  <si>
    <t>SARNP</t>
  </si>
  <si>
    <t>SAP domain containing ribonucleoprotein</t>
  </si>
  <si>
    <t>SART1</t>
  </si>
  <si>
    <t>squamous cell carcinoma antigen recognized by T cells</t>
  </si>
  <si>
    <t>SATB2</t>
  </si>
  <si>
    <t>SATB homeobox 2</t>
  </si>
  <si>
    <t>SEC22B</t>
  </si>
  <si>
    <t>SEC22 vesicle trafficking protein homolog B (S. cerevisiae) (gene/pseudogene)</t>
  </si>
  <si>
    <t>SETDB1</t>
  </si>
  <si>
    <t>SET domain, bifurcated 1</t>
  </si>
  <si>
    <t>SETX</t>
  </si>
  <si>
    <t>senataxin</t>
  </si>
  <si>
    <t>SF3A1</t>
  </si>
  <si>
    <t>splicing factor 3a, subunit 1, 120kDa</t>
  </si>
  <si>
    <t>SF3B1</t>
  </si>
  <si>
    <t>splicing factor 3b, subunit 1, 155kDa</t>
  </si>
  <si>
    <t>SF3B2</t>
  </si>
  <si>
    <t>splicing factor 3b, subunit 2, 145kDa</t>
  </si>
  <si>
    <t>SFPQ</t>
  </si>
  <si>
    <t>splicing factor proline/glutamine-rich</t>
  </si>
  <si>
    <t>SIN3A</t>
  </si>
  <si>
    <t>SIN3 transcription regulator family member A</t>
  </si>
  <si>
    <t>SIN3B</t>
  </si>
  <si>
    <t>SIN3 transcription regulator family member B</t>
  </si>
  <si>
    <t>SKIL</t>
  </si>
  <si>
    <t>SKI-like oncogene</t>
  </si>
  <si>
    <t>SKIV2L2</t>
  </si>
  <si>
    <t>superkiller viralicidic activity 2-like 2 (S. cerevisiae)</t>
  </si>
  <si>
    <t>SLTM</t>
  </si>
  <si>
    <t>SAFB-like, transcription modulator</t>
  </si>
  <si>
    <t>SLX4</t>
  </si>
  <si>
    <t>SLX4 structure-specific endonuclease subunit</t>
  </si>
  <si>
    <t>SMAD4</t>
  </si>
  <si>
    <t>SMAD family member 4</t>
  </si>
  <si>
    <t>SMARCA1</t>
  </si>
  <si>
    <t>SWI/SNF related, matrix associated, actin dependent regulator of chromatin, subfamily a, member 1</t>
  </si>
  <si>
    <t>SMARCA2</t>
  </si>
  <si>
    <t>SWI/SNF related, matrix associated, actin dependent regulator of chromatin, subfamily a, member 2</t>
  </si>
  <si>
    <t>SMARCA5</t>
  </si>
  <si>
    <t>SWI/SNF related, matrix associated, actin dependent regulator of chromatin, subfamily a, member 5</t>
  </si>
  <si>
    <t>SMARCAD1</t>
  </si>
  <si>
    <t>SWI/SNF-related, matrix-associated actin-dependent regulator of chromatin, subfamily a, containing DEAD/H box 1</t>
  </si>
  <si>
    <t>SMARCC1</t>
  </si>
  <si>
    <t>SWI/SNF related, matrix associated, actin dependent regulator of chromatin, subfamily c, member 1</t>
  </si>
  <si>
    <t>SMARCC2</t>
  </si>
  <si>
    <t>SWI/SNF related, matrix associated, actin dependent regulator of chromatin, subfamily c, member 2</t>
  </si>
  <si>
    <t>SMARCE1</t>
  </si>
  <si>
    <t>SWI/SNF related, matrix associated, actin dependent regulator of chromatin, subfamily e, member 1</t>
  </si>
  <si>
    <t>SMC1A</t>
  </si>
  <si>
    <t>structural maintenance of chromosomes 1A</t>
  </si>
  <si>
    <t>SMC2</t>
  </si>
  <si>
    <t>structural maintenance of chromosomes 2</t>
  </si>
  <si>
    <t>SMC3</t>
  </si>
  <si>
    <t>structural maintenance of chromosomes 3</t>
  </si>
  <si>
    <t>SMC5</t>
  </si>
  <si>
    <t>structural maintenance of chromosomes 5</t>
  </si>
  <si>
    <t>SMC6</t>
  </si>
  <si>
    <t>structural maintenance of chromosomes 6</t>
  </si>
  <si>
    <t>SMCHD1</t>
  </si>
  <si>
    <t>structural maintenance of chromosomes flexible hinge domain containing 1</t>
  </si>
  <si>
    <t>SNIP1</t>
  </si>
  <si>
    <t>Smad nuclear interacting protein 1</t>
  </si>
  <si>
    <t>SNRNP200</t>
  </si>
  <si>
    <t>small nuclear ribonucleoprotein 200kDa (U5)</t>
  </si>
  <si>
    <t>SNRPA1</t>
  </si>
  <si>
    <t>small nuclear ribonucleoprotein polypeptide A'</t>
  </si>
  <si>
    <t>SNW1</t>
  </si>
  <si>
    <t>SNW domain containing 1</t>
  </si>
  <si>
    <t>SON</t>
  </si>
  <si>
    <t>SON DNA binding protein</t>
  </si>
  <si>
    <t>SOX9</t>
  </si>
  <si>
    <t>SRY (sex determining region Y)-box 9</t>
  </si>
  <si>
    <t>SP1</t>
  </si>
  <si>
    <t>Sp1 transcription factor</t>
  </si>
  <si>
    <t>SP100</t>
  </si>
  <si>
    <t>SP100 nuclear antigen</t>
  </si>
  <si>
    <t>SPEN</t>
  </si>
  <si>
    <t>spen family transcriptional repressor</t>
  </si>
  <si>
    <t>SRBD1</t>
  </si>
  <si>
    <t>S1 RNA binding domain 1</t>
  </si>
  <si>
    <t>SRCAP</t>
  </si>
  <si>
    <t>Snf2-related CREBBP activator protein</t>
  </si>
  <si>
    <t>SRRM1</t>
  </si>
  <si>
    <t>serine/arginine repetitive matrix 1</t>
  </si>
  <si>
    <t>SRRM2</t>
  </si>
  <si>
    <t>serine/arginine repetitive matrix 2</t>
  </si>
  <si>
    <t>SSRP1</t>
  </si>
  <si>
    <t>structure specific recognition protein 1</t>
  </si>
  <si>
    <t>STAG1</t>
  </si>
  <si>
    <t>stromal antigen 1</t>
  </si>
  <si>
    <t>SUMO1</t>
  </si>
  <si>
    <t>small ubiquitin-like modifier 1</t>
  </si>
  <si>
    <t>SUMO2</t>
  </si>
  <si>
    <t>small ubiquitin-like modifier 2</t>
  </si>
  <si>
    <t>SUMO3</t>
  </si>
  <si>
    <t>small ubiquitin-like modifier 3</t>
  </si>
  <si>
    <t>SUPT16H</t>
  </si>
  <si>
    <t>suppressor of Ty 16 homolog (S. cerevisiae)</t>
  </si>
  <si>
    <t>SUPT3H</t>
  </si>
  <si>
    <t>suppressor of Ty 3 homolog (S. cerevisiae)</t>
  </si>
  <si>
    <t>SUPT5H</t>
  </si>
  <si>
    <t>suppressor of Ty 5 homolog (S. cerevisiae)</t>
  </si>
  <si>
    <t>SUPT6H</t>
  </si>
  <si>
    <t>suppressor of Ty 6 homolog (S. cerevisiae)</t>
  </si>
  <si>
    <t>SUPT7L</t>
  </si>
  <si>
    <t>suppressor of Ty 7 (S. cerevisiae)-like</t>
  </si>
  <si>
    <t>SUZ12</t>
  </si>
  <si>
    <t>SUZ12 polycomb repressive complex 2 subunit</t>
  </si>
  <si>
    <t>SYMPK</t>
  </si>
  <si>
    <t>symplekin</t>
  </si>
  <si>
    <t>TAF1</t>
  </si>
  <si>
    <t>TAF1 RNA polymerase II, TATA box binding protein (TBP)-associated factor, 250kDa</t>
  </si>
  <si>
    <t>TAF10</t>
  </si>
  <si>
    <t>TAF10 RNA polymerase II, TATA box binding protein (TBP)-associated factor, 30kDa</t>
  </si>
  <si>
    <t>TAF3</t>
  </si>
  <si>
    <t>TAF3 RNA polymerase II, TATA box binding protein (TBP)-associated factor, 140kDa</t>
  </si>
  <si>
    <t>TAF4</t>
  </si>
  <si>
    <t>TAF4 RNA polymerase II, TATA box binding protein (TBP)-associated factor, 135kDa</t>
  </si>
  <si>
    <t>TAF5</t>
  </si>
  <si>
    <t>TAF5 RNA polymerase II, TATA box binding protein (TBP)-associated factor, 100kDa</t>
  </si>
  <si>
    <t>TAF6</t>
  </si>
  <si>
    <t>TAF6 RNA polymerase II, TATA box binding protein (TBP)-associated factor, 80kDa</t>
  </si>
  <si>
    <t>TCERG1</t>
  </si>
  <si>
    <t>transcription elongation regulator 1</t>
  </si>
  <si>
    <t>TCF20</t>
  </si>
  <si>
    <t>transcription factor 20 (AR1)</t>
  </si>
  <si>
    <t>TDG</t>
  </si>
  <si>
    <t>thymine-DNA glycosylase</t>
  </si>
  <si>
    <t>TERF2IP</t>
  </si>
  <si>
    <t>telomeric repeat binding factor 2, interacting protein</t>
  </si>
  <si>
    <t>TFAP2A</t>
  </si>
  <si>
    <t>transcription factor AP-2 alpha (activating enhancer binding protein 2 alpha)</t>
  </si>
  <si>
    <t>TFE3</t>
  </si>
  <si>
    <t>transcription factor binding to IGHM enhancer 3</t>
  </si>
  <si>
    <t>TFPT</t>
  </si>
  <si>
    <t>TCF3 (E2A) fusion partner (in childhood Leukemia)</t>
  </si>
  <si>
    <t>TFRC</t>
  </si>
  <si>
    <t>transferrin receptor</t>
  </si>
  <si>
    <t>THOC1</t>
  </si>
  <si>
    <t>THO complex 1</t>
  </si>
  <si>
    <t>THOC2</t>
  </si>
  <si>
    <t>THO complex 2</t>
  </si>
  <si>
    <t>THRAP3</t>
  </si>
  <si>
    <t>thyroid hormone receptor associated protein 3</t>
  </si>
  <si>
    <t>TMPO</t>
  </si>
  <si>
    <t>thymopoietin</t>
  </si>
  <si>
    <t>TNRC18</t>
  </si>
  <si>
    <t>trinucleotide repeat containing 18</t>
  </si>
  <si>
    <t>TOP1</t>
  </si>
  <si>
    <t>topoisomerase (DNA) I</t>
  </si>
  <si>
    <t>TOP2A</t>
  </si>
  <si>
    <t>topoisomerase (DNA) II alpha 170kDa</t>
  </si>
  <si>
    <t>TOPORS</t>
  </si>
  <si>
    <t>topoisomerase I binding, arginine/serine-rich, E3 ubiquitin protein ligase</t>
  </si>
  <si>
    <t>TP53BP1</t>
  </si>
  <si>
    <t>tumor protein p53 binding protein 1</t>
  </si>
  <si>
    <t>TPR</t>
  </si>
  <si>
    <t>translocated promoter region, nuclear basket protein</t>
  </si>
  <si>
    <t>TPX2</t>
  </si>
  <si>
    <t>TPX2, microtubule-associated</t>
  </si>
  <si>
    <t>TRA2A</t>
  </si>
  <si>
    <t>transformer 2 alpha homolog (Drosophila)</t>
  </si>
  <si>
    <t>TRIM24</t>
  </si>
  <si>
    <t>tripartite motif containing 24</t>
  </si>
  <si>
    <t>TRIM28</t>
  </si>
  <si>
    <t>tripartite motif containing 28</t>
  </si>
  <si>
    <t>U2SURP</t>
  </si>
  <si>
    <t>U2 snRNP-associated SURP domain containing</t>
  </si>
  <si>
    <t>UBA2</t>
  </si>
  <si>
    <t>ubiquitin-like modifier activating enzyme 2</t>
  </si>
  <si>
    <t>UBE2I</t>
  </si>
  <si>
    <t>ubiquitin-conjugating enzyme E2I</t>
  </si>
  <si>
    <t>UBE2K</t>
  </si>
  <si>
    <t>ubiquitin-conjugating enzyme E2K</t>
  </si>
  <si>
    <t>UBN2</t>
  </si>
  <si>
    <t>ubinuclein 2</t>
  </si>
  <si>
    <t>UBTF</t>
  </si>
  <si>
    <t>upstream binding transcription factor, RNA polymerase I</t>
  </si>
  <si>
    <t>UIMC1</t>
  </si>
  <si>
    <t>ubiquitin interaction motif containing 1</t>
  </si>
  <si>
    <t>USP39</t>
  </si>
  <si>
    <t>ubiquitin specific peptidase 39</t>
  </si>
  <si>
    <t>UTP14A</t>
  </si>
  <si>
    <t>UTP14, U3 small nucleolar ribonucleoprotein, homolog A (yeast)</t>
  </si>
  <si>
    <t>UTP3</t>
  </si>
  <si>
    <t>UTP3, small subunit (SSU) processome component, homolog (S. cerevisiae)</t>
  </si>
  <si>
    <t>VAMP5</t>
  </si>
  <si>
    <t>vesicle-associated membrane protein 5</t>
  </si>
  <si>
    <t>WDR3</t>
  </si>
  <si>
    <t>WD repeat domain 3</t>
  </si>
  <si>
    <t>WDR33</t>
  </si>
  <si>
    <t>WD repeat domain 33</t>
  </si>
  <si>
    <t>WDR43</t>
  </si>
  <si>
    <t>WD repeat domain 43</t>
  </si>
  <si>
    <t>WHSC1L1</t>
  </si>
  <si>
    <t>Wolf-Hirschhorn syndrome candidate 1-like 1</t>
  </si>
  <si>
    <t>WIZ</t>
  </si>
  <si>
    <t>widely interspaced zinc finger motifs</t>
  </si>
  <si>
    <t>XPC</t>
  </si>
  <si>
    <t>xeroderma pigmentosum, complementation group C</t>
  </si>
  <si>
    <t>XPO1</t>
  </si>
  <si>
    <t>exportin 1 (CRM1 homolog, yeast)</t>
  </si>
  <si>
    <t>YEATS2</t>
  </si>
  <si>
    <t>YEATS domain containing 2</t>
  </si>
  <si>
    <t>YLPM1</t>
  </si>
  <si>
    <t>YLP motif containing 1</t>
  </si>
  <si>
    <t>YWHAQ</t>
  </si>
  <si>
    <t>tyrosine 3-monooxygenase/tryptophan 5-monooxygenase activation protein, theta</t>
  </si>
  <si>
    <t>ZBTB1</t>
  </si>
  <si>
    <t>zinc finger and BTB domain containing 1</t>
  </si>
  <si>
    <t>ZBTB10</t>
  </si>
  <si>
    <t>zinc finger and BTB domain containing 10</t>
  </si>
  <si>
    <t>ZBTB2</t>
  </si>
  <si>
    <t>zinc finger and BTB domain containing 2</t>
  </si>
  <si>
    <t>ZBTB20</t>
  </si>
  <si>
    <t>zinc finger and BTB domain containing 20</t>
  </si>
  <si>
    <t>ZBTB25</t>
  </si>
  <si>
    <t>zinc finger and BTB domain containing 25</t>
  </si>
  <si>
    <t>ZBTB33</t>
  </si>
  <si>
    <t>zinc finger and BTB domain containing 33</t>
  </si>
  <si>
    <t>ZBTB38</t>
  </si>
  <si>
    <t>zinc finger and BTB domain containing 38</t>
  </si>
  <si>
    <t>ZBTB4</t>
  </si>
  <si>
    <t>zinc finger and BTB domain containing 4</t>
  </si>
  <si>
    <t>ZBTB44</t>
  </si>
  <si>
    <t>zinc finger and BTB domain containing 44</t>
  </si>
  <si>
    <t>ZBTB5</t>
  </si>
  <si>
    <t>zinc finger and BTB domain containing 5</t>
  </si>
  <si>
    <t>ZBTB7A</t>
  </si>
  <si>
    <t>zinc finger and BTB domain containing 7A</t>
  </si>
  <si>
    <t>ZBTB9</t>
  </si>
  <si>
    <t>zinc finger and BTB domain containing 9</t>
  </si>
  <si>
    <t>ZC3H11A</t>
  </si>
  <si>
    <t>zinc finger CCCH-type containing 11A</t>
  </si>
  <si>
    <t>ZC3H13</t>
  </si>
  <si>
    <t>zinc finger CCCH-type containing 13</t>
  </si>
  <si>
    <t>ZC3H18</t>
  </si>
  <si>
    <t>zinc finger CCCH-type containing 18</t>
  </si>
  <si>
    <t>ZCCHC7</t>
  </si>
  <si>
    <t>zinc finger, CCHC domain containing 7</t>
  </si>
  <si>
    <t>ZEB1</t>
  </si>
  <si>
    <t>zinc finger E-box binding homeobox 1</t>
  </si>
  <si>
    <t>ZFHX3</t>
  </si>
  <si>
    <t>zinc finger homeobox 3</t>
  </si>
  <si>
    <t>ZFP106</t>
  </si>
  <si>
    <t>zinc finger protein 106</t>
  </si>
  <si>
    <t>ZFP91</t>
  </si>
  <si>
    <t>ZFP91 zinc finger protein</t>
  </si>
  <si>
    <t>ZFR</t>
  </si>
  <si>
    <t>zinc finger RNA binding protein</t>
  </si>
  <si>
    <t>ZHX1</t>
  </si>
  <si>
    <t>zinc fingers and homeoboxes 1</t>
  </si>
  <si>
    <t>ZHX2</t>
  </si>
  <si>
    <t>zinc fingers and homeoboxes 2</t>
  </si>
  <si>
    <t>ZHX3</t>
  </si>
  <si>
    <t>zinc fingers and homeoboxes 3</t>
  </si>
  <si>
    <t>ZKSCAN1</t>
  </si>
  <si>
    <t>zinc finger with KRAB and SCAN domains 1</t>
  </si>
  <si>
    <t>ZMIZ1</t>
  </si>
  <si>
    <t>zinc finger, MIZ-type containing 1</t>
  </si>
  <si>
    <t>ZMIZ2</t>
  </si>
  <si>
    <t>zinc finger, MIZ-type containing 2</t>
  </si>
  <si>
    <t>ZMYM1</t>
  </si>
  <si>
    <t>zinc finger, MYM-type 1</t>
  </si>
  <si>
    <t>ZMYM2</t>
  </si>
  <si>
    <t>zinc finger, MYM-type 2</t>
  </si>
  <si>
    <t>ZMYM3</t>
  </si>
  <si>
    <t>zinc finger, MYM-type 3</t>
  </si>
  <si>
    <t>ZMYM4</t>
  </si>
  <si>
    <t>zinc finger, MYM-type 4</t>
  </si>
  <si>
    <t>ZMYND11</t>
  </si>
  <si>
    <t>zinc finger, MYND-type containing 11</t>
  </si>
  <si>
    <t>ZNF148</t>
  </si>
  <si>
    <t>zinc finger protein 148</t>
  </si>
  <si>
    <t>ZNF202</t>
  </si>
  <si>
    <t>zinc finger protein 202</t>
  </si>
  <si>
    <t>ZNF24</t>
  </si>
  <si>
    <t>zinc finger protein 24</t>
  </si>
  <si>
    <t>ZNF263</t>
  </si>
  <si>
    <t>zinc finger protein 263</t>
  </si>
  <si>
    <t>ZNF280C</t>
  </si>
  <si>
    <t>zinc finger protein 280C</t>
  </si>
  <si>
    <t>ZNF280D</t>
  </si>
  <si>
    <t>zinc finger protein 280D</t>
  </si>
  <si>
    <t>ZNF281</t>
  </si>
  <si>
    <t>zinc finger protein 281</t>
  </si>
  <si>
    <t>ZNF282</t>
  </si>
  <si>
    <t>zinc finger protein 282</t>
  </si>
  <si>
    <t>ZNF292</t>
  </si>
  <si>
    <t>zinc finger protein 292</t>
  </si>
  <si>
    <t>ZNF295</t>
  </si>
  <si>
    <t>zinc finger and BTB domain containing 21</t>
  </si>
  <si>
    <t>ZNF318</t>
  </si>
  <si>
    <t>zinc finger protein 318</t>
  </si>
  <si>
    <t>ZNF444</t>
  </si>
  <si>
    <t>zinc finger protein 444</t>
  </si>
  <si>
    <t>ZNF445</t>
  </si>
  <si>
    <t>zinc finger protein 445</t>
  </si>
  <si>
    <t>ZNF451</t>
  </si>
  <si>
    <t>zinc finger protein 451</t>
  </si>
  <si>
    <t>ZNF462</t>
  </si>
  <si>
    <t>zinc finger protein 462</t>
  </si>
  <si>
    <t>ZNF496</t>
  </si>
  <si>
    <t>zinc finger protein 496</t>
  </si>
  <si>
    <t>ZNF518A</t>
  </si>
  <si>
    <t>zinc finger protein 518A</t>
  </si>
  <si>
    <t>ZNF532</t>
  </si>
  <si>
    <t>zinc finger protein 532</t>
  </si>
  <si>
    <t>ZNF579</t>
  </si>
  <si>
    <t>zinc finger protein 579</t>
  </si>
  <si>
    <t>ZNF592</t>
  </si>
  <si>
    <t>zinc finger protein 592</t>
  </si>
  <si>
    <t>ZNF609</t>
  </si>
  <si>
    <t>zinc finger protein 609</t>
  </si>
  <si>
    <t>ZNF618</t>
  </si>
  <si>
    <t>zinc finger protein 618</t>
  </si>
  <si>
    <t>ZNF638</t>
  </si>
  <si>
    <t>zinc finger protein 638</t>
  </si>
  <si>
    <t>ZNF644</t>
  </si>
  <si>
    <t>zinc finger protein 644</t>
  </si>
  <si>
    <t>ZNF646</t>
  </si>
  <si>
    <t>zinc finger protein 646</t>
  </si>
  <si>
    <t>ZNF687</t>
  </si>
  <si>
    <t>zinc finger protein 687</t>
  </si>
  <si>
    <t>ZNF777</t>
  </si>
  <si>
    <t>zinc finger protein 777</t>
  </si>
  <si>
    <t>ZNF800</t>
  </si>
  <si>
    <t>zinc finger protein 800</t>
  </si>
  <si>
    <t>ZNHIT6</t>
  </si>
  <si>
    <t>zinc finger, HIT-type containing 6</t>
  </si>
  <si>
    <t>ZRANB2</t>
  </si>
  <si>
    <t>zinc finger, RAN-binding domain containing 2</t>
  </si>
  <si>
    <t>ZZZ3</t>
  </si>
  <si>
    <t>zinc finger, ZZ-type containing 3</t>
  </si>
  <si>
    <r>
      <t xml:space="preserve">L </t>
    </r>
    <r>
      <rPr>
        <sz val="16"/>
        <color rgb="FF000000"/>
        <rFont val="Calibri"/>
        <family val="2"/>
        <scheme val="minor"/>
      </rPr>
      <t>(light): A549/TAP infected with IAV</t>
    </r>
  </si>
  <si>
    <r>
      <t xml:space="preserve">M </t>
    </r>
    <r>
      <rPr>
        <sz val="16"/>
        <color rgb="FF000000"/>
        <rFont val="Calibri"/>
        <family val="2"/>
        <scheme val="minor"/>
      </rPr>
      <t>(medium): A549/TAP-SUMO2 not infected (mock)</t>
    </r>
  </si>
  <si>
    <r>
      <t xml:space="preserve">H </t>
    </r>
    <r>
      <rPr>
        <sz val="16"/>
        <color rgb="FF000000"/>
        <rFont val="Calibri"/>
        <family val="2"/>
        <scheme val="minor"/>
      </rPr>
      <t>(heavy): A549/TAP-SUMO2 infected with IAV</t>
    </r>
  </si>
  <si>
    <t>b) -1.11 to 1.11 (unchanged SUMOylation)</t>
  </si>
  <si>
    <r>
      <t xml:space="preserve">M </t>
    </r>
    <r>
      <rPr>
        <sz val="16"/>
        <color rgb="FF000000"/>
        <rFont val="Calibri"/>
        <family val="2"/>
        <scheme val="minor"/>
      </rPr>
      <t>(medium): A549/TAP-SUMO1 not infected (mock)</t>
    </r>
  </si>
  <si>
    <r>
      <t xml:space="preserve">H </t>
    </r>
    <r>
      <rPr>
        <sz val="16"/>
        <color rgb="FF000000"/>
        <rFont val="Calibri"/>
        <family val="2"/>
        <scheme val="minor"/>
      </rPr>
      <t>(heavy): A549/TAP-SUMO1 infected with IAV</t>
    </r>
  </si>
  <si>
    <t>b) -1.07 to 1.07 (unchanged SUMOylation)</t>
  </si>
  <si>
    <t>PROTEIN NAMES</t>
  </si>
  <si>
    <t xml:space="preserve">GENE NAMES </t>
  </si>
  <si>
    <t>c) ≥1.08 (increased SUMOylation)</t>
  </si>
  <si>
    <t>a) ≤-1.08 (decreased SUMOylation)</t>
  </si>
  <si>
    <t>c) ≥1.12 (increased SUMOylation)</t>
  </si>
  <si>
    <t>a) ≤-1.12 (decreased SUMOylation)</t>
  </si>
  <si>
    <t>Changes to SUMO1 or SUMO2 substrate modification following IAV infection are indicated by log2 ratio</t>
  </si>
  <si>
    <t>Data are sorted by average SUMO1/SUMO2 log2 ratio</t>
  </si>
  <si>
    <r>
      <t xml:space="preserve">Experimental set-up (see also Domingues </t>
    </r>
    <r>
      <rPr>
        <b/>
        <i/>
        <sz val="16"/>
        <color rgb="FF000000"/>
        <rFont val="Calibri"/>
        <family val="2"/>
        <scheme val="minor"/>
      </rPr>
      <t>et al</t>
    </r>
    <r>
      <rPr>
        <b/>
        <sz val="16"/>
        <color rgb="FF000000"/>
        <rFont val="Calibri"/>
        <family val="2"/>
        <scheme val="minor"/>
      </rPr>
      <t xml:space="preserve">., Cell Reports, 2015): </t>
    </r>
  </si>
  <si>
    <t xml:space="preserve">Colors based on arbitrary 2-fold cut-off </t>
  </si>
  <si>
    <t>Gamma-glutamylaminecyclotransferase</t>
  </si>
  <si>
    <t>A2LD1</t>
  </si>
  <si>
    <t>Aladin</t>
  </si>
  <si>
    <t>AAAS</t>
  </si>
  <si>
    <t>Acetoacetyl-CoA synthetase</t>
  </si>
  <si>
    <t>AACS</t>
  </si>
  <si>
    <t>Alpha- and gamma-adaptin-binding protein p34</t>
  </si>
  <si>
    <t>AAGAB</t>
  </si>
  <si>
    <t>AP2-associated protein kinase 1</t>
  </si>
  <si>
    <t>AAK1</t>
  </si>
  <si>
    <t>Angio-associated migratory cell protein</t>
  </si>
  <si>
    <t>AAMP</t>
  </si>
  <si>
    <t>Alanine--tRNA ligase, cytoplasmic</t>
  </si>
  <si>
    <t>AARS</t>
  </si>
  <si>
    <t>Alanine--tRNA ligase, mitochondrial</t>
  </si>
  <si>
    <t>AARS2</t>
  </si>
  <si>
    <t>Alanyl-tRNA editing protein Aarsd1</t>
  </si>
  <si>
    <t>AARSD1</t>
  </si>
  <si>
    <t>L-aminoadipate-semialdehyde dehydrogenase-phosphopantetheinyl transferase</t>
  </si>
  <si>
    <t>AASDHPPT</t>
  </si>
  <si>
    <t>Protein AATF</t>
  </si>
  <si>
    <t>AATF</t>
  </si>
  <si>
    <t>ATP-binding cassette sub-family B member 6, mitochondrial</t>
  </si>
  <si>
    <t>ABCB6</t>
  </si>
  <si>
    <t>Multidrug resistance-associated protein 1</t>
  </si>
  <si>
    <t>ABCC1</t>
  </si>
  <si>
    <t>Canalicular multispecific organic anion transporter 1</t>
  </si>
  <si>
    <t>ABCC2</t>
  </si>
  <si>
    <t>Canalicular multispecific organic anion transporter 2</t>
  </si>
  <si>
    <t>ABCC3</t>
  </si>
  <si>
    <t>Multidrug resistance-associated protein 4</t>
  </si>
  <si>
    <t>ABCC4</t>
  </si>
  <si>
    <t>ATP-binding cassette sub-family D member 3</t>
  </si>
  <si>
    <t>ABCD3</t>
  </si>
  <si>
    <t>ATP-binding cassette sub-family E member 1</t>
  </si>
  <si>
    <t>ABCE1</t>
  </si>
  <si>
    <t>ATP-binding cassette sub-family F member 1</t>
  </si>
  <si>
    <t>ABCF1</t>
  </si>
  <si>
    <t>ATP-binding cassette sub-family F member 2</t>
  </si>
  <si>
    <t>ABCF2</t>
  </si>
  <si>
    <t>ATP-binding cassette sub-family F member 3</t>
  </si>
  <si>
    <t>ABCF3</t>
  </si>
  <si>
    <t>Abhydrolase domain-containing protein 10, mitochondrial</t>
  </si>
  <si>
    <t>ABHD10</t>
  </si>
  <si>
    <t>Abhydrolase domain-containing protein 11</t>
  </si>
  <si>
    <t>ABHD11</t>
  </si>
  <si>
    <t>Monoacylglycerol lipase ABHD12</t>
  </si>
  <si>
    <t>ABHD12</t>
  </si>
  <si>
    <t>Abhydrolase domain-containing protein 14B</t>
  </si>
  <si>
    <t>ABHD14B</t>
  </si>
  <si>
    <t>Abhydrolase domain-containing protein 16A</t>
  </si>
  <si>
    <t>ABHD16A</t>
  </si>
  <si>
    <t>1-acylglycerol-3-phosphate O-acyltransferase ABHD5</t>
  </si>
  <si>
    <t>ABHD5</t>
  </si>
  <si>
    <t>Monoacylglycerol lipase ABHD6</t>
  </si>
  <si>
    <t>ABHD6</t>
  </si>
  <si>
    <t>Abl interactor 1</t>
  </si>
  <si>
    <t>ABI1</t>
  </si>
  <si>
    <t>Abl interactor 2</t>
  </si>
  <si>
    <t>ABI2</t>
  </si>
  <si>
    <t>Abelson tyrosine-protein kinase 2</t>
  </si>
  <si>
    <t>ABL2</t>
  </si>
  <si>
    <t>Active breakpoint cluster region-related protein</t>
  </si>
  <si>
    <t>ABR</t>
  </si>
  <si>
    <t>Costars family protein ABRACL</t>
  </si>
  <si>
    <t>ABRACL</t>
  </si>
  <si>
    <t>Activator of basal transcription 1</t>
  </si>
  <si>
    <t>ABT1</t>
  </si>
  <si>
    <t>3-ketoacyl-CoA thiolase, peroxisomal</t>
  </si>
  <si>
    <t>ACAA1</t>
  </si>
  <si>
    <t>3-ketoacyl-CoA thiolase, mitochondrial</t>
  </si>
  <si>
    <t>ACAA2</t>
  </si>
  <si>
    <t>Acetyl-CoA carboxylase 1;Biotin carboxylase</t>
  </si>
  <si>
    <t>ACACA</t>
  </si>
  <si>
    <t>Acyl-CoA dehydrogenase family member 9, mitochondrial</t>
  </si>
  <si>
    <t>ACAD9</t>
  </si>
  <si>
    <t>Medium-chain specific acyl-CoA dehydrogenase, mitochondrial</t>
  </si>
  <si>
    <t>ACADM</t>
  </si>
  <si>
    <t>Short/branched chain specific acyl-CoA dehydrogenase, mitochondrial</t>
  </si>
  <si>
    <t>ACADSB</t>
  </si>
  <si>
    <t>Very long-chain specific acyl-CoA dehydrogenase, mitochondrial</t>
  </si>
  <si>
    <t>ACADVL</t>
  </si>
  <si>
    <t>Acetyl-CoA acetyltransferase, mitochondrial</t>
  </si>
  <si>
    <t>ACAT1</t>
  </si>
  <si>
    <t>Acetyl-CoA acetyltransferase, cytosolic</t>
  </si>
  <si>
    <t>ACAT2</t>
  </si>
  <si>
    <t>Golgi resident protein GCP60</t>
  </si>
  <si>
    <t>ACBD3</t>
  </si>
  <si>
    <t>Acyl-CoA-binding domain-containing protein 5</t>
  </si>
  <si>
    <t>ACBD5</t>
  </si>
  <si>
    <t>Acyl-CoA-binding domain-containing protein 6</t>
  </si>
  <si>
    <t>ACBD6</t>
  </si>
  <si>
    <t>Apoptotic chromatin condensation inducer in the nucleus</t>
  </si>
  <si>
    <t>ATP-citrate synthase</t>
  </si>
  <si>
    <t>ACLY</t>
  </si>
  <si>
    <t>Cytoplasmic aconitate hydratase</t>
  </si>
  <si>
    <t>ACO1;IRP1</t>
  </si>
  <si>
    <t>Aconitate hydratase, mitochondrial</t>
  </si>
  <si>
    <t>ACO2</t>
  </si>
  <si>
    <t>Acyl-coenzyme A thioesterase 13</t>
  </si>
  <si>
    <t>ACOT13</t>
  </si>
  <si>
    <t>Acyl-coenzyme A thioesterase 2, mitochondrial;Acyl-coenzyme A thioesterase 1</t>
  </si>
  <si>
    <t>ACOT2;ACOT1</t>
  </si>
  <si>
    <t>Cytosolic acyl coenzyme A thioester hydrolase</t>
  </si>
  <si>
    <t>ACOT7</t>
  </si>
  <si>
    <t>Acyl-coenzyme A thioesterase 8</t>
  </si>
  <si>
    <t>ACOT8</t>
  </si>
  <si>
    <t>Acyl-coenzyme A thioesterase 9, mitochondrial</t>
  </si>
  <si>
    <t>ACOT9</t>
  </si>
  <si>
    <t>Peroxisomal acyl-coenzyme A oxidase 1;Acyl-coenzyme A oxidase</t>
  </si>
  <si>
    <t>ACOX1</t>
  </si>
  <si>
    <t>Low molecular weight phosphotyrosine protein phosphatase</t>
  </si>
  <si>
    <t>ACP1</t>
  </si>
  <si>
    <t>Acyl-CoA synthetase family member 2, mitochondrial</t>
  </si>
  <si>
    <t>ACSF2</t>
  </si>
  <si>
    <t>Acyl-CoA synthetase family member 3, mitochondrial</t>
  </si>
  <si>
    <t>ACSF3</t>
  </si>
  <si>
    <t>Long-chain-fatty-acid--CoA ligase 1</t>
  </si>
  <si>
    <t>ACSL1</t>
  </si>
  <si>
    <t>Long-chain-fatty-acid--CoA ligase 3</t>
  </si>
  <si>
    <t>ACSL3</t>
  </si>
  <si>
    <t>Long-chain-fatty-acid--CoA ligase 4</t>
  </si>
  <si>
    <t>ACSL4</t>
  </si>
  <si>
    <t>Acetyl-coenzyme A synthetase, cytoplasmic</t>
  </si>
  <si>
    <t>ACSS2</t>
  </si>
  <si>
    <t>Actin, alpha cardiac muscle 1;Actin, alpha skeletal muscle;Actin, aortic smooth muscle;Actin, gamma-enteric smooth muscle</t>
  </si>
  <si>
    <t>ACTC1;ACTA1;ACTA2;ACTG2</t>
  </si>
  <si>
    <t>Actin, cytoplasmic 2;Actin, cytoplasmic 2, N-terminally processed</t>
  </si>
  <si>
    <t>ACTG1</t>
  </si>
  <si>
    <t>Actin-like protein 6A</t>
  </si>
  <si>
    <t>ACTL6A</t>
  </si>
  <si>
    <t>Alpha-actinin-1</t>
  </si>
  <si>
    <t>ACTN1</t>
  </si>
  <si>
    <t>Alpha-actinin-4</t>
  </si>
  <si>
    <t>ACTN4</t>
  </si>
  <si>
    <t>Actin-related protein 10</t>
  </si>
  <si>
    <t>ACTR10</t>
  </si>
  <si>
    <t>Alpha-centractin</t>
  </si>
  <si>
    <t>ACTR1A</t>
  </si>
  <si>
    <t>Beta-centractin</t>
  </si>
  <si>
    <t>ACTR1B</t>
  </si>
  <si>
    <t>Actin-related protein 2</t>
  </si>
  <si>
    <t>ACTR2</t>
  </si>
  <si>
    <t>Actin-related protein 3</t>
  </si>
  <si>
    <t>ACTR3</t>
  </si>
  <si>
    <t>Aminoacylase-1</t>
  </si>
  <si>
    <t>ACY1</t>
  </si>
  <si>
    <t>Acylphosphatase;Acylphosphatase-1</t>
  </si>
  <si>
    <t>ACYP1</t>
  </si>
  <si>
    <t>Acylphosphatase-2;Acylphosphatase</t>
  </si>
  <si>
    <t>ACYP2</t>
  </si>
  <si>
    <t>Adenosine deaminase</t>
  </si>
  <si>
    <t>ADA</t>
  </si>
  <si>
    <t>Disintegrin and metalloproteinase domain-containing protein 10</t>
  </si>
  <si>
    <t>ADAM10</t>
  </si>
  <si>
    <t>Disintegrin and metalloproteinase domain-containing protein 9</t>
  </si>
  <si>
    <t>ADAM9</t>
  </si>
  <si>
    <t>Double-stranded RNA-specific adenosine deaminase</t>
  </si>
  <si>
    <t>Uncharacterized aarF domain-containing protein kinase 4</t>
  </si>
  <si>
    <t>ADCK4</t>
  </si>
  <si>
    <t>Alpha-adducin</t>
  </si>
  <si>
    <t>ADD1</t>
  </si>
  <si>
    <t>Beta-adducin</t>
  </si>
  <si>
    <t>ADD2</t>
  </si>
  <si>
    <t>Alcohol dehydrogenase class-3</t>
  </si>
  <si>
    <t>ADH5</t>
  </si>
  <si>
    <t>1,2-dihydroxy-3-keto-5-methylthiopentene dioxygenase</t>
  </si>
  <si>
    <t>ADI1</t>
  </si>
  <si>
    <t>Adenosine kinase</t>
  </si>
  <si>
    <t>ADK</t>
  </si>
  <si>
    <t>Activity-dependent neuroprotector homeobox protein</t>
  </si>
  <si>
    <t>2-aminoethanethiol dioxygenase</t>
  </si>
  <si>
    <t>ADO</t>
  </si>
  <si>
    <t>ADP-dependent glucokinase</t>
  </si>
  <si>
    <t>ADPGK</t>
  </si>
  <si>
    <t>Poly(ADP-ribose) glycohydrolase ARH3</t>
  </si>
  <si>
    <t>ADPRHL2</t>
  </si>
  <si>
    <t>Beta-adrenergic receptor kinase 1</t>
  </si>
  <si>
    <t>ADRBK1</t>
  </si>
  <si>
    <t>Proteasomal ubiquitin receptor ADRM1</t>
  </si>
  <si>
    <t>ADRM1</t>
  </si>
  <si>
    <t>Adenylosuccinate lyase</t>
  </si>
  <si>
    <t>ADSL</t>
  </si>
  <si>
    <t>Adenylosuccinate synthetase isozyme 2;Adenylosuccinate synthetase</t>
  </si>
  <si>
    <t>ADSS</t>
  </si>
  <si>
    <t>Amino-terminal enhancer of split</t>
  </si>
  <si>
    <t>AES</t>
  </si>
  <si>
    <t>Actin filament-associated protein 1</t>
  </si>
  <si>
    <t>AFAP1</t>
  </si>
  <si>
    <t>Actin filament-associated protein 1-like 2</t>
  </si>
  <si>
    <t>AFAP1L2</t>
  </si>
  <si>
    <t>AF4/FMR2 family member 4</t>
  </si>
  <si>
    <t>AFG3-like protein 2</t>
  </si>
  <si>
    <t>AFG3L2</t>
  </si>
  <si>
    <t>N(4)-(beta-N-acetylglucosaminyl)-L-asparaginase;Glycosylasparaginase alpha chain;Glycosylasparaginase beta chain</t>
  </si>
  <si>
    <t>AGA</t>
  </si>
  <si>
    <t>Arf-GAP domain and FG repeat-containing protein 1</t>
  </si>
  <si>
    <t>AGFG1</t>
  </si>
  <si>
    <t>Acylglycerol kinase, mitochondrial</t>
  </si>
  <si>
    <t>AGK</t>
  </si>
  <si>
    <t>Glycogen debranching enzyme;4-alpha-glucanotransferase;Amylo-alpha-1,6-glucosidase</t>
  </si>
  <si>
    <t>AGL</t>
  </si>
  <si>
    <t>1-acyl-sn-glycerol-3-phosphate acyltransferase beta</t>
  </si>
  <si>
    <t>AGPAT2</t>
  </si>
  <si>
    <t>1-acyl-sn-glycerol-3-phosphate acyltransferase epsilon</t>
  </si>
  <si>
    <t>AGPAT5</t>
  </si>
  <si>
    <t>Glycerol-3-phosphate acyltransferase 3</t>
  </si>
  <si>
    <t>AGPAT9</t>
  </si>
  <si>
    <t>Alkyldihydroxyacetonephosphate synthase, peroxisomal</t>
  </si>
  <si>
    <t>AGPS</t>
  </si>
  <si>
    <t>Anterior gradient protein 2 homolog</t>
  </si>
  <si>
    <t>AGR2</t>
  </si>
  <si>
    <t>Agrin</t>
  </si>
  <si>
    <t>AGRN</t>
  </si>
  <si>
    <t>Protein ELYS</t>
  </si>
  <si>
    <t>Adenosylhomocysteinase</t>
  </si>
  <si>
    <t>AHCY</t>
  </si>
  <si>
    <t>Putative adenosylhomocysteinase 2;Putative adenosylhomocysteinase 3;Adenosylhomocysteinase</t>
  </si>
  <si>
    <t>AHCYL1;AHCYL2</t>
  </si>
  <si>
    <t>Neuroblast differentiation-associated protein AHNAK</t>
  </si>
  <si>
    <t>Protein AHNAK2</t>
  </si>
  <si>
    <t>Activator of 90 kDa heat shock protein ATPase homolog 1</t>
  </si>
  <si>
    <t>AHSA1</t>
  </si>
  <si>
    <t>Axin interactor, dorsalization-associated protein</t>
  </si>
  <si>
    <t>AIDA</t>
  </si>
  <si>
    <t>Apoptosis-inducing factor 1, mitochondrial</t>
  </si>
  <si>
    <t>AIFM1</t>
  </si>
  <si>
    <t>Apoptosis-inducing factor 2</t>
  </si>
  <si>
    <t>AIFM2</t>
  </si>
  <si>
    <t>Aminoacyl tRNA synthase complex-interacting multifunctional protein 1;Endothelial monocyte-activating polypeptide 2</t>
  </si>
  <si>
    <t>AIMP1</t>
  </si>
  <si>
    <t>Aminoacyl tRNA synthase complex-interacting multifunctional protein 2</t>
  </si>
  <si>
    <t>AIMP2</t>
  </si>
  <si>
    <t>AH receptor-interacting protein;Peptidyl-prolyl cis-trans isomerase</t>
  </si>
  <si>
    <t>AIP</t>
  </si>
  <si>
    <t>Adenylate kinase isoenzyme 1</t>
  </si>
  <si>
    <t>AK1</t>
  </si>
  <si>
    <t>Adenylate kinase 2, mitochondrial</t>
  </si>
  <si>
    <t>AK2</t>
  </si>
  <si>
    <t>GTP:AMP phosphotransferase, mitochondrial</t>
  </si>
  <si>
    <t>AK3</t>
  </si>
  <si>
    <t>Adenylate kinase isoenzyme 4, mitochondrial</t>
  </si>
  <si>
    <t>AK4</t>
  </si>
  <si>
    <t>A-kinase anchor protein 1, mitochondrial</t>
  </si>
  <si>
    <t>AKAP1</t>
  </si>
  <si>
    <t>A-kinase anchor protein 12</t>
  </si>
  <si>
    <t>AKAP12</t>
  </si>
  <si>
    <t>A-kinase anchor protein 13</t>
  </si>
  <si>
    <t>AKAP13</t>
  </si>
  <si>
    <t>A-kinase anchor protein 17A</t>
  </si>
  <si>
    <t>AKAP17A</t>
  </si>
  <si>
    <t>A-kinase anchor protein 8</t>
  </si>
  <si>
    <t>AKAP8</t>
  </si>
  <si>
    <t>A-kinase anchor protein 8-like</t>
  </si>
  <si>
    <t>AKAP8L</t>
  </si>
  <si>
    <t>A-kinase anchor protein 9</t>
  </si>
  <si>
    <t>AKAP9</t>
  </si>
  <si>
    <t>Alcohol dehydrogenase [NADP(+)]</t>
  </si>
  <si>
    <t>AKR1A1</t>
  </si>
  <si>
    <t>Aldose reductase</t>
  </si>
  <si>
    <t>AKR1B1</t>
  </si>
  <si>
    <t>Aldo-keto reductase family 1 member B10</t>
  </si>
  <si>
    <t>AKR1B10</t>
  </si>
  <si>
    <t>Aldo-keto reductase family 1 member C2</t>
  </si>
  <si>
    <t>AKR1C2</t>
  </si>
  <si>
    <t>Aldo-keto reductase family 1 member C3</t>
  </si>
  <si>
    <t>AKR1C3</t>
  </si>
  <si>
    <t>3-oxo-5-beta-steroid 4-dehydrogenase</t>
  </si>
  <si>
    <t>AKR1D1</t>
  </si>
  <si>
    <t>Aflatoxin B1 aldehyde reductase member 2</t>
  </si>
  <si>
    <t>AKR7A2</t>
  </si>
  <si>
    <t>RAC-alpha serine/threonine-protein kinase</t>
  </si>
  <si>
    <t>AKT1</t>
  </si>
  <si>
    <t>Proline-rich AKT1 substrate 1</t>
  </si>
  <si>
    <t>AKT1S1</t>
  </si>
  <si>
    <t>RAC-beta serine/threonine-protein kinase</t>
  </si>
  <si>
    <t>AKT2</t>
  </si>
  <si>
    <t>Delta-aminolevulinic acid dehydratase</t>
  </si>
  <si>
    <t>ALAD</t>
  </si>
  <si>
    <t>CD166 antigen</t>
  </si>
  <si>
    <t>ALCAM</t>
  </si>
  <si>
    <t>Aldehyde dehydrogenase family 16 member A1</t>
  </si>
  <si>
    <t>ALDH16A1</t>
  </si>
  <si>
    <t>Delta-1-pyrroline-5-carboxylate synthase;Glutamate 5-kinase;Gamma-glutamyl phosphate reductase</t>
  </si>
  <si>
    <t>ALDH18A1</t>
  </si>
  <si>
    <t>Retinal dehydrogenase 1</t>
  </si>
  <si>
    <t>ALDH1A1</t>
  </si>
  <si>
    <t>Aldehyde dehydrogenase family 1 member A3</t>
  </si>
  <si>
    <t>ALDH1A3</t>
  </si>
  <si>
    <t>Aldehyde dehydrogenase X, mitochondrial</t>
  </si>
  <si>
    <t>ALDH1B1</t>
  </si>
  <si>
    <t>Cytosolic 10-formyltetrahydrofolate dehydrogenase</t>
  </si>
  <si>
    <t>ALDH1L1</t>
  </si>
  <si>
    <t>Aldehyde dehydrogenase, mitochondrial</t>
  </si>
  <si>
    <t>ALDH2</t>
  </si>
  <si>
    <t>Aldehyde dehydrogenase;Aldehyde dehydrogenase, dimeric NADP-preferring</t>
  </si>
  <si>
    <t>ALDH3A1</t>
  </si>
  <si>
    <t>Fatty aldehyde dehydrogenase</t>
  </si>
  <si>
    <t>ALDH3A2</t>
  </si>
  <si>
    <t>Aldehyde dehydrogenase family 3 member B1</t>
  </si>
  <si>
    <t>ALDH3B1</t>
  </si>
  <si>
    <t>Delta-1-pyrroline-5-carboxylate dehydrogenase, mitochondrial</t>
  </si>
  <si>
    <t>ALDH4A1</t>
  </si>
  <si>
    <t>Succinate-semialdehyde dehydrogenase, mitochondrial</t>
  </si>
  <si>
    <t>ALDH5A1</t>
  </si>
  <si>
    <t>Alpha-aminoadipic semialdehyde dehydrogenase</t>
  </si>
  <si>
    <t>ALDH7A1</t>
  </si>
  <si>
    <t>4-trimethylaminobutyraldehyde dehydrogenase</t>
  </si>
  <si>
    <t>ALDH9A1</t>
  </si>
  <si>
    <t>Fructose-bisphosphate aldolase A;Fructose-bisphosphate aldolase</t>
  </si>
  <si>
    <t>ALDOA</t>
  </si>
  <si>
    <t>Fructose-bisphosphate aldolase C;Fructose-bisphosphate aldolase</t>
  </si>
  <si>
    <t>ALDOC</t>
  </si>
  <si>
    <t>Chitobiosyldiphosphodolichol beta-mannosyltransferase</t>
  </si>
  <si>
    <t>ALG1</t>
  </si>
  <si>
    <t>ALG13</t>
  </si>
  <si>
    <t>UDP-N-acetylglucosamine transferase subunit ALG13 homolog</t>
  </si>
  <si>
    <t>Alpha-1,3/1,6-mannosyltransferase ALG2</t>
  </si>
  <si>
    <t>ALG2</t>
  </si>
  <si>
    <t>Dolichyl-phosphate beta-glucosyltransferase</t>
  </si>
  <si>
    <t>ALG5</t>
  </si>
  <si>
    <t>Alpha-ketoglutarate-dependent dioxygenase alkB homolog 2</t>
  </si>
  <si>
    <t>ALKBH2</t>
  </si>
  <si>
    <t>Probable alpha-ketoglutarate-dependent dioxygenase ABH5</t>
  </si>
  <si>
    <t>ALKBH5</t>
  </si>
  <si>
    <t>THO complex subunit 4</t>
  </si>
  <si>
    <t>ALYREF</t>
  </si>
  <si>
    <t>AMP deaminase 2</t>
  </si>
  <si>
    <t>AMPD2</t>
  </si>
  <si>
    <t>Anaphase-promoting complex subunit 1</t>
  </si>
  <si>
    <t>ANAPC1</t>
  </si>
  <si>
    <t>Anaphase-promoting complex subunit 10</t>
  </si>
  <si>
    <t>ANAPC10</t>
  </si>
  <si>
    <t>Anaphase-promoting complex subunit 16</t>
  </si>
  <si>
    <t>ANAPC16</t>
  </si>
  <si>
    <t>Anaphase-promoting complex subunit 2</t>
  </si>
  <si>
    <t>ANAPC2</t>
  </si>
  <si>
    <t>Anaphase-promoting complex subunit 4</t>
  </si>
  <si>
    <t>Anaphase-promoting complex subunit 5</t>
  </si>
  <si>
    <t>ANAPC5</t>
  </si>
  <si>
    <t>Anaphase-promoting complex subunit 7</t>
  </si>
  <si>
    <t>ANAPC7</t>
  </si>
  <si>
    <t>Ankyrin-1</t>
  </si>
  <si>
    <t>ANK1</t>
  </si>
  <si>
    <t>Ankyrin-2</t>
  </si>
  <si>
    <t>ANK2</t>
  </si>
  <si>
    <t>Ankyrin repeat and FYVE domain-containing protein 1</t>
  </si>
  <si>
    <t>ANKFY1</t>
  </si>
  <si>
    <t>Ankyrin repeat and KH domain-containing protein 1</t>
  </si>
  <si>
    <t>ANKHD1;FLJ00246</t>
  </si>
  <si>
    <t>Ankyrin repeat and LEM domain-containing protein 2</t>
  </si>
  <si>
    <t>ANKLE2</t>
  </si>
  <si>
    <t>Ankyrin repeat domain-containing protein 16</t>
  </si>
  <si>
    <t>ANKRD16</t>
  </si>
  <si>
    <t>Ankyrin repeat domain-containing protein 17</t>
  </si>
  <si>
    <t>ANKRD17</t>
  </si>
  <si>
    <t>Serine/threonine-protein phosphatase 6 regulatory ankyrin repeat subunit A</t>
  </si>
  <si>
    <t>ANKRD28</t>
  </si>
  <si>
    <t>Ankyrin repeat domain-containing protein 50</t>
  </si>
  <si>
    <t>ANKRD50</t>
  </si>
  <si>
    <t>Serine/threonine-protein phosphatase 6 regulatory ankyrin repeat subunit C</t>
  </si>
  <si>
    <t>ANKRD52</t>
  </si>
  <si>
    <t>Ankyrin repeat and SAM domain-containing protein 3</t>
  </si>
  <si>
    <t>ANKS3</t>
  </si>
  <si>
    <t>Actin-binding protein anillin</t>
  </si>
  <si>
    <t>ANLN</t>
  </si>
  <si>
    <t>Anoctamin-6</t>
  </si>
  <si>
    <t>ANO6</t>
  </si>
  <si>
    <t>Acidic leucine-rich nuclear phosphoprotein 32 family member A</t>
  </si>
  <si>
    <t>ANP32A</t>
  </si>
  <si>
    <t>Acidic leucine-rich nuclear phosphoprotein 32 family member B</t>
  </si>
  <si>
    <t>Acidic leucine-rich nuclear phosphoprotein 32 family member E</t>
  </si>
  <si>
    <t>ANP32E</t>
  </si>
  <si>
    <t>Annexin A1;Annexin</t>
  </si>
  <si>
    <t>Annexin A10</t>
  </si>
  <si>
    <t>ANXA10</t>
  </si>
  <si>
    <t>Annexin A11;Annexin</t>
  </si>
  <si>
    <t>ANXA11</t>
  </si>
  <si>
    <t>Annexin A13</t>
  </si>
  <si>
    <t>ANXA13</t>
  </si>
  <si>
    <t>Annexin A2;Annexin;Putative annexin A2-like protein</t>
  </si>
  <si>
    <t>ANXA2;ANXA2P2</t>
  </si>
  <si>
    <t>Annexin A3;Annexin</t>
  </si>
  <si>
    <t>ANXA3</t>
  </si>
  <si>
    <t>Annexin A4;Annexin</t>
  </si>
  <si>
    <t>ANXA4</t>
  </si>
  <si>
    <t>Annexin A5;Annexin</t>
  </si>
  <si>
    <t>ANXA5</t>
  </si>
  <si>
    <t>Annexin A6;Annexin</t>
  </si>
  <si>
    <t>ANXA6</t>
  </si>
  <si>
    <t>Annexin A7;Annexin</t>
  </si>
  <si>
    <t>ANXA7</t>
  </si>
  <si>
    <t>Annexin A8;Annexin A8-like protein 1;Annexin A8-like protein 2;Annexin</t>
  </si>
  <si>
    <t>ANXA8;ANXA8L1;ANXA8L2</t>
  </si>
  <si>
    <t>AP-1 complex subunit beta-1</t>
  </si>
  <si>
    <t>AP1B1</t>
  </si>
  <si>
    <t>AP-1 complex subunit gamma-1</t>
  </si>
  <si>
    <t>AP1G1</t>
  </si>
  <si>
    <t>AP-1 complex subunit gamma-like 2</t>
  </si>
  <si>
    <t>AP1G2</t>
  </si>
  <si>
    <t>AP-1 complex subunit mu-1</t>
  </si>
  <si>
    <t>AP1M1</t>
  </si>
  <si>
    <t>AP-1 complex subunit sigma-1A</t>
  </si>
  <si>
    <t>AP1S1</t>
  </si>
  <si>
    <t>AP-1 complex subunit sigma-2</t>
  </si>
  <si>
    <t>AP1S2</t>
  </si>
  <si>
    <t>AP-2 complex subunit alpha-1</t>
  </si>
  <si>
    <t>AP2A1</t>
  </si>
  <si>
    <t>AP2A2</t>
  </si>
  <si>
    <t>AP-2 complex subunit alpha-2</t>
  </si>
  <si>
    <t>AP-2 complex subunit beta</t>
  </si>
  <si>
    <t>AP2B1</t>
  </si>
  <si>
    <t>AP-2 complex subunit mu</t>
  </si>
  <si>
    <t>AP2M1</t>
  </si>
  <si>
    <t>AP-2 complex subunit sigma</t>
  </si>
  <si>
    <t>AP2S1</t>
  </si>
  <si>
    <t>AP-3 complex subunit beta-1</t>
  </si>
  <si>
    <t>AP3B1</t>
  </si>
  <si>
    <t>AP-3 complex subunit delta-1</t>
  </si>
  <si>
    <t>AP3D1</t>
  </si>
  <si>
    <t>AP-3 complex subunit mu-1</t>
  </si>
  <si>
    <t>AP3M1</t>
  </si>
  <si>
    <t>AP-3 complex subunit sigma-1</t>
  </si>
  <si>
    <t>AP3S1</t>
  </si>
  <si>
    <t>AP-4 complex subunit beta-1</t>
  </si>
  <si>
    <t>AP4B1</t>
  </si>
  <si>
    <t>AP-4 complex subunit sigma-1</t>
  </si>
  <si>
    <t>AP4S1</t>
  </si>
  <si>
    <t>Adenomatous polyposis coli protein</t>
  </si>
  <si>
    <t>APC</t>
  </si>
  <si>
    <t>Acylamino-acid-releasing enzyme</t>
  </si>
  <si>
    <t>APEH</t>
  </si>
  <si>
    <t>DNA-(apurinic or apyrimidinic site) lyase;DNA-(apurinic or apyrimidinic site) lyase, mitochondrial</t>
  </si>
  <si>
    <t>APEX1</t>
  </si>
  <si>
    <t>Apoptosis inhibitor 5</t>
  </si>
  <si>
    <t>API5</t>
  </si>
  <si>
    <t>Probable methylthioribulose-1-phosphate dehydratase</t>
  </si>
  <si>
    <t>APIP</t>
  </si>
  <si>
    <t>Centromere protein S</t>
  </si>
  <si>
    <t>APITD1</t>
  </si>
  <si>
    <t>Adipocyte plasma membrane-associated protein</t>
  </si>
  <si>
    <t>APMAP;C20orf3</t>
  </si>
  <si>
    <t>NAD(P)H-hydrate epimerase</t>
  </si>
  <si>
    <t>APOA1BP</t>
  </si>
  <si>
    <t>Probable DNA dC-&gt;dU-editing enzyme APOBEC-3C</t>
  </si>
  <si>
    <t>APOBEC3C</t>
  </si>
  <si>
    <t>Apolipoprotein L2</t>
  </si>
  <si>
    <t>APOL2</t>
  </si>
  <si>
    <t>Apolipoprotein O</t>
  </si>
  <si>
    <t>APOO</t>
  </si>
  <si>
    <t>Apolipoprotein O-like</t>
  </si>
  <si>
    <t>APOOL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DCC-interacting protein 13-alpha</t>
  </si>
  <si>
    <t>APPL1</t>
  </si>
  <si>
    <t>DCC-interacting protein 13-beta</t>
  </si>
  <si>
    <t>APPL2</t>
  </si>
  <si>
    <t>Adenine phosphoribosyltransferase</t>
  </si>
  <si>
    <t>APRT</t>
  </si>
  <si>
    <t>Aprataxin</t>
  </si>
  <si>
    <t>APTX</t>
  </si>
  <si>
    <t>Intron-binding protein aquarius</t>
  </si>
  <si>
    <t>AQR</t>
  </si>
  <si>
    <t>Serine/threonine-protein kinase A-Raf</t>
  </si>
  <si>
    <t>ARAF</t>
  </si>
  <si>
    <t>Arf-GAP with Rho-GAP domain, ANK repeat and PH domain-containing protein 1</t>
  </si>
  <si>
    <t>ARAP1</t>
  </si>
  <si>
    <t>Coatomer subunit delta</t>
  </si>
  <si>
    <t>ARCN1</t>
  </si>
  <si>
    <t>ADP-ribosylation factor 1</t>
  </si>
  <si>
    <t>ARF1</t>
  </si>
  <si>
    <t>ADP-ribosylation factor 3</t>
  </si>
  <si>
    <t>ARF3</t>
  </si>
  <si>
    <t>ADP-ribosylation factor 4</t>
  </si>
  <si>
    <t>ARF4</t>
  </si>
  <si>
    <t>ADP-ribosylation factor 5</t>
  </si>
  <si>
    <t>ARF5</t>
  </si>
  <si>
    <t>ADP-ribosylation factor 6</t>
  </si>
  <si>
    <t>ARF6</t>
  </si>
  <si>
    <t>ADP-ribosylation factor GTPase-activating protein 1</t>
  </si>
  <si>
    <t>ARFGAP1</t>
  </si>
  <si>
    <t>ADP-ribosylation factor GTPase-activating protein 2</t>
  </si>
  <si>
    <t>ARFGAP2</t>
  </si>
  <si>
    <t>Brefeldin A-inhibited guanine nucleotide-exchange protein 1</t>
  </si>
  <si>
    <t>ARFGEF1</t>
  </si>
  <si>
    <t>Brefeldin A-inhibited guanine nucleotide-exchange protein 2</t>
  </si>
  <si>
    <t>ARFGEF2</t>
  </si>
  <si>
    <t>Arfaptin-1</t>
  </si>
  <si>
    <t>ARFIP1</t>
  </si>
  <si>
    <t>Arfaptin-2</t>
  </si>
  <si>
    <t>ARFIP2</t>
  </si>
  <si>
    <t>ADP-ribosylation factor-related protein 1</t>
  </si>
  <si>
    <t>ARFRP1</t>
  </si>
  <si>
    <t>Arginine and glutamate-rich protein 1</t>
  </si>
  <si>
    <t>ARGLU1</t>
  </si>
  <si>
    <t>Rho GTPase-activating protein 1</t>
  </si>
  <si>
    <t>ARHGAP1</t>
  </si>
  <si>
    <t>Rho GTPase-activating protein 12</t>
  </si>
  <si>
    <t>ARHGAP12</t>
  </si>
  <si>
    <t>Rho GTPase-activating protein 17</t>
  </si>
  <si>
    <t>ARHGAP17</t>
  </si>
  <si>
    <t>Rho GTPase-activating protein 18</t>
  </si>
  <si>
    <t>ARHGAP18</t>
  </si>
  <si>
    <t>Rho GTPase-activating protein 21</t>
  </si>
  <si>
    <t>ARHGAP21</t>
  </si>
  <si>
    <t>Rho GTPase-activating protein 35</t>
  </si>
  <si>
    <t>ARHGAP35;GRLF1</t>
  </si>
  <si>
    <t>Rho GTPase-activating protein 5</t>
  </si>
  <si>
    <t>ARHGAP5</t>
  </si>
  <si>
    <t>Rho GDP-dissociation inhibitor 1</t>
  </si>
  <si>
    <t>Rho guanine nucleotide exchange factor 1</t>
  </si>
  <si>
    <t>ARHGEF1</t>
  </si>
  <si>
    <t>Rho guanine nucleotide exchange factor 10</t>
  </si>
  <si>
    <t>ARHGEF10</t>
  </si>
  <si>
    <t>Rho guanine nucleotide exchange factor 11</t>
  </si>
  <si>
    <t>ARHGEF11</t>
  </si>
  <si>
    <t>Rho guanine nucleotide exchange factor 12</t>
  </si>
  <si>
    <t>ARHGEF12</t>
  </si>
  <si>
    <t>Rho guanine nucleotide exchange factor 18</t>
  </si>
  <si>
    <t>ARHGEF18</t>
  </si>
  <si>
    <t>Rho guanine nucleotide exchange factor 2</t>
  </si>
  <si>
    <t>ARHGEF2</t>
  </si>
  <si>
    <t>Rho guanine nucleotide exchange factor 40</t>
  </si>
  <si>
    <t>ARHGEF40</t>
  </si>
  <si>
    <t>Rho guanine nucleotide exchange factor 7</t>
  </si>
  <si>
    <t>ARHGEF7</t>
  </si>
  <si>
    <t>AT-rich interactive domain-containing protein 1A</t>
  </si>
  <si>
    <t>AT-rich interactive domain-containing protein 2</t>
  </si>
  <si>
    <t>E3 ubiquitin-protein ligase ARIH1</t>
  </si>
  <si>
    <t>ARIH1</t>
  </si>
  <si>
    <t>E3 ubiquitin-protein ligase ARIH2</t>
  </si>
  <si>
    <t>ARIH2</t>
  </si>
  <si>
    <t>ADP-ribosylation factor-like protein 1</t>
  </si>
  <si>
    <t>ARL1</t>
  </si>
  <si>
    <t>ADP-ribosylation factor-like protein 15</t>
  </si>
  <si>
    <t>ARL15</t>
  </si>
  <si>
    <t>ADP-ribosylation factor-like protein 2</t>
  </si>
  <si>
    <t>ARL2</t>
  </si>
  <si>
    <t>ADP-ribosylation factor-like protein 2-binding protein</t>
  </si>
  <si>
    <t>ARL2BP</t>
  </si>
  <si>
    <t>ADP-ribosylation factor-like protein 3</t>
  </si>
  <si>
    <t>ARL3</t>
  </si>
  <si>
    <t>ADP-ribosylation factor-like protein 6-interacting protein 1</t>
  </si>
  <si>
    <t>ARL6IP1</t>
  </si>
  <si>
    <t>ADP-ribosylation factor-like protein 6-interacting protein 4</t>
  </si>
  <si>
    <t>ARL6IP4</t>
  </si>
  <si>
    <t>PRA1 family protein 3</t>
  </si>
  <si>
    <t>ARL6IP5</t>
  </si>
  <si>
    <t>ADP-ribosylation factor-like protein 6-interacting protein 6</t>
  </si>
  <si>
    <t>ARL6IP6</t>
  </si>
  <si>
    <t>ADP-ribosylation factor-like protein 8A</t>
  </si>
  <si>
    <t>ARL8A</t>
  </si>
  <si>
    <t>ADP-ribosylation factor-like protein 8B</t>
  </si>
  <si>
    <t>ARL8B</t>
  </si>
  <si>
    <t>Armadillo repeat-containing protein 1</t>
  </si>
  <si>
    <t>ARMC1</t>
  </si>
  <si>
    <t>Armadillo repeat-containing protein 10</t>
  </si>
  <si>
    <t>ARMC10</t>
  </si>
  <si>
    <t>Armadillo repeat-containing protein 6</t>
  </si>
  <si>
    <t>ARMC6</t>
  </si>
  <si>
    <t>Armadillo repeat-containing X-linked protein 3</t>
  </si>
  <si>
    <t>ARMCX3</t>
  </si>
  <si>
    <t>Actin-related protein 2/3 complex subunit 1A</t>
  </si>
  <si>
    <t>ARPC1A</t>
  </si>
  <si>
    <t>Actin-related protein 2/3 complex subunit 1B</t>
  </si>
  <si>
    <t>ARPC1B</t>
  </si>
  <si>
    <t>Actin-related protein 2/3 complex subunit 2</t>
  </si>
  <si>
    <t>ARPC2</t>
  </si>
  <si>
    <t>Actin-related protein 2/3 complex subunit 3</t>
  </si>
  <si>
    <t>ARPC3</t>
  </si>
  <si>
    <t>Actin-related protein 2/3 complex subunit 4</t>
  </si>
  <si>
    <t>ARPC4;ARPC4-TTLL3</t>
  </si>
  <si>
    <t>Actin-related protein 2/3 complex subunit 5</t>
  </si>
  <si>
    <t>ARPC5</t>
  </si>
  <si>
    <t>Actin-related protein 2/3 complex subunit 5-like protein</t>
  </si>
  <si>
    <t>ARPC5L</t>
  </si>
  <si>
    <t>Beta-arrestin-1</t>
  </si>
  <si>
    <t>ARRB1</t>
  </si>
  <si>
    <t>Beta-arrestin-2</t>
  </si>
  <si>
    <t>ARRB2</t>
  </si>
  <si>
    <t>Arylsulfatase E</t>
  </si>
  <si>
    <t>ARSE</t>
  </si>
  <si>
    <t>Protein ARV1</t>
  </si>
  <si>
    <t>ARV1</t>
  </si>
  <si>
    <t>Acid ceramidase;Acid ceramidase subunit alpha;Acid ceramidase subunit beta</t>
  </si>
  <si>
    <t>ASAH1</t>
  </si>
  <si>
    <t>Arf-GAP with SH3 domain, ANK repeat and PH domain-containing protein 1</t>
  </si>
  <si>
    <t>ASAP1</t>
  </si>
  <si>
    <t>Ankyrin repeat and SOCS box protein 9</t>
  </si>
  <si>
    <t>ASB9</t>
  </si>
  <si>
    <t>Activating signal cointegrator 1 complex subunit 1</t>
  </si>
  <si>
    <t>ASCC1</t>
  </si>
  <si>
    <t>Activating signal cointegrator 1 complex subunit 2</t>
  </si>
  <si>
    <t>ASCC2</t>
  </si>
  <si>
    <t>Activating signal cointegrator 1 complex subunit 3</t>
  </si>
  <si>
    <t>ASCC3</t>
  </si>
  <si>
    <t>Set1/Ash2 histone methyltransferase complex subunit ASH2</t>
  </si>
  <si>
    <t>ASH2L</t>
  </si>
  <si>
    <t>N-acetylserotonin O-methyltransferase-like protein</t>
  </si>
  <si>
    <t>ASMTL</t>
  </si>
  <si>
    <t>ATPase ASNA1</t>
  </si>
  <si>
    <t>ASNA1</t>
  </si>
  <si>
    <t>Asparagine synthetase [glutamine-hydrolyzing];Asparagine synthetase</t>
  </si>
  <si>
    <t>ASNS</t>
  </si>
  <si>
    <t>Aspartyl/asparaginyl beta-hydroxylase</t>
  </si>
  <si>
    <t>ASPH</t>
  </si>
  <si>
    <t>Tether containing UBX domain for GLUT4</t>
  </si>
  <si>
    <t>ASPSCR1</t>
  </si>
  <si>
    <t>L-asparaginase</t>
  </si>
  <si>
    <t>ASRGL1</t>
  </si>
  <si>
    <t>Protein asunder homolog</t>
  </si>
  <si>
    <t>Asun;ASUN</t>
  </si>
  <si>
    <t>ATPase family AAA domain-containing protein 1</t>
  </si>
  <si>
    <t>ATAD1</t>
  </si>
  <si>
    <t>ATPase family AAA domain-containing protein 2</t>
  </si>
  <si>
    <t>ATAD2</t>
  </si>
  <si>
    <t>ATPase family AAA domain-containing protein 3A;ATPase family AAA domain-containing protein 3B</t>
  </si>
  <si>
    <t>ATAD3A;ATAD3B</t>
  </si>
  <si>
    <t>Arginyl-tRNA--protein transferase 1</t>
  </si>
  <si>
    <t>ATE1</t>
  </si>
  <si>
    <t>Autophagy-related protein 101</t>
  </si>
  <si>
    <t>ATG101;C12orf44</t>
  </si>
  <si>
    <t>Autophagy-related protein 16-1</t>
  </si>
  <si>
    <t>ATG16L1</t>
  </si>
  <si>
    <t>Autophagy-related protein 2 homolog A</t>
  </si>
  <si>
    <t>ATG2A</t>
  </si>
  <si>
    <t>Autophagy-related protein 2 homolog B</t>
  </si>
  <si>
    <t>ATG2B</t>
  </si>
  <si>
    <t>Ubiquitin-like-conjugating enzyme ATG3</t>
  </si>
  <si>
    <t>ATG3</t>
  </si>
  <si>
    <t>Cysteine protease ATG4B</t>
  </si>
  <si>
    <t>ATG4B</t>
  </si>
  <si>
    <t>Ubiquitin-like modifier-activating enzyme ATG7</t>
  </si>
  <si>
    <t>ATG7</t>
  </si>
  <si>
    <t>Autophagy-related protein 9A</t>
  </si>
  <si>
    <t>ATG9A</t>
  </si>
  <si>
    <t>Bifunctional purine biosynthesis protein PURH;Phosphoribosylaminoimidazolecarboxamide formyltransferase;IMP cyclohydrolase</t>
  </si>
  <si>
    <t>ATIC</t>
  </si>
  <si>
    <t>Atlastin-2</t>
  </si>
  <si>
    <t>ATL2</t>
  </si>
  <si>
    <t>Atlastin-3</t>
  </si>
  <si>
    <t>ATL3</t>
  </si>
  <si>
    <t>Serine-protein kinase ATM</t>
  </si>
  <si>
    <t>ATM</t>
  </si>
  <si>
    <t>Copper transport protein ATOX1</t>
  </si>
  <si>
    <t>ATOX1</t>
  </si>
  <si>
    <t>Probable cation-transporting ATPase 13A1</t>
  </si>
  <si>
    <t>ATP13A1</t>
  </si>
  <si>
    <t>Sodium/potassium-transporting ATPase subunit alpha-1</t>
  </si>
  <si>
    <t>ATP1A1</t>
  </si>
  <si>
    <t>Sodium/potassium-transporting ATPase subunit beta-1</t>
  </si>
  <si>
    <t>ATP1B1</t>
  </si>
  <si>
    <t>Sodium/potassium-transporting ATPase subunit beta-3</t>
  </si>
  <si>
    <t>ATP1B3</t>
  </si>
  <si>
    <t>Sarcoplasmic/endoplasmic reticulum calcium ATPase 2</t>
  </si>
  <si>
    <t>ATP2A2</t>
  </si>
  <si>
    <t>Plasma membrane calcium-transporting ATPase 1</t>
  </si>
  <si>
    <t>ATP2B1</t>
  </si>
  <si>
    <t>Calcium-transporting ATPase type 2C member 1</t>
  </si>
  <si>
    <t>ATP2C1</t>
  </si>
  <si>
    <t>ATP synthase subunit alpha, mitochondrial;ATP synthase subunit alpha</t>
  </si>
  <si>
    <t>ATP5A1</t>
  </si>
  <si>
    <t>ATP synthase subunit beta, mitochondrial;ATP synthase subunit beta</t>
  </si>
  <si>
    <t>ATP5B</t>
  </si>
  <si>
    <t>ATP5C1</t>
  </si>
  <si>
    <t>ATP synthase subunit gamma, mitochondrial</t>
  </si>
  <si>
    <t>ATP synthase subunit delta, mitochondrial</t>
  </si>
  <si>
    <t>ATP5D</t>
  </si>
  <si>
    <t>ATP synthase subunit epsilon, mitochondrial;ATP synthase subunit epsilon-like protein, mitochondrial</t>
  </si>
  <si>
    <t>ATP5E;ATP5EP2</t>
  </si>
  <si>
    <t>ATP synthase subunit b, mitochondrial</t>
  </si>
  <si>
    <t>ATP5F1</t>
  </si>
  <si>
    <t>ATP synthase subunit d, mitochondrial</t>
  </si>
  <si>
    <t>ATP5H</t>
  </si>
  <si>
    <t>ATP synthase subunit e, mitochondrial</t>
  </si>
  <si>
    <t>ATP5I</t>
  </si>
  <si>
    <t>ATP synthase subunit f, mitochondrial</t>
  </si>
  <si>
    <t>ATP5J2</t>
  </si>
  <si>
    <t>ATP synthase subunit g, mitochondrial</t>
  </si>
  <si>
    <t>ATP5L</t>
  </si>
  <si>
    <t>ATP synthase subunit O, mitochondrial</t>
  </si>
  <si>
    <t>ATP5O</t>
  </si>
  <si>
    <t>ATP synthase subunit s, mitochondrial</t>
  </si>
  <si>
    <t>ATP5S</t>
  </si>
  <si>
    <t>ATP synthase subunit s-like protein</t>
  </si>
  <si>
    <t>ATP5SL</t>
  </si>
  <si>
    <t>Renin receptor</t>
  </si>
  <si>
    <t>ATP6AP2</t>
  </si>
  <si>
    <t>V-type proton ATPase 116 kDa subunit a isoform 1</t>
  </si>
  <si>
    <t>ATP6V0A1</t>
  </si>
  <si>
    <t>V-type proton ATPase 116 kDa subunit a isoform 2</t>
  </si>
  <si>
    <t>ATP6V0A2</t>
  </si>
  <si>
    <t>V-type proton ATPase 16 kDa proteolipid subunit</t>
  </si>
  <si>
    <t>ATP6V0C</t>
  </si>
  <si>
    <t>V-type proton ATPase subunit d 1</t>
  </si>
  <si>
    <t>ATP6V0D1</t>
  </si>
  <si>
    <t>V-type proton ATPase catalytic subunit A</t>
  </si>
  <si>
    <t>ATP6V1A</t>
  </si>
  <si>
    <t>V-type proton ATPase subunit B, brain isoform</t>
  </si>
  <si>
    <t>ATP6V1B2</t>
  </si>
  <si>
    <t>V-type proton ATPase subunit C 1</t>
  </si>
  <si>
    <t>ATP6V1C1</t>
  </si>
  <si>
    <t>V-type proton ATPase subunit D</t>
  </si>
  <si>
    <t>ATP6V1D</t>
  </si>
  <si>
    <t>V-type proton ATPase subunit E 1</t>
  </si>
  <si>
    <t>ATP6V1E1</t>
  </si>
  <si>
    <t>V-type proton ATPase subunit F</t>
  </si>
  <si>
    <t>ATP6V1F</t>
  </si>
  <si>
    <t>V-type proton ATPase subunit G 1</t>
  </si>
  <si>
    <t>ATP6V1G1</t>
  </si>
  <si>
    <t>V-type proton ATPase subunit H</t>
  </si>
  <si>
    <t>ATP6V1H</t>
  </si>
  <si>
    <t>ATP synthase mitochondrial F1 complex assembly factor 1</t>
  </si>
  <si>
    <t>ATPAF1</t>
  </si>
  <si>
    <t>ATP synthase mitochondrial F1 complex assembly factor 2</t>
  </si>
  <si>
    <t>ATPAF2</t>
  </si>
  <si>
    <t>ATP-binding domain-containing protein 4</t>
  </si>
  <si>
    <t>ATPBD4</t>
  </si>
  <si>
    <t>Attractin</t>
  </si>
  <si>
    <t>ATRN</t>
  </si>
  <si>
    <t>Transcriptional regulator ATRX</t>
  </si>
  <si>
    <t>Ataxin-10</t>
  </si>
  <si>
    <t>ATXN10</t>
  </si>
  <si>
    <t>Ataxin-2</t>
  </si>
  <si>
    <t>ATXN2</t>
  </si>
  <si>
    <t>Ataxin-2-like protein</t>
  </si>
  <si>
    <t>ATXN2L</t>
  </si>
  <si>
    <t>Methylglutaconyl-CoA hydratase, mitochondrial</t>
  </si>
  <si>
    <t>AUH</t>
  </si>
  <si>
    <t>Ancient ubiquitous protein 1</t>
  </si>
  <si>
    <t>AUP1</t>
  </si>
  <si>
    <t>Cell death regulator Aven</t>
  </si>
  <si>
    <t>AVEN</t>
  </si>
  <si>
    <t>Tyrosine-protein kinase receptor UFO</t>
  </si>
  <si>
    <t>AXL</t>
  </si>
  <si>
    <t>5-azacytidine-induced protein 1</t>
  </si>
  <si>
    <t>AZI1</t>
  </si>
  <si>
    <t>Beta-2-microglobulin;Beta-2-microglobulin form pI 5.3</t>
  </si>
  <si>
    <t>B2M</t>
  </si>
  <si>
    <t>Galactosylgalactosylxylosylprotein 3-beta-glucuronosyltransferase 3</t>
  </si>
  <si>
    <t>B3GAT3</t>
  </si>
  <si>
    <t>Beta-1,4-galactosyltransferase 4;N-acetyllactosamine synthase;Lactotriaosylceramide beta-1,4-galactosyltransferase</t>
  </si>
  <si>
    <t>B4GALT4</t>
  </si>
  <si>
    <t>Beta-1,4-galactosyltransferase 5</t>
  </si>
  <si>
    <t>B4GALT5</t>
  </si>
  <si>
    <t>BAG family molecular chaperone regulator 1</t>
  </si>
  <si>
    <t>BAG1</t>
  </si>
  <si>
    <t>BAG family molecular chaperone regulator 2</t>
  </si>
  <si>
    <t>BAG2</t>
  </si>
  <si>
    <t>BAG family molecular chaperone regulator 3</t>
  </si>
  <si>
    <t>BAG3</t>
  </si>
  <si>
    <t>BAG family molecular chaperone regulator 5</t>
  </si>
  <si>
    <t>BAG5</t>
  </si>
  <si>
    <t>Large proline-rich protein BAG6</t>
  </si>
  <si>
    <t>BAG6;BAT3</t>
  </si>
  <si>
    <t>Brain-specific angiogenesis inhibitor 1-associated protein 2-like protein 1</t>
  </si>
  <si>
    <t>BAIAP2L1</t>
  </si>
  <si>
    <t>Bcl-2 homologous antagonist/killer</t>
  </si>
  <si>
    <t>BAK1</t>
  </si>
  <si>
    <t>Barrier-to-autointegration factor</t>
  </si>
  <si>
    <t>BANF1</t>
  </si>
  <si>
    <t>Brain acid soluble protein 1</t>
  </si>
  <si>
    <t>BASP1</t>
  </si>
  <si>
    <t>Apoptosis regulator BAX</t>
  </si>
  <si>
    <t>BAX</t>
  </si>
  <si>
    <t>Bromodomain adjacent to zinc finger domain protein 1A</t>
  </si>
  <si>
    <t>Tyrosine-protein kinase BAZ1B</t>
  </si>
  <si>
    <t>Bromodomain adjacent to zinc finger domain protein 2A</t>
  </si>
  <si>
    <t>Basal cell adhesion molecule</t>
  </si>
  <si>
    <t>BCAM</t>
  </si>
  <si>
    <t>B-cell receptor-associated protein 29</t>
  </si>
  <si>
    <t>BCAP29</t>
  </si>
  <si>
    <t>B-cell receptor-associated protein 31</t>
  </si>
  <si>
    <t>BCAP31</t>
  </si>
  <si>
    <t>Breast cancer anti-estrogen resistance protein 1</t>
  </si>
  <si>
    <t>BCAR1</t>
  </si>
  <si>
    <t>Pre-mRNA-splicing factor SPF27</t>
  </si>
  <si>
    <t>BCAS2</t>
  </si>
  <si>
    <t>Branched-chain-amino-acid aminotransferase, mitochondrial;Branched-chain-amino-acid aminotransferase</t>
  </si>
  <si>
    <t>BCAT2</t>
  </si>
  <si>
    <t>BRCA2 and CDKN1A-interacting protein</t>
  </si>
  <si>
    <t>BCCIP</t>
  </si>
  <si>
    <t>2-oxoisovalerate dehydrogenase subunit alpha, mitochondrial</t>
  </si>
  <si>
    <t>BCKDHA</t>
  </si>
  <si>
    <t>2-oxoisovalerate dehydrogenase subunit beta, mitochondrial</t>
  </si>
  <si>
    <t>BCKDHB</t>
  </si>
  <si>
    <t>B-cell lymphoma/leukemia 10</t>
  </si>
  <si>
    <t>BCL10</t>
  </si>
  <si>
    <t>Bcl-2-like protein 1</t>
  </si>
  <si>
    <t>BCL2L1</t>
  </si>
  <si>
    <t>Bcl-2-like protein 13</t>
  </si>
  <si>
    <t>BCL2L13</t>
  </si>
  <si>
    <t>B-cell CLL/lymphoma 9-like protein</t>
  </si>
  <si>
    <t>Bcl-2-associated transcription factor 1</t>
  </si>
  <si>
    <t>Breakpoint cluster region protein</t>
  </si>
  <si>
    <t>BCR</t>
  </si>
  <si>
    <t>Mitochondrial chaperone BCS1</t>
  </si>
  <si>
    <t>BCS1L</t>
  </si>
  <si>
    <t>3-hydroxybutyrate dehydrogenase type 2</t>
  </si>
  <si>
    <t>BDH2</t>
  </si>
  <si>
    <t>BET1 homolog</t>
  </si>
  <si>
    <t>BET1;DKFZp781C0425</t>
  </si>
  <si>
    <t>BET1-like protein</t>
  </si>
  <si>
    <t>BET1L</t>
  </si>
  <si>
    <t>Protein bicaudal C homolog 1</t>
  </si>
  <si>
    <t>BICC1</t>
  </si>
  <si>
    <t>Protein bicaudal D homolog 2</t>
  </si>
  <si>
    <t>BICD2</t>
  </si>
  <si>
    <t>BH3-interacting domain death agonist;BH3-interacting domain death agonist p15;BH3-interacting domain death agonist p13;BH3-interacting domain death agonist p11</t>
  </si>
  <si>
    <t>BID</t>
  </si>
  <si>
    <t>Bridging integrator 3</t>
  </si>
  <si>
    <t>BIN3</t>
  </si>
  <si>
    <t>Baculoviral IAP repeat-containing protein 6</t>
  </si>
  <si>
    <t>BIRC6</t>
  </si>
  <si>
    <t>Bloom syndrome protein</t>
  </si>
  <si>
    <t>Bleomycin hydrolase</t>
  </si>
  <si>
    <t>BLMH</t>
  </si>
  <si>
    <t>Biogenesis of lysosome-related organelles complex 1 subunit 1</t>
  </si>
  <si>
    <t>BLOC1S1</t>
  </si>
  <si>
    <t>Biogenesis of lysosome-related organelles complex 1 subunit 3</t>
  </si>
  <si>
    <t>BLOC1S3</t>
  </si>
  <si>
    <t>Biliverdin reductase A</t>
  </si>
  <si>
    <t>BLVRA</t>
  </si>
  <si>
    <t>Flavin reductase (NADPH)</t>
  </si>
  <si>
    <t>BLVRB</t>
  </si>
  <si>
    <t>Polycomb complex protein BMI-1</t>
  </si>
  <si>
    <t>BMI1</t>
  </si>
  <si>
    <t>Ribosome biogenesis protein BMS1 homolog</t>
  </si>
  <si>
    <t>Vesicle transport protein SEC20</t>
  </si>
  <si>
    <t>BNIP1</t>
  </si>
  <si>
    <t>BCL2/adenovirus E1B 19 kDa protein-interacting protein 3</t>
  </si>
  <si>
    <t>BNIP3</t>
  </si>
  <si>
    <t>BCL2/adenovirus E1B 19 kDa protein-interacting protein 3-like</t>
  </si>
  <si>
    <t>BNIP3L</t>
  </si>
  <si>
    <t>Biorientation of chromosomes in cell division protein 1-like 1</t>
  </si>
  <si>
    <t>BOD1L1</t>
  </si>
  <si>
    <t>BolA-like protein 2</t>
  </si>
  <si>
    <t>BOLA2;BOLA2B</t>
  </si>
  <si>
    <t>BolA-like protein 3</t>
  </si>
  <si>
    <t>BOLA3</t>
  </si>
  <si>
    <t>Ribosome biogenesis protein BOP1</t>
  </si>
  <si>
    <t>BOP1;KM-PA-2</t>
  </si>
  <si>
    <t>Bisphosphoglycerate mutase</t>
  </si>
  <si>
    <t>BPGM</t>
  </si>
  <si>
    <t>Valacyclovir hydrolase</t>
  </si>
  <si>
    <t>BPHL</t>
  </si>
  <si>
    <t>3(2),5-bisphosphate nucleotidase 1</t>
  </si>
  <si>
    <t>BPNT1</t>
  </si>
  <si>
    <t>Nucleosome-remodeling factor subunit BPTF</t>
  </si>
  <si>
    <t>BRCA1-associated ATM activator 1</t>
  </si>
  <si>
    <t>BRAT1</t>
  </si>
  <si>
    <t>Lys-63-specific deubiquitinase BRCC36</t>
  </si>
  <si>
    <t>BRCC3</t>
  </si>
  <si>
    <t>Bromodomain-containing protein 3</t>
  </si>
  <si>
    <t>Bromodomain-containing protein 4</t>
  </si>
  <si>
    <t>BRCA1-A complex subunit BRE</t>
  </si>
  <si>
    <t>BRE</t>
  </si>
  <si>
    <t>BRI3-binding protein</t>
  </si>
  <si>
    <t>BRI3BP</t>
  </si>
  <si>
    <t>Ribosome biogenesis protein BRX1 homolog</t>
  </si>
  <si>
    <t>BRIX1</t>
  </si>
  <si>
    <t>Protein BRICK1</t>
  </si>
  <si>
    <t>BRK1</t>
  </si>
  <si>
    <t>BRO1 domain-containing protein BROX</t>
  </si>
  <si>
    <t>BROX;C1orf58</t>
  </si>
  <si>
    <t>Brain protein 44</t>
  </si>
  <si>
    <t>BRP44</t>
  </si>
  <si>
    <t>Brain protein 44-like protein</t>
  </si>
  <si>
    <t>BRP44L</t>
  </si>
  <si>
    <t>Basigin</t>
  </si>
  <si>
    <t>BSG</t>
  </si>
  <si>
    <t>TATA-binding protein-associated factor 172</t>
  </si>
  <si>
    <t>BTAF1</t>
  </si>
  <si>
    <t>Ankyrin repeat and BTB/POZ domain-containing protein BTBD11</t>
  </si>
  <si>
    <t>BTBD11</t>
  </si>
  <si>
    <t>Transcription factor BTF3</t>
  </si>
  <si>
    <t>BTF3</t>
  </si>
  <si>
    <t>Transcription factor BTF3 homolog 4</t>
  </si>
  <si>
    <t>BTF3L4</t>
  </si>
  <si>
    <t>Mitotic checkpoint protein BUB3</t>
  </si>
  <si>
    <t>BUB3</t>
  </si>
  <si>
    <t>Protein BUD31 homolog</t>
  </si>
  <si>
    <t>BUD31</t>
  </si>
  <si>
    <t>Bystin</t>
  </si>
  <si>
    <t>BYSL</t>
  </si>
  <si>
    <t>Basic leucine zipper and W2 domain-containing protein 1</t>
  </si>
  <si>
    <t>BZW1</t>
  </si>
  <si>
    <t>Basic leucine zipper and W2 domain-containing protein 2</t>
  </si>
  <si>
    <t>BZW2</t>
  </si>
  <si>
    <t>UPF0693 protein C10orf32</t>
  </si>
  <si>
    <t>C10orf32</t>
  </si>
  <si>
    <t>Uncharacterized protein C10orf35</t>
  </si>
  <si>
    <t>C10orf35</t>
  </si>
  <si>
    <t>UPF0197 transmembrane protein C11orf10</t>
  </si>
  <si>
    <t>C11orf10</t>
  </si>
  <si>
    <t>Protein EMSY</t>
  </si>
  <si>
    <t>C11orf30;EMSY</t>
  </si>
  <si>
    <t>ARF7 effector protein</t>
  </si>
  <si>
    <t>C11orf46</t>
  </si>
  <si>
    <t>Uncharacterized protein C11orf48</t>
  </si>
  <si>
    <t>C11orf48</t>
  </si>
  <si>
    <t>Ester hydrolase C11orf54</t>
  </si>
  <si>
    <t>C11orf54</t>
  </si>
  <si>
    <t>UPF0366 protein C11orf67</t>
  </si>
  <si>
    <t>C11orf67</t>
  </si>
  <si>
    <t>UPF0696 protein C11orf68</t>
  </si>
  <si>
    <t>C11orf68</t>
  </si>
  <si>
    <t>Protein Hikeshi</t>
  </si>
  <si>
    <t>C11orf73</t>
  </si>
  <si>
    <t>UPF0723 protein C11orf83</t>
  </si>
  <si>
    <t>C11orf83</t>
  </si>
  <si>
    <t>UPF0160 protein MYG1, mitochondrial</t>
  </si>
  <si>
    <t>C12orf10</t>
  </si>
  <si>
    <t>UPF0444 transmembrane protein C12orf23</t>
  </si>
  <si>
    <t>C12orf23</t>
  </si>
  <si>
    <t>Probable E3 ubiquitin-protein ligase C12orf51</t>
  </si>
  <si>
    <t>C12orf51</t>
  </si>
  <si>
    <t>Protein C10</t>
  </si>
  <si>
    <t>C12orf57</t>
  </si>
  <si>
    <t>Overexpressed in colon carcinoma 1 protein</t>
  </si>
  <si>
    <t>C12orf75;OCC1</t>
  </si>
  <si>
    <t>Probable ergosterol biosynthetic protein 28</t>
  </si>
  <si>
    <t>C14orf1</t>
  </si>
  <si>
    <t>Uncharacterized protein C14orf142</t>
  </si>
  <si>
    <t>C14orf142</t>
  </si>
  <si>
    <t>Probable proline racemase</t>
  </si>
  <si>
    <t>C14orf149</t>
  </si>
  <si>
    <t>UPF0568 protein C14orf166</t>
  </si>
  <si>
    <t>C14orf166</t>
  </si>
  <si>
    <t>6.8 kDa mitochondrial proteolipid</t>
  </si>
  <si>
    <t>C14orf2;MP68</t>
  </si>
  <si>
    <t>Pumilio domain-containing protein C14orf21</t>
  </si>
  <si>
    <t>C14orf21</t>
  </si>
  <si>
    <t>UPF0480 protein C15orf24</t>
  </si>
  <si>
    <t>C15orf24</t>
  </si>
  <si>
    <t>Uncharacterized protein C15orf29</t>
  </si>
  <si>
    <t>C15orf29</t>
  </si>
  <si>
    <t>UPF0552 protein C15orf38</t>
  </si>
  <si>
    <t>C15orf38-AP3S2;C15orf38</t>
  </si>
  <si>
    <t>GDP-D-glucose phosphorylase C15orf58</t>
  </si>
  <si>
    <t>C15orf58</t>
  </si>
  <si>
    <t>UPF0585 protein C16orf13</t>
  </si>
  <si>
    <t>C16orf13</t>
  </si>
  <si>
    <t>Probable ribosome biogenesis protein C16orf42</t>
  </si>
  <si>
    <t>C16orf42</t>
  </si>
  <si>
    <t>UPF0420 protein C16orf58</t>
  </si>
  <si>
    <t>C16orf58</t>
  </si>
  <si>
    <t>UPF0505 protein C16orf62</t>
  </si>
  <si>
    <t>C16orf62</t>
  </si>
  <si>
    <t>UPF0468 protein C16orf80</t>
  </si>
  <si>
    <t>C16orf80</t>
  </si>
  <si>
    <t>Protein C16orf88</t>
  </si>
  <si>
    <t>UPF0451 protein C17orf61</t>
  </si>
  <si>
    <t>C17orf61</t>
  </si>
  <si>
    <t>Protein Njmu-R1</t>
  </si>
  <si>
    <t>C17orf75</t>
  </si>
  <si>
    <t>Uncharacterized protein C17orf85</t>
  </si>
  <si>
    <t>UPF0711 protein C18orf21</t>
  </si>
  <si>
    <t>C18orf21</t>
  </si>
  <si>
    <t>UPF0556 protein C19orf10</t>
  </si>
  <si>
    <t>C19orf10</t>
  </si>
  <si>
    <t>Protein C19orf12</t>
  </si>
  <si>
    <t>C19orf12</t>
  </si>
  <si>
    <t>Uncharacterized protein C19orf21</t>
  </si>
  <si>
    <t>C19orf21</t>
  </si>
  <si>
    <t>Uncharacterized protein C19orf29</t>
  </si>
  <si>
    <t>C19orf29</t>
  </si>
  <si>
    <t>Uncharacterized protein C19orf43</t>
  </si>
  <si>
    <t>C19orf43</t>
  </si>
  <si>
    <t>Uncharacterized protein C19orf52</t>
  </si>
  <si>
    <t>C19orf52</t>
  </si>
  <si>
    <t>Leydig cell tumor 10 kDa protein homolog</t>
  </si>
  <si>
    <t>C19orf53</t>
  </si>
  <si>
    <t>UPF0510 protein INM02</t>
  </si>
  <si>
    <t>C19orf63</t>
  </si>
  <si>
    <t>Uncharacterized protein C1orf109</t>
  </si>
  <si>
    <t>C1orf109</t>
  </si>
  <si>
    <t>UPF0587 protein C1orf123</t>
  </si>
  <si>
    <t>C1orf123</t>
  </si>
  <si>
    <t>Chromatin modification-related protein MEAF6</t>
  </si>
  <si>
    <t>C1orf149;MEAF6</t>
  </si>
  <si>
    <t>Uncharacterized protein C1orf31</t>
  </si>
  <si>
    <t>C1orf31</t>
  </si>
  <si>
    <t>UPF0667 protein C1orf55</t>
  </si>
  <si>
    <t>C1orf55</t>
  </si>
  <si>
    <t>Complement component 1 Q subcomponent-binding protein, mitochondrial</t>
  </si>
  <si>
    <t>C1QBP</t>
  </si>
  <si>
    <t>Protein C20orf11</t>
  </si>
  <si>
    <t>C20orf11</t>
  </si>
  <si>
    <t>Uncharacterized protein C20orf24</t>
  </si>
  <si>
    <t>C20orf24</t>
  </si>
  <si>
    <t>UPF0687 protein C20orf27</t>
  </si>
  <si>
    <t>C20orf27</t>
  </si>
  <si>
    <t>Uncharacterized protein C20orf4</t>
  </si>
  <si>
    <t>C20orf4</t>
  </si>
  <si>
    <t>UPF0549 protein C20orf43</t>
  </si>
  <si>
    <t>C20orf43</t>
  </si>
  <si>
    <t>Probable methyltransferase C20orf7, mitochondrial</t>
  </si>
  <si>
    <t>C20orf7</t>
  </si>
  <si>
    <t>Uncharacterized protein C20orf72</t>
  </si>
  <si>
    <t>C20orf72</t>
  </si>
  <si>
    <t>ES1 protein homolog, mitochondrial</t>
  </si>
  <si>
    <t>C21orf33</t>
  </si>
  <si>
    <t>tRNA-splicing ligase RtcB homolog</t>
  </si>
  <si>
    <t>C22orf28</t>
  </si>
  <si>
    <t>UPF0466 protein C22orf32, mitochondrial</t>
  </si>
  <si>
    <t>C22orf32</t>
  </si>
  <si>
    <t>Transmembrane protein C2orf18</t>
  </si>
  <si>
    <t>C2orf18</t>
  </si>
  <si>
    <t>UPF0760 protein C2orf29</t>
  </si>
  <si>
    <t>C2orf29</t>
  </si>
  <si>
    <t>UPF0554 protein C2orf43</t>
  </si>
  <si>
    <t>C2orf43</t>
  </si>
  <si>
    <t>Uncharacterized protein C2orf47, mitochondrial</t>
  </si>
  <si>
    <t>C2orf47</t>
  </si>
  <si>
    <t>Protein midA homolog, mitochondrial</t>
  </si>
  <si>
    <t>C2orf56</t>
  </si>
  <si>
    <t>Uncharacterized protein C2orf72</t>
  </si>
  <si>
    <t>C2orf72</t>
  </si>
  <si>
    <t>Uncharacterized protein C3orf17</t>
  </si>
  <si>
    <t>C3orf17</t>
  </si>
  <si>
    <t>Uncharacterized protein C3orf26</t>
  </si>
  <si>
    <t>C3orf26</t>
  </si>
  <si>
    <t>Uncharacterized protein C3orf38</t>
  </si>
  <si>
    <t>C3orf38</t>
  </si>
  <si>
    <t>Elongator complex protein 6 homolog</t>
  </si>
  <si>
    <t>C3orf75</t>
  </si>
  <si>
    <t>UPF0609 protein C4orf27;Putative UPF0609 protein C4orf27-like</t>
  </si>
  <si>
    <t>C4orf27</t>
  </si>
  <si>
    <t>Uncharacterized protein C4orf3</t>
  </si>
  <si>
    <t>C4orf3</t>
  </si>
  <si>
    <t>Uncharacterized protein C4orf52</t>
  </si>
  <si>
    <t>C4orf52</t>
  </si>
  <si>
    <t>UPF0600 protein C5orf51</t>
  </si>
  <si>
    <t>C5orf51</t>
  </si>
  <si>
    <t>O-acetyl-ADP-ribose deacetylase C6orf130</t>
  </si>
  <si>
    <t>C6orf130</t>
  </si>
  <si>
    <t>UPF0364 protein C6orf211</t>
  </si>
  <si>
    <t>C6orf211</t>
  </si>
  <si>
    <t>Uncharacterized protein C7orf44</t>
  </si>
  <si>
    <t>C7orf44</t>
  </si>
  <si>
    <t>Uncharacterized protein C7orf50</t>
  </si>
  <si>
    <t>C7orf50</t>
  </si>
  <si>
    <t>UPF0539 protein C7orf59</t>
  </si>
  <si>
    <t>C7orf59</t>
  </si>
  <si>
    <t>UPF0488 protein C8orf33</t>
  </si>
  <si>
    <t>C8orf33</t>
  </si>
  <si>
    <t>Uncharacterized protein C8orf59</t>
  </si>
  <si>
    <t>C8orf59</t>
  </si>
  <si>
    <t>UPF0598 protein C8orf82</t>
  </si>
  <si>
    <t>C8orf82</t>
  </si>
  <si>
    <t>Uncharacterized protein C9orf114</t>
  </si>
  <si>
    <t>C9orf114</t>
  </si>
  <si>
    <t>Uncharacterized protein C9orf142</t>
  </si>
  <si>
    <t>C9orf142</t>
  </si>
  <si>
    <t>UPF0586 protein C9orf41</t>
  </si>
  <si>
    <t>C9orf41</t>
  </si>
  <si>
    <t>UPF0553 protein C9orf64</t>
  </si>
  <si>
    <t>C9orf64</t>
  </si>
  <si>
    <t>Uncharacterized protein C9orf78</t>
  </si>
  <si>
    <t>C9orf78</t>
  </si>
  <si>
    <t>Bcl10-interacting CARD protein</t>
  </si>
  <si>
    <t>C9orf89</t>
  </si>
  <si>
    <t>Carbonic anhydrase 12</t>
  </si>
  <si>
    <t>CA12</t>
  </si>
  <si>
    <t>Carbonic anhydrase 2</t>
  </si>
  <si>
    <t>CA2</t>
  </si>
  <si>
    <t>Carbonic anhydrase-related protein</t>
  </si>
  <si>
    <t>CA8</t>
  </si>
  <si>
    <t>Calcium-binding protein 39</t>
  </si>
  <si>
    <t>CAB39</t>
  </si>
  <si>
    <t>Voltage-dependent calcium channel subunit alpha-2/delta-1;Voltage-dependent calcium channel subunit alpha-2-1;Voltage-dependent calcium channel subunit delta-1</t>
  </si>
  <si>
    <t>CACNA2D1</t>
  </si>
  <si>
    <t>Calcyclin-binding protein</t>
  </si>
  <si>
    <t>CACYBP</t>
  </si>
  <si>
    <t>CAD protein;Glutamine-dependent carbamoyl-phosphate synthase;Aspartate carbamoyltransferase;Dihydroorotase</t>
  </si>
  <si>
    <t>CAD</t>
  </si>
  <si>
    <t>Cell adhesion molecule 1</t>
  </si>
  <si>
    <t>CADM1</t>
  </si>
  <si>
    <t>Calretinin</t>
  </si>
  <si>
    <t>CALB2</t>
  </si>
  <si>
    <t>Caldesmon</t>
  </si>
  <si>
    <t>CALD1</t>
  </si>
  <si>
    <t>Calmodulin</t>
  </si>
  <si>
    <t>CALM2;CALM1</t>
  </si>
  <si>
    <t>Calreticulin</t>
  </si>
  <si>
    <t>CALR</t>
  </si>
  <si>
    <t>Calumenin</t>
  </si>
  <si>
    <t>CALU</t>
  </si>
  <si>
    <t>Calcium/calmodulin-dependent protein kinase type II subunit delta</t>
  </si>
  <si>
    <t>CAMK2D</t>
  </si>
  <si>
    <t>Calcium/calmodulin-dependent protein kinase type II subunit gamma</t>
  </si>
  <si>
    <t>CAMK2G</t>
  </si>
  <si>
    <t>Calmodulin-lysine N-methyltransferase</t>
  </si>
  <si>
    <t>CAMKMT</t>
  </si>
  <si>
    <t>Calcium signal-modulating cyclophilin ligand</t>
  </si>
  <si>
    <t>CAMLG</t>
  </si>
  <si>
    <t>Calmodulin-regulated spectrin-associated protein 1</t>
  </si>
  <si>
    <t>CAMSAP1</t>
  </si>
  <si>
    <t>Calmodulin-regulated spectrin-associated protein 2</t>
  </si>
  <si>
    <t>CAMSAP2</t>
  </si>
  <si>
    <t>Cullin-associated NEDD8-dissociated protein 1</t>
  </si>
  <si>
    <t>CAND1</t>
  </si>
  <si>
    <t>Calnexin</t>
  </si>
  <si>
    <t>CANX</t>
  </si>
  <si>
    <t>Adenylyl cyclase-associated protein 1;Adenylyl cyclase-associated protein</t>
  </si>
  <si>
    <t>CAP1</t>
  </si>
  <si>
    <t>Adenylyl cyclase-associated protein 2;Adenylyl cyclase-associated protein</t>
  </si>
  <si>
    <t>CAP2</t>
  </si>
  <si>
    <t>Macrophage-capping protein</t>
  </si>
  <si>
    <t>CAPG</t>
  </si>
  <si>
    <t>Calpain-1 catalytic subunit</t>
  </si>
  <si>
    <t>CAPN1</t>
  </si>
  <si>
    <t>Calpain-2 catalytic subunit</t>
  </si>
  <si>
    <t>CAPN2</t>
  </si>
  <si>
    <t>Calpain small subunit 1</t>
  </si>
  <si>
    <t>CAPNS1</t>
  </si>
  <si>
    <t>Caprin-1</t>
  </si>
  <si>
    <t>CAPRIN1</t>
  </si>
  <si>
    <t>F-actin-capping protein subunit alpha-1</t>
  </si>
  <si>
    <t>CAPZA1</t>
  </si>
  <si>
    <t>F-actin-capping protein subunit alpha-2</t>
  </si>
  <si>
    <t>CAPZA2</t>
  </si>
  <si>
    <t>F-actin-capping protein subunit beta</t>
  </si>
  <si>
    <t>CAPZB</t>
  </si>
  <si>
    <t>Calcium-regulated heat stable protein 1</t>
  </si>
  <si>
    <t>CARHSP1</t>
  </si>
  <si>
    <t>ATP-dependent (S)-NAD(P)H-hydrate dehydratase</t>
  </si>
  <si>
    <t>CARKD</t>
  </si>
  <si>
    <t>Histone-arginine methyltransferase CARM1</t>
  </si>
  <si>
    <t>CARM1</t>
  </si>
  <si>
    <t>Cysteine--tRNA ligase, cytoplasmic</t>
  </si>
  <si>
    <t>CARS</t>
  </si>
  <si>
    <t>Probable cysteine--tRNA ligase, mitochondrial</t>
  </si>
  <si>
    <t>CARS2</t>
  </si>
  <si>
    <t>Protein CASC3</t>
  </si>
  <si>
    <t>CASC3</t>
  </si>
  <si>
    <t>Peripheral plasma membrane protein CASK</t>
  </si>
  <si>
    <t>CASK</t>
  </si>
  <si>
    <t>Caspase-3;Caspase-3 subunit p17;Caspase-3 subunit p12</t>
  </si>
  <si>
    <t>CASP3</t>
  </si>
  <si>
    <t>Caspase-6;Caspase-6 subunit p18;Caspase-6 subunit p11</t>
  </si>
  <si>
    <t>CASP6</t>
  </si>
  <si>
    <t>Caspase-7;Caspase-7 subunit p20;Caspase-7 subunit p11</t>
  </si>
  <si>
    <t>CASP7</t>
  </si>
  <si>
    <t>Caspase-8;Caspase-8 subunit p18;Caspase-8 subunit p10</t>
  </si>
  <si>
    <t>CASP8</t>
  </si>
  <si>
    <t>Catalase</t>
  </si>
  <si>
    <t>CAT</t>
  </si>
  <si>
    <t>Caveolin-1;Caveolin</t>
  </si>
  <si>
    <t>CAV1</t>
  </si>
  <si>
    <t>Caveolin-2;Caveolin</t>
  </si>
  <si>
    <t>CAV2</t>
  </si>
  <si>
    <t>CBFB</t>
  </si>
  <si>
    <t>Core-binding factor subunit beta</t>
  </si>
  <si>
    <t>Carbonyl reductase [NADPH] 1</t>
  </si>
  <si>
    <t>CBR1</t>
  </si>
  <si>
    <t>Carbonyl reductase [NADPH] 3</t>
  </si>
  <si>
    <t>CBR3</t>
  </si>
  <si>
    <t>Carbonyl reductase family member 4</t>
  </si>
  <si>
    <t>CBR4</t>
  </si>
  <si>
    <t>Chromobox protein homolog 1</t>
  </si>
  <si>
    <t>CBX1</t>
  </si>
  <si>
    <t>Chromobox protein homolog 3</t>
  </si>
  <si>
    <t>CBX3</t>
  </si>
  <si>
    <t>Chromobox protein homolog 5</t>
  </si>
  <si>
    <t>Chromobox protein homolog 8</t>
  </si>
  <si>
    <t>CBX8</t>
  </si>
  <si>
    <t>Coiled-coil and C2 domain-containing protein 1A</t>
  </si>
  <si>
    <t>CC2D1A</t>
  </si>
  <si>
    <t>Coiled-coil and C2 domain-containing protein 1B</t>
  </si>
  <si>
    <t>CC2D1B</t>
  </si>
  <si>
    <t>Cell division cycle and apoptosis regulator protein 1</t>
  </si>
  <si>
    <t>Kynurenine--oxoglutarate transaminase 3</t>
  </si>
  <si>
    <t>CCBL2</t>
  </si>
  <si>
    <t>Coiled-coil domain-containing protein 109B</t>
  </si>
  <si>
    <t>CCDC109B</t>
  </si>
  <si>
    <t>Coiled-coil domain-containing protein 115</t>
  </si>
  <si>
    <t>CCDC115</t>
  </si>
  <si>
    <t>Coiled-coil domain-containing protein 12</t>
  </si>
  <si>
    <t>CCDC12</t>
  </si>
  <si>
    <t>Coiled-coil domain-containing protein 124</t>
  </si>
  <si>
    <t>CCDC124</t>
  </si>
  <si>
    <t>Coiled-coil domain-containing protein 127</t>
  </si>
  <si>
    <t>CCDC127</t>
  </si>
  <si>
    <t>Coiled-coil domain-containing protein 137</t>
  </si>
  <si>
    <t>CCDC137</t>
  </si>
  <si>
    <t>Coiled-coil domain-containing protein 165</t>
  </si>
  <si>
    <t>CCDC165</t>
  </si>
  <si>
    <t>Coiled-coil domain-containing protein 22</t>
  </si>
  <si>
    <t>CCDC22</t>
  </si>
  <si>
    <t>Coiled-coil domain-containing protein 25</t>
  </si>
  <si>
    <t>CCDC25</t>
  </si>
  <si>
    <t>Coiled-coil domain-containing protein 43</t>
  </si>
  <si>
    <t>CCDC43</t>
  </si>
  <si>
    <t>Coiled-coil domain-containing protein 47</t>
  </si>
  <si>
    <t>CCDC47</t>
  </si>
  <si>
    <t>Coiled-coil domain-containing protein 51</t>
  </si>
  <si>
    <t>CCDC51</t>
  </si>
  <si>
    <t>WASH complex subunit CCDC53</t>
  </si>
  <si>
    <t>CCDC53</t>
  </si>
  <si>
    <t>Coiled-coil domain-containing protein 56</t>
  </si>
  <si>
    <t>CCDC56</t>
  </si>
  <si>
    <t>Coiled-coil domain-containing protein 58</t>
  </si>
  <si>
    <t>CCDC58</t>
  </si>
  <si>
    <t>Thyroid transcription factor 1-associated protein 26</t>
  </si>
  <si>
    <t>CCDC59</t>
  </si>
  <si>
    <t>Coiled-coil domain-containing protein 6</t>
  </si>
  <si>
    <t>CCDC6</t>
  </si>
  <si>
    <t>Coiled-coil domain-containing protein 86</t>
  </si>
  <si>
    <t>CCDC86</t>
  </si>
  <si>
    <t>Girdin</t>
  </si>
  <si>
    <t>CCDC88A</t>
  </si>
  <si>
    <t>Coiled-coil domain-containing protein 9</t>
  </si>
  <si>
    <t>CCDC9</t>
  </si>
  <si>
    <t>Coiled-coil domain-containing protein 90A, mitochondrial</t>
  </si>
  <si>
    <t>CCDC90A</t>
  </si>
  <si>
    <t>Coiled-coil domain-containing protein 93</t>
  </si>
  <si>
    <t>CCDC93</t>
  </si>
  <si>
    <t>Coiled-coil domain-containing protein 94</t>
  </si>
  <si>
    <t>CCDC94</t>
  </si>
  <si>
    <t>Coiled-coil domain-containing protein 97</t>
  </si>
  <si>
    <t>CCDC97</t>
  </si>
  <si>
    <t>G2/mitotic-specific cyclin-B1</t>
  </si>
  <si>
    <t>CCNB1</t>
  </si>
  <si>
    <t>G1/S-specific cyclin-D3</t>
  </si>
  <si>
    <t>CCND3</t>
  </si>
  <si>
    <t>Cyclin-H</t>
  </si>
  <si>
    <t>CCNH</t>
  </si>
  <si>
    <t>Cyclin-K</t>
  </si>
  <si>
    <t>CCNK</t>
  </si>
  <si>
    <t>Cyclin-T1</t>
  </si>
  <si>
    <t>CCNT1</t>
  </si>
  <si>
    <t>Copper chaperone for superoxide dismutase;Superoxide dismutase [Cu-Zn]</t>
  </si>
  <si>
    <t>CCS</t>
  </si>
  <si>
    <t>T-complex protein 1 subunit beta</t>
  </si>
  <si>
    <t>CCT2</t>
  </si>
  <si>
    <t>T-complex protein 1 subunit gamma</t>
  </si>
  <si>
    <t>CCT3</t>
  </si>
  <si>
    <t>T-complex protein 1 subunit delta</t>
  </si>
  <si>
    <t>CCT4</t>
  </si>
  <si>
    <t>T-complex protein 1 subunit epsilon</t>
  </si>
  <si>
    <t>CCT5</t>
  </si>
  <si>
    <t>T-complex protein 1 subunit zeta</t>
  </si>
  <si>
    <t>CCT6A</t>
  </si>
  <si>
    <t>T-complex protein 1 subunit zeta-2</t>
  </si>
  <si>
    <t>CCT6B</t>
  </si>
  <si>
    <t>T-complex protein 1 subunit eta</t>
  </si>
  <si>
    <t>CCT7</t>
  </si>
  <si>
    <t>T-complex protein 1 subunit theta</t>
  </si>
  <si>
    <t>CCT8</t>
  </si>
  <si>
    <t>Vacuolar fusion protein CCZ1 homolog B;Vacuolar fusion protein CCZ1 homolog</t>
  </si>
  <si>
    <t>CCZ1B;CCZ1</t>
  </si>
  <si>
    <t>CD109 antigen</t>
  </si>
  <si>
    <t>CD109</t>
  </si>
  <si>
    <t>CD151 antigen</t>
  </si>
  <si>
    <t>CD151</t>
  </si>
  <si>
    <t>CD2 antigen cytoplasmic tail-binding protein 2</t>
  </si>
  <si>
    <t>CD2BP2</t>
  </si>
  <si>
    <t>ADP-ribosyl cyclase 1</t>
  </si>
  <si>
    <t>CD38</t>
  </si>
  <si>
    <t>CD44 antigen</t>
  </si>
  <si>
    <t>CD44</t>
  </si>
  <si>
    <t>Isoform B of Membrane cofactor protein</t>
  </si>
  <si>
    <t>CD46</t>
  </si>
  <si>
    <t>Leukocyte surface antigen CD47</t>
  </si>
  <si>
    <t>CD47</t>
  </si>
  <si>
    <t>CD59 glycoprotein</t>
  </si>
  <si>
    <t>CD59</t>
  </si>
  <si>
    <t>CD63 antigen</t>
  </si>
  <si>
    <t>CD63</t>
  </si>
  <si>
    <t>CD81 antigen</t>
  </si>
  <si>
    <t>CD81</t>
  </si>
  <si>
    <t>CD9 antigen</t>
  </si>
  <si>
    <t>CD9</t>
  </si>
  <si>
    <t>CD99 antigen</t>
  </si>
  <si>
    <t>CD99</t>
  </si>
  <si>
    <t>CD99 antigen-like protein 2</t>
  </si>
  <si>
    <t>CD99L2</t>
  </si>
  <si>
    <t>Cell division cycle protein 123 homolog</t>
  </si>
  <si>
    <t>CDC123</t>
  </si>
  <si>
    <t>Cell division cycle protein 16 homolog</t>
  </si>
  <si>
    <t>CDC16</t>
  </si>
  <si>
    <t>Cell division cycle protein 23 homolog</t>
  </si>
  <si>
    <t>CDC23</t>
  </si>
  <si>
    <t>Cell division cycle protein 27 homolog</t>
  </si>
  <si>
    <t>CDC27</t>
  </si>
  <si>
    <t>Ubiquitin-conjugating enzyme E2 R1</t>
  </si>
  <si>
    <t>CDC34</t>
  </si>
  <si>
    <t>Hsp90 co-chaperone Cdc37</t>
  </si>
  <si>
    <t>CDC37</t>
  </si>
  <si>
    <t>Cell division control protein 42 homolog</t>
  </si>
  <si>
    <t>CDC42</t>
  </si>
  <si>
    <t>Serine/threonine-protein kinase MRCK alpha</t>
  </si>
  <si>
    <t>CDC42BPA</t>
  </si>
  <si>
    <t>Serine/threonine-protein kinase MRCK beta</t>
  </si>
  <si>
    <t>CDC42BPB</t>
  </si>
  <si>
    <t>Cdc42 effector protein 4</t>
  </si>
  <si>
    <t>CDC42EP4</t>
  </si>
  <si>
    <t>Cell division cycle 5-like protein</t>
  </si>
  <si>
    <t>Parafibromin</t>
  </si>
  <si>
    <t>Borealin</t>
  </si>
  <si>
    <t>CDCA8</t>
  </si>
  <si>
    <t>Cadherin-1;E-Cad/CTF1;E-Cad/CTF2;E-Cad/CTF3</t>
  </si>
  <si>
    <t>CDH1</t>
  </si>
  <si>
    <t>Cadherin-2</t>
  </si>
  <si>
    <t>CDH2</t>
  </si>
  <si>
    <t>CDP-diacylglycerol--inositol 3-phosphatidyltransferase</t>
  </si>
  <si>
    <t>CDIPT</t>
  </si>
  <si>
    <t>Cyclin-dependent kinase 1</t>
  </si>
  <si>
    <t>CDK1</t>
  </si>
  <si>
    <t>Cyclin-dependent kinase 11B</t>
  </si>
  <si>
    <t>Cyclin-dependent kinase 12</t>
  </si>
  <si>
    <t>CDK12</t>
  </si>
  <si>
    <t>Cyclin-dependent kinase 13</t>
  </si>
  <si>
    <t>CDK13</t>
  </si>
  <si>
    <t>Cyclin-dependent kinase 2</t>
  </si>
  <si>
    <t>CDK2</t>
  </si>
  <si>
    <t>Cyclin-dependent kinase 4</t>
  </si>
  <si>
    <t>CDK4</t>
  </si>
  <si>
    <t>Cyclin-dependent kinase 5</t>
  </si>
  <si>
    <t>CDK5</t>
  </si>
  <si>
    <t>CDK5 regulatory subunit-associated protein 2</t>
  </si>
  <si>
    <t>CDK5RAP2</t>
  </si>
  <si>
    <t>CDK5 regulatory subunit-associated protein 3</t>
  </si>
  <si>
    <t>CDK5RAP3</t>
  </si>
  <si>
    <t>Cyclin-dependent kinase 6</t>
  </si>
  <si>
    <t>CDK6</t>
  </si>
  <si>
    <t>Cyclin-dependent kinase 7</t>
  </si>
  <si>
    <t>CDK7</t>
  </si>
  <si>
    <t>Cyclin-dependent kinase 9</t>
  </si>
  <si>
    <t>CDK9</t>
  </si>
  <si>
    <t>CDKN2AIP N-terminal-like protein</t>
  </si>
  <si>
    <t>CDKN2AIPNL</t>
  </si>
  <si>
    <t>Phosphatidate cytidylyltransferase 2</t>
  </si>
  <si>
    <t>CDS2</t>
  </si>
  <si>
    <t>Protein CDV3 homolog</t>
  </si>
  <si>
    <t>CDV3</t>
  </si>
  <si>
    <t>CCAAT/enhancer-binding protein beta</t>
  </si>
  <si>
    <t>CCAAT/enhancer-binding protein zeta</t>
  </si>
  <si>
    <t>CEBPZ</t>
  </si>
  <si>
    <t>Cat eye syndrome critical region protein 5</t>
  </si>
  <si>
    <t>CECR5</t>
  </si>
  <si>
    <t>CUGBP Elav-like family member 1</t>
  </si>
  <si>
    <t>CELF1</t>
  </si>
  <si>
    <t>Major centromere autoantigen B</t>
  </si>
  <si>
    <t>Centromere protein F</t>
  </si>
  <si>
    <t>Centromere protein J</t>
  </si>
  <si>
    <t>CENPJ</t>
  </si>
  <si>
    <t>Centromere protein V</t>
  </si>
  <si>
    <t>CENPV</t>
  </si>
  <si>
    <t>Centrosomal protein of 164 kDa</t>
  </si>
  <si>
    <t>CEP164</t>
  </si>
  <si>
    <t>Centrosomal protein of 170 kDa</t>
  </si>
  <si>
    <t>CEP170</t>
  </si>
  <si>
    <t>Centrosomal protein of 41 kDa</t>
  </si>
  <si>
    <t>CEP41</t>
  </si>
  <si>
    <t>Ceramide synthase 2</t>
  </si>
  <si>
    <t>CERS2;LASS2</t>
  </si>
  <si>
    <t>Centrin-2</t>
  </si>
  <si>
    <t>CETN2</t>
  </si>
  <si>
    <t>Cofilin-1</t>
  </si>
  <si>
    <t>CFL1</t>
  </si>
  <si>
    <t>Cofilin-2</t>
  </si>
  <si>
    <t>CFL2</t>
  </si>
  <si>
    <t>CGG triplet repeat-binding protein 1</t>
  </si>
  <si>
    <t>CGGBP1</t>
  </si>
  <si>
    <t>Cation transport regulator-like protein 2</t>
  </si>
  <si>
    <t>CHAC2</t>
  </si>
  <si>
    <t>Chromatin assembly factor 1 subunit A</t>
  </si>
  <si>
    <t>CHAF1A</t>
  </si>
  <si>
    <t>Chromatin assembly factor 1 subunit B</t>
  </si>
  <si>
    <t>CHAF1B</t>
  </si>
  <si>
    <t>Chromosome alignment-maintaining phosphoprotein 1</t>
  </si>
  <si>
    <t>Coiled-coil-helix-coiled-coil-helix domain-containing protein 1</t>
  </si>
  <si>
    <t>CHCHD1</t>
  </si>
  <si>
    <t>Putative coiled-coil-helix-coiled-coil-helix domain-containing protein CHCHD2P9, mitochondrial;Coiled-coil-helix-coiled-coil-helix domain-containing protein 2, mitochondrial</t>
  </si>
  <si>
    <t>CHCHD2P9;CHCHD2</t>
  </si>
  <si>
    <t>Coiled-coil-helix-coiled-coil-helix domain-containing protein 3, mitochondrial</t>
  </si>
  <si>
    <t>CHCHD3</t>
  </si>
  <si>
    <t>Coiled-coil-helix-coiled-coil-helix domain-containing protein 5</t>
  </si>
  <si>
    <t>CHCHD5</t>
  </si>
  <si>
    <t>Coiled-coil-helix-coiled-coil-helix domain-containing protein 6, mitochondrial</t>
  </si>
  <si>
    <t>CHCHD6</t>
  </si>
  <si>
    <t>Chromodomain-helicase-DNA-binding protein 1</t>
  </si>
  <si>
    <t>Chromodomain-helicase-DNA-binding protein 1-like</t>
  </si>
  <si>
    <t>CHD1L</t>
  </si>
  <si>
    <t>Chromodomain-helicase-DNA-binding protein 2</t>
  </si>
  <si>
    <t>Chromodomain-helicase-DNA-binding protein 3</t>
  </si>
  <si>
    <t>Chromodomain-helicase-DNA-binding protein 4</t>
  </si>
  <si>
    <t>Chromodomain-helicase-DNA-binding protein 8</t>
  </si>
  <si>
    <t>Calcium homeostasis endoplasmic reticulum protein</t>
  </si>
  <si>
    <t>CHERP</t>
  </si>
  <si>
    <t>Chitinase domain-containing protein 1</t>
  </si>
  <si>
    <t>CHID1</t>
  </si>
  <si>
    <t>Rab proteins geranylgeranyltransferase component A 1</t>
  </si>
  <si>
    <t>CHM</t>
  </si>
  <si>
    <t>Charged multivesicular body protein 1a</t>
  </si>
  <si>
    <t>CHMP1A</t>
  </si>
  <si>
    <t>Charged multivesicular body protein 1b</t>
  </si>
  <si>
    <t>CHMP1B</t>
  </si>
  <si>
    <t>Charged multivesicular body protein 2a</t>
  </si>
  <si>
    <t>CHMP2A</t>
  </si>
  <si>
    <t>Charged multivesicular body protein 2b</t>
  </si>
  <si>
    <t>CHMP2B</t>
  </si>
  <si>
    <t>Charged multivesicular body protein 3</t>
  </si>
  <si>
    <t>CHMP3</t>
  </si>
  <si>
    <t>Charged multivesicular body protein 4a</t>
  </si>
  <si>
    <t>CHMP4A</t>
  </si>
  <si>
    <t>Charged multivesicular body protein 4b</t>
  </si>
  <si>
    <t>CHMP4B</t>
  </si>
  <si>
    <t>Charged multivesicular body protein 5</t>
  </si>
  <si>
    <t>CHMP5</t>
  </si>
  <si>
    <t>Charged multivesicular body protein 6</t>
  </si>
  <si>
    <t>CHMP6</t>
  </si>
  <si>
    <t>Charged multivesicular body protein 7</t>
  </si>
  <si>
    <t>CHMP7</t>
  </si>
  <si>
    <t>Cysteine and histidine-rich domain-containing protein 1</t>
  </si>
  <si>
    <t>CHORDC1</t>
  </si>
  <si>
    <t>Calcium-binding protein p22</t>
  </si>
  <si>
    <t>CHP</t>
  </si>
  <si>
    <t>Chromatin accessibility complex protein 1</t>
  </si>
  <si>
    <t>CHRAC1</t>
  </si>
  <si>
    <t>CHTF8</t>
  </si>
  <si>
    <t>Chromosome transmission fidelity protein 8 homolog isoform 2</t>
  </si>
  <si>
    <t>Chromatin target of PRMT1 protein</t>
  </si>
  <si>
    <t>CHTOP</t>
  </si>
  <si>
    <t>Inhibitor of nuclear factor kappa-B kinase subunit alpha</t>
  </si>
  <si>
    <t>CHUK</t>
  </si>
  <si>
    <t>Protein farnesyltransferase subunit beta</t>
  </si>
  <si>
    <t>CHURC1-FNTB;FNTB</t>
  </si>
  <si>
    <t>Probable cytosolic iron-sulfur protein assembly protein CIAO1</t>
  </si>
  <si>
    <t>CIAO1</t>
  </si>
  <si>
    <t>Anamorsin</t>
  </si>
  <si>
    <t>CIAPIN1</t>
  </si>
  <si>
    <t>Protein capicua homolog</t>
  </si>
  <si>
    <t>CIC</t>
  </si>
  <si>
    <t>Cold-inducible RNA-binding protein</t>
  </si>
  <si>
    <t>CIRBP</t>
  </si>
  <si>
    <t>Cirhin</t>
  </si>
  <si>
    <t>CIRH1A</t>
  </si>
  <si>
    <t>CDGSH iron-sulfur domain-containing protein 1</t>
  </si>
  <si>
    <t>CISD1</t>
  </si>
  <si>
    <t>CDGSH iron-sulfur domain-containing protein 2</t>
  </si>
  <si>
    <t>CISD2</t>
  </si>
  <si>
    <t>CDGSH iron-sulfur domain-containing protein 3, mitochondrial</t>
  </si>
  <si>
    <t>CISD3</t>
  </si>
  <si>
    <t>Citron Rho-interacting kinase</t>
  </si>
  <si>
    <t>CIT</t>
  </si>
  <si>
    <t>Cytoskeleton-associated protein 2</t>
  </si>
  <si>
    <t>CKAP2</t>
  </si>
  <si>
    <t>Cytoskeleton-associated protein 4</t>
  </si>
  <si>
    <t>CKAP4</t>
  </si>
  <si>
    <t>Cytoskeleton-associated protein 5</t>
  </si>
  <si>
    <t>CKAP5</t>
  </si>
  <si>
    <t>Creatine kinase U-type, mitochondrial</t>
  </si>
  <si>
    <t>CKMT1A;CKMT1B</t>
  </si>
  <si>
    <t>Cyclin-dependent kinases regulatory subunit 1</t>
  </si>
  <si>
    <t>CKS1B</t>
  </si>
  <si>
    <t>Cyclin-dependent kinases regulatory subunit 2</t>
  </si>
  <si>
    <t>CKS2</t>
  </si>
  <si>
    <t>CLIP-associating protein 1</t>
  </si>
  <si>
    <t>CLASP1</t>
  </si>
  <si>
    <t>CLIP-associating protein 2</t>
  </si>
  <si>
    <t>CLASP2</t>
  </si>
  <si>
    <t>Chloride channel CLIC-like protein 1</t>
  </si>
  <si>
    <t>CLCC1</t>
  </si>
  <si>
    <t>Protein CLEC16A</t>
  </si>
  <si>
    <t>CLEC16A</t>
  </si>
  <si>
    <t>Calmegin</t>
  </si>
  <si>
    <t>CLGN</t>
  </si>
  <si>
    <t>Chloride intracellular channel protein 1</t>
  </si>
  <si>
    <t>CLIC1</t>
  </si>
  <si>
    <t>Chloride intracellular channel protein 4</t>
  </si>
  <si>
    <t>CLIC4</t>
  </si>
  <si>
    <t>Clathrin interactor 1</t>
  </si>
  <si>
    <t>CLINT1</t>
  </si>
  <si>
    <t>CAP-Gly domain-containing linker protein 1</t>
  </si>
  <si>
    <t>CLIP1</t>
  </si>
  <si>
    <t>CAP-Gly domain-containing linker protein 2</t>
  </si>
  <si>
    <t>CLIP2</t>
  </si>
  <si>
    <t>Calmin</t>
  </si>
  <si>
    <t>CLMN</t>
  </si>
  <si>
    <t>Ceroid-lipofuscinosis neuronal protein 6</t>
  </si>
  <si>
    <t>CLN6</t>
  </si>
  <si>
    <t>Methylosome subunit pICln</t>
  </si>
  <si>
    <t>CLNS1A</t>
  </si>
  <si>
    <t>Caseinolytic peptidase B protein homolog</t>
  </si>
  <si>
    <t>CLPB</t>
  </si>
  <si>
    <t>Putative ATP-dependent Clp protease proteolytic subunit, mitochondrial</t>
  </si>
  <si>
    <t>CLPP</t>
  </si>
  <si>
    <t>Cleft lip and palate transmembrane protein 1</t>
  </si>
  <si>
    <t>CLPTM1</t>
  </si>
  <si>
    <t>Cleft lip and palate transmembrane protein 1-like protein</t>
  </si>
  <si>
    <t>CLPTM1L</t>
  </si>
  <si>
    <t>ATP-dependent Clp protease ATP-binding subunit clpX-like, mitochondrial</t>
  </si>
  <si>
    <t>CLPX;DKFZp586J151</t>
  </si>
  <si>
    <t>Clathrin light chain A</t>
  </si>
  <si>
    <t>CLTA</t>
  </si>
  <si>
    <t>Clathrin light chain B</t>
  </si>
  <si>
    <t>CLTB</t>
  </si>
  <si>
    <t>Clathrin heavy chain 1</t>
  </si>
  <si>
    <t>CLTC</t>
  </si>
  <si>
    <t>Clathrin heavy chain 2</t>
  </si>
  <si>
    <t>CLTCL1</t>
  </si>
  <si>
    <t>N-acylneuraminate cytidylyltransferase</t>
  </si>
  <si>
    <t>CMAS</t>
  </si>
  <si>
    <t>Carboxymethylenebutenolidase homolog</t>
  </si>
  <si>
    <t>CMBL</t>
  </si>
  <si>
    <t>COX assembly mitochondrial protein homolog</t>
  </si>
  <si>
    <t>CMC1</t>
  </si>
  <si>
    <t>COX assembly mitochondrial protein 2 homolog</t>
  </si>
  <si>
    <t>CMC2</t>
  </si>
  <si>
    <t>C-Maf-inducing protein</t>
  </si>
  <si>
    <t>CMIP</t>
  </si>
  <si>
    <t>UMP-CMP kinase</t>
  </si>
  <si>
    <t>CMPK1</t>
  </si>
  <si>
    <t>Cellular nucleic acid-binding protein</t>
  </si>
  <si>
    <t>CNBP</t>
  </si>
  <si>
    <t>Cytosolic non-specific dipeptidase</t>
  </si>
  <si>
    <t>CNDP2</t>
  </si>
  <si>
    <t>Nuclear envelope phosphatase-regulatory subunit 1</t>
  </si>
  <si>
    <t>CNEP1R1</t>
  </si>
  <si>
    <t>Protein cornichon homolog</t>
  </si>
  <si>
    <t>CNIH</t>
  </si>
  <si>
    <t>Protein cornichon homolog 4</t>
  </si>
  <si>
    <t>CNIH4</t>
  </si>
  <si>
    <t>Calponin-2</t>
  </si>
  <si>
    <t>CNN2</t>
  </si>
  <si>
    <t>Calponin-3</t>
  </si>
  <si>
    <t>CNN3</t>
  </si>
  <si>
    <t>Protein cappuccino homolog</t>
  </si>
  <si>
    <t>CNO</t>
  </si>
  <si>
    <t>CCR4-NOT transcription complex subunit 1</t>
  </si>
  <si>
    <t>CNOT1</t>
  </si>
  <si>
    <t>CCR4-NOT transcription complex subunit 10</t>
  </si>
  <si>
    <t>CNOT10</t>
  </si>
  <si>
    <t>CCR4-NOT transcription complex subunit 3</t>
  </si>
  <si>
    <t>CNOT3</t>
  </si>
  <si>
    <t>CCR4-NOT transcription complex subunit 4</t>
  </si>
  <si>
    <t>CNOT4</t>
  </si>
  <si>
    <t>CCR4-NOT transcription complex subunit 7</t>
  </si>
  <si>
    <t>CNOT7</t>
  </si>
  <si>
    <t>CCR4-NOT transcription complex subunit 8</t>
  </si>
  <si>
    <t>CNOT8</t>
  </si>
  <si>
    <t>2,3-cyclic-nucleotide 3-phosphodiesterase</t>
  </si>
  <si>
    <t>CNP</t>
  </si>
  <si>
    <t>Protein canopy homolog 2</t>
  </si>
  <si>
    <t>CNPY2</t>
  </si>
  <si>
    <t>Protein canopy homolog 3</t>
  </si>
  <si>
    <t>CNPY3</t>
  </si>
  <si>
    <t>Protein canopy homolog 4</t>
  </si>
  <si>
    <t>CNPY4</t>
  </si>
  <si>
    <t>Contactin-1</t>
  </si>
  <si>
    <t>CNTN1</t>
  </si>
  <si>
    <t>Bifunctional coenzyme A synthase;Phosphopantetheine adenylyltransferase;Dephospho-CoA kinase</t>
  </si>
  <si>
    <t>COASY</t>
  </si>
  <si>
    <t>Negative elongation factor B</t>
  </si>
  <si>
    <t>COBRA1</t>
  </si>
  <si>
    <t>Conserved oligomeric Golgi complex subunit 1</t>
  </si>
  <si>
    <t>COG1</t>
  </si>
  <si>
    <t>Conserved oligomeric Golgi complex subunit 2</t>
  </si>
  <si>
    <t>COG2</t>
  </si>
  <si>
    <t>Conserved oligomeric Golgi complex subunit 3</t>
  </si>
  <si>
    <t>COG3</t>
  </si>
  <si>
    <t>Conserved oligomeric Golgi complex subunit 4</t>
  </si>
  <si>
    <t>COG4</t>
  </si>
  <si>
    <t>Conserved oligomeric Golgi complex subunit 5</t>
  </si>
  <si>
    <t>COG5</t>
  </si>
  <si>
    <t>Conserved oligomeric Golgi complex subunit 7</t>
  </si>
  <si>
    <t>COG7</t>
  </si>
  <si>
    <t>Coilin</t>
  </si>
  <si>
    <t>Collagen type IV alpha-3-binding protein</t>
  </si>
  <si>
    <t>COL4A3BP</t>
  </si>
  <si>
    <t>COMM domain-containing protein 1</t>
  </si>
  <si>
    <t>COMMD1</t>
  </si>
  <si>
    <t>COMM domain-containing protein 10</t>
  </si>
  <si>
    <t>COMMD10</t>
  </si>
  <si>
    <t>COMM domain-containing protein 2</t>
  </si>
  <si>
    <t>COMMD2</t>
  </si>
  <si>
    <t>COMM domain-containing protein 3</t>
  </si>
  <si>
    <t>COMMD3</t>
  </si>
  <si>
    <t>COMM domain-containing protein 4</t>
  </si>
  <si>
    <t>COMMD4</t>
  </si>
  <si>
    <t>COMM domain-containing protein 5</t>
  </si>
  <si>
    <t>COMMD5</t>
  </si>
  <si>
    <t>COMM domain-containing protein 6</t>
  </si>
  <si>
    <t>COMMD6</t>
  </si>
  <si>
    <t>COMM domain-containing protein 7</t>
  </si>
  <si>
    <t>COMMD7</t>
  </si>
  <si>
    <t>COMM domain-containing protein 8</t>
  </si>
  <si>
    <t>COMMD8</t>
  </si>
  <si>
    <t>COMM domain-containing protein 9</t>
  </si>
  <si>
    <t>COMMD9</t>
  </si>
  <si>
    <t>Catechol O-methyltransferase</t>
  </si>
  <si>
    <t>COMT</t>
  </si>
  <si>
    <t>Catechol O-methyltransferase domain-containing protein 1</t>
  </si>
  <si>
    <t>COMTD1</t>
  </si>
  <si>
    <t>Coatomer subunit alpha;Xenin;Proxenin</t>
  </si>
  <si>
    <t>COPA</t>
  </si>
  <si>
    <t>Coatomer subunit beta</t>
  </si>
  <si>
    <t>COPB1</t>
  </si>
  <si>
    <t>COPB2</t>
  </si>
  <si>
    <t>Coatomer subunit epsilon</t>
  </si>
  <si>
    <t>COPE</t>
  </si>
  <si>
    <t>Coatomer subunit gamma-1</t>
  </si>
  <si>
    <t>COPG1</t>
  </si>
  <si>
    <t>Coatomer subunit gamma-2</t>
  </si>
  <si>
    <t>COPG2</t>
  </si>
  <si>
    <t>Cooperator of PRMT5</t>
  </si>
  <si>
    <t>COPR5</t>
  </si>
  <si>
    <t>COP9 signalosome complex subunit 2</t>
  </si>
  <si>
    <t>COPS2</t>
  </si>
  <si>
    <t>COP9 signalosome complex subunit 3</t>
  </si>
  <si>
    <t>COPS3</t>
  </si>
  <si>
    <t>COP9 signalosome complex subunit 4</t>
  </si>
  <si>
    <t>COPS4</t>
  </si>
  <si>
    <t>COP9 signalosome complex subunit 5</t>
  </si>
  <si>
    <t>COPS5</t>
  </si>
  <si>
    <t>COP9 signalosome complex subunit 6</t>
  </si>
  <si>
    <t>COPS6</t>
  </si>
  <si>
    <t>COP9 signalosome complex subunit 7a</t>
  </si>
  <si>
    <t>COPS7A</t>
  </si>
  <si>
    <t>COP9 signalosome complex subunit 7b</t>
  </si>
  <si>
    <t>COPS7B</t>
  </si>
  <si>
    <t>COP9 signalosome complex subunit 8</t>
  </si>
  <si>
    <t>COPS8</t>
  </si>
  <si>
    <t>Coatomer subunit zeta-1</t>
  </si>
  <si>
    <t>COPZ1</t>
  </si>
  <si>
    <t>Hexaprenyldihydroxybenzoate methyltransferase, mitochondrial</t>
  </si>
  <si>
    <t>COQ3</t>
  </si>
  <si>
    <t>2-methoxy-6-polyprenyl-1,4-benzoquinol methylase, mitochondrial</t>
  </si>
  <si>
    <t>COQ5</t>
  </si>
  <si>
    <t>Ubiquinone biosynthesis monooxygenase COQ6</t>
  </si>
  <si>
    <t>COQ6</t>
  </si>
  <si>
    <t>Ubiquinone biosynthesis protein COQ9, mitochondrial</t>
  </si>
  <si>
    <t>COQ9</t>
  </si>
  <si>
    <t>Coronin-1B</t>
  </si>
  <si>
    <t>CORO1B</t>
  </si>
  <si>
    <t>Coronin-1C</t>
  </si>
  <si>
    <t>CORO1C</t>
  </si>
  <si>
    <t>Coronin-7</t>
  </si>
  <si>
    <t>CORO7</t>
  </si>
  <si>
    <t>Coactosin-like protein</t>
  </si>
  <si>
    <t>COTL1</t>
  </si>
  <si>
    <t>Cytochrome c oxidase assembly protein COX11, mitochondrial</t>
  </si>
  <si>
    <t>COX11</t>
  </si>
  <si>
    <t>Cytochrome c oxidase assembly protein COX15 homolog</t>
  </si>
  <si>
    <t>COX15</t>
  </si>
  <si>
    <t>Cytochrome c oxidase assembly protein COX16 homolog, mitochondrial</t>
  </si>
  <si>
    <t>COX16</t>
  </si>
  <si>
    <t>Cytochrome c oxidase protein 20 homolog</t>
  </si>
  <si>
    <t>COX20</t>
  </si>
  <si>
    <t>Cytochrome c oxidase subunit 4 isoform 1, mitochondrial</t>
  </si>
  <si>
    <t>COX4I1</t>
  </si>
  <si>
    <t>Neighbor of COX4</t>
  </si>
  <si>
    <t>COX4NB</t>
  </si>
  <si>
    <t>Cytochrome c oxidase subunit 5A, mitochondrial</t>
  </si>
  <si>
    <t>COX5A</t>
  </si>
  <si>
    <t>Cytochrome c oxidase subunit 5B, mitochondrial</t>
  </si>
  <si>
    <t>COX5B</t>
  </si>
  <si>
    <t>Cytochrome c oxidase subunit 6B1</t>
  </si>
  <si>
    <t>COX6B1</t>
  </si>
  <si>
    <t>Cytochrome c oxidase subunit 6C</t>
  </si>
  <si>
    <t>COX6C</t>
  </si>
  <si>
    <t>Cytochrome c oxidase subunit 7A2, mitochondrial</t>
  </si>
  <si>
    <t>COX7A2</t>
  </si>
  <si>
    <t>Cytochrome c oxidase subunit 7A-related protein, mitochondrial</t>
  </si>
  <si>
    <t>COX7A2L</t>
  </si>
  <si>
    <t>Cytochrome c oxidase subunit 7C, mitochondrial</t>
  </si>
  <si>
    <t>COX7C</t>
  </si>
  <si>
    <t>Carboxypeptidase D</t>
  </si>
  <si>
    <t>CPD</t>
  </si>
  <si>
    <t>Copine-1</t>
  </si>
  <si>
    <t>CPNE1</t>
  </si>
  <si>
    <t>Copine-3</t>
  </si>
  <si>
    <t>CPNE3</t>
  </si>
  <si>
    <t>Coproporphyrinogen-III oxidase, mitochondrial</t>
  </si>
  <si>
    <t>CPOX</t>
  </si>
  <si>
    <t>Calcineurin-like phosphoesterase domain-containing protein 1</t>
  </si>
  <si>
    <t>CPPED1</t>
  </si>
  <si>
    <t>Carbamoyl-phosphate synthase [ammonia], mitochondrial</t>
  </si>
  <si>
    <t>CPS1</t>
  </si>
  <si>
    <t>Cleavage and polyadenylation specificity factor subunit 1</t>
  </si>
  <si>
    <t>Cleavage and polyadenylation specificity factor subunit 2</t>
  </si>
  <si>
    <t>Cleavage and polyadenylation specificity factor subunit 3</t>
  </si>
  <si>
    <t>CPSF3</t>
  </si>
  <si>
    <t>Cleavage and polyadenylation specificity factor subunit 4</t>
  </si>
  <si>
    <t>CPSF4</t>
  </si>
  <si>
    <t>Cleavage and polyadenylation specificity factor subunit 6</t>
  </si>
  <si>
    <t>CPSF6</t>
  </si>
  <si>
    <t>Cleavage and polyadenylation specificity factor subunit 7</t>
  </si>
  <si>
    <t>CPSF7</t>
  </si>
  <si>
    <t>Carnitine O-palmitoyltransferase 1, liver isoform</t>
  </si>
  <si>
    <t>CPT1A</t>
  </si>
  <si>
    <t>Carnitine O-palmitoyltransferase 2, mitochondrial</t>
  </si>
  <si>
    <t>CPT2</t>
  </si>
  <si>
    <t>Death domain-containing protein CRADD</t>
  </si>
  <si>
    <t>CRADD</t>
  </si>
  <si>
    <t>Carnitine O-acetyltransferase</t>
  </si>
  <si>
    <t>CRAT</t>
  </si>
  <si>
    <t>CREB-binding protein</t>
  </si>
  <si>
    <t>CREBBP;CREBBP variant protein</t>
  </si>
  <si>
    <t>Protein CREG1</t>
  </si>
  <si>
    <t>CREG1</t>
  </si>
  <si>
    <t>Cysteine-rich protein 1</t>
  </si>
  <si>
    <t>CRIP1</t>
  </si>
  <si>
    <t>Cysteine-rich protein 2</t>
  </si>
  <si>
    <t>CRIP2</t>
  </si>
  <si>
    <t>Adapter molecule crk</t>
  </si>
  <si>
    <t>CRK</t>
  </si>
  <si>
    <t>Crk-like protein</t>
  </si>
  <si>
    <t>CRKL</t>
  </si>
  <si>
    <t>Crooked neck-like protein 1</t>
  </si>
  <si>
    <t>CRNKL1</t>
  </si>
  <si>
    <t>Rootletin</t>
  </si>
  <si>
    <t>CROCC</t>
  </si>
  <si>
    <t>Cartilage-associated protein</t>
  </si>
  <si>
    <t>CRTAP</t>
  </si>
  <si>
    <t>CRYBG3</t>
  </si>
  <si>
    <t>Beta/gamma crystallin domain-containing protein 3</t>
  </si>
  <si>
    <t>Quinone oxidoreductase</t>
  </si>
  <si>
    <t>CRYZ</t>
  </si>
  <si>
    <t>Quinone oxidoreductase-like protein 1</t>
  </si>
  <si>
    <t>CRYZL1</t>
  </si>
  <si>
    <t>Citrate synthase, mitochondrial;Citrate synthase</t>
  </si>
  <si>
    <t>CS</t>
  </si>
  <si>
    <t>CSDA</t>
  </si>
  <si>
    <t>Isoform 2 of DNA-binding protein A</t>
  </si>
  <si>
    <t>Cold shock domain-containing protein E1</t>
  </si>
  <si>
    <t>CSDE1</t>
  </si>
  <si>
    <t>Exportin-2</t>
  </si>
  <si>
    <t>CSE1L</t>
  </si>
  <si>
    <t>Tyrosine-protein kinase CSK</t>
  </si>
  <si>
    <t>CSK</t>
  </si>
  <si>
    <t>Casein kinase I isoform alpha</t>
  </si>
  <si>
    <t>CSNK1A1</t>
  </si>
  <si>
    <t>Casein kinase I isoform delta</t>
  </si>
  <si>
    <t>CSNK1D</t>
  </si>
  <si>
    <t>Casein kinase II subunit alpha</t>
  </si>
  <si>
    <t>CSNK2A1</t>
  </si>
  <si>
    <t>CSNK2A2</t>
  </si>
  <si>
    <t>Casein kinase II subunit beta</t>
  </si>
  <si>
    <t>CSNK2B</t>
  </si>
  <si>
    <t>Cysteine and glycine-rich protein 1</t>
  </si>
  <si>
    <t>CSRP1</t>
  </si>
  <si>
    <t>Cysteine and glycine-rich protein 2</t>
  </si>
  <si>
    <t>CSRP2</t>
  </si>
  <si>
    <t>Cystatin-C</t>
  </si>
  <si>
    <t>CST3</t>
  </si>
  <si>
    <t>Cystatin-B</t>
  </si>
  <si>
    <t>CSTB</t>
  </si>
  <si>
    <t>Cleavage stimulation factor subunit 1</t>
  </si>
  <si>
    <t>CSTF1</t>
  </si>
  <si>
    <t>Cleavage stimulation factor subunit 2</t>
  </si>
  <si>
    <t>Cleavage stimulation factor subunit 3</t>
  </si>
  <si>
    <t>CSTF3</t>
  </si>
  <si>
    <t>Cutaneous T-cell lymphoma-associated antigen 5;Cutaneous T-cell lymphoma-associated antigen 9</t>
  </si>
  <si>
    <t>CTAGE5;CTAGE9</t>
  </si>
  <si>
    <t>C-terminal-binding protein 1</t>
  </si>
  <si>
    <t>CTBP1</t>
  </si>
  <si>
    <t>C-terminal-binding protein 2</t>
  </si>
  <si>
    <t>CTBP2</t>
  </si>
  <si>
    <t>Transcriptional repressor CTCF</t>
  </si>
  <si>
    <t>CTD nuclear envelope phosphatase 1</t>
  </si>
  <si>
    <t>CTDNEP1</t>
  </si>
  <si>
    <t>RNA polymerase II subunit A C-terminal domain phosphatase</t>
  </si>
  <si>
    <t>CTDP1</t>
  </si>
  <si>
    <t>Catenin alpha-1</t>
  </si>
  <si>
    <t>Catenin alpha-2</t>
  </si>
  <si>
    <t>CTNNA2</t>
  </si>
  <si>
    <t>Catenin beta-1</t>
  </si>
  <si>
    <t>CTNNB1</t>
  </si>
  <si>
    <t>Beta-catenin-like protein 1</t>
  </si>
  <si>
    <t>CTNNBL1</t>
  </si>
  <si>
    <t>Catenin delta-1</t>
  </si>
  <si>
    <t>CTNND1</t>
  </si>
  <si>
    <t>CTP synthase 1</t>
  </si>
  <si>
    <t>CTPS</t>
  </si>
  <si>
    <t>CTP synthase 2</t>
  </si>
  <si>
    <t>CTPS2</t>
  </si>
  <si>
    <t>RNA polymerase-associated protein CTR9 homolog</t>
  </si>
  <si>
    <t>Lysosomal protective protein;Lysosomal protective protein 32 kDa chain;Lysosomal protective protein 20 kDa chain</t>
  </si>
  <si>
    <t>CTSA</t>
  </si>
  <si>
    <t>Cathepsin B;Cathepsin B light chain;Cathepsin B heavy chain</t>
  </si>
  <si>
    <t>CTSB</t>
  </si>
  <si>
    <t>Dipeptidyl peptidase 1;Dipeptidyl peptidase 1 exclusion domain chain;Dipeptidyl peptidase 1 heavy chain;Dipeptidyl peptidase 1 light chain</t>
  </si>
  <si>
    <t>CTSC</t>
  </si>
  <si>
    <t>Cathepsin D;Cathepsin D light chain;Cathepsin D heavy chain</t>
  </si>
  <si>
    <t>CTSD</t>
  </si>
  <si>
    <t>Pro-cathepsin H;Cathepsin H mini chain;Cathepsin H;Cathepsin H heavy chain;Cathepsin H light chain</t>
  </si>
  <si>
    <t>CTSH</t>
  </si>
  <si>
    <t>Cathepsin L1;Cathepsin L1 heavy chain;Cathepsin L1 light chain</t>
  </si>
  <si>
    <t>CTSL1</t>
  </si>
  <si>
    <t>Cathepsin Z</t>
  </si>
  <si>
    <t>CTSZ</t>
  </si>
  <si>
    <t>Src substrate cortactin</t>
  </si>
  <si>
    <t>CTTNBP2 N-terminal-like protein</t>
  </si>
  <si>
    <t>CTTNBP2NL</t>
  </si>
  <si>
    <t>Cytoplasmic tRNA 2-thiolation protein 1</t>
  </si>
  <si>
    <t>CTU1</t>
  </si>
  <si>
    <t>Cullin-1</t>
  </si>
  <si>
    <t>CUL1</t>
  </si>
  <si>
    <t>Cullin-2</t>
  </si>
  <si>
    <t>CUL2</t>
  </si>
  <si>
    <t>Cullin-3</t>
  </si>
  <si>
    <t>CUL3</t>
  </si>
  <si>
    <t>Cullin-4A</t>
  </si>
  <si>
    <t>CUL4A</t>
  </si>
  <si>
    <t>Cullin-4B</t>
  </si>
  <si>
    <t>CUL4B</t>
  </si>
  <si>
    <t>Cullin-5</t>
  </si>
  <si>
    <t>CUL5</t>
  </si>
  <si>
    <t>Protein CutA</t>
  </si>
  <si>
    <t>CUTA</t>
  </si>
  <si>
    <t>Copper homeostasis protein cutC homolog</t>
  </si>
  <si>
    <t>CUTC;RP11-483F11.3</t>
  </si>
  <si>
    <t>Homeobox protein cut-like 1</t>
  </si>
  <si>
    <t>Protein CWC15 homolog</t>
  </si>
  <si>
    <t>CWC15</t>
  </si>
  <si>
    <t>Pre-mRNA-splicing factor CWC22 homolog</t>
  </si>
  <si>
    <t>CWF19-like protein 1</t>
  </si>
  <si>
    <t>CWF19L1</t>
  </si>
  <si>
    <t>UPF0368 protein Cxorf26</t>
  </si>
  <si>
    <t>CXorf26</t>
  </si>
  <si>
    <t>Uncharacterized protein CXorf38</t>
  </si>
  <si>
    <t>CXorf38</t>
  </si>
  <si>
    <t>UPF0428 protein CXorf56</t>
  </si>
  <si>
    <t>CXorf56</t>
  </si>
  <si>
    <t>Cytochrome b5</t>
  </si>
  <si>
    <t>CYB5A</t>
  </si>
  <si>
    <t>Cytochrome b5 type B</t>
  </si>
  <si>
    <t>CYB5B</t>
  </si>
  <si>
    <t>NADH-cytochrome b5 reductase 1</t>
  </si>
  <si>
    <t>CYB5R1</t>
  </si>
  <si>
    <t>NADH-cytochrome b5 reductase 3;NADH-cytochrome b5 reductase 3 membrane-bound form;NADH-cytochrome b5 reductase 3 soluble form</t>
  </si>
  <si>
    <t>CYB5R3</t>
  </si>
  <si>
    <t>Cytochrome b-245 light chain</t>
  </si>
  <si>
    <t>CYBA</t>
  </si>
  <si>
    <t>Cytochrome c1, heme protein, mitochondrial</t>
  </si>
  <si>
    <t>CYC1</t>
  </si>
  <si>
    <t>Cytochrome c</t>
  </si>
  <si>
    <t>CYCS</t>
  </si>
  <si>
    <t>Cytoplasmic FMR1-interacting protein 1</t>
  </si>
  <si>
    <t>CYFIP1</t>
  </si>
  <si>
    <t>Cytoplasmic FMR1-interacting protein 2</t>
  </si>
  <si>
    <t>CYFIP2</t>
  </si>
  <si>
    <t>Cysteine and histidine-rich protein 1</t>
  </si>
  <si>
    <t>CYHR1</t>
  </si>
  <si>
    <t>Cytochrome P450 20A1</t>
  </si>
  <si>
    <t>CYP20A1</t>
  </si>
  <si>
    <t>1,25-dihydroxyvitamin D(3) 24-hydroxylase, mitochondrial</t>
  </si>
  <si>
    <t>CYP24A1;CYP24</t>
  </si>
  <si>
    <t>Cytochrome P450 2S1</t>
  </si>
  <si>
    <t>CYP2S1</t>
  </si>
  <si>
    <t>Lanosterol 14-alpha demethylase</t>
  </si>
  <si>
    <t>CYP51A1</t>
  </si>
  <si>
    <t>Protein CYR61</t>
  </si>
  <si>
    <t>CYR61</t>
  </si>
  <si>
    <t>Cysteine-rich and transmembrane domain-containing protein 1</t>
  </si>
  <si>
    <t>CYSTM1</t>
  </si>
  <si>
    <t>Dolichyl-diphosphooligosaccharide--protein glycosyltransferase subunit DAD1</t>
  </si>
  <si>
    <t>DAD1</t>
  </si>
  <si>
    <t>Dystroglycan;Alpha-dystroglycan;Beta-dystroglycan</t>
  </si>
  <si>
    <t>DAG1</t>
  </si>
  <si>
    <t>Sn1-specific diacylglycerol lipase beta</t>
  </si>
  <si>
    <t>DAGLB</t>
  </si>
  <si>
    <t>Bifunctional ATP-dependent dihydroxyacetone kinase/FAD-AMP lyase (cyclizing);ATP-dependent dihydroxyacetone kinase;FAD-AMP lyase (cyclizing)</t>
  </si>
  <si>
    <t>DAK</t>
  </si>
  <si>
    <t>28S ribosomal protein S29, mitochondrial</t>
  </si>
  <si>
    <t>DAP3</t>
  </si>
  <si>
    <t>Death-associated protein kinase 1</t>
  </si>
  <si>
    <t>DAPK1</t>
  </si>
  <si>
    <t>Death-associated protein kinase 3</t>
  </si>
  <si>
    <t>DAPK3</t>
  </si>
  <si>
    <t>Aspartate--tRNA ligase, cytoplasmic</t>
  </si>
  <si>
    <t>DARS;DKFZp781B11202</t>
  </si>
  <si>
    <t>Aspartate--tRNA ligase, mitochondrial</t>
  </si>
  <si>
    <t>DARS2</t>
  </si>
  <si>
    <t>DAZ-associated protein 1</t>
  </si>
  <si>
    <t>DAZAP1</t>
  </si>
  <si>
    <t>Acyl-CoA-binding protein</t>
  </si>
  <si>
    <t>DBI</t>
  </si>
  <si>
    <t>Drebrin</t>
  </si>
  <si>
    <t>DBN1</t>
  </si>
  <si>
    <t>Drebrin-like protein</t>
  </si>
  <si>
    <t>DBNL</t>
  </si>
  <si>
    <t>Lipoamide acyltransferase component of branched-chain alpha-keto acid dehydrogenase complex, mitochondrial</t>
  </si>
  <si>
    <t>DBT</t>
  </si>
  <si>
    <t>DDB1- and CUL4-associated factor 13</t>
  </si>
  <si>
    <t>DCAF13</t>
  </si>
  <si>
    <t>DDB1- and CUL4-associated factor 7</t>
  </si>
  <si>
    <t>DCAF7</t>
  </si>
  <si>
    <t>Dephospho-CoA kinase domain-containing protein</t>
  </si>
  <si>
    <t>DCAKD</t>
  </si>
  <si>
    <t>Discoidin, CUB and LCCL domain-containing protein 2</t>
  </si>
  <si>
    <t>DCBLD2</t>
  </si>
  <si>
    <t>Deoxycytidine kinase</t>
  </si>
  <si>
    <t>DCK</t>
  </si>
  <si>
    <t>m7GpppX diphosphatase</t>
  </si>
  <si>
    <t>DCPS</t>
  </si>
  <si>
    <t>Deoxycytidylate deaminase</t>
  </si>
  <si>
    <t>DCTD</t>
  </si>
  <si>
    <t>Dynactin subunit 1</t>
  </si>
  <si>
    <t>DCTN1;DKFZp686E0752</t>
  </si>
  <si>
    <t>Dynactin subunit 2</t>
  </si>
  <si>
    <t>DCTN2</t>
  </si>
  <si>
    <t>Dynactin subunit 3</t>
  </si>
  <si>
    <t>DCTN3</t>
  </si>
  <si>
    <t>Dynactin subunit 4</t>
  </si>
  <si>
    <t>DCTN4</t>
  </si>
  <si>
    <t>Dynactin subunit 5</t>
  </si>
  <si>
    <t>DCTN5</t>
  </si>
  <si>
    <t>Dynactin subunit 6</t>
  </si>
  <si>
    <t>DCTN6</t>
  </si>
  <si>
    <t>dCTP pyrophosphatase 1</t>
  </si>
  <si>
    <t>DCTPP1</t>
  </si>
  <si>
    <t>DCN1-like protein 1</t>
  </si>
  <si>
    <t>DCUN1D1</t>
  </si>
  <si>
    <t>DCN1-like protein 5</t>
  </si>
  <si>
    <t>DCUN1D5</t>
  </si>
  <si>
    <t>L-xylulose reductase</t>
  </si>
  <si>
    <t>DCXR</t>
  </si>
  <si>
    <t>N(G),N(G)-dimethylarginine dimethylaminohydrolase 1</t>
  </si>
  <si>
    <t>DDAH1</t>
  </si>
  <si>
    <t>N(G),N(G)-dimethylarginine dimethylaminohydrolase 2</t>
  </si>
  <si>
    <t>DDAH2</t>
  </si>
  <si>
    <t>DNA damage-binding protein 1</t>
  </si>
  <si>
    <t>DDB1</t>
  </si>
  <si>
    <t>DNA damage-binding protein 2</t>
  </si>
  <si>
    <t>DDB2</t>
  </si>
  <si>
    <t>Phospholipase DDHD2</t>
  </si>
  <si>
    <t>DDHD2</t>
  </si>
  <si>
    <t>Protein DDI1 homolog 2</t>
  </si>
  <si>
    <t>DDI2</t>
  </si>
  <si>
    <t>Dolichyl-diphosphooligosaccharide--protein glycosyltransferase 48 kDa subunit</t>
  </si>
  <si>
    <t>DDOST</t>
  </si>
  <si>
    <t>DDRGK domain-containing protein 1</t>
  </si>
  <si>
    <t>DDRGK1</t>
  </si>
  <si>
    <t>D-dopachrome decarboxylase;D-dopachrome decarboxylase-like protein</t>
  </si>
  <si>
    <t>DDT;DDTL</t>
  </si>
  <si>
    <t>ATP-dependent RNA helicase DDX1</t>
  </si>
  <si>
    <t>DDX1</t>
  </si>
  <si>
    <t>Probable ATP-dependent RNA helicase DDX10</t>
  </si>
  <si>
    <t>DDX10</t>
  </si>
  <si>
    <t>Probable ATP-dependent RNA helicase DDX17</t>
  </si>
  <si>
    <t>DDX17</t>
  </si>
  <si>
    <t>ATP-dependent RNA helicase DDX18</t>
  </si>
  <si>
    <t>DDX18</t>
  </si>
  <si>
    <t>ATP-dependent RNA helicase DDX19A</t>
  </si>
  <si>
    <t>DDX19A</t>
  </si>
  <si>
    <t>Probable ATP-dependent RNA helicase DDX20</t>
  </si>
  <si>
    <t>DDX20</t>
  </si>
  <si>
    <t>Nucleolar RNA helicase 2</t>
  </si>
  <si>
    <t>DDX21</t>
  </si>
  <si>
    <t>Probable ATP-dependent RNA helicase DDX23</t>
  </si>
  <si>
    <t>ATP-dependent RNA helicase DDX24</t>
  </si>
  <si>
    <t>Probable ATP-dependent RNA helicase DDX27</t>
  </si>
  <si>
    <t>Probable ATP-dependent RNA helicase DDX31</t>
  </si>
  <si>
    <t>DDX31</t>
  </si>
  <si>
    <t>ATP-dependent RNA helicase DDX39A</t>
  </si>
  <si>
    <t>DDX39A;DDX39</t>
  </si>
  <si>
    <t>Spliceosome RNA helicase DDX39B</t>
  </si>
  <si>
    <t>DDX39B;BAT1</t>
  </si>
  <si>
    <t>ATP-dependent RNA helicase DDX3X;ATP-dependent RNA helicase DDX3Y</t>
  </si>
  <si>
    <t>DDX3X;DDX3Y</t>
  </si>
  <si>
    <t>Probable ATP-dependent RNA helicase DDX41</t>
  </si>
  <si>
    <t>DDX41</t>
  </si>
  <si>
    <t>ATP-dependent RNA helicase DDX42</t>
  </si>
  <si>
    <t>DDX42</t>
  </si>
  <si>
    <t>Probable ATP-dependent RNA helicase DDX46</t>
  </si>
  <si>
    <t>DDX46</t>
  </si>
  <si>
    <t>Probable ATP-dependent RNA helicase DDX47</t>
  </si>
  <si>
    <t>DDX47</t>
  </si>
  <si>
    <t>Probable ATP-dependent RNA helicase DDX49</t>
  </si>
  <si>
    <t>DDX49</t>
  </si>
  <si>
    <t>Probable ATP-dependent RNA helicase DDX5</t>
  </si>
  <si>
    <t>DDX5</t>
  </si>
  <si>
    <t>ATP-dependent RNA helicase DDX50</t>
  </si>
  <si>
    <t>DDX50</t>
  </si>
  <si>
    <t>ATP-dependent RNA helicase DDX51</t>
  </si>
  <si>
    <t>DDX51</t>
  </si>
  <si>
    <t>Probable ATP-dependent RNA helicase DDX52</t>
  </si>
  <si>
    <t>DDX52</t>
  </si>
  <si>
    <t>Isoform 2 of ATP-dependent RNA helicase DDX54</t>
  </si>
  <si>
    <t>DDX54</t>
  </si>
  <si>
    <t>ATP-dependent RNA helicase DDX55</t>
  </si>
  <si>
    <t>DDX55</t>
  </si>
  <si>
    <t>Probable ATP-dependent RNA helicase DDX56</t>
  </si>
  <si>
    <t>DDX56</t>
  </si>
  <si>
    <t>Probable ATP-dependent RNA helicase DDX58</t>
  </si>
  <si>
    <t>DDX58</t>
  </si>
  <si>
    <t>Probable ATP-dependent RNA helicase DDX6</t>
  </si>
  <si>
    <t>DDX6</t>
  </si>
  <si>
    <t>Probable ATP-dependent RNA helicase DDX60-like</t>
  </si>
  <si>
    <t>DDX60L</t>
  </si>
  <si>
    <t>2,4-dienoyl-CoA reductase, mitochondrial</t>
  </si>
  <si>
    <t>DECR1</t>
  </si>
  <si>
    <t>Peroxisomal 2,4-dienoyl-CoA reductase</t>
  </si>
  <si>
    <t>DECR2</t>
  </si>
  <si>
    <t>Sphingolipid delta(4)-desaturase DES1</t>
  </si>
  <si>
    <t>DEGS1</t>
  </si>
  <si>
    <t>Protein DEK</t>
  </si>
  <si>
    <t>DEK</t>
  </si>
  <si>
    <t>DENN domain-containing protein 4C</t>
  </si>
  <si>
    <t>DENND4C</t>
  </si>
  <si>
    <t>Density-regulated protein</t>
  </si>
  <si>
    <t>DENR</t>
  </si>
  <si>
    <t>Putative deoxyribose-phosphate aldolase</t>
  </si>
  <si>
    <t>DERA</t>
  </si>
  <si>
    <t>Derlin-1</t>
  </si>
  <si>
    <t>DERL1</t>
  </si>
  <si>
    <t>Derlin-2</t>
  </si>
  <si>
    <t>DERL2</t>
  </si>
  <si>
    <t>Dermal papilla-derived protein 6</t>
  </si>
  <si>
    <t>DERP6</t>
  </si>
  <si>
    <t>DNA fragmentation factor subunit alpha</t>
  </si>
  <si>
    <t>DFFA</t>
  </si>
  <si>
    <t>Non-syndromic hearing impairment protein 5</t>
  </si>
  <si>
    <t>DFNA5</t>
  </si>
  <si>
    <t>Deoxyguanosine kinase, mitochondrial</t>
  </si>
  <si>
    <t>DGUOK</t>
  </si>
  <si>
    <t>7-dehydrocholesterol reductase</t>
  </si>
  <si>
    <t>DHCR7</t>
  </si>
  <si>
    <t>Dihydrofolate reductase</t>
  </si>
  <si>
    <t>DHFR</t>
  </si>
  <si>
    <t>Dihydroorotate dehydrogenase (quinone), mitochondrial</t>
  </si>
  <si>
    <t>DHODH</t>
  </si>
  <si>
    <t>Deoxyhypusine synthase</t>
  </si>
  <si>
    <t>DHPS</t>
  </si>
  <si>
    <t>Dehydrogenase/reductase SDR family member 1</t>
  </si>
  <si>
    <t>DHRS1</t>
  </si>
  <si>
    <t>Short-chain dehydrogenase/reductase 3</t>
  </si>
  <si>
    <t>DHRS3</t>
  </si>
  <si>
    <t>Dehydrogenase/reductase SDR family member 4;Dehydrogenase/reductase SDR family member 4-like 2</t>
  </si>
  <si>
    <t>DHRS4;DHRS4L2</t>
  </si>
  <si>
    <t>Dehydrogenase/reductase SDR family member 7</t>
  </si>
  <si>
    <t>DHRS7</t>
  </si>
  <si>
    <t>Dehydrogenase/reductase SDR family member 7B</t>
  </si>
  <si>
    <t>DHRS7B</t>
  </si>
  <si>
    <t>Dehydrogenase/reductase SDR family member on chromosome X</t>
  </si>
  <si>
    <t>DHRSX</t>
  </si>
  <si>
    <t>Probable 2-oxoglutarate dehydrogenase E1 component DHKTD1, mitochondrial</t>
  </si>
  <si>
    <t>DHTKD1</t>
  </si>
  <si>
    <t>Putative pre-mRNA-splicing factor ATP-dependent RNA helicase DHX15</t>
  </si>
  <si>
    <t>DHX15</t>
  </si>
  <si>
    <t>Putative pre-mRNA-splicing factor ATP-dependent RNA helicase DHX16</t>
  </si>
  <si>
    <t>DHX16</t>
  </si>
  <si>
    <t>ATP-dependent RNA helicase DHX29</t>
  </si>
  <si>
    <t>DHX29</t>
  </si>
  <si>
    <t>Putative ATP-dependent RNA helicase DHX30</t>
  </si>
  <si>
    <t>DHX30</t>
  </si>
  <si>
    <t>Putative pre-mRNA-splicing factor ATP-dependent RNA helicase DHX32</t>
  </si>
  <si>
    <t>DHX32</t>
  </si>
  <si>
    <t>Putative ATP-dependent RNA helicase DHX33</t>
  </si>
  <si>
    <t>DHX33</t>
  </si>
  <si>
    <t>Probable ATP-dependent RNA helicase DHX34</t>
  </si>
  <si>
    <t>DHX34</t>
  </si>
  <si>
    <t>Probable ATP-dependent RNA helicase DHX36</t>
  </si>
  <si>
    <t>DHX36</t>
  </si>
  <si>
    <t>Probable ATP-dependent RNA helicase DHX37</t>
  </si>
  <si>
    <t>DHX37</t>
  </si>
  <si>
    <t>Pre-mRNA-splicing factor ATP-dependent RNA helicase PRP16</t>
  </si>
  <si>
    <t>DHX38</t>
  </si>
  <si>
    <t>Putative ATP-dependent RNA helicase DHX57</t>
  </si>
  <si>
    <t>DHX57</t>
  </si>
  <si>
    <t>ATP-dependent RNA helicase DHX8</t>
  </si>
  <si>
    <t>DHX8</t>
  </si>
  <si>
    <t>ATP-dependent RNA helicase A</t>
  </si>
  <si>
    <t>DHX9</t>
  </si>
  <si>
    <t>Diablo homolog, mitochondrial</t>
  </si>
  <si>
    <t>DIABLO</t>
  </si>
  <si>
    <t>Protein diaphanous homolog 1</t>
  </si>
  <si>
    <t>DIAPH1</t>
  </si>
  <si>
    <t>Protein diaphanous homolog 2</t>
  </si>
  <si>
    <t>DIAPH2</t>
  </si>
  <si>
    <t>Protein diaphanous homolog 3</t>
  </si>
  <si>
    <t>DIAPH3</t>
  </si>
  <si>
    <t>Endoribonuclease Dicer</t>
  </si>
  <si>
    <t>DICER1</t>
  </si>
  <si>
    <t>Death-inducer obliterator 1</t>
  </si>
  <si>
    <t>Digestive organ expansion factor homolog</t>
  </si>
  <si>
    <t>DIEXF</t>
  </si>
  <si>
    <t>Probable dimethyladenosine transferase</t>
  </si>
  <si>
    <t>DIMT1</t>
  </si>
  <si>
    <t>Disco-interacting protein 2 homolog B</t>
  </si>
  <si>
    <t>DIP2B</t>
  </si>
  <si>
    <t>Exosome complex exonuclease RRP44</t>
  </si>
  <si>
    <t>DIS3</t>
  </si>
  <si>
    <t>DIS3-like exonuclease 2</t>
  </si>
  <si>
    <t>DIS3L2</t>
  </si>
  <si>
    <t>H/ACA ribonucleoprotein complex subunit 4</t>
  </si>
  <si>
    <t>DKC1</t>
  </si>
  <si>
    <t>Integrator complex subunit 1</t>
  </si>
  <si>
    <t>DKFZP586J0619;INTS1</t>
  </si>
  <si>
    <t>Dickkopf-related protein 1</t>
  </si>
  <si>
    <t>DKK1</t>
  </si>
  <si>
    <t>Dihydrolipoyllysine-residue acetyltransferase component of pyruvate dehydrogenase complex, mitochondrial</t>
  </si>
  <si>
    <t>DLAT</t>
  </si>
  <si>
    <t>Dihydrolipoyl dehydrogenase, mitochondrial;Dihydrolipoyl dehydrogenase</t>
  </si>
  <si>
    <t>DLD</t>
  </si>
  <si>
    <t>Disks large homolog 1</t>
  </si>
  <si>
    <t>DLG1</t>
  </si>
  <si>
    <t>Disks large homolog 5</t>
  </si>
  <si>
    <t>DLG5</t>
  </si>
  <si>
    <t>Disks large-associated protein 5</t>
  </si>
  <si>
    <t>DLGAP5</t>
  </si>
  <si>
    <t>Dihydrolipoyllysine-residue succinyltransferase component of 2-oxoglutarate dehydrogenase complex, mitochondrial</t>
  </si>
  <si>
    <t>DLST</t>
  </si>
  <si>
    <t>DnaJ homolog subfamily A member 1</t>
  </si>
  <si>
    <t>DNAJA1</t>
  </si>
  <si>
    <t>DnaJ homolog subfamily A member 2</t>
  </si>
  <si>
    <t>DNAJA2</t>
  </si>
  <si>
    <t>DnaJ homolog subfamily A member 3, mitochondrial</t>
  </si>
  <si>
    <t>DNAJA3</t>
  </si>
  <si>
    <t>DnaJ homolog subfamily B member 1</t>
  </si>
  <si>
    <t>DNAJB1</t>
  </si>
  <si>
    <t>DnaJ homolog subfamily B member 11</t>
  </si>
  <si>
    <t>DNAJB11</t>
  </si>
  <si>
    <t>DnaJ homolog subfamily B member 12</t>
  </si>
  <si>
    <t>DNAJB12</t>
  </si>
  <si>
    <t>DnaJ homolog subfamily B member 14</t>
  </si>
  <si>
    <t>DNAJB14</t>
  </si>
  <si>
    <t>DnaJ homolog subfamily B member 4</t>
  </si>
  <si>
    <t>DNAJB4</t>
  </si>
  <si>
    <t>DNAJB6</t>
  </si>
  <si>
    <t>Isoform B of DnaJ homolog subfamily B member 6</t>
  </si>
  <si>
    <t>DnaJ homolog subfamily C member 1</t>
  </si>
  <si>
    <t>DNAJC1</t>
  </si>
  <si>
    <t>DnaJ homolog subfamily C member 10</t>
  </si>
  <si>
    <t>DNAJC10</t>
  </si>
  <si>
    <t>DnaJ homolog subfamily C member 11</t>
  </si>
  <si>
    <t>DNAJC11</t>
  </si>
  <si>
    <t>DnaJ homolog subfamily C member 12</t>
  </si>
  <si>
    <t>DNAJC12</t>
  </si>
  <si>
    <t>DnaJ homolog subfamily C member 13</t>
  </si>
  <si>
    <t>DNAJC13</t>
  </si>
  <si>
    <t>DnaJ homolog subfamily C member 17</t>
  </si>
  <si>
    <t>DNAJC17</t>
  </si>
  <si>
    <t>Mitochondrial import inner membrane translocase subunit TIM14</t>
  </si>
  <si>
    <t>DNAJC19</t>
  </si>
  <si>
    <t>DnaJ homolog subfamily C member 2</t>
  </si>
  <si>
    <t>DNAJC2</t>
  </si>
  <si>
    <t>DnaJ homolog subfamily C member 25</t>
  </si>
  <si>
    <t>DNAJC25</t>
  </si>
  <si>
    <t>DnaJ homolog subfamily C member 3</t>
  </si>
  <si>
    <t>DNAJC3</t>
  </si>
  <si>
    <t>DnaJ homolog subfamily C member 30</t>
  </si>
  <si>
    <t>DNAJC30</t>
  </si>
  <si>
    <t>DnaJ homolog subfamily C member 5</t>
  </si>
  <si>
    <t>DNAJC5</t>
  </si>
  <si>
    <t>DnaJ homolog subfamily C member 7</t>
  </si>
  <si>
    <t>DNAJC7</t>
  </si>
  <si>
    <t>DnaJ homolog subfamily C member 8</t>
  </si>
  <si>
    <t>DnaJ homolog subfamily C member 9</t>
  </si>
  <si>
    <t>Dynein light chain 1, axonemal</t>
  </si>
  <si>
    <t>DNAL1</t>
  </si>
  <si>
    <t>Dynamin-1</t>
  </si>
  <si>
    <t>DNM1</t>
  </si>
  <si>
    <t>DNM1L</t>
  </si>
  <si>
    <t>Dynamin-1-like protein</t>
  </si>
  <si>
    <t>Dynamin-2</t>
  </si>
  <si>
    <t>DNM2</t>
  </si>
  <si>
    <t>DNA (cytosine-5)-methyltransferase 1;Cytosine-specific methyltransferase</t>
  </si>
  <si>
    <t>DNMT1</t>
  </si>
  <si>
    <t>Aspartyl aminopeptidase</t>
  </si>
  <si>
    <t>DNPEP</t>
  </si>
  <si>
    <t>Deoxynucleotidyltransferase terminal-interacting protein 2</t>
  </si>
  <si>
    <t>Dedicator of cytokinesis protein 1</t>
  </si>
  <si>
    <t>DOCK1</t>
  </si>
  <si>
    <t>Dedicator of cytokinesis protein 10</t>
  </si>
  <si>
    <t>DOCK10;DOCK10.2</t>
  </si>
  <si>
    <t>Dedicator of cytokinesis protein 5</t>
  </si>
  <si>
    <t>DOCK5</t>
  </si>
  <si>
    <t>Dedicator of cytokinesis protein 7</t>
  </si>
  <si>
    <t>DOCK7</t>
  </si>
  <si>
    <t>Dedicator of cytokinesis protein 9</t>
  </si>
  <si>
    <t>DOCK9</t>
  </si>
  <si>
    <t>Deoxyhypusine hydroxylase</t>
  </si>
  <si>
    <t>DOHH</t>
  </si>
  <si>
    <t>Dolichyldiphosphatase 1</t>
  </si>
  <si>
    <t>DOLPP1</t>
  </si>
  <si>
    <t>UDP-N-acetylglucosamine--dolichyl-phosphate N-acetylglucosaminephosphotransferase</t>
  </si>
  <si>
    <t>DPAGT1</t>
  </si>
  <si>
    <t>Protein DPCD</t>
  </si>
  <si>
    <t>DPCD;RP11-529I10.4</t>
  </si>
  <si>
    <t>Zinc finger protein ubi-d4</t>
  </si>
  <si>
    <t>DPF2</t>
  </si>
  <si>
    <t>Diphthamide biosynthesis protein 1</t>
  </si>
  <si>
    <t>DPH1</t>
  </si>
  <si>
    <t>Diphthine synthase</t>
  </si>
  <si>
    <t>DPH5</t>
  </si>
  <si>
    <t>Dolichol-phosphate mannosyltransferase</t>
  </si>
  <si>
    <t>DPM1</t>
  </si>
  <si>
    <t>Dipeptidyl peptidase 3</t>
  </si>
  <si>
    <t>DPP3</t>
  </si>
  <si>
    <t>Dipeptidyl peptidase 2</t>
  </si>
  <si>
    <t>DPP7</t>
  </si>
  <si>
    <t>Dipeptidyl peptidase 9</t>
  </si>
  <si>
    <t>DPP9</t>
  </si>
  <si>
    <t>Protein dpy-19 homolog 1</t>
  </si>
  <si>
    <t>DPY19L1</t>
  </si>
  <si>
    <t>Protein dpy-30 homolog</t>
  </si>
  <si>
    <t>DPY30;LOC84661</t>
  </si>
  <si>
    <t>Dihydropyrimidinase-related protein 2</t>
  </si>
  <si>
    <t>DPYSL2</t>
  </si>
  <si>
    <t>DPYSL3</t>
  </si>
  <si>
    <t>Isoform LCRMP-4 of Dihydropyrimidinase-related protein 3</t>
  </si>
  <si>
    <t>Protein Dr1</t>
  </si>
  <si>
    <t>Dr1-associated corepressor</t>
  </si>
  <si>
    <t>DRAP1</t>
  </si>
  <si>
    <t>Developmentally-regulated GTP-binding protein 1</t>
  </si>
  <si>
    <t>DRG1</t>
  </si>
  <si>
    <t>Developmentally-regulated GTP-binding protein 2</t>
  </si>
  <si>
    <t>DRG2</t>
  </si>
  <si>
    <t>Ribonuclease 3</t>
  </si>
  <si>
    <t>DROSHA</t>
  </si>
  <si>
    <t>Down syndrome critical region protein 3</t>
  </si>
  <si>
    <t>DSCR3</t>
  </si>
  <si>
    <t>Desmoglein-2</t>
  </si>
  <si>
    <t>DSG2</t>
  </si>
  <si>
    <t>Desmoplakin</t>
  </si>
  <si>
    <t>DSP</t>
  </si>
  <si>
    <t>Dystonin</t>
  </si>
  <si>
    <t>DST</t>
  </si>
  <si>
    <t>Destrin</t>
  </si>
  <si>
    <t>DSTN</t>
  </si>
  <si>
    <t>D-tyrosyl-tRNA(Tyr) deacylase 1</t>
  </si>
  <si>
    <t>DTD1</t>
  </si>
  <si>
    <t>Probable E3 ubiquitin-protein ligase DTX2</t>
  </si>
  <si>
    <t>DTX2</t>
  </si>
  <si>
    <t>E3 ubiquitin-protein ligase DTX3L</t>
  </si>
  <si>
    <t>DTX3L</t>
  </si>
  <si>
    <t>Thymidylate kinase</t>
  </si>
  <si>
    <t>DTYMK</t>
  </si>
  <si>
    <t>tRNA-dihydrouridine(20) synthase [NAD(P)+]-like</t>
  </si>
  <si>
    <t>DUS2L</t>
  </si>
  <si>
    <t>Dual specificity protein phosphatase 12</t>
  </si>
  <si>
    <t>DUSP12</t>
  </si>
  <si>
    <t>Dual specificity protein phosphatase 23</t>
  </si>
  <si>
    <t>DUSP23</t>
  </si>
  <si>
    <t>Dual specificity protein phosphatase 3</t>
  </si>
  <si>
    <t>DUSP3</t>
  </si>
  <si>
    <t>DUT</t>
  </si>
  <si>
    <t>Deoxyuridine 5-triphosphate nucleotidohydrolase, mitochondrial</t>
  </si>
  <si>
    <t>Segment polarity protein dishevelled homolog DVL-2</t>
  </si>
  <si>
    <t>DVL2</t>
  </si>
  <si>
    <t>Cytoplasmic dynein 1 heavy chain 1</t>
  </si>
  <si>
    <t>DYNC1H1</t>
  </si>
  <si>
    <t>Cytoplasmic dynein 1 intermediate chain 2</t>
  </si>
  <si>
    <t>DYNC1I2</t>
  </si>
  <si>
    <t>Cytoplasmic dynein 1 light intermediate chain 1</t>
  </si>
  <si>
    <t>DYNC1LI1</t>
  </si>
  <si>
    <t>Cytoplasmic dynein 1 light intermediate chain 2</t>
  </si>
  <si>
    <t>DYNC1LI2</t>
  </si>
  <si>
    <t>Dynein light chain 1, cytoplasmic</t>
  </si>
  <si>
    <t>DYNLL1</t>
  </si>
  <si>
    <t>Dynein light chain 2, cytoplasmic</t>
  </si>
  <si>
    <t>DYNLL2</t>
  </si>
  <si>
    <t>Dynein light chain roadblock-type 1</t>
  </si>
  <si>
    <t>DYNLRB1</t>
  </si>
  <si>
    <t>Dynein light chain Tctex-type 1</t>
  </si>
  <si>
    <t>DYNLT1</t>
  </si>
  <si>
    <t>Dynein light chain Tctex-type 3</t>
  </si>
  <si>
    <t>DYNLT3</t>
  </si>
  <si>
    <t>Probable glutamate--tRNA ligase, mitochondrial</t>
  </si>
  <si>
    <t>EARS2</t>
  </si>
  <si>
    <t>Transcription factor COE2</t>
  </si>
  <si>
    <t>EBF2</t>
  </si>
  <si>
    <t>Probable rRNA-processing protein EBP2</t>
  </si>
  <si>
    <t>EBNA1BP2</t>
  </si>
  <si>
    <t>3-beta-hydroxysteroid-Delta(8),Delta(7)-isomerase</t>
  </si>
  <si>
    <t>EBP</t>
  </si>
  <si>
    <t>Protein SGT1</t>
  </si>
  <si>
    <t>ECD</t>
  </si>
  <si>
    <t>Endothelin-converting enzyme 1</t>
  </si>
  <si>
    <t>ECE1</t>
  </si>
  <si>
    <t>Endothelin-converting enzyme 2;Methyltransferase-like region;Endothelin-converting enzyme 2 region</t>
  </si>
  <si>
    <t>ECE2</t>
  </si>
  <si>
    <t>Delta(3,5)-Delta(2,4)-dienoyl-CoA isomerase, mitochondrial</t>
  </si>
  <si>
    <t>ECH1</t>
  </si>
  <si>
    <t>Ethylmalonyl-CoA decarboxylase</t>
  </si>
  <si>
    <t>ECHDC1</t>
  </si>
  <si>
    <t>Enoyl-CoA hydratase, mitochondrial</t>
  </si>
  <si>
    <t>ECHS1</t>
  </si>
  <si>
    <t>Enoyl-CoA delta isomerase 1, mitochondrial</t>
  </si>
  <si>
    <t>ECI1;DCI</t>
  </si>
  <si>
    <t>Enoyl-CoA delta isomerase 2, mitochondrial</t>
  </si>
  <si>
    <t>ECI2</t>
  </si>
  <si>
    <t>Proteasome-associated protein ECM29 homolog</t>
  </si>
  <si>
    <t>ECM29;KIAA0368</t>
  </si>
  <si>
    <t>Protein ECT2</t>
  </si>
  <si>
    <t>ECT2</t>
  </si>
  <si>
    <t>Enhancer of mRNA-decapping protein 3</t>
  </si>
  <si>
    <t>EDC3</t>
  </si>
  <si>
    <t>Enhancer of mRNA-decapping protein 4</t>
  </si>
  <si>
    <t>EDC4</t>
  </si>
  <si>
    <t>Endothelial differentiation-related factor 1</t>
  </si>
  <si>
    <t>EDF1</t>
  </si>
  <si>
    <t>Early endosome antigen 1</t>
  </si>
  <si>
    <t>EEA1</t>
  </si>
  <si>
    <t>EEF1A1;EEF1A1P5</t>
  </si>
  <si>
    <t>Elongation factor 1-alpha 1;Putative elongation factor 1-alpha-like 3;Elongation factor 1-alpha</t>
  </si>
  <si>
    <t>Elongation factor 1-alpha 2</t>
  </si>
  <si>
    <t>EEF1A2</t>
  </si>
  <si>
    <t>Elongation factor 1-beta</t>
  </si>
  <si>
    <t>EEF1B2</t>
  </si>
  <si>
    <t>Elongation factor 1-delta</t>
  </si>
  <si>
    <t>EEF1D</t>
  </si>
  <si>
    <t>Eukaryotic translation elongation factor 1 epsilon-1</t>
  </si>
  <si>
    <t>EEF1E1</t>
  </si>
  <si>
    <t>Elongation factor 1-gamma</t>
  </si>
  <si>
    <t>EEF1G</t>
  </si>
  <si>
    <t>Elongation factor 2</t>
  </si>
  <si>
    <t>EEF2</t>
  </si>
  <si>
    <t>Selenocysteine-specific elongation factor</t>
  </si>
  <si>
    <t>EEFSEC</t>
  </si>
  <si>
    <t>EF-hand domain-containing family member A1</t>
  </si>
  <si>
    <t>EFHA1</t>
  </si>
  <si>
    <t>EF-hand domain-containing protein D2</t>
  </si>
  <si>
    <t>EFHD2</t>
  </si>
  <si>
    <t>Protein EFR3 homolog A</t>
  </si>
  <si>
    <t>EFR3A</t>
  </si>
  <si>
    <t>Elongation factor Tu GTP-binding domain-containing protein 1</t>
  </si>
  <si>
    <t>EFTUD1</t>
  </si>
  <si>
    <t>116 kDa U5 small nuclear ribonucleoprotein component</t>
  </si>
  <si>
    <t>Epidermal growth factor receptor</t>
  </si>
  <si>
    <t>EGFR</t>
  </si>
  <si>
    <t>Egl nine homolog 1</t>
  </si>
  <si>
    <t>EGLN1</t>
  </si>
  <si>
    <t>EH domain-binding protein 1</t>
  </si>
  <si>
    <t>EHBP1</t>
  </si>
  <si>
    <t>EH domain-binding protein 1-like protein 1</t>
  </si>
  <si>
    <t>EHBP1L1</t>
  </si>
  <si>
    <t>EH domain-containing protein 1</t>
  </si>
  <si>
    <t>EHD1</t>
  </si>
  <si>
    <t>EH domain-containing protein 2</t>
  </si>
  <si>
    <t>EHD2</t>
  </si>
  <si>
    <t>EH domain-containing protein 4</t>
  </si>
  <si>
    <t>EHD4</t>
  </si>
  <si>
    <t>Peroxisomal bifunctional enzyme;Enoyl-CoA hydratase/3,2-trans-enoyl-CoA isomerase;3-hydroxyacyl-CoA dehydrogenase</t>
  </si>
  <si>
    <t>EHHADH</t>
  </si>
  <si>
    <t>Histone-lysine N-methyltransferase EHMT1</t>
  </si>
  <si>
    <t>Histone-lysine N-methyltransferase EHMT2</t>
  </si>
  <si>
    <t>Etoposide-induced protein 2.4 homolog</t>
  </si>
  <si>
    <t>EI24</t>
  </si>
  <si>
    <t>Eukaryotic translation initiation factor 1</t>
  </si>
  <si>
    <t>EIF1</t>
  </si>
  <si>
    <t>Probable RNA-binding protein EIF1AD</t>
  </si>
  <si>
    <t>EIF1AD</t>
  </si>
  <si>
    <t>Eukaryotic translation initiation factor 1A, X-chromosomal;Eukaryotic translation initiation factor 1A, Y-chromosomal</t>
  </si>
  <si>
    <t>EIF1AX;EIF1AY</t>
  </si>
  <si>
    <t>Eukaryotic translation initiation factor 1b</t>
  </si>
  <si>
    <t>EIF1B</t>
  </si>
  <si>
    <t>Eukaryotic translation initiation factor 2A</t>
  </si>
  <si>
    <t>EIF2A</t>
  </si>
  <si>
    <t>Interferon-induced, double-stranded RNA-activated protein kinase</t>
  </si>
  <si>
    <t>EIF2AK2</t>
  </si>
  <si>
    <t>Eukaryotic translation initiation factor 2-alpha kinase 4</t>
  </si>
  <si>
    <t>EIF2AK4</t>
  </si>
  <si>
    <t>Translation initiation factor eIF-2B subunit alpha</t>
  </si>
  <si>
    <t>EIF2B1</t>
  </si>
  <si>
    <t>Translation initiation factor eIF-2B subunit beta</t>
  </si>
  <si>
    <t>EIF2B2</t>
  </si>
  <si>
    <t>Translation initiation factor eIF-2B subunit gamma</t>
  </si>
  <si>
    <t>EIF2B3</t>
  </si>
  <si>
    <t>Translation initiation factor eIF-2B subunit delta</t>
  </si>
  <si>
    <t>EIF2B4</t>
  </si>
  <si>
    <t>Translation initiation factor eIF-2B subunit epsilon</t>
  </si>
  <si>
    <t>EIF2B5</t>
  </si>
  <si>
    <t>Protein argonaute-2</t>
  </si>
  <si>
    <t>EIF2C2</t>
  </si>
  <si>
    <t>Eukaryotic translation initiation factor 2D</t>
  </si>
  <si>
    <t>EIF2D</t>
  </si>
  <si>
    <t>Eukaryotic translation initiation factor 2 subunit 1</t>
  </si>
  <si>
    <t>EIF2S1</t>
  </si>
  <si>
    <t>Eukaryotic translation initiation factor 2 subunit 2</t>
  </si>
  <si>
    <t>EIF2S2</t>
  </si>
  <si>
    <t>Eukaryotic translation initiation factor 2 subunit 3;Putative eukaryotic translation initiation factor 2 subunit 3-like protein</t>
  </si>
  <si>
    <t>EIF2S3;EIF2S3L</t>
  </si>
  <si>
    <t>Eukaryotic translation initiation factor 3 subunit A</t>
  </si>
  <si>
    <t>EIF3A</t>
  </si>
  <si>
    <t>Eukaryotic translation initiation factor 3 subunit B</t>
  </si>
  <si>
    <t>EIF3B</t>
  </si>
  <si>
    <t>Eukaryotic translation initiation factor 3 subunit C</t>
  </si>
  <si>
    <t>EIF3C;EIF3CL</t>
  </si>
  <si>
    <t>Eukaryotic translation initiation factor 3 subunit D</t>
  </si>
  <si>
    <t>EIF3D</t>
  </si>
  <si>
    <t>Eukaryotic translation initiation factor 3 subunit E</t>
  </si>
  <si>
    <t>EIF3E</t>
  </si>
  <si>
    <t>Eukaryotic translation initiation factor 3 subunit L</t>
  </si>
  <si>
    <t>EIF3EIP;EIF3L</t>
  </si>
  <si>
    <t>Eukaryotic translation initiation factor 3 subunit F</t>
  </si>
  <si>
    <t>EIF3F</t>
  </si>
  <si>
    <t>Eukaryotic translation initiation factor 3 subunit G</t>
  </si>
  <si>
    <t>EIF3G</t>
  </si>
  <si>
    <t>Eukaryotic translation initiation factor 3 subunit H</t>
  </si>
  <si>
    <t>EIF3H</t>
  </si>
  <si>
    <t>Eukaryotic translation initiation factor 3 subunit I</t>
  </si>
  <si>
    <t>EIF3I</t>
  </si>
  <si>
    <t>Eukaryotic translation initiation factor 3 subunit J</t>
  </si>
  <si>
    <t>EIF3J</t>
  </si>
  <si>
    <t>Eukaryotic translation initiation factor 3 subunit K</t>
  </si>
  <si>
    <t>EIF3K</t>
  </si>
  <si>
    <t>Eukaryotic translation initiation factor 3 subunit M</t>
  </si>
  <si>
    <t>EIF3M</t>
  </si>
  <si>
    <t>Eukaryotic initiation factor 4A-I</t>
  </si>
  <si>
    <t>EIF4A1</t>
  </si>
  <si>
    <t>Eukaryotic initiation factor 4A-II</t>
  </si>
  <si>
    <t>EIF4A2</t>
  </si>
  <si>
    <t>Eukaryotic initiation factor 4A-III</t>
  </si>
  <si>
    <t>EIF4A3</t>
  </si>
  <si>
    <t>Eukaryotic translation initiation factor 4B</t>
  </si>
  <si>
    <t>EIF4B</t>
  </si>
  <si>
    <t>Eukaryotic translation initiation factor 4E</t>
  </si>
  <si>
    <t>EIF4E</t>
  </si>
  <si>
    <t>Eukaryotic translation initiation factor 4E type 2</t>
  </si>
  <si>
    <t>EIF4E2</t>
  </si>
  <si>
    <t>Eukaryotic translation initiation factor 4E transporter</t>
  </si>
  <si>
    <t>EIF4ENIF1</t>
  </si>
  <si>
    <t>Eukaryotic translation initiation factor 4 gamma 1</t>
  </si>
  <si>
    <t>EIF4G1</t>
  </si>
  <si>
    <t>Eukaryotic translation initiation factor 4 gamma 2</t>
  </si>
  <si>
    <t>EIF4G2</t>
  </si>
  <si>
    <t>Eukaryotic translation initiation factor 4 gamma 3</t>
  </si>
  <si>
    <t>EIF4G3</t>
  </si>
  <si>
    <t>Eukaryotic translation initiation factor 4H</t>
  </si>
  <si>
    <t>EIF4H</t>
  </si>
  <si>
    <t>Eukaryotic translation initiation factor 5</t>
  </si>
  <si>
    <t>EIF5</t>
  </si>
  <si>
    <t>Eukaryotic translation initiation factor 5A-1;Eukaryotic translation initiation factor 5A-1-like</t>
  </si>
  <si>
    <t>EIF5A;EIF5AL1</t>
  </si>
  <si>
    <t>Eukaryotic translation initiation factor 5B</t>
  </si>
  <si>
    <t>EIF5B</t>
  </si>
  <si>
    <t>Eukaryotic translation initiation factor 6</t>
  </si>
  <si>
    <t>EIF6</t>
  </si>
  <si>
    <t>Zinc phosphodiesterase ELAC protein 2</t>
  </si>
  <si>
    <t>ELAC2</t>
  </si>
  <si>
    <t>ELAV-like protein 1</t>
  </si>
  <si>
    <t>ELAVL1</t>
  </si>
  <si>
    <t>Engulfment and cell motility protein 2</t>
  </si>
  <si>
    <t>ELMO2</t>
  </si>
  <si>
    <t>ELMO domain-containing protein 2</t>
  </si>
  <si>
    <t>ELMOD2</t>
  </si>
  <si>
    <t>Elongation of very long chain fatty acids protein 1</t>
  </si>
  <si>
    <t>ELOVL1</t>
  </si>
  <si>
    <t>Elongation of very long chain fatty acids protein 5</t>
  </si>
  <si>
    <t>ELOVL5;RP3-483K16.1</t>
  </si>
  <si>
    <t>Elongator complex protein 2</t>
  </si>
  <si>
    <t>ELP2</t>
  </si>
  <si>
    <t>Elongator complex protein 3</t>
  </si>
  <si>
    <t>ELP3</t>
  </si>
  <si>
    <t>Elongator complex protein 4</t>
  </si>
  <si>
    <t>ELP4</t>
  </si>
  <si>
    <t>Emerin</t>
  </si>
  <si>
    <t>EMD</t>
  </si>
  <si>
    <t>Ribosomal RNA small subunit methyltransferase NEP1</t>
  </si>
  <si>
    <t>EMG1</t>
  </si>
  <si>
    <t>Echinoderm microtubule-associated protein-like 1</t>
  </si>
  <si>
    <t>EML1</t>
  </si>
  <si>
    <t>Echinoderm microtubule-associated protein-like 4</t>
  </si>
  <si>
    <t>EML4</t>
  </si>
  <si>
    <t>Epithelial membrane protein 3</t>
  </si>
  <si>
    <t>EMP3</t>
  </si>
  <si>
    <t>Protein enabled homolog</t>
  </si>
  <si>
    <t>ENAH</t>
  </si>
  <si>
    <t>Endonuclease G, mitochondrial</t>
  </si>
  <si>
    <t>ENDOG</t>
  </si>
  <si>
    <t>Alpha-enolase</t>
  </si>
  <si>
    <t>ENO1</t>
  </si>
  <si>
    <t>Gamma-enolase;Enolase</t>
  </si>
  <si>
    <t>ENO2</t>
  </si>
  <si>
    <t>Enolase-phosphatase E1</t>
  </si>
  <si>
    <t>ENOPH1</t>
  </si>
  <si>
    <t>Enhancer of yellow 2 transcription factor homolog</t>
  </si>
  <si>
    <t>ENY2</t>
  </si>
  <si>
    <t>E1A-binding protein p400</t>
  </si>
  <si>
    <t>Isoform 2 of Band 4.1-like protein 1</t>
  </si>
  <si>
    <t>EPB41L1</t>
  </si>
  <si>
    <t>Ephrin type-A receptor 2</t>
  </si>
  <si>
    <t>EPHA2</t>
  </si>
  <si>
    <t>Ephrin type-B receptor 2</t>
  </si>
  <si>
    <t>EPHB2</t>
  </si>
  <si>
    <t>Epoxide hydrolase 1</t>
  </si>
  <si>
    <t>EPHX1</t>
  </si>
  <si>
    <t>Epoxide hydrolase 2</t>
  </si>
  <si>
    <t>EPHX2</t>
  </si>
  <si>
    <t>Epsin-1</t>
  </si>
  <si>
    <t>EPN1</t>
  </si>
  <si>
    <t>Bifunctional glutamate/proline--tRNA ligase;Glutamate--tRNA ligase;Proline--tRNA ligase</t>
  </si>
  <si>
    <t>EPRS</t>
  </si>
  <si>
    <t>Epidermal growth factor receptor substrate 15</t>
  </si>
  <si>
    <t>EPS15</t>
  </si>
  <si>
    <t>Epidermal growth factor receptor substrate 15-like 1</t>
  </si>
  <si>
    <t>EPS15L1</t>
  </si>
  <si>
    <t>Epidermal growth factor receptor kinase substrate 8</t>
  </si>
  <si>
    <t>EPS8</t>
  </si>
  <si>
    <t>Epidermal growth factor receptor kinase substrate 8-like protein 2</t>
  </si>
  <si>
    <t>EPS8L2</t>
  </si>
  <si>
    <t>Ethanolaminephosphotransferase 1</t>
  </si>
  <si>
    <t>EPT1</t>
  </si>
  <si>
    <t>GTPase Era, mitochondrial</t>
  </si>
  <si>
    <t>ERAL1</t>
  </si>
  <si>
    <t>Endoplasmic reticulum aminopeptidase 1</t>
  </si>
  <si>
    <t>ERAP1</t>
  </si>
  <si>
    <t>Protein LAP2</t>
  </si>
  <si>
    <t>ERBB2IP</t>
  </si>
  <si>
    <t>ELKS/Rab6-interacting/CAST family member 1</t>
  </si>
  <si>
    <t>ERC1</t>
  </si>
  <si>
    <t>DNA excision repair protein ERCC-1</t>
  </si>
  <si>
    <t>ERCC1</t>
  </si>
  <si>
    <t>DNA excision repair protein ERCC-6-like</t>
  </si>
  <si>
    <t>ERCC6L</t>
  </si>
  <si>
    <t>ETS domain-containing transcription factor ERF</t>
  </si>
  <si>
    <t>ERF</t>
  </si>
  <si>
    <t>Endoplasmic reticulum-Golgi intermediate compartment protein 1</t>
  </si>
  <si>
    <t>ERGIC1</t>
  </si>
  <si>
    <t>Endoplasmic reticulum-Golgi intermediate compartment protein 2</t>
  </si>
  <si>
    <t>ERGIC2</t>
  </si>
  <si>
    <t>Endoplasmic reticulum-Golgi intermediate compartment protein 3</t>
  </si>
  <si>
    <t>ERGIC3</t>
  </si>
  <si>
    <t>Enhancer of rudimentary homolog</t>
  </si>
  <si>
    <t>ERH</t>
  </si>
  <si>
    <t>3-5 exoribonuclease 1</t>
  </si>
  <si>
    <t>ERI1</t>
  </si>
  <si>
    <t>ERI1 exoribonuclease 3</t>
  </si>
  <si>
    <t>ERI3;PRNPIP</t>
  </si>
  <si>
    <t>Endoplasmic reticulum lectin 1</t>
  </si>
  <si>
    <t>ERLEC1</t>
  </si>
  <si>
    <t>Erlin-1</t>
  </si>
  <si>
    <t>ERLIN1</t>
  </si>
  <si>
    <t>Erlin-2</t>
  </si>
  <si>
    <t>ERLIN2</t>
  </si>
  <si>
    <t>Endoplasmic reticulum metallopeptidase 1</t>
  </si>
  <si>
    <t>ERMP1</t>
  </si>
  <si>
    <t>ERO1-like protein alpha</t>
  </si>
  <si>
    <t>ERO1L</t>
  </si>
  <si>
    <t>Endoplasmic reticulum resident protein 29</t>
  </si>
  <si>
    <t>ERP29</t>
  </si>
  <si>
    <t>Endoplasmic reticulum resident protein 44</t>
  </si>
  <si>
    <t>ERP44</t>
  </si>
  <si>
    <t>S-formylglutathione hydrolase</t>
  </si>
  <si>
    <t>ESD</t>
  </si>
  <si>
    <t>ESF1 homolog</t>
  </si>
  <si>
    <t>Extended synaptotagmin-1</t>
  </si>
  <si>
    <t>ESYT1</t>
  </si>
  <si>
    <t>Extended synaptotagmin-2</t>
  </si>
  <si>
    <t>ESYT2</t>
  </si>
  <si>
    <t>Eukaryotic peptide chain release factor subunit 1</t>
  </si>
  <si>
    <t>ETF1</t>
  </si>
  <si>
    <t>Electron transfer flavoprotein subunit alpha, mitochondrial</t>
  </si>
  <si>
    <t>ETFA</t>
  </si>
  <si>
    <t>Electron transfer flavoprotein subunit beta</t>
  </si>
  <si>
    <t>ETFB</t>
  </si>
  <si>
    <t>Protein ETHE1, mitochondrial</t>
  </si>
  <si>
    <t>ETHE1</t>
  </si>
  <si>
    <t>Ethanolamine kinase 1</t>
  </si>
  <si>
    <t>ETNK1</t>
  </si>
  <si>
    <t>RNA-binding protein EWS</t>
  </si>
  <si>
    <t>EWSR1</t>
  </si>
  <si>
    <t>Exocyst complex component 1</t>
  </si>
  <si>
    <t>EXOC1</t>
  </si>
  <si>
    <t>Exocyst complex component 2</t>
  </si>
  <si>
    <t>EXOC2</t>
  </si>
  <si>
    <t>Exocyst complex component 3</t>
  </si>
  <si>
    <t>EXOC3</t>
  </si>
  <si>
    <t>Exocyst complex component 4</t>
  </si>
  <si>
    <t>EXOC4</t>
  </si>
  <si>
    <t>Exocyst complex component 5</t>
  </si>
  <si>
    <t>EXOC5</t>
  </si>
  <si>
    <t>Exocyst complex component 6</t>
  </si>
  <si>
    <t>EXOC6</t>
  </si>
  <si>
    <t>Exocyst complex component 6B</t>
  </si>
  <si>
    <t>EXOC6B</t>
  </si>
  <si>
    <t>Exocyst complex component 7</t>
  </si>
  <si>
    <t>EXOC7</t>
  </si>
  <si>
    <t>Exocyst complex component 8</t>
  </si>
  <si>
    <t>EXOC8</t>
  </si>
  <si>
    <t>Nuclease EXOG, mitochondrial</t>
  </si>
  <si>
    <t>EXOG</t>
  </si>
  <si>
    <t>Exosome complex component CSL4</t>
  </si>
  <si>
    <t>EXOSC1;RP11-452K12.9</t>
  </si>
  <si>
    <t>Exosome component 10</t>
  </si>
  <si>
    <t>Exosome complex component RRP4</t>
  </si>
  <si>
    <t>EXOSC2</t>
  </si>
  <si>
    <t>Exosome complex component RRP40</t>
  </si>
  <si>
    <t>EXOSC3</t>
  </si>
  <si>
    <t>Exosome complex component RRP41</t>
  </si>
  <si>
    <t>EXOSC4</t>
  </si>
  <si>
    <t>Exosome complex component RRP46</t>
  </si>
  <si>
    <t>EXOSC5</t>
  </si>
  <si>
    <t>Exosome complex component MTR3</t>
  </si>
  <si>
    <t>EXOSC6</t>
  </si>
  <si>
    <t>Exosome complex component RRP42</t>
  </si>
  <si>
    <t>EXOSC7</t>
  </si>
  <si>
    <t>Exosome complex component RRP43</t>
  </si>
  <si>
    <t>EXOSC8;DKFZp564C0482</t>
  </si>
  <si>
    <t>Exosome complex component RRP45</t>
  </si>
  <si>
    <t>Histone-lysine N-methyltransferase EZH2</t>
  </si>
  <si>
    <t>EZH2</t>
  </si>
  <si>
    <t>Ezrin</t>
  </si>
  <si>
    <t>EZR</t>
  </si>
  <si>
    <t>Junctional adhesion molecule A</t>
  </si>
  <si>
    <t>F11R</t>
  </si>
  <si>
    <t>Factor VIII intron 22 protein</t>
  </si>
  <si>
    <t>F8A1</t>
  </si>
  <si>
    <t>Fatty acid-binding protein, epidermal</t>
  </si>
  <si>
    <t>FABP5</t>
  </si>
  <si>
    <t>Protein FADD</t>
  </si>
  <si>
    <t>FADD</t>
  </si>
  <si>
    <t>Fatty acid desaturase 1</t>
  </si>
  <si>
    <t>FADS1</t>
  </si>
  <si>
    <t>Fatty acid desaturase 2</t>
  </si>
  <si>
    <t>FADS2</t>
  </si>
  <si>
    <t>FAS-associated factor 1</t>
  </si>
  <si>
    <t>FAF1</t>
  </si>
  <si>
    <t>FAS-associated factor 2</t>
  </si>
  <si>
    <t>FAF2</t>
  </si>
  <si>
    <t>Fumarylacetoacetase</t>
  </si>
  <si>
    <t>FAH;DKFZp686F13224</t>
  </si>
  <si>
    <t>Acylpyruvase FAHD1, mitochondrial</t>
  </si>
  <si>
    <t>FAHD1</t>
  </si>
  <si>
    <t>Fumarylacetoacetate hydrolase domain-containing protein 2A</t>
  </si>
  <si>
    <t>FAHD2A</t>
  </si>
  <si>
    <t>Protein FAM105B</t>
  </si>
  <si>
    <t>FAM105B</t>
  </si>
  <si>
    <t>Protein NOXP20</t>
  </si>
  <si>
    <t>FAM114A1;DKFZp686F20250</t>
  </si>
  <si>
    <t>Protein FAM114A2</t>
  </si>
  <si>
    <t>FAM114A2</t>
  </si>
  <si>
    <t>Protein FAM115A</t>
  </si>
  <si>
    <t>FAM115A</t>
  </si>
  <si>
    <t>Protein FAM118B</t>
  </si>
  <si>
    <t>FAM118B</t>
  </si>
  <si>
    <t>Constitutive coactivator of PPAR-gamma-like protein 1</t>
  </si>
  <si>
    <t>FAM120A</t>
  </si>
  <si>
    <t>Constitutive coactivator of PPAR-gamma-like protein 2</t>
  </si>
  <si>
    <t>FAM120C</t>
  </si>
  <si>
    <t>Protein FAM127A;Protein FAM127C</t>
  </si>
  <si>
    <t>FAM127A;FAM127C</t>
  </si>
  <si>
    <t>Protein FAM127B</t>
  </si>
  <si>
    <t>FAM127B</t>
  </si>
  <si>
    <t>Niban-like protein 1</t>
  </si>
  <si>
    <t>FAM129B</t>
  </si>
  <si>
    <t>Protein FAM134C</t>
  </si>
  <si>
    <t>FAM134C</t>
  </si>
  <si>
    <t>Protein FAM136A</t>
  </si>
  <si>
    <t>FAM136A</t>
  </si>
  <si>
    <t>UPF0172 protein FAM158A</t>
  </si>
  <si>
    <t>FAM158A</t>
  </si>
  <si>
    <t>Protein FAM160B1</t>
  </si>
  <si>
    <t>FAM160B1</t>
  </si>
  <si>
    <t>Protein FAM162A</t>
  </si>
  <si>
    <t>FAM162A</t>
  </si>
  <si>
    <t>BRISC complex subunit Abro1</t>
  </si>
  <si>
    <t>FAM175B</t>
  </si>
  <si>
    <t>Protein FAM177A1</t>
  </si>
  <si>
    <t>FAM177A1</t>
  </si>
  <si>
    <t>Protein FAM184B</t>
  </si>
  <si>
    <t>FAM184B</t>
  </si>
  <si>
    <t>Protein FAM192A</t>
  </si>
  <si>
    <t>FAM192A;NIP30</t>
  </si>
  <si>
    <t>Protein FAM195B</t>
  </si>
  <si>
    <t>FAM195B</t>
  </si>
  <si>
    <t>Protein FAM203B;Protein FAM203A</t>
  </si>
  <si>
    <t>FAM203B;FAM203A</t>
  </si>
  <si>
    <t>Protein FAM207A</t>
  </si>
  <si>
    <t>FAM207A</t>
  </si>
  <si>
    <t>Protein FAM208A</t>
  </si>
  <si>
    <t>Redox-regulatory protein FAM213A</t>
  </si>
  <si>
    <t>FAM213A</t>
  </si>
  <si>
    <t>Prostamide/prostaglandin F synthase</t>
  </si>
  <si>
    <t>FAM213B</t>
  </si>
  <si>
    <t>Protein FAM3C</t>
  </si>
  <si>
    <t>FAM3C</t>
  </si>
  <si>
    <t>Protein FAM40A</t>
  </si>
  <si>
    <t>FAM40A</t>
  </si>
  <si>
    <t>Protein FAM45B;Protein FAM45A</t>
  </si>
  <si>
    <t>FAM45B;FAM45A</t>
  </si>
  <si>
    <t>Protein FAM49B</t>
  </si>
  <si>
    <t>FAM49B</t>
  </si>
  <si>
    <t>Protein FAM50A</t>
  </si>
  <si>
    <t>FAM50A</t>
  </si>
  <si>
    <t>Protein FAM57A</t>
  </si>
  <si>
    <t>FAM57A</t>
  </si>
  <si>
    <t>Regulator of microtubule dynamics protein 1</t>
  </si>
  <si>
    <t>FAM82B</t>
  </si>
  <si>
    <t>Protein FAM83G</t>
  </si>
  <si>
    <t>FAM83G</t>
  </si>
  <si>
    <t>Protein FAM83H</t>
  </si>
  <si>
    <t>FAM83H</t>
  </si>
  <si>
    <t>Protein FAM89A</t>
  </si>
  <si>
    <t>FAM89A</t>
  </si>
  <si>
    <t>Protein FAM91A1</t>
  </si>
  <si>
    <t>FAM91A1</t>
  </si>
  <si>
    <t>MIP18 family protein FAM96A</t>
  </si>
  <si>
    <t>FAM96A</t>
  </si>
  <si>
    <t>Mitotic spindle-associated MMXD complex subunit MIP18</t>
  </si>
  <si>
    <t>FAM96B</t>
  </si>
  <si>
    <t>Protein FAM98A</t>
  </si>
  <si>
    <t>FAM98A</t>
  </si>
  <si>
    <t>Protein FAM98B</t>
  </si>
  <si>
    <t>FAM98B</t>
  </si>
  <si>
    <t>Protein FAM98C</t>
  </si>
  <si>
    <t>FAM98C</t>
  </si>
  <si>
    <t>Fanconi anemia group D2 protein</t>
  </si>
  <si>
    <t>Fanconi anemia group I protein</t>
  </si>
  <si>
    <t>Fatty acyl-CoA reductase 1</t>
  </si>
  <si>
    <t>FAR1</t>
  </si>
  <si>
    <t>FERM, RhoGEF and pleckstrin domain-containing protein 1</t>
  </si>
  <si>
    <t>FARP1</t>
  </si>
  <si>
    <t>Phenylalanine--tRNA ligase alpha subunit</t>
  </si>
  <si>
    <t>FARSA</t>
  </si>
  <si>
    <t>Phenylalanine--tRNA ligase beta subunit</t>
  </si>
  <si>
    <t>FARSB</t>
  </si>
  <si>
    <t>Fatty acid synthase;[Acyl-carrier-protein] S-acetyltransferase;[Acyl-carrier-protein] S-malonyltransferase;3-oxoacyl-[acyl-carrier-protein] synthase;3-oxoacyl-[acyl-carrier-protein] reductase;3-hydroxypalmitoyl-[acyl-carrier-protein] dehydratase;Enoyl-[acyl-carrier-protein] reductase;Oleoyl-[acyl-carrier-protein] hydrolase</t>
  </si>
  <si>
    <t>FASN</t>
  </si>
  <si>
    <t>FAST kinase domain-containing protein 2</t>
  </si>
  <si>
    <t>FASTKD2</t>
  </si>
  <si>
    <t>FAST kinase domain-containing protein 5</t>
  </si>
  <si>
    <t>FASTKD5</t>
  </si>
  <si>
    <t>Protocadherin Fat 1;Protocadherin Fat 1, nuclear form</t>
  </si>
  <si>
    <t>FAT1</t>
  </si>
  <si>
    <t>40S ribosomal protein S30</t>
  </si>
  <si>
    <t>FAU</t>
  </si>
  <si>
    <t>rRNA 2-O-methyltransferase fibrillarin</t>
  </si>
  <si>
    <t>FBL</t>
  </si>
  <si>
    <t>Filamin-binding LIM protein 1</t>
  </si>
  <si>
    <t>FBLIM1</t>
  </si>
  <si>
    <t>F-box/LRR-repeat protein 18</t>
  </si>
  <si>
    <t>FBXL18</t>
  </si>
  <si>
    <t>F-box only protein 22</t>
  </si>
  <si>
    <t>FBXO22</t>
  </si>
  <si>
    <t>F-box only protein 30</t>
  </si>
  <si>
    <t>FBXO30</t>
  </si>
  <si>
    <t>F-box only protein 44</t>
  </si>
  <si>
    <t>FBXO44</t>
  </si>
  <si>
    <t>F-box only protein 6</t>
  </si>
  <si>
    <t>FBXO6</t>
  </si>
  <si>
    <t>F-box only protein 7</t>
  </si>
  <si>
    <t>FBXO7</t>
  </si>
  <si>
    <t>rRNA-processing protein FCF1 homolog</t>
  </si>
  <si>
    <t>FCF1</t>
  </si>
  <si>
    <t>FCH domain only protein 2</t>
  </si>
  <si>
    <t>FCHO2</t>
  </si>
  <si>
    <t>Squalene synthase</t>
  </si>
  <si>
    <t>FDFT1</t>
  </si>
  <si>
    <t>Farnesyl pyrophosphate synthase</t>
  </si>
  <si>
    <t>FDPS</t>
  </si>
  <si>
    <t>Adrenodoxin, mitochondrial</t>
  </si>
  <si>
    <t>FDX1</t>
  </si>
  <si>
    <t>NADPH:adrenodoxin oxidoreductase, mitochondrial</t>
  </si>
  <si>
    <t>FDXR</t>
  </si>
  <si>
    <t>Ferrochelatase, mitochondrial</t>
  </si>
  <si>
    <t>FECH</t>
  </si>
  <si>
    <t>Flap endonuclease 1</t>
  </si>
  <si>
    <t>FEN1</t>
  </si>
  <si>
    <t>Fermitin family homolog 1</t>
  </si>
  <si>
    <t>FERMT1</t>
  </si>
  <si>
    <t>Fermitin family homolog 2</t>
  </si>
  <si>
    <t>FERMT2</t>
  </si>
  <si>
    <t>Protein fat-free homolog</t>
  </si>
  <si>
    <t>FFR</t>
  </si>
  <si>
    <t>FYVE, RhoGEF and PH domain-containing protein 6</t>
  </si>
  <si>
    <t>FGD6</t>
  </si>
  <si>
    <t>Fibroblast growth factor 2</t>
  </si>
  <si>
    <t>FGF2</t>
  </si>
  <si>
    <t>Fumarate hydratase, mitochondrial</t>
  </si>
  <si>
    <t>FH</t>
  </si>
  <si>
    <t>Four and a half LIM domains protein 1</t>
  </si>
  <si>
    <t>FHL1</t>
  </si>
  <si>
    <t>Four and a half LIM domains protein 2</t>
  </si>
  <si>
    <t>FHL2</t>
  </si>
  <si>
    <t>FH1/FH2 domain-containing protein 1</t>
  </si>
  <si>
    <t>FHOD1</t>
  </si>
  <si>
    <t>Acidic fibroblast growth factor intracellular-binding protein</t>
  </si>
  <si>
    <t>FIBP</t>
  </si>
  <si>
    <t>Pre-mRNA 3-end-processing factor FIP1</t>
  </si>
  <si>
    <t>Mitochondrial fission 1 protein</t>
  </si>
  <si>
    <t>FIS1</t>
  </si>
  <si>
    <t>Fat storage-inducing transmembrane protein 2</t>
  </si>
  <si>
    <t>FITM2</t>
  </si>
  <si>
    <t>Peptidyl-prolyl cis-trans isomerase FKBP10</t>
  </si>
  <si>
    <t>FKBP10</t>
  </si>
  <si>
    <t>Peptidyl-prolyl cis-trans isomerase FKBP11;Peptidyl-prolyl cis-trans isomerase</t>
  </si>
  <si>
    <t>FKBP11</t>
  </si>
  <si>
    <t>FK506-binding protein 15</t>
  </si>
  <si>
    <t>FKBP15</t>
  </si>
  <si>
    <t>Peptidyl-prolyl cis-trans isomerase FKBP1A;Peptidyl-prolyl cis-trans isomerase</t>
  </si>
  <si>
    <t>FKBP1A</t>
  </si>
  <si>
    <t>Peptidyl-prolyl cis-trans isomerase FKBP2;Peptidyl-prolyl cis-trans isomerase</t>
  </si>
  <si>
    <t>FKBP2</t>
  </si>
  <si>
    <t>Peptidyl-prolyl cis-trans isomerase FKBP3</t>
  </si>
  <si>
    <t>FKBP3</t>
  </si>
  <si>
    <t>Peptidyl-prolyl cis-trans isomerase FKBP4;Peptidyl-prolyl cis-trans isomerase FKBP4, N-terminally processed</t>
  </si>
  <si>
    <t>FKBP4</t>
  </si>
  <si>
    <t>FKBP5</t>
  </si>
  <si>
    <t>Peptidyl-prolyl cis-trans isomerase FKBP5;Peptidyl-prolyl cis-trans isomerase</t>
  </si>
  <si>
    <t>Peptidyl-prolyl cis-trans isomerase FKBP8</t>
  </si>
  <si>
    <t>FKBP8</t>
  </si>
  <si>
    <t>Peptidyl-prolyl cis-trans isomerase FKBP9</t>
  </si>
  <si>
    <t>FKBP9</t>
  </si>
  <si>
    <t>FAD synthase;Molybdenum cofactor biosynthesis protein-like region;FAD synthase region</t>
  </si>
  <si>
    <t>FLAD1</t>
  </si>
  <si>
    <t>Protein flightless-1 homolog</t>
  </si>
  <si>
    <t>FLII</t>
  </si>
  <si>
    <t>FLNA</t>
  </si>
  <si>
    <t>Filamin A</t>
  </si>
  <si>
    <t>Filamin-B</t>
  </si>
  <si>
    <t>FLNB</t>
  </si>
  <si>
    <t>Flotillin-1</t>
  </si>
  <si>
    <t>FLOT1</t>
  </si>
  <si>
    <t>Flotillin-2</t>
  </si>
  <si>
    <t>FLOT2</t>
  </si>
  <si>
    <t>FLYWCH family member 2</t>
  </si>
  <si>
    <t>FLYWCH2</t>
  </si>
  <si>
    <t>Formin-like protein 1</t>
  </si>
  <si>
    <t>FMNL1</t>
  </si>
  <si>
    <t>Formin-like protein 2</t>
  </si>
  <si>
    <t>FMNL2</t>
  </si>
  <si>
    <t>Fragile X mental retardation protein 1</t>
  </si>
  <si>
    <t>FMR1</t>
  </si>
  <si>
    <t>Fibronectin;Anastellin;Ugl-Y1;Ugl-Y2;Ugl-Y3</t>
  </si>
  <si>
    <t>FN1</t>
  </si>
  <si>
    <t>Fructosamine-3-kinase</t>
  </si>
  <si>
    <t>FN3K</t>
  </si>
  <si>
    <t>Ketosamine-3-kinase</t>
  </si>
  <si>
    <t>FN3KRP</t>
  </si>
  <si>
    <t>Formin-binding protein 4</t>
  </si>
  <si>
    <t>Fibronectin type-III domain-containing protein 3A</t>
  </si>
  <si>
    <t>FNDC3A</t>
  </si>
  <si>
    <t>Fibronectin type III domain-containing protein 3B</t>
  </si>
  <si>
    <t>FNDC3B</t>
  </si>
  <si>
    <t>Rap guanine nucleotide exchange factor 6</t>
  </si>
  <si>
    <t>FNIP1;RAPGEF6</t>
  </si>
  <si>
    <t>Protein farnesyltransferase/geranylgeranyltransferase type-1 subunit alpha</t>
  </si>
  <si>
    <t>FNTA</t>
  </si>
  <si>
    <t>Focadhesin</t>
  </si>
  <si>
    <t>FOCAD</t>
  </si>
  <si>
    <t>LisH domain-containing protein FOPNL</t>
  </si>
  <si>
    <t>FOPNL</t>
  </si>
  <si>
    <t>Forkhead box protein K1</t>
  </si>
  <si>
    <t>FOXK1</t>
  </si>
  <si>
    <t>Forkhead box protein K2</t>
  </si>
  <si>
    <t>Protein FRG1;Protein FRG1B</t>
  </si>
  <si>
    <t>FRG1;FRG1B</t>
  </si>
  <si>
    <t>Fascin</t>
  </si>
  <si>
    <t>FSCN1</t>
  </si>
  <si>
    <t>Ferritin heavy chain;Ferritin</t>
  </si>
  <si>
    <t>FTH1</t>
  </si>
  <si>
    <t>Ferritin light chain;Ferritin</t>
  </si>
  <si>
    <t>FTL</t>
  </si>
  <si>
    <t>Alpha-ketoglutarate-dependent dioxygenase FTO</t>
  </si>
  <si>
    <t>FTO</t>
  </si>
  <si>
    <t>Putative ribosomal RNA methyltransferase 2</t>
  </si>
  <si>
    <t>FTSJ2</t>
  </si>
  <si>
    <t>Putative rRNA methyltransferase 3</t>
  </si>
  <si>
    <t>FTSJ3</t>
  </si>
  <si>
    <t>Cap-specific mRNA (nucleoside-2-O-)-methyltransferase 1</t>
  </si>
  <si>
    <t>FTSJD2</t>
  </si>
  <si>
    <t>Far upstream element-binding protein 1</t>
  </si>
  <si>
    <t>FUBP1</t>
  </si>
  <si>
    <t>Far upstream element-binding protein 3</t>
  </si>
  <si>
    <t>FUN14 domain-containing protein 2</t>
  </si>
  <si>
    <t>FUNDC2</t>
  </si>
  <si>
    <t>RNA-binding protein FUS</t>
  </si>
  <si>
    <t>FUS</t>
  </si>
  <si>
    <t>Serine/arginine-rich splicing factor 10</t>
  </si>
  <si>
    <t>FUSIP1;SRSF10</t>
  </si>
  <si>
    <t>Mitochondrial import inner membrane translocase subunit Tim9 B</t>
  </si>
  <si>
    <t>FXC1</t>
  </si>
  <si>
    <t>Frataxin, mitochondrial;Frataxin intermediate form;Frataxin(56-210);Frataxin(78-210);Frataxin mature form</t>
  </si>
  <si>
    <t>FXN</t>
  </si>
  <si>
    <t>Fragile X mental retardation syndrome-related protein 1</t>
  </si>
  <si>
    <t>FXR1</t>
  </si>
  <si>
    <t>Fragile X mental retardation syndrome-related protein 2</t>
  </si>
  <si>
    <t>FXR2</t>
  </si>
  <si>
    <t>FYVE and coiled-coil domain-containing protein 1</t>
  </si>
  <si>
    <t>FYCO1</t>
  </si>
  <si>
    <t>Ras GTPase-activating protein-binding protein 1</t>
  </si>
  <si>
    <t>G3BP1</t>
  </si>
  <si>
    <t>Ras GTPase-activating protein-binding protein 2</t>
  </si>
  <si>
    <t>G3BP2</t>
  </si>
  <si>
    <t>Glucose-6-phosphatase 3</t>
  </si>
  <si>
    <t>G6PC3</t>
  </si>
  <si>
    <t>Glucose-6-phosphate 1-dehydrogenase</t>
  </si>
  <si>
    <t>G6PD</t>
  </si>
  <si>
    <t>Lysosomal alpha-glucosidase;76 kDa lysosomal alpha-glucosidase;70 kDa lysosomal alpha-glucosidase</t>
  </si>
  <si>
    <t>GAA</t>
  </si>
  <si>
    <t>Gamma-aminobutyric acid receptor-associated protein;Gamma-aminobutyric acid receptor-associated protein-like 1</t>
  </si>
  <si>
    <t>GABARAP;GABARAPL1</t>
  </si>
  <si>
    <t>Gamma-aminobutyric acid receptor-associated protein-like 2</t>
  </si>
  <si>
    <t>GABARAPL2</t>
  </si>
  <si>
    <t>Gamma-aminobutyric acid receptor subunit rho-2</t>
  </si>
  <si>
    <t>GABRR2</t>
  </si>
  <si>
    <t>Growth arrest and DNA damage-inducible proteins-interacting protein 1</t>
  </si>
  <si>
    <t>GADD45GIP1</t>
  </si>
  <si>
    <t>Cyclin-G-associated kinase</t>
  </si>
  <si>
    <t>GAK</t>
  </si>
  <si>
    <t>Galactocerebrosidase</t>
  </si>
  <si>
    <t>GALC</t>
  </si>
  <si>
    <t>UDP-glucose 4-epimerase</t>
  </si>
  <si>
    <t>GALE</t>
  </si>
  <si>
    <t>Galactokinase</t>
  </si>
  <si>
    <t>GALK1</t>
  </si>
  <si>
    <t>N-acetylgalactosamine kinase</t>
  </si>
  <si>
    <t>GALK2</t>
  </si>
  <si>
    <t>Aldose 1-epimerase</t>
  </si>
  <si>
    <t>GALM</t>
  </si>
  <si>
    <t>Polypeptide N-acetylgalactosaminyltransferase 1;Polypeptide N-acetylgalactosaminyltransferase 1 soluble form</t>
  </si>
  <si>
    <t>GALNT1</t>
  </si>
  <si>
    <t>Polypeptide N-acetylgalactosaminyltransferase 10</t>
  </si>
  <si>
    <t>GALNT10</t>
  </si>
  <si>
    <t>Polypeptide N-acetylgalactosaminyltransferase 2;Polypeptide N-acetylgalactosaminyltransferase 2 soluble form</t>
  </si>
  <si>
    <t>GALNT2</t>
  </si>
  <si>
    <t>N-acetylgalactosaminyltransferase 7</t>
  </si>
  <si>
    <t>GALNT7</t>
  </si>
  <si>
    <t>Galactose-1-phosphate uridylyltransferase</t>
  </si>
  <si>
    <t>GALT</t>
  </si>
  <si>
    <t>Guanidinoacetate N-methyltransferase</t>
  </si>
  <si>
    <t>GAMT</t>
  </si>
  <si>
    <t>Neutral alpha-glucosidase AB</t>
  </si>
  <si>
    <t>GANAB</t>
  </si>
  <si>
    <t>Glyceraldehyde-3-phosphate dehydrogenase</t>
  </si>
  <si>
    <t>GAPDH</t>
  </si>
  <si>
    <t>GTPase-activating protein and VPS9 domain-containing protein 1</t>
  </si>
  <si>
    <t>GAPVD1</t>
  </si>
  <si>
    <t>H/ACA ribonucleoprotein complex subunit 1</t>
  </si>
  <si>
    <t>GAR1</t>
  </si>
  <si>
    <t>Glycine--tRNA ligase</t>
  </si>
  <si>
    <t>GARS</t>
  </si>
  <si>
    <t>Trifunctional purine biosynthetic protein adenosine-3;Phosphoribosylamine--glycine ligase;Phosphoribosylformylglycinamidine cyclo-ligase;Phosphoribosylglycinamide formyltransferase</t>
  </si>
  <si>
    <t>GART</t>
  </si>
  <si>
    <t>Transcriptional repressor p66-alpha</t>
  </si>
  <si>
    <t>Transcriptional repressor p66-beta</t>
  </si>
  <si>
    <t>Glutamyl-tRNA(Gln) amidotransferase subunit C, mitochondrial</t>
  </si>
  <si>
    <t>GATC</t>
  </si>
  <si>
    <t>GATS-like protein 2;GATS-like protein 1</t>
  </si>
  <si>
    <t>GATSL2;GATSL1</t>
  </si>
  <si>
    <t>Glucosylceramidase</t>
  </si>
  <si>
    <t>GBA</t>
  </si>
  <si>
    <t>Protein NipSnap homolog 2</t>
  </si>
  <si>
    <t>GBAS</t>
  </si>
  <si>
    <t>1,4-alpha-glucan-branching enzyme</t>
  </si>
  <si>
    <t>GBE1</t>
  </si>
  <si>
    <t>Golgi-specific brefeldin A-resistance guanine nucleotide exchange factor 1</t>
  </si>
  <si>
    <t>GBF1</t>
  </si>
  <si>
    <t>Grancalcin</t>
  </si>
  <si>
    <t>GCA</t>
  </si>
  <si>
    <t>GRIP and coiled-coil domain-containing protein 2</t>
  </si>
  <si>
    <t>GCC2</t>
  </si>
  <si>
    <t>GC-rich sequence DNA-binding factor 1</t>
  </si>
  <si>
    <t>GCFC1</t>
  </si>
  <si>
    <t>Glutamate--cysteine ligase catalytic subunit</t>
  </si>
  <si>
    <t>GCLC</t>
  </si>
  <si>
    <t>Glutamate--cysteine ligase regulatory subunit</t>
  </si>
  <si>
    <t>GCLM</t>
  </si>
  <si>
    <t>Translational activator GCN1</t>
  </si>
  <si>
    <t>GCN1L1</t>
  </si>
  <si>
    <t>Glycine cleavage system H protein, mitochondrial</t>
  </si>
  <si>
    <t>GCSH</t>
  </si>
  <si>
    <t>Ganglioside-induced differentiation-associated protein 1</t>
  </si>
  <si>
    <t>GDAP1</t>
  </si>
  <si>
    <t>Rab GDP dissociation inhibitor alpha</t>
  </si>
  <si>
    <t>GDI1</t>
  </si>
  <si>
    <t>Rab GDP dissociation inhibitor beta</t>
  </si>
  <si>
    <t>GDI2</t>
  </si>
  <si>
    <t>Gem-associated protein 2</t>
  </si>
  <si>
    <t>GEMIN2</t>
  </si>
  <si>
    <t>Gem-associated protein 4</t>
  </si>
  <si>
    <t>GEMIN4</t>
  </si>
  <si>
    <t>Gem-associated protein 5</t>
  </si>
  <si>
    <t>Gem-associated protein 6</t>
  </si>
  <si>
    <t>GEMIN6</t>
  </si>
  <si>
    <t>Gem-associated protein 7</t>
  </si>
  <si>
    <t>GEMIN7</t>
  </si>
  <si>
    <t>Gem-associated protein 8</t>
  </si>
  <si>
    <t>GEMIN8</t>
  </si>
  <si>
    <t>Golgi to ER traffic protein 4 homolog</t>
  </si>
  <si>
    <t>GET4</t>
  </si>
  <si>
    <t>Elongation factor G, mitochondrial</t>
  </si>
  <si>
    <t>GFM1</t>
  </si>
  <si>
    <t>Ribosome-releasing factor 2, mitochondrial</t>
  </si>
  <si>
    <t>GFM2</t>
  </si>
  <si>
    <t>Glucosamine--fructose-6-phosphate aminotransferase [isomerizing] 1</t>
  </si>
  <si>
    <t>GFPT1</t>
  </si>
  <si>
    <t>Glucosamine--fructose-6-phosphate aminotransferase [isomerizing] 2</t>
  </si>
  <si>
    <t>GFPT2</t>
  </si>
  <si>
    <t>Gamma-glutamylcyclotransferase</t>
  </si>
  <si>
    <t>GGCT</t>
  </si>
  <si>
    <t>Gamma-glutamyl hydrolase</t>
  </si>
  <si>
    <t>GGH</t>
  </si>
  <si>
    <t>Geranylgeranyl pyrophosphate synthase</t>
  </si>
  <si>
    <t>GGPS1</t>
  </si>
  <si>
    <t>Gamma-glutamyltranspeptidase 1;Gamma-glutamyltranspeptidase 1 heavy chain;Gamma-glutamyltranspeptidase 1 light chain</t>
  </si>
  <si>
    <t>GGT1</t>
  </si>
  <si>
    <t>GH3 domain-containing protein</t>
  </si>
  <si>
    <t>GHDC</t>
  </si>
  <si>
    <t>Growth hormone-inducible transmembrane protein</t>
  </si>
  <si>
    <t>GHITM</t>
  </si>
  <si>
    <t>PERQ amino acid-rich with GYF domain-containing protein 2</t>
  </si>
  <si>
    <t>GIGYF2</t>
  </si>
  <si>
    <t>DNA replication complex GINS protein PSF1</t>
  </si>
  <si>
    <t>GINS1</t>
  </si>
  <si>
    <t>DNA replication complex GINS protein PSF2</t>
  </si>
  <si>
    <t>GINS2</t>
  </si>
  <si>
    <t>DNA replication complex GINS protein PSF3</t>
  </si>
  <si>
    <t>GINS3</t>
  </si>
  <si>
    <t>DNA replication complex GINS protein SLD5</t>
  </si>
  <si>
    <t>GINS4</t>
  </si>
  <si>
    <t>PDZ domain-containing protein GIPC1</t>
  </si>
  <si>
    <t>GIPC1</t>
  </si>
  <si>
    <t>ARF GTPase-activating protein GIT1</t>
  </si>
  <si>
    <t>GIT1</t>
  </si>
  <si>
    <t>ARF GTPase-activating protein GIT2</t>
  </si>
  <si>
    <t>GIT2</t>
  </si>
  <si>
    <t>Alpha-galactosidase A</t>
  </si>
  <si>
    <t>GLA</t>
  </si>
  <si>
    <t>Beta-galactosidase</t>
  </si>
  <si>
    <t>GLB1</t>
  </si>
  <si>
    <t>Glycine dehydrogenase [decarboxylating], mitochondrial</t>
  </si>
  <si>
    <t>GLDC</t>
  </si>
  <si>
    <t>Nucleoporin GLE1</t>
  </si>
  <si>
    <t>GLE1</t>
  </si>
  <si>
    <t>Golgi apparatus protein 1</t>
  </si>
  <si>
    <t>GLG1</t>
  </si>
  <si>
    <t>Zinc finger protein GLI2</t>
  </si>
  <si>
    <t>GLI2</t>
  </si>
  <si>
    <t>Glioma pathogenesis-related protein 1</t>
  </si>
  <si>
    <t>GLIPR1</t>
  </si>
  <si>
    <t>Glomulin</t>
  </si>
  <si>
    <t>GLMN</t>
  </si>
  <si>
    <t>Lactoylglutathione lyase</t>
  </si>
  <si>
    <t>GLO1</t>
  </si>
  <si>
    <t>Glyoxalase domain-containing protein 4</t>
  </si>
  <si>
    <t>GLOD4</t>
  </si>
  <si>
    <t>Glutaredoxin-1</t>
  </si>
  <si>
    <t>GLRX</t>
  </si>
  <si>
    <t>Glutaredoxin-2, mitochondrial</t>
  </si>
  <si>
    <t>GLRX2</t>
  </si>
  <si>
    <t>Glutaredoxin-3</t>
  </si>
  <si>
    <t>GLRX3</t>
  </si>
  <si>
    <t>Glutaredoxin-related protein 5, mitochondrial</t>
  </si>
  <si>
    <t>GLRX5</t>
  </si>
  <si>
    <t>Glutaminase kidney isoform, mitochondrial</t>
  </si>
  <si>
    <t>GLS</t>
  </si>
  <si>
    <t>Procollagen galactosyltransferase 1</t>
  </si>
  <si>
    <t>GLT25D1</t>
  </si>
  <si>
    <t>Glycolipid transfer protein</t>
  </si>
  <si>
    <t>GLTP</t>
  </si>
  <si>
    <t>Glycolipid transfer protein domain-containing protein 1</t>
  </si>
  <si>
    <t>GLTPD1</t>
  </si>
  <si>
    <t>Glioma tumor suppressor candidate region gene 2 protein</t>
  </si>
  <si>
    <t>GLTSCR2</t>
  </si>
  <si>
    <t>Glutamate dehydrogenase 1, mitochondrial;Glutamate dehydrogenase;Glutamate dehydrogenase 2, mitochondrial</t>
  </si>
  <si>
    <t>GLUD1;GLUD2</t>
  </si>
  <si>
    <t>Putative oxidoreductase GLYR1</t>
  </si>
  <si>
    <t>Ganglioside GM2 activator;Ganglioside GM2 activator isoform short</t>
  </si>
  <si>
    <t>GM2A</t>
  </si>
  <si>
    <t>GDP-mannose 4,6 dehydratase</t>
  </si>
  <si>
    <t>GMDS</t>
  </si>
  <si>
    <t>Glia maturation factor beta</t>
  </si>
  <si>
    <t>GMFB</t>
  </si>
  <si>
    <t>Mannose-1-phosphate guanyltransferase alpha</t>
  </si>
  <si>
    <t>GMPPA</t>
  </si>
  <si>
    <t>Mannose-1-phosphate guanyltransferase beta</t>
  </si>
  <si>
    <t>GMPPB</t>
  </si>
  <si>
    <t>GMP reductase;GMP reductase 2</t>
  </si>
  <si>
    <t>GMPR2</t>
  </si>
  <si>
    <t>GMP synthase [glutamine-hydrolyzing]</t>
  </si>
  <si>
    <t>GMPS</t>
  </si>
  <si>
    <t>Guanine nucleotide-binding protein subunit alpha-11</t>
  </si>
  <si>
    <t>GNA11</t>
  </si>
  <si>
    <t>Guanine nucleotide-binding protein subunit alpha-13</t>
  </si>
  <si>
    <t>GNA13</t>
  </si>
  <si>
    <t>Guanine nucleotide-binding protein G(i) subunit alpha-1</t>
  </si>
  <si>
    <t>GNAI1</t>
  </si>
  <si>
    <t>Guanine nucleotide-binding protein G(i) subunit alpha-2</t>
  </si>
  <si>
    <t>GNAI2</t>
  </si>
  <si>
    <t>Guanine nucleotide-binding protein G(k) subunit alpha</t>
  </si>
  <si>
    <t>GNAI3</t>
  </si>
  <si>
    <t>Guanine nucleotide-binding protein G(s) subunit alpha isoforms XLas;Guanine nucleotide-binding protein G(s) subunit alpha isoforms short</t>
  </si>
  <si>
    <t>GNAS</t>
  </si>
  <si>
    <t>Guanine nucleotide-binding protein G(I)/G(S)/G(T) subunit beta-1</t>
  </si>
  <si>
    <t>GNB1</t>
  </si>
  <si>
    <t>Guanine nucleotide-binding protein subunit beta-like protein 1</t>
  </si>
  <si>
    <t>GNB1L</t>
  </si>
  <si>
    <t>Guanine nucleotide-binding protein G(I)/G(S)/G(T) subunit beta-2</t>
  </si>
  <si>
    <t>GNB2</t>
  </si>
  <si>
    <t>Guanine nucleotide-binding protein subunit beta-2-like 1</t>
  </si>
  <si>
    <t>GNB2L1</t>
  </si>
  <si>
    <t>Guanine nucleotide-binding protein subunit beta-4</t>
  </si>
  <si>
    <t>GNB4</t>
  </si>
  <si>
    <t>Bifunctional UDP-N-acetylglucosamine 2-epimerase/N-acetylmannosamine kinase;UDP-N-acetylglucosamine 2-epimerase;N-acetylmannosamine kinase</t>
  </si>
  <si>
    <t>GNE</t>
  </si>
  <si>
    <t>Guanine nucleotide-binding protein G(I)/G(S)/G(O) subunit gamma-12</t>
  </si>
  <si>
    <t>GNG12</t>
  </si>
  <si>
    <t>Guanine nucleotide-binding protein G(I)/G(S)/G(O) subunit gamma-5</t>
  </si>
  <si>
    <t>GNG5</t>
  </si>
  <si>
    <t>Guanine nucleotide-binding protein-like 1</t>
  </si>
  <si>
    <t>GNL1</t>
  </si>
  <si>
    <t>Nucleolar GTP-binding protein 2</t>
  </si>
  <si>
    <t>Guanine nucleotide-binding protein-like 3</t>
  </si>
  <si>
    <t>GNL3</t>
  </si>
  <si>
    <t>Guanine nucleotide-binding protein-like 3-like protein</t>
  </si>
  <si>
    <t>GNL3L</t>
  </si>
  <si>
    <t>Dihydroxyacetone phosphate acyltransferase</t>
  </si>
  <si>
    <t>GNPAT</t>
  </si>
  <si>
    <t>Glucosamine-6-phosphate isomerase 1</t>
  </si>
  <si>
    <t>GNPDA1</t>
  </si>
  <si>
    <t>Glucosamine 6-phosphate N-acetyltransferase</t>
  </si>
  <si>
    <t>GNPNAT1</t>
  </si>
  <si>
    <t>N-acetylglucosamine-6-sulfatase</t>
  </si>
  <si>
    <t>GNS</t>
  </si>
  <si>
    <t>Golgin subfamily A member 1</t>
  </si>
  <si>
    <t>GOLGA1</t>
  </si>
  <si>
    <t>Golgin subfamily A member 2</t>
  </si>
  <si>
    <t>GOLGA2</t>
  </si>
  <si>
    <t>Golgin subfamily A member 3</t>
  </si>
  <si>
    <t>GOLGA3</t>
  </si>
  <si>
    <t>Golgin subfamily A member 4</t>
  </si>
  <si>
    <t>GOLGA4</t>
  </si>
  <si>
    <t>Golgin subfamily A member 5</t>
  </si>
  <si>
    <t>GOLGA5</t>
  </si>
  <si>
    <t>Golgin subfamily A member 7</t>
  </si>
  <si>
    <t>GOLGA7</t>
  </si>
  <si>
    <t>Golgin subfamily B member 1</t>
  </si>
  <si>
    <t>GOLGB1</t>
  </si>
  <si>
    <t>Golgi integral membrane protein 4</t>
  </si>
  <si>
    <t>GOLIM4</t>
  </si>
  <si>
    <t>Golgi phosphoprotein 3</t>
  </si>
  <si>
    <t>GOLPH3</t>
  </si>
  <si>
    <t>Golgi phosphoprotein 3-like</t>
  </si>
  <si>
    <t>GOLPH3L</t>
  </si>
  <si>
    <t>Vesicle transport protein GOT1B</t>
  </si>
  <si>
    <t>GOLT1B</t>
  </si>
  <si>
    <t>Golgi-associated PDZ and coiled-coil motif-containing protein</t>
  </si>
  <si>
    <t>GOPC</t>
  </si>
  <si>
    <t>Golgi reassembly-stacking protein 2</t>
  </si>
  <si>
    <t>GORASP2</t>
  </si>
  <si>
    <t>Golgi SNAP receptor complex member 1</t>
  </si>
  <si>
    <t>GOSR1</t>
  </si>
  <si>
    <t>Golgi SNAP receptor complex member 2</t>
  </si>
  <si>
    <t>GOSR2</t>
  </si>
  <si>
    <t>Aspartate aminotransferase, cytoplasmic;Aspartate aminotransferase</t>
  </si>
  <si>
    <t>GOT1</t>
  </si>
  <si>
    <t>Aspartate aminotransferase, mitochondrial;Aspartate aminotransferase</t>
  </si>
  <si>
    <t>GOT2</t>
  </si>
  <si>
    <t>Glycosylphosphatidylinositol anchor attachment 1 protein</t>
  </si>
  <si>
    <t>GPAA1</t>
  </si>
  <si>
    <t>G patch domain-containing protein 1</t>
  </si>
  <si>
    <t>GPATCH1</t>
  </si>
  <si>
    <t>G patch domain-containing protein 8</t>
  </si>
  <si>
    <t>Glypican-1;Secreted glypican-1</t>
  </si>
  <si>
    <t>GPC1</t>
  </si>
  <si>
    <t>Glycerol-3-phosphate dehydrogenase 1-like protein</t>
  </si>
  <si>
    <t>GPD1L</t>
  </si>
  <si>
    <t>Glycerol-3-phosphate dehydrogenase, mitochondrial</t>
  </si>
  <si>
    <t>GPD2</t>
  </si>
  <si>
    <t>Gephyrin;Molybdopterin adenylyltransferase;Molybdopterin molybdenumtransferase</t>
  </si>
  <si>
    <t>GPHN</t>
  </si>
  <si>
    <t>Glucose-6-phosphate isomerase</t>
  </si>
  <si>
    <t>GPI</t>
  </si>
  <si>
    <t>G patch domain and KOW motifs-containing protein</t>
  </si>
  <si>
    <t>GPKOW</t>
  </si>
  <si>
    <t>GPN-loop GTPase 1</t>
  </si>
  <si>
    <t>GPN1</t>
  </si>
  <si>
    <t>Riboflavin transporter 3;Riboflavin transporter 1</t>
  </si>
  <si>
    <t>GPR172A;SLC52A2;GPR172B;SLC52A1</t>
  </si>
  <si>
    <t>Retinoic acid-induced protein 3</t>
  </si>
  <si>
    <t>GPRC5A</t>
  </si>
  <si>
    <t>COP9 signalosome complex subunit 1</t>
  </si>
  <si>
    <t>GPS1</t>
  </si>
  <si>
    <t>Glutathione peroxidase 2</t>
  </si>
  <si>
    <t>GPX2</t>
  </si>
  <si>
    <t>Probable glutathione peroxidase 8;Glutathione peroxidase</t>
  </si>
  <si>
    <t>GPX8</t>
  </si>
  <si>
    <t>GRAM domain-containing protein 1A</t>
  </si>
  <si>
    <t>GRAMD1A</t>
  </si>
  <si>
    <t>GRAMD1C</t>
  </si>
  <si>
    <t>Isoform 2 of GRAM domain-containing protein 1C</t>
  </si>
  <si>
    <t>Growth factor receptor-bound protein 2</t>
  </si>
  <si>
    <t>GRB2</t>
  </si>
  <si>
    <t>Glyoxylate reductase/hydroxypyruvate reductase</t>
  </si>
  <si>
    <t>GRHPR</t>
  </si>
  <si>
    <t>GRIP1-associated protein 1</t>
  </si>
  <si>
    <t>GRIPAP1</t>
  </si>
  <si>
    <t>GrpE protein homolog 1, mitochondrial;GrpE protein homolog</t>
  </si>
  <si>
    <t>GRPEL1</t>
  </si>
  <si>
    <t>G-rich sequence factor 1</t>
  </si>
  <si>
    <t>GRSF1</t>
  </si>
  <si>
    <t>Glutamate-rich WD repeat-containing protein 1</t>
  </si>
  <si>
    <t>GRWD1</t>
  </si>
  <si>
    <t>Glycogen synthase kinase-3 alpha</t>
  </si>
  <si>
    <t>GSK3A</t>
  </si>
  <si>
    <t>Glycogen synthase kinase-3 beta</t>
  </si>
  <si>
    <t>GSK3B</t>
  </si>
  <si>
    <t>GSK3-beta interaction protein</t>
  </si>
  <si>
    <t>GSKIP;C14orf129</t>
  </si>
  <si>
    <t>Gelsolin</t>
  </si>
  <si>
    <t>GSN</t>
  </si>
  <si>
    <t>Eukaryotic peptide chain release factor GTP-binding subunit ERF3A</t>
  </si>
  <si>
    <t>GSPT1</t>
  </si>
  <si>
    <t>Eukaryotic peptide chain release factor GTP-binding subunit ERF3B</t>
  </si>
  <si>
    <t>GSPT2</t>
  </si>
  <si>
    <t>Glutathione reductase, mitochondrial</t>
  </si>
  <si>
    <t>GSR</t>
  </si>
  <si>
    <t>Glutathione synthetase</t>
  </si>
  <si>
    <t>GSS</t>
  </si>
  <si>
    <t>Glutathione S-transferase kappa 1</t>
  </si>
  <si>
    <t>GSTK1</t>
  </si>
  <si>
    <t>Glutathione S-transferase Mu 3</t>
  </si>
  <si>
    <t>GSTM3</t>
  </si>
  <si>
    <t>Glutathione S-transferase omega-1</t>
  </si>
  <si>
    <t>GSTO1</t>
  </si>
  <si>
    <t>Glutathione S-transferase P</t>
  </si>
  <si>
    <t>GSTP1</t>
  </si>
  <si>
    <t>Maleylacetoacetate isomerase</t>
  </si>
  <si>
    <t>GSTZ1</t>
  </si>
  <si>
    <t>Transcription initiation factor IIB</t>
  </si>
  <si>
    <t>GTF2B</t>
  </si>
  <si>
    <t>General transcription factor IIE subunit 1</t>
  </si>
  <si>
    <t>GTF2E1</t>
  </si>
  <si>
    <t>Transcription initiation factor IIE subunit beta</t>
  </si>
  <si>
    <t>GTF2E2</t>
  </si>
  <si>
    <t>General transcription factor IIF subunit 1</t>
  </si>
  <si>
    <t>GTF2F1</t>
  </si>
  <si>
    <t>General transcription factor IIF subunit 2</t>
  </si>
  <si>
    <t>GTF2F2</t>
  </si>
  <si>
    <t>General transcription factor 3C polypeptide 1</t>
  </si>
  <si>
    <t>General transcription factor 3C polypeptide 2</t>
  </si>
  <si>
    <t>General transcription factor 3C polypeptide 3</t>
  </si>
  <si>
    <t>General transcription factor 3C polypeptide 4</t>
  </si>
  <si>
    <t>General transcription factor 3C polypeptide 5</t>
  </si>
  <si>
    <t>GTF3C5</t>
  </si>
  <si>
    <t>GTP-binding protein 1</t>
  </si>
  <si>
    <t>GTPBP1</t>
  </si>
  <si>
    <t>GTP-binding protein 10</t>
  </si>
  <si>
    <t>GTPBP10</t>
  </si>
  <si>
    <t>Nucleolar GTP-binding protein 1</t>
  </si>
  <si>
    <t>GTPBP4</t>
  </si>
  <si>
    <t>Guanylate kinase</t>
  </si>
  <si>
    <t>GUK1</t>
  </si>
  <si>
    <t>PTB domain-containing engulfment adapter protein 1</t>
  </si>
  <si>
    <t>GULP1</t>
  </si>
  <si>
    <t>Glycogenin-1</t>
  </si>
  <si>
    <t>GYG1</t>
  </si>
  <si>
    <t>Glycogen [starch] synthase, muscle</t>
  </si>
  <si>
    <t>GYS1</t>
  </si>
  <si>
    <t>Histone H1.0</t>
  </si>
  <si>
    <t>H1F0</t>
  </si>
  <si>
    <t>Histone H1x</t>
  </si>
  <si>
    <t>H1FX</t>
  </si>
  <si>
    <t>Core histone macro-H2A.1;Histone H2A</t>
  </si>
  <si>
    <t>Core histone macro-H2A.2;Histone H2A</t>
  </si>
  <si>
    <t>H2AFY2</t>
  </si>
  <si>
    <t>Histone H2A.Z;Histone H2A.V;Histone H2A</t>
  </si>
  <si>
    <t>H2AFZ;H2AFV</t>
  </si>
  <si>
    <t>GDH/6PGL endoplasmic bifunctional protein;Glucose 1-dehydrogenase;6-phosphogluconolactonase</t>
  </si>
  <si>
    <t>H6PD</t>
  </si>
  <si>
    <t>haemagglutinin (IAV)</t>
  </si>
  <si>
    <t>HA</t>
  </si>
  <si>
    <t>2-hydroxyacyl-CoA lyase 1</t>
  </si>
  <si>
    <t>HACL1;PHYH2</t>
  </si>
  <si>
    <t>Hydroxyacyl-coenzyme A dehydrogenase, mitochondrial</t>
  </si>
  <si>
    <t>HADH</t>
  </si>
  <si>
    <t>Trifunctional enzyme subunit alpha, mitochondrial;Long-chain enoyl-CoA hydratase;Long chain 3-hydroxyacyl-CoA dehydrogenase</t>
  </si>
  <si>
    <t>HADHA</t>
  </si>
  <si>
    <t>Trifunctional enzyme subunit beta, mitochondrial;3-ketoacyl-CoA thiolase</t>
  </si>
  <si>
    <t>HADHB</t>
  </si>
  <si>
    <t>Hydroxyacylglutathione hydrolase, mitochondrial</t>
  </si>
  <si>
    <t>HAGH</t>
  </si>
  <si>
    <t>Histidine--tRNA ligase, cytoplasmic</t>
  </si>
  <si>
    <t>HARS</t>
  </si>
  <si>
    <t>Probable histidine--tRNA ligase, mitochondrial</t>
  </si>
  <si>
    <t>HARS2;HARSL</t>
  </si>
  <si>
    <t>Histone acetyltransferase type B catalytic subunit</t>
  </si>
  <si>
    <t>HAT1</t>
  </si>
  <si>
    <t>HAUS augmin-like complex subunit 2</t>
  </si>
  <si>
    <t>HAUS2</t>
  </si>
  <si>
    <t>HAUS augmin-like complex subunit 6</t>
  </si>
  <si>
    <t>HAUS6;FAM29A</t>
  </si>
  <si>
    <t>HCLS1-associated protein X-1</t>
  </si>
  <si>
    <t>HAX1</t>
  </si>
  <si>
    <t>Mannose-P-dolichol utilization defect 1 protein</t>
  </si>
  <si>
    <t>HBEBP2BPA;MPDU1</t>
  </si>
  <si>
    <t>HBS1-like protein</t>
  </si>
  <si>
    <t>HBS1L</t>
  </si>
  <si>
    <t>Hepatitis B virus X-interacting protein</t>
  </si>
  <si>
    <t>HBXIP</t>
  </si>
  <si>
    <t>Cytochrome c-type heme lyase</t>
  </si>
  <si>
    <t>HCCS</t>
  </si>
  <si>
    <t>HCF C-terminal chain 6</t>
  </si>
  <si>
    <t>Histone deacetylase 1</t>
  </si>
  <si>
    <t>HDAC1</t>
  </si>
  <si>
    <t>Histone deacetylase 2;Histone deacetylase</t>
  </si>
  <si>
    <t>HDAC2</t>
  </si>
  <si>
    <t>Histone deacetylase 4</t>
  </si>
  <si>
    <t>HDAC4</t>
  </si>
  <si>
    <t>Histone deacetylase 6</t>
  </si>
  <si>
    <t>HDAC6</t>
  </si>
  <si>
    <t>HD domain-containing protein 2</t>
  </si>
  <si>
    <t>HDDC2</t>
  </si>
  <si>
    <t>Guanosine-3,5-bis(diphosphate) 3-pyrophosphohydrolase MESH1</t>
  </si>
  <si>
    <t>HDDC3</t>
  </si>
  <si>
    <t>Hepatoma-derived growth factor</t>
  </si>
  <si>
    <t>HDGF</t>
  </si>
  <si>
    <t>Hepatoma-derived growth factor-related protein 2</t>
  </si>
  <si>
    <t>HDGFRP2</t>
  </si>
  <si>
    <t>Pseudouridine-5-monophosphatase</t>
  </si>
  <si>
    <t>HDHD1</t>
  </si>
  <si>
    <t>Haloacid dehalogenase-like hydrolase domain-containing protein 2</t>
  </si>
  <si>
    <t>HDHD2</t>
  </si>
  <si>
    <t>Haloacid dehalogenase-like hydrolase domain-containing protein 3</t>
  </si>
  <si>
    <t>HDHD3</t>
  </si>
  <si>
    <t>Vigilin</t>
  </si>
  <si>
    <t>HDLBP</t>
  </si>
  <si>
    <t>HEAT repeat-containing protein 1</t>
  </si>
  <si>
    <t>HEAT repeat-containing protein 2</t>
  </si>
  <si>
    <t>HEATR2</t>
  </si>
  <si>
    <t>HEAT repeat-containing protein 3</t>
  </si>
  <si>
    <t>HEATR3</t>
  </si>
  <si>
    <t>HEAT repeat-containing protein 5A</t>
  </si>
  <si>
    <t>HEATR5A</t>
  </si>
  <si>
    <t>HEAT repeat-containing protein 5B</t>
  </si>
  <si>
    <t>HEATR5B</t>
  </si>
  <si>
    <t>HEAT repeat-containing protein 6</t>
  </si>
  <si>
    <t>HEATR6</t>
  </si>
  <si>
    <t>Heme-binding protein 1</t>
  </si>
  <si>
    <t>HEBP1</t>
  </si>
  <si>
    <t>Heme-binding protein 2</t>
  </si>
  <si>
    <t>HEBP2</t>
  </si>
  <si>
    <t>E3 ubiquitin-protein ligase HECTD1</t>
  </si>
  <si>
    <t>HECTD1</t>
  </si>
  <si>
    <t>E3 ubiquitin-protein ligase HECTD3</t>
  </si>
  <si>
    <t>HECTD3</t>
  </si>
  <si>
    <t>Lymphoid-specific helicase</t>
  </si>
  <si>
    <t>HELLS</t>
  </si>
  <si>
    <t>Probable E3 ubiquitin-protein ligase HERC1</t>
  </si>
  <si>
    <t>HERC1</t>
  </si>
  <si>
    <t>E3 ubiquitin-protein ligase HERC2</t>
  </si>
  <si>
    <t>HERC2</t>
  </si>
  <si>
    <t>Probable E3 ubiquitin-protein ligase HERC4</t>
  </si>
  <si>
    <t>HERC4</t>
  </si>
  <si>
    <t>Beta-hexosaminidase subunit alpha</t>
  </si>
  <si>
    <t>HEXA</t>
  </si>
  <si>
    <t>Beta-hexosaminidase subunit beta;Beta-hexosaminidase subunit beta chain B;Beta-hexosaminidase subunit beta chain A</t>
  </si>
  <si>
    <t>HEXB</t>
  </si>
  <si>
    <t>Protein HEXIM1</t>
  </si>
  <si>
    <t>HEXIM1</t>
  </si>
  <si>
    <t>Homogentisate 1,2-dioxygenase</t>
  </si>
  <si>
    <t>HGD</t>
  </si>
  <si>
    <t>Hepatocyte growth factor-regulated tyrosine kinase substrate</t>
  </si>
  <si>
    <t>HGS</t>
  </si>
  <si>
    <t>3-hydroxyisobutyrate dehydrogenase, mitochondrial</t>
  </si>
  <si>
    <t>HIBADH</t>
  </si>
  <si>
    <t>3-hydroxyisobutyryl-CoA hydrolase, mitochondrial</t>
  </si>
  <si>
    <t>HIBCH</t>
  </si>
  <si>
    <t>HIG1 domain family member 1A</t>
  </si>
  <si>
    <t>HIGD1A</t>
  </si>
  <si>
    <t>HIG1 domain family member 2A</t>
  </si>
  <si>
    <t>HIGD2A</t>
  </si>
  <si>
    <t>Histidine triad nucleotide-binding protein 1</t>
  </si>
  <si>
    <t>HINT1</t>
  </si>
  <si>
    <t>Histidine triad nucleotide-binding protein 2, mitochondrial</t>
  </si>
  <si>
    <t>HINT2</t>
  </si>
  <si>
    <t>Histidine triad nucleotide-binding protein 3</t>
  </si>
  <si>
    <t>HINT3</t>
  </si>
  <si>
    <t>Huntingtin-interacting protein 1</t>
  </si>
  <si>
    <t>HIP1</t>
  </si>
  <si>
    <t>Huntingtin-interacting protein 1-related protein</t>
  </si>
  <si>
    <t>HIP1R</t>
  </si>
  <si>
    <t>Histone H1.5</t>
  </si>
  <si>
    <t>HIST1H1B</t>
  </si>
  <si>
    <t>Histone H1.2</t>
  </si>
  <si>
    <t>HIST1H1C</t>
  </si>
  <si>
    <t>Histone H1.3</t>
  </si>
  <si>
    <t>HIST1H1D</t>
  </si>
  <si>
    <t>Histone H1.4</t>
  </si>
  <si>
    <t>HIST1H1E</t>
  </si>
  <si>
    <t>Histone H2A type 1-C;Histone H2A type 1-B/E;Histone H2A type 3</t>
  </si>
  <si>
    <t>HIST1H2AC;HIST1H2AB;HIST3H2A</t>
  </si>
  <si>
    <t>Histone H2B type 1-D;Histone H2B type 1-C/E/F/G/I;Histone H2B type 2-F;Histone H2B type 1-H;Histone H2B type 1-N;Histone H2B type 1-M;Histone H2B;Histone H2B type 1-K;Histone H2B type 1-L;Histone H2B type F-S</t>
  </si>
  <si>
    <t>HIST1H2BD;HIST1H2BC;HIST2H2BF;HIST1H2BH;HIST1H2BN;HIST1H2BM;HIST1H2BK;HIST1H2BL;H2BFS</t>
  </si>
  <si>
    <t>Histone H4</t>
  </si>
  <si>
    <t>Histone H2A type 2-A;Histone H2A type 2-C</t>
  </si>
  <si>
    <t>HIST2H2AA3;HIST2H2AC</t>
  </si>
  <si>
    <t>Histone H2A type 2-B</t>
  </si>
  <si>
    <t>Histone H3.2</t>
  </si>
  <si>
    <t>Histone H3</t>
  </si>
  <si>
    <t>HIST2H3PS2</t>
  </si>
  <si>
    <t>Hexokinase-1</t>
  </si>
  <si>
    <t>HK1</t>
  </si>
  <si>
    <t>Putative hexokinase HKDC1</t>
  </si>
  <si>
    <t>HKDC1</t>
  </si>
  <si>
    <t>HLA-A</t>
  </si>
  <si>
    <t>HLA class I histocompatibility antigen, A-25 alpha chain;HLA class I histocompatibility antigen, A-26 alpha chain;HLA class I histocompatibility antigen, A-66 alpha chain;HLA class I histocompatibility antigen, A-34 alpha chain;HLA class I histocompatibility antigen, A-43 alpha chain;HLA class I histocompatibility antigen, A-32 alpha chain;HLA class I histocompatibility antigen, A-74 alpha chain;HLA class I histocompatibility antigen, A-68 alpha chain;HLA class I histocompatibility antigen, A-69 alpha chain;HLA class I histocompatibility antigen, A-33 alpha chain;HLA class I histocompatibility antigen, A-29 alpha chain</t>
  </si>
  <si>
    <t>HLA-C</t>
  </si>
  <si>
    <t>HLA class I histocompatibility antigen, Cw-16 alpha chain;HLA class I histocompatibility antigen, Cw-7 alpha chain</t>
  </si>
  <si>
    <t>Biotin--protein ligase;Biotin--[methylmalonyl-CoA-carboxytransferase] ligase;Biotin--[propionyl-CoA-carboxylase [ATP-hydrolyzing]] ligase;Biotin--[methylcrotonoyl-CoA-carboxylase] ligase;Biotin--[acetyl-CoA-carboxylase] ligase</t>
  </si>
  <si>
    <t>HLCS</t>
  </si>
  <si>
    <t>Helicase-like transcription factor</t>
  </si>
  <si>
    <t>HLTF</t>
  </si>
  <si>
    <t>Minor histocompatibility antigen H13</t>
  </si>
  <si>
    <t>HM13</t>
  </si>
  <si>
    <t>Porphobilinogen deaminase</t>
  </si>
  <si>
    <t>HMBS</t>
  </si>
  <si>
    <t>High mobility group protein 20A</t>
  </si>
  <si>
    <t>High mobility group protein HMG-I/HMG-Y</t>
  </si>
  <si>
    <t>HMGA1</t>
  </si>
  <si>
    <t>High mobility group protein B1;Putative high mobility group protein B1-like 1</t>
  </si>
  <si>
    <t>HMGB1;HMGB1P1</t>
  </si>
  <si>
    <t>High mobility group protein B2</t>
  </si>
  <si>
    <t>HMGB2</t>
  </si>
  <si>
    <t>High mobility group protein B3</t>
  </si>
  <si>
    <t>HMGB3</t>
  </si>
  <si>
    <t>Hydroxymethylglutaryl-CoA lyase, mitochondrial</t>
  </si>
  <si>
    <t>HMGCL</t>
  </si>
  <si>
    <t>Hydroxymethylglutaryl-CoA synthase, cytoplasmic</t>
  </si>
  <si>
    <t>HMGCS1</t>
  </si>
  <si>
    <t>Non-histone chromosomal protein HMG-14</t>
  </si>
  <si>
    <t>HMGN1</t>
  </si>
  <si>
    <t>High mobility group nucleosome-binding domain-containing protein 4</t>
  </si>
  <si>
    <t>HMGN4</t>
  </si>
  <si>
    <t>Heme oxygenase 1</t>
  </si>
  <si>
    <t>HMOX1</t>
  </si>
  <si>
    <t>Heme oxygenase 2</t>
  </si>
  <si>
    <t>HMOX2</t>
  </si>
  <si>
    <t>Hematological and neurological expressed 1 protein</t>
  </si>
  <si>
    <t>HN1</t>
  </si>
  <si>
    <t>Hematological and neurological expressed 1-like protein</t>
  </si>
  <si>
    <t>HN1L</t>
  </si>
  <si>
    <t>Heterogeneous nuclear ribonucleoprotein A0</t>
  </si>
  <si>
    <t>HNRNPA0</t>
  </si>
  <si>
    <t>Heterogeneous nuclear ribonucleoprotein A1;Heterogeneous nuclear ribonucleoprotein A1-like 2</t>
  </si>
  <si>
    <t>HNRNPA1;HNRNPA1L2</t>
  </si>
  <si>
    <t>Heterogeneous nuclear ribonucleoproteins A2/B1</t>
  </si>
  <si>
    <t>HNRNPA2B1</t>
  </si>
  <si>
    <t>Heterogeneous nuclear ribonucleoprotein A3</t>
  </si>
  <si>
    <t>HNRNPA3</t>
  </si>
  <si>
    <t>Heterogeneous nuclear ribonucleoprotein A/B</t>
  </si>
  <si>
    <t>HNRNPAB</t>
  </si>
  <si>
    <t>Heterogeneous nuclear ribonucleoprotein D0</t>
  </si>
  <si>
    <t>HNRNPD</t>
  </si>
  <si>
    <t>Heterogeneous nuclear ribonucleoprotein F;Heterogeneous nuclear ribonucleoprotein F, N-terminally processed</t>
  </si>
  <si>
    <t>HNRNPF</t>
  </si>
  <si>
    <t>Heterogeneous nuclear ribonucleoprotein H;Heterogeneous nuclear ribonucleoprotein H, N-terminally processed</t>
  </si>
  <si>
    <t>HNRNPH1</t>
  </si>
  <si>
    <t>Heterogeneous nuclear ribonucleoprotein H2</t>
  </si>
  <si>
    <t>HNRNPH2</t>
  </si>
  <si>
    <t>Heterogeneous nuclear ribonucleoprotein H3</t>
  </si>
  <si>
    <t>HNRNPH3</t>
  </si>
  <si>
    <t>Heterogeneous nuclear ribonucleoprotein K</t>
  </si>
  <si>
    <t>HNRNPK</t>
  </si>
  <si>
    <t>Heterogeneous nuclear ribonucleoprotein L</t>
  </si>
  <si>
    <t>HNRNPL</t>
  </si>
  <si>
    <t>Heterogeneous nuclear ribonucleoprotein M</t>
  </si>
  <si>
    <t>HNRNPM</t>
  </si>
  <si>
    <t>Heterogeneous nuclear ribonucleoprotein R</t>
  </si>
  <si>
    <t>HNRNPR</t>
  </si>
  <si>
    <t>Heterogeneous nuclear ribonucleoprotein U</t>
  </si>
  <si>
    <t>HNRNPU</t>
  </si>
  <si>
    <t>Heterogeneous nuclear ribonucleoprotein U-like protein 1</t>
  </si>
  <si>
    <t>Heterogeneous nuclear ribonucleoprotein U-like protein 2</t>
  </si>
  <si>
    <t>HNRNPUL2;hCG_2044799</t>
  </si>
  <si>
    <t>HNRPDL</t>
  </si>
  <si>
    <t>Heterogeneous nuclear ribonucleoprotein D-like</t>
  </si>
  <si>
    <t>Heterogeneous nuclear ribonucleoprotein L-like</t>
  </si>
  <si>
    <t>HNRPLL</t>
  </si>
  <si>
    <t>Protein Hook homolog 3</t>
  </si>
  <si>
    <t>HOOK3</t>
  </si>
  <si>
    <t>Heterochromatin protein 1-binding protein 3</t>
  </si>
  <si>
    <t>Hippocalcin-like protein 1;Neuron-specific calcium-binding protein hippocalcin</t>
  </si>
  <si>
    <t>HPCAL1;HPCA</t>
  </si>
  <si>
    <t>15-hydroxyprostaglandin dehydrogenase [NAD(+)]</t>
  </si>
  <si>
    <t>HPGD</t>
  </si>
  <si>
    <t>Hypoxanthine-guanine phosphoribosyltransferase</t>
  </si>
  <si>
    <t>HPRT1</t>
  </si>
  <si>
    <t>Hermansky-Pudlak syndrome 6 protein</t>
  </si>
  <si>
    <t>HPS6</t>
  </si>
  <si>
    <t>GTPase HRas;GTPase HRas, N-terminally processed</t>
  </si>
  <si>
    <t>HRAS</t>
  </si>
  <si>
    <t>Ribonuclease UK114</t>
  </si>
  <si>
    <t>HRSP12</t>
  </si>
  <si>
    <t>HCLS1-binding protein 3</t>
  </si>
  <si>
    <t>HS1BP3</t>
  </si>
  <si>
    <t>Heparan sulfate 2-O-sulfotransferase 1</t>
  </si>
  <si>
    <t>HS2ST1</t>
  </si>
  <si>
    <t>Iron-sulfur cluster co-chaperone protein HscB, mitochondrial</t>
  </si>
  <si>
    <t>HSCB</t>
  </si>
  <si>
    <t>3-hydroxyacyl-CoA dehydrogenase type-2</t>
  </si>
  <si>
    <t>HSD17B10</t>
  </si>
  <si>
    <t>Estradiol 17-beta-dehydrogenase 11</t>
  </si>
  <si>
    <t>HSD17B11</t>
  </si>
  <si>
    <t>Estradiol 17-beta-dehydrogenase 12</t>
  </si>
  <si>
    <t>HSD17B12</t>
  </si>
  <si>
    <t>Peroxisomal multifunctional enzyme type 2;(3R)-hydroxyacyl-CoA dehydrogenase;Enoyl-CoA hydratase 2</t>
  </si>
  <si>
    <t>HSD17B4</t>
  </si>
  <si>
    <t>Estradiol 17-beta-dehydrogenase 8</t>
  </si>
  <si>
    <t>HSD17B8</t>
  </si>
  <si>
    <t>Inactive hydroxysteroid dehydrogenase-like protein 1</t>
  </si>
  <si>
    <t>HSDL1</t>
  </si>
  <si>
    <t>Hydroxysteroid dehydrogenase-like protein 2</t>
  </si>
  <si>
    <t>HSDL2</t>
  </si>
  <si>
    <t>Heat shock protein HSP 90-alpha</t>
  </si>
  <si>
    <t>HSP90AA1</t>
  </si>
  <si>
    <t>Heat shock protein HSP 90-beta</t>
  </si>
  <si>
    <t>HSP90AB1</t>
  </si>
  <si>
    <t>Putative heat shock protein HSP 90-beta 2</t>
  </si>
  <si>
    <t>HSP90AB2P</t>
  </si>
  <si>
    <t>Endoplasmin</t>
  </si>
  <si>
    <t>HSP90B1</t>
  </si>
  <si>
    <t>Heat shock 70 kDa protein 12A</t>
  </si>
  <si>
    <t>HSPA12A</t>
  </si>
  <si>
    <t>Heat shock 70 kDa protein 14</t>
  </si>
  <si>
    <t>Heat shock 70 kDa protein 1A/1B</t>
  </si>
  <si>
    <t>HSPA1B;HSPA1A</t>
  </si>
  <si>
    <t>Heat shock 70 kDa protein 1-like</t>
  </si>
  <si>
    <t>HSPA1L</t>
  </si>
  <si>
    <t>Heat shock-related 70 kDa protein 2</t>
  </si>
  <si>
    <t>HSPA2</t>
  </si>
  <si>
    <t>Heat shock 70 kDa protein 4</t>
  </si>
  <si>
    <t>HSPA4</t>
  </si>
  <si>
    <t>Heat shock 70 kDa protein 4L</t>
  </si>
  <si>
    <t>HSPA4L</t>
  </si>
  <si>
    <t>78 kDa glucose-regulated protein</t>
  </si>
  <si>
    <t>HSPA5</t>
  </si>
  <si>
    <t>Heat shock 70 kDa protein 6;Putative heat shock 70 kDa protein 7</t>
  </si>
  <si>
    <t>HSPA6;HSPA7</t>
  </si>
  <si>
    <t>Heat shock cognate 71 kDa protein</t>
  </si>
  <si>
    <t>HSPA8</t>
  </si>
  <si>
    <t>Stress-70 protein, mitochondrial</t>
  </si>
  <si>
    <t>HSPA9</t>
  </si>
  <si>
    <t>Heat shock protein beta-1</t>
  </si>
  <si>
    <t>HSPB1</t>
  </si>
  <si>
    <t>Heat shock protein beta-8</t>
  </si>
  <si>
    <t>HSPB8</t>
  </si>
  <si>
    <t>Hsp70-binding protein 1</t>
  </si>
  <si>
    <t>HSPBP1</t>
  </si>
  <si>
    <t>60 kDa heat shock protein, mitochondrial</t>
  </si>
  <si>
    <t>HSPD1</t>
  </si>
  <si>
    <t>10 kDa heat shock protein, mitochondrial</t>
  </si>
  <si>
    <t>HSPE1</t>
  </si>
  <si>
    <t>Heat shock protein 105 kDa</t>
  </si>
  <si>
    <t>HSPH1</t>
  </si>
  <si>
    <t>Isoform 3 of Oxidoreductase HTATIP2</t>
  </si>
  <si>
    <t>HTATIP2</t>
  </si>
  <si>
    <t>HIV Tat-specific factor 1</t>
  </si>
  <si>
    <t>Serine protease HTRA2, mitochondrial</t>
  </si>
  <si>
    <t>HTRA2</t>
  </si>
  <si>
    <t>Huntingtin</t>
  </si>
  <si>
    <t>HTT</t>
  </si>
  <si>
    <t>Checkpoint protein HUS1</t>
  </si>
  <si>
    <t>HUS1</t>
  </si>
  <si>
    <t>E3 ubiquitin-protein ligase HUWE1</t>
  </si>
  <si>
    <t>HUWE1</t>
  </si>
  <si>
    <t>Hypoxia up-regulated protein 1</t>
  </si>
  <si>
    <t>HYOU1</t>
  </si>
  <si>
    <t>Huntingtin-interacting protein K</t>
  </si>
  <si>
    <t>HYPK</t>
  </si>
  <si>
    <t>Isoamyl acetate-hydrolyzing esterase 1 homolog</t>
  </si>
  <si>
    <t>IAH1</t>
  </si>
  <si>
    <t>Isoleucine--tRNA ligase, cytoplasmic</t>
  </si>
  <si>
    <t>IARS</t>
  </si>
  <si>
    <t>Isoleucine--tRNA ligase, mitochondrial</t>
  </si>
  <si>
    <t>IARS2</t>
  </si>
  <si>
    <t>Putative transferase CAF17, mitochondrial</t>
  </si>
  <si>
    <t>IBA57</t>
  </si>
  <si>
    <t>Inhibitor of Bruton tyrosine kinase</t>
  </si>
  <si>
    <t>IBTK</t>
  </si>
  <si>
    <t>Peptidyl-tRNA hydrolase ICT1, mitochondrial</t>
  </si>
  <si>
    <t>ICT1</t>
  </si>
  <si>
    <t>Insulin-degrading enzyme</t>
  </si>
  <si>
    <t>IDE</t>
  </si>
  <si>
    <t>Isocitrate dehydrogenase [NADP] cytoplasmic</t>
  </si>
  <si>
    <t>IDH1</t>
  </si>
  <si>
    <t>Isocitrate dehydrogenase [NADP], mitochondrial;Isocitrate dehydrogenase [NADP]</t>
  </si>
  <si>
    <t>IDH2</t>
  </si>
  <si>
    <t>Isocitrate dehydrogenase [NAD] subunit alpha, mitochondrial</t>
  </si>
  <si>
    <t>IDH3A</t>
  </si>
  <si>
    <t>Isocitrate dehydrogenase [NAD] subunit beta, mitochondrial</t>
  </si>
  <si>
    <t>IDH3B</t>
  </si>
  <si>
    <t>Isocitrate dehydrogenase [NAD] subunit gamma, mitochondrial</t>
  </si>
  <si>
    <t>IDH3G</t>
  </si>
  <si>
    <t>Isopentenyl-diphosphate Delta-isomerase 1</t>
  </si>
  <si>
    <t>IDI1</t>
  </si>
  <si>
    <t>Probable gluconokinase</t>
  </si>
  <si>
    <t>IDNK</t>
  </si>
  <si>
    <t>Immediate early response 3-interacting protein 1</t>
  </si>
  <si>
    <t>IER3IP1</t>
  </si>
  <si>
    <t>Gamma-interferon-inducible protein 16</t>
  </si>
  <si>
    <t>IFI16</t>
  </si>
  <si>
    <t>Interferon-induced 35 kDa protein</t>
  </si>
  <si>
    <t>IFI35</t>
  </si>
  <si>
    <t>Interferon-induced protein with tetratricopeptide repeats 1</t>
  </si>
  <si>
    <t>IFIT1</t>
  </si>
  <si>
    <t>Interferon-induced protein with tetratricopeptide repeats 2</t>
  </si>
  <si>
    <t>IFIT2</t>
  </si>
  <si>
    <t>Interferon-induced protein with tetratricopeptide repeats 3</t>
  </si>
  <si>
    <t>IFIT3</t>
  </si>
  <si>
    <t>Interferon-induced protein with tetratricopeptide repeats 5</t>
  </si>
  <si>
    <t>IFIT5</t>
  </si>
  <si>
    <t>Interferon-induced transmembrane protein 3;Interferon-induced transmembrane protein 2;Interferon-induced transmembrane protein 1</t>
  </si>
  <si>
    <t>IFITM3;IFITM2;IFITM1</t>
  </si>
  <si>
    <t>IFRG15 protein</t>
  </si>
  <si>
    <t>IFRG15</t>
  </si>
  <si>
    <t>Intraflagellar transport protein 122 homolog</t>
  </si>
  <si>
    <t>IFT122</t>
  </si>
  <si>
    <t>Intraflagellar transport protein 20 homolog</t>
  </si>
  <si>
    <t>IFT20</t>
  </si>
  <si>
    <t>Intraflagellar transport protein 27 homolog</t>
  </si>
  <si>
    <t>IFT27</t>
  </si>
  <si>
    <t>Immunoglobulin-binding protein 1</t>
  </si>
  <si>
    <t>IGBP1</t>
  </si>
  <si>
    <t>Insulin-like growth factor 1 receptor;Insulin-like growth factor 1 receptor alpha chain;Insulin-like growth factor 1 receptor beta chain;Tyrosine-protein kinase receptor</t>
  </si>
  <si>
    <t>IGF1R</t>
  </si>
  <si>
    <t>Insulin-like growth factor 2 mRNA-binding protein 1</t>
  </si>
  <si>
    <t>IGF2BP1</t>
  </si>
  <si>
    <t>Insulin-like growth factor 2 mRNA-binding protein 3</t>
  </si>
  <si>
    <t>IGF2BP3</t>
  </si>
  <si>
    <t>Cation-independent mannose-6-phosphate receptor</t>
  </si>
  <si>
    <t>IGF2R</t>
  </si>
  <si>
    <t>DNA-binding protein SMUBP-2</t>
  </si>
  <si>
    <t>IGHMBP2</t>
  </si>
  <si>
    <t>Immunoglobulin superfamily member 3</t>
  </si>
  <si>
    <t>IGSF3</t>
  </si>
  <si>
    <t>Protein Red</t>
  </si>
  <si>
    <t>Inhibitor of nuclear factor kappa-B kinase-interacting protein</t>
  </si>
  <si>
    <t>IKBIP</t>
  </si>
  <si>
    <t>Elongator complex protein 1</t>
  </si>
  <si>
    <t>IKBKAP</t>
  </si>
  <si>
    <t>Inhibitor of nuclear factor kappa-B kinase subunit beta</t>
  </si>
  <si>
    <t>IKBKB</t>
  </si>
  <si>
    <t>NF-kappa-B essential modulator</t>
  </si>
  <si>
    <t>IKBKG</t>
  </si>
  <si>
    <t>IL18</t>
  </si>
  <si>
    <t>DELTA3PRO-IL-18</t>
  </si>
  <si>
    <t>Interleukin-6 receptor subunit beta</t>
  </si>
  <si>
    <t>IL6ST</t>
  </si>
  <si>
    <t>Interleukin enhancer-binding factor 2</t>
  </si>
  <si>
    <t>Interleukin enhancer-binding factor 3</t>
  </si>
  <si>
    <t>ILF3</t>
  </si>
  <si>
    <t>Integrin-linked protein kinase</t>
  </si>
  <si>
    <t>ILK</t>
  </si>
  <si>
    <t>Integrin-linked kinase-associated serine/threonine phosphatase 2C</t>
  </si>
  <si>
    <t>ILKAP</t>
  </si>
  <si>
    <t>Acetolactate synthase-like protein</t>
  </si>
  <si>
    <t>ILVBL</t>
  </si>
  <si>
    <t>Mitochondrial inner membrane protein</t>
  </si>
  <si>
    <t>IMMT</t>
  </si>
  <si>
    <t>U3 small nucleolar ribonucleoprotein protein IMP3</t>
  </si>
  <si>
    <t>IMP3</t>
  </si>
  <si>
    <t>U3 small nucleolar ribonucleoprotein protein IMP4</t>
  </si>
  <si>
    <t>IMP4</t>
  </si>
  <si>
    <t>Inositol monophosphatase 1</t>
  </si>
  <si>
    <t>IMPA1</t>
  </si>
  <si>
    <t>Inositol monophosphatase 2</t>
  </si>
  <si>
    <t>IMPA2</t>
  </si>
  <si>
    <t>Inosine-5-monophosphate dehydrogenase;Inosine-5-monophosphate dehydrogenase 1</t>
  </si>
  <si>
    <t>IMPDH1</t>
  </si>
  <si>
    <t>Inosine-5-monophosphate dehydrogenase 2</t>
  </si>
  <si>
    <t>IMPDH2</t>
  </si>
  <si>
    <t>Immortalization up-regulated protein</t>
  </si>
  <si>
    <t>IMUP</t>
  </si>
  <si>
    <t>Alpha-internexin</t>
  </si>
  <si>
    <t>INA</t>
  </si>
  <si>
    <t>InaD-like protein</t>
  </si>
  <si>
    <t>INADL</t>
  </si>
  <si>
    <t>Inner centromere protein</t>
  </si>
  <si>
    <t>Inverted formin-2</t>
  </si>
  <si>
    <t>INF2</t>
  </si>
  <si>
    <t>Phosphatidylinositol 3,4,5-trisphosphate 5-phosphatase 2</t>
  </si>
  <si>
    <t>INPPL1</t>
  </si>
  <si>
    <t>Integrator complex subunit 10</t>
  </si>
  <si>
    <t>INTS10</t>
  </si>
  <si>
    <t>Integrator complex subunit 2</t>
  </si>
  <si>
    <t>INTS2</t>
  </si>
  <si>
    <t>Integrator complex subunit 3</t>
  </si>
  <si>
    <t>Integrator complex subunit 4</t>
  </si>
  <si>
    <t>Integrator complex subunit 5</t>
  </si>
  <si>
    <t>INTS5</t>
  </si>
  <si>
    <t>Integrator complex subunit 7</t>
  </si>
  <si>
    <t>INTS7</t>
  </si>
  <si>
    <t>Integrator complex subunit 9</t>
  </si>
  <si>
    <t>INTS9</t>
  </si>
  <si>
    <t>Importin-11</t>
  </si>
  <si>
    <t>IPO11</t>
  </si>
  <si>
    <t>Importin-4</t>
  </si>
  <si>
    <t>IPO4</t>
  </si>
  <si>
    <t>Importin-5</t>
  </si>
  <si>
    <t>IPO5</t>
  </si>
  <si>
    <t>Importin-7</t>
  </si>
  <si>
    <t>IPO7</t>
  </si>
  <si>
    <t>Importin-8</t>
  </si>
  <si>
    <t>IPO8</t>
  </si>
  <si>
    <t>Importin-9</t>
  </si>
  <si>
    <t>IPO9</t>
  </si>
  <si>
    <t>Ras GTPase-activating-like protein IQGAP1</t>
  </si>
  <si>
    <t>IQGAP1</t>
  </si>
  <si>
    <t>Ras GTPase-activating-like protein IQGAP2</t>
  </si>
  <si>
    <t>IQGAP2</t>
  </si>
  <si>
    <t>Ras GTPase-activating-like protein IQGAP3</t>
  </si>
  <si>
    <t>IQGAP3</t>
  </si>
  <si>
    <t>IQ motif and SEC7 domain-containing protein 2</t>
  </si>
  <si>
    <t>IQSEC2</t>
  </si>
  <si>
    <t>Interleukin-1 receptor-associated kinase 1</t>
  </si>
  <si>
    <t>IRAK1</t>
  </si>
  <si>
    <t>Iron-responsive element-binding protein 2</t>
  </si>
  <si>
    <t>IREB2</t>
  </si>
  <si>
    <t>Interferon regulatory factor 2-binding protein 1</t>
  </si>
  <si>
    <t>Interferon regulatory factor 2-binding protein-like</t>
  </si>
  <si>
    <t>Interferon regulatory factor 3</t>
  </si>
  <si>
    <t>IRF3</t>
  </si>
  <si>
    <t>Immunity-related GTPase family Q protein</t>
  </si>
  <si>
    <t>IRGQ</t>
  </si>
  <si>
    <t>Iron-sulfur cluster assembly 1 homolog, mitochondrial</t>
  </si>
  <si>
    <t>ISCA1</t>
  </si>
  <si>
    <t>Iron-sulfur cluster assembly 2 homolog, mitochondrial</t>
  </si>
  <si>
    <t>ISCA2</t>
  </si>
  <si>
    <t>Iron-sulfur cluster assembly enzyme ISCU, mitochondrial</t>
  </si>
  <si>
    <t>ISCU</t>
  </si>
  <si>
    <t>Ubiquitin-like protein ISG15</t>
  </si>
  <si>
    <t>ISG15</t>
  </si>
  <si>
    <t>Isochorismatase domain-containing protein 1</t>
  </si>
  <si>
    <t>ISOC1</t>
  </si>
  <si>
    <t>Isochorismatase domain-containing protein 2, mitochondrial</t>
  </si>
  <si>
    <t>ISOC2</t>
  </si>
  <si>
    <t>IST1 homolog</t>
  </si>
  <si>
    <t>IST1</t>
  </si>
  <si>
    <t>Pre-mRNA-splicing factor ISY1 homolog</t>
  </si>
  <si>
    <t>ISY1</t>
  </si>
  <si>
    <t>Inositol-3-phosphate synthase 1</t>
  </si>
  <si>
    <t>ISYNA1</t>
  </si>
  <si>
    <t>E3 ubiquitin-protein ligase Itchy homolog;E3 ubiquitin-protein ligase</t>
  </si>
  <si>
    <t>ITCH</t>
  </si>
  <si>
    <t>Protein ITFG3</t>
  </si>
  <si>
    <t>ITFG3</t>
  </si>
  <si>
    <t>Integrin alpha-2</t>
  </si>
  <si>
    <t>ITGA2</t>
  </si>
  <si>
    <t>Integrin alpha-3;Integrin alpha-3 heavy chain;Integrin alpha-3 light chain</t>
  </si>
  <si>
    <t>ITGA3</t>
  </si>
  <si>
    <t>Integrin alpha-5;Integrin alpha-5 heavy chain;Integrin alpha-5 light chain</t>
  </si>
  <si>
    <t>ITGA5</t>
  </si>
  <si>
    <t>Integrin alpha-6;Integrin alpha-6 heavy chain;Integrin alpha-6 light chain</t>
  </si>
  <si>
    <t>ITGA6</t>
  </si>
  <si>
    <t>Integrin alpha-V;Integrin alpha-V heavy chain;Integrin alpha-V light chain</t>
  </si>
  <si>
    <t>ITGAV</t>
  </si>
  <si>
    <t>Integrin beta-1</t>
  </si>
  <si>
    <t>ITGB1</t>
  </si>
  <si>
    <t>Integrin beta-4</t>
  </si>
  <si>
    <t>ITGB4</t>
  </si>
  <si>
    <t>Integrin beta-5;Integrin beta</t>
  </si>
  <si>
    <t>ITGB5</t>
  </si>
  <si>
    <t>Integrin beta-6;Integrin beta</t>
  </si>
  <si>
    <t>ITGB6</t>
  </si>
  <si>
    <t>Inosine triphosphate pyrophosphatase</t>
  </si>
  <si>
    <t>ITPA</t>
  </si>
  <si>
    <t>Inositol-tetrakisphosphate 1-kinase</t>
  </si>
  <si>
    <t>ITPK1</t>
  </si>
  <si>
    <t>Inositol 1,4,5-trisphosphate receptor type 3</t>
  </si>
  <si>
    <t>ITPR3</t>
  </si>
  <si>
    <t>Inositol 1,4,5-trisphosphate receptor-interacting protein</t>
  </si>
  <si>
    <t>ITPRIP</t>
  </si>
  <si>
    <t>Intersectin-2</t>
  </si>
  <si>
    <t>ITSN2</t>
  </si>
  <si>
    <t>Isovaleryl-CoA dehydrogenase, mitochondrial</t>
  </si>
  <si>
    <t>IVD</t>
  </si>
  <si>
    <t>Protein IWS1 homolog</t>
  </si>
  <si>
    <t>Protein jagunal homolog 1</t>
  </si>
  <si>
    <t>JAGN1</t>
  </si>
  <si>
    <t>Tyrosine-protein kinase JAK1</t>
  </si>
  <si>
    <t>JAK1</t>
  </si>
  <si>
    <t>Bifunctional arginine demethylase and lysyl-hydroxylase JMJD6</t>
  </si>
  <si>
    <t>JMJD6</t>
  </si>
  <si>
    <t>Transcription factor jun-B</t>
  </si>
  <si>
    <t>Junction plakoglobin</t>
  </si>
  <si>
    <t>JUP</t>
  </si>
  <si>
    <t>KN motif and ankyrin repeat domain-containing protein 2</t>
  </si>
  <si>
    <t>KANK2</t>
  </si>
  <si>
    <t>Lysine--tRNA ligase</t>
  </si>
  <si>
    <t>KARS</t>
  </si>
  <si>
    <t>Histone acetyltransferase KAT7</t>
  </si>
  <si>
    <t>KAT7</t>
  </si>
  <si>
    <t>Katanin p60 ATPase-containing subunit A-like 2</t>
  </si>
  <si>
    <t>KATNAL2</t>
  </si>
  <si>
    <t>E3 ubiquitin-protein ligase KCMF1</t>
  </si>
  <si>
    <t>KCMF1</t>
  </si>
  <si>
    <t>Voltage-gated potassium channel subunit beta-2</t>
  </si>
  <si>
    <t>KCNAB2</t>
  </si>
  <si>
    <t>BTB/POZ domain-containing protein KCTD1</t>
  </si>
  <si>
    <t>BTB/POZ domain-containing protein KCTD12</t>
  </si>
  <si>
    <t>KCTD12</t>
  </si>
  <si>
    <t>BTB/POZ domain-containing protein KCTD15</t>
  </si>
  <si>
    <t>BTB/POZ domain-containing protein KCTD5</t>
  </si>
  <si>
    <t>KCTD5</t>
  </si>
  <si>
    <t>ER lumen protein retaining receptor 1</t>
  </si>
  <si>
    <t>KDELR1</t>
  </si>
  <si>
    <t>ER lumen protein retaining receptor 2</t>
  </si>
  <si>
    <t>KDELR2</t>
  </si>
  <si>
    <t>Lysine-specific histone demethylase 1A</t>
  </si>
  <si>
    <t>Lysine-specific demethylase 2A</t>
  </si>
  <si>
    <t>KDM2A;kdm2a</t>
  </si>
  <si>
    <t>Lysine-specific demethylase 3B</t>
  </si>
  <si>
    <t>KDM3B</t>
  </si>
  <si>
    <t>KH domain-containing, RNA-binding, signal transduction-associated protein 1</t>
  </si>
  <si>
    <t>KHDRBS1</t>
  </si>
  <si>
    <t>Far upstream element-binding protein 2</t>
  </si>
  <si>
    <t>KHSRP</t>
  </si>
  <si>
    <t>Pumilio domain-containing protein KIAA0020</t>
  </si>
  <si>
    <t>KIAA0020</t>
  </si>
  <si>
    <t>Uncharacterized protein KIAA0090</t>
  </si>
  <si>
    <t>KIAA0090</t>
  </si>
  <si>
    <t>WASH complex subunit strumpellin</t>
  </si>
  <si>
    <t>KIAA0196</t>
  </si>
  <si>
    <t>Mitochondrial ribonuclease P protein 3</t>
  </si>
  <si>
    <t>KIAA0391</t>
  </si>
  <si>
    <t>Uncharacterized protein KIAA0528</t>
  </si>
  <si>
    <t>KIAA0528</t>
  </si>
  <si>
    <t>Uncharacterized protein KIAA0564</t>
  </si>
  <si>
    <t>KIAA0564</t>
  </si>
  <si>
    <t>Protein KIAA0664</t>
  </si>
  <si>
    <t>KIAA0664</t>
  </si>
  <si>
    <t>Uncharacterized protein KIAA0889</t>
  </si>
  <si>
    <t>KIAA0889;SOGA1</t>
  </si>
  <si>
    <t>WASH complex subunit 7</t>
  </si>
  <si>
    <t>KIAA1033</t>
  </si>
  <si>
    <t>Uncharacterized protein KIAA1143</t>
  </si>
  <si>
    <t>KIAA1143</t>
  </si>
  <si>
    <t>Putative monooxygenase p33MONOX</t>
  </si>
  <si>
    <t>KIAA1191</t>
  </si>
  <si>
    <t>KIF1-binding protein</t>
  </si>
  <si>
    <t>KIAA1279</t>
  </si>
  <si>
    <t>Protein virilizer homolog</t>
  </si>
  <si>
    <t>KIAA1429</t>
  </si>
  <si>
    <t>KIAA1468</t>
  </si>
  <si>
    <t>LisH domain and HEAT repeat-containing protein KIAA1468</t>
  </si>
  <si>
    <t>Uncharacterized protein KIAA1522</t>
  </si>
  <si>
    <t>KIAA1522</t>
  </si>
  <si>
    <t>Protein CIP2A</t>
  </si>
  <si>
    <t>KIAA1524</t>
  </si>
  <si>
    <t>Shootin-1</t>
  </si>
  <si>
    <t>KIAA1598</t>
  </si>
  <si>
    <t>TLD domain-containing protein KIAA1609</t>
  </si>
  <si>
    <t>KIAA1609</t>
  </si>
  <si>
    <t>Uncharacterized protein KIAA1671</t>
  </si>
  <si>
    <t>KIAA1671</t>
  </si>
  <si>
    <t>Protein lunapark</t>
  </si>
  <si>
    <t>KIAA1715;LNP</t>
  </si>
  <si>
    <t>DBIRD complex subunit KIAA1967</t>
  </si>
  <si>
    <t>KIAA1967</t>
  </si>
  <si>
    <t>Kinase D-interacting substrate of 220 kDa</t>
  </si>
  <si>
    <t>KIDINS220</t>
  </si>
  <si>
    <t>Kinesin-like protein KIF11</t>
  </si>
  <si>
    <t>KIF11</t>
  </si>
  <si>
    <t>Kinesin-like protein KIF13A</t>
  </si>
  <si>
    <t>KIF13A</t>
  </si>
  <si>
    <t>Kinesin-like protein KIF13B</t>
  </si>
  <si>
    <t>KIF13B</t>
  </si>
  <si>
    <t>Kinesin-like protein KIF14</t>
  </si>
  <si>
    <t>KIF14</t>
  </si>
  <si>
    <t>Kinesin-like protein KIF15</t>
  </si>
  <si>
    <t>KIF15</t>
  </si>
  <si>
    <t>Kinesin-like protein KIF16B</t>
  </si>
  <si>
    <t>KIF16B</t>
  </si>
  <si>
    <t>Kinesin-like protein KIF1B</t>
  </si>
  <si>
    <t>KIF1B</t>
  </si>
  <si>
    <t>Kinesin-like protein KIF1C</t>
  </si>
  <si>
    <t>KIF1C</t>
  </si>
  <si>
    <t>Kinesin-like protein KIF21A</t>
  </si>
  <si>
    <t>KIF21A</t>
  </si>
  <si>
    <t>Kinesin-like protein KIF23</t>
  </si>
  <si>
    <t>KIF23</t>
  </si>
  <si>
    <t>KIF2A</t>
  </si>
  <si>
    <t>Kinesin-like protein KIF2A</t>
  </si>
  <si>
    <t>Kinesin-like protein KIF2C</t>
  </si>
  <si>
    <t>KIF2C</t>
  </si>
  <si>
    <t>Kinesin-like protein KIF3A</t>
  </si>
  <si>
    <t>KIF3A</t>
  </si>
  <si>
    <t>Kinesin-like protein KIF3B</t>
  </si>
  <si>
    <t>KIF3B</t>
  </si>
  <si>
    <t>Kinesin-like protein KIF3C</t>
  </si>
  <si>
    <t>KIF3C</t>
  </si>
  <si>
    <t>Chromosome-associated kinesin KIF4A</t>
  </si>
  <si>
    <t>Kinesin-1 heavy chain</t>
  </si>
  <si>
    <t>KIF5B</t>
  </si>
  <si>
    <t>Kinesin-associated protein 3</t>
  </si>
  <si>
    <t>KIFAP3</t>
  </si>
  <si>
    <t>Kinesin-like protein KIFC1</t>
  </si>
  <si>
    <t>KIFC1</t>
  </si>
  <si>
    <t>Kinesin-like protein KIFC3</t>
  </si>
  <si>
    <t>KIFC3</t>
  </si>
  <si>
    <t>Kinesin light chain 1</t>
  </si>
  <si>
    <t>KLC1</t>
  </si>
  <si>
    <t>Kinesin light chain 2</t>
  </si>
  <si>
    <t>KLC2</t>
  </si>
  <si>
    <t>Krueppel-like factor 16</t>
  </si>
  <si>
    <t>KLF16</t>
  </si>
  <si>
    <t>Kinetochore-associated protein 1</t>
  </si>
  <si>
    <t>KNTC1</t>
  </si>
  <si>
    <t>Importin subunit alpha-1</t>
  </si>
  <si>
    <t>KPNA1</t>
  </si>
  <si>
    <t>Importin subunit alpha-2</t>
  </si>
  <si>
    <t>KPNA2</t>
  </si>
  <si>
    <t>Importin subunit alpha-3</t>
  </si>
  <si>
    <t>KPNA3</t>
  </si>
  <si>
    <t>Importin subunit alpha-4</t>
  </si>
  <si>
    <t>KPNA4</t>
  </si>
  <si>
    <t>KPNA6</t>
  </si>
  <si>
    <t>Importin subunit alpha;Importin subunit alpha-7</t>
  </si>
  <si>
    <t>Importin subunit beta-1</t>
  </si>
  <si>
    <t>KPNB1</t>
  </si>
  <si>
    <t>GTPase KRas;GTPase KRas, N-terminally processed</t>
  </si>
  <si>
    <t>KRAS</t>
  </si>
  <si>
    <t>Protein KRI1 homolog</t>
  </si>
  <si>
    <t>KRI1</t>
  </si>
  <si>
    <t>KRR1 small subunit processome component homolog</t>
  </si>
  <si>
    <t>KRR1</t>
  </si>
  <si>
    <t>Kinectin</t>
  </si>
  <si>
    <t>KTN1</t>
  </si>
  <si>
    <t>Kynureninase</t>
  </si>
  <si>
    <t>KYNU</t>
  </si>
  <si>
    <t>L-2-hydroxyglutarate dehydrogenase, mitochondrial</t>
  </si>
  <si>
    <t>L2HGDH</t>
  </si>
  <si>
    <t>Serine beta-lactamase-like protein LACTB, mitochondrial</t>
  </si>
  <si>
    <t>LACTB</t>
  </si>
  <si>
    <t>Beta-lactamase-like protein 2</t>
  </si>
  <si>
    <t>LACTB2</t>
  </si>
  <si>
    <t>L antigen family member 3</t>
  </si>
  <si>
    <t>LAGE3</t>
  </si>
  <si>
    <t>Laminin subunit alpha-5</t>
  </si>
  <si>
    <t>LAMA5</t>
  </si>
  <si>
    <t>Laminin subunit beta-1</t>
  </si>
  <si>
    <t>LAMB1</t>
  </si>
  <si>
    <t>Laminin subunit gamma-1</t>
  </si>
  <si>
    <t>LAMC1</t>
  </si>
  <si>
    <t>Lysosome-associated membrane glycoprotein 1</t>
  </si>
  <si>
    <t>LAMP1</t>
  </si>
  <si>
    <t>Lysosome-associated membrane glycoprotein 2</t>
  </si>
  <si>
    <t>LAMP2</t>
  </si>
  <si>
    <t>Ragulator complex protein LAMTOR1</t>
  </si>
  <si>
    <t>LAMTOR1</t>
  </si>
  <si>
    <t>Ragulator complex protein LAMTOR2</t>
  </si>
  <si>
    <t>LAMTOR2</t>
  </si>
  <si>
    <t>Ragulator complex protein LAMTOR3</t>
  </si>
  <si>
    <t>LAMTOR3</t>
  </si>
  <si>
    <t>LanC-like protein 1</t>
  </si>
  <si>
    <t>LANCL1</t>
  </si>
  <si>
    <t>LanC-like protein 2</t>
  </si>
  <si>
    <t>LANCL2</t>
  </si>
  <si>
    <t>Cytosol aminopeptidase</t>
  </si>
  <si>
    <t>LAP3</t>
  </si>
  <si>
    <t>La-related protein 1</t>
  </si>
  <si>
    <t>LARP1</t>
  </si>
  <si>
    <t>La-related protein 4</t>
  </si>
  <si>
    <t>LARP4</t>
  </si>
  <si>
    <t>La-related protein 4B</t>
  </si>
  <si>
    <t>LARP4B</t>
  </si>
  <si>
    <t>La-related protein 7</t>
  </si>
  <si>
    <t>LARP7</t>
  </si>
  <si>
    <t>Leucine--tRNA ligase, cytoplasmic</t>
  </si>
  <si>
    <t>LARS</t>
  </si>
  <si>
    <t>Probable leucine--tRNA ligase, mitochondrial</t>
  </si>
  <si>
    <t>LARS2</t>
  </si>
  <si>
    <t>Ribosomal biogenesis protein LAS1L</t>
  </si>
  <si>
    <t>LIM and SH3 domain protein 1</t>
  </si>
  <si>
    <t>LASP1</t>
  </si>
  <si>
    <t>Ceramide synthase 6</t>
  </si>
  <si>
    <t>LASS6;CERS6</t>
  </si>
  <si>
    <t>Lamin-B receptor</t>
  </si>
  <si>
    <t>LBR</t>
  </si>
  <si>
    <t>Lysocardiolipin acyltransferase 1</t>
  </si>
  <si>
    <t>LCLAT1</t>
  </si>
  <si>
    <t>Leucine carboxyl methyltransferase 1</t>
  </si>
  <si>
    <t>LCMT1</t>
  </si>
  <si>
    <t>L-lactate dehydrogenase A chain;L-lactate dehydrogenase</t>
  </si>
  <si>
    <t>LDHA</t>
  </si>
  <si>
    <t>L-lactate dehydrogenase B chain;L-lactate dehydrogenase</t>
  </si>
  <si>
    <t>LDHB</t>
  </si>
  <si>
    <t>LEM domain-containing protein 2</t>
  </si>
  <si>
    <t>LEMD2</t>
  </si>
  <si>
    <t>Inner nuclear membrane protein Man1</t>
  </si>
  <si>
    <t>LEMD3</t>
  </si>
  <si>
    <t>Leukocyte receptor cluster member 8</t>
  </si>
  <si>
    <t>LENG8</t>
  </si>
  <si>
    <t>RNA polymerase-associated protein LEO1</t>
  </si>
  <si>
    <t>Prolyl 3-hydroxylase 1</t>
  </si>
  <si>
    <t>LEPRE1</t>
  </si>
  <si>
    <t>LETM1 and EF-hand domain-containing protein 1, mitochondrial</t>
  </si>
  <si>
    <t>LETM1</t>
  </si>
  <si>
    <t>Galectin-1</t>
  </si>
  <si>
    <t>LGALS1</t>
  </si>
  <si>
    <t>Galectin-3</t>
  </si>
  <si>
    <t>LGALS3</t>
  </si>
  <si>
    <t>Galectin-3-binding protein</t>
  </si>
  <si>
    <t>LGALS3BP</t>
  </si>
  <si>
    <t>Galectin-8</t>
  </si>
  <si>
    <t>LGALS8</t>
  </si>
  <si>
    <t>Galectin-related protein</t>
  </si>
  <si>
    <t>LGALSL</t>
  </si>
  <si>
    <t>Legumain</t>
  </si>
  <si>
    <t>LGMN</t>
  </si>
  <si>
    <t>Phospholysine phosphohistidine inorganic pyrophosphate phosphatase</t>
  </si>
  <si>
    <t>LHPP</t>
  </si>
  <si>
    <t>DNA ligase</t>
  </si>
  <si>
    <t>LIG1</t>
  </si>
  <si>
    <t>DNA ligase 3</t>
  </si>
  <si>
    <t>LIG3</t>
  </si>
  <si>
    <t>LIM and calponin homology domains-containing protein 1</t>
  </si>
  <si>
    <t>LIMCH1</t>
  </si>
  <si>
    <t>LIM domain-containing protein 1</t>
  </si>
  <si>
    <t>LIMD1</t>
  </si>
  <si>
    <t>LIM and senescent cell antigen-like-containing domain protein 1</t>
  </si>
  <si>
    <t>LIMS1</t>
  </si>
  <si>
    <t>Protein lin-7 homolog C;Protein lin-7 homolog A</t>
  </si>
  <si>
    <t>LIN7C;LIN7A</t>
  </si>
  <si>
    <t>Lethal(2) giant larvae protein homolog 1</t>
  </si>
  <si>
    <t>LLGL1</t>
  </si>
  <si>
    <t>Lethal(2) giant larvae protein homolog 2</t>
  </si>
  <si>
    <t>LLGL2</t>
  </si>
  <si>
    <t>Protein ERGIC-53</t>
  </si>
  <si>
    <t>LMAN1</t>
  </si>
  <si>
    <t>Vesicular integral-membrane protein VIP36</t>
  </si>
  <si>
    <t>LMAN2</t>
  </si>
  <si>
    <t>VIP36-like protein</t>
  </si>
  <si>
    <t>LMAN2L</t>
  </si>
  <si>
    <t>LIM and cysteine-rich domains protein 1</t>
  </si>
  <si>
    <t>LMCD1</t>
  </si>
  <si>
    <t>Lipase maturation factor 2</t>
  </si>
  <si>
    <t>LMF2</t>
  </si>
  <si>
    <t>Prelamin-A/C;Lamin-A/C</t>
  </si>
  <si>
    <t>Lamin-B1</t>
  </si>
  <si>
    <t>LMNB1</t>
  </si>
  <si>
    <t>Lamin-B2</t>
  </si>
  <si>
    <t>LMNB2</t>
  </si>
  <si>
    <t>LMO7</t>
  </si>
  <si>
    <t>Isoform 3 of LIM domain only protein 7</t>
  </si>
  <si>
    <t>Leucyl-cystinyl aminopeptidase;Leucyl-cystinyl aminopeptidase, pregnancy serum form</t>
  </si>
  <si>
    <t>LNPEP</t>
  </si>
  <si>
    <t>Loss of heterozygosity 12 chromosomal region 1 protein</t>
  </si>
  <si>
    <t>LOH12CR1</t>
  </si>
  <si>
    <t>Lon protease homolog, mitochondrial;Lon protease homolog</t>
  </si>
  <si>
    <t>LONP1</t>
  </si>
  <si>
    <t>Lon protease homolog 2, peroxisomal;Lon protease homolog</t>
  </si>
  <si>
    <t>LONP2</t>
  </si>
  <si>
    <t>Lysophosphatidylcholine acyltransferase 1</t>
  </si>
  <si>
    <t>LPCAT1</t>
  </si>
  <si>
    <t>Acyl-CoA:lysophosphatidylglycerol acyltransferase 1</t>
  </si>
  <si>
    <t>LPGAT1</t>
  </si>
  <si>
    <t>Phosphatidate phosphatase LPIN1</t>
  </si>
  <si>
    <t>LPIN1</t>
  </si>
  <si>
    <t>Lipoma-preferred partner</t>
  </si>
  <si>
    <t>LPP</t>
  </si>
  <si>
    <t>Lipopolysaccharide-responsive and beige-like anchor protein</t>
  </si>
  <si>
    <t>LRBA</t>
  </si>
  <si>
    <t>Alpha-2-macroglobulin receptor-associated protein</t>
  </si>
  <si>
    <t>LRPAP1</t>
  </si>
  <si>
    <t>Leucine-rich PPR motif-containing protein, mitochondrial</t>
  </si>
  <si>
    <t>LRPPRC</t>
  </si>
  <si>
    <t>Leucine-rich repeat-containing protein 16A</t>
  </si>
  <si>
    <t>LRRC16A</t>
  </si>
  <si>
    <t>Leucine-rich repeat-containing protein 20</t>
  </si>
  <si>
    <t>LRRC20</t>
  </si>
  <si>
    <t>Leucine-rich repeat-containing protein 40</t>
  </si>
  <si>
    <t>LRRC40</t>
  </si>
  <si>
    <t>Leucine-rich repeat-containing protein 41</t>
  </si>
  <si>
    <t>LRRC41</t>
  </si>
  <si>
    <t>Leucine-rich repeat-containing protein 47</t>
  </si>
  <si>
    <t>LRRC47</t>
  </si>
  <si>
    <t>Leucine-rich repeat-containing protein 57</t>
  </si>
  <si>
    <t>LRRC57</t>
  </si>
  <si>
    <t>Leucine-rich repeat-containing protein 59</t>
  </si>
  <si>
    <t>LRRC59</t>
  </si>
  <si>
    <t>Leucine-rich repeat-containing protein 8A</t>
  </si>
  <si>
    <t>LRRC8A</t>
  </si>
  <si>
    <t>LRRFIP1</t>
  </si>
  <si>
    <t>Isoform 3 of Leucine-rich repeat flightless-interacting protein 1</t>
  </si>
  <si>
    <t>Leucine-rich repeat flightless-interacting protein 2</t>
  </si>
  <si>
    <t>LRRFIP2</t>
  </si>
  <si>
    <t>E3 ubiquitin-protein ligase LRSAM1</t>
  </si>
  <si>
    <t>LRSAM1</t>
  </si>
  <si>
    <t>Leucine-rich repeat and WD repeat-containing protein 1</t>
  </si>
  <si>
    <t>LRWD1</t>
  </si>
  <si>
    <t>Large subunit GTPase 1 homolog</t>
  </si>
  <si>
    <t>LSG1</t>
  </si>
  <si>
    <t>Protein LSM12 homolog</t>
  </si>
  <si>
    <t>LSM12</t>
  </si>
  <si>
    <t>Protein LSM14 homolog A</t>
  </si>
  <si>
    <t>LSM14A</t>
  </si>
  <si>
    <t>U6 snRNA-associated Sm-like protein LSm2</t>
  </si>
  <si>
    <t>LSM2</t>
  </si>
  <si>
    <t>U6 snRNA-associated Sm-like protein LSm3</t>
  </si>
  <si>
    <t>LSM3</t>
  </si>
  <si>
    <t>U6 snRNA-associated Sm-like protein LSm4</t>
  </si>
  <si>
    <t>LSM4</t>
  </si>
  <si>
    <t>U6 snRNA-associated Sm-like protein LSm5</t>
  </si>
  <si>
    <t>LSM5</t>
  </si>
  <si>
    <t>U6 snRNA-associated Sm-like protein LSm6</t>
  </si>
  <si>
    <t>LSM6</t>
  </si>
  <si>
    <t>U6 snRNA-associated Sm-like protein LSm7</t>
  </si>
  <si>
    <t>LSM7</t>
  </si>
  <si>
    <t>LSM domain-containing protein 1</t>
  </si>
  <si>
    <t>LSMD1</t>
  </si>
  <si>
    <t>Lanosterol synthase</t>
  </si>
  <si>
    <t>LSS</t>
  </si>
  <si>
    <t>Leukotriene A-4 hydrolase</t>
  </si>
  <si>
    <t>LTA4H</t>
  </si>
  <si>
    <t>E3 ubiquitin-protein ligase listerin</t>
  </si>
  <si>
    <t>LTN1</t>
  </si>
  <si>
    <t>Protein LTV1 homolog</t>
  </si>
  <si>
    <t>LTV1</t>
  </si>
  <si>
    <t>Putative RNA-binding protein Luc7-like 1</t>
  </si>
  <si>
    <t>LUC7L</t>
  </si>
  <si>
    <t>Putative RNA-binding protein Luc7-like 2</t>
  </si>
  <si>
    <t>LUC7L2</t>
  </si>
  <si>
    <t>Luc7-like protein 3</t>
  </si>
  <si>
    <t>LUC7L3</t>
  </si>
  <si>
    <t>Leucine zipper protein 1</t>
  </si>
  <si>
    <t>LUZP1</t>
  </si>
  <si>
    <t>Latexin</t>
  </si>
  <si>
    <t>LXN</t>
  </si>
  <si>
    <t>Cell growth-regulating nucleolar protein</t>
  </si>
  <si>
    <t>LYAR</t>
  </si>
  <si>
    <t>Tyrosine-protein kinase Lyn</t>
  </si>
  <si>
    <t>LYN</t>
  </si>
  <si>
    <t>Acyl-protein thioesterase 1</t>
  </si>
  <si>
    <t>LYPLA1</t>
  </si>
  <si>
    <t>Acyl-protein thioesterase 2</t>
  </si>
  <si>
    <t>LYPLA2</t>
  </si>
  <si>
    <t>Lysophospholipase-like protein 1</t>
  </si>
  <si>
    <t>LYPLAL1</t>
  </si>
  <si>
    <t>LYR motif-containing protein 4</t>
  </si>
  <si>
    <t>LYRM4</t>
  </si>
  <si>
    <t>LYR motif-containing protein 7</t>
  </si>
  <si>
    <t>LYRM7</t>
  </si>
  <si>
    <t>LysM and putative peptidoglycan-binding domain-containing protein 2</t>
  </si>
  <si>
    <t>LYSMD2</t>
  </si>
  <si>
    <t>Protein LZIC</t>
  </si>
  <si>
    <t>LZIC</t>
  </si>
  <si>
    <t>Leucine zipper transcription factor-like protein 1</t>
  </si>
  <si>
    <t>LZTFL1</t>
  </si>
  <si>
    <t>matrix protein (IAV)</t>
  </si>
  <si>
    <t>M1</t>
  </si>
  <si>
    <t>M2 protein (IAV)</t>
  </si>
  <si>
    <t>M2</t>
  </si>
  <si>
    <t>Cation-dependent mannose-6-phosphate receptor</t>
  </si>
  <si>
    <t>M6PR</t>
  </si>
  <si>
    <t>O-acetyl-ADP-ribose deacetylase MACROD1</t>
  </si>
  <si>
    <t>MACROD1</t>
  </si>
  <si>
    <t>Mitotic spindle assembly checkpoint protein MAD1</t>
  </si>
  <si>
    <t>MAD1L1</t>
  </si>
  <si>
    <t>Mitotic spindle assembly checkpoint protein MAD2A</t>
  </si>
  <si>
    <t>MAD2L1</t>
  </si>
  <si>
    <t>Macrophage erythroblast attacher</t>
  </si>
  <si>
    <t>MAEA</t>
  </si>
  <si>
    <t>Melanoma-associated antigen D2</t>
  </si>
  <si>
    <t>MAGED2</t>
  </si>
  <si>
    <t>Protein mago nashi homolog 2</t>
  </si>
  <si>
    <t>MAGOHB</t>
  </si>
  <si>
    <t>Magnesium transporter protein 1</t>
  </si>
  <si>
    <t>MAGT1</t>
  </si>
  <si>
    <t>Protein MAK16 homolog</t>
  </si>
  <si>
    <t>MAK16</t>
  </si>
  <si>
    <t>Mitochondrial assembly of ribosomal large subunit protein 1</t>
  </si>
  <si>
    <t>MALSU1</t>
  </si>
  <si>
    <t>Mucosa-associated lymphoid tissue lymphoma translocation protein 1</t>
  </si>
  <si>
    <t>MALT1</t>
  </si>
  <si>
    <t>Endoplasmic reticulum mannosyl-oligosaccharide 1,2-alpha-mannosidase</t>
  </si>
  <si>
    <t>MAN1B1</t>
  </si>
  <si>
    <t>Alpha-mannosidase 2</t>
  </si>
  <si>
    <t>MAN2A1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Alpha-mannosidase 2C1</t>
  </si>
  <si>
    <t>MAN2C1</t>
  </si>
  <si>
    <t>Mesencephalic astrocyte-derived neurotrophic factor</t>
  </si>
  <si>
    <t>MANF</t>
  </si>
  <si>
    <t>Microtubule-associated protein 1B;MAP1 light chain LC1</t>
  </si>
  <si>
    <t>Microtubule-associated proteins 1A/1B light chain 3 beta 2;Microtubule-associated proteins 1A/1B light chain 3B</t>
  </si>
  <si>
    <t>MAP1LC3B2;MAP1LC3B</t>
  </si>
  <si>
    <t>Microtubule-associated protein 1S;MAP1S heavy chain;MAP1S light chain</t>
  </si>
  <si>
    <t>MAP1S</t>
  </si>
  <si>
    <t>Dual specificity mitogen-activated protein kinase kinase 1</t>
  </si>
  <si>
    <t>MAP2K1</t>
  </si>
  <si>
    <t>Dual specificity mitogen-activated protein kinase kinase 2</t>
  </si>
  <si>
    <t>MAP2K2</t>
  </si>
  <si>
    <t>Dual specificity mitogen-activated protein kinase kinase 3</t>
  </si>
  <si>
    <t>MAP2K3</t>
  </si>
  <si>
    <t>Dual specificity mitogen-activated protein kinase kinase 4</t>
  </si>
  <si>
    <t>MAP2K4</t>
  </si>
  <si>
    <t>Dual specificity mitogen-activated protein kinase kinase 6</t>
  </si>
  <si>
    <t>MAP2K6</t>
  </si>
  <si>
    <t>Mitogen-activated protein kinase kinase kinase 4</t>
  </si>
  <si>
    <t>MAP3K4</t>
  </si>
  <si>
    <t>MAP4</t>
  </si>
  <si>
    <t>Microtubule-associated protein;Microtubule-associated protein 4</t>
  </si>
  <si>
    <t>Mitogen-activated protein kinase kinase kinase kinase 4</t>
  </si>
  <si>
    <t>MAP4K4</t>
  </si>
  <si>
    <t>Mitogen-activated protein kinase kinase kinase kinase 5</t>
  </si>
  <si>
    <t>MAP4K5</t>
  </si>
  <si>
    <t>Ensconsin</t>
  </si>
  <si>
    <t>MAP7</t>
  </si>
  <si>
    <t>MAP7 domain-containing protein 1</t>
  </si>
  <si>
    <t>MAP7D1</t>
  </si>
  <si>
    <t>Mitogen-activated protein kinase 1</t>
  </si>
  <si>
    <t>MAPK1</t>
  </si>
  <si>
    <t>Mitogen-activated protein kinase 14</t>
  </si>
  <si>
    <t>MAPK14</t>
  </si>
  <si>
    <t>Mitogen-activated protein kinase 15</t>
  </si>
  <si>
    <t>MAPK15</t>
  </si>
  <si>
    <t>Mitogen-activated protein kinase 3</t>
  </si>
  <si>
    <t>MAPK3</t>
  </si>
  <si>
    <t>MAP kinase-activated protein kinase 2</t>
  </si>
  <si>
    <t>MAPKAPK2</t>
  </si>
  <si>
    <t>Microtubule-associated protein RP/EB family member 1</t>
  </si>
  <si>
    <t>MAPRE1</t>
  </si>
  <si>
    <t>Microtubule-associated protein RP/EB family member 2</t>
  </si>
  <si>
    <t>MAPRE2</t>
  </si>
  <si>
    <t>Microtubule-associated protein RP/EB family member 3</t>
  </si>
  <si>
    <t>MAPRE3</t>
  </si>
  <si>
    <t>MOSC domain-containing protein 2, mitochondrial</t>
  </si>
  <si>
    <t>E3 ubiquitin-protein ligase MARCH5</t>
  </si>
  <si>
    <t>Myristoylated alanine-rich C-kinase substrate</t>
  </si>
  <si>
    <t>MARCKS</t>
  </si>
  <si>
    <t>MARCKS-related protein</t>
  </si>
  <si>
    <t>MARCKSL1</t>
  </si>
  <si>
    <t>Serine/threonine-protein kinase MARK2</t>
  </si>
  <si>
    <t>MARK2</t>
  </si>
  <si>
    <t>MAP/microtubule affinity-regulating kinase 3</t>
  </si>
  <si>
    <t>MARK3</t>
  </si>
  <si>
    <t>Methionine--tRNA ligase, cytoplasmic</t>
  </si>
  <si>
    <t>MARS</t>
  </si>
  <si>
    <t>S-adenosylmethionine synthase isoform type-2;S-adenosylmethionine synthase</t>
  </si>
  <si>
    <t>MAT2A</t>
  </si>
  <si>
    <t>Methionine adenosyltransferase 2 subunit beta</t>
  </si>
  <si>
    <t>MAT2B</t>
  </si>
  <si>
    <t>Matrin-3</t>
  </si>
  <si>
    <t>Mitochondrial antiviral-signaling protein</t>
  </si>
  <si>
    <t>MAVS</t>
  </si>
  <si>
    <t>Protein max</t>
  </si>
  <si>
    <t>MAX</t>
  </si>
  <si>
    <t>Myc-associated zinc finger protein</t>
  </si>
  <si>
    <t>MAZ</t>
  </si>
  <si>
    <t>Myoglobin</t>
  </si>
  <si>
    <t>MB</t>
  </si>
  <si>
    <t>Methyl-CpG-binding domain protein 3</t>
  </si>
  <si>
    <t>MBD3</t>
  </si>
  <si>
    <t>Muscleblind-like protein 1</t>
  </si>
  <si>
    <t>MBNL1</t>
  </si>
  <si>
    <t>Lysophospholipid acyltransferase 7</t>
  </si>
  <si>
    <t>MBOAT7</t>
  </si>
  <si>
    <t>Malonyl-CoA-acyl carrier protein transacylase, mitochondrial</t>
  </si>
  <si>
    <t>MCAT</t>
  </si>
  <si>
    <t>Methylcrotonoyl-CoA carboxylase beta chain, mitochondrial</t>
  </si>
  <si>
    <t>MCCC2</t>
  </si>
  <si>
    <t>DNA replication licensing factor MCM2</t>
  </si>
  <si>
    <t>DNA replication licensing factor MCM3</t>
  </si>
  <si>
    <t>MCM3</t>
  </si>
  <si>
    <t>80 kDa MCM3-associated protein</t>
  </si>
  <si>
    <t>MCM3AP</t>
  </si>
  <si>
    <t>DNA replication licensing factor MCM4</t>
  </si>
  <si>
    <t>DNA replication licensing factor MCM5</t>
  </si>
  <si>
    <t>MCM5</t>
  </si>
  <si>
    <t>DNA replication licensing factor MCM6</t>
  </si>
  <si>
    <t>MCM6</t>
  </si>
  <si>
    <t>DNA replication licensing factor MCM7</t>
  </si>
  <si>
    <t>MCM7</t>
  </si>
  <si>
    <t>Mini-chromosome maintenance complex-binding protein</t>
  </si>
  <si>
    <t>MCMBP</t>
  </si>
  <si>
    <t>Malignant T-cell-amplified sequence 1</t>
  </si>
  <si>
    <t>MCTS1</t>
  </si>
  <si>
    <t>Calcium uniporter protein, mitochondrial</t>
  </si>
  <si>
    <t>MCU</t>
  </si>
  <si>
    <t>Mediator of DNA damage checkpoint protein 1</t>
  </si>
  <si>
    <t>MDC1</t>
  </si>
  <si>
    <t>Malate dehydrogenase;Malate dehydrogenase, cytoplasmic</t>
  </si>
  <si>
    <t>MDH1</t>
  </si>
  <si>
    <t>Malate dehydrogenase, mitochondrial;Malate dehydrogenase</t>
  </si>
  <si>
    <t>MDH2</t>
  </si>
  <si>
    <t>Midasin</t>
  </si>
  <si>
    <t>MDN1</t>
  </si>
  <si>
    <t>NADP-dependent malic enzyme;Malic enzyme</t>
  </si>
  <si>
    <t>ME1</t>
  </si>
  <si>
    <t>NAD-dependent malic enzyme, mitochondrial</t>
  </si>
  <si>
    <t>ME2</t>
  </si>
  <si>
    <t>Methyl-CpG-binding protein 2</t>
  </si>
  <si>
    <t>MECP2</t>
  </si>
  <si>
    <t>Trans-2-enoyl-CoA reductase, mitochondrial</t>
  </si>
  <si>
    <t>MECR</t>
  </si>
  <si>
    <t>Mediator of RNA polymerase II transcription subunit 1</t>
  </si>
  <si>
    <t>MED1</t>
  </si>
  <si>
    <t>Mediator of RNA polymerase II transcription subunit 10</t>
  </si>
  <si>
    <t>MED10</t>
  </si>
  <si>
    <t>Mediator of RNA polymerase II transcription subunit 11</t>
  </si>
  <si>
    <t>MED11</t>
  </si>
  <si>
    <t>Mediator of RNA polymerase II transcription subunit 12</t>
  </si>
  <si>
    <t>MED12</t>
  </si>
  <si>
    <t>Mediator of RNA polymerase II transcription subunit 14</t>
  </si>
  <si>
    <t>MED14</t>
  </si>
  <si>
    <t>Mediator of RNA polymerase II transcription subunit 15</t>
  </si>
  <si>
    <t>MED15</t>
  </si>
  <si>
    <t>Mediator of RNA polymerase II transcription subunit 18</t>
  </si>
  <si>
    <t>MED18</t>
  </si>
  <si>
    <t>Mediator of RNA polymerase II transcription subunit 20</t>
  </si>
  <si>
    <t>MED20;TRFP</t>
  </si>
  <si>
    <t>Mediator of RNA polymerase II transcription subunit 22</t>
  </si>
  <si>
    <t>MED22</t>
  </si>
  <si>
    <t>Mediator of RNA polymerase II transcription subunit 23</t>
  </si>
  <si>
    <t>MED23;CRSP3</t>
  </si>
  <si>
    <t>Mediator of RNA polymerase II transcription subunit 24</t>
  </si>
  <si>
    <t>MED24</t>
  </si>
  <si>
    <t>Mediator of RNA polymerase II transcription subunit 25</t>
  </si>
  <si>
    <t>MED25</t>
  </si>
  <si>
    <t>Mediator of RNA polymerase II transcription subunit 27</t>
  </si>
  <si>
    <t>MED27</t>
  </si>
  <si>
    <t>Mediator of RNA polymerase II transcription subunit 29</t>
  </si>
  <si>
    <t>MED29</t>
  </si>
  <si>
    <t>Mediator of RNA polymerase II transcription subunit 4</t>
  </si>
  <si>
    <t>MED4</t>
  </si>
  <si>
    <t>Myocyte-specific enhancer factor 2D</t>
  </si>
  <si>
    <t>Protein MEMO1</t>
  </si>
  <si>
    <t>MEMO1;C2orf4</t>
  </si>
  <si>
    <t>7SK snRNA methylphosphate capping enzyme</t>
  </si>
  <si>
    <t>MEPCE</t>
  </si>
  <si>
    <t>LDLR chaperone MESD</t>
  </si>
  <si>
    <t>MESDC2</t>
  </si>
  <si>
    <t>Hepatocyte growth factor receptor</t>
  </si>
  <si>
    <t>MET</t>
  </si>
  <si>
    <t>Methionine aminopeptidase 1;Methionine aminopeptidase</t>
  </si>
  <si>
    <t>METAP1</t>
  </si>
  <si>
    <t>Methionine aminopeptidase 2;Methionine aminopeptidase</t>
  </si>
  <si>
    <t>METAP2</t>
  </si>
  <si>
    <t>tRNA (guanine-N(7)-)-methyltransferase</t>
  </si>
  <si>
    <t>METTL1</t>
  </si>
  <si>
    <t>Alpha N-terminal protein methyltransferase 1A</t>
  </si>
  <si>
    <t>METTL11A</t>
  </si>
  <si>
    <t>Methyltransferase-like protein 13</t>
  </si>
  <si>
    <t>METTL13</t>
  </si>
  <si>
    <t>Methyltransferase-like protein 16</t>
  </si>
  <si>
    <t>METTL16</t>
  </si>
  <si>
    <t>N6-adenosine-methyltransferase 70 kDa subunit</t>
  </si>
  <si>
    <t>METTL3</t>
  </si>
  <si>
    <t>Methyltransferase-like protein 5</t>
  </si>
  <si>
    <t>METTL5</t>
  </si>
  <si>
    <t>Methyltransferase-like protein 7B</t>
  </si>
  <si>
    <t>METTL7B</t>
  </si>
  <si>
    <t>Microfibrillar-associated protein 1</t>
  </si>
  <si>
    <t>MFAP1</t>
  </si>
  <si>
    <t>Mitochondrial fission factor</t>
  </si>
  <si>
    <t>MFF</t>
  </si>
  <si>
    <t>Melanotransferrin</t>
  </si>
  <si>
    <t>MFI2</t>
  </si>
  <si>
    <t>Major facilitator superfamily domain-containing protein 10</t>
  </si>
  <si>
    <t>MFSD10</t>
  </si>
  <si>
    <t>Major facilitator superfamily domain-containing protein 3</t>
  </si>
  <si>
    <t>MFSD3</t>
  </si>
  <si>
    <t>Bifunctional protein NCOAT;Protein O-GlcNAcase;Histone acetyltransferase</t>
  </si>
  <si>
    <t>MGEA5</t>
  </si>
  <si>
    <t>Monoglyceride lipase</t>
  </si>
  <si>
    <t>MGLL</t>
  </si>
  <si>
    <t>Methylated-DNA--protein-cysteine methyltransferase</t>
  </si>
  <si>
    <t>MGMT</t>
  </si>
  <si>
    <t>Microsomal glutathione S-transferase 1</t>
  </si>
  <si>
    <t>MGST1</t>
  </si>
  <si>
    <t>Microsomal glutathione S-transferase 2</t>
  </si>
  <si>
    <t>MGST2</t>
  </si>
  <si>
    <t>Microsomal glutathione S-transferase 3</t>
  </si>
  <si>
    <t>MGST3</t>
  </si>
  <si>
    <t>Melanoma inhibitory activity protein 3</t>
  </si>
  <si>
    <t>MIA3</t>
  </si>
  <si>
    <t>Protein-methionine sulfoxide oxidase MICAL2</t>
  </si>
  <si>
    <t>MICAL2</t>
  </si>
  <si>
    <t>Protein-methionine sulfoxide oxidase MICAL3</t>
  </si>
  <si>
    <t>MICAL3</t>
  </si>
  <si>
    <t>MICAL-like protein 1</t>
  </si>
  <si>
    <t>MICALL1</t>
  </si>
  <si>
    <t>Calcium uptake protein 1, mitochondrial</t>
  </si>
  <si>
    <t>MICU1</t>
  </si>
  <si>
    <t>Midline-1</t>
  </si>
  <si>
    <t>MID1</t>
  </si>
  <si>
    <t>Migration and invasion enhancer 1</t>
  </si>
  <si>
    <t>MIEN1</t>
  </si>
  <si>
    <t>Macrophage migration inhibitory factor</t>
  </si>
  <si>
    <t>MIF</t>
  </si>
  <si>
    <t>MIF4G domain-containing protein</t>
  </si>
  <si>
    <t>MIF4GD</t>
  </si>
  <si>
    <t>MYC-induced nuclear antigen</t>
  </si>
  <si>
    <t>MINA</t>
  </si>
  <si>
    <t>Mitochondrial inner membrane organizing system protein 1</t>
  </si>
  <si>
    <t>MINOS1</t>
  </si>
  <si>
    <t>Multiple inositol polyphosphate phosphatase 1</t>
  </si>
  <si>
    <t>MINPP1</t>
  </si>
  <si>
    <t>Mitochondrial intermediate peptidase</t>
  </si>
  <si>
    <t>MIPEP</t>
  </si>
  <si>
    <t>Protein MIS12 homolog</t>
  </si>
  <si>
    <t>MIS12</t>
  </si>
  <si>
    <t>Antigen KI-67</t>
  </si>
  <si>
    <t>MKI67 FHA domain-interacting nucleolar phosphoprotein</t>
  </si>
  <si>
    <t>MKL/myocardin-like protein 2</t>
  </si>
  <si>
    <t>MKL2</t>
  </si>
  <si>
    <t>Muskelin</t>
  </si>
  <si>
    <t>MKLN1</t>
  </si>
  <si>
    <t>Malectin</t>
  </si>
  <si>
    <t>MLEC</t>
  </si>
  <si>
    <t>Myeloid leukemia factor 2</t>
  </si>
  <si>
    <t>MLF2</t>
  </si>
  <si>
    <t>DNA mismatch repair protein Mlh1</t>
  </si>
  <si>
    <t>MLH1</t>
  </si>
  <si>
    <t>Histone-lysine N-methyltransferase MLL;MLL cleavage product N320;MLL cleavage product C180</t>
  </si>
  <si>
    <t>MLL</t>
  </si>
  <si>
    <t>Histone-lysine N-methyltransferase MLL2</t>
  </si>
  <si>
    <t>Protein ENL</t>
  </si>
  <si>
    <t>Afadin</t>
  </si>
  <si>
    <t>MLLT4</t>
  </si>
  <si>
    <t>Melanophilin</t>
  </si>
  <si>
    <t>MLPH</t>
  </si>
  <si>
    <t>Mitogen-activated protein kinase kinase kinase MLT</t>
  </si>
  <si>
    <t>MLTK</t>
  </si>
  <si>
    <t>Cob(I)yrinic acid a,c-diamide adenosyltransferase, mitochondrial</t>
  </si>
  <si>
    <t>MMAB</t>
  </si>
  <si>
    <t>Membrane magnesium transporter 1</t>
  </si>
  <si>
    <t>MMGT1</t>
  </si>
  <si>
    <t>MMS19 nucleotide excision repair protein homolog</t>
  </si>
  <si>
    <t>MMS19</t>
  </si>
  <si>
    <t>Multiple myeloma tumor-associated protein 2</t>
  </si>
  <si>
    <t>MMTAG2</t>
  </si>
  <si>
    <t>CDK-activating kinase assembly factor MAT1</t>
  </si>
  <si>
    <t>MNAT1</t>
  </si>
  <si>
    <t>Mitochondrial nucleoid factor 1</t>
  </si>
  <si>
    <t>MNF1</t>
  </si>
  <si>
    <t>MOB kinase activator 1A</t>
  </si>
  <si>
    <t>MOB1A</t>
  </si>
  <si>
    <t>MOB kinase activator 2</t>
  </si>
  <si>
    <t>MOB2</t>
  </si>
  <si>
    <t>MOB-like protein phocein</t>
  </si>
  <si>
    <t>MOB4</t>
  </si>
  <si>
    <t>Molybdopterin synthase catalytic subunit</t>
  </si>
  <si>
    <t>MOCS2</t>
  </si>
  <si>
    <t>Adenylyltransferase and sulfurtransferase MOCS3;Molybdopterin-synthase adenylyltransferase;Molybdopterin-synthase sulfurtransferase</t>
  </si>
  <si>
    <t>MOCS3</t>
  </si>
  <si>
    <t>Mannosyl-oligosaccharide glucosidase</t>
  </si>
  <si>
    <t>MOGS</t>
  </si>
  <si>
    <t>Protein MON2 homolog</t>
  </si>
  <si>
    <t>MON2</t>
  </si>
  <si>
    <t>MORC family CW-type zinc finger protein 2</t>
  </si>
  <si>
    <t>Mortality factor 4-like protein 1</t>
  </si>
  <si>
    <t>MORF4L1</t>
  </si>
  <si>
    <t>Mortality factor 4-like protein 2</t>
  </si>
  <si>
    <t>MORF4L2</t>
  </si>
  <si>
    <t>Motile sperm domain-containing protein 2</t>
  </si>
  <si>
    <t>MOSPD2</t>
  </si>
  <si>
    <t>Putative helicase MOV-10</t>
  </si>
  <si>
    <t>MOV10</t>
  </si>
  <si>
    <t>Multiple PDZ domain protein</t>
  </si>
  <si>
    <t>MPDZ</t>
  </si>
  <si>
    <t>DNA-3-methyladenine glycosylase</t>
  </si>
  <si>
    <t>MPG;PIG16</t>
  </si>
  <si>
    <t>U3 small nucleolar ribonucleoprotein protein MPP10</t>
  </si>
  <si>
    <t>Mannose-6-phosphate isomerase</t>
  </si>
  <si>
    <t>MPI</t>
  </si>
  <si>
    <t>MAGUK p55 subfamily member 5</t>
  </si>
  <si>
    <t>MPP5</t>
  </si>
  <si>
    <t>MAGUK p55 subfamily member 6</t>
  </si>
  <si>
    <t>MPP6</t>
  </si>
  <si>
    <t>Myosin phosphatase Rho-interacting protein</t>
  </si>
  <si>
    <t>MPRIP</t>
  </si>
  <si>
    <t>3-mercaptopyruvate sulfurtransferase;Sulfurtransferase</t>
  </si>
  <si>
    <t>MPST</t>
  </si>
  <si>
    <t>Myelin protein zero-like protein 1</t>
  </si>
  <si>
    <t>MPZL1</t>
  </si>
  <si>
    <t>C-type mannose receptor 2</t>
  </si>
  <si>
    <t>MRC2</t>
  </si>
  <si>
    <t>Double-strand break repair protein MRE11A</t>
  </si>
  <si>
    <t>MRE11A</t>
  </si>
  <si>
    <t>Methylthioribose-1-phosphate isomerase</t>
  </si>
  <si>
    <t>MRI1</t>
  </si>
  <si>
    <t>rRNA methyltransferase 1, mitochondrial</t>
  </si>
  <si>
    <t>MRM1</t>
  </si>
  <si>
    <t>Ribosomal protein 63, mitochondrial</t>
  </si>
  <si>
    <t>MRP63</t>
  </si>
  <si>
    <t>39S ribosomal protein L1, mitochondrial</t>
  </si>
  <si>
    <t>MRPL1</t>
  </si>
  <si>
    <t>39S ribosomal protein L10, mitochondrial</t>
  </si>
  <si>
    <t>MRPL10</t>
  </si>
  <si>
    <t>39S ribosomal protein L11, mitochondrial</t>
  </si>
  <si>
    <t>MRPL11</t>
  </si>
  <si>
    <t>39S ribosomal protein L13, mitochondrial</t>
  </si>
  <si>
    <t>MRPL13</t>
  </si>
  <si>
    <t>39S ribosomal protein L14, mitochondrial</t>
  </si>
  <si>
    <t>MRPL14</t>
  </si>
  <si>
    <t>39S ribosomal protein L15, mitochondrial</t>
  </si>
  <si>
    <t>MRPL15</t>
  </si>
  <si>
    <t>39S ribosomal protein L16, mitochondrial</t>
  </si>
  <si>
    <t>MRPL16</t>
  </si>
  <si>
    <t>39S ribosomal protein L17, mitochondrial</t>
  </si>
  <si>
    <t>MRPL17</t>
  </si>
  <si>
    <t>39S ribosomal protein L18, mitochondrial</t>
  </si>
  <si>
    <t>MRPL18</t>
  </si>
  <si>
    <t>39S ribosomal protein L19, mitochondrial</t>
  </si>
  <si>
    <t>MRPL19</t>
  </si>
  <si>
    <t>39S ribosomal protein L2, mitochondrial</t>
  </si>
  <si>
    <t>MRPL2</t>
  </si>
  <si>
    <t>39S ribosomal protein L20, mitochondrial</t>
  </si>
  <si>
    <t>MRPL20</t>
  </si>
  <si>
    <t>39S ribosomal protein L21, mitochondrial</t>
  </si>
  <si>
    <t>MRPL21</t>
  </si>
  <si>
    <t>39S ribosomal protein L22, mitochondrial</t>
  </si>
  <si>
    <t>MRPL22</t>
  </si>
  <si>
    <t>39S ribosomal protein L23, mitochondrial</t>
  </si>
  <si>
    <t>MRPL23</t>
  </si>
  <si>
    <t>39S ribosomal protein L24, mitochondrial</t>
  </si>
  <si>
    <t>MRPL24</t>
  </si>
  <si>
    <t>39S ribosomal protein L27, mitochondrial</t>
  </si>
  <si>
    <t>MRPL27</t>
  </si>
  <si>
    <t>39S ribosomal protein L28, mitochondrial</t>
  </si>
  <si>
    <t>MRPL28</t>
  </si>
  <si>
    <t>39S ribosomal protein L3, mitochondrial</t>
  </si>
  <si>
    <t>MRPL3</t>
  </si>
  <si>
    <t>39S ribosomal protein L30, mitochondrial</t>
  </si>
  <si>
    <t>MRPL30</t>
  </si>
  <si>
    <t>39S ribosomal protein L32, mitochondrial</t>
  </si>
  <si>
    <t>MRPL32</t>
  </si>
  <si>
    <t>39S ribosomal protein L33, mitochondrial</t>
  </si>
  <si>
    <t>MRPL33</t>
  </si>
  <si>
    <t>39S ribosomal protein L34, mitochondrial</t>
  </si>
  <si>
    <t>MRPL34</t>
  </si>
  <si>
    <t>39S ribosomal protein L35, mitochondrial</t>
  </si>
  <si>
    <t>MRPL35</t>
  </si>
  <si>
    <t>39S ribosomal protein L37, mitochondrial</t>
  </si>
  <si>
    <t>MRPL37</t>
  </si>
  <si>
    <t>39S ribosomal protein L38, mitochondrial</t>
  </si>
  <si>
    <t>MRPL38</t>
  </si>
  <si>
    <t>39S ribosomal protein L39, mitochondrial</t>
  </si>
  <si>
    <t>MRPL39</t>
  </si>
  <si>
    <t>39S ribosomal protein L4, mitochondrial</t>
  </si>
  <si>
    <t>MRPL4</t>
  </si>
  <si>
    <t>39S ribosomal protein L40, mitochondrial</t>
  </si>
  <si>
    <t>MRPL40</t>
  </si>
  <si>
    <t>39S ribosomal protein L41, mitochondrial</t>
  </si>
  <si>
    <t>MRPL41</t>
  </si>
  <si>
    <t>39S ribosomal protein L43, mitochondrial</t>
  </si>
  <si>
    <t>MRPL43</t>
  </si>
  <si>
    <t>39S ribosomal protein L44, mitochondrial</t>
  </si>
  <si>
    <t>MRPL44</t>
  </si>
  <si>
    <t>39S ribosomal protein L45, mitochondrial</t>
  </si>
  <si>
    <t>MRPL45</t>
  </si>
  <si>
    <t>39S ribosomal protein L46, mitochondrial</t>
  </si>
  <si>
    <t>MRPL46</t>
  </si>
  <si>
    <t>39S ribosomal protein L47, mitochondrial</t>
  </si>
  <si>
    <t>MRPL47</t>
  </si>
  <si>
    <t>39S ribosomal protein L48, mitochondrial</t>
  </si>
  <si>
    <t>MRPL48</t>
  </si>
  <si>
    <t>39S ribosomal protein L50, mitochondrial</t>
  </si>
  <si>
    <t>MRPL50</t>
  </si>
  <si>
    <t>39S ribosomal protein L51, mitochondrial</t>
  </si>
  <si>
    <t>MRPL51</t>
  </si>
  <si>
    <t>39S ribosomal protein L53, mitochondrial</t>
  </si>
  <si>
    <t>MRPL53</t>
  </si>
  <si>
    <t>39S ribosomal protein L54, mitochondrial</t>
  </si>
  <si>
    <t>MRPL54</t>
  </si>
  <si>
    <t>39S ribosomal protein L55, mitochondrial</t>
  </si>
  <si>
    <t>MRPL55</t>
  </si>
  <si>
    <t>39S ribosomal protein L9, mitochondrial</t>
  </si>
  <si>
    <t>MRPL9</t>
  </si>
  <si>
    <t>28S ribosomal protein S11, mitochondrial</t>
  </si>
  <si>
    <t>MRPS11</t>
  </si>
  <si>
    <t>28S ribosomal protein S12, mitochondrial</t>
  </si>
  <si>
    <t>MRPS12</t>
  </si>
  <si>
    <t>28S ribosomal protein S14, mitochondrial</t>
  </si>
  <si>
    <t>MRPS14</t>
  </si>
  <si>
    <t>28S ribosomal protein S15, mitochondrial</t>
  </si>
  <si>
    <t>MRPS15</t>
  </si>
  <si>
    <t>28S ribosomal protein S16, mitochondrial</t>
  </si>
  <si>
    <t>MRPS16</t>
  </si>
  <si>
    <t>28S ribosomal protein S17, mitochondrial</t>
  </si>
  <si>
    <t>MRPS17</t>
  </si>
  <si>
    <t>28S ribosomal protein S18a, mitochondrial</t>
  </si>
  <si>
    <t>MRPS18A</t>
  </si>
  <si>
    <t>28S ribosomal protein S18b, mitochondrial</t>
  </si>
  <si>
    <t>MRPS18B</t>
  </si>
  <si>
    <t>28S ribosomal protein S18c, mitochondrial</t>
  </si>
  <si>
    <t>MRPS18C</t>
  </si>
  <si>
    <t>28S ribosomal protein S2, mitochondrial</t>
  </si>
  <si>
    <t>MRPS2</t>
  </si>
  <si>
    <t>28S ribosomal protein S21, mitochondrial</t>
  </si>
  <si>
    <t>MRPS21</t>
  </si>
  <si>
    <t>28S ribosomal protein S22, mitochondrial</t>
  </si>
  <si>
    <t>MRPS22</t>
  </si>
  <si>
    <t>28S ribosomal protein S23, mitochondrial</t>
  </si>
  <si>
    <t>MRPS23</t>
  </si>
  <si>
    <t>28S ribosomal protein S24, mitochondrial</t>
  </si>
  <si>
    <t>MRPS24</t>
  </si>
  <si>
    <t>28S ribosomal protein S25, mitochondrial</t>
  </si>
  <si>
    <t>MRPS25</t>
  </si>
  <si>
    <t>28S ribosomal protein S26, mitochondrial</t>
  </si>
  <si>
    <t>MRPS26</t>
  </si>
  <si>
    <t>28S ribosomal protein S27, mitochondrial</t>
  </si>
  <si>
    <t>MRPS27</t>
  </si>
  <si>
    <t>28S ribosomal protein S28, mitochondrial</t>
  </si>
  <si>
    <t>MRPS28</t>
  </si>
  <si>
    <t>28S ribosomal protein S30, mitochondrial</t>
  </si>
  <si>
    <t>MRPS30</t>
  </si>
  <si>
    <t>28S ribosomal protein S31, mitochondrial</t>
  </si>
  <si>
    <t>MRPS31</t>
  </si>
  <si>
    <t>28S ribosomal protein S33, mitochondrial</t>
  </si>
  <si>
    <t>MRPS33</t>
  </si>
  <si>
    <t>28S ribosomal protein S34, mitochondrial</t>
  </si>
  <si>
    <t>MRPS34</t>
  </si>
  <si>
    <t>28S ribosomal protein S35, mitochondrial</t>
  </si>
  <si>
    <t>MRPS35</t>
  </si>
  <si>
    <t>28S ribosomal protein S36, mitochondrial</t>
  </si>
  <si>
    <t>MRPS36</t>
  </si>
  <si>
    <t>28S ribosomal protein S5, mitochondrial</t>
  </si>
  <si>
    <t>MRPS5</t>
  </si>
  <si>
    <t>28S ribosomal protein S6, mitochondrial</t>
  </si>
  <si>
    <t>MRPS6</t>
  </si>
  <si>
    <t>28S ribosomal protein S7, mitochondrial</t>
  </si>
  <si>
    <t>MRPS7</t>
  </si>
  <si>
    <t>28S ribosomal protein S9, mitochondrial</t>
  </si>
  <si>
    <t>MRPS9</t>
  </si>
  <si>
    <t>Ribosome-recycling factor, mitochondrial</t>
  </si>
  <si>
    <t>MRRF</t>
  </si>
  <si>
    <t>mRNA turnover protein 4 homolog</t>
  </si>
  <si>
    <t>MRTO4</t>
  </si>
  <si>
    <t>DNA mismatch repair protein Msh2</t>
  </si>
  <si>
    <t>MSH2</t>
  </si>
  <si>
    <t>DNA mismatch repair protein Msh3</t>
  </si>
  <si>
    <t>MSH3</t>
  </si>
  <si>
    <t>DNA mismatch repair protein Msh6</t>
  </si>
  <si>
    <t>MSH6</t>
  </si>
  <si>
    <t>RNA-binding protein Musashi homolog 2</t>
  </si>
  <si>
    <t>MSI2</t>
  </si>
  <si>
    <t>Moesin</t>
  </si>
  <si>
    <t>MSN</t>
  </si>
  <si>
    <t>Mitochondrial peptide methionine sulfoxide reductase</t>
  </si>
  <si>
    <t>MSRA</t>
  </si>
  <si>
    <t>Serine/threonine-protein kinase MST4</t>
  </si>
  <si>
    <t>MST4</t>
  </si>
  <si>
    <t>Protein misato homolog 1</t>
  </si>
  <si>
    <t>MSTO1</t>
  </si>
  <si>
    <t>ATP synthase protein 8</t>
  </si>
  <si>
    <t>MT-ATP8</t>
  </si>
  <si>
    <t>Cytochrome c oxidase subunit 1</t>
  </si>
  <si>
    <t>MT-CO1</t>
  </si>
  <si>
    <t>Cytochrome c oxidase subunit 2</t>
  </si>
  <si>
    <t>MT-CO2</t>
  </si>
  <si>
    <t>Cytochrome c oxidase subunit 3</t>
  </si>
  <si>
    <t>MT-CO3</t>
  </si>
  <si>
    <t>Cytochrome b</t>
  </si>
  <si>
    <t>MT-CYB</t>
  </si>
  <si>
    <t>NADH-ubiquinone oxidoreductase chain 1</t>
  </si>
  <si>
    <t>MT-ND1</t>
  </si>
  <si>
    <t>NADH-ubiquinone oxidoreductase chain 2</t>
  </si>
  <si>
    <t>MT-ND2</t>
  </si>
  <si>
    <t>NADH-ubiquinone oxidoreductase chain 4</t>
  </si>
  <si>
    <t>MT-ND4</t>
  </si>
  <si>
    <t>NADH-ubiquinone oxidoreductase chain 5</t>
  </si>
  <si>
    <t>MT-ND5</t>
  </si>
  <si>
    <t>Metastasis-associated protein MTA1</t>
  </si>
  <si>
    <t>MTA1</t>
  </si>
  <si>
    <t>Metastasis-associated protein MTA2</t>
  </si>
  <si>
    <t>MTA2;DKFZp686F2281</t>
  </si>
  <si>
    <t>Mitochondrial carrier homolog 1</t>
  </si>
  <si>
    <t>MTCH1</t>
  </si>
  <si>
    <t>Mitochondrial carrier homolog 2</t>
  </si>
  <si>
    <t>MTCH2</t>
  </si>
  <si>
    <t>Protein LYRIC</t>
  </si>
  <si>
    <t>MTDH</t>
  </si>
  <si>
    <t>Mitochondrial fission process protein 1</t>
  </si>
  <si>
    <t>MTFP1</t>
  </si>
  <si>
    <t>Mitochondrial GTPase 1</t>
  </si>
  <si>
    <t>MTG1</t>
  </si>
  <si>
    <t>C-1-tetrahydrofolate synthase, cytoplasmic;Methylenetetrahydrofolate dehydrogenase;Methenyltetrahydrofolate cyclohydrolase;Formyltetrahydrofolate synthetase</t>
  </si>
  <si>
    <t>MTHFD1</t>
  </si>
  <si>
    <t>Monofunctional C1-tetrahydrofolate synthase, mitochondrial</t>
  </si>
  <si>
    <t>MTHFD1L</t>
  </si>
  <si>
    <t>Bifunctional methylenetetrahydrofolate dehydrogenase/cyclohydrolase, mitochondrial;NAD-dependent methylenetetrahydrofolate dehydrogenase;Methenyltetrahydrofolate cyclohydrolase</t>
  </si>
  <si>
    <t>MTHFD2</t>
  </si>
  <si>
    <t>5-formyltetrahydrofolate cyclo-ligase</t>
  </si>
  <si>
    <t>MTHFS;ST20-MTHFS</t>
  </si>
  <si>
    <t>Translation initiation factor IF-2, mitochondrial</t>
  </si>
  <si>
    <t>MTIF2</t>
  </si>
  <si>
    <t>Translation initiation factor IF-3, mitochondrial</t>
  </si>
  <si>
    <t>MTIF3</t>
  </si>
  <si>
    <t>Myotubularin-related protein 12</t>
  </si>
  <si>
    <t>MTMR12</t>
  </si>
  <si>
    <t>Serine/threonine-protein kinase mTOR</t>
  </si>
  <si>
    <t>MTOR</t>
  </si>
  <si>
    <t>Poly(A) RNA polymerase, mitochondrial</t>
  </si>
  <si>
    <t>MTPAP</t>
  </si>
  <si>
    <t>Myotrophin</t>
  </si>
  <si>
    <t>MTPN</t>
  </si>
  <si>
    <t>Methionine synthase reductase</t>
  </si>
  <si>
    <t>MTRR</t>
  </si>
  <si>
    <t>Microtubule-associated tumor suppressor 1</t>
  </si>
  <si>
    <t>MTUS1</t>
  </si>
  <si>
    <t>Metaxin-1</t>
  </si>
  <si>
    <t>MTX1</t>
  </si>
  <si>
    <t>Metaxin-2</t>
  </si>
  <si>
    <t>MTX2</t>
  </si>
  <si>
    <t>Metaxin-3</t>
  </si>
  <si>
    <t>MTX3</t>
  </si>
  <si>
    <t>Methylmalonyl-CoA mutase, mitochondrial</t>
  </si>
  <si>
    <t>MUT</t>
  </si>
  <si>
    <t>Diphosphomevalonate decarboxylase</t>
  </si>
  <si>
    <t>MVD</t>
  </si>
  <si>
    <t>Mevalonate kinase</t>
  </si>
  <si>
    <t>MVK</t>
  </si>
  <si>
    <t>Major vault protein</t>
  </si>
  <si>
    <t>MVP</t>
  </si>
  <si>
    <t>Myeloid-associated differentiation marker</t>
  </si>
  <si>
    <t>MYADM</t>
  </si>
  <si>
    <t>Myb-binding protein 1A</t>
  </si>
  <si>
    <t>MYBBP1A</t>
  </si>
  <si>
    <t>C-Myc-binding protein</t>
  </si>
  <si>
    <t>MYCBP</t>
  </si>
  <si>
    <t>Probable E3 ubiquitin-protein ligase MYCBP2</t>
  </si>
  <si>
    <t>MYCBP2</t>
  </si>
  <si>
    <t>Myeloid differentiation primary response protein MyD88</t>
  </si>
  <si>
    <t>MYD88</t>
  </si>
  <si>
    <t>Myelin expression factor 2</t>
  </si>
  <si>
    <t>MYEF2</t>
  </si>
  <si>
    <t>Myosin-10</t>
  </si>
  <si>
    <t>MYH10</t>
  </si>
  <si>
    <t>Myosin-14</t>
  </si>
  <si>
    <t>MYH14</t>
  </si>
  <si>
    <t>Myosin-9</t>
  </si>
  <si>
    <t>MYH9</t>
  </si>
  <si>
    <t>Myosin regulatory light chain 12B;Myosin regulatory light chain 12A;Myosin regulatory light polypeptide 9</t>
  </si>
  <si>
    <t>MYL12B;MYL12A;MYL9</t>
  </si>
  <si>
    <t>Myosin light chain 1/3, skeletal muscle isoform;Myosin light chain 3</t>
  </si>
  <si>
    <t>MYL1;MYL3</t>
  </si>
  <si>
    <t>Myosin light polypeptide 6</t>
  </si>
  <si>
    <t>MYL6</t>
  </si>
  <si>
    <t>Myosin light chain 6B</t>
  </si>
  <si>
    <t>MYL6B</t>
  </si>
  <si>
    <t>Myosin light chain kinase, smooth muscle;Myosin light chain kinase, smooth muscle, deglutamylated form</t>
  </si>
  <si>
    <t>MYLK</t>
  </si>
  <si>
    <t>Myosin light chain kinase 2, skeletal/cardiac muscle</t>
  </si>
  <si>
    <t>Putative unconventional myosin-XVB</t>
  </si>
  <si>
    <t>MYO15B</t>
  </si>
  <si>
    <t>Unconventional myosin-XVIIIa</t>
  </si>
  <si>
    <t>MYO18A</t>
  </si>
  <si>
    <t>Unconventional myosin-XIX</t>
  </si>
  <si>
    <t>MYO19</t>
  </si>
  <si>
    <t>MYO1B</t>
  </si>
  <si>
    <t>Isoform 2 of Unconventional myosin-Ib</t>
  </si>
  <si>
    <t>Unconventional myosin-Ic</t>
  </si>
  <si>
    <t>MYO1C</t>
  </si>
  <si>
    <t>Unconventional myosin-Ie</t>
  </si>
  <si>
    <t>MYO1E</t>
  </si>
  <si>
    <t>Unconventional myosin-Va</t>
  </si>
  <si>
    <t>MYO5A</t>
  </si>
  <si>
    <t>Unconventional myosin-Vc</t>
  </si>
  <si>
    <t>MYO5C</t>
  </si>
  <si>
    <t>Unconventional myosin-VI</t>
  </si>
  <si>
    <t>MYO6</t>
  </si>
  <si>
    <t>Unconventional myosin-IXb</t>
  </si>
  <si>
    <t>MYO9B</t>
  </si>
  <si>
    <t>Myoferlin</t>
  </si>
  <si>
    <t>MYOF</t>
  </si>
  <si>
    <t>Mitotic-spindle organizing protein 1</t>
  </si>
  <si>
    <t>MZT1</t>
  </si>
  <si>
    <t>Mitotic-spindle organizing protein 2B;Mitotic-spindle organizing protein 2A</t>
  </si>
  <si>
    <t>MZT2B;MZT2A</t>
  </si>
  <si>
    <t>HemK methyltransferase family member 2</t>
  </si>
  <si>
    <t>N6AMT1</t>
  </si>
  <si>
    <t>neuraminidase (IAV)</t>
  </si>
  <si>
    <t>NA</t>
  </si>
  <si>
    <t>N-alpha-acetyltransferase 10</t>
  </si>
  <si>
    <t>NAA10</t>
  </si>
  <si>
    <t>N-alpha-acetyltransferase 15, NatA auxiliary subunit</t>
  </si>
  <si>
    <t>NAA15</t>
  </si>
  <si>
    <t>N-alpha-acetyltransferase 16, NatA auxiliary subunit</t>
  </si>
  <si>
    <t>NAA16</t>
  </si>
  <si>
    <t>N-alpha-acetyltransferase 20</t>
  </si>
  <si>
    <t>NAA20</t>
  </si>
  <si>
    <t>N-alpha-acetyltransferase 25, NatB auxiliary subunit</t>
  </si>
  <si>
    <t>NAA25</t>
  </si>
  <si>
    <t>N-alpha-acetyltransferase 30</t>
  </si>
  <si>
    <t>NAA30</t>
  </si>
  <si>
    <t>N-alpha-acetyltransferase 35, NatC auxiliary subunit</t>
  </si>
  <si>
    <t>NAA35</t>
  </si>
  <si>
    <t>N-alpha-acetyltransferase 38, NatC auxiliary subunit</t>
  </si>
  <si>
    <t>NAA38</t>
  </si>
  <si>
    <t>N-alpha-acetyltransferase 40</t>
  </si>
  <si>
    <t>NAA40</t>
  </si>
  <si>
    <t>N-alpha-acetyltransferase 50</t>
  </si>
  <si>
    <t>NAA50</t>
  </si>
  <si>
    <t>Nascent polypeptide-associated complex subunit alpha</t>
  </si>
  <si>
    <t>NACA</t>
  </si>
  <si>
    <t>NAD kinase domain-containing protein 1</t>
  </si>
  <si>
    <t>NADKD1</t>
  </si>
  <si>
    <t>Glutamine-dependent NAD(+) synthetase</t>
  </si>
  <si>
    <t>NADSYN1</t>
  </si>
  <si>
    <t>NEDD8-activating enzyme E1 regulatory subunit</t>
  </si>
  <si>
    <t>NAE1</t>
  </si>
  <si>
    <t>H/ACA ribonucleoprotein complex non-core subunit NAF1</t>
  </si>
  <si>
    <t>N-acetyl-D-glucosamine kinase</t>
  </si>
  <si>
    <t>NAGK</t>
  </si>
  <si>
    <t>Alpha-N-acetylglucosaminidase;Alpha-N-acetylglucosaminidase 82 kDa form;Alpha-N-acetylglucosaminidase 77 kDa form</t>
  </si>
  <si>
    <t>NAGLU</t>
  </si>
  <si>
    <t>Nicotinamide phosphoribosyltransferase</t>
  </si>
  <si>
    <t>NAMPT;RP11-92J19.4</t>
  </si>
  <si>
    <t>N-acylneuraminate-9-phosphatase</t>
  </si>
  <si>
    <t>NANP</t>
  </si>
  <si>
    <t>Sialic acid synthase</t>
  </si>
  <si>
    <t>NANS</t>
  </si>
  <si>
    <t>Nucleosome assembly protein 1-like 1</t>
  </si>
  <si>
    <t>NAP1L1</t>
  </si>
  <si>
    <t>Nucleosome assembly protein 1-like 4</t>
  </si>
  <si>
    <t>NAP1L4;NAP1L4b</t>
  </si>
  <si>
    <t>Alpha-soluble NSF attachment protein</t>
  </si>
  <si>
    <t>NAPA</t>
  </si>
  <si>
    <t>Gamma-soluble NSF attachment protein</t>
  </si>
  <si>
    <t>NAPG</t>
  </si>
  <si>
    <t>Asparagine--tRNA ligase, cytoplasmic</t>
  </si>
  <si>
    <t>NARS</t>
  </si>
  <si>
    <t>Probable asparagine--tRNA ligase, mitochondrial</t>
  </si>
  <si>
    <t>NARS2</t>
  </si>
  <si>
    <t>Nuclear autoantigenic sperm protein</t>
  </si>
  <si>
    <t>NASP</t>
  </si>
  <si>
    <t>Arylamine N-acetyltransferase 1</t>
  </si>
  <si>
    <t>NAT1</t>
  </si>
  <si>
    <t>N-acetyltransferase 10</t>
  </si>
  <si>
    <t>NAT10</t>
  </si>
  <si>
    <t>N-acetyltransferase 14</t>
  </si>
  <si>
    <t>NAT14</t>
  </si>
  <si>
    <t>NAT9</t>
  </si>
  <si>
    <t>N-acetyltransferase 9</t>
  </si>
  <si>
    <t>Neuroblastoma-amplified sequence</t>
  </si>
  <si>
    <t>NBAS</t>
  </si>
  <si>
    <t>Neurobeachin</t>
  </si>
  <si>
    <t>NBEA</t>
  </si>
  <si>
    <t>Neurobeachin-like protein 2</t>
  </si>
  <si>
    <t>NBEAL2</t>
  </si>
  <si>
    <t>Nibrin</t>
  </si>
  <si>
    <t>NBN</t>
  </si>
  <si>
    <t>Neurocalcin-delta</t>
  </si>
  <si>
    <t>NCALD</t>
  </si>
  <si>
    <t>Condensin complex subunit 1</t>
  </si>
  <si>
    <t>NCAPD2</t>
  </si>
  <si>
    <t>Condensin-2 complex subunit D3</t>
  </si>
  <si>
    <t>NCAPD3</t>
  </si>
  <si>
    <t>Condensin complex subunit 3</t>
  </si>
  <si>
    <t>NCAPG</t>
  </si>
  <si>
    <t>Condensin-2 complex subunit G2</t>
  </si>
  <si>
    <t>NCAPG2</t>
  </si>
  <si>
    <t>Condensin complex subunit 2</t>
  </si>
  <si>
    <t>NCAPH</t>
  </si>
  <si>
    <t>Nuclear cap-binding protein subunit 1</t>
  </si>
  <si>
    <t>NCBP1</t>
  </si>
  <si>
    <t>Nuclear cap-binding protein subunit 2</t>
  </si>
  <si>
    <t>NCBP2</t>
  </si>
  <si>
    <t>Neurochondrin</t>
  </si>
  <si>
    <t>NCDN</t>
  </si>
  <si>
    <t>Neutral cholesterol ester hydrolase 1</t>
  </si>
  <si>
    <t>NCEH1</t>
  </si>
  <si>
    <t>Nck-associated protein 1</t>
  </si>
  <si>
    <t>NCKAP1</t>
  </si>
  <si>
    <t>Nucleolin</t>
  </si>
  <si>
    <t>Nicalin</t>
  </si>
  <si>
    <t>NCLN</t>
  </si>
  <si>
    <t>Nuclear receptor coactivator 3</t>
  </si>
  <si>
    <t>Nuclear receptor coactivator 5</t>
  </si>
  <si>
    <t>NCOA5</t>
  </si>
  <si>
    <t>Nuclear receptor coactivator 7</t>
  </si>
  <si>
    <t>NCOA7</t>
  </si>
  <si>
    <t>Nuclear receptor corepressor 1</t>
  </si>
  <si>
    <t>Nuclear receptor corepressor 2</t>
  </si>
  <si>
    <t>Neuronal calcium sensor 1</t>
  </si>
  <si>
    <t>NCS1</t>
  </si>
  <si>
    <t>Nicastrin</t>
  </si>
  <si>
    <t>NCSTN</t>
  </si>
  <si>
    <t>Nuclear distribution protein nudE homolog 1;Nuclear distribution protein nudE-like 1</t>
  </si>
  <si>
    <t>NDE1;NDEL1</t>
  </si>
  <si>
    <t>Melanoma-associated antigen G1</t>
  </si>
  <si>
    <t>Protein NDRG1</t>
  </si>
  <si>
    <t>NDRG1</t>
  </si>
  <si>
    <t>Protein NDRG3</t>
  </si>
  <si>
    <t>NDRG3</t>
  </si>
  <si>
    <t>NADH dehydrogenase [ubiquinone] 1 alpha subcomplex subunit 10, mitochondrial</t>
  </si>
  <si>
    <t>NDUFA10</t>
  </si>
  <si>
    <t>NADH dehydrogenase [ubiquinone] 1 alpha subcomplex subunit 11</t>
  </si>
  <si>
    <t>NDUFA11</t>
  </si>
  <si>
    <t>NADH dehydrogenase [ubiquinone] 1 alpha subcomplex subunit 12</t>
  </si>
  <si>
    <t>NDUFA12</t>
  </si>
  <si>
    <t>NADH dehydrogenase [ubiquinone] 1 alpha subcomplex subunit 13</t>
  </si>
  <si>
    <t>NDUFA13</t>
  </si>
  <si>
    <t>NADH dehydrogenase [ubiquinone] 1 alpha subcomplex subunit 2</t>
  </si>
  <si>
    <t>NDUFA2</t>
  </si>
  <si>
    <t>NADH dehydrogenase [ubiquinone] 1 alpha subcomplex subunit 4</t>
  </si>
  <si>
    <t>NDUFA4</t>
  </si>
  <si>
    <t>NADH dehydrogenase [ubiquinone] 1 alpha subcomplex subunit 5</t>
  </si>
  <si>
    <t>NDUFA5;DKFZp781K1356</t>
  </si>
  <si>
    <t>NADH dehydrogenase [ubiquinone] 1 alpha subcomplex subunit 6</t>
  </si>
  <si>
    <t>NDUFA6</t>
  </si>
  <si>
    <t>NADH dehydrogenase [ubiquinone] 1 alpha subcomplex subunit 7</t>
  </si>
  <si>
    <t>NDUFA7</t>
  </si>
  <si>
    <t>NADH dehydrogenase [ubiquinone] 1 alpha subcomplex subunit 8</t>
  </si>
  <si>
    <t>NDUFA8</t>
  </si>
  <si>
    <t>NADH dehydrogenase [ubiquinone] 1 alpha subcomplex subunit 9, mitochondrial</t>
  </si>
  <si>
    <t>NDUFA9</t>
  </si>
  <si>
    <t>Acyl carrier protein, mitochondrial;Acyl carrier protein</t>
  </si>
  <si>
    <t>NDUFAB1</t>
  </si>
  <si>
    <t>Complex I intermediate-associated protein 30, mitochondrial</t>
  </si>
  <si>
    <t>NDUFAF1</t>
  </si>
  <si>
    <t>Mimitin, mitochondrial</t>
  </si>
  <si>
    <t>NDUFAF2</t>
  </si>
  <si>
    <t>NADH dehydrogenase [ubiquinone] 1 alpha subcomplex assembly factor 3</t>
  </si>
  <si>
    <t>NDUFAF3</t>
  </si>
  <si>
    <t>NADH dehydrogenase [ubiquinone] 1 alpha subcomplex assembly factor 4</t>
  </si>
  <si>
    <t>NDUFAF4</t>
  </si>
  <si>
    <t>NADH dehydrogenase [ubiquinone] 1 beta subcomplex subunit 1</t>
  </si>
  <si>
    <t>NDUFB1</t>
  </si>
  <si>
    <t>NADH dehydrogenase [ubiquinone] 1 beta subcomplex subunit 10</t>
  </si>
  <si>
    <t>NDUFB10</t>
  </si>
  <si>
    <t>NADH dehydrogenase [ubiquinone] 1 beta subcomplex subunit 11, mitochondrial</t>
  </si>
  <si>
    <t>NDUFB11</t>
  </si>
  <si>
    <t>NADH dehydrogenase [ubiquinone] 1 beta subcomplex subunit 3</t>
  </si>
  <si>
    <t>NDUFB3</t>
  </si>
  <si>
    <t>NADH dehydrogenase [ubiquinone] 1 beta subcomplex subunit 4</t>
  </si>
  <si>
    <t>NDUFB4</t>
  </si>
  <si>
    <t>NADH dehydrogenase [ubiquinone] 1 beta subcomplex subunit 5, mitochondrial</t>
  </si>
  <si>
    <t>NDUFB5</t>
  </si>
  <si>
    <t>NADH dehydrogenase [ubiquinone] 1 beta subcomplex subunit 6</t>
  </si>
  <si>
    <t>NDUFB6</t>
  </si>
  <si>
    <t>NADH dehydrogenase [ubiquinone] 1 beta subcomplex subunit 7</t>
  </si>
  <si>
    <t>NDUFB7</t>
  </si>
  <si>
    <t>NADH dehydrogenase [ubiquinone] 1 beta subcomplex subunit 8, mitochondrial</t>
  </si>
  <si>
    <t>NDUFB8</t>
  </si>
  <si>
    <t>NADH dehydrogenase [ubiquinone] 1 beta subcomplex subunit 9</t>
  </si>
  <si>
    <t>NDUFB9</t>
  </si>
  <si>
    <t>NADH dehydrogenase [ubiquinone] 1 subunit C2</t>
  </si>
  <si>
    <t>NDUFC2;NDUFC2-KCTD14</t>
  </si>
  <si>
    <t>NADH-ubiquinone oxidoreductase 75 kDa subunit, mitochondrial</t>
  </si>
  <si>
    <t>NDUFS1</t>
  </si>
  <si>
    <t>NADH dehydrogenase [ubiquinone] iron-sulfur protein 2, mitochondrial</t>
  </si>
  <si>
    <t>NDUFS2</t>
  </si>
  <si>
    <t>NADH dehydrogenase [ubiquinone] iron-sulfur protein 3, mitochondrial</t>
  </si>
  <si>
    <t>NDUFS3</t>
  </si>
  <si>
    <t>NADH dehydrogenase [ubiquinone] iron-sulfur protein 4, mitochondrial</t>
  </si>
  <si>
    <t>NDUFS4</t>
  </si>
  <si>
    <t>NADH dehydrogenase [ubiquinone] iron-sulfur protein 5</t>
  </si>
  <si>
    <t>NDUFS5</t>
  </si>
  <si>
    <t>NADH dehydrogenase [ubiquinone] iron-sulfur protein 6, mitochondrial</t>
  </si>
  <si>
    <t>NDUFS6</t>
  </si>
  <si>
    <t>NADH dehydrogenase [ubiquinone] iron-sulfur protein 7, mitochondrial</t>
  </si>
  <si>
    <t>NDUFS7</t>
  </si>
  <si>
    <t>NADH dehydrogenase [ubiquinone] iron-sulfur protein 8, mitochondrial</t>
  </si>
  <si>
    <t>NDUFS8</t>
  </si>
  <si>
    <t>NADH dehydrogenase [ubiquinone] flavoprotein 1, mitochondrial</t>
  </si>
  <si>
    <t>NDUFV1</t>
  </si>
  <si>
    <t>NADH dehydrogenase [ubiquinone] flavoprotein 2, mitochondrial</t>
  </si>
  <si>
    <t>NDUFV2</t>
  </si>
  <si>
    <t>Isoform 2 of NADH dehydrogenase [ubiquinone] flavoprotein 3, mitochondrial</t>
  </si>
  <si>
    <t>NDUFV3</t>
  </si>
  <si>
    <t>Isoform 2 of Nebulette</t>
  </si>
  <si>
    <t>NEBL</t>
  </si>
  <si>
    <t>Adaptin ear-binding coat-associated protein 2</t>
  </si>
  <si>
    <t>NECAP2</t>
  </si>
  <si>
    <t>NEDD4</t>
  </si>
  <si>
    <t>E3 ubiquitin-protein ligase</t>
  </si>
  <si>
    <t>NEDD8</t>
  </si>
  <si>
    <t>NEDD8;NEDD8-MDP1</t>
  </si>
  <si>
    <t>Serine/threonine-protein kinase Nek7</t>
  </si>
  <si>
    <t>NEK7</t>
  </si>
  <si>
    <t>Serine/threonine-protein kinase Nek9</t>
  </si>
  <si>
    <t>NEK9</t>
  </si>
  <si>
    <t>Nuclear export mediator factor NEMF</t>
  </si>
  <si>
    <t>NEMF</t>
  </si>
  <si>
    <t>Neudesin</t>
  </si>
  <si>
    <t>NENF</t>
  </si>
  <si>
    <t>Neogenin</t>
  </si>
  <si>
    <t>NEO1</t>
  </si>
  <si>
    <t>nuclear export protein (IAV)</t>
  </si>
  <si>
    <t>NEP</t>
  </si>
  <si>
    <t>Nuclear factor of activated T-cells 5</t>
  </si>
  <si>
    <t>Nuclear factor 1 C-type;Nuclear factor 1</t>
  </si>
  <si>
    <t>Nuclear factor NF-kappa-B p105 subunit;Nuclear factor NF-kappa-B p50 subunit</t>
  </si>
  <si>
    <t>NFKB1</t>
  </si>
  <si>
    <t>Nuclear factor NF-kappa-B p100 subunit;Nuclear factor NF-kappa-B p52 subunit</t>
  </si>
  <si>
    <t>NFKB2</t>
  </si>
  <si>
    <t>NF-kappa-B inhibitor beta</t>
  </si>
  <si>
    <t>NFKBIB</t>
  </si>
  <si>
    <t>Cysteine desulfurase, mitochondrial</t>
  </si>
  <si>
    <t>NFS1</t>
  </si>
  <si>
    <t>NFU1 iron-sulfur cluster scaffold homolog, mitochondrial</t>
  </si>
  <si>
    <t>NFU1</t>
  </si>
  <si>
    <t>Transcriptional repressor NF-X1</t>
  </si>
  <si>
    <t>NFX1</t>
  </si>
  <si>
    <t>NF-X1-type zinc finger protein NFXL1</t>
  </si>
  <si>
    <t>NFXL1</t>
  </si>
  <si>
    <t>Neuroguidin</t>
  </si>
  <si>
    <t>NGDN</t>
  </si>
  <si>
    <t>Non-homologous end-joining factor 1</t>
  </si>
  <si>
    <t>NHEJ1</t>
  </si>
  <si>
    <t>NHL repeat-containing protein 2</t>
  </si>
  <si>
    <t>NHLRC2</t>
  </si>
  <si>
    <t>H/ACA ribonucleoprotein complex subunit 2</t>
  </si>
  <si>
    <t>NHP2-like protein 1</t>
  </si>
  <si>
    <t>NHP2L1</t>
  </si>
  <si>
    <t>NIF3-like protein 1</t>
  </si>
  <si>
    <t>NIF3L1</t>
  </si>
  <si>
    <t>60S ribosome subunit biogenesis protein NIP7 homolog</t>
  </si>
  <si>
    <t>NIP7</t>
  </si>
  <si>
    <t>Magnesium transporter NIPA1</t>
  </si>
  <si>
    <t>NIPA1</t>
  </si>
  <si>
    <t>Nipped-B-like protein</t>
  </si>
  <si>
    <t>Protein NipSnap homolog 1</t>
  </si>
  <si>
    <t>NIPSNAP1</t>
  </si>
  <si>
    <t>Protein NipSnap homolog 3A</t>
  </si>
  <si>
    <t>NIPSNAP3A</t>
  </si>
  <si>
    <t>Nitrilase homolog 1</t>
  </si>
  <si>
    <t>NIT1</t>
  </si>
  <si>
    <t>Omega-amidase NIT2</t>
  </si>
  <si>
    <t>NIT2</t>
  </si>
  <si>
    <t>NF-kappa-B inhibitor-interacting Ras-like protein 2</t>
  </si>
  <si>
    <t>NKIRAS2</t>
  </si>
  <si>
    <t>NF-kappa-B-repressing factor</t>
  </si>
  <si>
    <t>NKRF</t>
  </si>
  <si>
    <t>Notchless protein homolog 1</t>
  </si>
  <si>
    <t>NLE1</t>
  </si>
  <si>
    <t>Neurolysin, mitochondrial</t>
  </si>
  <si>
    <t>NLN</t>
  </si>
  <si>
    <t>NACHT, LRR and PYD domains-containing protein 2</t>
  </si>
  <si>
    <t>NLRP2</t>
  </si>
  <si>
    <t>60S ribosomal export protein NMD3</t>
  </si>
  <si>
    <t>NMD3</t>
  </si>
  <si>
    <t>Nucleoside diphosphate kinase A</t>
  </si>
  <si>
    <t>NME1</t>
  </si>
  <si>
    <t>Nucleoside diphosphate kinase 3</t>
  </si>
  <si>
    <t>NME3</t>
  </si>
  <si>
    <t>Nucleoside diphosphate kinase;Nucleoside diphosphate kinase, mitochondrial</t>
  </si>
  <si>
    <t>NME4</t>
  </si>
  <si>
    <t>N-myc-interactor</t>
  </si>
  <si>
    <t>NMI</t>
  </si>
  <si>
    <t>NmrA-like family domain-containing protein 1</t>
  </si>
  <si>
    <t>NMRAL1</t>
  </si>
  <si>
    <t>Glycylpeptide N-tetradecanoyltransferase 1</t>
  </si>
  <si>
    <t>NMT1</t>
  </si>
  <si>
    <t>Nicotinamide N-methyltransferase</t>
  </si>
  <si>
    <t>NNMT</t>
  </si>
  <si>
    <t>NAD(P) transhydrogenase, mitochondrial</t>
  </si>
  <si>
    <t>NNT</t>
  </si>
  <si>
    <t>Nitric oxide-associated protein 1</t>
  </si>
  <si>
    <t>NOA1</t>
  </si>
  <si>
    <t>RNA-binding protein NOB1</t>
  </si>
  <si>
    <t>NOB1</t>
  </si>
  <si>
    <t>Nucleolar complex protein 2 homolog</t>
  </si>
  <si>
    <t>NOC2L</t>
  </si>
  <si>
    <t>Nucleolar complex protein 3 homolog</t>
  </si>
  <si>
    <t>NOC3L</t>
  </si>
  <si>
    <t>Nucleolar complex protein 4 homolog</t>
  </si>
  <si>
    <t>NOC4L</t>
  </si>
  <si>
    <t>Nucleolar protein 10</t>
  </si>
  <si>
    <t>NOL10</t>
  </si>
  <si>
    <t>Nucleolar protein 11</t>
  </si>
  <si>
    <t>Nucleolar protein 12</t>
  </si>
  <si>
    <t>NOL12</t>
  </si>
  <si>
    <t>Nucleolar protein 3</t>
  </si>
  <si>
    <t>NOL3</t>
  </si>
  <si>
    <t>Nucleolar protein 6</t>
  </si>
  <si>
    <t>NOL6</t>
  </si>
  <si>
    <t>Nucleolar protein 7</t>
  </si>
  <si>
    <t>NOL7</t>
  </si>
  <si>
    <t>Nucleolar protein 8</t>
  </si>
  <si>
    <t>NOL8</t>
  </si>
  <si>
    <t>Polynucleotide 5-hydroxyl-kinase NOL9</t>
  </si>
  <si>
    <t>NOL9</t>
  </si>
  <si>
    <t>NOLC1</t>
  </si>
  <si>
    <t>Isoform 3 of Nucleolar and coiled-body phosphoprotein 1</t>
  </si>
  <si>
    <t>Nucleolar MIF4G domain-containing protein 1</t>
  </si>
  <si>
    <t>NOM1</t>
  </si>
  <si>
    <t>Non-POU domain-containing octamer-binding protein</t>
  </si>
  <si>
    <t>NONO</t>
  </si>
  <si>
    <t>H/ACA ribonucleoprotein complex subunit 3</t>
  </si>
  <si>
    <t>NOP10</t>
  </si>
  <si>
    <t>Nucleolar protein 14</t>
  </si>
  <si>
    <t>NOP14</t>
  </si>
  <si>
    <t>Nucleolar protein 16</t>
  </si>
  <si>
    <t>NOP16</t>
  </si>
  <si>
    <t>Putative ribosomal RNA methyltransferase NOP2</t>
  </si>
  <si>
    <t>Nucleolar protein 56</t>
  </si>
  <si>
    <t>Nucleolar protein 58</t>
  </si>
  <si>
    <t>Nitric oxide synthase-interacting protein</t>
  </si>
  <si>
    <t>NOSIP</t>
  </si>
  <si>
    <t>nucleocapsid protein (IAV)</t>
  </si>
  <si>
    <t>Niemann-Pick C1 protein</t>
  </si>
  <si>
    <t>NPC1</t>
  </si>
  <si>
    <t>Epididymal secretory protein E1</t>
  </si>
  <si>
    <t>NPC2</t>
  </si>
  <si>
    <t>Probable aminopeptidase NPEPL1</t>
  </si>
  <si>
    <t>NPEPL1</t>
  </si>
  <si>
    <t>Puromycin-sensitive aminopeptidase</t>
  </si>
  <si>
    <t>NPEPPS</t>
  </si>
  <si>
    <t>Nuclear protein localization protein 4 homolog</t>
  </si>
  <si>
    <t>NPLOC4</t>
  </si>
  <si>
    <t>Nucleophosmin</t>
  </si>
  <si>
    <t>Nucleoplasmin-3</t>
  </si>
  <si>
    <t>NPM3</t>
  </si>
  <si>
    <t>Neuroplastin</t>
  </si>
  <si>
    <t>NPTN;DKFZp566H1924</t>
  </si>
  <si>
    <t>NAD(P)H dehydrogenase [quinone] 1</t>
  </si>
  <si>
    <t>NQO1</t>
  </si>
  <si>
    <t>Ribosyldihydronicotinamide dehydrogenase [quinone]</t>
  </si>
  <si>
    <t>NQO2</t>
  </si>
  <si>
    <t>Nuclear receptor subfamily 0 group B member 1</t>
  </si>
  <si>
    <t>NR0B1</t>
  </si>
  <si>
    <t>Nuclear receptor 2C2-associated protein</t>
  </si>
  <si>
    <t>NR2C2AP</t>
  </si>
  <si>
    <t>Glucocorticoid receptor</t>
  </si>
  <si>
    <t>NR3C1</t>
  </si>
  <si>
    <t>GTPase NRas</t>
  </si>
  <si>
    <t>NRAS</t>
  </si>
  <si>
    <t>Nuclear receptor-binding protein</t>
  </si>
  <si>
    <t>NRBP1</t>
  </si>
  <si>
    <t>Neuronal cell adhesion molecule</t>
  </si>
  <si>
    <t>NRCAM</t>
  </si>
  <si>
    <t>Nardilysin</t>
  </si>
  <si>
    <t>NRD1</t>
  </si>
  <si>
    <t>Nuclear respiratory factor 1</t>
  </si>
  <si>
    <t>NRF1</t>
  </si>
  <si>
    <t>Nurim</t>
  </si>
  <si>
    <t>NRM</t>
  </si>
  <si>
    <t>Neuropilin-1</t>
  </si>
  <si>
    <t>NRP1</t>
  </si>
  <si>
    <t>Neuropilin-2</t>
  </si>
  <si>
    <t>NRP2</t>
  </si>
  <si>
    <t>nonstructural protein 1 (IAV)</t>
  </si>
  <si>
    <t>NS1</t>
  </si>
  <si>
    <t>Ribosome biogenesis protein NSA2 homolog</t>
  </si>
  <si>
    <t>NSA2</t>
  </si>
  <si>
    <t>Sterol-4-alpha-carboxylate 3-dehydrogenase, decarboxylating</t>
  </si>
  <si>
    <t>NSDHL</t>
  </si>
  <si>
    <t>Vesicle-fusing ATPase</t>
  </si>
  <si>
    <t>NSF</t>
  </si>
  <si>
    <t>NSFL1 cofactor p47</t>
  </si>
  <si>
    <t>NSFL1C</t>
  </si>
  <si>
    <t>Non-structural maintenance of chromosomes element 1 homolog</t>
  </si>
  <si>
    <t>E3 SUMO-protein ligase NSE2</t>
  </si>
  <si>
    <t>tRNA (cytosine(34)-C(5))-methyltransferase</t>
  </si>
  <si>
    <t>NSUN2</t>
  </si>
  <si>
    <t>Putative methyltransferase NSUN4</t>
  </si>
  <si>
    <t>NSUN4</t>
  </si>
  <si>
    <t>Putative methyltransferase NSUN5</t>
  </si>
  <si>
    <t>NSUN5</t>
  </si>
  <si>
    <t>5(3)-deoxyribonucleotidase, cytosolic type</t>
  </si>
  <si>
    <t>NT5C</t>
  </si>
  <si>
    <t>Cytosolic purine 5-nucleotidase</t>
  </si>
  <si>
    <t>NT5C2</t>
  </si>
  <si>
    <t>Cytosolic 5-nucleotidase 3</t>
  </si>
  <si>
    <t>NT5C3</t>
  </si>
  <si>
    <t>Cytosolic 5-nucleotidase III-like protein</t>
  </si>
  <si>
    <t>NT5C3L</t>
  </si>
  <si>
    <t>5-nucleotidase domain-containing protein 1</t>
  </si>
  <si>
    <t>NT5DC1</t>
  </si>
  <si>
    <t>5-nucleotidase</t>
  </si>
  <si>
    <t>NT5E</t>
  </si>
  <si>
    <t>Endonuclease III-like protein 1</t>
  </si>
  <si>
    <t>NTHL1</t>
  </si>
  <si>
    <t>Cancer-related nucleoside-triphosphatase</t>
  </si>
  <si>
    <t>NTPCR;C1orf57</t>
  </si>
  <si>
    <t>NT-3 growth factor receptor;Tyrosine-protein kinase receptor</t>
  </si>
  <si>
    <t>NTRK3</t>
  </si>
  <si>
    <t>NEDD8 ultimate buster 1</t>
  </si>
  <si>
    <t>NUB1</t>
  </si>
  <si>
    <t>Cytosolic Fe-S cluster assembly factor NUBP1</t>
  </si>
  <si>
    <t>NUBP1</t>
  </si>
  <si>
    <t>Cytosolic Fe-S cluster assembly factor NUBP2</t>
  </si>
  <si>
    <t>NUBP2</t>
  </si>
  <si>
    <t>Iron-sulfur protein NUBPL</t>
  </si>
  <si>
    <t>NUBPL</t>
  </si>
  <si>
    <t>Nucleobindin-1</t>
  </si>
  <si>
    <t>NUCB1</t>
  </si>
  <si>
    <t>Nucleobindin-2</t>
  </si>
  <si>
    <t>NUCB2</t>
  </si>
  <si>
    <t>Nuclear ubiquitous casein and cyclin-dependent kinase substrate 1</t>
  </si>
  <si>
    <t>NUCKS1</t>
  </si>
  <si>
    <t>Nuclear migration protein nudC</t>
  </si>
  <si>
    <t>NUDC</t>
  </si>
  <si>
    <t>NudC domain-containing protein 1</t>
  </si>
  <si>
    <t>NUDCD1</t>
  </si>
  <si>
    <t>NudC domain-containing protein 2</t>
  </si>
  <si>
    <t>NUDCD2</t>
  </si>
  <si>
    <t>NudC domain-containing protein 3</t>
  </si>
  <si>
    <t>NUDCD3</t>
  </si>
  <si>
    <t>7,8-dihydro-8-oxoguanine triphosphatase</t>
  </si>
  <si>
    <t>NUDT1</t>
  </si>
  <si>
    <t>Diphosphoinositol polyphosphate phosphohydrolase 3-beta;Diphosphoinositol polyphosphate phosphohydrolase 3-alpha</t>
  </si>
  <si>
    <t>NUDT11;NUDT10</t>
  </si>
  <si>
    <t>Probable 8-oxo-dGTP diphosphatase NUDT15</t>
  </si>
  <si>
    <t>NUDT15</t>
  </si>
  <si>
    <t>U8 snoRNA-decapping enzyme</t>
  </si>
  <si>
    <t>NUDT16</t>
  </si>
  <si>
    <t>Protein syndesmos</t>
  </si>
  <si>
    <t>NUDT16L1</t>
  </si>
  <si>
    <t>Nucleoside diphosphate-linked moiety X motif 19, mitochondrial</t>
  </si>
  <si>
    <t>NUDT19</t>
  </si>
  <si>
    <t>Bis(5-nucleosyl)-tetraphosphatase [asymmetrical]</t>
  </si>
  <si>
    <t>NUDT2</t>
  </si>
  <si>
    <t>Cleavage and polyadenylation specificity factor subunit 5</t>
  </si>
  <si>
    <t>NUDT21</t>
  </si>
  <si>
    <t>Diphosphoinositol polyphosphate phosphohydrolase 2</t>
  </si>
  <si>
    <t>NUDT4</t>
  </si>
  <si>
    <t>ADP-sugar pyrophosphatase</t>
  </si>
  <si>
    <t>NUDT5</t>
  </si>
  <si>
    <t>Nucleoside diphosphate-linked moiety X motif 8, mitochondrial</t>
  </si>
  <si>
    <t>NUDT8</t>
  </si>
  <si>
    <t>ADP-ribose pyrophosphatase, mitochondrial</t>
  </si>
  <si>
    <t>NUDT9</t>
  </si>
  <si>
    <t>Nuclear fragile X mental retardation-interacting protein 2</t>
  </si>
  <si>
    <t>NUFIP2</t>
  </si>
  <si>
    <t>Isoform 2 of Nuclear mitotic apparatus protein 1</t>
  </si>
  <si>
    <t>Protein numb homolog</t>
  </si>
  <si>
    <t>NUMB</t>
  </si>
  <si>
    <t>Nuclear pore complex protein Nup107</t>
  </si>
  <si>
    <t>NUP107</t>
  </si>
  <si>
    <t>Nuclear pore complex protein Nup133</t>
  </si>
  <si>
    <t>NUP133</t>
  </si>
  <si>
    <t>Nuclear pore complex protein Nup153</t>
  </si>
  <si>
    <t>NUP153;NUP153 variant protein</t>
  </si>
  <si>
    <t>Nuclear pore complex protein Nup155</t>
  </si>
  <si>
    <t>NUP155</t>
  </si>
  <si>
    <t>Nuclear pore complex protein Nup160</t>
  </si>
  <si>
    <t>NUP160</t>
  </si>
  <si>
    <t>Nucleoporin NUP188 homolog</t>
  </si>
  <si>
    <t>NUP188</t>
  </si>
  <si>
    <t>Nuclear pore complex protein Nup205</t>
  </si>
  <si>
    <t>NUP205</t>
  </si>
  <si>
    <t>Nuclear pore membrane glycoprotein 210</t>
  </si>
  <si>
    <t>NUP210</t>
  </si>
  <si>
    <t>Nuclear pore complex protein Nup214</t>
  </si>
  <si>
    <t>NUP214</t>
  </si>
  <si>
    <t>Nucleoporin NUP53</t>
  </si>
  <si>
    <t>NUP35</t>
  </si>
  <si>
    <t>Nucleoporin Nup37</t>
  </si>
  <si>
    <t>NUP37</t>
  </si>
  <si>
    <t>Nucleoporin Nup43</t>
  </si>
  <si>
    <t>NUP43</t>
  </si>
  <si>
    <t>Nuclear pore complex protein Nup50</t>
  </si>
  <si>
    <t>NUP50</t>
  </si>
  <si>
    <t>Nuclear pore glycoprotein p62</t>
  </si>
  <si>
    <t>NUP62</t>
  </si>
  <si>
    <t>Nuclear pore complex protein Nup85</t>
  </si>
  <si>
    <t>NUP85</t>
  </si>
  <si>
    <t>Nuclear pore complex protein Nup88</t>
  </si>
  <si>
    <t>NUP88</t>
  </si>
  <si>
    <t>Nuclear pore complex protein Nup93</t>
  </si>
  <si>
    <t>NUP93</t>
  </si>
  <si>
    <t>Nuclear pore complex protein Nup98-Nup96;Nuclear pore complex protein Nup98;Nuclear pore complex protein Nup96</t>
  </si>
  <si>
    <t>NUP98</t>
  </si>
  <si>
    <t>Nucleoporin p58/p45</t>
  </si>
  <si>
    <t>NUPL1</t>
  </si>
  <si>
    <t>Nuclear transport factor 2</t>
  </si>
  <si>
    <t>NUTF2</t>
  </si>
  <si>
    <t>Nuclear RNA export factor 1</t>
  </si>
  <si>
    <t>NXF1</t>
  </si>
  <si>
    <t>Nucleoredoxin</t>
  </si>
  <si>
    <t>NXN</t>
  </si>
  <si>
    <t>NTF2-related export protein 1;NTF2-related export protein 2</t>
  </si>
  <si>
    <t>NXT1;NXT2</t>
  </si>
  <si>
    <t>2-5-oligoadenylate synthase 3</t>
  </si>
  <si>
    <t>OAS3</t>
  </si>
  <si>
    <t>Ornithine aminotransferase, mitochondrial;Ornithine aminotransferase, hepatic form;Ornithine aminotransferase, renal form</t>
  </si>
  <si>
    <t>OAT</t>
  </si>
  <si>
    <t>SOSS complex subunit B1</t>
  </si>
  <si>
    <t>OBFC2B</t>
  </si>
  <si>
    <t>OCIA domain-containing protein 1</t>
  </si>
  <si>
    <t>OCIAD1</t>
  </si>
  <si>
    <t>OCIA domain-containing protein 2</t>
  </si>
  <si>
    <t>OCIAD2</t>
  </si>
  <si>
    <t>Inositol polyphosphate 5-phosphatase OCRL-1</t>
  </si>
  <si>
    <t>OCRL</t>
  </si>
  <si>
    <t>2-oxoglutarate dehydrogenase, mitochondrial</t>
  </si>
  <si>
    <t>OGDH</t>
  </si>
  <si>
    <t>2-oxoglutarate and iron-dependent oxygenase domain-containing protein 1</t>
  </si>
  <si>
    <t>OGFOD1</t>
  </si>
  <si>
    <t>Opioid growth factor receptor</t>
  </si>
  <si>
    <t>OGFR</t>
  </si>
  <si>
    <t>UDP-N-acetylglucosamine--peptide N-acetylglucosaminyltransferase 110 kDa subunit</t>
  </si>
  <si>
    <t>OGT</t>
  </si>
  <si>
    <t>Obg-like ATPase 1</t>
  </si>
  <si>
    <t>OLA1</t>
  </si>
  <si>
    <t>Dynamin-like 120 kDa protein, mitochondrial;Dynamin-like 120 kDa protein, form S1</t>
  </si>
  <si>
    <t>OPA1</t>
  </si>
  <si>
    <t>Optic atrophy 3 protein</t>
  </si>
  <si>
    <t>OPA3</t>
  </si>
  <si>
    <t>5-oxoprolinase</t>
  </si>
  <si>
    <t>OPLAH</t>
  </si>
  <si>
    <t>Oral cancer-overexpressed protein 1</t>
  </si>
  <si>
    <t>ORAOV1</t>
  </si>
  <si>
    <t>Origin recognition complex subunit 3</t>
  </si>
  <si>
    <t>ORC3</t>
  </si>
  <si>
    <t>Origin recognition complex subunit 6</t>
  </si>
  <si>
    <t>ORC6</t>
  </si>
  <si>
    <t>ORM1-like protein 1</t>
  </si>
  <si>
    <t>ORMDL1</t>
  </si>
  <si>
    <t>ORM1-like protein 2</t>
  </si>
  <si>
    <t>ORMDL2</t>
  </si>
  <si>
    <t>ORM1-like protein 3</t>
  </si>
  <si>
    <t>ORMDL3</t>
  </si>
  <si>
    <t>Protein OS-9</t>
  </si>
  <si>
    <t>OS9</t>
  </si>
  <si>
    <t>OSBP</t>
  </si>
  <si>
    <t>Oxysterol-binding protein 1;Oxysterol-binding protein</t>
  </si>
  <si>
    <t>Oxysterol-binding protein-related protein 11</t>
  </si>
  <si>
    <t>OSBPL11</t>
  </si>
  <si>
    <t>Oxysterol-binding protein-related protein 3</t>
  </si>
  <si>
    <t>OSBPL3</t>
  </si>
  <si>
    <t>Oxysterol-binding protein-related protein 8;Oxysterol-binding protein</t>
  </si>
  <si>
    <t>OSBPL8</t>
  </si>
  <si>
    <t>Oxysterol-binding protein;Oxysterol-binding protein-related protein 9</t>
  </si>
  <si>
    <t>OSBPL9</t>
  </si>
  <si>
    <t>Probable tRNA threonylcarbamoyladenosine biosynthesis protein OSGEP</t>
  </si>
  <si>
    <t>OSGEP</t>
  </si>
  <si>
    <t>Oligosaccharyltransferase complex subunit OSTC</t>
  </si>
  <si>
    <t>OSTC</t>
  </si>
  <si>
    <t>Osteoclast-stimulating factor 1</t>
  </si>
  <si>
    <t>OSTF1</t>
  </si>
  <si>
    <t>Ubiquitin thioesterase OTUB1</t>
  </si>
  <si>
    <t>OTUB1</t>
  </si>
  <si>
    <t>OTU domain-containing protein 4</t>
  </si>
  <si>
    <t>OTUD4</t>
  </si>
  <si>
    <t>OTU domain-containing protein 6B</t>
  </si>
  <si>
    <t>OTUD6B</t>
  </si>
  <si>
    <t>Ovarian cancer-associated gene 2 protein</t>
  </si>
  <si>
    <t>OVCA2</t>
  </si>
  <si>
    <t>Mitochondrial inner membrane protein OXA1L</t>
  </si>
  <si>
    <t>OXA1L</t>
  </si>
  <si>
    <t>Oxidoreductase NAD-binding domain-containing protein 1</t>
  </si>
  <si>
    <t>OXNAD1</t>
  </si>
  <si>
    <t>Serine/threonine-protein kinase OSR1</t>
  </si>
  <si>
    <t>OXSR1</t>
  </si>
  <si>
    <t>Prolyl 4-hydroxylase subunit alpha-1</t>
  </si>
  <si>
    <t>P4HA1</t>
  </si>
  <si>
    <t>Prolyl 4-hydroxylase subunit alpha-2</t>
  </si>
  <si>
    <t>P4HA2</t>
  </si>
  <si>
    <t>Protein disulfide-isomerase</t>
  </si>
  <si>
    <t>P4HB</t>
  </si>
  <si>
    <t>polymerase PA (IAV)</t>
  </si>
  <si>
    <t>PA</t>
  </si>
  <si>
    <t>Proliferation-associated protein 2G4</t>
  </si>
  <si>
    <t>PA2G4</t>
  </si>
  <si>
    <t>Proteasomal ATPase-associated factor 1</t>
  </si>
  <si>
    <t>PAAF1</t>
  </si>
  <si>
    <t>Polyadenylate-binding protein 1;Polyadenylate-binding protein 3</t>
  </si>
  <si>
    <t>PABPC1;PABPC3</t>
  </si>
  <si>
    <t>Polyadenylate-binding protein 4</t>
  </si>
  <si>
    <t>PABPC4</t>
  </si>
  <si>
    <t>Polyadenylate-binding protein 2</t>
  </si>
  <si>
    <t>PABPN1</t>
  </si>
  <si>
    <t>Phosphofurin acidic cluster sorting protein 1</t>
  </si>
  <si>
    <t>PACS1</t>
  </si>
  <si>
    <t>Protein kinase C and casein kinase substrate in neurons protein 2</t>
  </si>
  <si>
    <t>PACSIN2</t>
  </si>
  <si>
    <t>Protein kinase C and casein kinase substrate in neurons protein 3</t>
  </si>
  <si>
    <t>PACSIN3</t>
  </si>
  <si>
    <t>PCNA-associated factor</t>
  </si>
  <si>
    <t>PAF;KIAA0101</t>
  </si>
  <si>
    <t>RNA polymerase II-associated factor 1 homolog</t>
  </si>
  <si>
    <t>Platelet-activating factor acetylhydrolase IB subunit alpha</t>
  </si>
  <si>
    <t>PAFAH1B1</t>
  </si>
  <si>
    <t>Platelet-activating factor acetylhydrolase IB subunit beta</t>
  </si>
  <si>
    <t>PAFAH1B2</t>
  </si>
  <si>
    <t>Platelet-activating factor acetylhydrolase IB subunit gamma</t>
  </si>
  <si>
    <t>PAFAH1B3</t>
  </si>
  <si>
    <t>Multifunctional protein ADE2;Phosphoribosylaminoimidazole-succinocarboxamide synthase;Phosphoribosylaminoimidazole carboxylase</t>
  </si>
  <si>
    <t>PAICS</t>
  </si>
  <si>
    <t>Polyadenylate-binding protein-interacting protein 1</t>
  </si>
  <si>
    <t>PAIP1</t>
  </si>
  <si>
    <t>p21-activated protein kinase-interacting protein 1</t>
  </si>
  <si>
    <t>PAK1IP1</t>
  </si>
  <si>
    <t>Serine/threonine-protein kinase PAK 2;PAK-2p27;PAK-2p34</t>
  </si>
  <si>
    <t>PAK2</t>
  </si>
  <si>
    <t>Serine/threonine-protein kinase PAK 4</t>
  </si>
  <si>
    <t>PAK4</t>
  </si>
  <si>
    <t>Palladin</t>
  </si>
  <si>
    <t>PALLD</t>
  </si>
  <si>
    <t>Pantothenate kinase 4</t>
  </si>
  <si>
    <t>PANK4</t>
  </si>
  <si>
    <t>Poly(A) polymerase alpha</t>
  </si>
  <si>
    <t>PAPOLA</t>
  </si>
  <si>
    <t>Bifunctional 3-phosphoadenosine 5-phosphosulfate synthase 1;Sulfate adenylyltransferase;Adenylyl-sulfate kinase</t>
  </si>
  <si>
    <t>PAPSS1</t>
  </si>
  <si>
    <t>Bifunctional 3-phosphoadenosine 5-phosphosulfate synthase 2;Sulfate adenylyltransferase;Adenylyl-sulfate kinase</t>
  </si>
  <si>
    <t>PAPSS2</t>
  </si>
  <si>
    <t>Membrane progestin receptor gamma</t>
  </si>
  <si>
    <t>PAQR5</t>
  </si>
  <si>
    <t>Partitioning defective 3 homolog</t>
  </si>
  <si>
    <t>PARD3</t>
  </si>
  <si>
    <t>Partitioning defective 6 homolog beta</t>
  </si>
  <si>
    <t>PARD6B</t>
  </si>
  <si>
    <t>Rab-like protein 1</t>
  </si>
  <si>
    <t>PARF;C9orf86</t>
  </si>
  <si>
    <t>Poly(ADP-ribose) glycohydrolase</t>
  </si>
  <si>
    <t>PARG</t>
  </si>
  <si>
    <t>Protein DJ-1</t>
  </si>
  <si>
    <t>PARK7</t>
  </si>
  <si>
    <t>Poly(A)-specific ribonuclease PARN</t>
  </si>
  <si>
    <t>PARN</t>
  </si>
  <si>
    <t>Poly [ADP-ribose] polymerase 1</t>
  </si>
  <si>
    <t>Poly [ADP-ribose] polymerase 14</t>
  </si>
  <si>
    <t>PARP14</t>
  </si>
  <si>
    <t>Poly [ADP-ribose] polymerase 4</t>
  </si>
  <si>
    <t>PARP4</t>
  </si>
  <si>
    <t>Poly [ADP-ribose] polymerase 9</t>
  </si>
  <si>
    <t>PARP9</t>
  </si>
  <si>
    <t>Alpha-parvin</t>
  </si>
  <si>
    <t>PARVA</t>
  </si>
  <si>
    <t>Protein PAT1 homolog 1</t>
  </si>
  <si>
    <t>PATL1</t>
  </si>
  <si>
    <t>PRKC apoptosis WT1 regulator protein</t>
  </si>
  <si>
    <t>PAWR</t>
  </si>
  <si>
    <t>polymerase PB1 (IAV)</t>
  </si>
  <si>
    <t>PB1</t>
  </si>
  <si>
    <t>polymerase PB2 (IAV)</t>
  </si>
  <si>
    <t>PB2</t>
  </si>
  <si>
    <t>Lymphokine-activated killer T-cell-originated protein kinase</t>
  </si>
  <si>
    <t>PBK</t>
  </si>
  <si>
    <t>Protein polybromo-1</t>
  </si>
  <si>
    <t>Pre-B-cell leukemia transcription factor-interacting protein 1</t>
  </si>
  <si>
    <t>PBXIP1</t>
  </si>
  <si>
    <t>Pyruvate carboxylase, mitochondrial</t>
  </si>
  <si>
    <t>PC</t>
  </si>
  <si>
    <t>Pterin-4-alpha-carbinolamine dehydratase</t>
  </si>
  <si>
    <t>PCBD1</t>
  </si>
  <si>
    <t>Pterin-4-alpha-carbinolamine dehydratase 2</t>
  </si>
  <si>
    <t>PCBD2</t>
  </si>
  <si>
    <t>Poly(rC)-binding protein 1</t>
  </si>
  <si>
    <t>Propionyl-CoA carboxylase alpha chain, mitochondrial</t>
  </si>
  <si>
    <t>PCCA</t>
  </si>
  <si>
    <t>Protocadherin beta-6</t>
  </si>
  <si>
    <t>PCDHB6</t>
  </si>
  <si>
    <t>Pre-mRNA cleavage complex 2 protein Pcf11</t>
  </si>
  <si>
    <t>PCI domain-containing protein 2</t>
  </si>
  <si>
    <t>PCID2</t>
  </si>
  <si>
    <t>Phosphorylated CTD-interacting factor 1</t>
  </si>
  <si>
    <t>PCIF1</t>
  </si>
  <si>
    <t>Phosphoenolpyruvate carboxykinase [GTP], mitochondrial</t>
  </si>
  <si>
    <t>PCK2</t>
  </si>
  <si>
    <t>Pericentriolar material 1 protein</t>
  </si>
  <si>
    <t>PCM1</t>
  </si>
  <si>
    <t>Protein-L-isoaspartate O-methyltransferase;Protein-L-isoaspartate(D-aspartate) O-methyltransferase</t>
  </si>
  <si>
    <t>PCMT1</t>
  </si>
  <si>
    <t>Proliferating cell nuclear antigen</t>
  </si>
  <si>
    <t>PCNA</t>
  </si>
  <si>
    <t>PEST proteolytic signal-containing nuclear protein</t>
  </si>
  <si>
    <t>PCNP</t>
  </si>
  <si>
    <t>Phosphatidylcholine transfer protein</t>
  </si>
  <si>
    <t>PCTP</t>
  </si>
  <si>
    <t>Prenylcysteine oxidase 1</t>
  </si>
  <si>
    <t>PCYOX1</t>
  </si>
  <si>
    <t>Choline-phosphate cytidylyltransferase A</t>
  </si>
  <si>
    <t>PCYT1A</t>
  </si>
  <si>
    <t>Ethanolamine-phosphate cytidylyltransferase</t>
  </si>
  <si>
    <t>PCYT2</t>
  </si>
  <si>
    <t>Receptor-binding cancer antigen expressed on SiSo cells</t>
  </si>
  <si>
    <t>PDAF;EBAG9</t>
  </si>
  <si>
    <t>28 kDa heat- and acid-stable phosphoprotein</t>
  </si>
  <si>
    <t>PDAP1</t>
  </si>
  <si>
    <t>Programmed cell death protein 10</t>
  </si>
  <si>
    <t>PDCD10</t>
  </si>
  <si>
    <t>Protein RRP5 homolog</t>
  </si>
  <si>
    <t>Programmed cell death protein 2-like</t>
  </si>
  <si>
    <t>PDCD2L</t>
  </si>
  <si>
    <t>Programmed cell death protein 5</t>
  </si>
  <si>
    <t>PDCD5</t>
  </si>
  <si>
    <t>Programmed cell death 6-interacting protein</t>
  </si>
  <si>
    <t>PDCD6IP</t>
  </si>
  <si>
    <t>Phosducin-like protein 3</t>
  </si>
  <si>
    <t>PDCL3</t>
  </si>
  <si>
    <t>Parkinson disease 7 domain-containing protein 1</t>
  </si>
  <si>
    <t>PDDC1</t>
  </si>
  <si>
    <t>2,5-phosphodiesterase 12</t>
  </si>
  <si>
    <t>PDE12</t>
  </si>
  <si>
    <t>cAMP-specific 3,5-cyclic phosphodiesterase 4D</t>
  </si>
  <si>
    <t>PDE4D</t>
  </si>
  <si>
    <t>High affinity cAMP-specific and IBMX-insensitive 3,5-cyclic phosphodiesterase 8A</t>
  </si>
  <si>
    <t>PDE8A</t>
  </si>
  <si>
    <t>Peptide deformylase, mitochondrial</t>
  </si>
  <si>
    <t>PDF</t>
  </si>
  <si>
    <t>Pyruvate dehydrogenase E1 component subunit alpha, somatic form, mitochondrial</t>
  </si>
  <si>
    <t>PDHA1</t>
  </si>
  <si>
    <t>Pyruvate dehydrogenase E1 component subunit beta, mitochondrial</t>
  </si>
  <si>
    <t>PDHB</t>
  </si>
  <si>
    <t>Pyruvate dehydrogenase protein X component, mitochondrial</t>
  </si>
  <si>
    <t>PDHX</t>
  </si>
  <si>
    <t>Protein disulfide-isomerase A3</t>
  </si>
  <si>
    <t>PDIA3</t>
  </si>
  <si>
    <t>Protein disulfide-isomerase A4</t>
  </si>
  <si>
    <t>PDIA4</t>
  </si>
  <si>
    <t>Protein disulfide-isomerase A6</t>
  </si>
  <si>
    <t>PDIA6</t>
  </si>
  <si>
    <t>PDZ and LIM domain protein 1</t>
  </si>
  <si>
    <t>PDLIM1</t>
  </si>
  <si>
    <t>PDZ and LIM domain protein 2</t>
  </si>
  <si>
    <t>PDLIM2</t>
  </si>
  <si>
    <t>PDZ and LIM domain protein 5</t>
  </si>
  <si>
    <t>PDLIM5</t>
  </si>
  <si>
    <t>PDZ and LIM domain protein 7</t>
  </si>
  <si>
    <t>PDLIM7</t>
  </si>
  <si>
    <t>Pyruvate dehydrogenase phosphatase regulatory subunit, mitochondrial</t>
  </si>
  <si>
    <t>PDPR</t>
  </si>
  <si>
    <t>p53 and DNA damage-regulated protein 1</t>
  </si>
  <si>
    <t>PDRG1</t>
  </si>
  <si>
    <t>Sister chromatid cohesion protein PDS5 homolog A</t>
  </si>
  <si>
    <t>Sister chromatid cohesion protein PDS5 homolog B</t>
  </si>
  <si>
    <t>Pyridoxal-dependent decarboxylase domain-containing protein 1</t>
  </si>
  <si>
    <t>PDXDC1</t>
  </si>
  <si>
    <t>Pyridoxal kinase</t>
  </si>
  <si>
    <t>PDXK</t>
  </si>
  <si>
    <t>Pyridoxal phosphate phosphatase</t>
  </si>
  <si>
    <t>PDXP</t>
  </si>
  <si>
    <t>PDZ domain-containing protein 11</t>
  </si>
  <si>
    <t>PDZD11</t>
  </si>
  <si>
    <t>PDZ domain-containing protein 8</t>
  </si>
  <si>
    <t>PDZD8</t>
  </si>
  <si>
    <t>Astrocytic phosphoprotein PEA-15</t>
  </si>
  <si>
    <t>PEA15</t>
  </si>
  <si>
    <t>Phosphatidylethanolamine-binding protein 1;Hippocampal cholinergic neurostimulating peptide</t>
  </si>
  <si>
    <t>PEBP1</t>
  </si>
  <si>
    <t>Peroxisomal trans-2-enoyl-CoA reductase</t>
  </si>
  <si>
    <t>PECR</t>
  </si>
  <si>
    <t>Peflin</t>
  </si>
  <si>
    <t>PEF1</t>
  </si>
  <si>
    <t>Protein pelota homolog</t>
  </si>
  <si>
    <t>PELO</t>
  </si>
  <si>
    <t>Proline-, glutamic acid- and leucine-rich protein 1</t>
  </si>
  <si>
    <t>PELP1</t>
  </si>
  <si>
    <t>Xaa-Pro dipeptidase</t>
  </si>
  <si>
    <t>PEPD</t>
  </si>
  <si>
    <t>Pescadillo homolog</t>
  </si>
  <si>
    <t>PES1</t>
  </si>
  <si>
    <t>Peroxisome biogenesis factor 1</t>
  </si>
  <si>
    <t>PEX1;PEX1R633Ter</t>
  </si>
  <si>
    <t>Peroxisomal membrane protein 11B</t>
  </si>
  <si>
    <t>PEX11B</t>
  </si>
  <si>
    <t>Peroxisomal membrane protein PEX13</t>
  </si>
  <si>
    <t>PEX13</t>
  </si>
  <si>
    <t>Phosphoribosylformylglycinamidine synthase</t>
  </si>
  <si>
    <t>PFAS</t>
  </si>
  <si>
    <t>Prefoldin subunit 1</t>
  </si>
  <si>
    <t>PFDN1</t>
  </si>
  <si>
    <t>Prefoldin subunit 2</t>
  </si>
  <si>
    <t>PFDN2</t>
  </si>
  <si>
    <t>Prefoldin subunit 4</t>
  </si>
  <si>
    <t>PFDN4</t>
  </si>
  <si>
    <t>Prefoldin subunit 5</t>
  </si>
  <si>
    <t>PFDN5</t>
  </si>
  <si>
    <t>Prefoldin subunit 6</t>
  </si>
  <si>
    <t>PFDN6</t>
  </si>
  <si>
    <t>6-phosphofructo-2-kinase/fructose-2,6-bisphosphatase 3;6-phosphofructo-2-kinase;Fructose-2,6-bisphosphatase</t>
  </si>
  <si>
    <t>PFKFB3</t>
  </si>
  <si>
    <t>6-phosphofructokinase, liver type</t>
  </si>
  <si>
    <t>PFKL</t>
  </si>
  <si>
    <t>6-phosphofructokinase, muscle type</t>
  </si>
  <si>
    <t>PFKM</t>
  </si>
  <si>
    <t>6-phosphofructokinase type C;6-phosphofructokinase</t>
  </si>
  <si>
    <t>PFKP</t>
  </si>
  <si>
    <t>Profilin-1</t>
  </si>
  <si>
    <t>PFN1</t>
  </si>
  <si>
    <t>PFN2</t>
  </si>
  <si>
    <t>Profilin-2</t>
  </si>
  <si>
    <t>Phosphoglycerate mutase 1</t>
  </si>
  <si>
    <t>PGAM1</t>
  </si>
  <si>
    <t>Serine/threonine-protein phosphatase PGAM5, mitochondrial</t>
  </si>
  <si>
    <t>PGAM5</t>
  </si>
  <si>
    <t>6-phosphogluconate dehydrogenase, decarboxylating</t>
  </si>
  <si>
    <t>PGD</t>
  </si>
  <si>
    <t>Geranylgeranyl transferase type-1 subunit beta</t>
  </si>
  <si>
    <t>PGGT1B</t>
  </si>
  <si>
    <t>Phosphoglycerate kinase 1;Phosphoglycerate kinase</t>
  </si>
  <si>
    <t>PGK1</t>
  </si>
  <si>
    <t>6-phosphogluconolactonase</t>
  </si>
  <si>
    <t>PGLS</t>
  </si>
  <si>
    <t>Phosphoglucomutase-1</t>
  </si>
  <si>
    <t>PGM1</t>
  </si>
  <si>
    <t>Phosphoglucomutase-2</t>
  </si>
  <si>
    <t>PGM2</t>
  </si>
  <si>
    <t>Glucose 1,6-bisphosphate synthase</t>
  </si>
  <si>
    <t>PGM2L1</t>
  </si>
  <si>
    <t>Phosphoacetylglucosamine mutase</t>
  </si>
  <si>
    <t>PGM3</t>
  </si>
  <si>
    <t>Phosphoglycolate phosphatase</t>
  </si>
  <si>
    <t>PGP</t>
  </si>
  <si>
    <t>Membrane-associated progesterone receptor component 1</t>
  </si>
  <si>
    <t>PGRMC1</t>
  </si>
  <si>
    <t>Membrane-associated progesterone receptor component 2</t>
  </si>
  <si>
    <t>PGRMC2</t>
  </si>
  <si>
    <t>Phosphatase and actin regulator 4</t>
  </si>
  <si>
    <t>PHACTR4</t>
  </si>
  <si>
    <t>Phosphorylated adapter RNA export protein</t>
  </si>
  <si>
    <t>PHAX</t>
  </si>
  <si>
    <t>Prohibitin</t>
  </si>
  <si>
    <t>PHB</t>
  </si>
  <si>
    <t>Prohibitin-2</t>
  </si>
  <si>
    <t>PHB2</t>
  </si>
  <si>
    <t>Polyhomeotic-like protein 3</t>
  </si>
  <si>
    <t>PHC3</t>
  </si>
  <si>
    <t>Lysine-specific demethylase PHF2</t>
  </si>
  <si>
    <t>PHD finger protein 3</t>
  </si>
  <si>
    <t>PHF3</t>
  </si>
  <si>
    <t>PHD finger-like domain-containing protein 5A</t>
  </si>
  <si>
    <t>PHF5A</t>
  </si>
  <si>
    <t>PHD finger protein 6</t>
  </si>
  <si>
    <t>PHF6</t>
  </si>
  <si>
    <t>D-3-phosphoglycerate dehydrogenase</t>
  </si>
  <si>
    <t>PHGDH</t>
  </si>
  <si>
    <t>PH-interacting protein</t>
  </si>
  <si>
    <t>Phosphorylase b kinase regulatory subunit alpha, skeletal muscle isoform</t>
  </si>
  <si>
    <t>PHKA1</t>
  </si>
  <si>
    <t>Phosphorylase b kinase regulatory subunit beta</t>
  </si>
  <si>
    <t>PHKB</t>
  </si>
  <si>
    <t>Pleckstrin homology-like domain family A member 2</t>
  </si>
  <si>
    <t>PHLDA2</t>
  </si>
  <si>
    <t>Pleckstrin homology-like domain family A member 3</t>
  </si>
  <si>
    <t>PHLDA3</t>
  </si>
  <si>
    <t>Pleckstrin homology-like domain family B member 2</t>
  </si>
  <si>
    <t>PHLDB2</t>
  </si>
  <si>
    <t>14 kDa phosphohistidine phosphatase</t>
  </si>
  <si>
    <t>PHPT1</t>
  </si>
  <si>
    <t>Phosphatidylinositol 4-kinase alpha</t>
  </si>
  <si>
    <t>PI4KA</t>
  </si>
  <si>
    <t>Phosphatidylinositol 4-kinase beta</t>
  </si>
  <si>
    <t>PI4KB</t>
  </si>
  <si>
    <t>Phosphatidylinositol-binding clathrin assembly protein</t>
  </si>
  <si>
    <t>PICALM</t>
  </si>
  <si>
    <t>GPI-anchor transamidase</t>
  </si>
  <si>
    <t>PIGK</t>
  </si>
  <si>
    <t>GPI ethanolamine phosphate transferase 3</t>
  </si>
  <si>
    <t>PIGO</t>
  </si>
  <si>
    <t>GPI transamidase component PIG-S</t>
  </si>
  <si>
    <t>PIGS</t>
  </si>
  <si>
    <t>GPI transamidase component PIG-T</t>
  </si>
  <si>
    <t>PIGT</t>
  </si>
  <si>
    <t>Phosphatidylinositol glycan anchor biosynthesis class U protein</t>
  </si>
  <si>
    <t>PIGU</t>
  </si>
  <si>
    <t>PIH1 domain-containing protein 1</t>
  </si>
  <si>
    <t>PIH1D1</t>
  </si>
  <si>
    <t>Phosphatidylinositol 4-phosphate 3-kinase C2 domain-containing subunit alpha</t>
  </si>
  <si>
    <t>Phosphoinositide 3-kinase regulatory subunit 4</t>
  </si>
  <si>
    <t>PIK3R4</t>
  </si>
  <si>
    <t>Peptidyl-prolyl cis-trans isomerase NIMA-interacting 1</t>
  </si>
  <si>
    <t>PIN1</t>
  </si>
  <si>
    <t>Peptidyl-prolyl cis-trans isomerase NIMA-interacting 4</t>
  </si>
  <si>
    <t>PIN4</t>
  </si>
  <si>
    <t>Phosphatidylinositol 5-phosphate 4-kinase type-2 alpha</t>
  </si>
  <si>
    <t>PIP4K2A</t>
  </si>
  <si>
    <t>Phosphatidylinositol 5-phosphate 4-kinase type-2 gamma</t>
  </si>
  <si>
    <t>PIP4K2C</t>
  </si>
  <si>
    <t>Pirin</t>
  </si>
  <si>
    <t>PIR</t>
  </si>
  <si>
    <t>PITH domain-containing protein 1</t>
  </si>
  <si>
    <t>PITHD1</t>
  </si>
  <si>
    <t>Phosphatidylinositol transfer protein alpha isoform</t>
  </si>
  <si>
    <t>PITPNA</t>
  </si>
  <si>
    <t>Phosphatidylinositol transfer protein beta isoform</t>
  </si>
  <si>
    <t>PITPNB</t>
  </si>
  <si>
    <t>Presequence protease, mitochondrial</t>
  </si>
  <si>
    <t>PITRM1</t>
  </si>
  <si>
    <t>Polycystin-2</t>
  </si>
  <si>
    <t>PKD2</t>
  </si>
  <si>
    <t>Pyruvate kinase isozymes M1/M2;Pyruvate kinase</t>
  </si>
  <si>
    <t>PKM2</t>
  </si>
  <si>
    <t>Serine/threonine-protein kinase N1</t>
  </si>
  <si>
    <t>PKN1</t>
  </si>
  <si>
    <t>Serine/threonine-protein kinase N2</t>
  </si>
  <si>
    <t>PKN2</t>
  </si>
  <si>
    <t>Plakophilin-3</t>
  </si>
  <si>
    <t>PKP3</t>
  </si>
  <si>
    <t>Plakophilin-4</t>
  </si>
  <si>
    <t>PKP4</t>
  </si>
  <si>
    <t>Cytosolic phospholipase A2;Phospholipase A2;Lysophospholipase</t>
  </si>
  <si>
    <t>PLA2G4A</t>
  </si>
  <si>
    <t>Phospholipase A-2-activating protein</t>
  </si>
  <si>
    <t>PLAA</t>
  </si>
  <si>
    <t>Putative phospholipase B-like 2;Putative phospholipase B-like 2 32 kDa form;Putative phospholipase B-like 2 45 kDa form</t>
  </si>
  <si>
    <t>PLBD2</t>
  </si>
  <si>
    <t>1-phosphatidylinositol 4,5-bisphosphate phosphodiesterase beta-3</t>
  </si>
  <si>
    <t>PLCB3</t>
  </si>
  <si>
    <t>1-phosphatidylinositol 4,5-bisphosphate phosphodiesterase beta-4</t>
  </si>
  <si>
    <t>PLCB4</t>
  </si>
  <si>
    <t>1-phosphatidylinositol 4,5-bisphosphate phosphodiesterase delta-3</t>
  </si>
  <si>
    <t>PLCD3</t>
  </si>
  <si>
    <t>1-phosphatidylinositol 4,5-bisphosphate phosphodiesterase gamma-1</t>
  </si>
  <si>
    <t>PLCG1</t>
  </si>
  <si>
    <t>Phospholipase D3</t>
  </si>
  <si>
    <t>PLD3</t>
  </si>
  <si>
    <t>Plectin</t>
  </si>
  <si>
    <t>PLEC</t>
  </si>
  <si>
    <t>Pleckstrin homology domain-containing family A member 6</t>
  </si>
  <si>
    <t>PLEKHA6</t>
  </si>
  <si>
    <t>Pleckstrin homology domain-containing family F member 2</t>
  </si>
  <si>
    <t>PLEKHF2</t>
  </si>
  <si>
    <t>Pleckstrin homology domain-containing family G member 3</t>
  </si>
  <si>
    <t>PLEKHG3</t>
  </si>
  <si>
    <t>Plasminogen receptor (KT)</t>
  </si>
  <si>
    <t>PLGRKT</t>
  </si>
  <si>
    <t>Perilipin-2</t>
  </si>
  <si>
    <t>PLIN2</t>
  </si>
  <si>
    <t>Perilipin-3</t>
  </si>
  <si>
    <t>PLIN3</t>
  </si>
  <si>
    <t>Procollagen-lysine,2-oxoglutarate 5-dioxygenase 1</t>
  </si>
  <si>
    <t>PLOD1</t>
  </si>
  <si>
    <t>Procollagen-lysine,2-oxoglutarate 5-dioxygenase 2</t>
  </si>
  <si>
    <t>PLOD2</t>
  </si>
  <si>
    <t>Procollagen-lysine,2-oxoglutarate 5-dioxygenase 3</t>
  </si>
  <si>
    <t>PLOD3</t>
  </si>
  <si>
    <t>Proteolipid protein 2</t>
  </si>
  <si>
    <t>PLP2</t>
  </si>
  <si>
    <t>Pleiotropic regulator 1</t>
  </si>
  <si>
    <t>PLRG1</t>
  </si>
  <si>
    <t>Plastin-1</t>
  </si>
  <si>
    <t>PLS1</t>
  </si>
  <si>
    <t>Plastin-3</t>
  </si>
  <si>
    <t>PLS3</t>
  </si>
  <si>
    <t>Phospholipid scramblase 1</t>
  </si>
  <si>
    <t>PLSCR1</t>
  </si>
  <si>
    <t>Plexin-A1</t>
  </si>
  <si>
    <t>PLXNA1</t>
  </si>
  <si>
    <t>Plexin-B2</t>
  </si>
  <si>
    <t>PLXNB2</t>
  </si>
  <si>
    <t>Peptidase M20 domain-containing protein 2</t>
  </si>
  <si>
    <t>PM20D2</t>
  </si>
  <si>
    <t>Phosphomannomutase 2</t>
  </si>
  <si>
    <t>PMM2</t>
  </si>
  <si>
    <t>Mitochondrial-processing peptidase subunit alpha</t>
  </si>
  <si>
    <t>PMPCA</t>
  </si>
  <si>
    <t>Mitochondrial-processing peptidase subunit beta</t>
  </si>
  <si>
    <t>PMPCB</t>
  </si>
  <si>
    <t>Phosphomevalonate kinase</t>
  </si>
  <si>
    <t>PMVK</t>
  </si>
  <si>
    <t>Probable hydrolase PNKD</t>
  </si>
  <si>
    <t>PNKD</t>
  </si>
  <si>
    <t>Bifunctional polynucleotide phosphatase/kinase;Polynucleotide 3-phosphatase;Polynucleotide 5-hydroxyl-kinase</t>
  </si>
  <si>
    <t>PNKP</t>
  </si>
  <si>
    <t>Paraneoplastic antigen Ma2</t>
  </si>
  <si>
    <t>PNMA2</t>
  </si>
  <si>
    <t>Paraneoplastic antigen Ma3</t>
  </si>
  <si>
    <t>PNMA3</t>
  </si>
  <si>
    <t>Pinin</t>
  </si>
  <si>
    <t>RNA-binding protein PNO1</t>
  </si>
  <si>
    <t>PNO1</t>
  </si>
  <si>
    <t>Purine nucleoside phosphorylase</t>
  </si>
  <si>
    <t>PNP</t>
  </si>
  <si>
    <t>Neuropathy target esterase</t>
  </si>
  <si>
    <t>PNPLA6</t>
  </si>
  <si>
    <t>Pyridoxine-5-phosphate oxidase</t>
  </si>
  <si>
    <t>PNPO</t>
  </si>
  <si>
    <t>Polyribonucleotide nucleotidyltransferase 1, mitochondrial</t>
  </si>
  <si>
    <t>PNPT1</t>
  </si>
  <si>
    <t>Podocalyxin</t>
  </si>
  <si>
    <t>PODXL</t>
  </si>
  <si>
    <t>Protein POF1B</t>
  </si>
  <si>
    <t>POF1B</t>
  </si>
  <si>
    <t>GDP-fucose protein O-fucosyltransferase 1</t>
  </si>
  <si>
    <t>POFUT1</t>
  </si>
  <si>
    <t>Protein O-glucosyltransferase 1</t>
  </si>
  <si>
    <t>POGLUT1</t>
  </si>
  <si>
    <t>Pogo transposable element with ZNF domain</t>
  </si>
  <si>
    <t>DNA polymerase;DNA polymerase alpha catalytic subunit</t>
  </si>
  <si>
    <t>POLA1</t>
  </si>
  <si>
    <t>DNA polymerase alpha subunit B</t>
  </si>
  <si>
    <t>POLA2</t>
  </si>
  <si>
    <t>DNA polymerase delta catalytic subunit;DNA polymerase</t>
  </si>
  <si>
    <t>POLD1</t>
  </si>
  <si>
    <t>DNA polymerase delta subunit 2</t>
  </si>
  <si>
    <t>POLD2</t>
  </si>
  <si>
    <t>DNA polymerase delta subunit 3</t>
  </si>
  <si>
    <t>POLD3</t>
  </si>
  <si>
    <t>Polymerase delta-interacting protein 2</t>
  </si>
  <si>
    <t>POLDIP2</t>
  </si>
  <si>
    <t>Polymerase delta-interacting protein 3</t>
  </si>
  <si>
    <t>POLDIP3</t>
  </si>
  <si>
    <t>DNA polymerase;DNA polymerase epsilon catalytic subunit A</t>
  </si>
  <si>
    <t>POLE</t>
  </si>
  <si>
    <t>DNA polymerase epsilon subunit 3</t>
  </si>
  <si>
    <t>POLE3</t>
  </si>
  <si>
    <t>DNA polymerase epsilon subunit 4</t>
  </si>
  <si>
    <t>POLE4</t>
  </si>
  <si>
    <t>DNA-directed RNA polymerase I subunit RPA1;DNA-directed RNA polymerase</t>
  </si>
  <si>
    <t>POLR1A</t>
  </si>
  <si>
    <t>DNA-directed RNA polymerase;DNA-directed RNA polymerase I subunit RPA2</t>
  </si>
  <si>
    <t>POLR1B</t>
  </si>
  <si>
    <t>DNA-directed RNA polymerases I and III subunit RPAC1</t>
  </si>
  <si>
    <t>POLR1C</t>
  </si>
  <si>
    <t>DNA-directed RNA polymerases I and III subunit RPAC2</t>
  </si>
  <si>
    <t>POLR1D</t>
  </si>
  <si>
    <t>DNA-directed RNA polymerase I subunit RPA49</t>
  </si>
  <si>
    <t>POLR1E</t>
  </si>
  <si>
    <t>DNA-directed RNA polymerase II subunit RPB1</t>
  </si>
  <si>
    <t>DNA-directed RNA polymerase II subunit RPB2;DNA-directed RNA polymerase</t>
  </si>
  <si>
    <t>POLR2B</t>
  </si>
  <si>
    <t>DNA-directed RNA polymerase II subunit RPB3</t>
  </si>
  <si>
    <t>POLR2C</t>
  </si>
  <si>
    <t>DNA-directed RNA polymerases I, II, and III subunit RPABC1</t>
  </si>
  <si>
    <t>POLR2E</t>
  </si>
  <si>
    <t>DNA-directed RNA polymerase II subunit RPB7</t>
  </si>
  <si>
    <t>POLR2G</t>
  </si>
  <si>
    <t>DNA-directed RNA polymerases I, II, and III subunit RPABC3</t>
  </si>
  <si>
    <t>POLR2H</t>
  </si>
  <si>
    <t>DNA-directed RNA polymerase II subunit RPB9</t>
  </si>
  <si>
    <t>POLR2I</t>
  </si>
  <si>
    <t>DNA-directed RNA polymerase II subunit RPB11-a;DNA-directed RNA polymerase II subunit RPB11-b1</t>
  </si>
  <si>
    <t>POLR2J1;POLR2J;POLR2J3;POLR2J2</t>
  </si>
  <si>
    <t>DNA-directed RNA polymerases I, II, and III subunit RPABC5</t>
  </si>
  <si>
    <t>POLR2L</t>
  </si>
  <si>
    <t>DNA-directed RNA polymerase III subunit RPC1;DNA-directed RNA polymerase</t>
  </si>
  <si>
    <t>POLR3A</t>
  </si>
  <si>
    <t>DNA-directed RNA polymerase, mitochondrial</t>
  </si>
  <si>
    <t>POLRMT</t>
  </si>
  <si>
    <t>Nuclear envelope pore membrane protein POM 121</t>
  </si>
  <si>
    <t>POM121</t>
  </si>
  <si>
    <t>Serum paraoxonase/arylesterase 2</t>
  </si>
  <si>
    <t>PON2</t>
  </si>
  <si>
    <t>Ribonucleases P/MRP protein subunit POP1</t>
  </si>
  <si>
    <t>POP1</t>
  </si>
  <si>
    <t>Ribonuclease P protein subunit p29</t>
  </si>
  <si>
    <t>POP4</t>
  </si>
  <si>
    <t>Ribonuclease P/MRP protein subunit POP5</t>
  </si>
  <si>
    <t>POP5</t>
  </si>
  <si>
    <t>Ribonuclease P protein subunit p20</t>
  </si>
  <si>
    <t>POP7</t>
  </si>
  <si>
    <t>NADPH--cytochrome P450 reductase</t>
  </si>
  <si>
    <t>POR</t>
  </si>
  <si>
    <t>POU domain, class 2, transcription factor 1;POU domain, class 2, transcription factor 2;POU domain, class 2, transcription factor 3</t>
  </si>
  <si>
    <t>POU2F1;POU2F2;POU2F3</t>
  </si>
  <si>
    <t>Inorganic pyrophosphatase</t>
  </si>
  <si>
    <t>PPA1</t>
  </si>
  <si>
    <t>Inorganic pyrophosphatase 2, mitochondrial</t>
  </si>
  <si>
    <t>PPA2</t>
  </si>
  <si>
    <t>Suppressor of SWI4 1 homolog</t>
  </si>
  <si>
    <t>PPAN-P2RY11;PPAN</t>
  </si>
  <si>
    <t>Presqualene diphosphate phosphatase</t>
  </si>
  <si>
    <t>PPAPDC2</t>
  </si>
  <si>
    <t>Amidophosphoribosyltransferase</t>
  </si>
  <si>
    <t>PPAT</t>
  </si>
  <si>
    <t>Phosphopantothenoylcysteine decarboxylase</t>
  </si>
  <si>
    <t>PPCDC</t>
  </si>
  <si>
    <t>Phosphopantothenate--cysteine ligase</t>
  </si>
  <si>
    <t>PPCS</t>
  </si>
  <si>
    <t>Liprin-alpha-1</t>
  </si>
  <si>
    <t>PPFIA1</t>
  </si>
  <si>
    <t>Liprin-beta-1</t>
  </si>
  <si>
    <t>PPFIBP1</t>
  </si>
  <si>
    <t>Peptidyl-prolyl cis-trans isomerase A;Peptidyl-prolyl cis-trans isomerase</t>
  </si>
  <si>
    <t>PPIA</t>
  </si>
  <si>
    <t>Peptidyl-prolyl cis-trans isomerase B</t>
  </si>
  <si>
    <t>PPIB</t>
  </si>
  <si>
    <t>Peptidyl-prolyl cis-trans isomerase C</t>
  </si>
  <si>
    <t>PPIC</t>
  </si>
  <si>
    <t>Peptidyl-prolyl cis-trans isomerase D</t>
  </si>
  <si>
    <t>PPID</t>
  </si>
  <si>
    <t>Peptidyl-prolyl cis-trans isomerase E;Peptidyl-prolyl cis-trans isomerase</t>
  </si>
  <si>
    <t>PPIE</t>
  </si>
  <si>
    <t>Peptidyl-prolyl cis-trans isomerase F, mitochondrial;Peptidyl-prolyl cis-trans isomerase</t>
  </si>
  <si>
    <t>PPIF</t>
  </si>
  <si>
    <t>Peptidyl-prolyl cis-trans isomerase G;Peptidyl-prolyl cis-trans isomerase</t>
  </si>
  <si>
    <t>PPIG</t>
  </si>
  <si>
    <t>Peptidyl-prolyl cis-trans isomerase H;Peptidyl-prolyl cis-trans isomerase</t>
  </si>
  <si>
    <t>PPIH</t>
  </si>
  <si>
    <t>Peptidyl-prolyl cis-trans isomerase-like 1</t>
  </si>
  <si>
    <t>PPIL1</t>
  </si>
  <si>
    <t>Peptidyl-prolyl cis-trans isomerase;Peptidyl-prolyl cis-trans isomerase-like 3</t>
  </si>
  <si>
    <t>PPIL3</t>
  </si>
  <si>
    <t>Peptidyl-prolyl cis-trans isomerase-like 4</t>
  </si>
  <si>
    <t>PPIL4</t>
  </si>
  <si>
    <t>Inositol hexakisphosphate and diphosphoinositol-pentakisphosphate kinase 2</t>
  </si>
  <si>
    <t>PPIP5K2</t>
  </si>
  <si>
    <t>Periplakin</t>
  </si>
  <si>
    <t>PPL</t>
  </si>
  <si>
    <t>Protein phosphatase 1A</t>
  </si>
  <si>
    <t>PPM1A</t>
  </si>
  <si>
    <t>Protein phosphatase 1B</t>
  </si>
  <si>
    <t>PPM1B</t>
  </si>
  <si>
    <t>Protein phosphatase 1F</t>
  </si>
  <si>
    <t>PPM1F</t>
  </si>
  <si>
    <t>Protein phosphatase 1G</t>
  </si>
  <si>
    <t>PPM1G</t>
  </si>
  <si>
    <t>Protein phosphatase methylesterase 1</t>
  </si>
  <si>
    <t>PPME1</t>
  </si>
  <si>
    <t>Protoporphyrinogen oxidase</t>
  </si>
  <si>
    <t>PPOX</t>
  </si>
  <si>
    <t>Serine/threonine-protein phosphatase PP1-alpha catalytic subunit;Serine/threonine-protein phosphatase</t>
  </si>
  <si>
    <t>PPP1CA</t>
  </si>
  <si>
    <t>Serine/threonine-protein phosphatase PP1-beta catalytic subunit;Serine/threonine-protein phosphatase</t>
  </si>
  <si>
    <t>PPP1CB</t>
  </si>
  <si>
    <t>Serine/threonine-protein phosphatase PP1-gamma catalytic subunit;Serine/threonine-protein phosphatase</t>
  </si>
  <si>
    <t>PPP1CC</t>
  </si>
  <si>
    <t>Serine/threonine-protein phosphatase 1 regulatory subunit 10</t>
  </si>
  <si>
    <t>PPP1R10</t>
  </si>
  <si>
    <t>Protein phosphatase 1 regulatory subunit 12A</t>
  </si>
  <si>
    <t>PPP1R12A</t>
  </si>
  <si>
    <t>Protein phosphatase 1 regulatory subunit 12C</t>
  </si>
  <si>
    <t>PPP1R12C</t>
  </si>
  <si>
    <t>Protein phosphatase 1 regulatory subunit 14A</t>
  </si>
  <si>
    <t>PPP1R14A</t>
  </si>
  <si>
    <t>Protein phosphatase 1 regulatory subunit 14B</t>
  </si>
  <si>
    <t>PPP1R14B</t>
  </si>
  <si>
    <t>Phostensin</t>
  </si>
  <si>
    <t>PPP1R18</t>
  </si>
  <si>
    <t>Protein phosphatase inhibitor 2;Putative protein phosphatase inhibitor 2-like protein 3</t>
  </si>
  <si>
    <t>PPP1R2;PPP1R2P3</t>
  </si>
  <si>
    <t>Protein phosphatase 1 regulatory subunit 21</t>
  </si>
  <si>
    <t>PPP1R21</t>
  </si>
  <si>
    <t>Protein phosphatase 1 regulatory subunit 7</t>
  </si>
  <si>
    <t>PPP1R7</t>
  </si>
  <si>
    <t>Nuclear inhibitor of protein phosphatase 1;Activator of RNA decay</t>
  </si>
  <si>
    <t>PPP1R8</t>
  </si>
  <si>
    <t>Neurabin-1</t>
  </si>
  <si>
    <t>PPP1R9A</t>
  </si>
  <si>
    <t>Neurabin-2</t>
  </si>
  <si>
    <t>PPP1R9B</t>
  </si>
  <si>
    <t>Serine/threonine-protein phosphatase 2A 65 kDa regulatory subunit A alpha isoform</t>
  </si>
  <si>
    <t>PPP2R1A</t>
  </si>
  <si>
    <t>Serine/threonine-protein phosphatase 2A 55 kDa regulatory subunit B alpha isoform</t>
  </si>
  <si>
    <t>PPP2R2A</t>
  </si>
  <si>
    <t>PPP2R4</t>
  </si>
  <si>
    <t>Protein phosphatase 2A activator, regulatory subunit 4</t>
  </si>
  <si>
    <t>Serine/threonine-protein phosphatase 2A 56 kDa regulatory subunit gamma isoform</t>
  </si>
  <si>
    <t>PPP2R5C</t>
  </si>
  <si>
    <t>Serine/threonine-protein phosphatase 2A 56 kDa regulatory subunit delta isoform</t>
  </si>
  <si>
    <t>PPP2R5D</t>
  </si>
  <si>
    <t>Serine/threonine-protein phosphatase 2A 56 kDa regulatory subunit epsilon isoform</t>
  </si>
  <si>
    <t>PPP2R5E</t>
  </si>
  <si>
    <t>Serine/threonine-protein phosphatase 2B catalytic subunit alpha isoform;Serine/threonine-protein phosphatase</t>
  </si>
  <si>
    <t>PPP3CA</t>
  </si>
  <si>
    <t>Serine/threonine-protein phosphatase 4 catalytic subunit;Serine/threonine-protein phosphatase</t>
  </si>
  <si>
    <t>PPP4C</t>
  </si>
  <si>
    <t>Serine/threonine-protein phosphatase 4 regulatory subunit 1</t>
  </si>
  <si>
    <t>PPP4R1</t>
  </si>
  <si>
    <t>Serine/threonine-protein phosphatase 4 regulatory subunit 2</t>
  </si>
  <si>
    <t>PPP4R2</t>
  </si>
  <si>
    <t>Serine/threonine-protein phosphatase 5;Serine/threonine-protein phosphatase</t>
  </si>
  <si>
    <t>PPP5C</t>
  </si>
  <si>
    <t>Serine/threonine-protein phosphatase 6 catalytic subunit</t>
  </si>
  <si>
    <t>PPP6C</t>
  </si>
  <si>
    <t>Serine/threonine-protein phosphatase 6 regulatory subunit 1</t>
  </si>
  <si>
    <t>PPP6R1</t>
  </si>
  <si>
    <t>Serine/threonine-protein phosphatase 6 regulatory subunit 3</t>
  </si>
  <si>
    <t>PPP6R3</t>
  </si>
  <si>
    <t>Desumoylating isopeptidase 2</t>
  </si>
  <si>
    <t>PPPDE1</t>
  </si>
  <si>
    <t>Palmitoyl-protein thioesterase 1</t>
  </si>
  <si>
    <t>PPT1</t>
  </si>
  <si>
    <t>Peptidylprolyl isomerase domain and WD repeat-containing protein 1</t>
  </si>
  <si>
    <t>PPWD1</t>
  </si>
  <si>
    <t>Polyglutamine-binding protein 1</t>
  </si>
  <si>
    <t>PQBP1</t>
  </si>
  <si>
    <t>PRA1 family protein 2</t>
  </si>
  <si>
    <t>PRAF2;WDR45</t>
  </si>
  <si>
    <t>Protein regulator of cytokinesis 1</t>
  </si>
  <si>
    <t>PRC1</t>
  </si>
  <si>
    <t>Proline-rich protein PRCC</t>
  </si>
  <si>
    <t>PRCC</t>
  </si>
  <si>
    <t>Peroxiredoxin-1</t>
  </si>
  <si>
    <t>PRDX1</t>
  </si>
  <si>
    <t>Thioredoxin-dependent peroxide reductase, mitochondrial</t>
  </si>
  <si>
    <t>PRDX3</t>
  </si>
  <si>
    <t>Peroxiredoxin-4</t>
  </si>
  <si>
    <t>PRDX4</t>
  </si>
  <si>
    <t>Peroxiredoxin-5, mitochondrial</t>
  </si>
  <si>
    <t>PRDX5</t>
  </si>
  <si>
    <t>Peroxiredoxin-6</t>
  </si>
  <si>
    <t>PRDX6</t>
  </si>
  <si>
    <t>Prolactin regulatory element-binding protein</t>
  </si>
  <si>
    <t>PREB</t>
  </si>
  <si>
    <t>Prolyl endopeptidase</t>
  </si>
  <si>
    <t>PREP</t>
  </si>
  <si>
    <t>DNA primase small subunit;DNA primase</t>
  </si>
  <si>
    <t>PRIM1</t>
  </si>
  <si>
    <t>DNA primase large subunit</t>
  </si>
  <si>
    <t>PRIM2</t>
  </si>
  <si>
    <t>5-AMP-activated protein kinase catalytic subunit alpha-1</t>
  </si>
  <si>
    <t>PRKAA1</t>
  </si>
  <si>
    <t>5-AMP-activated protein kinase subunit beta-1</t>
  </si>
  <si>
    <t>PRKAB1</t>
  </si>
  <si>
    <t>cAMP-dependent protein kinase catalytic subunit alpha</t>
  </si>
  <si>
    <t>PRKACA</t>
  </si>
  <si>
    <t>cAMP-dependent protein kinase catalytic subunit beta</t>
  </si>
  <si>
    <t>PRKACB</t>
  </si>
  <si>
    <t>5-AMP-activated protein kinase subunit gamma-1</t>
  </si>
  <si>
    <t>PRKAG1</t>
  </si>
  <si>
    <t>cAMP-dependent protein kinase type I-alpha regulatory subunit</t>
  </si>
  <si>
    <t>PRKAR1A</t>
  </si>
  <si>
    <t>cAMP-dependent protein kinase type I-beta regulatory subunit</t>
  </si>
  <si>
    <t>PRKAR1B</t>
  </si>
  <si>
    <t>cAMP-dependent protein kinase type II-alpha regulatory subunit</t>
  </si>
  <si>
    <t>PRKAR2A</t>
  </si>
  <si>
    <t>Protein kinase C alpha type</t>
  </si>
  <si>
    <t>PRKCA</t>
  </si>
  <si>
    <t>Protein kinase C delta-binding protein</t>
  </si>
  <si>
    <t>PRKCDBP</t>
  </si>
  <si>
    <t>Protein kinase C iota type</t>
  </si>
  <si>
    <t>PRKCI</t>
  </si>
  <si>
    <t>Glucosidase 2 subunit beta</t>
  </si>
  <si>
    <t>PRKCSH</t>
  </si>
  <si>
    <t>Serine/threonine-protein kinase D2</t>
  </si>
  <si>
    <t>PRKD2</t>
  </si>
  <si>
    <t>DNA-dependent protein kinase catalytic subunit</t>
  </si>
  <si>
    <t>PRKDC</t>
  </si>
  <si>
    <t>Interferon-inducible double stranded RNA-dependent protein kinase activator A</t>
  </si>
  <si>
    <t>PRKRA</t>
  </si>
  <si>
    <t>Protein arginine N-methyltransferase 1</t>
  </si>
  <si>
    <t>PRMT1</t>
  </si>
  <si>
    <t>Protein arginine N-methyltransferase 3</t>
  </si>
  <si>
    <t>PRMT3</t>
  </si>
  <si>
    <t>Protein arginine N-methyltransferase 5;Protein arginine N-methyltransferase 5, N-terminally processed</t>
  </si>
  <si>
    <t>PRMT5</t>
  </si>
  <si>
    <t>Major prion protein</t>
  </si>
  <si>
    <t>PRNP</t>
  </si>
  <si>
    <t>Endothelial protein C receptor</t>
  </si>
  <si>
    <t>PROCR</t>
  </si>
  <si>
    <t>Proline synthase co-transcribed bacterial homolog protein</t>
  </si>
  <si>
    <t>PROSC</t>
  </si>
  <si>
    <t>Pre-mRNA-processing factor 19</t>
  </si>
  <si>
    <t>PRPF19</t>
  </si>
  <si>
    <t>U4/U6 small nuclear ribonucleoprotein Prp3</t>
  </si>
  <si>
    <t>U4/U6 small nuclear ribonucleoprotein Prp31</t>
  </si>
  <si>
    <t>PRPF31</t>
  </si>
  <si>
    <t>Pre-mRNA-splicing factor 38A</t>
  </si>
  <si>
    <t>PRPF38A</t>
  </si>
  <si>
    <t>Pre-mRNA-splicing factor 38B</t>
  </si>
  <si>
    <t>PRPF38B</t>
  </si>
  <si>
    <t>Pre-mRNA-processing factor 39</t>
  </si>
  <si>
    <t>PRPF39</t>
  </si>
  <si>
    <t>U4/U6 small nuclear ribonucleoprotein Prp4</t>
  </si>
  <si>
    <t>PRPF4</t>
  </si>
  <si>
    <t>Serine/threonine-protein kinase PRP4 homolog</t>
  </si>
  <si>
    <t>PRPF4B</t>
  </si>
  <si>
    <t>Pre-mRNA-processing factor 6</t>
  </si>
  <si>
    <t>PRPF6</t>
  </si>
  <si>
    <t>Pre-mRNA-processing-splicing factor 8</t>
  </si>
  <si>
    <t>Ribose-phosphate pyrophosphokinase 1;Ribose-phosphate pyrophosphokinase</t>
  </si>
  <si>
    <t>PRPS1</t>
  </si>
  <si>
    <t>Ribose-phosphate pyrophosphokinase 2</t>
  </si>
  <si>
    <t>PRPS2</t>
  </si>
  <si>
    <t>Phosphoribosyl pyrophosphate synthase-associated protein 1</t>
  </si>
  <si>
    <t>PRPSAP1</t>
  </si>
  <si>
    <t>Phosphoribosyl pyrophosphate synthase-associated protein 2</t>
  </si>
  <si>
    <t>PRPSAP2</t>
  </si>
  <si>
    <t>PRR12</t>
  </si>
  <si>
    <t>Proline-rich protein 12</t>
  </si>
  <si>
    <t>Protein PRRC1</t>
  </si>
  <si>
    <t>PRRC1</t>
  </si>
  <si>
    <t>Protein PRRC2A</t>
  </si>
  <si>
    <t>PRRC2A</t>
  </si>
  <si>
    <t>Protein PRRC2B</t>
  </si>
  <si>
    <t>PRRC2B</t>
  </si>
  <si>
    <t>Protein PRRC2C</t>
  </si>
  <si>
    <t>PRRC2C</t>
  </si>
  <si>
    <t>Serine protease 23</t>
  </si>
  <si>
    <t>PRSS23</t>
  </si>
  <si>
    <t>Trypsin-3</t>
  </si>
  <si>
    <t>PRSS3</t>
  </si>
  <si>
    <t>Phosphoribosyltransferase domain-containing protein 1</t>
  </si>
  <si>
    <t>PRTFDC1</t>
  </si>
  <si>
    <t>Proactivator polypeptide;Saposin-A;Saposin-B-Val;Saposin-B;Saposin-C;Saposin-D</t>
  </si>
  <si>
    <t>PSAP</t>
  </si>
  <si>
    <t>Phosphoserine aminotransferase</t>
  </si>
  <si>
    <t>PSAT1</t>
  </si>
  <si>
    <t>Gamma-secretase subunit PEN-2</t>
  </si>
  <si>
    <t>PSENEN</t>
  </si>
  <si>
    <t>PC4 and SFRS1-interacting protein</t>
  </si>
  <si>
    <t>PSIP1</t>
  </si>
  <si>
    <t>Proteasome subunit alpha type-1</t>
  </si>
  <si>
    <t>PSMA1</t>
  </si>
  <si>
    <t>Proteasome subunit alpha type-2</t>
  </si>
  <si>
    <t>PSMA2</t>
  </si>
  <si>
    <t>Proteasome subunit alpha type-3</t>
  </si>
  <si>
    <t>PSMA3</t>
  </si>
  <si>
    <t>Proteasome subunit alpha type-4;Proteasome subunit alpha type;Proteasome subunit beta type</t>
  </si>
  <si>
    <t>PSMA4</t>
  </si>
  <si>
    <t>Proteasome subunit alpha type-5</t>
  </si>
  <si>
    <t>PSMA5</t>
  </si>
  <si>
    <t>Proteasome subunit alpha type-6;Proteasome subunit alpha type</t>
  </si>
  <si>
    <t>PSMA6</t>
  </si>
  <si>
    <t>Proteasome subunit alpha type-7</t>
  </si>
  <si>
    <t>PSMA7</t>
  </si>
  <si>
    <t>Proteasome subunit beta type-1;Proteasome subunit beta type</t>
  </si>
  <si>
    <t>PSMB1</t>
  </si>
  <si>
    <t>Proteasome subunit beta type-10</t>
  </si>
  <si>
    <t>PSMB10</t>
  </si>
  <si>
    <t>Proteasome subunit beta type-2</t>
  </si>
  <si>
    <t>PSMB2</t>
  </si>
  <si>
    <t>Proteasome subunit beta type-3</t>
  </si>
  <si>
    <t>PSMB3</t>
  </si>
  <si>
    <t>Proteasome subunit beta type-4</t>
  </si>
  <si>
    <t>PSMB4</t>
  </si>
  <si>
    <t>Proteasome subunit beta type-5</t>
  </si>
  <si>
    <t>PSMB5</t>
  </si>
  <si>
    <t>Proteasome subunit beta type-6</t>
  </si>
  <si>
    <t>PSMB6</t>
  </si>
  <si>
    <t>PSMB7</t>
  </si>
  <si>
    <t>Proteasome subunit beta type-7;Proteasome subunit beta type</t>
  </si>
  <si>
    <t>Proteasome subunit beta type-8</t>
  </si>
  <si>
    <t>PSMB8</t>
  </si>
  <si>
    <t>Proteasome subunit beta type-9;Proteasome subunit beta type</t>
  </si>
  <si>
    <t>PSMB9</t>
  </si>
  <si>
    <t>26S protease regulatory subunit 4</t>
  </si>
  <si>
    <t>PSMC1</t>
  </si>
  <si>
    <t>26S protease regulatory subunit 7</t>
  </si>
  <si>
    <t>PSMC2</t>
  </si>
  <si>
    <t>26S protease regulatory subunit 6A</t>
  </si>
  <si>
    <t>PSMC3</t>
  </si>
  <si>
    <t>26S protease regulatory subunit 6B</t>
  </si>
  <si>
    <t>PSMC4</t>
  </si>
  <si>
    <t>26S protease regulatory subunit 8</t>
  </si>
  <si>
    <t>PSMC5</t>
  </si>
  <si>
    <t>26S protease regulatory subunit 10B</t>
  </si>
  <si>
    <t>PSMC6</t>
  </si>
  <si>
    <t>26S proteasome non-ATPase regulatory subunit 1</t>
  </si>
  <si>
    <t>PSMD1</t>
  </si>
  <si>
    <t>26S proteasome non-ATPase regulatory subunit 10</t>
  </si>
  <si>
    <t>PSMD10</t>
  </si>
  <si>
    <t>26S proteasome non-ATPase regulatory subunit 11</t>
  </si>
  <si>
    <t>PSMD11</t>
  </si>
  <si>
    <t>26S proteasome non-ATPase regulatory subunit 12</t>
  </si>
  <si>
    <t>PSMD12</t>
  </si>
  <si>
    <t>26S proteasome non-ATPase regulatory subunit 13</t>
  </si>
  <si>
    <t>PSMD13</t>
  </si>
  <si>
    <t>26S proteasome non-ATPase regulatory subunit 14</t>
  </si>
  <si>
    <t>PSMD14</t>
  </si>
  <si>
    <t>26S proteasome non-ATPase regulatory subunit 2</t>
  </si>
  <si>
    <t>PSMD2</t>
  </si>
  <si>
    <t>26S proteasome non-ATPase regulatory subunit 3</t>
  </si>
  <si>
    <t>PSMD3</t>
  </si>
  <si>
    <t>26S proteasome non-ATPase regulatory subunit 4</t>
  </si>
  <si>
    <t>PSMD4</t>
  </si>
  <si>
    <t>26S proteasome non-ATPase regulatory subunit 5</t>
  </si>
  <si>
    <t>PSMD5</t>
  </si>
  <si>
    <t>26S proteasome non-ATPase regulatory subunit 6</t>
  </si>
  <si>
    <t>PSMD6</t>
  </si>
  <si>
    <t>26S proteasome non-ATPase regulatory subunit 7</t>
  </si>
  <si>
    <t>26S proteasome non-ATPase regulatory subunit 8</t>
  </si>
  <si>
    <t>26S proteasome non-ATPase regulatory subunit 9</t>
  </si>
  <si>
    <t>PSMD9</t>
  </si>
  <si>
    <t>Proteasome activator complex subunit 1</t>
  </si>
  <si>
    <t>PSME1</t>
  </si>
  <si>
    <t>Proteasome activator complex subunit 2</t>
  </si>
  <si>
    <t>PSME2</t>
  </si>
  <si>
    <t>Proteasome activator complex subunit 3</t>
  </si>
  <si>
    <t>PSME3</t>
  </si>
  <si>
    <t>Proteasome activator complex subunit 4</t>
  </si>
  <si>
    <t>PSME4</t>
  </si>
  <si>
    <t>Proteasome inhibitor PI31 subunit</t>
  </si>
  <si>
    <t>PSMF1</t>
  </si>
  <si>
    <t>Proteasome assembly chaperone 1</t>
  </si>
  <si>
    <t>PSMG1</t>
  </si>
  <si>
    <t>Proteasome assembly chaperone 2</t>
  </si>
  <si>
    <t>PSMG2</t>
  </si>
  <si>
    <t>Proteasome assembly chaperone 3</t>
  </si>
  <si>
    <t>PSMG3</t>
  </si>
  <si>
    <t>Proteasome assembly chaperone 4</t>
  </si>
  <si>
    <t>PSMG4</t>
  </si>
  <si>
    <t>Paraspeckle component 1</t>
  </si>
  <si>
    <t>PSPC1</t>
  </si>
  <si>
    <t>Phosphoserine phosphatase</t>
  </si>
  <si>
    <t>PSPH</t>
  </si>
  <si>
    <t>Polypyrimidine tract-binding protein 1</t>
  </si>
  <si>
    <t>Polypyrimidine tract-binding protein 2</t>
  </si>
  <si>
    <t>PTBP2</t>
  </si>
  <si>
    <t>Polypyrimidine tract-binding protein 3</t>
  </si>
  <si>
    <t>PTBP3;ROD1</t>
  </si>
  <si>
    <t>Pentatricopeptide repeat-containing protein 1</t>
  </si>
  <si>
    <t>PTCD1</t>
  </si>
  <si>
    <t>Pentatricopeptide repeat-containing protein 3, mitochondrial</t>
  </si>
  <si>
    <t>PTCD3</t>
  </si>
  <si>
    <t>Phosphatidylserine synthase 1</t>
  </si>
  <si>
    <t>PTDSS1</t>
  </si>
  <si>
    <t>Phosphatidylserine synthase 2</t>
  </si>
  <si>
    <t>PTDSS2</t>
  </si>
  <si>
    <t>Phosphotriesterase-related protein</t>
  </si>
  <si>
    <t>PTER</t>
  </si>
  <si>
    <t>Prostaglandin E synthase</t>
  </si>
  <si>
    <t>PTGES</t>
  </si>
  <si>
    <t>Prostaglandin E synthase 2;Prostaglandin E synthase 2 truncated form</t>
  </si>
  <si>
    <t>PTGES2</t>
  </si>
  <si>
    <t>Prostaglandin E synthase 3</t>
  </si>
  <si>
    <t>PTGES3</t>
  </si>
  <si>
    <t>Prostaglandin F2 receptor negative regulator</t>
  </si>
  <si>
    <t>PTGFRN</t>
  </si>
  <si>
    <t>Prostaglandin reductase 1</t>
  </si>
  <si>
    <t>PTGR1</t>
  </si>
  <si>
    <t>Prostaglandin reductase 2</t>
  </si>
  <si>
    <t>PTGR2</t>
  </si>
  <si>
    <t>Prostaglandin G/H synthase 2</t>
  </si>
  <si>
    <t>PTGS2</t>
  </si>
  <si>
    <t>Focal adhesion kinase 1</t>
  </si>
  <si>
    <t>PTK2</t>
  </si>
  <si>
    <t>Prothymosin alpha;Thymosin alpha-1</t>
  </si>
  <si>
    <t>Parathymosin</t>
  </si>
  <si>
    <t>PTMS</t>
  </si>
  <si>
    <t>Protein tyrosine phosphatase type IVA 1</t>
  </si>
  <si>
    <t>PTP4A1</t>
  </si>
  <si>
    <t>Protein tyrosine phosphatase type IVA 2</t>
  </si>
  <si>
    <t>PTP4A2</t>
  </si>
  <si>
    <t>3-hydroxyacyl-CoA dehydratase 3</t>
  </si>
  <si>
    <t>PTPLAD1</t>
  </si>
  <si>
    <t>3-hydroxyacyl-CoA dehydratase 2</t>
  </si>
  <si>
    <t>PTPLB</t>
  </si>
  <si>
    <t>Protein-tyrosine phosphatase mitochondrial 1</t>
  </si>
  <si>
    <t>PTPMT1</t>
  </si>
  <si>
    <t>Tyrosine-protein phosphatase non-receptor type 1</t>
  </si>
  <si>
    <t>PTPN1</t>
  </si>
  <si>
    <t>Tyrosine-protein phosphatase non-receptor type 11</t>
  </si>
  <si>
    <t>PTPN11</t>
  </si>
  <si>
    <t>Tyrosine-protein phosphatase non-receptor type 12</t>
  </si>
  <si>
    <t>PTPN12</t>
  </si>
  <si>
    <t>Tyrosine-protein phosphatase non-receptor type 2</t>
  </si>
  <si>
    <t>PTPN2</t>
  </si>
  <si>
    <t>Tyrosine-protein phosphatase non-receptor type 23</t>
  </si>
  <si>
    <t>PTPN23</t>
  </si>
  <si>
    <t>Tyrosine-protein phosphatase non-receptor type 9</t>
  </si>
  <si>
    <t>PTPN9</t>
  </si>
  <si>
    <t>Receptor-type tyrosine-protein phosphatase alpha</t>
  </si>
  <si>
    <t>PTPRA</t>
  </si>
  <si>
    <t>Receptor-type tyrosine-protein phosphatase F</t>
  </si>
  <si>
    <t>PTPRF</t>
  </si>
  <si>
    <t>Receptor-type tyrosine-protein phosphatase eta</t>
  </si>
  <si>
    <t>PTPRJ</t>
  </si>
  <si>
    <t>Polymerase I and transcript release factor</t>
  </si>
  <si>
    <t>PTRF</t>
  </si>
  <si>
    <t>Probable peptidyl-tRNA hydrolase</t>
  </si>
  <si>
    <t>PTRH1</t>
  </si>
  <si>
    <t>Peptidyl-tRNA hydrolase 2, mitochondrial</t>
  </si>
  <si>
    <t>PTRH2</t>
  </si>
  <si>
    <t>Putative peptidyl-tRNA hydrolase PTRHD1</t>
  </si>
  <si>
    <t>PTRHD1</t>
  </si>
  <si>
    <t>Pumilio homolog 1</t>
  </si>
  <si>
    <t>PUM1</t>
  </si>
  <si>
    <t>Pumilio homolog 2</t>
  </si>
  <si>
    <t>PUM2</t>
  </si>
  <si>
    <t>Transcriptional activator protein Pur-alpha</t>
  </si>
  <si>
    <t>PURA</t>
  </si>
  <si>
    <t>Transcriptional activator protein Pur-beta</t>
  </si>
  <si>
    <t>PURB</t>
  </si>
  <si>
    <t>tRNA pseudouridine synthase A, mitochondrial;Pseudouridine synthase</t>
  </si>
  <si>
    <t>PUS1</t>
  </si>
  <si>
    <t>Pseudouridylate synthase 7 homolog</t>
  </si>
  <si>
    <t>PUS7</t>
  </si>
  <si>
    <t>Poliovirus receptor</t>
  </si>
  <si>
    <t>PVR</t>
  </si>
  <si>
    <t>Periodic tryptophan protein 1 homolog</t>
  </si>
  <si>
    <t>PWP1</t>
  </si>
  <si>
    <t>Periodic tryptophan protein 2 homolog</t>
  </si>
  <si>
    <t>PWP2</t>
  </si>
  <si>
    <t>Paxillin</t>
  </si>
  <si>
    <t>PXN</t>
  </si>
  <si>
    <t>Apoptosis-associated speck-like protein containing a CARD</t>
  </si>
  <si>
    <t>PYCARD</t>
  </si>
  <si>
    <t>Pyrroline-5-carboxylate reductase;Pyrroline-5-carboxylate reductase 1, mitochondrial</t>
  </si>
  <si>
    <t>PYCR1</t>
  </si>
  <si>
    <t>Pyrroline-5-carboxylate reductase 2;Pyrroline-5-carboxylate reductase</t>
  </si>
  <si>
    <t>PYCR2</t>
  </si>
  <si>
    <t>Pyrroline-5-carboxylate reductase 3</t>
  </si>
  <si>
    <t>PYCRL</t>
  </si>
  <si>
    <t>Glycogen phosphorylase, brain form</t>
  </si>
  <si>
    <t>PYGB</t>
  </si>
  <si>
    <t>Glycogen phosphorylase, liver form;Phosphorylase</t>
  </si>
  <si>
    <t>PYGL</t>
  </si>
  <si>
    <t>Glutamine--tRNA ligase</t>
  </si>
  <si>
    <t>QARS</t>
  </si>
  <si>
    <t>Dihydropteridine reductase</t>
  </si>
  <si>
    <t>QDPR</t>
  </si>
  <si>
    <t>Protein QIL1</t>
  </si>
  <si>
    <t>QIL1</t>
  </si>
  <si>
    <t>Protein quaking</t>
  </si>
  <si>
    <t>QKI</t>
  </si>
  <si>
    <t>Glutamine-rich protein 1</t>
  </si>
  <si>
    <t>QRICH1</t>
  </si>
  <si>
    <t>Glutamine and serine-rich protein 1</t>
  </si>
  <si>
    <t>QSER1</t>
  </si>
  <si>
    <t>Sulfhydryl oxidase 2</t>
  </si>
  <si>
    <t>QSOX2</t>
  </si>
  <si>
    <t>Queuine tRNA-ribosyltransferase</t>
  </si>
  <si>
    <t>QTRT1</t>
  </si>
  <si>
    <t>Queuine tRNA-ribosyltransferase subunit QTRTD1</t>
  </si>
  <si>
    <t>QTRTD1</t>
  </si>
  <si>
    <t>Ras-related protein Rab-10</t>
  </si>
  <si>
    <t>RAB10</t>
  </si>
  <si>
    <t>Rab11 family-interacting protein 1</t>
  </si>
  <si>
    <t>RAB11FIP1</t>
  </si>
  <si>
    <t>Rab11 family-interacting protein 5</t>
  </si>
  <si>
    <t>RAB11FIP5</t>
  </si>
  <si>
    <t>Ras-related protein Rab-12</t>
  </si>
  <si>
    <t>RAB12</t>
  </si>
  <si>
    <t>Ras-related protein Rab-13</t>
  </si>
  <si>
    <t>RAB13</t>
  </si>
  <si>
    <t>Ras-related protein Rab-14</t>
  </si>
  <si>
    <t>RAB14</t>
  </si>
  <si>
    <t>Ras-related protein Rab-18</t>
  </si>
  <si>
    <t>RAB18</t>
  </si>
  <si>
    <t>Ras-related protein Rab-1A</t>
  </si>
  <si>
    <t>RAB1A</t>
  </si>
  <si>
    <t>Ras-related protein Rab-1B;Putative Ras-related protein Rab-1C</t>
  </si>
  <si>
    <t>RAB1B;RAB1C</t>
  </si>
  <si>
    <t>Ras-related protein Rab-21</t>
  </si>
  <si>
    <t>RAB21</t>
  </si>
  <si>
    <t>Ras-related protein Rab-22A</t>
  </si>
  <si>
    <t>RAB22A</t>
  </si>
  <si>
    <t>Ras-related protein Rab-23</t>
  </si>
  <si>
    <t>RAB23</t>
  </si>
  <si>
    <t>Ras-related protein Rab-24</t>
  </si>
  <si>
    <t>RAB24</t>
  </si>
  <si>
    <t>Ras-related protein Rab-27A</t>
  </si>
  <si>
    <t>RAB27A</t>
  </si>
  <si>
    <t>Ras-related protein Rab-27B</t>
  </si>
  <si>
    <t>RAB27B</t>
  </si>
  <si>
    <t>Ras-related protein Rab-2A</t>
  </si>
  <si>
    <t>RAB2A</t>
  </si>
  <si>
    <t>Ras-related protein Rab-2B</t>
  </si>
  <si>
    <t>RAB2B</t>
  </si>
  <si>
    <t>Ras-related protein Rab-31</t>
  </si>
  <si>
    <t>RAB31</t>
  </si>
  <si>
    <t>Ras-related protein Rab-32</t>
  </si>
  <si>
    <t>RAB32</t>
  </si>
  <si>
    <t>Ras-related protein Rab-34</t>
  </si>
  <si>
    <t>RAB34</t>
  </si>
  <si>
    <t>Ras-related protein Rab-35</t>
  </si>
  <si>
    <t>RAB35</t>
  </si>
  <si>
    <t>Ras-related protein Rab-39A</t>
  </si>
  <si>
    <t>RAB39A</t>
  </si>
  <si>
    <t>Ras-related protein Rab-3B</t>
  </si>
  <si>
    <t>RAB3B</t>
  </si>
  <si>
    <t>Ras-related protein Rab-3D</t>
  </si>
  <si>
    <t>RAB3D</t>
  </si>
  <si>
    <t>Rab3 GTPase-activating protein catalytic subunit</t>
  </si>
  <si>
    <t>RAB3GAP1</t>
  </si>
  <si>
    <t>Rab3 GTPase-activating protein non-catalytic subunit</t>
  </si>
  <si>
    <t>RAB3GAP2</t>
  </si>
  <si>
    <t>Ras-related protein Rab-43;Putative Rab-43-like protein ENSP00000330714</t>
  </si>
  <si>
    <t>RAB43</t>
  </si>
  <si>
    <t>Ras-related protein Rab-4A</t>
  </si>
  <si>
    <t>RAB4A</t>
  </si>
  <si>
    <t>Ras-related protein Rab-4B</t>
  </si>
  <si>
    <t>RAB4B</t>
  </si>
  <si>
    <t>Ras-related protein Rab-5A</t>
  </si>
  <si>
    <t>RAB5A</t>
  </si>
  <si>
    <t>Ras-related protein Rab-5B</t>
  </si>
  <si>
    <t>RAB5B</t>
  </si>
  <si>
    <t>Ras-related protein Rab-5C</t>
  </si>
  <si>
    <t>RAB5C</t>
  </si>
  <si>
    <t>Ras-related protein Rab-6A</t>
  </si>
  <si>
    <t>RAB6A</t>
  </si>
  <si>
    <t>Ras-related protein Rab-7a</t>
  </si>
  <si>
    <t>RAB7A</t>
  </si>
  <si>
    <t>Ras-related protein Rab-7L1</t>
  </si>
  <si>
    <t>RAB7L1</t>
  </si>
  <si>
    <t>Ras-related protein Rab-8A</t>
  </si>
  <si>
    <t>RAB8A</t>
  </si>
  <si>
    <t>Ras-related protein Rab-8B</t>
  </si>
  <si>
    <t>RAB8B</t>
  </si>
  <si>
    <t>Ras-related protein Rab-9A</t>
  </si>
  <si>
    <t>RAB9A</t>
  </si>
  <si>
    <t>Prenylated Rab acceptor protein 1</t>
  </si>
  <si>
    <t>RABAC1</t>
  </si>
  <si>
    <t>Rab GTPase-binding effector protein 1</t>
  </si>
  <si>
    <t>RABEP1</t>
  </si>
  <si>
    <t>Rab GTPase-binding effector protein 2</t>
  </si>
  <si>
    <t>RABEP2</t>
  </si>
  <si>
    <t>Rab9 effector protein with kelch motifs</t>
  </si>
  <si>
    <t>RABEPK</t>
  </si>
  <si>
    <t>Rab GTPase-activating protein 1</t>
  </si>
  <si>
    <t>RABGAP1</t>
  </si>
  <si>
    <t>Geranylgeranyl transferase type-2 subunit alpha</t>
  </si>
  <si>
    <t>RABGGTA</t>
  </si>
  <si>
    <t>Geranylgeranyl transferase type-2 subunit beta</t>
  </si>
  <si>
    <t>RABGGTB</t>
  </si>
  <si>
    <t>Guanine nucleotide exchange factor MSS4</t>
  </si>
  <si>
    <t>RABIF</t>
  </si>
  <si>
    <t>Rab-like protein 2A;Rab-like protein 2B</t>
  </si>
  <si>
    <t>RABL2A;RABL2B</t>
  </si>
  <si>
    <t>Rab-like protein 3</t>
  </si>
  <si>
    <t>RABL3</t>
  </si>
  <si>
    <t>Rab-like protein 5</t>
  </si>
  <si>
    <t>RABL5</t>
  </si>
  <si>
    <t>Ras-related C3 botulinum toxin substrate 1</t>
  </si>
  <si>
    <t>RAC1</t>
  </si>
  <si>
    <t>Rac GTPase-activating protein 1</t>
  </si>
  <si>
    <t>RACGAP1</t>
  </si>
  <si>
    <t>Double-strand-break repair protein rad21 homolog</t>
  </si>
  <si>
    <t>UV excision repair protein RAD23 homolog A</t>
  </si>
  <si>
    <t>RAD23A</t>
  </si>
  <si>
    <t>UV excision repair protein RAD23 homolog B</t>
  </si>
  <si>
    <t>RAD23B</t>
  </si>
  <si>
    <t>DNA repair protein RAD50</t>
  </si>
  <si>
    <t>RAD50</t>
  </si>
  <si>
    <t>DNA repair protein RAD51 homolog 1</t>
  </si>
  <si>
    <t>RAD51</t>
  </si>
  <si>
    <t>mRNA export factor</t>
  </si>
  <si>
    <t>RAE1</t>
  </si>
  <si>
    <t>Retinoic acid-induced protein 1</t>
  </si>
  <si>
    <t>Ankycorbin</t>
  </si>
  <si>
    <t>RAI14</t>
  </si>
  <si>
    <t>Ras-related protein Ral-A</t>
  </si>
  <si>
    <t>RALA</t>
  </si>
  <si>
    <t>Ras-related protein Ral-B</t>
  </si>
  <si>
    <t>RALB</t>
  </si>
  <si>
    <t>Ral GTPase-activating protein subunit beta</t>
  </si>
  <si>
    <t>RALGAPB;RP5-1100H13.1</t>
  </si>
  <si>
    <t>RNA-binding protein Raly</t>
  </si>
  <si>
    <t>RALY</t>
  </si>
  <si>
    <t>GTP-binding nuclear protein Ran</t>
  </si>
  <si>
    <t>RAN</t>
  </si>
  <si>
    <t>Ran-specific GTPase-activating protein</t>
  </si>
  <si>
    <t>RANBP1</t>
  </si>
  <si>
    <t>E3 SUMO-protein ligase RanBP2;Putative peptidyl-prolyl cis-trans isomerase</t>
  </si>
  <si>
    <t>Ran-binding protein 3</t>
  </si>
  <si>
    <t>RANBP3</t>
  </si>
  <si>
    <t>Ran-binding protein 9</t>
  </si>
  <si>
    <t>RANBP9</t>
  </si>
  <si>
    <t>Ran GTPase-activating protein 1</t>
  </si>
  <si>
    <t>Ran guanine nucleotide release factor</t>
  </si>
  <si>
    <t>RANGRF</t>
  </si>
  <si>
    <t>Ras-related protein Rap-1A</t>
  </si>
  <si>
    <t>RAP1A</t>
  </si>
  <si>
    <t>Ras-related protein Rap-1b;Ras-related protein Rap-1b-like protein</t>
  </si>
  <si>
    <t>RAP1B</t>
  </si>
  <si>
    <t>RAP1, GTP-GDP dissociation stimulator 1, isoform CRA_b</t>
  </si>
  <si>
    <t>RAP1GDS1</t>
  </si>
  <si>
    <t>Ras-related protein Rap-2b</t>
  </si>
  <si>
    <t>RAP2B;RAP2A</t>
  </si>
  <si>
    <t>Ras-related protein Rap-2c</t>
  </si>
  <si>
    <t>RAP2C</t>
  </si>
  <si>
    <t>Ras-associated and pleckstrin homology domains-containing protein 1</t>
  </si>
  <si>
    <t>RAPH1</t>
  </si>
  <si>
    <t>Arginine--tRNA ligase, cytoplasmic</t>
  </si>
  <si>
    <t>RARS</t>
  </si>
  <si>
    <t>Ras GTPase-activating protein 1</t>
  </si>
  <si>
    <t>RASA1</t>
  </si>
  <si>
    <t>Ras association domain-containing protein 2</t>
  </si>
  <si>
    <t>RASSF2</t>
  </si>
  <si>
    <t>Ras association domain-containing protein 7</t>
  </si>
  <si>
    <t>RASSF7</t>
  </si>
  <si>
    <t>Ribonucleoprotein PTB-binding 1</t>
  </si>
  <si>
    <t>RAVER1</t>
  </si>
  <si>
    <t>Retinoblastoma-associated protein</t>
  </si>
  <si>
    <t>RB1</t>
  </si>
  <si>
    <t>RB1-inducible coiled-coil protein 1</t>
  </si>
  <si>
    <t>RB1CC1</t>
  </si>
  <si>
    <t>Histone-binding protein RBBP4</t>
  </si>
  <si>
    <t>RBBP4</t>
  </si>
  <si>
    <t>E3 ubiquitin-protein ligase RBBP6</t>
  </si>
  <si>
    <t>Histone-binding protein RBBP7</t>
  </si>
  <si>
    <t>RBBP7</t>
  </si>
  <si>
    <t>Putative hydrolase RBBP9</t>
  </si>
  <si>
    <t>RBBP9</t>
  </si>
  <si>
    <t>Ribokinase</t>
  </si>
  <si>
    <t>RBKS</t>
  </si>
  <si>
    <t>RNA-binding protein 10</t>
  </si>
  <si>
    <t>RBM10</t>
  </si>
  <si>
    <t>RNA-binding protein 12</t>
  </si>
  <si>
    <t>RBM12</t>
  </si>
  <si>
    <t>RNA-binding protein 12B</t>
  </si>
  <si>
    <t>RBM12B</t>
  </si>
  <si>
    <t>RNA-binding protein 14</t>
  </si>
  <si>
    <t>RBM14</t>
  </si>
  <si>
    <t>Putative RNA-binding protein 15</t>
  </si>
  <si>
    <t>RBM15</t>
  </si>
  <si>
    <t>Splicing factor 45</t>
  </si>
  <si>
    <t>RBM17</t>
  </si>
  <si>
    <t>Probable RNA-binding protein 19</t>
  </si>
  <si>
    <t>Pre-mRNA-splicing factor RBM22</t>
  </si>
  <si>
    <t>RBM22</t>
  </si>
  <si>
    <t>RNA-binding protein 24;RNA-binding protein 38</t>
  </si>
  <si>
    <t>RBM24;RBM38</t>
  </si>
  <si>
    <t>RNA-binding protein 25</t>
  </si>
  <si>
    <t>RNA-binding protein 26</t>
  </si>
  <si>
    <t>RNA-binding protein 27</t>
  </si>
  <si>
    <t>RNA-binding protein 28</t>
  </si>
  <si>
    <t>Putative RNA-binding protein 3</t>
  </si>
  <si>
    <t>RBM3</t>
  </si>
  <si>
    <t>RNA-binding protein 33</t>
  </si>
  <si>
    <t>RBM33</t>
  </si>
  <si>
    <t>RNA-binding protein 34</t>
  </si>
  <si>
    <t>RBM34</t>
  </si>
  <si>
    <t>RNA-binding protein 39</t>
  </si>
  <si>
    <t>RBM39</t>
  </si>
  <si>
    <t>RNA-binding protein 4</t>
  </si>
  <si>
    <t>RBM4</t>
  </si>
  <si>
    <t>RNA-binding protein 42</t>
  </si>
  <si>
    <t>RBM42</t>
  </si>
  <si>
    <t>RNA-binding protein 47</t>
  </si>
  <si>
    <t>RBM47</t>
  </si>
  <si>
    <t>RNA-binding protein 4B</t>
  </si>
  <si>
    <t>RBM4B</t>
  </si>
  <si>
    <t>RNA-binding protein 6</t>
  </si>
  <si>
    <t>RBM6</t>
  </si>
  <si>
    <t>RNA-binding protein 7</t>
  </si>
  <si>
    <t>RBM7</t>
  </si>
  <si>
    <t>RNA-binding protein 8A</t>
  </si>
  <si>
    <t>RNA-binding motif, single-stranded-interacting protein 1</t>
  </si>
  <si>
    <t>RBMS1</t>
  </si>
  <si>
    <t>RNA-binding motif, single-stranded-interacting protein 2</t>
  </si>
  <si>
    <t>RBMS2</t>
  </si>
  <si>
    <t>RNA-binding motif protein, X chromosome;RNA-binding motif protein, X chromosome, N-terminally processed;RNA binding motif protein, X-linked-like-1;RNA binding motif protein, X-linked-like-1, N-terminally processed</t>
  </si>
  <si>
    <t>RBMX;RBMXL1</t>
  </si>
  <si>
    <t>RNA-binding protein with multiple splicing</t>
  </si>
  <si>
    <t>RBPMS</t>
  </si>
  <si>
    <t>E3 ubiquitin-protein ligase RBX1</t>
  </si>
  <si>
    <t>RBX1</t>
  </si>
  <si>
    <t>Regulator of chromosome condensation</t>
  </si>
  <si>
    <t>RCC1</t>
  </si>
  <si>
    <t>Protein RCC2</t>
  </si>
  <si>
    <t>RCC2</t>
  </si>
  <si>
    <t>RCC1 domain-containing protein 1</t>
  </si>
  <si>
    <t>RCCD1</t>
  </si>
  <si>
    <t>CAAX prenyl protease 2</t>
  </si>
  <si>
    <t>RCE1</t>
  </si>
  <si>
    <t>Deoxyribonucleoside 5-monophosphate N-glycosidase</t>
  </si>
  <si>
    <t>C6orf108;RCL</t>
  </si>
  <si>
    <t>RNA 3-terminal phosphate cyclase-like protein</t>
  </si>
  <si>
    <t>RCL1</t>
  </si>
  <si>
    <t>Reticulocalbin-1</t>
  </si>
  <si>
    <t>RCN1</t>
  </si>
  <si>
    <t>Reticulocalbin-2</t>
  </si>
  <si>
    <t>RCN2</t>
  </si>
  <si>
    <t>Negative elongation factor E</t>
  </si>
  <si>
    <t>RDBP</t>
  </si>
  <si>
    <t>Retinol dehydrogenase 10</t>
  </si>
  <si>
    <t>RDH10</t>
  </si>
  <si>
    <t>Retinol dehydrogenase 11</t>
  </si>
  <si>
    <t>RDH11</t>
  </si>
  <si>
    <t>Retinol dehydrogenase 13</t>
  </si>
  <si>
    <t>RDH13</t>
  </si>
  <si>
    <t>Retinol dehydrogenase 14</t>
  </si>
  <si>
    <t>RDH14</t>
  </si>
  <si>
    <t>Radixin</t>
  </si>
  <si>
    <t>RDX</t>
  </si>
  <si>
    <t>ATP-dependent DNA helicase Q1</t>
  </si>
  <si>
    <t>RECQL</t>
  </si>
  <si>
    <t>Receptor expression-enhancing protein 3</t>
  </si>
  <si>
    <t>REEP3</t>
  </si>
  <si>
    <t>Receptor expression-enhancing protein 4</t>
  </si>
  <si>
    <t>REEP4</t>
  </si>
  <si>
    <t>Receptor expression-enhancing protein 5</t>
  </si>
  <si>
    <t>REEP5</t>
  </si>
  <si>
    <t>Transcription factor p65</t>
  </si>
  <si>
    <t>RELA</t>
  </si>
  <si>
    <t>Replication initiator 1</t>
  </si>
  <si>
    <t>REPIN1</t>
  </si>
  <si>
    <t>Protein RER1</t>
  </si>
  <si>
    <t>RER1</t>
  </si>
  <si>
    <t>All-trans-retinol 13,14-reductase</t>
  </si>
  <si>
    <t>RETSAT</t>
  </si>
  <si>
    <t>Oligoribonuclease, mitochondrial</t>
  </si>
  <si>
    <t>REXO2</t>
  </si>
  <si>
    <t>Replication factor C subunit 1</t>
  </si>
  <si>
    <t>RFC1</t>
  </si>
  <si>
    <t>Replication factor C subunit 2</t>
  </si>
  <si>
    <t>RFC2</t>
  </si>
  <si>
    <t>Replication factor C subunit 3</t>
  </si>
  <si>
    <t>RFC3</t>
  </si>
  <si>
    <t>Replication factor C subunit 4</t>
  </si>
  <si>
    <t>RFC4</t>
  </si>
  <si>
    <t>Replication factor C subunit 5</t>
  </si>
  <si>
    <t>RFC5</t>
  </si>
  <si>
    <t>Riboflavin kinase</t>
  </si>
  <si>
    <t>RFK</t>
  </si>
  <si>
    <t>MHC class II regulatory factor RFX1</t>
  </si>
  <si>
    <t>RFX1</t>
  </si>
  <si>
    <t>Mitochondrial ribonuclease P protein 1</t>
  </si>
  <si>
    <t>RG9MTD1</t>
  </si>
  <si>
    <t>Rho-guanine nucleotide exchange factor</t>
  </si>
  <si>
    <t>RGNEF</t>
  </si>
  <si>
    <t>Regulator of G-protein signaling 10</t>
  </si>
  <si>
    <t>RGS10</t>
  </si>
  <si>
    <t>Rhomboid domain-containing protein 1</t>
  </si>
  <si>
    <t>RHBDD1</t>
  </si>
  <si>
    <t>GTP-binding protein Rheb</t>
  </si>
  <si>
    <t>RHEB</t>
  </si>
  <si>
    <t>Transforming protein RhoA</t>
  </si>
  <si>
    <t>RHOA</t>
  </si>
  <si>
    <t>Rho-related GTP-binding protein RhoB</t>
  </si>
  <si>
    <t>RHOB</t>
  </si>
  <si>
    <t>Rho-related GTP-binding protein RhoC</t>
  </si>
  <si>
    <t>RHOC</t>
  </si>
  <si>
    <t>Rho-related GTP-binding protein RhoF</t>
  </si>
  <si>
    <t>RHOF</t>
  </si>
  <si>
    <t>Rho-related GTP-binding protein RhoG</t>
  </si>
  <si>
    <t>RHOG</t>
  </si>
  <si>
    <t>Mitochondrial Rho GTPase;Mitochondrial Rho GTPase 1</t>
  </si>
  <si>
    <t>RHOT1</t>
  </si>
  <si>
    <t>Mitochondrial Rho GTPase 2</t>
  </si>
  <si>
    <t>RHOT2</t>
  </si>
  <si>
    <t>Rhophilin-2</t>
  </si>
  <si>
    <t>RHPN2</t>
  </si>
  <si>
    <t>Synembryn-A</t>
  </si>
  <si>
    <t>RIC8A</t>
  </si>
  <si>
    <t>Rapamycin-insensitive companion of mTOR</t>
  </si>
  <si>
    <t>RICTOR</t>
  </si>
  <si>
    <t>Telomere-associated protein RIF1</t>
  </si>
  <si>
    <t>Ras and Rab interactor 1</t>
  </si>
  <si>
    <t>RIN1</t>
  </si>
  <si>
    <t>E3 ubiquitin-protein ligase RING1</t>
  </si>
  <si>
    <t>RING1</t>
  </si>
  <si>
    <t>RAD50-interacting protein 1</t>
  </si>
  <si>
    <t>RINT1</t>
  </si>
  <si>
    <t>Serine/threonine-protein kinase RIO1</t>
  </si>
  <si>
    <t>RIOK1</t>
  </si>
  <si>
    <t>Receptor-interacting serine/threonine-protein kinase 1</t>
  </si>
  <si>
    <t>RIPK1</t>
  </si>
  <si>
    <t>Required for meiotic nuclear division protein 1 homolog</t>
  </si>
  <si>
    <t>RMND1</t>
  </si>
  <si>
    <t>Ribonuclease H1</t>
  </si>
  <si>
    <t>RNASEH1</t>
  </si>
  <si>
    <t>Ribonuclease H2 subunit A</t>
  </si>
  <si>
    <t>RNASEH2A</t>
  </si>
  <si>
    <t>Ribonuclease H2 subunit B</t>
  </si>
  <si>
    <t>RNASEH2B</t>
  </si>
  <si>
    <t>Ribonuclease H2 subunit C</t>
  </si>
  <si>
    <t>RNASEH2C</t>
  </si>
  <si>
    <t>RING finger protein 114</t>
  </si>
  <si>
    <t>RNF114</t>
  </si>
  <si>
    <t>RING finger protein 170</t>
  </si>
  <si>
    <t>RNF170</t>
  </si>
  <si>
    <t>RING finger protein 121;RING finger protein 175</t>
  </si>
  <si>
    <t>RNF121;RNF175</t>
  </si>
  <si>
    <t>E3 ubiquitin-protein ligase RNF181</t>
  </si>
  <si>
    <t>RNF181</t>
  </si>
  <si>
    <t>E3 ubiquitin-protein ligase RNF185</t>
  </si>
  <si>
    <t>RNF185</t>
  </si>
  <si>
    <t>E3 ubiquitin-protein ligase RING2</t>
  </si>
  <si>
    <t>RNF2</t>
  </si>
  <si>
    <t>E3 ubiquitin-protein ligase BRE1A</t>
  </si>
  <si>
    <t>RNF20</t>
  </si>
  <si>
    <t>E3 ubiquitin-protein ligase RNF213</t>
  </si>
  <si>
    <t>RNF213</t>
  </si>
  <si>
    <t>RING finger protein 214</t>
  </si>
  <si>
    <t>RNF214</t>
  </si>
  <si>
    <t>E3 ubiquitin-protein ligase RNF31</t>
  </si>
  <si>
    <t>RNF31</t>
  </si>
  <si>
    <t>E3 ubiquitin-protein ligase BRE1B</t>
  </si>
  <si>
    <t>RNF40</t>
  </si>
  <si>
    <t>E3 ubiquitin-protein ligase RNF5</t>
  </si>
  <si>
    <t>RNF5</t>
  </si>
  <si>
    <t>RING-box protein 2</t>
  </si>
  <si>
    <t>RNF7</t>
  </si>
  <si>
    <t>Ribonuclease inhibitor</t>
  </si>
  <si>
    <t>RNH1</t>
  </si>
  <si>
    <t>mRNA cap guanine-N7 methyltransferase</t>
  </si>
  <si>
    <t>RNMT</t>
  </si>
  <si>
    <t>RNA methyltransferase-like protein 1</t>
  </si>
  <si>
    <t>RNMTL1</t>
  </si>
  <si>
    <t>Aminopeptidase B</t>
  </si>
  <si>
    <t>RNPEP</t>
  </si>
  <si>
    <t>RNA-binding protein with serine-rich domain 1</t>
  </si>
  <si>
    <t>RNPS1</t>
  </si>
  <si>
    <t>Rho-associated protein kinase 1</t>
  </si>
  <si>
    <t>ROCK1</t>
  </si>
  <si>
    <t>Rho-associated protein kinase 2</t>
  </si>
  <si>
    <t>ROCK2</t>
  </si>
  <si>
    <t>Reactive oxygen species modulator 1</t>
  </si>
  <si>
    <t>ROMO1</t>
  </si>
  <si>
    <t>Tyrosine-protein kinase transmembrane receptor ROR1;Tyrosine-protein kinase transmembrane receptor ROR2</t>
  </si>
  <si>
    <t>ROR1;ROR2</t>
  </si>
  <si>
    <t>Dynamin-binding protein</t>
  </si>
  <si>
    <t>RP11-114F7.3;DNMBP</t>
  </si>
  <si>
    <t>Protein XRP2</t>
  </si>
  <si>
    <t>RP2</t>
  </si>
  <si>
    <t>Retinitis pigmentosa 9 protein</t>
  </si>
  <si>
    <t>RP9</t>
  </si>
  <si>
    <t>Replication protein A 70 kDa DNA-binding subunit</t>
  </si>
  <si>
    <t>RPA1</t>
  </si>
  <si>
    <t>Replication protein A 32 kDa subunit</t>
  </si>
  <si>
    <t>RPA2</t>
  </si>
  <si>
    <t>Replication protein A 14 kDa subunit</t>
  </si>
  <si>
    <t>RPA3</t>
  </si>
  <si>
    <t>RPA-interacting protein</t>
  </si>
  <si>
    <t>RPAIN</t>
  </si>
  <si>
    <t>RNA polymerase II-associated protein 1</t>
  </si>
  <si>
    <t>RPAP1</t>
  </si>
  <si>
    <t>RNA polymerase II-associated protein 3</t>
  </si>
  <si>
    <t>RPAP3</t>
  </si>
  <si>
    <t>Ribulose-phosphate 3-epimerase</t>
  </si>
  <si>
    <t>RPE</t>
  </si>
  <si>
    <t>Ribosome production factor 1</t>
  </si>
  <si>
    <t>RPF1</t>
  </si>
  <si>
    <t>Ribosome production factor 2 homolog</t>
  </si>
  <si>
    <t>RPF2;BXDC1</t>
  </si>
  <si>
    <t>Ribose-5-phosphate isomerase</t>
  </si>
  <si>
    <t>RPIA</t>
  </si>
  <si>
    <t>60S ribosomal protein L10;60S ribosomal protein L10-like</t>
  </si>
  <si>
    <t>RPL10;RPL10L</t>
  </si>
  <si>
    <t>60S ribosomal protein L10a</t>
  </si>
  <si>
    <t>RPL10A</t>
  </si>
  <si>
    <t>60S ribosomal protein L11</t>
  </si>
  <si>
    <t>RPL11</t>
  </si>
  <si>
    <t>60S ribosomal protein L12</t>
  </si>
  <si>
    <t>RPL12</t>
  </si>
  <si>
    <t>60S ribosomal protein L13</t>
  </si>
  <si>
    <t>RPL13</t>
  </si>
  <si>
    <t>60S ribosomal protein L13a</t>
  </si>
  <si>
    <t>RPL13A</t>
  </si>
  <si>
    <t>60S ribosomal protein L14</t>
  </si>
  <si>
    <t>RPL14</t>
  </si>
  <si>
    <t>60S ribosomal protein L15;Ribosomal protein L15</t>
  </si>
  <si>
    <t>RPL15</t>
  </si>
  <si>
    <t>60S ribosomal protein L17</t>
  </si>
  <si>
    <t>RPL17</t>
  </si>
  <si>
    <t>60S ribosomal protein L18</t>
  </si>
  <si>
    <t>RPL18</t>
  </si>
  <si>
    <t>60S ribosomal protein L18a</t>
  </si>
  <si>
    <t>RPL18A</t>
  </si>
  <si>
    <t>60S ribosomal protein L19</t>
  </si>
  <si>
    <t>RPL19</t>
  </si>
  <si>
    <t>60S ribosomal protein L21</t>
  </si>
  <si>
    <t>RPL21</t>
  </si>
  <si>
    <t>60S ribosomal protein L22</t>
  </si>
  <si>
    <t>RPL22</t>
  </si>
  <si>
    <t>60S ribosomal protein L22-like 1</t>
  </si>
  <si>
    <t>RPL22L1</t>
  </si>
  <si>
    <t>60S ribosomal protein L23</t>
  </si>
  <si>
    <t>RPL23</t>
  </si>
  <si>
    <t>60S ribosomal protein L23a</t>
  </si>
  <si>
    <t>RPL23A</t>
  </si>
  <si>
    <t>60S ribosomal protein L24</t>
  </si>
  <si>
    <t>RPL24</t>
  </si>
  <si>
    <t>60S ribosomal protein L26</t>
  </si>
  <si>
    <t>RPL26</t>
  </si>
  <si>
    <t>60S ribosomal protein L26-like 1</t>
  </si>
  <si>
    <t>RPL26L1</t>
  </si>
  <si>
    <t>60S ribosomal protein L27</t>
  </si>
  <si>
    <t>RPL27</t>
  </si>
  <si>
    <t>60S ribosomal protein L27a</t>
  </si>
  <si>
    <t>RPL27A</t>
  </si>
  <si>
    <t>60S ribosomal protein L28</t>
  </si>
  <si>
    <t>RPL28</t>
  </si>
  <si>
    <t>60S ribosomal protein L29</t>
  </si>
  <si>
    <t>RPL29</t>
  </si>
  <si>
    <t>60S ribosomal protein L3</t>
  </si>
  <si>
    <t>RPL3</t>
  </si>
  <si>
    <t>60S ribosomal protein L30</t>
  </si>
  <si>
    <t>RPL30</t>
  </si>
  <si>
    <t>60S ribosomal protein L31</t>
  </si>
  <si>
    <t>RPL31</t>
  </si>
  <si>
    <t>60S ribosomal protein L32</t>
  </si>
  <si>
    <t>RPL32</t>
  </si>
  <si>
    <t>60S ribosomal protein L34</t>
  </si>
  <si>
    <t>RPL34</t>
  </si>
  <si>
    <t>60S ribosomal protein L35</t>
  </si>
  <si>
    <t>RPL35</t>
  </si>
  <si>
    <t>60S ribosomal protein L35a</t>
  </si>
  <si>
    <t>RPL35A</t>
  </si>
  <si>
    <t>60S ribosomal protein L36</t>
  </si>
  <si>
    <t>RPL36</t>
  </si>
  <si>
    <t>60S ribosomal protein L36a-like;60S ribosomal protein L36a</t>
  </si>
  <si>
    <t>RPL36AL;RPL36A</t>
  </si>
  <si>
    <t>60S ribosomal protein L37a</t>
  </si>
  <si>
    <t>RPL37A</t>
  </si>
  <si>
    <t>60S ribosomal protein L38</t>
  </si>
  <si>
    <t>RPL38</t>
  </si>
  <si>
    <t>60S ribosomal protein L39;Putative 60S ribosomal protein L39-like 5</t>
  </si>
  <si>
    <t>RPL39;RPL39P5</t>
  </si>
  <si>
    <t>60S ribosomal protein L4</t>
  </si>
  <si>
    <t>RPL4</t>
  </si>
  <si>
    <t>60S ribosomal protein L5</t>
  </si>
  <si>
    <t>RPL5</t>
  </si>
  <si>
    <t>60S ribosomal protein L6</t>
  </si>
  <si>
    <t>RPL6</t>
  </si>
  <si>
    <t>60S ribosomal protein L7</t>
  </si>
  <si>
    <t>RPL7</t>
  </si>
  <si>
    <t>60S ribosomal protein L7a</t>
  </si>
  <si>
    <t>RPL7A</t>
  </si>
  <si>
    <t>60S ribosomal protein L7-like 1</t>
  </si>
  <si>
    <t>RPL7L1</t>
  </si>
  <si>
    <t>60S ribosomal protein L8</t>
  </si>
  <si>
    <t>RPL8</t>
  </si>
  <si>
    <t>60S ribosomal protein L9</t>
  </si>
  <si>
    <t>RPL9</t>
  </si>
  <si>
    <t>60S acidic ribosomal protein P0;60S acidic ribosomal protein P0-like</t>
  </si>
  <si>
    <t>RPLP0;RPLP0P6</t>
  </si>
  <si>
    <t>60S acidic ribosomal protein P1</t>
  </si>
  <si>
    <t>RPLP1</t>
  </si>
  <si>
    <t>60S acidic ribosomal protein P2</t>
  </si>
  <si>
    <t>RPLP2</t>
  </si>
  <si>
    <t>Dolichyl-diphosphooligosaccharide--protein glycosyltransferase subunit 1</t>
  </si>
  <si>
    <t>RPN1</t>
  </si>
  <si>
    <t>Dolichyl-diphosphooligosaccharide--protein glycosyltransferase subunit 2</t>
  </si>
  <si>
    <t>RPN2</t>
  </si>
  <si>
    <t>Ribonuclease P protein subunit p14</t>
  </si>
  <si>
    <t>RPP14</t>
  </si>
  <si>
    <t>Ribonuclease P protein subunit p25</t>
  </si>
  <si>
    <t>RPP25</t>
  </si>
  <si>
    <t>Ribonuclease P protein subunit p25-like protein</t>
  </si>
  <si>
    <t>RPP25L</t>
  </si>
  <si>
    <t>Ribonuclease P protein subunit p30</t>
  </si>
  <si>
    <t>RPP30;RP11-320F15.1</t>
  </si>
  <si>
    <t>Ribonuclease P protein subunit p38</t>
  </si>
  <si>
    <t>RPP38;RP11-455B2.5</t>
  </si>
  <si>
    <t>Ribonuclease P protein subunit p40</t>
  </si>
  <si>
    <t>RPP40</t>
  </si>
  <si>
    <t>Regulation of nuclear pre-mRNA domain-containing protein 1A</t>
  </si>
  <si>
    <t>RPRD1A</t>
  </si>
  <si>
    <t>Regulation of nuclear pre-mRNA domain-containing protein 1B</t>
  </si>
  <si>
    <t>RPRD1B</t>
  </si>
  <si>
    <t>Regulation of nuclear pre-mRNA domain-containing protein 2</t>
  </si>
  <si>
    <t>RPRD2</t>
  </si>
  <si>
    <t>40S ribosomal protein S10</t>
  </si>
  <si>
    <t>RPS10</t>
  </si>
  <si>
    <t>40S ribosomal protein S11</t>
  </si>
  <si>
    <t>RPS11</t>
  </si>
  <si>
    <t>40S ribosomal protein S12</t>
  </si>
  <si>
    <t>RPS12</t>
  </si>
  <si>
    <t>40S ribosomal protein S13</t>
  </si>
  <si>
    <t>RPS13</t>
  </si>
  <si>
    <t>40S ribosomal protein S14</t>
  </si>
  <si>
    <t>RPS14</t>
  </si>
  <si>
    <t>40S ribosomal protein S15</t>
  </si>
  <si>
    <t>RPS15</t>
  </si>
  <si>
    <t>40S ribosomal protein S15a</t>
  </si>
  <si>
    <t>RPS15A</t>
  </si>
  <si>
    <t>40S ribosomal protein S16</t>
  </si>
  <si>
    <t>RPS16</t>
  </si>
  <si>
    <t>40S ribosomal protein S17;40S ribosomal protein S17-like</t>
  </si>
  <si>
    <t>RPS17;RPS17L</t>
  </si>
  <si>
    <t>40S ribosomal protein S18</t>
  </si>
  <si>
    <t>RPS18</t>
  </si>
  <si>
    <t>40S ribosomal protein S19</t>
  </si>
  <si>
    <t>RPS19</t>
  </si>
  <si>
    <t>Active regulator of SIRT1</t>
  </si>
  <si>
    <t>RPS19BP1</t>
  </si>
  <si>
    <t>40S ribosomal protein S2</t>
  </si>
  <si>
    <t>RPS2</t>
  </si>
  <si>
    <t>40S ribosomal protein S20</t>
  </si>
  <si>
    <t>RPS20</t>
  </si>
  <si>
    <t>40S ribosomal protein S21</t>
  </si>
  <si>
    <t>RPS21</t>
  </si>
  <si>
    <t>40S ribosomal protein S23</t>
  </si>
  <si>
    <t>RPS23</t>
  </si>
  <si>
    <t>40S ribosomal protein S24</t>
  </si>
  <si>
    <t>RPS24</t>
  </si>
  <si>
    <t>40S ribosomal protein S25</t>
  </si>
  <si>
    <t>RPS25</t>
  </si>
  <si>
    <t>40S ribosomal protein S26</t>
  </si>
  <si>
    <t>RPS26</t>
  </si>
  <si>
    <t>40S ribosomal protein S27</t>
  </si>
  <si>
    <t>RPS27</t>
  </si>
  <si>
    <t>Ubiquitin-40S ribosomal protein S27a;Ubiquitin;40S ribosomal protein S27a;Polyubiquitin-C;Ubiquitin;Polyubiquitin-B;Ubiquitin</t>
  </si>
  <si>
    <t>RPS27A;UBC;UBB</t>
  </si>
  <si>
    <t>40S ribosomal protein S27;40S ribosomal protein S27-like</t>
  </si>
  <si>
    <t>RPS27L</t>
  </si>
  <si>
    <t>40S ribosomal protein S28</t>
  </si>
  <si>
    <t>RPS28</t>
  </si>
  <si>
    <t>40S ribosomal protein S29</t>
  </si>
  <si>
    <t>RPS29</t>
  </si>
  <si>
    <t>40S ribosomal protein S3</t>
  </si>
  <si>
    <t>RPS3</t>
  </si>
  <si>
    <t>40S ribosomal protein S3a</t>
  </si>
  <si>
    <t>RPS3A</t>
  </si>
  <si>
    <t>40S ribosomal protein S4, X isoform</t>
  </si>
  <si>
    <t>RPS4X</t>
  </si>
  <si>
    <t>40S ribosomal protein S5;40S ribosomal protein S5, N-terminally processed</t>
  </si>
  <si>
    <t>RPS5</t>
  </si>
  <si>
    <t>40S ribosomal protein S6</t>
  </si>
  <si>
    <t>RPS6</t>
  </si>
  <si>
    <t>Ribosomal protein S6 kinase alpha-1;Ribosomal protein S6 kinase</t>
  </si>
  <si>
    <t>RPS6KA1</t>
  </si>
  <si>
    <t>Ribosomal protein S6 kinase alpha-3</t>
  </si>
  <si>
    <t>RPS6KA3</t>
  </si>
  <si>
    <t>Ribosomal protein S6 kinase alpha-4;Ribosomal protein S6 kinase</t>
  </si>
  <si>
    <t>RPS6KA4</t>
  </si>
  <si>
    <t>Ribosomal protein S6 kinase beta-1</t>
  </si>
  <si>
    <t>RPS6KB1</t>
  </si>
  <si>
    <t>40S ribosomal protein S7</t>
  </si>
  <si>
    <t>RPS7</t>
  </si>
  <si>
    <t>40S ribosomal protein S8</t>
  </si>
  <si>
    <t>RPS8</t>
  </si>
  <si>
    <t>40S ribosomal protein S9</t>
  </si>
  <si>
    <t>RPS9</t>
  </si>
  <si>
    <t>40S ribosomal protein SA</t>
  </si>
  <si>
    <t>RPSA;RPSAP58</t>
  </si>
  <si>
    <t>Regulatory-associated protein of mTOR</t>
  </si>
  <si>
    <t>RPTOR</t>
  </si>
  <si>
    <t>RNA pseudouridylate synthase domain-containing protein 3</t>
  </si>
  <si>
    <t>RPUSD3</t>
  </si>
  <si>
    <t>Cell differentiation protein RCD1 homolog</t>
  </si>
  <si>
    <t>RQCD1</t>
  </si>
  <si>
    <t>Ras-related GTP-binding protein A;Ras-related GTP-binding protein B</t>
  </si>
  <si>
    <t>RRAGA;RRAGB</t>
  </si>
  <si>
    <t>Ras-related GTP-binding protein D;Ras-related GTP-binding protein C</t>
  </si>
  <si>
    <t>RRAGD;RRAGC</t>
  </si>
  <si>
    <t>Ras-related protein R-Ras</t>
  </si>
  <si>
    <t>RRAS</t>
  </si>
  <si>
    <t>Ras-related protein R-Ras2</t>
  </si>
  <si>
    <t>RRAS2</t>
  </si>
  <si>
    <t>Ribosome-binding protein 1</t>
  </si>
  <si>
    <t>RRBP1</t>
  </si>
  <si>
    <t>Ribonucleoside-diphosphate reductase large subunit;Ribonucleoside-diphosphate reductase</t>
  </si>
  <si>
    <t>RRM1</t>
  </si>
  <si>
    <t>Ribonucleoside-diphosphate reductase subunit M2</t>
  </si>
  <si>
    <t>RRM2</t>
  </si>
  <si>
    <t>Ribonucleoside-diphosphate reductase subunit M2 B</t>
  </si>
  <si>
    <t>RRM2B</t>
  </si>
  <si>
    <t>Ribosomal RNA processing protein 1 homolog A</t>
  </si>
  <si>
    <t>RRP1</t>
  </si>
  <si>
    <t>RRP12-like protein</t>
  </si>
  <si>
    <t>RRP15-like protein</t>
  </si>
  <si>
    <t>Ribosomal RNA processing protein 1 homolog B</t>
  </si>
  <si>
    <t>RRP1B</t>
  </si>
  <si>
    <t>Ribosomal RNA processing protein 36 homolog</t>
  </si>
  <si>
    <t>RRP36</t>
  </si>
  <si>
    <t>Ribosomal RNA-processing protein 7 homolog A</t>
  </si>
  <si>
    <t>RRP7A</t>
  </si>
  <si>
    <t>Ribosomal RNA-processing protein 8</t>
  </si>
  <si>
    <t>RRP8</t>
  </si>
  <si>
    <t>U3 small nucleolar RNA-interacting protein 2</t>
  </si>
  <si>
    <t>RRP9</t>
  </si>
  <si>
    <t>Ribosome biogenesis regulatory protein homolog</t>
  </si>
  <si>
    <t>RRS1</t>
  </si>
  <si>
    <t>Remodeling and spacing factor 1</t>
  </si>
  <si>
    <t>Ribosomal L1 domain-containing protein 1</t>
  </si>
  <si>
    <t>Ras suppressor protein 1</t>
  </si>
  <si>
    <t>RSU1</t>
  </si>
  <si>
    <t>RNA 3-terminal phosphate cyclase</t>
  </si>
  <si>
    <t>RTCD1</t>
  </si>
  <si>
    <t>RNA polymerase-associated protein RTF1 homolog</t>
  </si>
  <si>
    <t>Reticulon-1</t>
  </si>
  <si>
    <t>RTN1</t>
  </si>
  <si>
    <t>Reticulon-3</t>
  </si>
  <si>
    <t>RTN3</t>
  </si>
  <si>
    <t>Reticulon-4</t>
  </si>
  <si>
    <t>RTN4</t>
  </si>
  <si>
    <t>Reticulon-4-interacting protein 1, mitochondrial</t>
  </si>
  <si>
    <t>RTN4IP1</t>
  </si>
  <si>
    <t>Rotatin</t>
  </si>
  <si>
    <t>RTTN</t>
  </si>
  <si>
    <t>RUN and FYVE domain-containing protein 1</t>
  </si>
  <si>
    <t>RUFY1</t>
  </si>
  <si>
    <t>RuvB-like 1</t>
  </si>
  <si>
    <t>RuvB-like 2</t>
  </si>
  <si>
    <t>RUVBL2</t>
  </si>
  <si>
    <t>RWD domain-containing protein 1</t>
  </si>
  <si>
    <t>RWDD1</t>
  </si>
  <si>
    <t>RWD domain-containing protein 4</t>
  </si>
  <si>
    <t>RWDD4</t>
  </si>
  <si>
    <t>Protein S100-A10</t>
  </si>
  <si>
    <t>S100A10</t>
  </si>
  <si>
    <t>Protein S100-A11</t>
  </si>
  <si>
    <t>S100A11</t>
  </si>
  <si>
    <t>Protein S100-A13</t>
  </si>
  <si>
    <t>S100A13</t>
  </si>
  <si>
    <t>Protein S100-A16</t>
  </si>
  <si>
    <t>S100A16</t>
  </si>
  <si>
    <t>Protein S100-A3</t>
  </si>
  <si>
    <t>S100A3</t>
  </si>
  <si>
    <t>Protein S100-A4</t>
  </si>
  <si>
    <t>S100A4</t>
  </si>
  <si>
    <t>Protein S100-A6</t>
  </si>
  <si>
    <t>S100A6</t>
  </si>
  <si>
    <t>Protein S100-P</t>
  </si>
  <si>
    <t>S100P</t>
  </si>
  <si>
    <t>Protein SAAL1</t>
  </si>
  <si>
    <t>SAAL1</t>
  </si>
  <si>
    <t>Phosphatidylinositide phosphatase SAC1</t>
  </si>
  <si>
    <t>SACM1L</t>
  </si>
  <si>
    <t>Sacsin</t>
  </si>
  <si>
    <t>SACS</t>
  </si>
  <si>
    <t>SUMO-activating enzyme subunit 1</t>
  </si>
  <si>
    <t>SAE1</t>
  </si>
  <si>
    <t>Scaffold attachment factor B1</t>
  </si>
  <si>
    <t>Scaffold attachment factor B2</t>
  </si>
  <si>
    <t>Protein Smaug homolog 2</t>
  </si>
  <si>
    <t>SAMD4B</t>
  </si>
  <si>
    <t>Sterile alpha motif domain-containing protein 9</t>
  </si>
  <si>
    <t>SAMD9</t>
  </si>
  <si>
    <t>SAM domain and HD domain-containing protein 1</t>
  </si>
  <si>
    <t>SAMHD1</t>
  </si>
  <si>
    <t>Sorting and assembly machinery component 50 homolog</t>
  </si>
  <si>
    <t>SAMM50</t>
  </si>
  <si>
    <t>Histone deacetylase complex subunit SAP18</t>
  </si>
  <si>
    <t>Histone deacetylase complex subunit SAP30</t>
  </si>
  <si>
    <t>SAP30</t>
  </si>
  <si>
    <t>SAP30-binding protein</t>
  </si>
  <si>
    <t>GTP-binding protein SAR1a</t>
  </si>
  <si>
    <t>SAR1A</t>
  </si>
  <si>
    <t>GTP-binding protein SAR1b</t>
  </si>
  <si>
    <t>SAR1B;DKFZp434B2017</t>
  </si>
  <si>
    <t>SAP domain-containing ribonucleoprotein</t>
  </si>
  <si>
    <t>Serine--tRNA ligase, cytoplasmic</t>
  </si>
  <si>
    <t>SARS</t>
  </si>
  <si>
    <t>U4/U6.U5 tri-snRNP-associated protein 1</t>
  </si>
  <si>
    <t>Squamous cell carcinoma antigen recognized by T-cells 3</t>
  </si>
  <si>
    <t>SART3</t>
  </si>
  <si>
    <t>Ribosome maturation protein SBDS</t>
  </si>
  <si>
    <t>SBDS</t>
  </si>
  <si>
    <t>Myotubularin-related protein 5</t>
  </si>
  <si>
    <t>SBF1</t>
  </si>
  <si>
    <t>Protein strawberry notch homolog 1</t>
  </si>
  <si>
    <t>SBNO1</t>
  </si>
  <si>
    <t>Splicing factor, arginine/serine-rich 19</t>
  </si>
  <si>
    <t>SCAF1</t>
  </si>
  <si>
    <t>Protein SCAF11</t>
  </si>
  <si>
    <t>SCAF11</t>
  </si>
  <si>
    <t>Splicing factor, arginine/serine-rich 15</t>
  </si>
  <si>
    <t>SCAF4</t>
  </si>
  <si>
    <t>Protein SCAF8</t>
  </si>
  <si>
    <t>SCAF8</t>
  </si>
  <si>
    <t>Secretory carrier-associated membrane protein 1</t>
  </si>
  <si>
    <t>SCAMP1</t>
  </si>
  <si>
    <t>Secretory carrier-associated membrane protein 2</t>
  </si>
  <si>
    <t>SCAMP2</t>
  </si>
  <si>
    <t>Secretory carrier-associated membrane protein 3</t>
  </si>
  <si>
    <t>SCAMP3</t>
  </si>
  <si>
    <t>Scavenger receptor class B member 1</t>
  </si>
  <si>
    <t>SCARB1</t>
  </si>
  <si>
    <t>Lysosome membrane protein 2</t>
  </si>
  <si>
    <t>SCARB2</t>
  </si>
  <si>
    <t>Saccharopine dehydrogenase-like oxidoreductase</t>
  </si>
  <si>
    <t>SCCPDH</t>
  </si>
  <si>
    <t>Acyl-CoA desaturase</t>
  </si>
  <si>
    <t>SCD</t>
  </si>
  <si>
    <t>Stearoyl-CoA desaturase 5</t>
  </si>
  <si>
    <t>SCD5</t>
  </si>
  <si>
    <t>Sec1 family domain-containing protein 1</t>
  </si>
  <si>
    <t>SCFD1</t>
  </si>
  <si>
    <t>Selenocysteine lyase</t>
  </si>
  <si>
    <t>SCLY</t>
  </si>
  <si>
    <t>Protein SCO1 homolog, mitochondrial</t>
  </si>
  <si>
    <t>SCO1</t>
  </si>
  <si>
    <t>Protein SCO2 homolog, mitochondrial</t>
  </si>
  <si>
    <t>SCO2</t>
  </si>
  <si>
    <t>Non-specific lipid-transfer protein</t>
  </si>
  <si>
    <t>SCP2</t>
  </si>
  <si>
    <t>Retinoid-inducible serine carboxypeptidase</t>
  </si>
  <si>
    <t>SCPEP1</t>
  </si>
  <si>
    <t>Protein scribble homolog</t>
  </si>
  <si>
    <t>SCRIB</t>
  </si>
  <si>
    <t>Secernin-1</t>
  </si>
  <si>
    <t>SCRN1</t>
  </si>
  <si>
    <t>Secernin-2</t>
  </si>
  <si>
    <t>SCRN2</t>
  </si>
  <si>
    <t>Secernin-3</t>
  </si>
  <si>
    <t>SCRN3</t>
  </si>
  <si>
    <t>N-terminal kinase-like protein</t>
  </si>
  <si>
    <t>SCYL1</t>
  </si>
  <si>
    <t>SCY1-like protein 2</t>
  </si>
  <si>
    <t>SCYL2</t>
  </si>
  <si>
    <t>Protein SDA1 homolog</t>
  </si>
  <si>
    <t>SDAD1</t>
  </si>
  <si>
    <t>Syndecan-1</t>
  </si>
  <si>
    <t>SDC1</t>
  </si>
  <si>
    <t>Syntenin-1</t>
  </si>
  <si>
    <t>SDCBP</t>
  </si>
  <si>
    <t>Stromal cell-derived factor 2-like protein 1</t>
  </si>
  <si>
    <t>SDF2L1</t>
  </si>
  <si>
    <t>45 kDa calcium-binding protein</t>
  </si>
  <si>
    <t>SDF4</t>
  </si>
  <si>
    <t>Succinate dehydrogenase [ubiquinone] flavoprotein subunit, mitochondrial</t>
  </si>
  <si>
    <t>SDHA</t>
  </si>
  <si>
    <t>Succinate dehydrogenase assembly factor 2, mitochondrial</t>
  </si>
  <si>
    <t>SDHAF2</t>
  </si>
  <si>
    <t>Succinate dehydrogenase [ubiquinone] iron-sulfur subunit, mitochondrial</t>
  </si>
  <si>
    <t>SDHB</t>
  </si>
  <si>
    <t>Succinate dehydrogenase cytochrome b560 subunit, mitochondrial</t>
  </si>
  <si>
    <t>SDHC</t>
  </si>
  <si>
    <t>Succinate dehydrogenase [ubiquinone] cytochrome b small subunit, mitochondrial</t>
  </si>
  <si>
    <t>SDHD</t>
  </si>
  <si>
    <t>Serum deprivation-response protein</t>
  </si>
  <si>
    <t>SDPR</t>
  </si>
  <si>
    <t>SDR39U1</t>
  </si>
  <si>
    <t>Epimerase family protein SDR39U1</t>
  </si>
  <si>
    <t>Serine dehydratase-like</t>
  </si>
  <si>
    <t>SDSL</t>
  </si>
  <si>
    <t>Signal peptidase complex catalytic subunit SEC11A</t>
  </si>
  <si>
    <t>SEC11A;SEC11L1</t>
  </si>
  <si>
    <t>Protein SEC13 homolog</t>
  </si>
  <si>
    <t>SEC13</t>
  </si>
  <si>
    <t>SEC14-like protein 4</t>
  </si>
  <si>
    <t>SEC14L4</t>
  </si>
  <si>
    <t>Protein transport protein Sec16A</t>
  </si>
  <si>
    <t>SEC16A</t>
  </si>
  <si>
    <t>Vesicle-trafficking protein SEC22a</t>
  </si>
  <si>
    <t>SEC22A</t>
  </si>
  <si>
    <t>Vesicle-trafficking protein SEC22b</t>
  </si>
  <si>
    <t>Protein transport protein Sec23A</t>
  </si>
  <si>
    <t>SEC23A</t>
  </si>
  <si>
    <t>Protein transport protein Sec23B</t>
  </si>
  <si>
    <t>SEC23B</t>
  </si>
  <si>
    <t>SEC23-interacting protein</t>
  </si>
  <si>
    <t>SEC23IP</t>
  </si>
  <si>
    <t>Protein transport protein Sec24A</t>
  </si>
  <si>
    <t>SEC24A</t>
  </si>
  <si>
    <t>Protein transport protein Sec24B</t>
  </si>
  <si>
    <t>SEC24B</t>
  </si>
  <si>
    <t>Protein transport protein Sec24C</t>
  </si>
  <si>
    <t>SEC24C</t>
  </si>
  <si>
    <t>Protein transport protein Sec24D</t>
  </si>
  <si>
    <t>SEC24D</t>
  </si>
  <si>
    <t>Protein transport protein Sec31A</t>
  </si>
  <si>
    <t>SEC31A</t>
  </si>
  <si>
    <t>Protein transport protein Sec61 subunit alpha isoform 1</t>
  </si>
  <si>
    <t>SEC61A1</t>
  </si>
  <si>
    <t>Protein transport protein Sec61 subunit beta</t>
  </si>
  <si>
    <t>SEC61B</t>
  </si>
  <si>
    <t>Protein transport protein Sec61 subunit gamma</t>
  </si>
  <si>
    <t>SEC61G</t>
  </si>
  <si>
    <t>Translocation protein SEC62</t>
  </si>
  <si>
    <t>SEC62</t>
  </si>
  <si>
    <t>Translocation protein SEC63 homolog</t>
  </si>
  <si>
    <t>SEC63</t>
  </si>
  <si>
    <t>Nucleoporin SEH1</t>
  </si>
  <si>
    <t>SEH1L</t>
  </si>
  <si>
    <t>Protein sel-1 homolog 1</t>
  </si>
  <si>
    <t>SEL1L</t>
  </si>
  <si>
    <t>Sel1 repeat-containing protein 1</t>
  </si>
  <si>
    <t>SELRC1</t>
  </si>
  <si>
    <t>Selenoprotein S</t>
  </si>
  <si>
    <t>SELS</t>
  </si>
  <si>
    <t>Selenoprotein T</t>
  </si>
  <si>
    <t>SELT</t>
  </si>
  <si>
    <t>Sentrin-specific protease 3</t>
  </si>
  <si>
    <t>SENP3</t>
  </si>
  <si>
    <t>15 kDa selenoprotein</t>
  </si>
  <si>
    <t>Selenide, water dikinase 1</t>
  </si>
  <si>
    <t>SEPHS1</t>
  </si>
  <si>
    <t>Septin-10</t>
  </si>
  <si>
    <t>Septin-11</t>
  </si>
  <si>
    <t>Septin-2</t>
  </si>
  <si>
    <t>Septin-6</t>
  </si>
  <si>
    <t>Septin-7</t>
  </si>
  <si>
    <t>Septin-8</t>
  </si>
  <si>
    <t>Septin-9</t>
  </si>
  <si>
    <t>Plasminogen activator inhibitor 1 RNA-binding protein</t>
  </si>
  <si>
    <t>SERBP1</t>
  </si>
  <si>
    <t>Serine incorporator 1</t>
  </si>
  <si>
    <t>SERINC1</t>
  </si>
  <si>
    <t>Leukocyte elastase inhibitor</t>
  </si>
  <si>
    <t>SERPINB1</t>
  </si>
  <si>
    <t>Serpin B6</t>
  </si>
  <si>
    <t>SERPINB6</t>
  </si>
  <si>
    <t>Serpin B9</t>
  </si>
  <si>
    <t>SERPINB9</t>
  </si>
  <si>
    <t>Plasminogen activator inhibitor 1</t>
  </si>
  <si>
    <t>SERPINE1</t>
  </si>
  <si>
    <t>Serpin H1</t>
  </si>
  <si>
    <t>SERPINH1</t>
  </si>
  <si>
    <t>Protein SET</t>
  </si>
  <si>
    <t>SET</t>
  </si>
  <si>
    <t>Histone-lysine N-methyltransferase setd3</t>
  </si>
  <si>
    <t>SETD3</t>
  </si>
  <si>
    <t>Histone-lysine N-methyltransferase SETD7</t>
  </si>
  <si>
    <t>SETD7</t>
  </si>
  <si>
    <t>Histone-lysine N-methyltransferase SETDB1</t>
  </si>
  <si>
    <t>Probable helicase senataxin</t>
  </si>
  <si>
    <t>Splicing factor 3A subunit 1</t>
  </si>
  <si>
    <t>Splicing factor 3A subunit 2</t>
  </si>
  <si>
    <t>SF3A2</t>
  </si>
  <si>
    <t>Splicing factor 3A subunit 3</t>
  </si>
  <si>
    <t>SF3A3</t>
  </si>
  <si>
    <t>Splicing factor 3B subunit 1</t>
  </si>
  <si>
    <t>Pre-mRNA branch site protein p14</t>
  </si>
  <si>
    <t>SF3B14</t>
  </si>
  <si>
    <t>Splicing factor 3B subunit 2</t>
  </si>
  <si>
    <t>Splicing factor 3B subunit 3</t>
  </si>
  <si>
    <t>SF3B3</t>
  </si>
  <si>
    <t>Splicing factor 3B subunit 4</t>
  </si>
  <si>
    <t>SF3B4</t>
  </si>
  <si>
    <t>Splicing factor 3B subunit 5</t>
  </si>
  <si>
    <t>SF3B5</t>
  </si>
  <si>
    <t>14-3-3 protein sigma</t>
  </si>
  <si>
    <t>SFN</t>
  </si>
  <si>
    <t>Splicing factor, proline- and glutamine-rich</t>
  </si>
  <si>
    <t>Splicing factor, suppressor of white-apricot homolog</t>
  </si>
  <si>
    <t>SFSWAP</t>
  </si>
  <si>
    <t>Vesicle transport protein SFT2C</t>
  </si>
  <si>
    <t>SFT2D3</t>
  </si>
  <si>
    <t>Sideroflexin-1</t>
  </si>
  <si>
    <t>SFXN1</t>
  </si>
  <si>
    <t>Sideroflexin-3</t>
  </si>
  <si>
    <t>SFXN3</t>
  </si>
  <si>
    <t>Sideroflexin-4</t>
  </si>
  <si>
    <t>SFXN4</t>
  </si>
  <si>
    <t>Tyrosine-protein kinase SgK223</t>
  </si>
  <si>
    <t>SGK223</t>
  </si>
  <si>
    <t>Sphingosine-1-phosphate lyase 1</t>
  </si>
  <si>
    <t>SGPL1</t>
  </si>
  <si>
    <t>Sphingosine-1-phosphate phosphatase 1</t>
  </si>
  <si>
    <t>SGPP1</t>
  </si>
  <si>
    <t>Small glutamine-rich tetratricopeptide repeat-containing protein alpha</t>
  </si>
  <si>
    <t>SGTA</t>
  </si>
  <si>
    <t>Small glutamine-rich tetratricopeptide repeat-containing protein beta</t>
  </si>
  <si>
    <t>SGTB</t>
  </si>
  <si>
    <t>SH2 domain-containing protein 4A</t>
  </si>
  <si>
    <t>SH2D4A</t>
  </si>
  <si>
    <t>SH3 domain-binding glutamic acid-rich-like protein</t>
  </si>
  <si>
    <t>SH3BGRL</t>
  </si>
  <si>
    <t>SH3 domain-binding glutamic acid-rich-like protein 3</t>
  </si>
  <si>
    <t>SH3BGRL3</t>
  </si>
  <si>
    <t>SH3 domain-binding protein 4</t>
  </si>
  <si>
    <t>SH3BP4</t>
  </si>
  <si>
    <t>Endophilin-A2</t>
  </si>
  <si>
    <t>SH3GL1</t>
  </si>
  <si>
    <t>Endophilin-B1</t>
  </si>
  <si>
    <t>SH3GLB1</t>
  </si>
  <si>
    <t>Endophilin-B2</t>
  </si>
  <si>
    <t>SH3GLB2</t>
  </si>
  <si>
    <t>SH3 domain-containing kinase-binding protein 1</t>
  </si>
  <si>
    <t>SH3KBP1</t>
  </si>
  <si>
    <t>SH3 and PX domain-containing protein 2B</t>
  </si>
  <si>
    <t>SH3PXD2B</t>
  </si>
  <si>
    <t>SH3 and multiple ankyrin repeat domains protein 2</t>
  </si>
  <si>
    <t>SHANK2</t>
  </si>
  <si>
    <t>SHC-transforming protein 1</t>
  </si>
  <si>
    <t>SHC1</t>
  </si>
  <si>
    <t>SHC SH2 domain-binding protein 1</t>
  </si>
  <si>
    <t>SHCBP1</t>
  </si>
  <si>
    <t>SH3KBP1-binding protein 1</t>
  </si>
  <si>
    <t>SHKBP1</t>
  </si>
  <si>
    <t>Serine hydroxymethyltransferase, cytosolic;Serine hydroxymethyltransferase</t>
  </si>
  <si>
    <t>SHMT1</t>
  </si>
  <si>
    <t>Serine hydroxymethyltransferase, mitochondrial;Serine hydroxymethyltransferase</t>
  </si>
  <si>
    <t>SHMT2</t>
  </si>
  <si>
    <t>Leucine-rich repeat protein SHOC-2</t>
  </si>
  <si>
    <t>SHOC2</t>
  </si>
  <si>
    <t>Sialate O-acetylesterase</t>
  </si>
  <si>
    <t>SIAE</t>
  </si>
  <si>
    <t>Sigma non-opioid intracellular receptor 1</t>
  </si>
  <si>
    <t>SIGMAR1</t>
  </si>
  <si>
    <t>Paired amphipathic helix protein Sin3a</t>
  </si>
  <si>
    <t>Signal-induced proliferation-associated 1-like protein 3</t>
  </si>
  <si>
    <t>SIPA1L3</t>
  </si>
  <si>
    <t>NAD-dependent protein deacetylase sirtuin-1;SirtT1 75 kDa fragment</t>
  </si>
  <si>
    <t>SIRT1</t>
  </si>
  <si>
    <t>NAD-dependent protein deacetylase sirtuin-3, mitochondrial</t>
  </si>
  <si>
    <t>SIRT3</t>
  </si>
  <si>
    <t>NAD-dependent protein deacylase sirtuin-5, mitochondrial</t>
  </si>
  <si>
    <t>SIRT5</t>
  </si>
  <si>
    <t>Spindle and kinetochore-associated protein 1</t>
  </si>
  <si>
    <t>SKA1</t>
  </si>
  <si>
    <t>Helicase SKI2W</t>
  </si>
  <si>
    <t>SKIV2L</t>
  </si>
  <si>
    <t>Superkiller viralicidic activity 2-like 2</t>
  </si>
  <si>
    <t>S-phase kinase-associated protein 1</t>
  </si>
  <si>
    <t>SKP1</t>
  </si>
  <si>
    <t>Histone RNA hairpin-binding protein</t>
  </si>
  <si>
    <t>SLBP</t>
  </si>
  <si>
    <t>Solute carrier family 12 member 2</t>
  </si>
  <si>
    <t>SLC12A2</t>
  </si>
  <si>
    <t>Solute carrier family 12 member 4;Solute carrier family 12 member 6</t>
  </si>
  <si>
    <t>SLC12A4;SLC12A6</t>
  </si>
  <si>
    <t>Monocarboxylate transporter 1</t>
  </si>
  <si>
    <t>SLC16A1</t>
  </si>
  <si>
    <t>Monocarboxylate transporter 4</t>
  </si>
  <si>
    <t>SLC16A3</t>
  </si>
  <si>
    <t>Neutral amino acid transporter B(0)</t>
  </si>
  <si>
    <t>SLC1A5</t>
  </si>
  <si>
    <t>Solute carrier family 23 member 2</t>
  </si>
  <si>
    <t>SLC23A2</t>
  </si>
  <si>
    <t>Tricarboxylate transport protein, mitochondrial</t>
  </si>
  <si>
    <t>SLC25A1</t>
  </si>
  <si>
    <t>Mitochondrial dicarboxylate carrier</t>
  </si>
  <si>
    <t>SLC25A10</t>
  </si>
  <si>
    <t>Mitochondrial 2-oxoglutarate/malate carrier protein</t>
  </si>
  <si>
    <t>SLC25A11</t>
  </si>
  <si>
    <t>Calcium-binding mitochondrial carrier protein Aralar1</t>
  </si>
  <si>
    <t>SLC25A12</t>
  </si>
  <si>
    <t>Calcium-binding mitochondrial carrier protein Aralar2</t>
  </si>
  <si>
    <t>SLC25A13</t>
  </si>
  <si>
    <t>Mitochondrial ornithine transporter 1</t>
  </si>
  <si>
    <t>SLC25A15</t>
  </si>
  <si>
    <t>Mitochondrial thiamine pyrophosphate carrier</t>
  </si>
  <si>
    <t>SLC25A19</t>
  </si>
  <si>
    <t>Mitochondrial carnitine/acylcarnitine carrier protein</t>
  </si>
  <si>
    <t>SLC25A20</t>
  </si>
  <si>
    <t>Mitochondrial glutamate carrier 1</t>
  </si>
  <si>
    <t>SLC25A22</t>
  </si>
  <si>
    <t>Calcium-binding mitochondrial carrier protein SCaMC-1</t>
  </si>
  <si>
    <t>SLC25A24</t>
  </si>
  <si>
    <t>Phosphate carrier protein, mitochondrial</t>
  </si>
  <si>
    <t>SLC25A3</t>
  </si>
  <si>
    <t>Mitochondrial folate transporter/carrier</t>
  </si>
  <si>
    <t>SLC25A32</t>
  </si>
  <si>
    <t>ADP/ATP translocase 1</t>
  </si>
  <si>
    <t>SLC25A4</t>
  </si>
  <si>
    <t>ADP/ATP translocase 2</t>
  </si>
  <si>
    <t>SLC25A5</t>
  </si>
  <si>
    <t>ADP/ATP translocase 3</t>
  </si>
  <si>
    <t>SLC25A6</t>
  </si>
  <si>
    <t>Sulfate transporter</t>
  </si>
  <si>
    <t>SLC26A2</t>
  </si>
  <si>
    <t>Very long-chain acyl-CoA synthetase</t>
  </si>
  <si>
    <t>SLC27A2</t>
  </si>
  <si>
    <t>Equilibrative nucleoside transporter 1</t>
  </si>
  <si>
    <t>SLC29A1</t>
  </si>
  <si>
    <t>Solute carrier family 2, facilitated glucose transporter member 1</t>
  </si>
  <si>
    <t>SLC2A1</t>
  </si>
  <si>
    <t>Zinc transporter 1</t>
  </si>
  <si>
    <t>SLC30A1</t>
  </si>
  <si>
    <t>Zinc transporter 7</t>
  </si>
  <si>
    <t>SLC30A7</t>
  </si>
  <si>
    <t>Acetyl-coenzyme A transporter 1</t>
  </si>
  <si>
    <t>SLC33A1</t>
  </si>
  <si>
    <t>Adenosine 3-phospho 5-phosphosulfate transporter 1</t>
  </si>
  <si>
    <t>SLC35B2</t>
  </si>
  <si>
    <t>Solute carrier family 35 member E1</t>
  </si>
  <si>
    <t>SLC35E1</t>
  </si>
  <si>
    <t>Sodium-coupled neutral amino acid transporter 1</t>
  </si>
  <si>
    <t>SLC38A1</t>
  </si>
  <si>
    <t>Putative sodium-coupled neutral amino acid transporter 10</t>
  </si>
  <si>
    <t>SLC38A10</t>
  </si>
  <si>
    <t>Sodium-coupled neutral amino acid transporter 2</t>
  </si>
  <si>
    <t>SLC38A2</t>
  </si>
  <si>
    <t>Zinc transporter ZIP11</t>
  </si>
  <si>
    <t>SLC39A11</t>
  </si>
  <si>
    <t>Zinc transporter SLC39A7</t>
  </si>
  <si>
    <t>SLC39A7</t>
  </si>
  <si>
    <t>4F2 cell-surface antigen heavy chain</t>
  </si>
  <si>
    <t>SLC3A2</t>
  </si>
  <si>
    <t>Kanadaptin</t>
  </si>
  <si>
    <t>SLC4A1AP</t>
  </si>
  <si>
    <t>Anion exchange protein 2</t>
  </si>
  <si>
    <t>SLC4A2</t>
  </si>
  <si>
    <t>Sodium bicarbonate cotransporter 3</t>
  </si>
  <si>
    <t>SLC4A7</t>
  </si>
  <si>
    <t>Sodium-dependent multivitamin transporter</t>
  </si>
  <si>
    <t>SLC5A6</t>
  </si>
  <si>
    <t>Sodium- and chloride-dependent taurine transporter;Transporter</t>
  </si>
  <si>
    <t>SLC6A6</t>
  </si>
  <si>
    <t>High affinity cationic amino acid transporter 1</t>
  </si>
  <si>
    <t>SLC7A1</t>
  </si>
  <si>
    <t>Cystine/glutamate transporter</t>
  </si>
  <si>
    <t>SLC7A11</t>
  </si>
  <si>
    <t>Large neutral amino acids transporter small subunit 1</t>
  </si>
  <si>
    <t>SLC7A5</t>
  </si>
  <si>
    <t>Y+L amino acid transporter 2</t>
  </si>
  <si>
    <t>SLC7A6</t>
  </si>
  <si>
    <t>Na(+)/H(+) exchange regulatory cofactor NHE-RF1</t>
  </si>
  <si>
    <t>SLC9A3R1</t>
  </si>
  <si>
    <t>Na(+)/H(+) exchange regulatory cofactor NHE-RF2</t>
  </si>
  <si>
    <t>SLC9A3R2</t>
  </si>
  <si>
    <t>Schlafen family member 5</t>
  </si>
  <si>
    <t>SLFN5</t>
  </si>
  <si>
    <t>SRA stem-loop-interacting RNA-binding protein, mitochondrial</t>
  </si>
  <si>
    <t>SLIRP</t>
  </si>
  <si>
    <t>STE20-like serine/threonine-protein kinase</t>
  </si>
  <si>
    <t>SLK</t>
  </si>
  <si>
    <t>SAFB-like transcription modulator</t>
  </si>
  <si>
    <t>Mothers against decapentaplegic homolog 2</t>
  </si>
  <si>
    <t>SMAD2</t>
  </si>
  <si>
    <t>Mothers against decapentaplegic homolog 3</t>
  </si>
  <si>
    <t>SMAD3</t>
  </si>
  <si>
    <t>Mothers against decapentaplegic homolog 4</t>
  </si>
  <si>
    <t>Small acidic protein</t>
  </si>
  <si>
    <t>SMAP;C11orf58</t>
  </si>
  <si>
    <t>Stromal membrane-associated protein 1</t>
  </si>
  <si>
    <t>SMAP1</t>
  </si>
  <si>
    <t>Probable global transcription activator SNF2L1</t>
  </si>
  <si>
    <t>Probable global transcription activator SNF2L2</t>
  </si>
  <si>
    <t>SWI/SNF-related matrix-associated actin-dependent regulator of chromatin subfamily A member 5</t>
  </si>
  <si>
    <t>SWI/SNF-related matrix-associated actin-dependent regulator of chromatin subfamily A containing DEAD/H box 1</t>
  </si>
  <si>
    <t>SWI/SNF complex subunit SMARCC1</t>
  </si>
  <si>
    <t>SWI/SNF complex subunit SMARCC2</t>
  </si>
  <si>
    <t>SWI/SNF-related matrix-associated actin-dependent regulator of chromatin subfamily D member 1</t>
  </si>
  <si>
    <t>SMARCD1</t>
  </si>
  <si>
    <t>SWI/SNF-related matrix-associated actin-dependent regulator of chromatin subfamily D member 2</t>
  </si>
  <si>
    <t>SMARCD2</t>
  </si>
  <si>
    <t>SWI/SNF-related matrix-associated actin-dependent regulator of chromatin subfamily E member 1</t>
  </si>
  <si>
    <t>Structural maintenance of chromosomes protein 1A</t>
  </si>
  <si>
    <t>Structural maintenance of chromosomes protein 2</t>
  </si>
  <si>
    <t>Structural maintenance of chromosomes protein 3</t>
  </si>
  <si>
    <t>Structural maintenance of chromosomes protein 4;Structural maintenance of chromosomes protein</t>
  </si>
  <si>
    <t>SMC4</t>
  </si>
  <si>
    <t>Structural maintenance of chromosomes protein 5</t>
  </si>
  <si>
    <t>Structural maintenance of chromosomes protein 6</t>
  </si>
  <si>
    <t>Structural maintenance of chromosomes flexible hinge domain-containing protein 1</t>
  </si>
  <si>
    <t>Serine/threonine-protein phosphatase 4 regulatory subunit 3A</t>
  </si>
  <si>
    <t>SMEK1</t>
  </si>
  <si>
    <t>Serine/threonine-protein kinase SMG1</t>
  </si>
  <si>
    <t>SMG1</t>
  </si>
  <si>
    <t>Telomerase-binding protein EST1A</t>
  </si>
  <si>
    <t>SMG6</t>
  </si>
  <si>
    <t>Protein SMG8</t>
  </si>
  <si>
    <t>SMG8</t>
  </si>
  <si>
    <t>Protein SMG9</t>
  </si>
  <si>
    <t>SMG9</t>
  </si>
  <si>
    <t>Survival motor neuron protein</t>
  </si>
  <si>
    <t>SMN1</t>
  </si>
  <si>
    <t>Survival of motor neuron-related-splicing factor 30</t>
  </si>
  <si>
    <t>SMNDC1</t>
  </si>
  <si>
    <t>Sphingomyelin phosphodiesterase 4</t>
  </si>
  <si>
    <t>SMPD4</t>
  </si>
  <si>
    <t>Spermine synthase</t>
  </si>
  <si>
    <t>SMS</t>
  </si>
  <si>
    <t>WD40 repeat-containing protein SMU1</t>
  </si>
  <si>
    <t>SMU1</t>
  </si>
  <si>
    <t>SET and MYND domain-containing protein 5</t>
  </si>
  <si>
    <t>SMYD5</t>
  </si>
  <si>
    <t>Synaptosomal-associated protein 23;Synaptosomal-associated protein</t>
  </si>
  <si>
    <t>SNAP23</t>
  </si>
  <si>
    <t>Synaptosomal-associated protein 29;Synaptosomal-associated protein</t>
  </si>
  <si>
    <t>SNAP29</t>
  </si>
  <si>
    <t>SNARE-associated protein Snapin</t>
  </si>
  <si>
    <t>SNAPIN</t>
  </si>
  <si>
    <t>Staphylococcal nuclease domain-containing protein 1</t>
  </si>
  <si>
    <t>SND1</t>
  </si>
  <si>
    <t>Vacuolar-sorting protein SNF8</t>
  </si>
  <si>
    <t>SNF8</t>
  </si>
  <si>
    <t>U5 small nuclear ribonucleoprotein 200 kDa helicase</t>
  </si>
  <si>
    <t>U5 small nuclear ribonucleoprotein 40 kDa protein</t>
  </si>
  <si>
    <t>SNRNP40</t>
  </si>
  <si>
    <t>U1 small nuclear ribonucleoprotein 70 kDa</t>
  </si>
  <si>
    <t>SNRNP70</t>
  </si>
  <si>
    <t>U1 small nuclear ribonucleoprotein A</t>
  </si>
  <si>
    <t>SNRPA</t>
  </si>
  <si>
    <t>U2 small nuclear ribonucleoprotein A</t>
  </si>
  <si>
    <t>Small nuclear ribonucleoprotein-associated proteins B and B</t>
  </si>
  <si>
    <t>SNRPB</t>
  </si>
  <si>
    <t>U2 small nuclear ribonucleoprotein B</t>
  </si>
  <si>
    <t>SNRPB2</t>
  </si>
  <si>
    <t>Small nuclear ribonucleoprotein Sm D1</t>
  </si>
  <si>
    <t>SNRPD1</t>
  </si>
  <si>
    <t>Small nuclear ribonucleoprotein Sm D2</t>
  </si>
  <si>
    <t>SNRPD2</t>
  </si>
  <si>
    <t>Small nuclear ribonucleoprotein Sm D3</t>
  </si>
  <si>
    <t>SNRPD3</t>
  </si>
  <si>
    <t>Small nuclear ribonucleoprotein E</t>
  </si>
  <si>
    <t>SNRPE</t>
  </si>
  <si>
    <t>Small nuclear ribonucleoprotein F</t>
  </si>
  <si>
    <t>SNRPF</t>
  </si>
  <si>
    <t>Small nuclear ribonucleoprotein G;Small nuclear ribonucleoprotein G-like protein</t>
  </si>
  <si>
    <t>SNRPG</t>
  </si>
  <si>
    <t>Beta-2-syntrophin</t>
  </si>
  <si>
    <t>SNTB2</t>
  </si>
  <si>
    <t>SNW domain-containing protein 1</t>
  </si>
  <si>
    <t>Sorting nexin-1</t>
  </si>
  <si>
    <t>SNX1</t>
  </si>
  <si>
    <t>Sorting nexin-12</t>
  </si>
  <si>
    <t>SNX12</t>
  </si>
  <si>
    <t>Sorting nexin-17</t>
  </si>
  <si>
    <t>SNX17</t>
  </si>
  <si>
    <t>Sorting nexin-2</t>
  </si>
  <si>
    <t>SNX2</t>
  </si>
  <si>
    <t>Sorting nexin-27</t>
  </si>
  <si>
    <t>SNX27</t>
  </si>
  <si>
    <t>Sorting nexin-3</t>
  </si>
  <si>
    <t>SNX3</t>
  </si>
  <si>
    <t>Sorting nexin-4</t>
  </si>
  <si>
    <t>SNX4</t>
  </si>
  <si>
    <t>Sorting nexin-5</t>
  </si>
  <si>
    <t>SNX5</t>
  </si>
  <si>
    <t>Sorting nexin-6</t>
  </si>
  <si>
    <t>SNX6</t>
  </si>
  <si>
    <t>Sorting nexin-8</t>
  </si>
  <si>
    <t>SNX8</t>
  </si>
  <si>
    <t>Sterol O-acyltransferase 1</t>
  </si>
  <si>
    <t>SOAT1</t>
  </si>
  <si>
    <t>Superoxide dismutase [Cu-Zn]</t>
  </si>
  <si>
    <t>SOD1</t>
  </si>
  <si>
    <t>Superoxide dismutase [Mn], mitochondrial;Superoxide dismutase</t>
  </si>
  <si>
    <t>SOD2</t>
  </si>
  <si>
    <t>Protein SON</t>
  </si>
  <si>
    <t>Vinexin</t>
  </si>
  <si>
    <t>SORBS3</t>
  </si>
  <si>
    <t>Sorbitol dehydrogenase</t>
  </si>
  <si>
    <t>SORD</t>
  </si>
  <si>
    <t>Son of sevenless homolog 1</t>
  </si>
  <si>
    <t>SOS1</t>
  </si>
  <si>
    <t>Sperm surface protein Sp17</t>
  </si>
  <si>
    <t>SPA17</t>
  </si>
  <si>
    <t>Sperm-associated antigen 5</t>
  </si>
  <si>
    <t>SPAG5</t>
  </si>
  <si>
    <t>Sperm-associated antigen 7</t>
  </si>
  <si>
    <t>SPAG7</t>
  </si>
  <si>
    <t>SPAG9</t>
  </si>
  <si>
    <t>Isoform 4 of C-Jun-amino-terminal kinase-interacting protein 4</t>
  </si>
  <si>
    <t>Spermatogenesis-associated protein 20</t>
  </si>
  <si>
    <t>SPATA20</t>
  </si>
  <si>
    <t>Spermatogenesis-associated protein 5</t>
  </si>
  <si>
    <t>SPATA5</t>
  </si>
  <si>
    <t>Spermatogenesis-associated protein 5-like protein 1</t>
  </si>
  <si>
    <t>SPATA5L1</t>
  </si>
  <si>
    <t>Spermatogenesis-associated serine-rich protein 2</t>
  </si>
  <si>
    <t>SPATS2</t>
  </si>
  <si>
    <t>SPATS2-like protein</t>
  </si>
  <si>
    <t>SPATS2L</t>
  </si>
  <si>
    <t>Kinetochore protein Spc24</t>
  </si>
  <si>
    <t>SPC24</t>
  </si>
  <si>
    <t>Kinetochore protein Spc25</t>
  </si>
  <si>
    <t>SPC25</t>
  </si>
  <si>
    <t>Signal peptidase complex subunit 2</t>
  </si>
  <si>
    <t>SPCS2</t>
  </si>
  <si>
    <t>Signal peptidase complex subunit 3</t>
  </si>
  <si>
    <t>SPCS3</t>
  </si>
  <si>
    <t>Cytospin-B</t>
  </si>
  <si>
    <t>SPECC1</t>
  </si>
  <si>
    <t>Cytospin-A</t>
  </si>
  <si>
    <t>SPECC1L</t>
  </si>
  <si>
    <t>Msx2-interacting protein</t>
  </si>
  <si>
    <t>Spartin</t>
  </si>
  <si>
    <t>SPG20</t>
  </si>
  <si>
    <t>Maspardin</t>
  </si>
  <si>
    <t>SPG21</t>
  </si>
  <si>
    <t>Kunitz-type protease inhibitor 2</t>
  </si>
  <si>
    <t>SPINT2</t>
  </si>
  <si>
    <t>Sepiapterin reductase</t>
  </si>
  <si>
    <t>SPR</t>
  </si>
  <si>
    <t>SPRY domain-containing protein 4</t>
  </si>
  <si>
    <t>SPRYD4</t>
  </si>
  <si>
    <t>SPRY domain-containing protein 7</t>
  </si>
  <si>
    <t>SPRYD7</t>
  </si>
  <si>
    <t>Spectrin alpha chain, brain</t>
  </si>
  <si>
    <t>SPTAN1</t>
  </si>
  <si>
    <t>Spectrin beta chain, brain 1</t>
  </si>
  <si>
    <t>SPTBN1</t>
  </si>
  <si>
    <t>Serine palmitoyltransferase 1</t>
  </si>
  <si>
    <t>SPTLC1</t>
  </si>
  <si>
    <t>Serine palmitoyltransferase 2</t>
  </si>
  <si>
    <t>SPTLC2</t>
  </si>
  <si>
    <t>Protein SPT2 homolog</t>
  </si>
  <si>
    <t>SPTY2D1</t>
  </si>
  <si>
    <t>Squalene monooxygenase</t>
  </si>
  <si>
    <t>SQLE</t>
  </si>
  <si>
    <t>Sulfide:quinone oxidoreductase, mitochondrial</t>
  </si>
  <si>
    <t>SQRDL</t>
  </si>
  <si>
    <t>Sequestosome-1</t>
  </si>
  <si>
    <t>SQSTM1</t>
  </si>
  <si>
    <t>Steroid receptor RNA activator 1</t>
  </si>
  <si>
    <t>SRA1</t>
  </si>
  <si>
    <t>S1 RNA-binding domain-containing protein 1</t>
  </si>
  <si>
    <t>Proto-oncogene tyrosine-protein kinase Src</t>
  </si>
  <si>
    <t>SRC</t>
  </si>
  <si>
    <t>Helicase SRCAP</t>
  </si>
  <si>
    <t>SREK1</t>
  </si>
  <si>
    <t>Splicing regulatory glutamine/lysine-rich protein 1</t>
  </si>
  <si>
    <t>SLIT-ROBO Rho GTPase-activating protein 1</t>
  </si>
  <si>
    <t>SRGAP1</t>
  </si>
  <si>
    <t>SLIT-ROBO Rho GTPase-activating protein 2</t>
  </si>
  <si>
    <t>SRGAP2</t>
  </si>
  <si>
    <t>Sorcin</t>
  </si>
  <si>
    <t>SRI</t>
  </si>
  <si>
    <t>Spermidine synthase</t>
  </si>
  <si>
    <t>SRM</t>
  </si>
  <si>
    <t>Signal recognition particle 14 kDa protein</t>
  </si>
  <si>
    <t>SRP14</t>
  </si>
  <si>
    <t>Signal recognition particle 19 kDa protein</t>
  </si>
  <si>
    <t>SRP19</t>
  </si>
  <si>
    <t>Signal recognition particle 54 kDa protein</t>
  </si>
  <si>
    <t>SRP54</t>
  </si>
  <si>
    <t>Signal recognition particle 68 kDa protein</t>
  </si>
  <si>
    <t>SRP68</t>
  </si>
  <si>
    <t>Signal recognition particle 72 kDa protein</t>
  </si>
  <si>
    <t>SRP72</t>
  </si>
  <si>
    <t>Signal recognition particle 9 kDa protein</t>
  </si>
  <si>
    <t>SRP9</t>
  </si>
  <si>
    <t>SRSF protein kinase 1</t>
  </si>
  <si>
    <t>SRPK1</t>
  </si>
  <si>
    <t>SRSF protein kinase 2;SRSF protein kinase 2 N-terminal;SRSF protein kinase 2 C-terminal</t>
  </si>
  <si>
    <t>SRPK2</t>
  </si>
  <si>
    <t>Signal recognition particle receptor subunit alpha</t>
  </si>
  <si>
    <t>SRPR</t>
  </si>
  <si>
    <t>Signal recognition particle receptor subunit beta</t>
  </si>
  <si>
    <t>SRPRB</t>
  </si>
  <si>
    <t>Serine racemase</t>
  </si>
  <si>
    <t>SRR</t>
  </si>
  <si>
    <t>Serine/arginine repetitive matrix protein 1</t>
  </si>
  <si>
    <t>Serine/arginine repetitive matrix protein 2</t>
  </si>
  <si>
    <t>Serrate RNA effector molecule homolog</t>
  </si>
  <si>
    <t>SRRT</t>
  </si>
  <si>
    <t>Serine/arginine-rich splicing factor 1</t>
  </si>
  <si>
    <t>SRSF1</t>
  </si>
  <si>
    <t>Serine/arginine-rich splicing factor 11</t>
  </si>
  <si>
    <t>SRSF11;SFRS11</t>
  </si>
  <si>
    <t>Serine/arginine-rich splicing factor 2</t>
  </si>
  <si>
    <t>SRSF2</t>
  </si>
  <si>
    <t>Serine/arginine-rich splicing factor 3</t>
  </si>
  <si>
    <t>SRSF3</t>
  </si>
  <si>
    <t>Serine/arginine-rich splicing factor 4</t>
  </si>
  <si>
    <t>SRSF4</t>
  </si>
  <si>
    <t>Serine/arginine-rich splicing factor 5</t>
  </si>
  <si>
    <t>SRSF5</t>
  </si>
  <si>
    <t>Serine/arginine-rich splicing factor 6</t>
  </si>
  <si>
    <t>SRSF6</t>
  </si>
  <si>
    <t>Serine/arginine-rich splicing factor 7</t>
  </si>
  <si>
    <t>SRSF7</t>
  </si>
  <si>
    <t>Serine/arginine-rich splicing factor 9</t>
  </si>
  <si>
    <t>SRSF9</t>
  </si>
  <si>
    <t>Sulfiredoxin-1</t>
  </si>
  <si>
    <t>SRXN1</t>
  </si>
  <si>
    <t>Lupus La protein</t>
  </si>
  <si>
    <t>SSB</t>
  </si>
  <si>
    <t>Single-stranded DNA-binding protein, mitochondrial</t>
  </si>
  <si>
    <t>SSBP1</t>
  </si>
  <si>
    <t>Sperm-specific antigen 2</t>
  </si>
  <si>
    <t>SSFA2</t>
  </si>
  <si>
    <t>Translocon-associated protein subunit alpha</t>
  </si>
  <si>
    <t>SSR1</t>
  </si>
  <si>
    <t>Translocon-associated protein subunit gamma</t>
  </si>
  <si>
    <t>SSR3</t>
  </si>
  <si>
    <t>Translocon-associated protein subunit delta</t>
  </si>
  <si>
    <t>SSR4</t>
  </si>
  <si>
    <t>FACT complex subunit SSRP1</t>
  </si>
  <si>
    <t>Sjoegren syndrome/scleroderma autoantigen 1</t>
  </si>
  <si>
    <t>SSSCA1</t>
  </si>
  <si>
    <t>RNA polymerase II subunit A C-terminal domain phosphatase SSU72</t>
  </si>
  <si>
    <t>SSU72</t>
  </si>
  <si>
    <t>Hsc70-interacting protein;Putative protein FAM10A5;Putative protein FAM10A4</t>
  </si>
  <si>
    <t>ST13;ST13P5;ST13P4</t>
  </si>
  <si>
    <t>Sulfotransferase 1A3/1A4</t>
  </si>
  <si>
    <t>ST1A5;SULT1A3</t>
  </si>
  <si>
    <t>Cohesin subunit SA-1</t>
  </si>
  <si>
    <t>STAG1;DKFZp781D1416</t>
  </si>
  <si>
    <t>Signal transducing adapter molecule 1</t>
  </si>
  <si>
    <t>STAM</t>
  </si>
  <si>
    <t>STAM-binding protein</t>
  </si>
  <si>
    <t>STAMBP</t>
  </si>
  <si>
    <t>MLN64 N-terminal domain homolog</t>
  </si>
  <si>
    <t>STARD3NL</t>
  </si>
  <si>
    <t>Signal transducer and activator of transcription 1-alpha/beta</t>
  </si>
  <si>
    <t>STAT1</t>
  </si>
  <si>
    <t>Signal transducer and activator of transcription 3</t>
  </si>
  <si>
    <t>STAT3</t>
  </si>
  <si>
    <t>Signal transducer and activator of transcription 5B</t>
  </si>
  <si>
    <t>STAT5B</t>
  </si>
  <si>
    <t>Signal transducer and activator of transcription 6</t>
  </si>
  <si>
    <t>STAT6</t>
  </si>
  <si>
    <t>Double-stranded RNA-binding protein Staufen homolog 1</t>
  </si>
  <si>
    <t>STAU1</t>
  </si>
  <si>
    <t>Double-stranded RNA-binding protein Staufen homolog 2</t>
  </si>
  <si>
    <t>STAU2</t>
  </si>
  <si>
    <t>Stromal interaction molecule 1</t>
  </si>
  <si>
    <t>STIM1</t>
  </si>
  <si>
    <t>Stress-induced-phosphoprotein 1</t>
  </si>
  <si>
    <t>STIP1</t>
  </si>
  <si>
    <t>Serine/threonine-protein kinase 10</t>
  </si>
  <si>
    <t>STK10</t>
  </si>
  <si>
    <t>Serine/threonine-protein kinase 11-interacting protein</t>
  </si>
  <si>
    <t>STK11IP</t>
  </si>
  <si>
    <t>Serine/threonine-protein kinase 24;Serine/threonine-protein kinase 24 36 kDa subunit;Serine/threonine-protein kinase 24 12 kDa subunit</t>
  </si>
  <si>
    <t>STK24</t>
  </si>
  <si>
    <t>Serine/threonine-protein kinase 4;Serine/threonine-protein kinase 4 37kDa subunit;Serine/threonine-protein kinase 4 18kDa subunit</t>
  </si>
  <si>
    <t>STK4</t>
  </si>
  <si>
    <t>Stathmin</t>
  </si>
  <si>
    <t>STMN1</t>
  </si>
  <si>
    <t>Erythrocyte band 7 integral membrane protein</t>
  </si>
  <si>
    <t>STOM</t>
  </si>
  <si>
    <t>Stomatin-like protein 2</t>
  </si>
  <si>
    <t>STOML2</t>
  </si>
  <si>
    <t>Centromere protein X</t>
  </si>
  <si>
    <t>STRA13</t>
  </si>
  <si>
    <t>Stimulated by retinoic acid gene 6 protein homolog</t>
  </si>
  <si>
    <t>STRA6</t>
  </si>
  <si>
    <t>Serine-threonine kinase receptor-associated protein</t>
  </si>
  <si>
    <t>STRAP</t>
  </si>
  <si>
    <t>Spermatid perinuclear RNA-binding protein</t>
  </si>
  <si>
    <t>STRBP</t>
  </si>
  <si>
    <t>Striatin</t>
  </si>
  <si>
    <t>STRN</t>
  </si>
  <si>
    <t>STRN3</t>
  </si>
  <si>
    <t>Striatin-3</t>
  </si>
  <si>
    <t>Striatin-4</t>
  </si>
  <si>
    <t>STRN4</t>
  </si>
  <si>
    <t>Dolichyl-diphosphooligosaccharide--protein glycosyltransferase subunit STT3A</t>
  </si>
  <si>
    <t>STT3A</t>
  </si>
  <si>
    <t>Dolichyl-diphosphooligosaccharide--protein glycosyltransferase subunit STT3B</t>
  </si>
  <si>
    <t>STT3B</t>
  </si>
  <si>
    <t>E3 ubiquitin-protein ligase CHIP</t>
  </si>
  <si>
    <t>STUB1</t>
  </si>
  <si>
    <t>Syntaxin-10</t>
  </si>
  <si>
    <t>STX10</t>
  </si>
  <si>
    <t>Syntaxin-12</t>
  </si>
  <si>
    <t>STX12</t>
  </si>
  <si>
    <t>Syntaxin-17</t>
  </si>
  <si>
    <t>STX17</t>
  </si>
  <si>
    <t>Syntaxin-4</t>
  </si>
  <si>
    <t>STX4</t>
  </si>
  <si>
    <t>Syntaxin-5</t>
  </si>
  <si>
    <t>STX5</t>
  </si>
  <si>
    <t>Syntaxin-7</t>
  </si>
  <si>
    <t>STX7</t>
  </si>
  <si>
    <t>Syntaxin-8</t>
  </si>
  <si>
    <t>STX8</t>
  </si>
  <si>
    <t>Syntaxin-binding protein 1</t>
  </si>
  <si>
    <t>STXBP1</t>
  </si>
  <si>
    <t>Syntaxin-binding protein 2</t>
  </si>
  <si>
    <t>STXBP2</t>
  </si>
  <si>
    <t>Syntaxin-binding protein 3</t>
  </si>
  <si>
    <t>STXBP3</t>
  </si>
  <si>
    <t>Activated RNA polymerase II transcriptional coactivator p15</t>
  </si>
  <si>
    <t>SUB1</t>
  </si>
  <si>
    <t>Succinyl-CoA ligase [ADP-forming] subunit beta, mitochondrial</t>
  </si>
  <si>
    <t>SUCLA2</t>
  </si>
  <si>
    <t>Succinyl-CoA ligase [ADP/GDP-forming] subunit alpha, mitochondrial</t>
  </si>
  <si>
    <t>SUCLG1</t>
  </si>
  <si>
    <t>Succinyl-CoA ligase [GDP-forming] subunit beta, mitochondrial</t>
  </si>
  <si>
    <t>SUCLG2</t>
  </si>
  <si>
    <t>SURP and G-patch domain-containing protein 2</t>
  </si>
  <si>
    <t>SUGP2</t>
  </si>
  <si>
    <t>Suppressor of G2 allele of SKP1 homolog</t>
  </si>
  <si>
    <t>SUGT1</t>
  </si>
  <si>
    <t>Sulfatase-modifying factor 1</t>
  </si>
  <si>
    <t>SUMF1</t>
  </si>
  <si>
    <t>Sulfatase-modifying factor 2</t>
  </si>
  <si>
    <t>SUMF2</t>
  </si>
  <si>
    <t>Small ubiquitin-related modifier 1</t>
  </si>
  <si>
    <t>Small ubiquitin-related modifier 2</t>
  </si>
  <si>
    <t>FACT complex subunit SPT16</t>
  </si>
  <si>
    <t>Transcription elongation factor SPT4</t>
  </si>
  <si>
    <t>SUPT4H1</t>
  </si>
  <si>
    <t>Isoform 2 of Transcription elongation factor SPT5</t>
  </si>
  <si>
    <t>Transcription elongation factor SPT6</t>
  </si>
  <si>
    <t>ATP-dependent RNA helicase SUPV3L1, mitochondrial</t>
  </si>
  <si>
    <t>SUPV3L1</t>
  </si>
  <si>
    <t>Surfeit locus protein 2</t>
  </si>
  <si>
    <t>SURF2</t>
  </si>
  <si>
    <t>Surfeit locus protein 4</t>
  </si>
  <si>
    <t>SURF4</t>
  </si>
  <si>
    <t>Surfeit locus protein 6</t>
  </si>
  <si>
    <t>SURF6</t>
  </si>
  <si>
    <t>Polycomb protein SUZ12</t>
  </si>
  <si>
    <t>Supervillin</t>
  </si>
  <si>
    <t>SVIL</t>
  </si>
  <si>
    <t>Switch-associated protein 70</t>
  </si>
  <si>
    <t>SWAP70</t>
  </si>
  <si>
    <t>Synapse-associated protein 1</t>
  </si>
  <si>
    <t>SYAP1</t>
  </si>
  <si>
    <t>Pre-mRNA-splicing factor SYF2</t>
  </si>
  <si>
    <t>SYF2</t>
  </si>
  <si>
    <t>Symplekin</t>
  </si>
  <si>
    <t>SYNCRIP</t>
  </si>
  <si>
    <t>Isoform 3 of Heterogeneous nuclear ribonucleoprotein Q</t>
  </si>
  <si>
    <t>Nesprin-1</t>
  </si>
  <si>
    <t>SYNE1</t>
  </si>
  <si>
    <t>Nesprin-2</t>
  </si>
  <si>
    <t>SYNE2</t>
  </si>
  <si>
    <t>Synaptogyrin-2</t>
  </si>
  <si>
    <t>SYNGR2</t>
  </si>
  <si>
    <t>Synaptojanin-2</t>
  </si>
  <si>
    <t>SYNJ2</t>
  </si>
  <si>
    <t>Synaptojanin-2-binding protein</t>
  </si>
  <si>
    <t>SYNJ2BP</t>
  </si>
  <si>
    <t>Synemin</t>
  </si>
  <si>
    <t>SYNM</t>
  </si>
  <si>
    <t>Synaptopodin</t>
  </si>
  <si>
    <t>SYNPO</t>
  </si>
  <si>
    <t>Synergin gamma</t>
  </si>
  <si>
    <t>SYNRG</t>
  </si>
  <si>
    <t>Synaptophysin-like protein 1</t>
  </si>
  <si>
    <t>SYPL1</t>
  </si>
  <si>
    <t>Protein SYS1 homolog</t>
  </si>
  <si>
    <t>SYS1</t>
  </si>
  <si>
    <t>Transforming acidic coiled-coil-containing protein 1</t>
  </si>
  <si>
    <t>TACC1</t>
  </si>
  <si>
    <t>Transforming acidic coiled-coil-containing protein 2</t>
  </si>
  <si>
    <t>TACC2</t>
  </si>
  <si>
    <t>Transforming acidic coiled-coil-containing protein 3</t>
  </si>
  <si>
    <t>TACC3</t>
  </si>
  <si>
    <t>Translational activator of cytochrome c oxidase 1</t>
  </si>
  <si>
    <t>TACO1</t>
  </si>
  <si>
    <t>Transcription initiation factor TFIID subunit 10</t>
  </si>
  <si>
    <t>TATA-binding protein-associated factor 2N</t>
  </si>
  <si>
    <t>TAF15</t>
  </si>
  <si>
    <t>Transcription initiation factor TFIID subunit 4</t>
  </si>
  <si>
    <t>Transcription initiation factor TFIID subunit 6</t>
  </si>
  <si>
    <t>Transgelin</t>
  </si>
  <si>
    <t>TAGLN</t>
  </si>
  <si>
    <t>Transgelin-2</t>
  </si>
  <si>
    <t>TAGLN2</t>
  </si>
  <si>
    <t>Transgelin-3</t>
  </si>
  <si>
    <t>TAGLN3</t>
  </si>
  <si>
    <t>Transaldolase</t>
  </si>
  <si>
    <t>TALDO1</t>
  </si>
  <si>
    <t>Mitochondrial translocator assembly and maintenance protein 41 homolog</t>
  </si>
  <si>
    <t>TAMM41</t>
  </si>
  <si>
    <t>Protein TANC1</t>
  </si>
  <si>
    <t>TANC1</t>
  </si>
  <si>
    <t>Protein TANC2</t>
  </si>
  <si>
    <t>TANC2</t>
  </si>
  <si>
    <t>Serine/threonine-protein kinase TAO1</t>
  </si>
  <si>
    <t>TAOK1</t>
  </si>
  <si>
    <t>Serine/threonine-protein kinase TAO2</t>
  </si>
  <si>
    <t>TAOK2</t>
  </si>
  <si>
    <t>Serine/threonine-protein kinase TAO3</t>
  </si>
  <si>
    <t>TAOK3</t>
  </si>
  <si>
    <t>Antigen peptide transporter 1</t>
  </si>
  <si>
    <t>TAP1</t>
  </si>
  <si>
    <t>Antigen peptide transporter 2</t>
  </si>
  <si>
    <t>TAP2</t>
  </si>
  <si>
    <t>Tapasin</t>
  </si>
  <si>
    <t>TAPBP</t>
  </si>
  <si>
    <t>Probable methyltransferase TARBP1</t>
  </si>
  <si>
    <t>TARBP1</t>
  </si>
  <si>
    <t>TAR DNA-binding protein 43</t>
  </si>
  <si>
    <t>TARDBP</t>
  </si>
  <si>
    <t>Threonine--tRNA ligase, cytoplasmic</t>
  </si>
  <si>
    <t>TARS</t>
  </si>
  <si>
    <t>Threonine--tRNA ligase, mitochondrial</t>
  </si>
  <si>
    <t>TARS2</t>
  </si>
  <si>
    <t>Putative deoxyribonuclease TATDN1</t>
  </si>
  <si>
    <t>TATDN1</t>
  </si>
  <si>
    <t>Putative deoxyribonuclease TATDN3</t>
  </si>
  <si>
    <t>TATDN3</t>
  </si>
  <si>
    <t>Tax1-binding protein 3</t>
  </si>
  <si>
    <t>TAX1BP3</t>
  </si>
  <si>
    <t>TBC1 domain family member 10B</t>
  </si>
  <si>
    <t>TBC1D10B</t>
  </si>
  <si>
    <t>TBC1 domain family member 13</t>
  </si>
  <si>
    <t>TBC1D13</t>
  </si>
  <si>
    <t>TBC1 domain family member 15</t>
  </si>
  <si>
    <t>TBC1D15</t>
  </si>
  <si>
    <t>TBC1 domain family member 17</t>
  </si>
  <si>
    <t>TBC1D17</t>
  </si>
  <si>
    <t>TBC1 domain family member 2A</t>
  </si>
  <si>
    <t>TBC1D2</t>
  </si>
  <si>
    <t>TBC1 domain family member 24</t>
  </si>
  <si>
    <t>TBC1D24</t>
  </si>
  <si>
    <t>TBC1 domain family member 4</t>
  </si>
  <si>
    <t>TBC1D4</t>
  </si>
  <si>
    <t>TBC1 domain family member 5</t>
  </si>
  <si>
    <t>TBC1D5</t>
  </si>
  <si>
    <t>TBC1 domain family member 9B</t>
  </si>
  <si>
    <t>TBC1D9B</t>
  </si>
  <si>
    <t>Tubulin-specific chaperone A</t>
  </si>
  <si>
    <t>TBCA</t>
  </si>
  <si>
    <t>Tubulin-folding cofactor B</t>
  </si>
  <si>
    <t>TBCB</t>
  </si>
  <si>
    <t>Tubulin-specific chaperone D</t>
  </si>
  <si>
    <t>TBCD</t>
  </si>
  <si>
    <t>Tubulin-specific chaperone E</t>
  </si>
  <si>
    <t>TBCE</t>
  </si>
  <si>
    <t>Serine/threonine-protein kinase TBK1</t>
  </si>
  <si>
    <t>TBK1</t>
  </si>
  <si>
    <t>F-box-like/WD repeat-containing protein TBL1XR1</t>
  </si>
  <si>
    <t>TBL1XR1</t>
  </si>
  <si>
    <t>Transducin beta-like protein 2</t>
  </si>
  <si>
    <t>TBL2</t>
  </si>
  <si>
    <t>Transducin beta-like protein 3</t>
  </si>
  <si>
    <t>TBL3</t>
  </si>
  <si>
    <t>TATA box-binding protein-like protein 1</t>
  </si>
  <si>
    <t>TBPL1</t>
  </si>
  <si>
    <t>Protein TBRG4</t>
  </si>
  <si>
    <t>TBRG4</t>
  </si>
  <si>
    <t>Transcription elongation factor A protein 1</t>
  </si>
  <si>
    <t>TCEA1</t>
  </si>
  <si>
    <t>Transcription elongation factor B polypeptide 1</t>
  </si>
  <si>
    <t>TCEB1</t>
  </si>
  <si>
    <t>Transcription elongation factor B polypeptide 2</t>
  </si>
  <si>
    <t>TCEB2</t>
  </si>
  <si>
    <t>Transcription elongation regulator 1</t>
  </si>
  <si>
    <t>Transcription factor 25</t>
  </si>
  <si>
    <t>TCF25</t>
  </si>
  <si>
    <t>V-type proton ATPase 116 kDa subunit a isoform 3</t>
  </si>
  <si>
    <t>TCIRG1</t>
  </si>
  <si>
    <t>T-complex protein 1 subunit alpha</t>
  </si>
  <si>
    <t>TCP1</t>
  </si>
  <si>
    <t>T-complex protein 11-like protein 1</t>
  </si>
  <si>
    <t>TCP11L1</t>
  </si>
  <si>
    <t>Tudor domain-containing protein 7</t>
  </si>
  <si>
    <t>TDRD7</t>
  </si>
  <si>
    <t>Trans-2,3-enoyl-CoA reductase</t>
  </si>
  <si>
    <t>TECR</t>
  </si>
  <si>
    <t>Telomere length regulation protein TEL2 homolog</t>
  </si>
  <si>
    <t>TELO2</t>
  </si>
  <si>
    <t>Telomeric repeat-binding factor 2</t>
  </si>
  <si>
    <t>TERF2</t>
  </si>
  <si>
    <t>Telomeric repeat-binding factor 2-interacting protein 1</t>
  </si>
  <si>
    <t>Testin</t>
  </si>
  <si>
    <t>TES</t>
  </si>
  <si>
    <t>Tescalcin</t>
  </si>
  <si>
    <t>TESC</t>
  </si>
  <si>
    <t>Testis-expressed sequence 10 protein</t>
  </si>
  <si>
    <t>TEX10</t>
  </si>
  <si>
    <t>Testis-expressed sequence 264 protein</t>
  </si>
  <si>
    <t>TEX264</t>
  </si>
  <si>
    <t>Transcription factor A, mitochondrial</t>
  </si>
  <si>
    <t>TFAM</t>
  </si>
  <si>
    <t>Dimethyladenosine transferase 2, mitochondrial</t>
  </si>
  <si>
    <t>TFB2M</t>
  </si>
  <si>
    <t>Alpha-globin transcription factor CP2</t>
  </si>
  <si>
    <t>TFCP2</t>
  </si>
  <si>
    <t>Protein TFG</t>
  </si>
  <si>
    <t>TFG</t>
  </si>
  <si>
    <t>Tissue factor pathway inhibitor 2</t>
  </si>
  <si>
    <t>TFPI2</t>
  </si>
  <si>
    <t>Transferrin receptor protein 1;Transferrin receptor protein 1, serum form</t>
  </si>
  <si>
    <t>Transforming growth factor beta-1-induced transcript 1 protein</t>
  </si>
  <si>
    <t>TGFB1I1</t>
  </si>
  <si>
    <t>Transforming growth factor-beta-induced protein ig-h3</t>
  </si>
  <si>
    <t>TGFBI</t>
  </si>
  <si>
    <t>Protein-glutamine gamma-glutamyltransferase 2</t>
  </si>
  <si>
    <t>TGM2</t>
  </si>
  <si>
    <t>TGOLN2</t>
  </si>
  <si>
    <t>Trans-Golgi network integral membrane protein 2</t>
  </si>
  <si>
    <t>Negative elongation factor C/D</t>
  </si>
  <si>
    <t>TH1L</t>
  </si>
  <si>
    <t>Thyroid adenoma-associated protein</t>
  </si>
  <si>
    <t>THADA</t>
  </si>
  <si>
    <t>UPF0670 protein THEM6</t>
  </si>
  <si>
    <t>THEM6</t>
  </si>
  <si>
    <t>Probable tRNA(His) guanylyltransferase</t>
  </si>
  <si>
    <t>THG1L</t>
  </si>
  <si>
    <t>THO complex subunit 1</t>
  </si>
  <si>
    <t>THO complex subunit 2</t>
  </si>
  <si>
    <t>THO complex subunit 3</t>
  </si>
  <si>
    <t>THOC3</t>
  </si>
  <si>
    <t>THO complex subunit 5 homolog</t>
  </si>
  <si>
    <t>THOC5</t>
  </si>
  <si>
    <t>THO complex subunit 6 homolog</t>
  </si>
  <si>
    <t>THOC6</t>
  </si>
  <si>
    <t>THO complex subunit 7 homolog</t>
  </si>
  <si>
    <t>THOC7</t>
  </si>
  <si>
    <t>Thimet oligopeptidase</t>
  </si>
  <si>
    <t>THOP1</t>
  </si>
  <si>
    <t>Thyroid hormone receptor-associated protein 3</t>
  </si>
  <si>
    <t>Thiamine-triphosphatase</t>
  </si>
  <si>
    <t>THTPA</t>
  </si>
  <si>
    <t>THUMP domain-containing protein 1</t>
  </si>
  <si>
    <t>THUMPD1</t>
  </si>
  <si>
    <t>THUMP domain-containing protein 3</t>
  </si>
  <si>
    <t>THUMPD3</t>
  </si>
  <si>
    <t>Thymocyte nuclear protein 1</t>
  </si>
  <si>
    <t>THYN1</t>
  </si>
  <si>
    <t>TIAL1</t>
  </si>
  <si>
    <t>Nucleolysin TIAR</t>
  </si>
  <si>
    <t>Probable fructose-2,6-bisphosphatase TIGAR</t>
  </si>
  <si>
    <t>TIGAR</t>
  </si>
  <si>
    <t>Protein timeless homolog</t>
  </si>
  <si>
    <t>TIMELESS</t>
  </si>
  <si>
    <t>Mitochondrial import inner membrane translocase subunit Tim10</t>
  </si>
  <si>
    <t>TIMM10</t>
  </si>
  <si>
    <t>Mitochondrial import inner membrane translocase subunit Tim13</t>
  </si>
  <si>
    <t>TIMM13</t>
  </si>
  <si>
    <t>Mitochondrial import inner membrane translocase subunit Tim17-A</t>
  </si>
  <si>
    <t>TIMM17A</t>
  </si>
  <si>
    <t>Mitochondrial import inner membrane translocase subunit Tim17-B</t>
  </si>
  <si>
    <t>TIMM17B</t>
  </si>
  <si>
    <t>Mitochondrial import inner membrane translocase subunit Tim21</t>
  </si>
  <si>
    <t>TIMM21</t>
  </si>
  <si>
    <t>Mitochondrial import inner membrane translocase subunit Tim22</t>
  </si>
  <si>
    <t>TIMM22</t>
  </si>
  <si>
    <t>Mitochondrial import inner membrane translocase subunit Tim23;Putative mitochondrial import inner membrane translocase subunit Tim23B</t>
  </si>
  <si>
    <t>TIMM23;TIMM23B</t>
  </si>
  <si>
    <t>Mitochondrial import inner membrane translocase subunit TIM44</t>
  </si>
  <si>
    <t>TIMM44</t>
  </si>
  <si>
    <t>Mitochondrial import inner membrane translocase subunit TIM50</t>
  </si>
  <si>
    <t>TIMM50</t>
  </si>
  <si>
    <t>Mitochondrial import inner membrane translocase subunit Tim8 A</t>
  </si>
  <si>
    <t>TIMM8A</t>
  </si>
  <si>
    <t>Mitochondrial import inner membrane translocase subunit Tim8 B</t>
  </si>
  <si>
    <t>TIMM8B</t>
  </si>
  <si>
    <t>Mitochondrial import inner membrane translocase subunit Tim9</t>
  </si>
  <si>
    <t>TIMM9</t>
  </si>
  <si>
    <t>Translocase of inner mitochondrial membrane domain-containing protein 1</t>
  </si>
  <si>
    <t>TIMMDC1</t>
  </si>
  <si>
    <t>TIP41-like protein</t>
  </si>
  <si>
    <t>TIPRL</t>
  </si>
  <si>
    <t>Tight junction protein ZO-1</t>
  </si>
  <si>
    <t>TJP1</t>
  </si>
  <si>
    <t>Thymidine kinase, cytosolic</t>
  </si>
  <si>
    <t>TK1</t>
  </si>
  <si>
    <t>Thymidine kinase 2, mitochondrial</t>
  </si>
  <si>
    <t>TK2</t>
  </si>
  <si>
    <t>Transketolase</t>
  </si>
  <si>
    <t>TKT</t>
  </si>
  <si>
    <t>TLC domain-containing protein 1</t>
  </si>
  <si>
    <t>TLCD1</t>
  </si>
  <si>
    <t>Transducin-like enhancer protein 1;Transducin-like enhancer protein 4</t>
  </si>
  <si>
    <t>TLE1;TLE4</t>
  </si>
  <si>
    <t>Serine/threonine-protein kinase tousled-like 2;Serine/threonine-protein kinase tousled-like 1</t>
  </si>
  <si>
    <t>TLK2;TLK1</t>
  </si>
  <si>
    <t>Talin-1</t>
  </si>
  <si>
    <t>TLN1</t>
  </si>
  <si>
    <t>Talin-2</t>
  </si>
  <si>
    <t>TLN2</t>
  </si>
  <si>
    <t>Transmembrane 9 superfamily member 1</t>
  </si>
  <si>
    <t>TM9SF1</t>
  </si>
  <si>
    <t>Transmembrane 9 superfamily member 2</t>
  </si>
  <si>
    <t>TM9SF2</t>
  </si>
  <si>
    <t>Transmembrane 9 superfamily member 3</t>
  </si>
  <si>
    <t>TM9SF3;RP11-34E5.1</t>
  </si>
  <si>
    <t>Transmembrane 9 superfamily member 4</t>
  </si>
  <si>
    <t>TM9SF4</t>
  </si>
  <si>
    <t>Translation machinery-associated protein 16</t>
  </si>
  <si>
    <t>TMA16</t>
  </si>
  <si>
    <t>Transmembrane and coiled-coil domain-containing protein 1</t>
  </si>
  <si>
    <t>TMCO1</t>
  </si>
  <si>
    <t>Transmembrane emp24 domain-containing protein 1</t>
  </si>
  <si>
    <t>TMED1</t>
  </si>
  <si>
    <t>Transmembrane emp24 domain-containing protein 10</t>
  </si>
  <si>
    <t>TMED10</t>
  </si>
  <si>
    <t>Transmembrane emp24 domain-containing protein 2</t>
  </si>
  <si>
    <t>TMED2</t>
  </si>
  <si>
    <t>Transmembrane emp24 domain-containing protein 3</t>
  </si>
  <si>
    <t>TMED3</t>
  </si>
  <si>
    <t>Transmembrane emp24 domain-containing protein 4</t>
  </si>
  <si>
    <t>TMED4</t>
  </si>
  <si>
    <t>Transmembrane emp24 domain-containing protein 5</t>
  </si>
  <si>
    <t>TMED5</t>
  </si>
  <si>
    <t>Transmembrane emp24 domain-containing protein 7</t>
  </si>
  <si>
    <t>TMED7;TIRAP3;TMED7-TICAM2</t>
  </si>
  <si>
    <t>Protein TMED8</t>
  </si>
  <si>
    <t>TMED8</t>
  </si>
  <si>
    <t>Transmembrane emp24 domain-containing protein 9</t>
  </si>
  <si>
    <t>TMED9</t>
  </si>
  <si>
    <t>Transmembrane protein 106B</t>
  </si>
  <si>
    <t>TMEM106B</t>
  </si>
  <si>
    <t>Transmembrane protein 109</t>
  </si>
  <si>
    <t>TMEM109</t>
  </si>
  <si>
    <t>Transmembrane protein 11, mitochondrial</t>
  </si>
  <si>
    <t>TMEM11</t>
  </si>
  <si>
    <t>Transmembrane protein 111</t>
  </si>
  <si>
    <t>TMEM111</t>
  </si>
  <si>
    <t>Transmembrane protein 120A</t>
  </si>
  <si>
    <t>TMEM120A</t>
  </si>
  <si>
    <t>Transmembrane protein 126A</t>
  </si>
  <si>
    <t>TMEM126A</t>
  </si>
  <si>
    <t>Transmembrane protein 147</t>
  </si>
  <si>
    <t>TMEM147</t>
  </si>
  <si>
    <t>Transmembrane protein 14C</t>
  </si>
  <si>
    <t>TMEM14C</t>
  </si>
  <si>
    <t>Transmembrane protein 160</t>
  </si>
  <si>
    <t>TMEM160</t>
  </si>
  <si>
    <t>Transmembrane protein 161A</t>
  </si>
  <si>
    <t>TMEM161A</t>
  </si>
  <si>
    <t>Transmembrane protein 164</t>
  </si>
  <si>
    <t>TMEM164;RP13-360B22.2</t>
  </si>
  <si>
    <t>Transmembrane protein 165</t>
  </si>
  <si>
    <t>TMEM165</t>
  </si>
  <si>
    <t>Protein kish-A</t>
  </si>
  <si>
    <t>TMEM167A</t>
  </si>
  <si>
    <t>Transmembrane protein 177</t>
  </si>
  <si>
    <t>TMEM177</t>
  </si>
  <si>
    <t>Transmembrane protein 192</t>
  </si>
  <si>
    <t>TMEM192</t>
  </si>
  <si>
    <t>Transmembrane protein 199</t>
  </si>
  <si>
    <t>TMEM199</t>
  </si>
  <si>
    <t>Transmembrane protein 2</t>
  </si>
  <si>
    <t>TMEM2</t>
  </si>
  <si>
    <t>Transmembrane protein 205</t>
  </si>
  <si>
    <t>TMEM205</t>
  </si>
  <si>
    <t>Transmembrane protein 209</t>
  </si>
  <si>
    <t>TMEM209</t>
  </si>
  <si>
    <t>Transmembrane protein 214</t>
  </si>
  <si>
    <t>TMEM214</t>
  </si>
  <si>
    <t>Transmembrane protein 223</t>
  </si>
  <si>
    <t>TMEM223</t>
  </si>
  <si>
    <t>Transmembrane protein 230</t>
  </si>
  <si>
    <t>TMEM230;C20orf30</t>
  </si>
  <si>
    <t>Transmembrane protein 245</t>
  </si>
  <si>
    <t>TMEM245</t>
  </si>
  <si>
    <t>Transmembrane protein 33</t>
  </si>
  <si>
    <t>TMEM33</t>
  </si>
  <si>
    <t>Trimeric intracellular cation channel type B</t>
  </si>
  <si>
    <t>TMEM38B</t>
  </si>
  <si>
    <t>Transmembrane protein 41A</t>
  </si>
  <si>
    <t>TMEM41A</t>
  </si>
  <si>
    <t>Transmembrane protein 41B</t>
  </si>
  <si>
    <t>TMEM41B</t>
  </si>
  <si>
    <t>Transmembrane protein 43</t>
  </si>
  <si>
    <t>TMEM43</t>
  </si>
  <si>
    <t>Transmembrane protein 55B</t>
  </si>
  <si>
    <t>TMEM55B</t>
  </si>
  <si>
    <t>Transmembrane protein 65</t>
  </si>
  <si>
    <t>TMEM65</t>
  </si>
  <si>
    <t>Transmembrane protein 70, mitochondrial</t>
  </si>
  <si>
    <t>TMEM70</t>
  </si>
  <si>
    <t>Transmembrane protein 85</t>
  </si>
  <si>
    <t>TMEM85</t>
  </si>
  <si>
    <t>Transmembrane protein 97</t>
  </si>
  <si>
    <t>TMEM97</t>
  </si>
  <si>
    <t>TATA element modulatory factor</t>
  </si>
  <si>
    <t>TMF1</t>
  </si>
  <si>
    <t>Tropomodulin-3</t>
  </si>
  <si>
    <t>TMOD3</t>
  </si>
  <si>
    <t>Lamina-associated polypeptide 2, isoform alpha;Thymopoietin;Thymopentin</t>
  </si>
  <si>
    <t>Thymosin beta-10</t>
  </si>
  <si>
    <t>TMSB10</t>
  </si>
  <si>
    <t>Thymosin beta-4;Hematopoietic system regulatory peptide</t>
  </si>
  <si>
    <t>TMSB4X</t>
  </si>
  <si>
    <t>Transmembrane and TPR repeat-containing protein 3</t>
  </si>
  <si>
    <t>TMTC3</t>
  </si>
  <si>
    <t>Transmembrane and ubiquitin-like domain-containing protein 1</t>
  </si>
  <si>
    <t>TMUB1</t>
  </si>
  <si>
    <t>Transmembrane and ubiquitin-like domain-containing protein 2</t>
  </si>
  <si>
    <t>TMUB2</t>
  </si>
  <si>
    <t>Thioredoxin-related transmembrane protein 1</t>
  </si>
  <si>
    <t>TMX1</t>
  </si>
  <si>
    <t>Thioredoxin-related transmembrane protein 2</t>
  </si>
  <si>
    <t>TMX2</t>
  </si>
  <si>
    <t>Protein disulfide-isomerase TMX3</t>
  </si>
  <si>
    <t>TMX3</t>
  </si>
  <si>
    <t>Thioredoxin-related transmembrane protein 4</t>
  </si>
  <si>
    <t>TMX4</t>
  </si>
  <si>
    <t>Tumor necrosis factor alpha-induced protein 2</t>
  </si>
  <si>
    <t>TNFAIP2</t>
  </si>
  <si>
    <t>Tumor necrosis factor alpha-induced protein 8</t>
  </si>
  <si>
    <t>TNFAIP8</t>
  </si>
  <si>
    <t>182 kDa tankyrase-1-binding protein</t>
  </si>
  <si>
    <t>TNKS1BP1</t>
  </si>
  <si>
    <t>Transportin-1</t>
  </si>
  <si>
    <t>TNPO1</t>
  </si>
  <si>
    <t>Transportin-2</t>
  </si>
  <si>
    <t>TNPO2 variant protein;TNPO2</t>
  </si>
  <si>
    <t>Transportin-3</t>
  </si>
  <si>
    <t>TNPO3</t>
  </si>
  <si>
    <t>Trinucleotide repeat-containing gene 6A protein</t>
  </si>
  <si>
    <t>TNRC6A</t>
  </si>
  <si>
    <t>Trinucleotide repeat-containing gene 6B protein</t>
  </si>
  <si>
    <t>TNRC6B</t>
  </si>
  <si>
    <t>Tensin-3</t>
  </si>
  <si>
    <t>TNS3</t>
  </si>
  <si>
    <t>Tensin-4</t>
  </si>
  <si>
    <t>TNS4</t>
  </si>
  <si>
    <t>Target of EGR1 protein 1</t>
  </si>
  <si>
    <t>TOE1</t>
  </si>
  <si>
    <t>Toll-interacting protein</t>
  </si>
  <si>
    <t>TOLLIP</t>
  </si>
  <si>
    <t>Target of Myb protein 1</t>
  </si>
  <si>
    <t>TOM1</t>
  </si>
  <si>
    <t>TOM1-like protein 2</t>
  </si>
  <si>
    <t>TOM1L2</t>
  </si>
  <si>
    <t>Mitochondrial import receptor subunit TOM20 homolog</t>
  </si>
  <si>
    <t>TOMM20</t>
  </si>
  <si>
    <t>Mitochondrial import receptor subunit TOM22 homolog</t>
  </si>
  <si>
    <t>TOMM22</t>
  </si>
  <si>
    <t>Mitochondrial import receptor subunit TOM34</t>
  </si>
  <si>
    <t>TOMM34</t>
  </si>
  <si>
    <t>Mitochondrial import receptor subunit TOM40 homolog</t>
  </si>
  <si>
    <t>TOMM40</t>
  </si>
  <si>
    <t>Mitochondrial import receptor subunit TOM5 homolog</t>
  </si>
  <si>
    <t>TOMM5</t>
  </si>
  <si>
    <t>Mitochondrial import receptor subunit TOM6 homolog</t>
  </si>
  <si>
    <t>TOMM6</t>
  </si>
  <si>
    <t>Mitochondrial import receptor subunit TOM7 homolog</t>
  </si>
  <si>
    <t>TOMM7</t>
  </si>
  <si>
    <t>Mitochondrial import receptor subunit TOM70</t>
  </si>
  <si>
    <t>TOMM70A</t>
  </si>
  <si>
    <t>Tonsoku-like protein</t>
  </si>
  <si>
    <t>TONSL</t>
  </si>
  <si>
    <t>DNA topoisomerase 1</t>
  </si>
  <si>
    <t>DNA topoisomerase 2-alpha;DNA topoisomerase 2</t>
  </si>
  <si>
    <t>Torsin-1A</t>
  </si>
  <si>
    <t>TOR1A</t>
  </si>
  <si>
    <t>Torsin-1A-interacting protein 1</t>
  </si>
  <si>
    <t>TOR1AIP1</t>
  </si>
  <si>
    <t>Torsin-1A-interacting protein 2</t>
  </si>
  <si>
    <t>TOR1AIP2</t>
  </si>
  <si>
    <t>Torsin-1B</t>
  </si>
  <si>
    <t>TOR1B</t>
  </si>
  <si>
    <t>Torsin-3A</t>
  </si>
  <si>
    <t>TOR3A</t>
  </si>
  <si>
    <t>Torsin-4A</t>
  </si>
  <si>
    <t>TOR4A</t>
  </si>
  <si>
    <t>TOX high mobility group box family member 4</t>
  </si>
  <si>
    <t>TOX4</t>
  </si>
  <si>
    <t>Tumor suppressor p53-binding protein 1</t>
  </si>
  <si>
    <t>Apoptosis-stimulating of p53 protein 2</t>
  </si>
  <si>
    <t>TP53BP2</t>
  </si>
  <si>
    <t>Tumor protein p53-inducible protein 11</t>
  </si>
  <si>
    <t>TP53I11</t>
  </si>
  <si>
    <t>Quinone oxidoreductase PIG3</t>
  </si>
  <si>
    <t>TP53I3</t>
  </si>
  <si>
    <t>TP53-regulating kinase</t>
  </si>
  <si>
    <t>TP53RK</t>
  </si>
  <si>
    <t>Trophoblast glycoprotein</t>
  </si>
  <si>
    <t>TPBG</t>
  </si>
  <si>
    <t>Tumor protein D53</t>
  </si>
  <si>
    <t>TPD52L1</t>
  </si>
  <si>
    <t>Tumor protein D54</t>
  </si>
  <si>
    <t>TPD52L2</t>
  </si>
  <si>
    <t>Triosephosphate isomerase</t>
  </si>
  <si>
    <t>TPI1</t>
  </si>
  <si>
    <t>Isoform 2 of Tropomyosin alpha-3 chain</t>
  </si>
  <si>
    <t>TPM3</t>
  </si>
  <si>
    <t>Tropomyosin alpha-4 chain</t>
  </si>
  <si>
    <t>TPM4</t>
  </si>
  <si>
    <t>Thiopurine S-methyltransferase</t>
  </si>
  <si>
    <t>TPMT</t>
  </si>
  <si>
    <t>Tripeptidyl-peptidase 1</t>
  </si>
  <si>
    <t>TPP1</t>
  </si>
  <si>
    <t>Tripeptidyl-peptidase 2</t>
  </si>
  <si>
    <t>TPP2</t>
  </si>
  <si>
    <t>Tubulin polymerization-promoting protein</t>
  </si>
  <si>
    <t>TPPP</t>
  </si>
  <si>
    <t>Nucleoprotein TPR</t>
  </si>
  <si>
    <t>TP53RK-binding protein</t>
  </si>
  <si>
    <t>TPRKB</t>
  </si>
  <si>
    <t>Translationally-controlled tumor protein</t>
  </si>
  <si>
    <t>TPT1</t>
  </si>
  <si>
    <t>Targeting protein for Xklp2</t>
  </si>
  <si>
    <t>TPX2;HCA90</t>
  </si>
  <si>
    <t>Transformer-2 protein homolog alpha</t>
  </si>
  <si>
    <t>Transformer-2 protein homolog beta</t>
  </si>
  <si>
    <t>TRA2B</t>
  </si>
  <si>
    <t>Tumor necrosis factor receptor type 1-associated DEATH domain protein</t>
  </si>
  <si>
    <t>TRADD</t>
  </si>
  <si>
    <t>TNF receptor-associated factor 2</t>
  </si>
  <si>
    <t>TRAF2</t>
  </si>
  <si>
    <t>TRAF-type zinc finger domain-containing protein 1</t>
  </si>
  <si>
    <t>TRAFD1</t>
  </si>
  <si>
    <t>Translocating chain-associated membrane protein 1</t>
  </si>
  <si>
    <t>TRAM1</t>
  </si>
  <si>
    <t>Heat shock protein 75 kDa, mitochondrial</t>
  </si>
  <si>
    <t>TRAP1</t>
  </si>
  <si>
    <t>Trafficking protein particle complex subunit 1</t>
  </si>
  <si>
    <t>TRAPPC1</t>
  </si>
  <si>
    <t>Trafficking protein particle complex subunit 11</t>
  </si>
  <si>
    <t>TRAPPC11</t>
  </si>
  <si>
    <t>Trafficking protein particle complex subunit 12</t>
  </si>
  <si>
    <t>TRAPPC12</t>
  </si>
  <si>
    <t>Trafficking protein particle complex subunit 2;Trafficking protein particle complex subunit 2 protein TRAPPC2P1</t>
  </si>
  <si>
    <t>TRAPPC2;TRAPPC2P1</t>
  </si>
  <si>
    <t>Trafficking protein particle complex subunit 2-like protein</t>
  </si>
  <si>
    <t>TRAPPC2L</t>
  </si>
  <si>
    <t>Trafficking protein particle complex subunit 3</t>
  </si>
  <si>
    <t>TRAPPC3</t>
  </si>
  <si>
    <t>Trafficking protein particle complex subunit 4</t>
  </si>
  <si>
    <t>TRAPPC4</t>
  </si>
  <si>
    <t>Trafficking protein particle complex subunit 5</t>
  </si>
  <si>
    <t>TRAPPC5</t>
  </si>
  <si>
    <t>Trafficking protein particle complex subunit 6A</t>
  </si>
  <si>
    <t>TRAPPC6A</t>
  </si>
  <si>
    <t>Trafficking protein particle complex subunit 6B</t>
  </si>
  <si>
    <t>TRAPPC6B</t>
  </si>
  <si>
    <t>Trafficking protein particle complex subunit 9</t>
  </si>
  <si>
    <t>TRAPPC9</t>
  </si>
  <si>
    <t>Three prime repair exonuclease 1</t>
  </si>
  <si>
    <t>TREX1</t>
  </si>
  <si>
    <t>Tripartite motif-containing protein 16;Tripartite motif-containing protein 16-like protein</t>
  </si>
  <si>
    <t>TRIM16;TRIM16L</t>
  </si>
  <si>
    <t>E3 ubiquitin/ISG15 ligase TRIM25</t>
  </si>
  <si>
    <t>TRIM25</t>
  </si>
  <si>
    <t>Transcription intermediary factor 1-beta</t>
  </si>
  <si>
    <t>Tripartite motif-containing protein 3</t>
  </si>
  <si>
    <t>TRIM3</t>
  </si>
  <si>
    <t>Tripartite motif-containing protein 4</t>
  </si>
  <si>
    <t>TRIM4</t>
  </si>
  <si>
    <t>E3 ubiquitin-protein ligase TRIM41</t>
  </si>
  <si>
    <t>TRIM41</t>
  </si>
  <si>
    <t>Tripartite motif-containing protein 47</t>
  </si>
  <si>
    <t>TRIM47</t>
  </si>
  <si>
    <t>E3 ubiquitin-protein ligase TRIM56</t>
  </si>
  <si>
    <t>TRIM56</t>
  </si>
  <si>
    <t>Probable E3 ubiquitin-protein ligase TRIML2</t>
  </si>
  <si>
    <t>TRIML2;FLJ25801</t>
  </si>
  <si>
    <t>Triple functional domain protein</t>
  </si>
  <si>
    <t>TRIO</t>
  </si>
  <si>
    <t>Cdc42-interacting protein 4</t>
  </si>
  <si>
    <t>TRIP10</t>
  </si>
  <si>
    <t>Thyroid receptor-interacting protein 11</t>
  </si>
  <si>
    <t>TRIP11</t>
  </si>
  <si>
    <t>Probable E3 ubiquitin-protein ligase TRIP12</t>
  </si>
  <si>
    <t>TRIP12</t>
  </si>
  <si>
    <t>Pachytene checkpoint protein 2 homolog</t>
  </si>
  <si>
    <t>TRIP13</t>
  </si>
  <si>
    <t>Activating signal cointegrator 1</t>
  </si>
  <si>
    <t>TRIP4</t>
  </si>
  <si>
    <t>Thyroid receptor-interacting protein 6</t>
  </si>
  <si>
    <t>TRIP6</t>
  </si>
  <si>
    <t>Triple QxxK/R motif-containing protein</t>
  </si>
  <si>
    <t>TRIQK</t>
  </si>
  <si>
    <t>tRNA methyltransferase 112 homolog</t>
  </si>
  <si>
    <t>TRMT112</t>
  </si>
  <si>
    <t>TRMT1-like protein</t>
  </si>
  <si>
    <t>TRMT1L</t>
  </si>
  <si>
    <t>tRNA (guanine(37)-N1)-methyltransferase</t>
  </si>
  <si>
    <t>TRMT5</t>
  </si>
  <si>
    <t>tRNA (adenine(58)-N(1))-methyltransferase non-catalytic subunit TRM6</t>
  </si>
  <si>
    <t>TRMT6</t>
  </si>
  <si>
    <t>tRNA (adenine(58)-N(1))-methyltransferase catalytic subunit TRMT61A</t>
  </si>
  <si>
    <t>TRMT61A</t>
  </si>
  <si>
    <t>CCA tRNA nucleotidyltransferase 1, mitochondrial</t>
  </si>
  <si>
    <t>TRNT1</t>
  </si>
  <si>
    <t>60 kDa SS-A/Ro ribonucleoprotein</t>
  </si>
  <si>
    <t>TROVE2</t>
  </si>
  <si>
    <t>tRNA 2-phosphotransferase 1</t>
  </si>
  <si>
    <t>TRPT1</t>
  </si>
  <si>
    <t>Probable tRNA pseudouridine synthase 1</t>
  </si>
  <si>
    <t>TRUB1</t>
  </si>
  <si>
    <t>Probable tRNA pseudouridine synthase 2</t>
  </si>
  <si>
    <t>TRUB2</t>
  </si>
  <si>
    <t>Tuberin</t>
  </si>
  <si>
    <t>TSC2</t>
  </si>
  <si>
    <t>tRNA-splicing endonuclease subunit Sen15</t>
  </si>
  <si>
    <t>TSEN15</t>
  </si>
  <si>
    <t>tRNA-splicing endonuclease subunit Sen34</t>
  </si>
  <si>
    <t>TSEN34</t>
  </si>
  <si>
    <t>Elongation factor Ts, mitochondrial;Elongation factor Ts</t>
  </si>
  <si>
    <t>TSFM</t>
  </si>
  <si>
    <t>Tumor susceptibility gene 101 protein</t>
  </si>
  <si>
    <t>TSG101</t>
  </si>
  <si>
    <t>Tsukushin</t>
  </si>
  <si>
    <t>TSKU</t>
  </si>
  <si>
    <t>Translin</t>
  </si>
  <si>
    <t>TSN</t>
  </si>
  <si>
    <t>Translin-associated protein X</t>
  </si>
  <si>
    <t>TSNAX</t>
  </si>
  <si>
    <t>Tetraspanin-14</t>
  </si>
  <si>
    <t>TSPAN14</t>
  </si>
  <si>
    <t>Tetraspanin-3</t>
  </si>
  <si>
    <t>TSPAN3</t>
  </si>
  <si>
    <t>Tetraspanin-6</t>
  </si>
  <si>
    <t>TSPAN6</t>
  </si>
  <si>
    <t>Translocator protein</t>
  </si>
  <si>
    <t>TSPO</t>
  </si>
  <si>
    <t>Testis-specific Y-encoded-like protein 5</t>
  </si>
  <si>
    <t>TSPYL5</t>
  </si>
  <si>
    <t>Pre-rRNA-processing protein TSR1 homolog</t>
  </si>
  <si>
    <t>TSR1</t>
  </si>
  <si>
    <t>Pre-rRNA-processing protein TSR2 homolog</t>
  </si>
  <si>
    <t>TSR2</t>
  </si>
  <si>
    <t>Protein TSSC1</t>
  </si>
  <si>
    <t>TSSC1</t>
  </si>
  <si>
    <t>Protein TSSC4</t>
  </si>
  <si>
    <t>TSSC4</t>
  </si>
  <si>
    <t>Thiosulfate sulfurtransferase;Sulfurtransferase</t>
  </si>
  <si>
    <t>TST</t>
  </si>
  <si>
    <t>GDP-L-fucose synthase</t>
  </si>
  <si>
    <t>TSTA3</t>
  </si>
  <si>
    <t>Tetratricopeptide repeat protein 1</t>
  </si>
  <si>
    <t>TTC1</t>
  </si>
  <si>
    <t>Tetratricopeptide repeat protein 19, mitochondrial</t>
  </si>
  <si>
    <t>TTC19</t>
  </si>
  <si>
    <t>Tetratricopeptide repeat protein 27</t>
  </si>
  <si>
    <t>TTC27</t>
  </si>
  <si>
    <t>Tetratricopeptide repeat protein 33</t>
  </si>
  <si>
    <t>TTC33</t>
  </si>
  <si>
    <t>Tetratricopeptide repeat protein 35</t>
  </si>
  <si>
    <t>TTC35</t>
  </si>
  <si>
    <t>Tetratricopeptide repeat protein 37</t>
  </si>
  <si>
    <t>TTC37</t>
  </si>
  <si>
    <t>Tetratricopeptide repeat protein 4</t>
  </si>
  <si>
    <t>TTC4</t>
  </si>
  <si>
    <t>Tetratricopeptide repeat protein 5</t>
  </si>
  <si>
    <t>TTC5</t>
  </si>
  <si>
    <t>Tetratricopeptide repeat protein 9C</t>
  </si>
  <si>
    <t>TTC9C</t>
  </si>
  <si>
    <t>Transcription termination factor 2</t>
  </si>
  <si>
    <t>TTF2</t>
  </si>
  <si>
    <t>TELO2-interacting protein 1 homolog</t>
  </si>
  <si>
    <t>TTI1</t>
  </si>
  <si>
    <t>TELO2-interacting protein 2</t>
  </si>
  <si>
    <t>TTI2</t>
  </si>
  <si>
    <t>Tubulin--tyrosine ligase-like protein 12</t>
  </si>
  <si>
    <t>TTLL12</t>
  </si>
  <si>
    <t>Titin</t>
  </si>
  <si>
    <t>TTN</t>
  </si>
  <si>
    <t>Tubulin alpha-1C chain</t>
  </si>
  <si>
    <t>TUBA1C</t>
  </si>
  <si>
    <t>Tubulin alpha-4A chain</t>
  </si>
  <si>
    <t>TUBA4A</t>
  </si>
  <si>
    <t>Tubulin beta chain</t>
  </si>
  <si>
    <t>TUBB</t>
  </si>
  <si>
    <t>Tubulin beta-2A chain</t>
  </si>
  <si>
    <t>TUBB2A</t>
  </si>
  <si>
    <t>Tubulin beta-3 chain</t>
  </si>
  <si>
    <t>TUBB3</t>
  </si>
  <si>
    <t>Tubulin beta-4A chain</t>
  </si>
  <si>
    <t>TUBB4A;TUBB4</t>
  </si>
  <si>
    <t>Tubulin beta-4B chain</t>
  </si>
  <si>
    <t>TUBB4B</t>
  </si>
  <si>
    <t>Tubulin beta-6 chain</t>
  </si>
  <si>
    <t>TUBB6</t>
  </si>
  <si>
    <t>TUBB8;RP11-631M21.2</t>
  </si>
  <si>
    <t>Tubulin beta-8 chain;Tubulin beta-8 chain B;Putative tubulin beta chain-like protein ENSP00000290377</t>
  </si>
  <si>
    <t>Tubulin gamma-1 chain;Tubulin gamma-2 chain</t>
  </si>
  <si>
    <t>TUBG1;TUBG2</t>
  </si>
  <si>
    <t>Gamma-tubulin complex component 2</t>
  </si>
  <si>
    <t>TUBGCP2</t>
  </si>
  <si>
    <t>Gamma-tubulin complex component 3</t>
  </si>
  <si>
    <t>TUBGCP3</t>
  </si>
  <si>
    <t>Gamma-tubulin complex component 6</t>
  </si>
  <si>
    <t>TUBGCP6</t>
  </si>
  <si>
    <t>Elongation factor Tu, mitochondrial</t>
  </si>
  <si>
    <t>TUFM</t>
  </si>
  <si>
    <t>Tumor suppressor candidate 3</t>
  </si>
  <si>
    <t>TUSC3</t>
  </si>
  <si>
    <t>Twinfilin-1</t>
  </si>
  <si>
    <t>TWF1</t>
  </si>
  <si>
    <t>Twinfilin-2</t>
  </si>
  <si>
    <t>TWF2</t>
  </si>
  <si>
    <t>DNA-directed RNA polymerase I subunit RPA43</t>
  </si>
  <si>
    <t>TWISTNB</t>
  </si>
  <si>
    <t>Alpha-taxilin</t>
  </si>
  <si>
    <t>TXLNA</t>
  </si>
  <si>
    <t>Gamma-taxilin</t>
  </si>
  <si>
    <t>TXLNG</t>
  </si>
  <si>
    <t>Thioredoxin</t>
  </si>
  <si>
    <t>TXN</t>
  </si>
  <si>
    <t>Thioredoxin, mitochondrial</t>
  </si>
  <si>
    <t>TXN2</t>
  </si>
  <si>
    <t>Thioredoxin domain-containing protein 12</t>
  </si>
  <si>
    <t>TXNDC12</t>
  </si>
  <si>
    <t>Thioredoxin domain-containing protein 17</t>
  </si>
  <si>
    <t>TXNDC17</t>
  </si>
  <si>
    <t>Thioredoxin domain-containing protein 5</t>
  </si>
  <si>
    <t>TXNDC5</t>
  </si>
  <si>
    <t>Thioredoxin domain-containing protein 9</t>
  </si>
  <si>
    <t>TXNDC9</t>
  </si>
  <si>
    <t>Thioredoxin-like protein 1</t>
  </si>
  <si>
    <t>TXNL1</t>
  </si>
  <si>
    <t>Thioredoxin-like protein 4A</t>
  </si>
  <si>
    <t>TXNL4A</t>
  </si>
  <si>
    <t>TXNRD1</t>
  </si>
  <si>
    <t>Isoform 3 of Thioredoxin reductase 1, cytoplasmic</t>
  </si>
  <si>
    <t>Thioredoxin reductase 2, mitochondrial</t>
  </si>
  <si>
    <t>TXNRD2</t>
  </si>
  <si>
    <t>Thymidine phosphorylase</t>
  </si>
  <si>
    <t>TYMP</t>
  </si>
  <si>
    <t>Thymidylate synthase</t>
  </si>
  <si>
    <t>TYMS;TS</t>
  </si>
  <si>
    <t>Peroxisomal leader peptide-processing protease;Peroxisomal leader peptide-processing protease, 15 kDa form;Peroxisomal leader peptide-processing protease, 45 kDa form</t>
  </si>
  <si>
    <t>TYSND1</t>
  </si>
  <si>
    <t>Splicing factor U2AF 35 kDa subunit;Splicing factor U2AF 26 kDa subunit</t>
  </si>
  <si>
    <t>U2AF1;U2AF1L4</t>
  </si>
  <si>
    <t>Splicing factor U2AF 65 kDa subunit</t>
  </si>
  <si>
    <t>U2AF2</t>
  </si>
  <si>
    <t>U2 snRNP-associated SURP motif-containing protein</t>
  </si>
  <si>
    <t>Uveal autoantigen with coiled-coil domains and ankyrin repeats</t>
  </si>
  <si>
    <t>UACA</t>
  </si>
  <si>
    <t>Ubiquitin-like modifier-activating enzyme 1</t>
  </si>
  <si>
    <t>UBA1</t>
  </si>
  <si>
    <t>SUMO-activating enzyme subunit 2</t>
  </si>
  <si>
    <t>NEDD8-activating enzyme E1 catalytic subunit</t>
  </si>
  <si>
    <t>UBA3</t>
  </si>
  <si>
    <t>Ubiquitin-like modifier-activating enzyme 5</t>
  </si>
  <si>
    <t>UBA5</t>
  </si>
  <si>
    <t>Ubiquitin-like modifier-activating enzyme 6</t>
  </si>
  <si>
    <t>UBA6</t>
  </si>
  <si>
    <t>Ubiquitin-associated domain-containing protein 2</t>
  </si>
  <si>
    <t>UBAC2</t>
  </si>
  <si>
    <t>Ubiquitin-associated protein 2</t>
  </si>
  <si>
    <t>UBAP2</t>
  </si>
  <si>
    <t>Ubiquitin-associated protein 2-like</t>
  </si>
  <si>
    <t>UBAP2L</t>
  </si>
  <si>
    <t>Ubiquitin-conjugating enzyme E2 A</t>
  </si>
  <si>
    <t>UBE2A</t>
  </si>
  <si>
    <t>Ubiquitin-conjugating enzyme E2 C</t>
  </si>
  <si>
    <t>UBE2C</t>
  </si>
  <si>
    <t>Ubiquitin-conjugating enzyme E2 D1;Ubiquitin-conjugating enzyme E2 D4</t>
  </si>
  <si>
    <t>UBE2D1;UBE2D4</t>
  </si>
  <si>
    <t>Ubiquitin-conjugating enzyme E2 D2</t>
  </si>
  <si>
    <t>UBE2D2;UBE2D3;PUBC1</t>
  </si>
  <si>
    <t>Ubiquitin-conjugating enzyme E2 E1</t>
  </si>
  <si>
    <t>UBE2E1</t>
  </si>
  <si>
    <t>Ubiquitin-conjugating enzyme E2 E2</t>
  </si>
  <si>
    <t>UBE2E2</t>
  </si>
  <si>
    <t>Ubiquitin-conjugating enzyme E2 G1</t>
  </si>
  <si>
    <t>UBE2G1</t>
  </si>
  <si>
    <t>Ubiquitin-conjugating enzyme E2 H</t>
  </si>
  <si>
    <t>UBE2H</t>
  </si>
  <si>
    <t>SUMO-conjugating enzyme UBC9</t>
  </si>
  <si>
    <t>Ubiquitin-conjugating enzyme E2 K</t>
  </si>
  <si>
    <t>Ubiquitin-conjugating enzyme E2 L3</t>
  </si>
  <si>
    <t>UBE2L3</t>
  </si>
  <si>
    <t>Ubiquitin/ISG15-conjugating enzyme E2 L6</t>
  </si>
  <si>
    <t>UBE2L6</t>
  </si>
  <si>
    <t>NEDD8-conjugating enzyme Ubc12</t>
  </si>
  <si>
    <t>UBE2M</t>
  </si>
  <si>
    <t>Ubiquitin-conjugating enzyme E2 N</t>
  </si>
  <si>
    <t>UBE2N</t>
  </si>
  <si>
    <t>Ubiquitin-conjugating enzyme E2 O</t>
  </si>
  <si>
    <t>UBE2O</t>
  </si>
  <si>
    <t>Ubiquitin-conjugating enzyme E2 Q1</t>
  </si>
  <si>
    <t>UBE2Q1</t>
  </si>
  <si>
    <t>Ubiquitin-conjugating enzyme E2 R2</t>
  </si>
  <si>
    <t>UBE2R2</t>
  </si>
  <si>
    <t>Ubiquitin-conjugating enzyme E2 S</t>
  </si>
  <si>
    <t>UBE2S</t>
  </si>
  <si>
    <t>Ubiquitin-conjugating enzyme E2 T</t>
  </si>
  <si>
    <t>UBE2T</t>
  </si>
  <si>
    <t>Ubiquitin-conjugating enzyme E2 variant 1</t>
  </si>
  <si>
    <t>UBE2V1</t>
  </si>
  <si>
    <t>Ubiquitin-conjugating enzyme E2 variant 2</t>
  </si>
  <si>
    <t>UBE2V2</t>
  </si>
  <si>
    <t>Ubiquitin-conjugating enzyme E2 Z</t>
  </si>
  <si>
    <t>UBE2Z</t>
  </si>
  <si>
    <t>Ubiquitin-protein ligase E3A</t>
  </si>
  <si>
    <t>UBE3A</t>
  </si>
  <si>
    <t>Ubiquitin-protein ligase E3C</t>
  </si>
  <si>
    <t>UBE3C</t>
  </si>
  <si>
    <t>Ubiquitin conjugation factor E4 A</t>
  </si>
  <si>
    <t>UBE4A</t>
  </si>
  <si>
    <t>Ubiquitin conjugation factor E4 B</t>
  </si>
  <si>
    <t>UBE4B</t>
  </si>
  <si>
    <t>Ubiquitin domain-containing protein UBFD1</t>
  </si>
  <si>
    <t>UBFD1</t>
  </si>
  <si>
    <t>UbiA prenyltransferase domain-containing protein 1</t>
  </si>
  <si>
    <t>UBIAD1</t>
  </si>
  <si>
    <t>Ubiquitin-like protein 4A</t>
  </si>
  <si>
    <t>UBL4A</t>
  </si>
  <si>
    <t>Ubiquitin-like protein 5</t>
  </si>
  <si>
    <t>UBL5</t>
  </si>
  <si>
    <t>Ubiquitin-like protein 7</t>
  </si>
  <si>
    <t>UBL7</t>
  </si>
  <si>
    <t>Ubiquitin-like domain-containing CTD phosphatase 1</t>
  </si>
  <si>
    <t>UBLCP1</t>
  </si>
  <si>
    <t>Upstream-binding protein 1</t>
  </si>
  <si>
    <t>UBP1</t>
  </si>
  <si>
    <t>Ubiquilin-1</t>
  </si>
  <si>
    <t>UBQLN1</t>
  </si>
  <si>
    <t>Ubiquilin-2</t>
  </si>
  <si>
    <t>UBQLN2</t>
  </si>
  <si>
    <t>E3 ubiquitin-protein ligase UBR1</t>
  </si>
  <si>
    <t>UBR1</t>
  </si>
  <si>
    <t>E3 ubiquitin-protein ligase UBR2</t>
  </si>
  <si>
    <t>UBR2</t>
  </si>
  <si>
    <t>E3 ubiquitin-protein ligase UBR3</t>
  </si>
  <si>
    <t>UBR3</t>
  </si>
  <si>
    <t>E3 ubiquitin-protein ligase UBR4</t>
  </si>
  <si>
    <t>UBR4</t>
  </si>
  <si>
    <t>E3 ubiquitin-protein ligase UBR5</t>
  </si>
  <si>
    <t>UBR5</t>
  </si>
  <si>
    <t>Putative E3 ubiquitin-protein ligase UBR7</t>
  </si>
  <si>
    <t>UBR7</t>
  </si>
  <si>
    <t>UBX domain-containing protein 1</t>
  </si>
  <si>
    <t>UBXN1</t>
  </si>
  <si>
    <t>UBX domain-containing protein 2B</t>
  </si>
  <si>
    <t>UBXN2B</t>
  </si>
  <si>
    <t>UBX domain-containing protein 4</t>
  </si>
  <si>
    <t>UBXN4</t>
  </si>
  <si>
    <t>Mammalian ependymin-related protein 1</t>
  </si>
  <si>
    <t>UCC1;EPDR1</t>
  </si>
  <si>
    <t>Ubiquitin carboxyl-terminal hydrolase isozyme L1</t>
  </si>
  <si>
    <t>UCHL1</t>
  </si>
  <si>
    <t>Ubiquitin carboxyl-terminal hydrolase isozyme L3</t>
  </si>
  <si>
    <t>UCHL3</t>
  </si>
  <si>
    <t>Ubiquitin carboxyl-terminal hydrolase isozyme L5</t>
  </si>
  <si>
    <t>UCHL5</t>
  </si>
  <si>
    <t>Uridine-cytidine kinase 2</t>
  </si>
  <si>
    <t>UCK2</t>
  </si>
  <si>
    <t>Ubiquitin-conjugating enzyme E2 variant 3</t>
  </si>
  <si>
    <t>UEVLD</t>
  </si>
  <si>
    <t>Ubiquitin-fold modifier-conjugating enzyme 1</t>
  </si>
  <si>
    <t>UFC1</t>
  </si>
  <si>
    <t>Ubiquitin fusion degradation protein 1 homolog</t>
  </si>
  <si>
    <t>UFD1L</t>
  </si>
  <si>
    <t>E3 UFM1-protein ligase 1</t>
  </si>
  <si>
    <t>UFL1</t>
  </si>
  <si>
    <t>Ubiquitin-fold modifier 1</t>
  </si>
  <si>
    <t>UFM1</t>
  </si>
  <si>
    <t>Ufm1-specific protease 2</t>
  </si>
  <si>
    <t>UFSP2</t>
  </si>
  <si>
    <t>UDP-glucose 6-dehydrogenase</t>
  </si>
  <si>
    <t>UGDH</t>
  </si>
  <si>
    <t>UDP-glucose:glycoprotein glucosyltransferase 1</t>
  </si>
  <si>
    <t>UGGT1</t>
  </si>
  <si>
    <t>UTP--glucose-1-phosphate uridylyltransferase</t>
  </si>
  <si>
    <t>UGP2</t>
  </si>
  <si>
    <t>E3 ubiquitin-protein ligase UHRF1</t>
  </si>
  <si>
    <t>UHRF1</t>
  </si>
  <si>
    <t>UHRF1-binding protein 1</t>
  </si>
  <si>
    <t>UHRF1BP1</t>
  </si>
  <si>
    <t>UHRF1-binding protein 1-like</t>
  </si>
  <si>
    <t>UHRF1BP1L</t>
  </si>
  <si>
    <t>E3 ubiquitin-protein ligase UHRF2</t>
  </si>
  <si>
    <t>UHRF2</t>
  </si>
  <si>
    <t>Uridine 5-monophosphate synthase;Orotate phosphoribosyltransferase;Orotidine 5-phosphate decarboxylase;Orotidine 5-phosphate decarboxylase</t>
  </si>
  <si>
    <t>UMPS</t>
  </si>
  <si>
    <t>Protein unc-119 homolog A</t>
  </si>
  <si>
    <t>UNC119</t>
  </si>
  <si>
    <t>Protein unc-119 homolog B</t>
  </si>
  <si>
    <t>UNC119B</t>
  </si>
  <si>
    <t>Isoform 2 of Protein unc-45 homolog A</t>
  </si>
  <si>
    <t>UNC45A</t>
  </si>
  <si>
    <t>SUN domain-containing protein 1</t>
  </si>
  <si>
    <t>UNC84A;SUN1</t>
  </si>
  <si>
    <t>SUN domain-containing protein 2</t>
  </si>
  <si>
    <t>UNC84B;SUN2</t>
  </si>
  <si>
    <t>Protein unc-93 homolog B1;Putative protein unc-93 homolog B1-like protein</t>
  </si>
  <si>
    <t>UNC93B1</t>
  </si>
  <si>
    <t>Uracil-DNA glycosylase</t>
  </si>
  <si>
    <t>UNG;DKFZp781L1143</t>
  </si>
  <si>
    <t>Regulator of nonsense transcripts 1</t>
  </si>
  <si>
    <t>UPF1</t>
  </si>
  <si>
    <t>Regulator of nonsense transcripts 2</t>
  </si>
  <si>
    <t>UPF2</t>
  </si>
  <si>
    <t>Uridine phosphorylase 1</t>
  </si>
  <si>
    <t>UPP1</t>
  </si>
  <si>
    <t>Ubiquinol-cytochrome c reductase complex chaperone CBP3 homolog</t>
  </si>
  <si>
    <t>UQCC</t>
  </si>
  <si>
    <t>Cytochrome b-c1 complex subunit 9</t>
  </si>
  <si>
    <t>UQCR10</t>
  </si>
  <si>
    <t>Cytochrome b-c1 complex subunit 7</t>
  </si>
  <si>
    <t>UQCRB</t>
  </si>
  <si>
    <t>Cytochrome b-c1 complex subunit 1, mitochondrial</t>
  </si>
  <si>
    <t>UQCRC1</t>
  </si>
  <si>
    <t>Cytochrome b-c1 complex subunit 2, mitochondrial</t>
  </si>
  <si>
    <t>UQCRC2</t>
  </si>
  <si>
    <t>Cytochrome b-c1 complex subunit Rieske, mitochondrial;Cytochrome b-c1 complex subunit 11;Putative cytochrome b-c1 complex subunit Rieske-like protein 1</t>
  </si>
  <si>
    <t>UQCRFS1;UQCRFS1P1</t>
  </si>
  <si>
    <t>Cytochrome b-c1 complex subunit 6, mitochondrial</t>
  </si>
  <si>
    <t>UQCRH</t>
  </si>
  <si>
    <t>Cytochrome b-c1 complex subunit 8</t>
  </si>
  <si>
    <t>UQCRQ</t>
  </si>
  <si>
    <t>Nucleolar pre-ribosomal-associated protein 1</t>
  </si>
  <si>
    <t>URB1</t>
  </si>
  <si>
    <t>Unhealthy ribosome biogenesis protein 2 homolog</t>
  </si>
  <si>
    <t>URB2</t>
  </si>
  <si>
    <t>Unconventional prefoldin RPB5 interactor 1</t>
  </si>
  <si>
    <t>URI1</t>
  </si>
  <si>
    <t>Ubiquitin-related modifier 1 homolog</t>
  </si>
  <si>
    <t>URM1</t>
  </si>
  <si>
    <t>Uroporphyrinogen decarboxylase</t>
  </si>
  <si>
    <t>UROD</t>
  </si>
  <si>
    <t>Uroporphyrinogen-III synthase</t>
  </si>
  <si>
    <t>UROS</t>
  </si>
  <si>
    <t>Vesicle transport protein USE1</t>
  </si>
  <si>
    <t>USE1</t>
  </si>
  <si>
    <t>Up-regulated during skeletal muscle growth protein 5</t>
  </si>
  <si>
    <t>USMG5</t>
  </si>
  <si>
    <t>General vesicular transport factor p115</t>
  </si>
  <si>
    <t>USO1</t>
  </si>
  <si>
    <t>Ubiquitin carboxyl-terminal hydrolase 10</t>
  </si>
  <si>
    <t>USP10</t>
  </si>
  <si>
    <t>Ubiquitin carboxyl-terminal hydrolase 14;Ubiquitin carboxyl-terminal hydrolase</t>
  </si>
  <si>
    <t>USP14</t>
  </si>
  <si>
    <t>Ubiquitin carboxyl-terminal hydrolase 15;Ubiquitin carboxyl-terminal hydrolase</t>
  </si>
  <si>
    <t>USP15</t>
  </si>
  <si>
    <t>Ubiquitin carboxyl-terminal hydrolase 16</t>
  </si>
  <si>
    <t>USP16</t>
  </si>
  <si>
    <t>Ubiquitin carboxyl-terminal hydrolase;Ubiquitin carboxyl-terminal hydrolase 19</t>
  </si>
  <si>
    <t>USP19</t>
  </si>
  <si>
    <t>Ubiquitin carboxyl-terminal hydrolase 22</t>
  </si>
  <si>
    <t>USP22</t>
  </si>
  <si>
    <t>Ubiquitin carboxyl-terminal hydrolase 24;Ubiquitin carboxyl-terminal hydrolase</t>
  </si>
  <si>
    <t>USP24</t>
  </si>
  <si>
    <t>Ubiquitin carboxyl-terminal hydrolase 25</t>
  </si>
  <si>
    <t>USP25</t>
  </si>
  <si>
    <t>Ubiquitin carboxyl-terminal hydrolase 3;Ubiquitin carboxyl-terminal hydrolase</t>
  </si>
  <si>
    <t>USP3</t>
  </si>
  <si>
    <t>Ubiquitin carboxyl-terminal hydrolase 32</t>
  </si>
  <si>
    <t>USP32</t>
  </si>
  <si>
    <t>Ubiquitin carboxyl-terminal hydrolase 34;Ubiquitin carboxyl-terminal hydrolase</t>
  </si>
  <si>
    <t>USP34</t>
  </si>
  <si>
    <t>Ubiquitin carboxyl-terminal hydrolase 36</t>
  </si>
  <si>
    <t>USP36</t>
  </si>
  <si>
    <t>U4/U6.U5 tri-snRNP-associated protein 2</t>
  </si>
  <si>
    <t>Ubiquitin carboxyl-terminal hydrolase 4;Ubiquitin carboxyl-terminal hydrolase</t>
  </si>
  <si>
    <t>USP4</t>
  </si>
  <si>
    <t>Ubiquitin carboxyl-terminal hydrolase;Ubiquitin carboxyl-terminal hydrolase 47</t>
  </si>
  <si>
    <t>USP47</t>
  </si>
  <si>
    <t>Ubiquitin carboxyl-terminal hydrolase 48</t>
  </si>
  <si>
    <t>USP48</t>
  </si>
  <si>
    <t>Ubiquitin carboxyl-terminal hydrolase 5</t>
  </si>
  <si>
    <t>USP5</t>
  </si>
  <si>
    <t>Ubiquitin carboxyl-terminal hydrolase 7;Ubiquitin carboxyl-terminal hydrolase</t>
  </si>
  <si>
    <t>USP7</t>
  </si>
  <si>
    <t>Ubiquitin carboxyl-terminal hydrolase 8;Ubiquitin carboxyl-terminal hydrolase</t>
  </si>
  <si>
    <t>USP8</t>
  </si>
  <si>
    <t>Probable ubiquitin carboxyl-terminal hydrolase FAF-X;Probable ubiquitin carboxyl-terminal hydrolase FAF-Y</t>
  </si>
  <si>
    <t>USP9X;USP9Y</t>
  </si>
  <si>
    <t>Probable U3 small nucleolar RNA-associated protein 11</t>
  </si>
  <si>
    <t>UTP11L</t>
  </si>
  <si>
    <t>U3 small nucleolar RNA-associated protein 14 homolog A</t>
  </si>
  <si>
    <t>U3 small nucleolar RNA-associated protein 15 homolog</t>
  </si>
  <si>
    <t>UTP15</t>
  </si>
  <si>
    <t>U3 small nucleolar RNA-associated protein 18 homolog</t>
  </si>
  <si>
    <t>UTP18</t>
  </si>
  <si>
    <t>Small subunit processome component 20 homolog</t>
  </si>
  <si>
    <t>UTP20</t>
  </si>
  <si>
    <t>rRNA-processing protein UTP23 homolog</t>
  </si>
  <si>
    <t>UTP23</t>
  </si>
  <si>
    <t>Something about silencing protein 10</t>
  </si>
  <si>
    <t>U3 small nucleolar RNA-associated protein 6 homolog</t>
  </si>
  <si>
    <t>UTP6</t>
  </si>
  <si>
    <t>Utrophin</t>
  </si>
  <si>
    <t>UTRN</t>
  </si>
  <si>
    <t>Urotensin-2</t>
  </si>
  <si>
    <t>UTS2</t>
  </si>
  <si>
    <t>Protein UXT</t>
  </si>
  <si>
    <t>UXT</t>
  </si>
  <si>
    <t>Protein VAC14 homolog</t>
  </si>
  <si>
    <t>VAC14</t>
  </si>
  <si>
    <t>Vesicle-associated membrane protein 2</t>
  </si>
  <si>
    <t>VAMP2</t>
  </si>
  <si>
    <t>Vesicle-associated membrane protein 3</t>
  </si>
  <si>
    <t>VAMP3</t>
  </si>
  <si>
    <t>Vesicle-associated membrane protein 7</t>
  </si>
  <si>
    <t>VAMP7</t>
  </si>
  <si>
    <t>Vesicle-associated membrane protein-associated protein A</t>
  </si>
  <si>
    <t>VAPA</t>
  </si>
  <si>
    <t>Vesicle-associated membrane protein-associated protein B/C</t>
  </si>
  <si>
    <t>VAPB</t>
  </si>
  <si>
    <t>Valine--tRNA ligase</t>
  </si>
  <si>
    <t>VARS</t>
  </si>
  <si>
    <t>Vasodilator-stimulated phosphoprotein</t>
  </si>
  <si>
    <t>VASP</t>
  </si>
  <si>
    <t>Synaptic vesicle membrane protein VAT-1 homolog</t>
  </si>
  <si>
    <t>VAT1</t>
  </si>
  <si>
    <t>Guanine nucleotide exchange factor VAV2</t>
  </si>
  <si>
    <t>VAV2</t>
  </si>
  <si>
    <t>Prefoldin subunit 3</t>
  </si>
  <si>
    <t>VBP1</t>
  </si>
  <si>
    <t>Vinculin</t>
  </si>
  <si>
    <t>VCL</t>
  </si>
  <si>
    <t>Transitional endoplasmic reticulum ATPase</t>
  </si>
  <si>
    <t>VCP</t>
  </si>
  <si>
    <t>Deubiquitinating protein VCIP135</t>
  </si>
  <si>
    <t>VCPIP1</t>
  </si>
  <si>
    <t>Voltage-dependent anion-selective channel protein 1</t>
  </si>
  <si>
    <t>VDAC1</t>
  </si>
  <si>
    <t>Voltage-dependent anion-selective channel protein 2</t>
  </si>
  <si>
    <t>VDAC2</t>
  </si>
  <si>
    <t>Voltage-dependent anion-selective channel protein 3</t>
  </si>
  <si>
    <t>VDAC3</t>
  </si>
  <si>
    <t>Vezatin</t>
  </si>
  <si>
    <t>VEZT</t>
  </si>
  <si>
    <t>Vimentin</t>
  </si>
  <si>
    <t>VIM</t>
  </si>
  <si>
    <t>Vitamin K epoxide reductase complex subunit 1</t>
  </si>
  <si>
    <t>VKORC1</t>
  </si>
  <si>
    <t>Vitamin K epoxide reductase complex subunit 1-like protein 1</t>
  </si>
  <si>
    <t>VKORC1L1</t>
  </si>
  <si>
    <t>Vacuolar ATPase assembly integral membrane protein VMA21</t>
  </si>
  <si>
    <t>VMA21</t>
  </si>
  <si>
    <t>Vacuole membrane protein 1</t>
  </si>
  <si>
    <t>VMP1</t>
  </si>
  <si>
    <t>Protein VPRBP</t>
  </si>
  <si>
    <t>VPRBP</t>
  </si>
  <si>
    <t>Vacuolar protein sorting-associated protein 13A</t>
  </si>
  <si>
    <t>VPS13A</t>
  </si>
  <si>
    <t>Vacuolar protein sorting-associated protein 13C</t>
  </si>
  <si>
    <t>VPS13C</t>
  </si>
  <si>
    <t>Vacuolar protein sorting-associated protein 16 homolog</t>
  </si>
  <si>
    <t>VPS16</t>
  </si>
  <si>
    <t>Vacuolar protein sorting-associated protein 18 homolog</t>
  </si>
  <si>
    <t>VPS18</t>
  </si>
  <si>
    <t>Vacuolar protein-sorting-associated protein 25</t>
  </si>
  <si>
    <t>VPS25</t>
  </si>
  <si>
    <t>Vacuolar protein sorting-associated protein 26A</t>
  </si>
  <si>
    <t>VPS26A</t>
  </si>
  <si>
    <t>Vacuolar protein sorting-associated protein 26B</t>
  </si>
  <si>
    <t>VPS26B</t>
  </si>
  <si>
    <t>Vacuolar protein sorting-associated protein 28 homolog</t>
  </si>
  <si>
    <t>VPS28</t>
  </si>
  <si>
    <t>Vacuolar protein sorting-associated protein 29</t>
  </si>
  <si>
    <t>VPS29</t>
  </si>
  <si>
    <t>Vacuolar protein sorting-associated protein 33A</t>
  </si>
  <si>
    <t>VPS33A</t>
  </si>
  <si>
    <t>Vacuolar protein sorting-associated protein 33B</t>
  </si>
  <si>
    <t>VPS33B</t>
  </si>
  <si>
    <t>Vacuolar protein sorting-associated protein 35</t>
  </si>
  <si>
    <t>VPS35</t>
  </si>
  <si>
    <t>Vacuolar protein-sorting-associated protein 36</t>
  </si>
  <si>
    <t>VPS36</t>
  </si>
  <si>
    <t>Vacuolar protein sorting-associated protein 45</t>
  </si>
  <si>
    <t>VPS45</t>
  </si>
  <si>
    <t>Vacuolar protein sorting-associated protein 4A</t>
  </si>
  <si>
    <t>VPS4A</t>
  </si>
  <si>
    <t>Vacuolar protein sorting-associated protein 4B</t>
  </si>
  <si>
    <t>VPS4B</t>
  </si>
  <si>
    <t>Vacuolar protein sorting-associated protein 52 homolog</t>
  </si>
  <si>
    <t>VPS52</t>
  </si>
  <si>
    <t>Vacuolar protein sorting-associated protein 53 homolog</t>
  </si>
  <si>
    <t>VPS53</t>
  </si>
  <si>
    <t>Serine/threonine-protein kinase VRK1</t>
  </si>
  <si>
    <t>VRK1</t>
  </si>
  <si>
    <t>Vacuolar protein sorting-associated protein VTA1 homolog</t>
  </si>
  <si>
    <t>VTA1</t>
  </si>
  <si>
    <t>Vesicle transport through interaction with t-SNAREs homolog 1A</t>
  </si>
  <si>
    <t>VTI1A</t>
  </si>
  <si>
    <t>Vesicle transport through interaction with t-SNAREs homolog 1B</t>
  </si>
  <si>
    <t>VTI1B</t>
  </si>
  <si>
    <t>Tryptophan--tRNA ligase, cytoplasmic;T1-TrpRS;T2-TrpRS</t>
  </si>
  <si>
    <t>WARS</t>
  </si>
  <si>
    <t>Tryptophan--tRNA ligase, mitochondrial</t>
  </si>
  <si>
    <t>WARS2</t>
  </si>
  <si>
    <t>Wiskott-Aldrich syndrome protein family member 2</t>
  </si>
  <si>
    <t>WASF2</t>
  </si>
  <si>
    <t>WAS protein family homolog 2;Putative WAS protein family homolog 3;WAS protein family homolog 1</t>
  </si>
  <si>
    <t>WASH2P;WASH3P;WASH1</t>
  </si>
  <si>
    <t>Neural Wiskott-Aldrich syndrome protein</t>
  </si>
  <si>
    <t>WASL</t>
  </si>
  <si>
    <t>WW domain-binding protein 11</t>
  </si>
  <si>
    <t>WBP11</t>
  </si>
  <si>
    <t>WW domain-binding protein 2</t>
  </si>
  <si>
    <t>WBP2</t>
  </si>
  <si>
    <t>Williams-Beuren syndrome chromosomal region 16 protein</t>
  </si>
  <si>
    <t>WBSCR16</t>
  </si>
  <si>
    <t>Uncharacterized methyltransferase WBSCR22</t>
  </si>
  <si>
    <t>WBSCR22</t>
  </si>
  <si>
    <t>WD repeat and HMG-box DNA-binding protein 1</t>
  </si>
  <si>
    <t>WDHD1</t>
  </si>
  <si>
    <t>WD repeat-containing protein 1</t>
  </si>
  <si>
    <t>WDR1</t>
  </si>
  <si>
    <t>WD repeat-containing protein 11</t>
  </si>
  <si>
    <t>WDR11;DKFZp434L1715</t>
  </si>
  <si>
    <t>Ribosome biogenesis protein WDR12</t>
  </si>
  <si>
    <t>WDR12</t>
  </si>
  <si>
    <t>WD repeat-containing protein 18</t>
  </si>
  <si>
    <t>WDR18</t>
  </si>
  <si>
    <t>WD repeat-containing protein 26</t>
  </si>
  <si>
    <t>WDR26</t>
  </si>
  <si>
    <t>WD repeat-containing protein 3</t>
  </si>
  <si>
    <t>pre-mRNA 3 end processing protein WDR33</t>
  </si>
  <si>
    <t>WD repeat-containing protein 36</t>
  </si>
  <si>
    <t>WDR36</t>
  </si>
  <si>
    <t>tRNA (guanine-N(7)-)-methyltransferase subunit WDR4</t>
  </si>
  <si>
    <t>WDR4</t>
  </si>
  <si>
    <t>WD repeat-containing protein 43</t>
  </si>
  <si>
    <t>WD repeat-containing protein 44</t>
  </si>
  <si>
    <t>WDR44</t>
  </si>
  <si>
    <t>WD repeat domain phosphoinositide-interacting protein 3</t>
  </si>
  <si>
    <t>WDR45L</t>
  </si>
  <si>
    <t>WD repeat-containing protein 46</t>
  </si>
  <si>
    <t>WDR46</t>
  </si>
  <si>
    <t>WD repeat-containing protein 48</t>
  </si>
  <si>
    <t>WDR48</t>
  </si>
  <si>
    <t>WD repeat-containing protein 5</t>
  </si>
  <si>
    <t>WDR5</t>
  </si>
  <si>
    <t>WD repeat-containing protein 55</t>
  </si>
  <si>
    <t>WDR55</t>
  </si>
  <si>
    <t>WD repeat-containing protein 6</t>
  </si>
  <si>
    <t>WDR6</t>
  </si>
  <si>
    <t>WD repeat-containing protein 61</t>
  </si>
  <si>
    <t>WDR61</t>
  </si>
  <si>
    <t>WD repeat-containing protein 62</t>
  </si>
  <si>
    <t>WDR62</t>
  </si>
  <si>
    <t>WD repeat-containing protein 7</t>
  </si>
  <si>
    <t>WDR7</t>
  </si>
  <si>
    <t>WD repeat-containing protein 70</t>
  </si>
  <si>
    <t>WDR70</t>
  </si>
  <si>
    <t>WD repeat-containing protein 74</t>
  </si>
  <si>
    <t>WDR74</t>
  </si>
  <si>
    <t>WD repeat-containing protein 75</t>
  </si>
  <si>
    <t>WDR75</t>
  </si>
  <si>
    <t>Methylosome protein 50</t>
  </si>
  <si>
    <t>WDR77</t>
  </si>
  <si>
    <t>WD repeat-containing protein 81</t>
  </si>
  <si>
    <t>WDR81</t>
  </si>
  <si>
    <t>WD repeat-containing protein 82</t>
  </si>
  <si>
    <t>WDR82</t>
  </si>
  <si>
    <t>WD repeat domain-containing protein 83</t>
  </si>
  <si>
    <t>WDR83</t>
  </si>
  <si>
    <t>WD repeat-containing protein 92</t>
  </si>
  <si>
    <t>WDR92;DKFZp434B156</t>
  </si>
  <si>
    <t>Protein N-terminal glutamine amidohydrolase</t>
  </si>
  <si>
    <t>WDYHV1</t>
  </si>
  <si>
    <t>Wolframin</t>
  </si>
  <si>
    <t>WFS1</t>
  </si>
  <si>
    <t>Probable histone-lysine N-methyltransferase NSD2</t>
  </si>
  <si>
    <t>WHSC1</t>
  </si>
  <si>
    <t>Histone-lysine N-methyltransferase NSD3</t>
  </si>
  <si>
    <t>Negative elongation factor A</t>
  </si>
  <si>
    <t>WHSC2</t>
  </si>
  <si>
    <t>Partner of Y14 and mago</t>
  </si>
  <si>
    <t>WIBG</t>
  </si>
  <si>
    <t>WAS/WASL-interacting protein family member 2</t>
  </si>
  <si>
    <t>WIPF2</t>
  </si>
  <si>
    <t>Serine/threonine-protein kinase WNK1</t>
  </si>
  <si>
    <t>WNK1</t>
  </si>
  <si>
    <t>Tail-anchored protein insertion receptor WRB</t>
  </si>
  <si>
    <t>WRB</t>
  </si>
  <si>
    <t>Werner syndrome ATP-dependent helicase</t>
  </si>
  <si>
    <t>WRN</t>
  </si>
  <si>
    <t>ATPase WRNIP1</t>
  </si>
  <si>
    <t>WRNIP1</t>
  </si>
  <si>
    <t>Pre-mRNA-splicing regulator WTAP</t>
  </si>
  <si>
    <t>WTAP</t>
  </si>
  <si>
    <t>WW domain-containing transcription regulator protein 1</t>
  </si>
  <si>
    <t>WWTR1</t>
  </si>
  <si>
    <t>Pre-mRNA-splicing factor SYF1</t>
  </si>
  <si>
    <t>XAB2</t>
  </si>
  <si>
    <t>DNA repair protein complementing XP-C cells</t>
  </si>
  <si>
    <t>Xaa-Pro aminopeptidase 1</t>
  </si>
  <si>
    <t>XPNPEP1</t>
  </si>
  <si>
    <t>Exportin-1</t>
  </si>
  <si>
    <t>Exportin-4</t>
  </si>
  <si>
    <t>XPO4</t>
  </si>
  <si>
    <t>Exportin-5</t>
  </si>
  <si>
    <t>XPO5</t>
  </si>
  <si>
    <t>Exportin-6</t>
  </si>
  <si>
    <t>XPO6</t>
  </si>
  <si>
    <t>Exportin-7</t>
  </si>
  <si>
    <t>XPO7</t>
  </si>
  <si>
    <t>Exportin-T</t>
  </si>
  <si>
    <t>XPOT</t>
  </si>
  <si>
    <t>DNA repair protein XRCC1</t>
  </si>
  <si>
    <t>XRCC1</t>
  </si>
  <si>
    <t>DNA repair protein XRCC4</t>
  </si>
  <si>
    <t>XRCC4</t>
  </si>
  <si>
    <t>X-ray repair cross-complementing protein 5</t>
  </si>
  <si>
    <t>XRCC5</t>
  </si>
  <si>
    <t>X-ray repair cross-complementing protein 6</t>
  </si>
  <si>
    <t>XRCC6</t>
  </si>
  <si>
    <t>5-3 exoribonuclease 1</t>
  </si>
  <si>
    <t>XRN1</t>
  </si>
  <si>
    <t>5-3 exoribonuclease 2</t>
  </si>
  <si>
    <t>XRN2</t>
  </si>
  <si>
    <t>Xylulose kinase</t>
  </si>
  <si>
    <t>XYLB</t>
  </si>
  <si>
    <t>YY1-associated factor 2</t>
  </si>
  <si>
    <t>YAF2</t>
  </si>
  <si>
    <t>Yorkie homolog</t>
  </si>
  <si>
    <t>YAP1</t>
  </si>
  <si>
    <t>Tyrosine--tRNA ligase, cytoplasmic</t>
  </si>
  <si>
    <t>YARS</t>
  </si>
  <si>
    <t>Tyrosine--tRNA ligase, mitochondrial</t>
  </si>
  <si>
    <t>YARS2</t>
  </si>
  <si>
    <t>rRNA maturation factor homolog</t>
  </si>
  <si>
    <t>YBEY</t>
  </si>
  <si>
    <t>Nuclease-sensitive element-binding protein 1</t>
  </si>
  <si>
    <t>YBX1</t>
  </si>
  <si>
    <t>YEATS domain-containing protein 4</t>
  </si>
  <si>
    <t>YEATS4</t>
  </si>
  <si>
    <t>Protein YIF1A</t>
  </si>
  <si>
    <t>YIF1A</t>
  </si>
  <si>
    <t>Protein YIF1B</t>
  </si>
  <si>
    <t>YIF1B</t>
  </si>
  <si>
    <t>Protein YIPF4</t>
  </si>
  <si>
    <t>YIPF4</t>
  </si>
  <si>
    <t>Protein YIPF5</t>
  </si>
  <si>
    <t>YIPF5</t>
  </si>
  <si>
    <t>Protein YIPF6</t>
  </si>
  <si>
    <t>YIPF6</t>
  </si>
  <si>
    <t>Synaptobrevin homolog YKT6</t>
  </si>
  <si>
    <t>YKT6</t>
  </si>
  <si>
    <t>YLP motif-containing protein 1</t>
  </si>
  <si>
    <t>ATP-dependent zinc metalloprotease YME1L1</t>
  </si>
  <si>
    <t>YME1L1</t>
  </si>
  <si>
    <t>Protein yippee-like 5</t>
  </si>
  <si>
    <t>YPEL5</t>
  </si>
  <si>
    <t>YrdC domain-containing protein, mitochondrial</t>
  </si>
  <si>
    <t>YRDC</t>
  </si>
  <si>
    <t>YTH domain-containing protein 1</t>
  </si>
  <si>
    <t>YTHDC1</t>
  </si>
  <si>
    <t>Probable ATP-dependent RNA helicase YTHDC2</t>
  </si>
  <si>
    <t>YTHDC2</t>
  </si>
  <si>
    <t>YTH domain family protein 2</t>
  </si>
  <si>
    <t>YTHDF2</t>
  </si>
  <si>
    <t>YTH domain family protein 3</t>
  </si>
  <si>
    <t>YTHDF3</t>
  </si>
  <si>
    <t>14-3-3 protein beta/alpha;14-3-3 protein beta/alpha, N-terminally processed</t>
  </si>
  <si>
    <t>YWHAB</t>
  </si>
  <si>
    <t>14-3-3 protein epsilon</t>
  </si>
  <si>
    <t>YWHAE</t>
  </si>
  <si>
    <t>14-3-3 protein gamma;14-3-3 protein gamma, N-terminally processed</t>
  </si>
  <si>
    <t>YWHAG</t>
  </si>
  <si>
    <t>14-3-3 protein eta</t>
  </si>
  <si>
    <t>YWHAH</t>
  </si>
  <si>
    <t>14-3-3 protein theta</t>
  </si>
  <si>
    <t>14-3-3 protein zeta/delta</t>
  </si>
  <si>
    <t>YWHAZ</t>
  </si>
  <si>
    <t>Transcriptional repressor protein YY1</t>
  </si>
  <si>
    <t>YY1</t>
  </si>
  <si>
    <t>Zinc finger and BTB domain-containing protein 38</t>
  </si>
  <si>
    <t>Zinc finger C2HC domain-containing protein 1A</t>
  </si>
  <si>
    <t>ZC2HC1A</t>
  </si>
  <si>
    <t>Zinc finger CCCH domain-containing protein 11A</t>
  </si>
  <si>
    <t>Zinc finger CCCH domain-containing protein 13</t>
  </si>
  <si>
    <t>Zinc finger CCCH domain-containing protein 15</t>
  </si>
  <si>
    <t>ZC3H15</t>
  </si>
  <si>
    <t>Zinc finger CCCH domain-containing protein 18</t>
  </si>
  <si>
    <t>Zinc finger CCCH domain-containing protein 4</t>
  </si>
  <si>
    <t>ZC3H4</t>
  </si>
  <si>
    <t>Zinc finger CCCH domain-containing protein 7B</t>
  </si>
  <si>
    <t>ZC3H7B</t>
  </si>
  <si>
    <t>Zinc finger CCCH-type antiviral protein 1</t>
  </si>
  <si>
    <t>ZC3HAV1</t>
  </si>
  <si>
    <t>Zinc finger CCCH-type antiviral protein 1-like</t>
  </si>
  <si>
    <t>ZC3HAV1L</t>
  </si>
  <si>
    <t>Nuclear-interacting partner of ALK</t>
  </si>
  <si>
    <t>ZC3HC1</t>
  </si>
  <si>
    <t>Terminal uridylyltransferase 4</t>
  </si>
  <si>
    <t>ZCCHC11</t>
  </si>
  <si>
    <t>Terminal uridylyltransferase 7</t>
  </si>
  <si>
    <t>ZCCHC6</t>
  </si>
  <si>
    <t>Zinc finger CCHC domain-containing protein 8</t>
  </si>
  <si>
    <t>ZCCHC8</t>
  </si>
  <si>
    <t>Zinc finger CCHC-type and RNA-binding motif-containing protein 1</t>
  </si>
  <si>
    <t>ZCRB1</t>
  </si>
  <si>
    <t>Palmitoyltransferase ZDHHC13</t>
  </si>
  <si>
    <t>ZDHHC13</t>
  </si>
  <si>
    <t>Palmitoyltransferase ZDHHC5</t>
  </si>
  <si>
    <t>ZDHHC5</t>
  </si>
  <si>
    <t>AN1-type zinc finger protein 1</t>
  </si>
  <si>
    <t>ZFAND1</t>
  </si>
  <si>
    <t>Zinc finger C3H1 domain-containing protein</t>
  </si>
  <si>
    <t>ZFC3H1</t>
  </si>
  <si>
    <t>Zinc finger homeobox protein 3</t>
  </si>
  <si>
    <t>E3 ubiquitin-protein ligase ZFP91</t>
  </si>
  <si>
    <t>Zinc finger protein-like 1</t>
  </si>
  <si>
    <t>ZFPL1</t>
  </si>
  <si>
    <t>Zinc finger RNA-binding protein</t>
  </si>
  <si>
    <t>Zinc finger FYVE domain-containing protein 16</t>
  </si>
  <si>
    <t>ZFYVE16</t>
  </si>
  <si>
    <t>Zinc finger FYVE domain-containing protein 19</t>
  </si>
  <si>
    <t>ZFYVE19</t>
  </si>
  <si>
    <t>Rabenosyn-5</t>
  </si>
  <si>
    <t>ZFYVE20</t>
  </si>
  <si>
    <t>Protrudin</t>
  </si>
  <si>
    <t>ZFYVE27</t>
  </si>
  <si>
    <t>Zinc finger matrin-type protein 2</t>
  </si>
  <si>
    <t>ZMAT2</t>
  </si>
  <si>
    <t>Zinc finger MIZ domain-containing protein 1</t>
  </si>
  <si>
    <t>CAAX prenyl protease 1 homolog</t>
  </si>
  <si>
    <t>ZMPSTE24</t>
  </si>
  <si>
    <t>Zinc finger MYM-type protein 2</t>
  </si>
  <si>
    <t>Zinc finger MYM-type protein 3</t>
  </si>
  <si>
    <t>Zinc finger MYM-type protein 4</t>
  </si>
  <si>
    <t>Zinc finger protein OZF</t>
  </si>
  <si>
    <t>ZNF146</t>
  </si>
  <si>
    <t>Zinc finger protein 185</t>
  </si>
  <si>
    <t>ZNF185</t>
  </si>
  <si>
    <t>Zinc finger protein 207</t>
  </si>
  <si>
    <t>ZNF207</t>
  </si>
  <si>
    <t>Zinc finger protein ZPR1</t>
  </si>
  <si>
    <t>ZNF259</t>
  </si>
  <si>
    <t>DBIRD complex subunit ZNF326</t>
  </si>
  <si>
    <t>ZNF326</t>
  </si>
  <si>
    <t>Zinc finger protein 346</t>
  </si>
  <si>
    <t>ZNF346</t>
  </si>
  <si>
    <t>Zinc finger protein 428</t>
  </si>
  <si>
    <t>ZNF428</t>
  </si>
  <si>
    <t>Zinc finger protein 460</t>
  </si>
  <si>
    <t>ZNF460</t>
  </si>
  <si>
    <t>Zinc finger protein 512</t>
  </si>
  <si>
    <t>ZNF512</t>
  </si>
  <si>
    <t>Zinc finger protein 574</t>
  </si>
  <si>
    <t>ZNF574</t>
  </si>
  <si>
    <t>Zinc finger protein 579</t>
  </si>
  <si>
    <t>Zinc finger protein 592</t>
  </si>
  <si>
    <t>Zinc finger protein 593</t>
  </si>
  <si>
    <t>ZNF593</t>
  </si>
  <si>
    <t>Zinc finger protein 598</t>
  </si>
  <si>
    <t>ZNF598</t>
  </si>
  <si>
    <t>Zinc finger protein 609</t>
  </si>
  <si>
    <t>Zinc finger protein 622</t>
  </si>
  <si>
    <t>ZNF622</t>
  </si>
  <si>
    <t>Zinc finger protein 638</t>
  </si>
  <si>
    <t>Zinc finger protein 687</t>
  </si>
  <si>
    <t>Zinc finger protein 787</t>
  </si>
  <si>
    <t>ZNF787</t>
  </si>
  <si>
    <t>NFX1-type zinc finger-containing protein 1</t>
  </si>
  <si>
    <t>ZNFX1</t>
  </si>
  <si>
    <t>E3 ubiquitin-protein ligase ZNRF2</t>
  </si>
  <si>
    <t>ZNRF2</t>
  </si>
  <si>
    <t>Zinc finger Ran-binding domain-containing protein 2</t>
  </si>
  <si>
    <t>Centromere/kinetochore protein zw10 homolog</t>
  </si>
  <si>
    <t>ZW10</t>
  </si>
  <si>
    <t>Protein zwilch homolog</t>
  </si>
  <si>
    <t>ZWILCH</t>
  </si>
  <si>
    <t>Zyxin</t>
  </si>
  <si>
    <t>ZYX</t>
  </si>
  <si>
    <t>Zinc finger ZZ-type and EF-hand domain-containing protein 1</t>
  </si>
  <si>
    <t>ZZEF1</t>
  </si>
  <si>
    <t>Tab 'IAV SUMO'</t>
  </si>
  <si>
    <t>Tab 'IAV Total'</t>
  </si>
  <si>
    <t>MARC2</t>
  </si>
  <si>
    <t>SEPT2</t>
  </si>
  <si>
    <t>MARCH5</t>
  </si>
  <si>
    <t>SEPT6</t>
  </si>
  <si>
    <t>SEPT7</t>
  </si>
  <si>
    <t>SEPT8</t>
  </si>
  <si>
    <t>SEPT9</t>
  </si>
  <si>
    <t>SEPT10</t>
  </si>
  <si>
    <t>SEPT11</t>
  </si>
  <si>
    <t>SEP15</t>
  </si>
  <si>
    <t>NP</t>
  </si>
  <si>
    <t>4674 proteins quantified in total abundance in both IAV experiments (10 viral)</t>
  </si>
  <si>
    <t>Changes to total abundance following IAV infection are indicated by log2 ratio</t>
  </si>
  <si>
    <t>Data are sorted by average log2 ratio</t>
  </si>
  <si>
    <t>506 host proteins qualified as SUMO1 and SUMO2 substrates in the IAV experiments</t>
  </si>
  <si>
    <t>Red, IAV-induced SUMOylation (83 host substrates); blue, IAV-induced loss of SUMOylation (270 host substrates)</t>
  </si>
  <si>
    <t>Red, IAV-induced increase (5 host proteins); blue, IAV-induced loss (24 host proteins)</t>
  </si>
  <si>
    <t>Category</t>
  </si>
  <si>
    <t>Term</t>
  </si>
  <si>
    <t>Count</t>
  </si>
  <si>
    <t>PValue</t>
  </si>
  <si>
    <t>Genes</t>
  </si>
  <si>
    <t>Fold Enrichment</t>
  </si>
  <si>
    <t>Bonferroni</t>
  </si>
  <si>
    <t>Benjamini</t>
  </si>
  <si>
    <t>FDR</t>
  </si>
  <si>
    <t>GOTERM_BP_DIRECT</t>
  </si>
  <si>
    <t>8243, 3619, 83746, 79677, 7150, 51588, 286053, 7508, 10210, 641, 51602, 9126, 197370, 10274, 5885, 6613, 9972, 10155, 54780, 23137</t>
  </si>
  <si>
    <t>GO:0016925~protein sumoylation</t>
  </si>
  <si>
    <t>9939, 9343, 9984, 10284, 27332, 6421, 9406, 9129, 11129, 10594, 55677, 58517, 57187, 10250, 10713, 6651, 9416</t>
  </si>
  <si>
    <t>GO:0008380~RNA splicing</t>
  </si>
  <si>
    <t>23309, 84312, 5926, 11176, 1108, 138151, 51742, 1107, 10284, 10362</t>
  </si>
  <si>
    <t>GO:0016575~histone deacetylation</t>
  </si>
  <si>
    <t>23186, 23468, 4097, 3660, 7975, 10362</t>
  </si>
  <si>
    <t>GO:0007596~blood coagulation</t>
  </si>
  <si>
    <t>6595, 6594, 688, 6599, 6018, 3608, 55729, 8202, 8204, 7020, 641, 8467, 28996, 6239, 8464, 8289, 55023, 51773, 10155, 6662, 64764, 5927, 4869, 2305, 7030, 23528, 6667, 10210, 10743, 463, 57680, 8805, 10664, 54778, 29117, 6601, 2186, 64324</t>
  </si>
  <si>
    <t>GO:0045893~positive regulation of transcription, DNA-templated</t>
  </si>
  <si>
    <t>53981, 84324, 9939, 9984, 81608, 10250, 57187, 29894</t>
  </si>
  <si>
    <t>GO:0031124~mRNA 3'-end processing</t>
  </si>
  <si>
    <t>57680, 1108, 546, 1106, 1107, 1105, 23064, 641</t>
  </si>
  <si>
    <t>GO:0032508~DNA duplex unwinding</t>
  </si>
  <si>
    <t>6595, 688, 55689, 23512, 7753, 6829, 1108, 7707, 22938, 3727, 6421, 3726, 7020, 10919, 11016, 1050, 1523, 23309, 29915, 4152, 2101, 10155, 55609, 3054, 54815, 54623, 2120, 5927, 83860, 11244, 22882, 57594, 6256, 339344, 79813, 10915, 23168, 10664, 25836, 1810, 6601, 64324, 23314, 9646, 79595, 5932, 6935, 23051, 3660, 54880, 55729, 10363, 3169, 57659, 8204, 23013, 6239, 9678, 28996, 51341, 8289, 4783, 4782, 57459, 10771, 79577, 2305, 51588, 23528, 57649, 23186, 10499, 463, 57680, 84312, 26137, 2186</t>
  </si>
  <si>
    <t>GO:0000122~negative regulation of transcription from RNA polymerase II promoter</t>
  </si>
  <si>
    <t>6595, 23051, 7572, 54880, 55689, 7707, 138151, 55729, 57659, 22938, 6421, 7020, 1050, 23468, 1051, 23013, 1052, 51341, 4152, 51773, 10155, 55609, 54815, 6662, 8427, 5926, 11244, 22882, 51588, 2305, 1063, 23528, 112939, 57649, 79813, 23186, 1616, 463, 57680, 10664, 8805, 25836, 29117, 6601, 10765, 10127, 6605, 6935</t>
  </si>
  <si>
    <t>GO:0045892~negative regulation of transcription, DNA-templated</t>
  </si>
  <si>
    <t>23421, 8467, 80152, 2491, 55166, 79172, 4869, 51773, 64946, 55320, 1060</t>
  </si>
  <si>
    <t>GO:0034080~CENP-A containing nucleosome assembly</t>
  </si>
  <si>
    <t>23244, 8243, 3619, 79172, 1063, 64946, 1060, 23421, 80152, 25909, 2491, 55166, 9126, 10274, 5885, 23047, 23137</t>
  </si>
  <si>
    <t>GO:0007062~sister chromatid cohesion</t>
  </si>
  <si>
    <t>83860, 1108, 1107, 6872, 22974, 79813, 10919, 641, 11198, 28996, 8805, 29117, 6749, 5932</t>
  </si>
  <si>
    <t>GO:1901796~regulation of signal transduction by p53 class mediator</t>
  </si>
  <si>
    <t>6595, 4209, 688, 6599, 6018, 6829, 7707, 6872, 22938, 3727, 3726, 7020, 1050, 1051, 1052, 57178, 55023, 2101, 5885, 6613, 9794, 23036, 10155, 3054, 6662, 83637, 54623, 58499, 5926, 2120, 7975, 6294, 6256, 7030, 57591, 3298, 283149, 23168, 10664, 25836, 23476, 546, 10725, 23064, 23314, 9646, 6935, 3660, 3607, 2355, 3169, 8202, 8204, 4097, 28996, 6942, 10274, 64919, 4782, 10902, 123169, 64764, 79577, 51742, 2305, 6667, 3015, 10743, 10499, 57680, 54778</t>
  </si>
  <si>
    <t>GO:0045944~positive regulation of transcription from RNA polymerase II promoter</t>
  </si>
  <si>
    <t>8243, 286053, 22974, 984, 23421, 4926, 9126, 157313, 10274, 5885, 10713, 23137, 23244, 9937, 79577, 10592, 1063, 1060, 80152, 23047, 29945, 23126, 55320, 64282, 5932</t>
  </si>
  <si>
    <t>GO:0051301~cell division</t>
  </si>
  <si>
    <t>6595, 55311, 988, 3607, 6599, 6829, 2355, 1108, 1106, 1107, 1105, 22938, 9849, 3727, 8204, 3726, 8467, 1523, 9202, 4097, 29915, 6046, 9203, 27336, 8464, 8289, 5885, 10902, 79811, 9443, 5926, 10847, 6294, 7975, 51742, 10284, 9569, 3298, 9667, 116113, 8019, 29117, 6601, 2969, 23314, 5932, 6935, 6605</t>
  </si>
  <si>
    <t>GO:0006357~regulation of transcription from RNA polymerase II promoter</t>
  </si>
  <si>
    <t>3619, 9937, 286053, 1063, 22974, 984, 55193, 1060, 23421, 80152, 4926, 9126, 157313, 10274, 5885, 29945, 55320, 5932, 64282, 23137</t>
  </si>
  <si>
    <t>GO:0007067~mitotic nuclear division</t>
  </si>
  <si>
    <t>6595, 4798, 51575, 84146, 6018, 55689, 23512, 1108, 1106, 1107, 27332, 9925, 984, 11016, 9406, 1051, 23309, 51274, 55274, 8464, 2101, 51773, 29994, 3054, 7586, 5411, 23269, 9913, 26009, 29844, 57592, 4298, 55193, 63035, 1616, 27125, 54796, 546, 55791, 54799, 9640, 23314, 9646, 79595, 22850, 3660, 65980, 3607, 56981, 26145, 51105, 7799, 10363, 10362, 84458, 8202, 23421, 359948, 84324, 25909, 6239, 11176, 11177, 6942, 6749, 23394, 85403, 10902, 196528, 7112, 9994, 100861412, 8427, 55205, 83746, 29115, 51742, 9569, 6667, 54904, 114991, 27153, 54386, 80205, 10499, 463, 163033, 9726, 4300, 5430, 2186, 9031, 168850, 10127, 50809</t>
  </si>
  <si>
    <t>GO:0006355~regulation of transcription, DNA-templated</t>
  </si>
  <si>
    <t>4869, 7150, 10847, 55729, 6872, 6667, 22938, 23186, 11016, 1050, 1616, 23468, 23013, 29915, 23476, 9972, 10771</t>
  </si>
  <si>
    <t>GO:0016032~viral process</t>
  </si>
  <si>
    <t>6594, 65980, 6599, 1106, 3169, 10363, 1105, 8467, 6046, 8289, 51773, 10155, 196528, 10771, 57492, 83746, 63035, 55193, 80205, 1616, 57680, 10664, 23476, 546, 8019, 54799, 6601, 2186, 23314, 6605</t>
  </si>
  <si>
    <t>GO:0016569~covalent chromatin modification</t>
  </si>
  <si>
    <t>4798, 4209, 3660, 688, 3607, 6829, 7753, 7707, 3169, 6872, 3727, 3726, 7020, 11198, 1050, 1051, 4097, 6239, 64919, 10274, 1052, 8464, 4152, 4783, 6749, 5885, 4782, 23036, 3054, 6662, 64764, 5926, 2120, 5927, 83860, 7975, 2305, 4298, 3298, 10915, 463, 27125, 10664, 8805, 10725, 5430, 2969</t>
  </si>
  <si>
    <t>GO:0006366~transcription from RNA polymerase II promoter</t>
  </si>
  <si>
    <t>4209, 84146, 51575, 6018, 23512, 7753, 1108, 1106, 1107, 27332, 9925, 1105, 6421, 11016, 1523, 23309, 27336, 57178, 29994, 54815, 79811, 58499, 22882, 23269, 29844, 26009, 6294, 9913, 339344, 112939, 55193, 283149, 1616, 54796, 23476, 546, 1810, 8019, 54799, 6601, 9640, 64324, 9646, 23314, 79595, 11083, 5253, 22850, 55311, 54880, 56981, 26145, 5757, 138151, 55729, 7799, 359948, 2975, 23421, 4097, 23013, 28996, 2976, 6942, 23394, 4782, 196528, 9994, 100861412, 8427, 55205, 83746, 10284, 2305, 51588, 23528, 9569, 10210, 80205, 10499, 23186, 163033, 84312, 57680, 26137, 55677, 4300, 9031, 2186, 10127, 6595, 6594, 988, 6599, 1050, 1051, 51274, 55274, 1052, 2101, 55609, 55718, 83637, 57492, 7586, 11244, 5411, 7975, 57594, 6256, 57592, 7030, 57591, 63035, 116113, 55791, 10765, 6935, 23051, 7572, 65980, 3608, 2355, 10363, 10362, 84458, 57659, 8202, 9849, 8204, 11176, 6046, 11177, 51341, 8289, 85403, 57459, 10902, 10771, 9329, 10847, 29115, 51742, 54904, 114991, 57649, 27153, 54386, 9667, 9726, 29117, 9330, 168850</t>
  </si>
  <si>
    <t>GO:0006351~transcription, DNA-templated</t>
  </si>
  <si>
    <t>%</t>
  </si>
  <si>
    <t>Average Log2 (SUMO IAV/SUMO Mock)</t>
  </si>
  <si>
    <t>Average Log2 (Total IAV/Total Mock)</t>
  </si>
  <si>
    <r>
      <rPr>
        <b/>
        <sz val="16"/>
        <color rgb="FF000000"/>
        <rFont val="Calibri"/>
        <family val="2"/>
        <scheme val="minor"/>
      </rPr>
      <t>E1)</t>
    </r>
    <r>
      <rPr>
        <sz val="16"/>
        <color rgb="FF000000"/>
        <rFont val="Calibri"/>
        <family val="2"/>
        <scheme val="minor"/>
      </rPr>
      <t xml:space="preserve"> A549 cells overexpressing either TAP only or TAP-SUMO1 were infected with IAV (MOI of 2 PFU/cell) for 10h </t>
    </r>
  </si>
  <si>
    <r>
      <rPr>
        <b/>
        <sz val="16"/>
        <color rgb="FF000000"/>
        <rFont val="Calibri"/>
        <family val="2"/>
        <scheme val="minor"/>
      </rPr>
      <t>E2)</t>
    </r>
    <r>
      <rPr>
        <sz val="16"/>
        <color rgb="FF000000"/>
        <rFont val="Calibri"/>
        <family val="2"/>
        <scheme val="minor"/>
      </rPr>
      <t xml:space="preserve"> A549 cells overexpressing either TAP only or TAP-SUMO2 were infected with IAV (MOI of 2 PFU/cell) for 10h </t>
    </r>
  </si>
  <si>
    <t>SILAC experimental setup E1:</t>
  </si>
  <si>
    <t>SILAC experimental setup E2:</t>
  </si>
  <si>
    <t>Original cut-off ratios defining changes in SUMO1 modification (PUR H/M log2 ratios E1):</t>
  </si>
  <si>
    <t>Original cut-off ratios defining changes in SUMO2 modification (PUR H/M log2 ratios E2):</t>
  </si>
  <si>
    <t xml:space="preserve">E1 Log2 (Total IAV/Total Mock) </t>
  </si>
  <si>
    <t>E2 Log2 (Total IAV/Total Mock)</t>
  </si>
  <si>
    <t>E1 Log2 (SUMO1 IAV/SUMO1 Mock)</t>
  </si>
  <si>
    <t>E2 Log2 (SUMO2 IAV/SUMO2 Mock)</t>
  </si>
  <si>
    <t>Tab 'IAV SUMO GO TERMS'</t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Systematic and integrative analysis of large gene lists using DAVID bioinformatics resources. Nature protocols 4(1):44-57.</t>
    </r>
  </si>
  <si>
    <r>
      <t xml:space="preserve">Huang da W, </t>
    </r>
    <r>
      <rPr>
        <i/>
        <sz val="16"/>
        <color theme="1"/>
        <rFont val="Calibri"/>
        <family val="2"/>
        <scheme val="minor"/>
      </rPr>
      <t>et al.,</t>
    </r>
    <r>
      <rPr>
        <sz val="16"/>
        <color theme="1"/>
        <rFont val="Calibri"/>
        <family val="2"/>
        <scheme val="minor"/>
      </rPr>
      <t xml:space="preserve"> (2009) Bioinformatics enrichment tools: paths toward the comprehensive functional analysis of large gene lists. Nucleic acids research 37(1):1-13.</t>
    </r>
  </si>
  <si>
    <r>
      <t xml:space="preserve">Pathway enrichment analyses of infection-induced SUMO changers (2-fold cut-off) with DAVID (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 xml:space="preserve">., 2009a, Huang da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>., 2009b)</t>
    </r>
  </si>
  <si>
    <t>Cut-offs: Gene Count&gt; 5; % of identified pathway genes&gt; 5; p value &lt; 0.001; FDR &lt; 0.05</t>
  </si>
  <si>
    <t>List of all identified SUMO substrates was used as background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i/>
      <sz val="16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  <font>
      <i/>
      <sz val="16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C8"/>
        <bgColor indexed="64"/>
      </patternFill>
    </fill>
  </fills>
  <borders count="13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0" tint="-0.249977111117893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39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4" fillId="0" borderId="0"/>
    <xf numFmtId="0" fontId="3" fillId="0" borderId="0"/>
    <xf numFmtId="0" fontId="2" fillId="0" borderId="0"/>
    <xf numFmtId="0" fontId="1" fillId="0" borderId="0"/>
  </cellStyleXfs>
  <cellXfs count="58">
    <xf numFmtId="0" fontId="0" fillId="0" borderId="0" xfId="0"/>
    <xf numFmtId="0" fontId="0" fillId="0" borderId="1" xfId="0" applyFont="1" applyBorder="1"/>
    <xf numFmtId="0" fontId="10" fillId="0" borderId="1" xfId="0" applyFont="1" applyBorder="1"/>
    <xf numFmtId="2" fontId="0" fillId="0" borderId="1" xfId="0" applyNumberFormat="1" applyFont="1" applyFill="1" applyBorder="1" applyAlignment="1">
      <alignment horizontal="right"/>
    </xf>
    <xf numFmtId="0" fontId="11" fillId="0" borderId="1" xfId="0" applyFont="1" applyBorder="1"/>
    <xf numFmtId="0" fontId="12" fillId="0" borderId="1" xfId="0" applyFont="1" applyBorder="1"/>
    <xf numFmtId="2" fontId="0" fillId="0" borderId="1" xfId="0" applyNumberFormat="1" applyFont="1" applyBorder="1"/>
    <xf numFmtId="0" fontId="11" fillId="0" borderId="7" xfId="0" applyFont="1" applyFill="1" applyBorder="1" applyAlignment="1">
      <alignment wrapText="1"/>
    </xf>
    <xf numFmtId="0" fontId="11" fillId="0" borderId="8" xfId="0" applyFont="1" applyFill="1" applyBorder="1" applyAlignment="1">
      <alignment wrapText="1"/>
    </xf>
    <xf numFmtId="0" fontId="0" fillId="0" borderId="0" xfId="0" applyAlignment="1">
      <alignment vertical="center"/>
    </xf>
    <xf numFmtId="0" fontId="8" fillId="4" borderId="2" xfId="0" applyFont="1" applyFill="1" applyBorder="1" applyAlignment="1">
      <alignment vertical="center"/>
    </xf>
    <xf numFmtId="0" fontId="8" fillId="4" borderId="0" xfId="0" applyFont="1" applyFill="1" applyBorder="1" applyAlignment="1">
      <alignment vertical="center"/>
    </xf>
    <xf numFmtId="0" fontId="9" fillId="4" borderId="0" xfId="0" applyFont="1" applyFill="1" applyBorder="1" applyAlignment="1">
      <alignment vertical="center"/>
    </xf>
    <xf numFmtId="0" fontId="7" fillId="4" borderId="2" xfId="0" applyFont="1" applyFill="1" applyBorder="1" applyAlignment="1">
      <alignment vertical="center"/>
    </xf>
    <xf numFmtId="0" fontId="7" fillId="4" borderId="0" xfId="0" applyFont="1" applyFill="1" applyBorder="1" applyAlignment="1">
      <alignment vertical="center"/>
    </xf>
    <xf numFmtId="0" fontId="8" fillId="4" borderId="2" xfId="0" applyNumberFormat="1" applyFont="1" applyFill="1" applyBorder="1" applyAlignment="1">
      <alignment vertical="center"/>
    </xf>
    <xf numFmtId="0" fontId="11" fillId="2" borderId="7" xfId="0" applyFont="1" applyFill="1" applyBorder="1" applyAlignment="1">
      <alignment horizontal="right" wrapText="1"/>
    </xf>
    <xf numFmtId="2" fontId="13" fillId="0" borderId="1" xfId="0" applyNumberFormat="1" applyFont="1" applyFill="1" applyBorder="1" applyAlignment="1">
      <alignment horizontal="right"/>
    </xf>
    <xf numFmtId="2" fontId="12" fillId="0" borderId="1" xfId="0" applyNumberFormat="1" applyFont="1" applyBorder="1"/>
    <xf numFmtId="2" fontId="10" fillId="0" borderId="1" xfId="0" applyNumberFormat="1" applyFont="1" applyBorder="1"/>
    <xf numFmtId="2" fontId="14" fillId="0" borderId="1" xfId="0" applyNumberFormat="1" applyFont="1" applyBorder="1"/>
    <xf numFmtId="0" fontId="0" fillId="0" borderId="0" xfId="0" applyBorder="1" applyAlignment="1">
      <alignment vertical="center"/>
    </xf>
    <xf numFmtId="0" fontId="0" fillId="0" borderId="0" xfId="35" applyFont="1"/>
    <xf numFmtId="49" fontId="11" fillId="0" borderId="8" xfId="0" applyNumberFormat="1" applyFont="1" applyFill="1" applyBorder="1" applyAlignment="1">
      <alignment wrapText="1"/>
    </xf>
    <xf numFmtId="0" fontId="10" fillId="0" borderId="0" xfId="35" applyFont="1"/>
    <xf numFmtId="49" fontId="10" fillId="0" borderId="0" xfId="35" applyNumberFormat="1" applyFont="1"/>
    <xf numFmtId="49" fontId="10" fillId="0" borderId="0" xfId="35" quotePrefix="1" applyNumberFormat="1" applyFont="1"/>
    <xf numFmtId="2" fontId="11" fillId="2" borderId="7" xfId="0" applyNumberFormat="1" applyFont="1" applyFill="1" applyBorder="1" applyAlignment="1">
      <alignment horizontal="right" wrapText="1"/>
    </xf>
    <xf numFmtId="2" fontId="0" fillId="0" borderId="0" xfId="35" applyNumberFormat="1" applyFont="1"/>
    <xf numFmtId="2" fontId="12" fillId="0" borderId="0" xfId="35" applyNumberFormat="1" applyFont="1"/>
    <xf numFmtId="2" fontId="10" fillId="0" borderId="0" xfId="35" applyNumberFormat="1" applyFont="1"/>
    <xf numFmtId="2" fontId="14" fillId="0" borderId="0" xfId="35" applyNumberFormat="1" applyFont="1"/>
    <xf numFmtId="0" fontId="16" fillId="0" borderId="0" xfId="38" applyFont="1"/>
    <xf numFmtId="0" fontId="10" fillId="0" borderId="0" xfId="38" applyFont="1"/>
    <xf numFmtId="11" fontId="10" fillId="0" borderId="0" xfId="38" applyNumberFormat="1" applyFont="1"/>
    <xf numFmtId="11" fontId="12" fillId="0" borderId="0" xfId="38" applyNumberFormat="1" applyFont="1"/>
    <xf numFmtId="11" fontId="16" fillId="0" borderId="0" xfId="38" applyNumberFormat="1" applyFont="1"/>
    <xf numFmtId="2" fontId="16" fillId="0" borderId="0" xfId="38" applyNumberFormat="1" applyFont="1"/>
    <xf numFmtId="0" fontId="10" fillId="0" borderId="9" xfId="38" applyFont="1" applyBorder="1"/>
    <xf numFmtId="2" fontId="10" fillId="0" borderId="9" xfId="38" applyNumberFormat="1" applyFont="1" applyBorder="1"/>
    <xf numFmtId="1" fontId="10" fillId="0" borderId="9" xfId="38" applyNumberFormat="1" applyFont="1" applyBorder="1"/>
    <xf numFmtId="1" fontId="12" fillId="0" borderId="0" xfId="38" applyNumberFormat="1" applyFont="1"/>
    <xf numFmtId="1" fontId="10" fillId="0" borderId="0" xfId="38" applyNumberFormat="1" applyFont="1"/>
    <xf numFmtId="2" fontId="11" fillId="3" borderId="8" xfId="0" quotePrefix="1" applyNumberFormat="1" applyFont="1" applyFill="1" applyBorder="1" applyAlignment="1">
      <alignment horizontal="right" wrapText="1"/>
    </xf>
    <xf numFmtId="0" fontId="17" fillId="4" borderId="2" xfId="0" applyFont="1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4" borderId="0" xfId="0" applyFill="1" applyBorder="1"/>
    <xf numFmtId="0" fontId="0" fillId="4" borderId="0" xfId="0" applyFill="1" applyBorder="1" applyAlignment="1">
      <alignment vertical="center"/>
    </xf>
    <xf numFmtId="0" fontId="0" fillId="4" borderId="5" xfId="0" applyFill="1" applyBorder="1" applyAlignment="1">
      <alignment vertical="center"/>
    </xf>
    <xf numFmtId="0" fontId="0" fillId="4" borderId="5" xfId="0" applyFill="1" applyBorder="1"/>
    <xf numFmtId="0" fontId="8" fillId="4" borderId="10" xfId="0" applyFont="1" applyFill="1" applyBorder="1" applyAlignment="1">
      <alignment vertical="center"/>
    </xf>
    <xf numFmtId="0" fontId="9" fillId="4" borderId="10" xfId="0" applyFont="1" applyFill="1" applyBorder="1" applyAlignment="1">
      <alignment vertical="center"/>
    </xf>
    <xf numFmtId="0" fontId="0" fillId="4" borderId="10" xfId="0" applyFill="1" applyBorder="1"/>
    <xf numFmtId="0" fontId="7" fillId="4" borderId="11" xfId="0" applyFont="1" applyFill="1" applyBorder="1" applyAlignment="1">
      <alignment vertical="center"/>
    </xf>
    <xf numFmtId="0" fontId="17" fillId="4" borderId="4" xfId="0" applyFont="1" applyFill="1" applyBorder="1" applyAlignment="1">
      <alignment vertical="center"/>
    </xf>
    <xf numFmtId="0" fontId="0" fillId="4" borderId="12" xfId="0" applyFill="1" applyBorder="1"/>
    <xf numFmtId="0" fontId="0" fillId="4" borderId="3" xfId="0" applyFill="1" applyBorder="1"/>
    <xf numFmtId="0" fontId="0" fillId="4" borderId="6" xfId="0" applyFill="1" applyBorder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  <cellStyle name="Normal 2" xfId="35"/>
    <cellStyle name="Normal 3" xfId="36"/>
    <cellStyle name="Normal 4" xfId="37"/>
    <cellStyle name="Normal 5" xfId="38"/>
  </cellStyles>
  <dxfs count="0"/>
  <tableStyles count="0" defaultTableStyle="TableStyleMedium9" defaultPivotStyle="PivotStyleMedium4"/>
  <colors>
    <mruColors>
      <color rgb="FFFFFFC8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1"/>
  <sheetViews>
    <sheetView tabSelected="1" workbookViewId="0"/>
  </sheetViews>
  <sheetFormatPr defaultColWidth="10.58203125" defaultRowHeight="15.5" x14ac:dyDescent="0.35"/>
  <cols>
    <col min="1" max="13" width="10.58203125" style="9"/>
  </cols>
  <sheetData>
    <row r="1" spans="1:18" ht="16" thickBot="1" x14ac:dyDescent="0.4"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</row>
    <row r="2" spans="1:18" ht="21" x14ac:dyDescent="0.35">
      <c r="B2" s="53" t="s">
        <v>10067</v>
      </c>
      <c r="C2" s="50"/>
      <c r="D2" s="50"/>
      <c r="E2" s="50"/>
      <c r="F2" s="50"/>
      <c r="G2" s="50"/>
      <c r="H2" s="50"/>
      <c r="I2" s="50"/>
      <c r="J2" s="50"/>
      <c r="K2" s="51"/>
      <c r="L2" s="51"/>
      <c r="M2" s="51"/>
      <c r="N2" s="52"/>
      <c r="O2" s="52"/>
      <c r="P2" s="52"/>
      <c r="Q2" s="52"/>
      <c r="R2" s="55"/>
    </row>
    <row r="3" spans="1:18" ht="21" x14ac:dyDescent="0.35">
      <c r="B3" s="10" t="s">
        <v>10083</v>
      </c>
      <c r="C3" s="11"/>
      <c r="D3" s="11"/>
      <c r="E3" s="11"/>
      <c r="F3" s="11"/>
      <c r="G3" s="11"/>
      <c r="H3" s="11"/>
      <c r="I3" s="11"/>
      <c r="J3" s="11"/>
      <c r="K3" s="12"/>
      <c r="L3" s="12"/>
      <c r="M3" s="12"/>
      <c r="N3" s="46"/>
      <c r="O3" s="46"/>
      <c r="P3" s="46"/>
      <c r="Q3" s="46"/>
      <c r="R3" s="56"/>
    </row>
    <row r="4" spans="1:18" ht="21" x14ac:dyDescent="0.35">
      <c r="B4" s="10" t="s">
        <v>1024</v>
      </c>
      <c r="C4" s="11"/>
      <c r="D4" s="11"/>
      <c r="E4" s="11"/>
      <c r="F4" s="11"/>
      <c r="G4" s="11"/>
      <c r="H4" s="11"/>
      <c r="I4" s="11"/>
      <c r="J4" s="11"/>
      <c r="K4" s="12"/>
      <c r="L4" s="12"/>
      <c r="M4" s="12"/>
      <c r="N4" s="46"/>
      <c r="O4" s="46"/>
      <c r="P4" s="46"/>
      <c r="Q4" s="46"/>
      <c r="R4" s="56"/>
    </row>
    <row r="5" spans="1:18" ht="21" x14ac:dyDescent="0.35">
      <c r="B5" s="15" t="s">
        <v>1025</v>
      </c>
      <c r="C5" s="11"/>
      <c r="D5" s="11"/>
      <c r="E5" s="11"/>
      <c r="F5" s="11"/>
      <c r="G5" s="11"/>
      <c r="H5" s="11"/>
      <c r="I5" s="11"/>
      <c r="J5" s="11"/>
      <c r="K5" s="12"/>
      <c r="L5" s="12"/>
      <c r="M5" s="12"/>
      <c r="N5" s="46"/>
      <c r="O5" s="46"/>
      <c r="P5" s="46"/>
      <c r="Q5" s="46"/>
      <c r="R5" s="56"/>
    </row>
    <row r="6" spans="1:18" ht="21" x14ac:dyDescent="0.35">
      <c r="B6" s="15" t="s">
        <v>1027</v>
      </c>
      <c r="C6" s="11"/>
      <c r="D6" s="11"/>
      <c r="E6" s="11"/>
      <c r="F6" s="11"/>
      <c r="G6" s="11"/>
      <c r="H6" s="11"/>
      <c r="I6" s="11"/>
      <c r="J6" s="11"/>
      <c r="K6" s="12"/>
      <c r="L6" s="12"/>
      <c r="M6" s="12"/>
      <c r="N6" s="46"/>
      <c r="O6" s="46"/>
      <c r="P6" s="46"/>
      <c r="Q6" s="46"/>
      <c r="R6" s="56"/>
    </row>
    <row r="7" spans="1:18" ht="21" x14ac:dyDescent="0.35">
      <c r="B7" s="15" t="s">
        <v>10084</v>
      </c>
      <c r="C7" s="11"/>
      <c r="D7" s="11"/>
      <c r="E7" s="11"/>
      <c r="F7" s="11"/>
      <c r="G7" s="11"/>
      <c r="H7" s="11"/>
      <c r="I7" s="11"/>
      <c r="J7" s="11"/>
      <c r="K7" s="12"/>
      <c r="L7" s="12"/>
      <c r="M7" s="12"/>
      <c r="N7" s="46"/>
      <c r="O7" s="46"/>
      <c r="P7" s="46"/>
      <c r="Q7" s="46"/>
      <c r="R7" s="56"/>
    </row>
    <row r="8" spans="1:18" ht="21" x14ac:dyDescent="0.35">
      <c r="B8" s="13"/>
      <c r="C8" s="11"/>
      <c r="D8" s="11"/>
      <c r="E8" s="11"/>
      <c r="F8" s="11"/>
      <c r="G8" s="11"/>
      <c r="H8" s="11"/>
      <c r="I8" s="11"/>
      <c r="J8" s="11"/>
      <c r="K8" s="12"/>
      <c r="L8" s="12"/>
      <c r="M8" s="12"/>
      <c r="N8" s="46"/>
      <c r="O8" s="46"/>
      <c r="P8" s="46"/>
      <c r="Q8" s="46"/>
      <c r="R8" s="56"/>
    </row>
    <row r="9" spans="1:18" ht="21" x14ac:dyDescent="0.35">
      <c r="B9" s="13" t="s">
        <v>10068</v>
      </c>
      <c r="C9" s="11"/>
      <c r="D9" s="11"/>
      <c r="E9" s="11"/>
      <c r="F9" s="11"/>
      <c r="G9" s="11"/>
      <c r="H9" s="11"/>
      <c r="I9" s="11"/>
      <c r="J9" s="11"/>
      <c r="K9" s="12"/>
      <c r="L9" s="12"/>
      <c r="M9" s="12"/>
      <c r="N9" s="46"/>
      <c r="O9" s="46"/>
      <c r="P9" s="46"/>
      <c r="Q9" s="46"/>
      <c r="R9" s="56"/>
    </row>
    <row r="10" spans="1:18" ht="21" x14ac:dyDescent="0.35">
      <c r="B10" s="10" t="s">
        <v>10080</v>
      </c>
      <c r="C10" s="11"/>
      <c r="D10" s="11"/>
      <c r="E10" s="11"/>
      <c r="F10" s="11"/>
      <c r="G10" s="11"/>
      <c r="H10" s="11"/>
      <c r="I10" s="11"/>
      <c r="J10" s="11"/>
      <c r="K10" s="12"/>
      <c r="L10" s="12"/>
      <c r="M10" s="12"/>
      <c r="N10" s="46"/>
      <c r="O10" s="46"/>
      <c r="P10" s="46"/>
      <c r="Q10" s="46"/>
      <c r="R10" s="56"/>
    </row>
    <row r="11" spans="1:18" ht="21" x14ac:dyDescent="0.35">
      <c r="B11" s="10" t="s">
        <v>10081</v>
      </c>
      <c r="C11" s="11"/>
      <c r="D11" s="11"/>
      <c r="E11" s="11"/>
      <c r="F11" s="11"/>
      <c r="G11" s="11"/>
      <c r="H11" s="11"/>
      <c r="I11" s="11"/>
      <c r="J11" s="11"/>
      <c r="K11" s="12"/>
      <c r="L11" s="12"/>
      <c r="M11" s="12"/>
      <c r="N11" s="46"/>
      <c r="O11" s="46"/>
      <c r="P11" s="46"/>
      <c r="Q11" s="46"/>
      <c r="R11" s="56"/>
    </row>
    <row r="12" spans="1:18" ht="21" x14ac:dyDescent="0.35">
      <c r="A12" s="21"/>
      <c r="B12" s="10" t="s">
        <v>10082</v>
      </c>
      <c r="C12" s="11"/>
      <c r="D12" s="11"/>
      <c r="E12" s="11"/>
      <c r="F12" s="11"/>
      <c r="G12" s="11"/>
      <c r="H12" s="11"/>
      <c r="I12" s="11"/>
      <c r="J12" s="11"/>
      <c r="K12" s="12"/>
      <c r="L12" s="12"/>
      <c r="M12" s="12"/>
      <c r="N12" s="46"/>
      <c r="O12" s="46"/>
      <c r="P12" s="46"/>
      <c r="Q12" s="46"/>
      <c r="R12" s="56"/>
    </row>
    <row r="13" spans="1:18" ht="21" x14ac:dyDescent="0.35">
      <c r="A13" s="21"/>
      <c r="B13" s="15" t="s">
        <v>1027</v>
      </c>
      <c r="C13" s="11"/>
      <c r="D13" s="11"/>
      <c r="E13" s="11"/>
      <c r="F13" s="11"/>
      <c r="G13" s="11"/>
      <c r="H13" s="11"/>
      <c r="I13" s="11"/>
      <c r="J13" s="11"/>
      <c r="K13" s="12"/>
      <c r="L13" s="12"/>
      <c r="M13" s="12"/>
      <c r="N13" s="46"/>
      <c r="O13" s="46"/>
      <c r="P13" s="46"/>
      <c r="Q13" s="46"/>
      <c r="R13" s="56"/>
    </row>
    <row r="14" spans="1:18" ht="21" x14ac:dyDescent="0.35">
      <c r="A14" s="21"/>
      <c r="B14" s="15" t="s">
        <v>10085</v>
      </c>
      <c r="C14" s="11"/>
      <c r="D14" s="11"/>
      <c r="E14" s="11"/>
      <c r="F14" s="11"/>
      <c r="G14" s="11"/>
      <c r="H14" s="11"/>
      <c r="I14" s="11"/>
      <c r="J14" s="11"/>
      <c r="K14" s="12"/>
      <c r="L14" s="12"/>
      <c r="M14" s="12"/>
      <c r="N14" s="46"/>
      <c r="O14" s="46"/>
      <c r="P14" s="46"/>
      <c r="Q14" s="46"/>
      <c r="R14" s="56"/>
    </row>
    <row r="15" spans="1:18" ht="21" x14ac:dyDescent="0.35">
      <c r="B15" s="13"/>
      <c r="C15" s="11"/>
      <c r="D15" s="11"/>
      <c r="E15" s="11"/>
      <c r="F15" s="11"/>
      <c r="G15" s="11"/>
      <c r="H15" s="11"/>
      <c r="I15" s="11"/>
      <c r="J15" s="11"/>
      <c r="K15" s="12"/>
      <c r="L15" s="12"/>
      <c r="M15" s="12"/>
      <c r="N15" s="46"/>
      <c r="O15" s="46"/>
      <c r="P15" s="46"/>
      <c r="Q15" s="46"/>
      <c r="R15" s="56"/>
    </row>
    <row r="16" spans="1:18" ht="21" x14ac:dyDescent="0.35">
      <c r="B16" s="13" t="s">
        <v>10151</v>
      </c>
      <c r="C16" s="11"/>
      <c r="D16" s="11"/>
      <c r="E16" s="11"/>
      <c r="F16" s="11"/>
      <c r="G16" s="11"/>
      <c r="H16" s="11"/>
      <c r="I16" s="11"/>
      <c r="J16" s="11"/>
      <c r="K16" s="12"/>
      <c r="L16" s="12"/>
      <c r="M16" s="12"/>
      <c r="N16" s="46"/>
      <c r="O16" s="46"/>
      <c r="P16" s="46"/>
      <c r="Q16" s="46"/>
      <c r="R16" s="56"/>
    </row>
    <row r="17" spans="2:18" ht="21" x14ac:dyDescent="0.35">
      <c r="B17" s="10" t="s">
        <v>10154</v>
      </c>
      <c r="C17" s="11"/>
      <c r="D17" s="11"/>
      <c r="E17" s="11"/>
      <c r="F17" s="11"/>
      <c r="G17" s="11"/>
      <c r="H17" s="11"/>
      <c r="I17" s="11"/>
      <c r="J17" s="11"/>
      <c r="K17" s="12"/>
      <c r="L17" s="12"/>
      <c r="M17" s="12"/>
      <c r="N17" s="46"/>
      <c r="O17" s="46"/>
      <c r="P17" s="46"/>
      <c r="Q17" s="46"/>
      <c r="R17" s="56"/>
    </row>
    <row r="18" spans="2:18" ht="21" x14ac:dyDescent="0.35">
      <c r="B18" s="44" t="s">
        <v>10156</v>
      </c>
      <c r="C18" s="11"/>
      <c r="D18" s="11"/>
      <c r="E18" s="11"/>
      <c r="F18" s="11"/>
      <c r="G18" s="11"/>
      <c r="H18" s="11"/>
      <c r="I18" s="11"/>
      <c r="J18" s="11"/>
      <c r="K18" s="12"/>
      <c r="L18" s="12"/>
      <c r="M18" s="12"/>
      <c r="N18" s="46"/>
      <c r="O18" s="46"/>
      <c r="P18" s="46"/>
      <c r="Q18" s="46"/>
      <c r="R18" s="56"/>
    </row>
    <row r="19" spans="2:18" ht="21" x14ac:dyDescent="0.35">
      <c r="B19" s="10" t="s">
        <v>10155</v>
      </c>
      <c r="C19" s="11"/>
      <c r="D19" s="11"/>
      <c r="E19" s="11"/>
      <c r="F19" s="11"/>
      <c r="G19" s="11"/>
      <c r="H19" s="11"/>
      <c r="I19" s="11"/>
      <c r="J19" s="11"/>
      <c r="K19" s="12"/>
      <c r="L19" s="12"/>
      <c r="M19" s="12"/>
      <c r="N19" s="46"/>
      <c r="O19" s="46"/>
      <c r="P19" s="46"/>
      <c r="Q19" s="46"/>
      <c r="R19" s="56"/>
    </row>
    <row r="20" spans="2:18" ht="21" x14ac:dyDescent="0.35">
      <c r="B20" s="45"/>
      <c r="C20" s="11"/>
      <c r="D20" s="11"/>
      <c r="E20" s="11"/>
      <c r="F20" s="11"/>
      <c r="G20" s="11"/>
      <c r="H20" s="47"/>
      <c r="I20" s="11"/>
      <c r="J20" s="11"/>
      <c r="K20" s="12"/>
      <c r="L20" s="12"/>
      <c r="M20" s="12"/>
      <c r="N20" s="46"/>
      <c r="O20" s="46"/>
      <c r="P20" s="46"/>
      <c r="Q20" s="46"/>
      <c r="R20" s="56"/>
    </row>
    <row r="21" spans="2:18" ht="21" x14ac:dyDescent="0.35">
      <c r="B21" s="13" t="s">
        <v>1026</v>
      </c>
      <c r="C21" s="11"/>
      <c r="D21" s="11"/>
      <c r="E21" s="11"/>
      <c r="F21" s="11"/>
      <c r="G21" s="11"/>
      <c r="H21" s="47"/>
      <c r="I21" s="11"/>
      <c r="J21" s="11"/>
      <c r="K21" s="12"/>
      <c r="L21" s="12"/>
      <c r="M21" s="12"/>
      <c r="N21" s="46"/>
      <c r="O21" s="46"/>
      <c r="P21" s="46"/>
      <c r="Q21" s="46"/>
      <c r="R21" s="56"/>
    </row>
    <row r="22" spans="2:18" ht="21" x14ac:dyDescent="0.35">
      <c r="B22" s="10" t="s">
        <v>10141</v>
      </c>
      <c r="C22" s="11"/>
      <c r="D22" s="11"/>
      <c r="E22" s="11"/>
      <c r="F22" s="11"/>
      <c r="G22" s="11"/>
      <c r="H22" s="47"/>
      <c r="I22" s="11"/>
      <c r="J22" s="11"/>
      <c r="K22" s="12"/>
      <c r="L22" s="12"/>
      <c r="M22" s="12"/>
      <c r="N22" s="46"/>
      <c r="O22" s="46"/>
      <c r="P22" s="46"/>
      <c r="Q22" s="46"/>
      <c r="R22" s="56"/>
    </row>
    <row r="23" spans="2:18" ht="21" x14ac:dyDescent="0.35">
      <c r="B23" s="10" t="s">
        <v>10142</v>
      </c>
      <c r="C23" s="11"/>
      <c r="D23" s="11"/>
      <c r="E23" s="11"/>
      <c r="F23" s="11"/>
      <c r="G23" s="11"/>
      <c r="H23" s="47"/>
      <c r="I23" s="11"/>
      <c r="J23" s="11"/>
      <c r="K23" s="12"/>
      <c r="L23" s="12"/>
      <c r="M23" s="12"/>
      <c r="N23" s="46"/>
      <c r="O23" s="46"/>
      <c r="P23" s="46"/>
      <c r="Q23" s="46"/>
      <c r="R23" s="56"/>
    </row>
    <row r="24" spans="2:18" ht="21" x14ac:dyDescent="0.35">
      <c r="B24" s="13"/>
      <c r="C24" s="11"/>
      <c r="D24" s="11"/>
      <c r="E24" s="11"/>
      <c r="F24" s="11"/>
      <c r="G24" s="11"/>
      <c r="H24" s="11"/>
      <c r="I24" s="11"/>
      <c r="J24" s="11"/>
      <c r="K24" s="12"/>
      <c r="L24" s="12"/>
      <c r="M24" s="12"/>
      <c r="N24" s="46"/>
      <c r="O24" s="46"/>
      <c r="P24" s="46"/>
      <c r="Q24" s="46"/>
      <c r="R24" s="56"/>
    </row>
    <row r="25" spans="2:18" ht="21" x14ac:dyDescent="0.35">
      <c r="B25" s="13" t="s">
        <v>10143</v>
      </c>
      <c r="C25" s="11"/>
      <c r="D25" s="11"/>
      <c r="E25" s="11"/>
      <c r="F25" s="11"/>
      <c r="G25" s="11"/>
      <c r="H25" s="14" t="s">
        <v>10144</v>
      </c>
      <c r="I25" s="11"/>
      <c r="J25" s="11"/>
      <c r="K25" s="12"/>
      <c r="L25" s="12"/>
      <c r="M25" s="12"/>
      <c r="N25" s="46"/>
      <c r="O25" s="46"/>
      <c r="P25" s="46"/>
      <c r="Q25" s="46"/>
      <c r="R25" s="56"/>
    </row>
    <row r="26" spans="2:18" ht="21" x14ac:dyDescent="0.35">
      <c r="B26" s="13" t="s">
        <v>1011</v>
      </c>
      <c r="C26" s="11"/>
      <c r="D26" s="11"/>
      <c r="E26" s="11"/>
      <c r="F26" s="11"/>
      <c r="G26" s="11"/>
      <c r="H26" s="14" t="s">
        <v>1011</v>
      </c>
      <c r="I26" s="11"/>
      <c r="J26" s="11"/>
      <c r="K26" s="12"/>
      <c r="L26" s="12"/>
      <c r="M26" s="12"/>
      <c r="N26" s="46"/>
      <c r="O26" s="46"/>
      <c r="P26" s="46"/>
      <c r="Q26" s="46"/>
      <c r="R26" s="56"/>
    </row>
    <row r="27" spans="2:18" ht="21" x14ac:dyDescent="0.35">
      <c r="B27" s="13" t="s">
        <v>1015</v>
      </c>
      <c r="C27" s="11"/>
      <c r="D27" s="11"/>
      <c r="E27" s="11"/>
      <c r="F27" s="11"/>
      <c r="G27" s="11"/>
      <c r="H27" s="14" t="s">
        <v>1012</v>
      </c>
      <c r="I27" s="11"/>
      <c r="J27" s="11"/>
      <c r="K27" s="12"/>
      <c r="L27" s="12"/>
      <c r="M27" s="12"/>
      <c r="N27" s="46"/>
      <c r="O27" s="46"/>
      <c r="P27" s="46"/>
      <c r="Q27" s="46"/>
      <c r="R27" s="56"/>
    </row>
    <row r="28" spans="2:18" ht="21" x14ac:dyDescent="0.35">
      <c r="B28" s="13" t="s">
        <v>1016</v>
      </c>
      <c r="C28" s="11"/>
      <c r="D28" s="11"/>
      <c r="E28" s="11"/>
      <c r="F28" s="11"/>
      <c r="G28" s="11"/>
      <c r="H28" s="14" t="s">
        <v>1013</v>
      </c>
      <c r="I28" s="11"/>
      <c r="J28" s="11"/>
      <c r="K28" s="12"/>
      <c r="L28" s="12"/>
      <c r="M28" s="12"/>
      <c r="N28" s="46"/>
      <c r="O28" s="46"/>
      <c r="P28" s="46"/>
      <c r="Q28" s="46"/>
      <c r="R28" s="56"/>
    </row>
    <row r="29" spans="2:18" ht="21" x14ac:dyDescent="0.35">
      <c r="B29" s="10"/>
      <c r="C29" s="11"/>
      <c r="D29" s="11"/>
      <c r="E29" s="11"/>
      <c r="F29" s="11"/>
      <c r="G29" s="11"/>
      <c r="H29" s="11"/>
      <c r="I29" s="11"/>
      <c r="J29" s="11"/>
      <c r="K29" s="12"/>
      <c r="L29" s="12"/>
      <c r="M29" s="12"/>
      <c r="N29" s="46"/>
      <c r="O29" s="46"/>
      <c r="P29" s="46"/>
      <c r="Q29" s="46"/>
      <c r="R29" s="56"/>
    </row>
    <row r="30" spans="2:18" ht="21" x14ac:dyDescent="0.35">
      <c r="B30" s="10" t="s">
        <v>10145</v>
      </c>
      <c r="C30" s="11"/>
      <c r="D30" s="11"/>
      <c r="E30" s="11"/>
      <c r="F30" s="11"/>
      <c r="G30" s="11"/>
      <c r="H30" s="11"/>
      <c r="I30" s="11"/>
      <c r="J30" s="11"/>
      <c r="K30" s="12"/>
      <c r="L30" s="12"/>
      <c r="M30" s="12"/>
      <c r="N30" s="46"/>
      <c r="O30" s="46"/>
      <c r="P30" s="46"/>
      <c r="Q30" s="46"/>
      <c r="R30" s="56"/>
    </row>
    <row r="31" spans="2:18" ht="21" x14ac:dyDescent="0.35">
      <c r="B31" s="10" t="s">
        <v>1021</v>
      </c>
      <c r="C31" s="11"/>
      <c r="D31" s="11"/>
      <c r="E31" s="11"/>
      <c r="F31" s="11"/>
      <c r="G31" s="11"/>
      <c r="H31" s="11"/>
      <c r="I31" s="11"/>
      <c r="J31" s="11"/>
      <c r="K31" s="12"/>
      <c r="L31" s="12"/>
      <c r="M31" s="12"/>
      <c r="N31" s="46"/>
      <c r="O31" s="46"/>
      <c r="P31" s="46"/>
      <c r="Q31" s="46"/>
      <c r="R31" s="56"/>
    </row>
    <row r="32" spans="2:18" ht="21" x14ac:dyDescent="0.35">
      <c r="B32" s="10" t="s">
        <v>1017</v>
      </c>
      <c r="C32" s="11"/>
      <c r="D32" s="11"/>
      <c r="E32" s="11"/>
      <c r="F32" s="11"/>
      <c r="G32" s="11"/>
      <c r="H32" s="11"/>
      <c r="I32" s="11"/>
      <c r="J32" s="11"/>
      <c r="K32" s="12"/>
      <c r="L32" s="12"/>
      <c r="M32" s="12"/>
      <c r="N32" s="46"/>
      <c r="O32" s="46"/>
      <c r="P32" s="46"/>
      <c r="Q32" s="46"/>
      <c r="R32" s="56"/>
    </row>
    <row r="33" spans="2:18" ht="21" x14ac:dyDescent="0.35">
      <c r="B33" s="10" t="s">
        <v>1020</v>
      </c>
      <c r="C33" s="11"/>
      <c r="D33" s="11"/>
      <c r="E33" s="11"/>
      <c r="F33" s="11"/>
      <c r="G33" s="11"/>
      <c r="H33" s="11"/>
      <c r="I33" s="11"/>
      <c r="J33" s="11"/>
      <c r="K33" s="12"/>
      <c r="L33" s="12"/>
      <c r="M33" s="12"/>
      <c r="N33" s="46"/>
      <c r="O33" s="46"/>
      <c r="P33" s="46"/>
      <c r="Q33" s="46"/>
      <c r="R33" s="56"/>
    </row>
    <row r="34" spans="2:18" ht="21" x14ac:dyDescent="0.35">
      <c r="B34" s="10"/>
      <c r="C34" s="11"/>
      <c r="D34" s="11"/>
      <c r="E34" s="11"/>
      <c r="F34" s="11"/>
      <c r="G34" s="11"/>
      <c r="H34" s="11"/>
      <c r="I34" s="11"/>
      <c r="J34" s="11"/>
      <c r="K34" s="12"/>
      <c r="L34" s="12"/>
      <c r="M34" s="12"/>
      <c r="N34" s="46"/>
      <c r="O34" s="46"/>
      <c r="P34" s="46"/>
      <c r="Q34" s="46"/>
      <c r="R34" s="56"/>
    </row>
    <row r="35" spans="2:18" ht="21" x14ac:dyDescent="0.35">
      <c r="B35" s="10" t="s">
        <v>10146</v>
      </c>
      <c r="C35" s="11"/>
      <c r="D35" s="11"/>
      <c r="E35" s="11"/>
      <c r="F35" s="11"/>
      <c r="G35" s="11"/>
      <c r="H35" s="11"/>
      <c r="I35" s="11"/>
      <c r="J35" s="11"/>
      <c r="K35" s="12"/>
      <c r="L35" s="12"/>
      <c r="M35" s="12"/>
      <c r="N35" s="46"/>
      <c r="O35" s="46"/>
      <c r="P35" s="46"/>
      <c r="Q35" s="46"/>
      <c r="R35" s="56"/>
    </row>
    <row r="36" spans="2:18" ht="21" x14ac:dyDescent="0.35">
      <c r="B36" s="10" t="s">
        <v>1023</v>
      </c>
      <c r="C36" s="11"/>
      <c r="D36" s="11"/>
      <c r="E36" s="11"/>
      <c r="F36" s="11"/>
      <c r="G36" s="11"/>
      <c r="H36" s="11"/>
      <c r="I36" s="11"/>
      <c r="J36" s="11"/>
      <c r="K36" s="12"/>
      <c r="L36" s="12"/>
      <c r="M36" s="12"/>
      <c r="N36" s="46"/>
      <c r="O36" s="46"/>
      <c r="P36" s="46"/>
      <c r="Q36" s="46"/>
      <c r="R36" s="56"/>
    </row>
    <row r="37" spans="2:18" ht="21" x14ac:dyDescent="0.35">
      <c r="B37" s="10" t="s">
        <v>1014</v>
      </c>
      <c r="C37" s="11"/>
      <c r="D37" s="11"/>
      <c r="E37" s="11"/>
      <c r="F37" s="11"/>
      <c r="G37" s="11"/>
      <c r="H37" s="11"/>
      <c r="I37" s="11"/>
      <c r="J37" s="11"/>
      <c r="K37" s="12"/>
      <c r="L37" s="12"/>
      <c r="M37" s="12"/>
      <c r="N37" s="46"/>
      <c r="O37" s="46"/>
      <c r="P37" s="46"/>
      <c r="Q37" s="46"/>
      <c r="R37" s="56"/>
    </row>
    <row r="38" spans="2:18" ht="21" x14ac:dyDescent="0.35">
      <c r="B38" s="10" t="s">
        <v>1022</v>
      </c>
      <c r="C38" s="11"/>
      <c r="D38" s="11"/>
      <c r="E38" s="11"/>
      <c r="F38" s="11"/>
      <c r="G38" s="11"/>
      <c r="H38" s="11"/>
      <c r="I38" s="11"/>
      <c r="J38" s="11"/>
      <c r="K38" s="12"/>
      <c r="L38" s="12"/>
      <c r="M38" s="12"/>
      <c r="N38" s="46"/>
      <c r="O38" s="46"/>
      <c r="P38" s="46"/>
      <c r="Q38" s="46"/>
      <c r="R38" s="56"/>
    </row>
    <row r="39" spans="2:18" ht="21" x14ac:dyDescent="0.35">
      <c r="B39" s="45"/>
      <c r="C39" s="11"/>
      <c r="D39" s="11"/>
      <c r="E39" s="11"/>
      <c r="F39" s="11"/>
      <c r="G39" s="11"/>
      <c r="H39" s="11"/>
      <c r="I39" s="11"/>
      <c r="J39" s="11"/>
      <c r="K39" s="12"/>
      <c r="L39" s="12"/>
      <c r="M39" s="12"/>
      <c r="N39" s="46"/>
      <c r="O39" s="46"/>
      <c r="P39" s="46"/>
      <c r="Q39" s="46"/>
      <c r="R39" s="56"/>
    </row>
    <row r="40" spans="2:18" ht="21" x14ac:dyDescent="0.35">
      <c r="B40" s="44" t="s">
        <v>10152</v>
      </c>
      <c r="C40" s="47"/>
      <c r="D40" s="47"/>
      <c r="E40" s="47"/>
      <c r="F40" s="47"/>
      <c r="G40" s="47"/>
      <c r="H40" s="47"/>
      <c r="I40" s="47"/>
      <c r="J40" s="47"/>
      <c r="K40" s="47"/>
      <c r="L40" s="47"/>
      <c r="M40" s="47"/>
      <c r="N40" s="46"/>
      <c r="O40" s="46"/>
      <c r="P40" s="46"/>
      <c r="Q40" s="46"/>
      <c r="R40" s="56"/>
    </row>
    <row r="41" spans="2:18" ht="21.5" thickBot="1" x14ac:dyDescent="0.4">
      <c r="B41" s="54" t="s">
        <v>10153</v>
      </c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9"/>
      <c r="O41" s="49"/>
      <c r="P41" s="49"/>
      <c r="Q41" s="49"/>
      <c r="R41" s="57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8"/>
  <sheetViews>
    <sheetView workbookViewId="0">
      <pane ySplit="1" topLeftCell="A2" activePane="bottomLeft" state="frozen"/>
      <selection pane="bottomLeft"/>
    </sheetView>
  </sheetViews>
  <sheetFormatPr defaultColWidth="8.83203125" defaultRowHeight="15.5" x14ac:dyDescent="0.35"/>
  <cols>
    <col min="1" max="1" width="63.33203125" style="4" customWidth="1"/>
    <col min="2" max="2" width="11.58203125" style="2" customWidth="1"/>
    <col min="3" max="4" width="17.5" style="3" customWidth="1"/>
    <col min="5" max="5" width="20.08203125" style="2" customWidth="1"/>
    <col min="6" max="16384" width="8.83203125" style="1"/>
  </cols>
  <sheetData>
    <row r="1" spans="1:5" s="7" customFormat="1" ht="35.15" customHeight="1" x14ac:dyDescent="0.35">
      <c r="A1" s="8" t="s">
        <v>1018</v>
      </c>
      <c r="B1" s="8" t="s">
        <v>1019</v>
      </c>
      <c r="C1" s="43" t="s">
        <v>10149</v>
      </c>
      <c r="D1" s="43" t="s">
        <v>10150</v>
      </c>
      <c r="E1" s="16" t="s">
        <v>10139</v>
      </c>
    </row>
    <row r="2" spans="1:5" x14ac:dyDescent="0.35">
      <c r="A2" s="4" t="s">
        <v>1008</v>
      </c>
      <c r="B2" s="2" t="s">
        <v>1007</v>
      </c>
      <c r="C2" s="17">
        <v>5.1669999999999998</v>
      </c>
      <c r="D2" s="17">
        <v>5.335</v>
      </c>
      <c r="E2" s="18">
        <f t="shared" ref="E2:E65" si="0">AVERAGE(C2:D2)</f>
        <v>5.2509999999999994</v>
      </c>
    </row>
    <row r="3" spans="1:5" x14ac:dyDescent="0.35">
      <c r="A3" s="4" t="s">
        <v>580</v>
      </c>
      <c r="B3" s="2" t="s">
        <v>579</v>
      </c>
      <c r="C3" s="17">
        <v>6.8419999999999996</v>
      </c>
      <c r="D3" s="17">
        <v>3.3919999999999999</v>
      </c>
      <c r="E3" s="18">
        <f t="shared" si="0"/>
        <v>5.117</v>
      </c>
    </row>
    <row r="4" spans="1:5" x14ac:dyDescent="0.35">
      <c r="A4" s="4" t="s">
        <v>914</v>
      </c>
      <c r="B4" s="2" t="s">
        <v>913</v>
      </c>
      <c r="C4" s="17">
        <v>5.0750000000000002</v>
      </c>
      <c r="D4" s="17">
        <v>5.0869999999999997</v>
      </c>
      <c r="E4" s="18">
        <f t="shared" si="0"/>
        <v>5.0809999999999995</v>
      </c>
    </row>
    <row r="5" spans="1:5" x14ac:dyDescent="0.35">
      <c r="A5" s="4" t="s">
        <v>854</v>
      </c>
      <c r="B5" s="2" t="s">
        <v>853</v>
      </c>
      <c r="C5" s="17">
        <v>4.6180000000000003</v>
      </c>
      <c r="D5" s="17">
        <v>4.5309999999999997</v>
      </c>
      <c r="E5" s="18">
        <f t="shared" si="0"/>
        <v>4.5745000000000005</v>
      </c>
    </row>
    <row r="6" spans="1:5" x14ac:dyDescent="0.35">
      <c r="A6" s="4" t="s">
        <v>165</v>
      </c>
      <c r="B6" s="2" t="s">
        <v>164</v>
      </c>
      <c r="C6" s="17">
        <v>4.7380000000000004</v>
      </c>
      <c r="D6" s="17">
        <v>4.1310000000000002</v>
      </c>
      <c r="E6" s="18">
        <f t="shared" si="0"/>
        <v>4.4344999999999999</v>
      </c>
    </row>
    <row r="7" spans="1:5" x14ac:dyDescent="0.35">
      <c r="A7" s="4" t="s">
        <v>516</v>
      </c>
      <c r="B7" s="2" t="s">
        <v>515</v>
      </c>
      <c r="C7" s="17">
        <v>4.6710000000000003</v>
      </c>
      <c r="D7" s="17">
        <v>4.1289999999999996</v>
      </c>
      <c r="E7" s="18">
        <f t="shared" si="0"/>
        <v>4.4000000000000004</v>
      </c>
    </row>
    <row r="8" spans="1:5" x14ac:dyDescent="0.35">
      <c r="A8" s="4" t="s">
        <v>373</v>
      </c>
      <c r="B8" s="2" t="s">
        <v>372</v>
      </c>
      <c r="C8" s="17">
        <v>4.8099999999999996</v>
      </c>
      <c r="D8" s="17">
        <v>3.9449999999999998</v>
      </c>
      <c r="E8" s="18">
        <f t="shared" si="0"/>
        <v>4.3774999999999995</v>
      </c>
    </row>
    <row r="9" spans="1:5" x14ac:dyDescent="0.35">
      <c r="A9" s="4" t="s">
        <v>404</v>
      </c>
      <c r="B9" s="2" t="s">
        <v>403</v>
      </c>
      <c r="C9" s="17">
        <v>4.6710000000000003</v>
      </c>
      <c r="D9" s="17">
        <v>3.7719999999999998</v>
      </c>
      <c r="E9" s="18">
        <f t="shared" si="0"/>
        <v>4.2214999999999998</v>
      </c>
    </row>
    <row r="10" spans="1:5" x14ac:dyDescent="0.35">
      <c r="A10" s="4" t="s">
        <v>758</v>
      </c>
      <c r="B10" s="2" t="s">
        <v>757</v>
      </c>
      <c r="C10" s="17">
        <v>4.8330000000000002</v>
      </c>
      <c r="D10" s="17">
        <v>3.43</v>
      </c>
      <c r="E10" s="18">
        <f t="shared" si="0"/>
        <v>4.1315</v>
      </c>
    </row>
    <row r="11" spans="1:5" x14ac:dyDescent="0.35">
      <c r="A11" s="4" t="s">
        <v>534</v>
      </c>
      <c r="B11" s="2" t="s">
        <v>533</v>
      </c>
      <c r="C11" s="17">
        <v>3.492</v>
      </c>
      <c r="D11" s="17">
        <v>4.5049999999999999</v>
      </c>
      <c r="E11" s="18">
        <f t="shared" si="0"/>
        <v>3.9984999999999999</v>
      </c>
    </row>
    <row r="12" spans="1:5" x14ac:dyDescent="0.35">
      <c r="A12" s="4" t="s">
        <v>500</v>
      </c>
      <c r="B12" s="2" t="s">
        <v>499</v>
      </c>
      <c r="C12" s="17">
        <v>3.1349999999999998</v>
      </c>
      <c r="D12" s="17">
        <v>4.673</v>
      </c>
      <c r="E12" s="18">
        <f t="shared" si="0"/>
        <v>3.9039999999999999</v>
      </c>
    </row>
    <row r="13" spans="1:5" x14ac:dyDescent="0.35">
      <c r="A13" s="4" t="s">
        <v>734</v>
      </c>
      <c r="B13" s="2" t="s">
        <v>733</v>
      </c>
      <c r="C13" s="17">
        <v>3.69</v>
      </c>
      <c r="D13" s="17">
        <v>3.879</v>
      </c>
      <c r="E13" s="18">
        <f t="shared" si="0"/>
        <v>3.7845</v>
      </c>
    </row>
    <row r="14" spans="1:5" x14ac:dyDescent="0.35">
      <c r="A14" s="4" t="s">
        <v>351</v>
      </c>
      <c r="B14" s="2" t="s">
        <v>350</v>
      </c>
      <c r="C14" s="17">
        <v>3.9540000000000002</v>
      </c>
      <c r="D14" s="17">
        <v>3.512</v>
      </c>
      <c r="E14" s="18">
        <f t="shared" si="0"/>
        <v>3.7330000000000001</v>
      </c>
    </row>
    <row r="15" spans="1:5" x14ac:dyDescent="0.35">
      <c r="A15" s="4" t="s">
        <v>732</v>
      </c>
      <c r="B15" s="2" t="s">
        <v>731</v>
      </c>
      <c r="C15" s="17">
        <v>3.4849999999999999</v>
      </c>
      <c r="D15" s="17">
        <v>3.7229999999999999</v>
      </c>
      <c r="E15" s="18">
        <f t="shared" si="0"/>
        <v>3.6040000000000001</v>
      </c>
    </row>
    <row r="16" spans="1:5" x14ac:dyDescent="0.35">
      <c r="A16" s="4" t="s">
        <v>173</v>
      </c>
      <c r="B16" s="2" t="s">
        <v>172</v>
      </c>
      <c r="C16" s="17">
        <v>4.0999999999999996</v>
      </c>
      <c r="D16" s="17">
        <v>3.0990000000000002</v>
      </c>
      <c r="E16" s="18">
        <f t="shared" si="0"/>
        <v>3.5994999999999999</v>
      </c>
    </row>
    <row r="17" spans="1:5" x14ac:dyDescent="0.35">
      <c r="A17" s="4" t="s">
        <v>199</v>
      </c>
      <c r="B17" s="2" t="s">
        <v>198</v>
      </c>
      <c r="C17" s="17">
        <v>3.7309999999999999</v>
      </c>
      <c r="D17" s="17">
        <v>3.452</v>
      </c>
      <c r="E17" s="18">
        <f t="shared" si="0"/>
        <v>3.5914999999999999</v>
      </c>
    </row>
    <row r="18" spans="1:5" x14ac:dyDescent="0.35">
      <c r="A18" s="4" t="s">
        <v>131</v>
      </c>
      <c r="B18" s="2" t="s">
        <v>130</v>
      </c>
      <c r="C18" s="17">
        <v>3.4119999999999999</v>
      </c>
      <c r="D18" s="17">
        <v>3.734</v>
      </c>
      <c r="E18" s="18">
        <f t="shared" si="0"/>
        <v>3.573</v>
      </c>
    </row>
    <row r="19" spans="1:5" x14ac:dyDescent="0.35">
      <c r="A19" s="4" t="s">
        <v>73</v>
      </c>
      <c r="B19" s="2" t="s">
        <v>72</v>
      </c>
      <c r="C19" s="17">
        <v>3.1219999999999999</v>
      </c>
      <c r="D19" s="17">
        <v>3.92</v>
      </c>
      <c r="E19" s="18">
        <f t="shared" si="0"/>
        <v>3.5209999999999999</v>
      </c>
    </row>
    <row r="20" spans="1:5" x14ac:dyDescent="0.35">
      <c r="A20" s="4" t="s">
        <v>764</v>
      </c>
      <c r="B20" s="2" t="s">
        <v>763</v>
      </c>
      <c r="C20" s="17">
        <v>3.21</v>
      </c>
      <c r="D20" s="17">
        <v>3.552</v>
      </c>
      <c r="E20" s="18">
        <f t="shared" si="0"/>
        <v>3.3810000000000002</v>
      </c>
    </row>
    <row r="21" spans="1:5" x14ac:dyDescent="0.35">
      <c r="A21" s="4" t="s">
        <v>111</v>
      </c>
      <c r="B21" s="2" t="s">
        <v>110</v>
      </c>
      <c r="C21" s="17">
        <v>3.3460000000000001</v>
      </c>
      <c r="D21" s="17">
        <v>3.3780000000000001</v>
      </c>
      <c r="E21" s="18">
        <f t="shared" si="0"/>
        <v>3.3620000000000001</v>
      </c>
    </row>
    <row r="22" spans="1:5" x14ac:dyDescent="0.35">
      <c r="A22" s="4" t="s">
        <v>544</v>
      </c>
      <c r="B22" s="2" t="s">
        <v>543</v>
      </c>
      <c r="C22" s="17">
        <v>3.4489999999999998</v>
      </c>
      <c r="D22" s="17">
        <v>3.1669999999999998</v>
      </c>
      <c r="E22" s="18">
        <f t="shared" si="0"/>
        <v>3.3079999999999998</v>
      </c>
    </row>
    <row r="23" spans="1:5" x14ac:dyDescent="0.35">
      <c r="A23" s="4" t="s">
        <v>161</v>
      </c>
      <c r="B23" s="2" t="s">
        <v>160</v>
      </c>
      <c r="C23" s="17">
        <v>3.5979999999999999</v>
      </c>
      <c r="D23" s="17">
        <v>2.7869999999999999</v>
      </c>
      <c r="E23" s="18">
        <f t="shared" si="0"/>
        <v>3.1924999999999999</v>
      </c>
    </row>
    <row r="24" spans="1:5" x14ac:dyDescent="0.35">
      <c r="A24" s="4" t="s">
        <v>536</v>
      </c>
      <c r="B24" s="2" t="s">
        <v>535</v>
      </c>
      <c r="C24" s="17">
        <v>2.8420000000000001</v>
      </c>
      <c r="D24" s="17">
        <v>3.4510000000000001</v>
      </c>
      <c r="E24" s="18">
        <f t="shared" si="0"/>
        <v>3.1465000000000001</v>
      </c>
    </row>
    <row r="25" spans="1:5" x14ac:dyDescent="0.35">
      <c r="A25" s="4" t="s">
        <v>774</v>
      </c>
      <c r="B25" s="2" t="s">
        <v>773</v>
      </c>
      <c r="C25" s="17">
        <v>2.8660000000000001</v>
      </c>
      <c r="D25" s="17">
        <v>3.395</v>
      </c>
      <c r="E25" s="18">
        <f t="shared" si="0"/>
        <v>3.1305000000000001</v>
      </c>
    </row>
    <row r="26" spans="1:5" x14ac:dyDescent="0.35">
      <c r="A26" s="4" t="s">
        <v>179</v>
      </c>
      <c r="B26" s="2" t="s">
        <v>178</v>
      </c>
      <c r="C26" s="17">
        <v>2.363</v>
      </c>
      <c r="D26" s="17">
        <v>3.8149999999999999</v>
      </c>
      <c r="E26" s="18">
        <f t="shared" si="0"/>
        <v>3.089</v>
      </c>
    </row>
    <row r="27" spans="1:5" x14ac:dyDescent="0.35">
      <c r="A27" s="4" t="s">
        <v>926</v>
      </c>
      <c r="B27" s="2" t="s">
        <v>925</v>
      </c>
      <c r="C27" s="17">
        <v>3.41</v>
      </c>
      <c r="D27" s="17">
        <v>2.7050000000000001</v>
      </c>
      <c r="E27" s="18">
        <f t="shared" si="0"/>
        <v>3.0575000000000001</v>
      </c>
    </row>
    <row r="28" spans="1:5" x14ac:dyDescent="0.35">
      <c r="A28" s="4" t="s">
        <v>538</v>
      </c>
      <c r="B28" s="2" t="s">
        <v>537</v>
      </c>
      <c r="C28" s="17">
        <v>2.5459999999999998</v>
      </c>
      <c r="D28" s="17">
        <v>3.548</v>
      </c>
      <c r="E28" s="18">
        <f t="shared" si="0"/>
        <v>3.0469999999999997</v>
      </c>
    </row>
    <row r="29" spans="1:5" x14ac:dyDescent="0.35">
      <c r="A29" s="4" t="s">
        <v>83</v>
      </c>
      <c r="B29" s="2" t="s">
        <v>82</v>
      </c>
      <c r="C29" s="17">
        <v>3.2</v>
      </c>
      <c r="D29" s="17">
        <v>2.8730000000000002</v>
      </c>
      <c r="E29" s="18">
        <f t="shared" si="0"/>
        <v>3.0365000000000002</v>
      </c>
    </row>
    <row r="30" spans="1:5" x14ac:dyDescent="0.35">
      <c r="A30" s="4" t="s">
        <v>778</v>
      </c>
      <c r="B30" s="2" t="s">
        <v>777</v>
      </c>
      <c r="C30" s="17">
        <v>3.2850000000000001</v>
      </c>
      <c r="D30" s="17">
        <v>2.6859999999999999</v>
      </c>
      <c r="E30" s="18">
        <f t="shared" si="0"/>
        <v>2.9855</v>
      </c>
    </row>
    <row r="31" spans="1:5" x14ac:dyDescent="0.35">
      <c r="A31" s="4" t="s">
        <v>662</v>
      </c>
      <c r="B31" s="2" t="s">
        <v>661</v>
      </c>
      <c r="C31" s="17">
        <v>2.9809999999999999</v>
      </c>
      <c r="D31" s="17">
        <v>2.9409999999999998</v>
      </c>
      <c r="E31" s="18">
        <f t="shared" si="0"/>
        <v>2.9609999999999999</v>
      </c>
    </row>
    <row r="32" spans="1:5" x14ac:dyDescent="0.35">
      <c r="A32" s="4" t="s">
        <v>596</v>
      </c>
      <c r="B32" s="2" t="s">
        <v>595</v>
      </c>
      <c r="C32" s="17">
        <v>2.93</v>
      </c>
      <c r="D32" s="17">
        <v>2.919</v>
      </c>
      <c r="E32" s="18">
        <f t="shared" si="0"/>
        <v>2.9245000000000001</v>
      </c>
    </row>
    <row r="33" spans="1:5" x14ac:dyDescent="0.35">
      <c r="A33" s="4" t="s">
        <v>297</v>
      </c>
      <c r="B33" s="2" t="s">
        <v>296</v>
      </c>
      <c r="C33" s="17">
        <v>2.8490000000000002</v>
      </c>
      <c r="D33" s="17">
        <v>2.9319999999999999</v>
      </c>
      <c r="E33" s="18">
        <f t="shared" si="0"/>
        <v>2.8905000000000003</v>
      </c>
    </row>
    <row r="34" spans="1:5" x14ac:dyDescent="0.35">
      <c r="A34" s="4" t="s">
        <v>626</v>
      </c>
      <c r="B34" s="2" t="s">
        <v>625</v>
      </c>
      <c r="C34" s="17">
        <v>2.403</v>
      </c>
      <c r="D34" s="17">
        <v>3.218</v>
      </c>
      <c r="E34" s="18">
        <f t="shared" si="0"/>
        <v>2.8105000000000002</v>
      </c>
    </row>
    <row r="35" spans="1:5" x14ac:dyDescent="0.35">
      <c r="A35" s="4" t="s">
        <v>578</v>
      </c>
      <c r="B35" s="2" t="s">
        <v>577</v>
      </c>
      <c r="C35" s="17">
        <v>2.8239999999999998</v>
      </c>
      <c r="D35" s="17">
        <v>2.7120000000000002</v>
      </c>
      <c r="E35" s="18">
        <f t="shared" si="0"/>
        <v>2.7679999999999998</v>
      </c>
    </row>
    <row r="36" spans="1:5" x14ac:dyDescent="0.35">
      <c r="A36" s="4" t="s">
        <v>231</v>
      </c>
      <c r="B36" s="2" t="s">
        <v>230</v>
      </c>
      <c r="C36" s="17">
        <v>2.395</v>
      </c>
      <c r="D36" s="17">
        <v>3.1280000000000001</v>
      </c>
      <c r="E36" s="18">
        <f t="shared" si="0"/>
        <v>2.7614999999999998</v>
      </c>
    </row>
    <row r="37" spans="1:5" x14ac:dyDescent="0.35">
      <c r="A37" s="4" t="s">
        <v>167</v>
      </c>
      <c r="B37" s="2" t="s">
        <v>166</v>
      </c>
      <c r="C37" s="17">
        <v>2.5499999999999998</v>
      </c>
      <c r="D37" s="17">
        <v>2.9649999999999999</v>
      </c>
      <c r="E37" s="18">
        <f t="shared" si="0"/>
        <v>2.7574999999999998</v>
      </c>
    </row>
    <row r="38" spans="1:5" x14ac:dyDescent="0.35">
      <c r="A38" s="4" t="s">
        <v>57</v>
      </c>
      <c r="B38" s="2" t="s">
        <v>56</v>
      </c>
      <c r="C38" s="17">
        <v>2.59</v>
      </c>
      <c r="D38" s="17">
        <v>2.92</v>
      </c>
      <c r="E38" s="18">
        <f t="shared" si="0"/>
        <v>2.7549999999999999</v>
      </c>
    </row>
    <row r="39" spans="1:5" x14ac:dyDescent="0.35">
      <c r="A39" s="4" t="s">
        <v>9</v>
      </c>
      <c r="B39" s="2" t="s">
        <v>8</v>
      </c>
      <c r="C39" s="17">
        <v>2.3380000000000001</v>
      </c>
      <c r="D39" s="17">
        <v>2.9620000000000002</v>
      </c>
      <c r="E39" s="18">
        <f t="shared" si="0"/>
        <v>2.6500000000000004</v>
      </c>
    </row>
    <row r="40" spans="1:5" x14ac:dyDescent="0.35">
      <c r="A40" s="4" t="s">
        <v>135</v>
      </c>
      <c r="B40" s="2" t="s">
        <v>134</v>
      </c>
      <c r="C40" s="17">
        <v>2.194</v>
      </c>
      <c r="D40" s="17">
        <v>3.0179999999999998</v>
      </c>
      <c r="E40" s="18">
        <f t="shared" si="0"/>
        <v>2.6059999999999999</v>
      </c>
    </row>
    <row r="41" spans="1:5" x14ac:dyDescent="0.35">
      <c r="A41" s="4" t="s">
        <v>239</v>
      </c>
      <c r="B41" s="2" t="s">
        <v>238</v>
      </c>
      <c r="C41" s="17">
        <v>2.0550000000000002</v>
      </c>
      <c r="D41" s="17">
        <v>3.0259999999999998</v>
      </c>
      <c r="E41" s="18">
        <f t="shared" si="0"/>
        <v>2.5404999999999998</v>
      </c>
    </row>
    <row r="42" spans="1:5" x14ac:dyDescent="0.35">
      <c r="A42" s="4" t="s">
        <v>614</v>
      </c>
      <c r="B42" s="2" t="s">
        <v>613</v>
      </c>
      <c r="C42" s="17">
        <v>2.0259999999999998</v>
      </c>
      <c r="D42" s="17">
        <v>3.0089999999999999</v>
      </c>
      <c r="E42" s="18">
        <f t="shared" si="0"/>
        <v>2.5175000000000001</v>
      </c>
    </row>
    <row r="43" spans="1:5" x14ac:dyDescent="0.35">
      <c r="A43" s="4" t="s">
        <v>648</v>
      </c>
      <c r="B43" s="2" t="s">
        <v>647</v>
      </c>
      <c r="C43" s="17">
        <v>2.3660000000000001</v>
      </c>
      <c r="D43" s="17">
        <v>2.4990000000000001</v>
      </c>
      <c r="E43" s="18">
        <f t="shared" si="0"/>
        <v>2.4325000000000001</v>
      </c>
    </row>
    <row r="44" spans="1:5" x14ac:dyDescent="0.35">
      <c r="A44" s="4" t="s">
        <v>21</v>
      </c>
      <c r="B44" s="2" t="s">
        <v>20</v>
      </c>
      <c r="C44" s="17">
        <v>1.917</v>
      </c>
      <c r="D44" s="17">
        <v>2.7370000000000001</v>
      </c>
      <c r="E44" s="18">
        <f t="shared" si="0"/>
        <v>2.327</v>
      </c>
    </row>
    <row r="45" spans="1:5" x14ac:dyDescent="0.35">
      <c r="A45" s="4" t="s">
        <v>676</v>
      </c>
      <c r="B45" s="2" t="s">
        <v>675</v>
      </c>
      <c r="C45" s="17">
        <v>1.4630000000000001</v>
      </c>
      <c r="D45" s="17">
        <v>2.8559999999999999</v>
      </c>
      <c r="E45" s="18">
        <f t="shared" si="0"/>
        <v>2.1595</v>
      </c>
    </row>
    <row r="46" spans="1:5" x14ac:dyDescent="0.35">
      <c r="A46" s="4" t="s">
        <v>119</v>
      </c>
      <c r="B46" s="2" t="s">
        <v>118</v>
      </c>
      <c r="C46" s="17">
        <v>0.93899999999999995</v>
      </c>
      <c r="D46" s="17">
        <v>3.375</v>
      </c>
      <c r="E46" s="18">
        <f t="shared" si="0"/>
        <v>2.157</v>
      </c>
    </row>
    <row r="47" spans="1:5" x14ac:dyDescent="0.35">
      <c r="A47" s="4" t="s">
        <v>568</v>
      </c>
      <c r="B47" s="2" t="s">
        <v>567</v>
      </c>
      <c r="C47" s="17">
        <v>2.4529999999999998</v>
      </c>
      <c r="D47" s="17">
        <v>1.86</v>
      </c>
      <c r="E47" s="18">
        <f t="shared" si="0"/>
        <v>2.1564999999999999</v>
      </c>
    </row>
    <row r="48" spans="1:5" x14ac:dyDescent="0.35">
      <c r="A48" s="4" t="s">
        <v>456</v>
      </c>
      <c r="B48" s="2" t="s">
        <v>455</v>
      </c>
      <c r="C48" s="17">
        <v>1.5669999999999999</v>
      </c>
      <c r="D48" s="17">
        <v>2.7450000000000001</v>
      </c>
      <c r="E48" s="18">
        <f t="shared" si="0"/>
        <v>2.1560000000000001</v>
      </c>
    </row>
    <row r="49" spans="1:5" x14ac:dyDescent="0.35">
      <c r="A49" s="4" t="s">
        <v>546</v>
      </c>
      <c r="B49" s="2" t="s">
        <v>545</v>
      </c>
      <c r="C49" s="17">
        <v>1.347</v>
      </c>
      <c r="D49" s="17">
        <v>2.8929999999999998</v>
      </c>
      <c r="E49" s="18">
        <f t="shared" si="0"/>
        <v>2.12</v>
      </c>
    </row>
    <row r="50" spans="1:5" x14ac:dyDescent="0.35">
      <c r="A50" s="4" t="s">
        <v>355</v>
      </c>
      <c r="B50" s="2" t="s">
        <v>354</v>
      </c>
      <c r="C50" s="17">
        <v>3.2509999999999999</v>
      </c>
      <c r="D50" s="17">
        <v>0.98199999999999998</v>
      </c>
      <c r="E50" s="18">
        <f t="shared" si="0"/>
        <v>2.1164999999999998</v>
      </c>
    </row>
    <row r="51" spans="1:5" x14ac:dyDescent="0.35">
      <c r="A51" s="4" t="s">
        <v>207</v>
      </c>
      <c r="B51" s="2" t="s">
        <v>206</v>
      </c>
      <c r="C51" s="17">
        <v>1.738</v>
      </c>
      <c r="D51" s="17">
        <v>2.448</v>
      </c>
      <c r="E51" s="18">
        <f t="shared" si="0"/>
        <v>2.093</v>
      </c>
    </row>
    <row r="52" spans="1:5" x14ac:dyDescent="0.35">
      <c r="A52" s="4" t="s">
        <v>265</v>
      </c>
      <c r="B52" s="2" t="s">
        <v>264</v>
      </c>
      <c r="C52" s="17">
        <v>1.8</v>
      </c>
      <c r="D52" s="17">
        <v>2.34</v>
      </c>
      <c r="E52" s="18">
        <f t="shared" si="0"/>
        <v>2.0699999999999998</v>
      </c>
    </row>
    <row r="53" spans="1:5" x14ac:dyDescent="0.35">
      <c r="A53" s="4" t="s">
        <v>618</v>
      </c>
      <c r="B53" s="2" t="s">
        <v>617</v>
      </c>
      <c r="C53" s="17">
        <v>2.14</v>
      </c>
      <c r="D53" s="17">
        <v>1.9</v>
      </c>
      <c r="E53" s="18">
        <f t="shared" si="0"/>
        <v>2.02</v>
      </c>
    </row>
    <row r="54" spans="1:5" x14ac:dyDescent="0.35">
      <c r="A54" s="4" t="s">
        <v>688</v>
      </c>
      <c r="B54" s="2" t="s">
        <v>687</v>
      </c>
      <c r="C54" s="17">
        <v>1.3180000000000001</v>
      </c>
      <c r="D54" s="17">
        <v>2.5230000000000001</v>
      </c>
      <c r="E54" s="18">
        <f t="shared" si="0"/>
        <v>1.9205000000000001</v>
      </c>
    </row>
    <row r="55" spans="1:5" x14ac:dyDescent="0.35">
      <c r="A55" s="4" t="s">
        <v>788</v>
      </c>
      <c r="B55" s="2" t="s">
        <v>787</v>
      </c>
      <c r="C55" s="17">
        <v>1.897</v>
      </c>
      <c r="D55" s="17">
        <v>1.86</v>
      </c>
      <c r="E55" s="18">
        <f t="shared" si="0"/>
        <v>1.8785000000000001</v>
      </c>
    </row>
    <row r="56" spans="1:5" x14ac:dyDescent="0.35">
      <c r="A56" s="4" t="s">
        <v>175</v>
      </c>
      <c r="B56" s="2" t="s">
        <v>174</v>
      </c>
      <c r="C56" s="17">
        <v>3.53</v>
      </c>
      <c r="D56" s="17">
        <v>0.189</v>
      </c>
      <c r="E56" s="18">
        <f t="shared" si="0"/>
        <v>1.8594999999999999</v>
      </c>
    </row>
    <row r="57" spans="1:5" x14ac:dyDescent="0.35">
      <c r="A57" s="4" t="s">
        <v>916</v>
      </c>
      <c r="B57" s="2" t="s">
        <v>915</v>
      </c>
      <c r="C57" s="17">
        <v>1.627</v>
      </c>
      <c r="D57" s="17">
        <v>2.0750000000000002</v>
      </c>
      <c r="E57" s="18">
        <f t="shared" si="0"/>
        <v>1.851</v>
      </c>
    </row>
    <row r="58" spans="1:5" x14ac:dyDescent="0.35">
      <c r="A58" s="4" t="s">
        <v>53</v>
      </c>
      <c r="B58" s="2" t="s">
        <v>52</v>
      </c>
      <c r="C58" s="17">
        <v>2.274</v>
      </c>
      <c r="D58" s="17">
        <v>1.423</v>
      </c>
      <c r="E58" s="18">
        <f t="shared" si="0"/>
        <v>1.8485</v>
      </c>
    </row>
    <row r="59" spans="1:5" x14ac:dyDescent="0.35">
      <c r="A59" s="4" t="s">
        <v>868</v>
      </c>
      <c r="B59" s="2" t="s">
        <v>867</v>
      </c>
      <c r="C59" s="17">
        <v>1.7130000000000001</v>
      </c>
      <c r="D59" s="17">
        <v>1.978</v>
      </c>
      <c r="E59" s="18">
        <f t="shared" si="0"/>
        <v>1.8454999999999999</v>
      </c>
    </row>
    <row r="60" spans="1:5" x14ac:dyDescent="0.35">
      <c r="A60" s="4" t="s">
        <v>321</v>
      </c>
      <c r="B60" s="2" t="s">
        <v>320</v>
      </c>
      <c r="C60" s="17">
        <v>2.0179999999999998</v>
      </c>
      <c r="D60" s="17">
        <v>1.64</v>
      </c>
      <c r="E60" s="18">
        <f t="shared" si="0"/>
        <v>1.8289999999999997</v>
      </c>
    </row>
    <row r="61" spans="1:5" x14ac:dyDescent="0.35">
      <c r="A61" s="4" t="s">
        <v>19</v>
      </c>
      <c r="B61" s="2" t="s">
        <v>18</v>
      </c>
      <c r="C61" s="17">
        <v>0.95599999999999996</v>
      </c>
      <c r="D61" s="17">
        <v>2.6389999999999998</v>
      </c>
      <c r="E61" s="18">
        <f t="shared" si="0"/>
        <v>1.7974999999999999</v>
      </c>
    </row>
    <row r="62" spans="1:5" x14ac:dyDescent="0.35">
      <c r="A62" s="4" t="s">
        <v>696</v>
      </c>
      <c r="B62" s="2" t="s">
        <v>695</v>
      </c>
      <c r="C62" s="17">
        <v>1.702</v>
      </c>
      <c r="D62" s="17">
        <v>1.879</v>
      </c>
      <c r="E62" s="18">
        <f t="shared" si="0"/>
        <v>1.7905</v>
      </c>
    </row>
    <row r="63" spans="1:5" x14ac:dyDescent="0.35">
      <c r="A63" s="4" t="s">
        <v>792</v>
      </c>
      <c r="B63" s="2" t="s">
        <v>791</v>
      </c>
      <c r="C63" s="17">
        <v>1.4279999999999999</v>
      </c>
      <c r="D63" s="17">
        <v>2.0470000000000002</v>
      </c>
      <c r="E63" s="18">
        <f t="shared" si="0"/>
        <v>1.7375</v>
      </c>
    </row>
    <row r="64" spans="1:5" x14ac:dyDescent="0.35">
      <c r="A64" s="4" t="s">
        <v>187</v>
      </c>
      <c r="B64" s="2" t="s">
        <v>186</v>
      </c>
      <c r="C64" s="17">
        <v>1.456</v>
      </c>
      <c r="D64" s="17">
        <v>1.712</v>
      </c>
      <c r="E64" s="18">
        <f t="shared" si="0"/>
        <v>1.5840000000000001</v>
      </c>
    </row>
    <row r="65" spans="1:5" x14ac:dyDescent="0.35">
      <c r="A65" s="4" t="s">
        <v>762</v>
      </c>
      <c r="B65" s="2" t="s">
        <v>761</v>
      </c>
      <c r="C65" s="17">
        <v>0.23100000000000001</v>
      </c>
      <c r="D65" s="17">
        <v>2.78</v>
      </c>
      <c r="E65" s="18">
        <f t="shared" si="0"/>
        <v>1.5054999999999998</v>
      </c>
    </row>
    <row r="66" spans="1:5" x14ac:dyDescent="0.35">
      <c r="A66" s="4" t="s">
        <v>938</v>
      </c>
      <c r="B66" s="2" t="s">
        <v>937</v>
      </c>
      <c r="C66" s="17">
        <v>1.893</v>
      </c>
      <c r="D66" s="17">
        <v>1.0980000000000001</v>
      </c>
      <c r="E66" s="18">
        <f t="shared" ref="E66:E129" si="1">AVERAGE(C66:D66)</f>
        <v>1.4955000000000001</v>
      </c>
    </row>
    <row r="67" spans="1:5" x14ac:dyDescent="0.35">
      <c r="A67" s="4" t="s">
        <v>728</v>
      </c>
      <c r="B67" s="2" t="s">
        <v>727</v>
      </c>
      <c r="C67" s="17">
        <v>1.056</v>
      </c>
      <c r="D67" s="17">
        <v>1.917</v>
      </c>
      <c r="E67" s="18">
        <f t="shared" si="1"/>
        <v>1.4864999999999999</v>
      </c>
    </row>
    <row r="68" spans="1:5" x14ac:dyDescent="0.35">
      <c r="A68" s="4" t="s">
        <v>243</v>
      </c>
      <c r="B68" s="2" t="s">
        <v>242</v>
      </c>
      <c r="C68" s="17">
        <v>0.82799999999999996</v>
      </c>
      <c r="D68" s="17">
        <v>2.12</v>
      </c>
      <c r="E68" s="18">
        <f t="shared" si="1"/>
        <v>1.474</v>
      </c>
    </row>
    <row r="69" spans="1:5" x14ac:dyDescent="0.35">
      <c r="A69" s="4" t="s">
        <v>754</v>
      </c>
      <c r="B69" s="2" t="s">
        <v>753</v>
      </c>
      <c r="C69" s="17">
        <v>1.28</v>
      </c>
      <c r="D69" s="17">
        <v>1.4510000000000001</v>
      </c>
      <c r="E69" s="18">
        <f t="shared" si="1"/>
        <v>1.3654999999999999</v>
      </c>
    </row>
    <row r="70" spans="1:5" x14ac:dyDescent="0.35">
      <c r="A70" s="4" t="s">
        <v>990</v>
      </c>
      <c r="B70" s="2" t="s">
        <v>989</v>
      </c>
      <c r="C70" s="17">
        <v>1.21</v>
      </c>
      <c r="D70" s="17">
        <v>1.4710000000000001</v>
      </c>
      <c r="E70" s="18">
        <f t="shared" si="1"/>
        <v>1.3405</v>
      </c>
    </row>
    <row r="71" spans="1:5" x14ac:dyDescent="0.35">
      <c r="A71" s="4" t="s">
        <v>584</v>
      </c>
      <c r="B71" s="2" t="s">
        <v>583</v>
      </c>
      <c r="C71" s="17">
        <v>0.73799999999999999</v>
      </c>
      <c r="D71" s="17">
        <v>1.8779999999999999</v>
      </c>
      <c r="E71" s="18">
        <f t="shared" si="1"/>
        <v>1.3079999999999998</v>
      </c>
    </row>
    <row r="72" spans="1:5" x14ac:dyDescent="0.35">
      <c r="A72" s="4" t="s">
        <v>824</v>
      </c>
      <c r="B72" s="2" t="s">
        <v>823</v>
      </c>
      <c r="C72" s="17">
        <v>2.0190000000000001</v>
      </c>
      <c r="D72" s="17">
        <v>0.59199999999999997</v>
      </c>
      <c r="E72" s="18">
        <f t="shared" si="1"/>
        <v>1.3055000000000001</v>
      </c>
    </row>
    <row r="73" spans="1:5" x14ac:dyDescent="0.35">
      <c r="A73" s="4" t="s">
        <v>115</v>
      </c>
      <c r="B73" s="2" t="s">
        <v>114</v>
      </c>
      <c r="C73" s="17">
        <v>0.71</v>
      </c>
      <c r="D73" s="17">
        <v>1.881</v>
      </c>
      <c r="E73" s="18">
        <f t="shared" si="1"/>
        <v>1.2955000000000001</v>
      </c>
    </row>
    <row r="74" spans="1:5" x14ac:dyDescent="0.35">
      <c r="A74" s="4" t="s">
        <v>245</v>
      </c>
      <c r="B74" s="2" t="s">
        <v>244</v>
      </c>
      <c r="C74" s="17">
        <v>9.6000000000000002E-2</v>
      </c>
      <c r="D74" s="17">
        <v>2.4430000000000001</v>
      </c>
      <c r="E74" s="18">
        <f t="shared" si="1"/>
        <v>1.2695000000000001</v>
      </c>
    </row>
    <row r="75" spans="1:5" x14ac:dyDescent="0.35">
      <c r="A75" s="4" t="s">
        <v>85</v>
      </c>
      <c r="B75" s="2" t="s">
        <v>84</v>
      </c>
      <c r="C75" s="17">
        <v>2.2869999999999999</v>
      </c>
      <c r="D75" s="17">
        <v>0.23</v>
      </c>
      <c r="E75" s="18">
        <f t="shared" si="1"/>
        <v>1.2585</v>
      </c>
    </row>
    <row r="76" spans="1:5" x14ac:dyDescent="0.35">
      <c r="A76" s="4" t="s">
        <v>674</v>
      </c>
      <c r="B76" s="2" t="s">
        <v>673</v>
      </c>
      <c r="C76" s="17">
        <v>-7.1999999999999995E-2</v>
      </c>
      <c r="D76" s="17">
        <v>2.5880000000000001</v>
      </c>
      <c r="E76" s="18">
        <f t="shared" si="1"/>
        <v>1.258</v>
      </c>
    </row>
    <row r="77" spans="1:5" x14ac:dyDescent="0.35">
      <c r="A77" s="4" t="s">
        <v>454</v>
      </c>
      <c r="B77" s="2" t="s">
        <v>453</v>
      </c>
      <c r="C77" s="17">
        <v>1.89</v>
      </c>
      <c r="D77" s="17">
        <v>0.55000000000000004</v>
      </c>
      <c r="E77" s="18">
        <f t="shared" si="1"/>
        <v>1.22</v>
      </c>
    </row>
    <row r="78" spans="1:5" x14ac:dyDescent="0.35">
      <c r="A78" s="4" t="s">
        <v>185</v>
      </c>
      <c r="B78" s="2" t="s">
        <v>184</v>
      </c>
      <c r="C78" s="17">
        <v>1.143</v>
      </c>
      <c r="D78" s="17">
        <v>1.282</v>
      </c>
      <c r="E78" s="18">
        <f t="shared" si="1"/>
        <v>1.2124999999999999</v>
      </c>
    </row>
    <row r="79" spans="1:5" x14ac:dyDescent="0.35">
      <c r="A79" s="4" t="s">
        <v>708</v>
      </c>
      <c r="B79" s="2" t="s">
        <v>707</v>
      </c>
      <c r="C79" s="17">
        <v>0.73599999999999999</v>
      </c>
      <c r="D79" s="17">
        <v>1.6379999999999999</v>
      </c>
      <c r="E79" s="18">
        <f t="shared" si="1"/>
        <v>1.1869999999999998</v>
      </c>
    </row>
    <row r="80" spans="1:5" x14ac:dyDescent="0.35">
      <c r="A80" s="4" t="s">
        <v>770</v>
      </c>
      <c r="B80" s="2" t="s">
        <v>769</v>
      </c>
      <c r="C80" s="17">
        <v>1.137</v>
      </c>
      <c r="D80" s="17">
        <v>1.216</v>
      </c>
      <c r="E80" s="18">
        <f t="shared" si="1"/>
        <v>1.1764999999999999</v>
      </c>
    </row>
    <row r="81" spans="1:5" x14ac:dyDescent="0.35">
      <c r="A81" s="4" t="s">
        <v>936</v>
      </c>
      <c r="B81" s="2" t="s">
        <v>935</v>
      </c>
      <c r="C81" s="17">
        <v>1.4590000000000001</v>
      </c>
      <c r="D81" s="17">
        <v>0.873</v>
      </c>
      <c r="E81" s="18">
        <f t="shared" si="1"/>
        <v>1.1659999999999999</v>
      </c>
    </row>
    <row r="82" spans="1:5" x14ac:dyDescent="0.35">
      <c r="A82" s="4" t="s">
        <v>588</v>
      </c>
      <c r="B82" s="2" t="s">
        <v>587</v>
      </c>
      <c r="C82" s="17">
        <v>0.63600000000000001</v>
      </c>
      <c r="D82" s="17">
        <v>1.67</v>
      </c>
      <c r="E82" s="18">
        <f t="shared" si="1"/>
        <v>1.153</v>
      </c>
    </row>
    <row r="83" spans="1:5" x14ac:dyDescent="0.35">
      <c r="A83" s="4" t="s">
        <v>488</v>
      </c>
      <c r="B83" s="2" t="s">
        <v>487</v>
      </c>
      <c r="C83" s="17">
        <v>1.0009999999999999</v>
      </c>
      <c r="D83" s="17">
        <v>1.149</v>
      </c>
      <c r="E83" s="18">
        <f t="shared" si="1"/>
        <v>1.075</v>
      </c>
    </row>
    <row r="84" spans="1:5" x14ac:dyDescent="0.35">
      <c r="A84" s="4" t="s">
        <v>45</v>
      </c>
      <c r="B84" s="2" t="s">
        <v>44</v>
      </c>
      <c r="C84" s="17">
        <v>8.0000000000000002E-3</v>
      </c>
      <c r="D84" s="17">
        <v>2.0419999999999998</v>
      </c>
      <c r="E84" s="18">
        <f t="shared" si="1"/>
        <v>1.0249999999999999</v>
      </c>
    </row>
    <row r="85" spans="1:5" x14ac:dyDescent="0.35">
      <c r="A85" s="4" t="s">
        <v>526</v>
      </c>
      <c r="B85" s="2" t="s">
        <v>525</v>
      </c>
      <c r="C85" s="17">
        <v>-0.14899999999999999</v>
      </c>
      <c r="D85" s="17">
        <v>2.0870000000000002</v>
      </c>
      <c r="E85" s="19">
        <f t="shared" si="1"/>
        <v>0.96900000000000008</v>
      </c>
    </row>
    <row r="86" spans="1:5" x14ac:dyDescent="0.35">
      <c r="A86" s="4" t="s">
        <v>940</v>
      </c>
      <c r="B86" s="2" t="s">
        <v>939</v>
      </c>
      <c r="C86" s="17">
        <v>0.78500000000000003</v>
      </c>
      <c r="D86" s="17">
        <v>1.1240000000000001</v>
      </c>
      <c r="E86" s="19">
        <f t="shared" si="1"/>
        <v>0.95450000000000013</v>
      </c>
    </row>
    <row r="87" spans="1:5" x14ac:dyDescent="0.35">
      <c r="A87" s="4" t="s">
        <v>468</v>
      </c>
      <c r="B87" s="2" t="s">
        <v>467</v>
      </c>
      <c r="C87" s="17">
        <v>0.48799999999999999</v>
      </c>
      <c r="D87" s="17">
        <v>1.1890000000000001</v>
      </c>
      <c r="E87" s="19">
        <f t="shared" si="1"/>
        <v>0.83850000000000002</v>
      </c>
    </row>
    <row r="88" spans="1:5" x14ac:dyDescent="0.35">
      <c r="A88" s="4" t="s">
        <v>756</v>
      </c>
      <c r="B88" s="2" t="s">
        <v>755</v>
      </c>
      <c r="C88" s="17">
        <v>-0.214</v>
      </c>
      <c r="D88" s="17">
        <v>1.7669999999999999</v>
      </c>
      <c r="E88" s="19">
        <f t="shared" si="1"/>
        <v>0.77649999999999997</v>
      </c>
    </row>
    <row r="89" spans="1:5" x14ac:dyDescent="0.35">
      <c r="A89" s="4" t="s">
        <v>636</v>
      </c>
      <c r="B89" s="2" t="s">
        <v>635</v>
      </c>
      <c r="C89" s="17">
        <v>1.0489999999999999</v>
      </c>
      <c r="D89" s="17">
        <v>0.49099999999999999</v>
      </c>
      <c r="E89" s="19">
        <f t="shared" si="1"/>
        <v>0.77</v>
      </c>
    </row>
    <row r="90" spans="1:5" x14ac:dyDescent="0.35">
      <c r="A90" s="4" t="s">
        <v>718</v>
      </c>
      <c r="B90" s="2" t="s">
        <v>717</v>
      </c>
      <c r="C90" s="17">
        <v>0.126</v>
      </c>
      <c r="D90" s="17">
        <v>1.3340000000000001</v>
      </c>
      <c r="E90" s="19">
        <f t="shared" si="1"/>
        <v>0.73</v>
      </c>
    </row>
    <row r="91" spans="1:5" x14ac:dyDescent="0.35">
      <c r="A91" s="4" t="s">
        <v>852</v>
      </c>
      <c r="B91" s="2" t="s">
        <v>851</v>
      </c>
      <c r="C91" s="17">
        <v>-0.78600000000000003</v>
      </c>
      <c r="D91" s="17">
        <v>2.2200000000000002</v>
      </c>
      <c r="E91" s="19">
        <f t="shared" si="1"/>
        <v>0.71700000000000008</v>
      </c>
    </row>
    <row r="92" spans="1:5" x14ac:dyDescent="0.35">
      <c r="A92" s="4" t="s">
        <v>333</v>
      </c>
      <c r="B92" s="2" t="s">
        <v>332</v>
      </c>
      <c r="C92" s="17">
        <v>-0.435</v>
      </c>
      <c r="D92" s="17">
        <v>1.8620000000000001</v>
      </c>
      <c r="E92" s="19">
        <f t="shared" si="1"/>
        <v>0.71350000000000002</v>
      </c>
    </row>
    <row r="93" spans="1:5" x14ac:dyDescent="0.35">
      <c r="A93" s="4" t="s">
        <v>227</v>
      </c>
      <c r="B93" s="2" t="s">
        <v>226</v>
      </c>
      <c r="C93" s="17">
        <v>-0.32400000000000001</v>
      </c>
      <c r="D93" s="17">
        <v>1.544</v>
      </c>
      <c r="E93" s="19">
        <f t="shared" si="1"/>
        <v>0.61</v>
      </c>
    </row>
    <row r="94" spans="1:5" x14ac:dyDescent="0.35">
      <c r="A94" s="4" t="s">
        <v>257</v>
      </c>
      <c r="B94" s="2" t="s">
        <v>256</v>
      </c>
      <c r="C94" s="17">
        <v>1.04</v>
      </c>
      <c r="D94" s="17">
        <v>0.16300000000000001</v>
      </c>
      <c r="E94" s="19">
        <f t="shared" si="1"/>
        <v>0.60150000000000003</v>
      </c>
    </row>
    <row r="95" spans="1:5" x14ac:dyDescent="0.35">
      <c r="A95" s="4" t="s">
        <v>772</v>
      </c>
      <c r="B95" s="2" t="s">
        <v>771</v>
      </c>
      <c r="C95" s="17">
        <v>1.08</v>
      </c>
      <c r="D95" s="17">
        <v>7.2999999999999995E-2</v>
      </c>
      <c r="E95" s="19">
        <f t="shared" si="1"/>
        <v>0.57650000000000001</v>
      </c>
    </row>
    <row r="96" spans="1:5" x14ac:dyDescent="0.35">
      <c r="A96" s="4" t="s">
        <v>650</v>
      </c>
      <c r="B96" s="2" t="s">
        <v>649</v>
      </c>
      <c r="C96" s="17">
        <v>0.159</v>
      </c>
      <c r="D96" s="17">
        <v>0.96799999999999997</v>
      </c>
      <c r="E96" s="19">
        <f t="shared" si="1"/>
        <v>0.5635</v>
      </c>
    </row>
    <row r="97" spans="1:5" x14ac:dyDescent="0.35">
      <c r="A97" s="4" t="s">
        <v>786</v>
      </c>
      <c r="B97" s="2" t="s">
        <v>785</v>
      </c>
      <c r="C97" s="17">
        <v>0.32900000000000001</v>
      </c>
      <c r="D97" s="17">
        <v>0.49</v>
      </c>
      <c r="E97" s="19">
        <f t="shared" si="1"/>
        <v>0.40949999999999998</v>
      </c>
    </row>
    <row r="98" spans="1:5" x14ac:dyDescent="0.35">
      <c r="A98" s="4" t="s">
        <v>15</v>
      </c>
      <c r="B98" s="2" t="s">
        <v>14</v>
      </c>
      <c r="C98" s="17">
        <v>0.43099999999999999</v>
      </c>
      <c r="D98" s="17">
        <v>0.36399999999999999</v>
      </c>
      <c r="E98" s="19">
        <f t="shared" si="1"/>
        <v>0.39749999999999996</v>
      </c>
    </row>
    <row r="99" spans="1:5" x14ac:dyDescent="0.35">
      <c r="A99" s="4" t="s">
        <v>466</v>
      </c>
      <c r="B99" s="2" t="s">
        <v>465</v>
      </c>
      <c r="C99" s="17">
        <v>-0.52</v>
      </c>
      <c r="D99" s="17">
        <v>1.306</v>
      </c>
      <c r="E99" s="19">
        <f t="shared" si="1"/>
        <v>0.39300000000000002</v>
      </c>
    </row>
    <row r="100" spans="1:5" x14ac:dyDescent="0.35">
      <c r="A100" s="4" t="s">
        <v>798</v>
      </c>
      <c r="B100" s="2" t="s">
        <v>797</v>
      </c>
      <c r="C100" s="17">
        <v>7.1999999999999995E-2</v>
      </c>
      <c r="D100" s="17">
        <v>0.70699999999999996</v>
      </c>
      <c r="E100" s="19">
        <f t="shared" si="1"/>
        <v>0.38949999999999996</v>
      </c>
    </row>
    <row r="101" spans="1:5" x14ac:dyDescent="0.35">
      <c r="A101" s="4" t="s">
        <v>281</v>
      </c>
      <c r="B101" s="2" t="s">
        <v>280</v>
      </c>
      <c r="C101" s="17">
        <v>-0.21299999999999999</v>
      </c>
      <c r="D101" s="17">
        <v>0.96799999999999997</v>
      </c>
      <c r="E101" s="19">
        <f t="shared" si="1"/>
        <v>0.3775</v>
      </c>
    </row>
    <row r="102" spans="1:5" x14ac:dyDescent="0.35">
      <c r="A102" s="4" t="s">
        <v>13</v>
      </c>
      <c r="B102" s="2" t="s">
        <v>12</v>
      </c>
      <c r="C102" s="17">
        <v>0.42299999999999999</v>
      </c>
      <c r="D102" s="17">
        <v>0.32900000000000001</v>
      </c>
      <c r="E102" s="19">
        <f t="shared" si="1"/>
        <v>0.376</v>
      </c>
    </row>
    <row r="103" spans="1:5" x14ac:dyDescent="0.35">
      <c r="A103" s="4" t="s">
        <v>193</v>
      </c>
      <c r="B103" s="2" t="s">
        <v>192</v>
      </c>
      <c r="C103" s="17">
        <v>0.503</v>
      </c>
      <c r="D103" s="17">
        <v>0.21099999999999999</v>
      </c>
      <c r="E103" s="19">
        <f t="shared" si="1"/>
        <v>0.35699999999999998</v>
      </c>
    </row>
    <row r="104" spans="1:5" x14ac:dyDescent="0.35">
      <c r="A104" s="4" t="s">
        <v>420</v>
      </c>
      <c r="B104" s="2" t="s">
        <v>419</v>
      </c>
      <c r="C104" s="17">
        <v>0.33500000000000002</v>
      </c>
      <c r="D104" s="17">
        <v>0.32800000000000001</v>
      </c>
      <c r="E104" s="19">
        <f t="shared" si="1"/>
        <v>0.33150000000000002</v>
      </c>
    </row>
    <row r="105" spans="1:5" x14ac:dyDescent="0.35">
      <c r="A105" s="4" t="s">
        <v>25</v>
      </c>
      <c r="B105" s="2" t="s">
        <v>24</v>
      </c>
      <c r="C105" s="17">
        <v>0.629</v>
      </c>
      <c r="D105" s="17">
        <v>2.1999999999999999E-2</v>
      </c>
      <c r="E105" s="19">
        <f t="shared" si="1"/>
        <v>0.32550000000000001</v>
      </c>
    </row>
    <row r="106" spans="1:5" x14ac:dyDescent="0.35">
      <c r="A106" s="4" t="s">
        <v>255</v>
      </c>
      <c r="B106" s="2" t="s">
        <v>254</v>
      </c>
      <c r="C106" s="17">
        <v>-0.53600000000000003</v>
      </c>
      <c r="D106" s="17">
        <v>1.173</v>
      </c>
      <c r="E106" s="19">
        <f t="shared" si="1"/>
        <v>0.31850000000000001</v>
      </c>
    </row>
    <row r="107" spans="1:5" x14ac:dyDescent="0.35">
      <c r="A107" s="4" t="s">
        <v>856</v>
      </c>
      <c r="B107" s="2" t="s">
        <v>855</v>
      </c>
      <c r="C107" s="17">
        <v>-0.215</v>
      </c>
      <c r="D107" s="17">
        <v>0.83299999999999996</v>
      </c>
      <c r="E107" s="19">
        <f t="shared" si="1"/>
        <v>0.309</v>
      </c>
    </row>
    <row r="108" spans="1:5" x14ac:dyDescent="0.35">
      <c r="A108" s="4" t="s">
        <v>259</v>
      </c>
      <c r="B108" s="2" t="s">
        <v>258</v>
      </c>
      <c r="C108" s="17">
        <v>2.1999999999999999E-2</v>
      </c>
      <c r="D108" s="17">
        <v>0.54600000000000004</v>
      </c>
      <c r="E108" s="19">
        <f t="shared" si="1"/>
        <v>0.28400000000000003</v>
      </c>
    </row>
    <row r="109" spans="1:5" x14ac:dyDescent="0.35">
      <c r="A109" s="4" t="s">
        <v>582</v>
      </c>
      <c r="B109" s="2" t="s">
        <v>581</v>
      </c>
      <c r="C109" s="17">
        <v>-8.0000000000000002E-3</v>
      </c>
      <c r="D109" s="17">
        <v>0.56100000000000005</v>
      </c>
      <c r="E109" s="19">
        <f t="shared" si="1"/>
        <v>0.27650000000000002</v>
      </c>
    </row>
    <row r="110" spans="1:5" x14ac:dyDescent="0.35">
      <c r="A110" s="4" t="s">
        <v>768</v>
      </c>
      <c r="B110" s="2" t="s">
        <v>767</v>
      </c>
      <c r="C110" s="17">
        <v>-0.25600000000000001</v>
      </c>
      <c r="D110" s="17">
        <v>0.79700000000000004</v>
      </c>
      <c r="E110" s="19">
        <f t="shared" si="1"/>
        <v>0.27050000000000002</v>
      </c>
    </row>
    <row r="111" spans="1:5" x14ac:dyDescent="0.35">
      <c r="A111" s="4" t="s">
        <v>205</v>
      </c>
      <c r="B111" s="2" t="s">
        <v>204</v>
      </c>
      <c r="C111" s="17">
        <v>-0.53800000000000003</v>
      </c>
      <c r="D111" s="17">
        <v>0.96499999999999997</v>
      </c>
      <c r="E111" s="19">
        <f t="shared" si="1"/>
        <v>0.21349999999999997</v>
      </c>
    </row>
    <row r="112" spans="1:5" x14ac:dyDescent="0.35">
      <c r="A112" s="4" t="s">
        <v>610</v>
      </c>
      <c r="B112" s="2" t="s">
        <v>609</v>
      </c>
      <c r="C112" s="17">
        <v>0.21099999999999999</v>
      </c>
      <c r="D112" s="17">
        <v>0.14699999999999999</v>
      </c>
      <c r="E112" s="19">
        <f t="shared" si="1"/>
        <v>0.17899999999999999</v>
      </c>
    </row>
    <row r="113" spans="1:5" x14ac:dyDescent="0.35">
      <c r="A113" s="4" t="s">
        <v>201</v>
      </c>
      <c r="B113" s="2" t="s">
        <v>200</v>
      </c>
      <c r="C113" s="17">
        <v>0.51100000000000001</v>
      </c>
      <c r="D113" s="17">
        <v>-0.16200000000000001</v>
      </c>
      <c r="E113" s="19">
        <f t="shared" si="1"/>
        <v>0.17449999999999999</v>
      </c>
    </row>
    <row r="114" spans="1:5" x14ac:dyDescent="0.35">
      <c r="A114" s="4" t="s">
        <v>325</v>
      </c>
      <c r="B114" s="2" t="s">
        <v>324</v>
      </c>
      <c r="C114" s="17">
        <v>-1.0980000000000001</v>
      </c>
      <c r="D114" s="17">
        <v>1.4450000000000001</v>
      </c>
      <c r="E114" s="19">
        <f t="shared" si="1"/>
        <v>0.17349999999999999</v>
      </c>
    </row>
    <row r="115" spans="1:5" x14ac:dyDescent="0.35">
      <c r="A115" s="4" t="s">
        <v>780</v>
      </c>
      <c r="B115" s="2" t="s">
        <v>779</v>
      </c>
      <c r="C115" s="17">
        <v>-0.34</v>
      </c>
      <c r="D115" s="17">
        <v>0.62</v>
      </c>
      <c r="E115" s="19">
        <f t="shared" si="1"/>
        <v>0.13999999999999999</v>
      </c>
    </row>
    <row r="116" spans="1:5" x14ac:dyDescent="0.35">
      <c r="A116" s="4" t="s">
        <v>624</v>
      </c>
      <c r="B116" s="2" t="s">
        <v>623</v>
      </c>
      <c r="C116" s="17">
        <v>-1E-3</v>
      </c>
      <c r="D116" s="17">
        <v>0.254</v>
      </c>
      <c r="E116" s="19">
        <f t="shared" si="1"/>
        <v>0.1265</v>
      </c>
    </row>
    <row r="117" spans="1:5" x14ac:dyDescent="0.35">
      <c r="A117" s="4" t="s">
        <v>884</v>
      </c>
      <c r="B117" s="2" t="s">
        <v>883</v>
      </c>
      <c r="C117" s="17">
        <v>0.16900000000000001</v>
      </c>
      <c r="D117" s="17">
        <v>4.3999999999999997E-2</v>
      </c>
      <c r="E117" s="19">
        <f t="shared" si="1"/>
        <v>0.10650000000000001</v>
      </c>
    </row>
    <row r="118" spans="1:5" x14ac:dyDescent="0.35">
      <c r="A118" s="4" t="s">
        <v>660</v>
      </c>
      <c r="B118" s="2" t="s">
        <v>659</v>
      </c>
      <c r="C118" s="17">
        <v>-0.70299999999999996</v>
      </c>
      <c r="D118" s="17">
        <v>0.86099999999999999</v>
      </c>
      <c r="E118" s="19">
        <f t="shared" si="1"/>
        <v>7.9000000000000015E-2</v>
      </c>
    </row>
    <row r="119" spans="1:5" x14ac:dyDescent="0.35">
      <c r="A119" s="4" t="s">
        <v>43</v>
      </c>
      <c r="B119" s="2" t="s">
        <v>42</v>
      </c>
      <c r="C119" s="17">
        <v>-6.6000000000000003E-2</v>
      </c>
      <c r="D119" s="17">
        <v>0.19500000000000001</v>
      </c>
      <c r="E119" s="19">
        <f t="shared" si="1"/>
        <v>6.4500000000000002E-2</v>
      </c>
    </row>
    <row r="120" spans="1:5" x14ac:dyDescent="0.35">
      <c r="A120" s="4" t="s">
        <v>253</v>
      </c>
      <c r="B120" s="2" t="s">
        <v>252</v>
      </c>
      <c r="C120" s="17">
        <v>-0.78700000000000003</v>
      </c>
      <c r="D120" s="17">
        <v>0.90500000000000003</v>
      </c>
      <c r="E120" s="19">
        <f t="shared" si="1"/>
        <v>5.8999999999999997E-2</v>
      </c>
    </row>
    <row r="121" spans="1:5" x14ac:dyDescent="0.35">
      <c r="A121" s="4" t="s">
        <v>339</v>
      </c>
      <c r="B121" s="2" t="s">
        <v>338</v>
      </c>
      <c r="C121" s="17">
        <v>0.14499999999999999</v>
      </c>
      <c r="D121" s="17">
        <v>-3.7999999999999999E-2</v>
      </c>
      <c r="E121" s="19">
        <f t="shared" si="1"/>
        <v>5.3499999999999992E-2</v>
      </c>
    </row>
    <row r="122" spans="1:5" x14ac:dyDescent="0.35">
      <c r="A122" s="4" t="s">
        <v>127</v>
      </c>
      <c r="B122" s="2" t="s">
        <v>126</v>
      </c>
      <c r="C122" s="17">
        <v>0.126</v>
      </c>
      <c r="D122" s="17">
        <v>-7.3999999999999996E-2</v>
      </c>
      <c r="E122" s="19">
        <f t="shared" si="1"/>
        <v>2.6000000000000002E-2</v>
      </c>
    </row>
    <row r="123" spans="1:5" x14ac:dyDescent="0.35">
      <c r="A123" s="4" t="s">
        <v>444</v>
      </c>
      <c r="B123" s="2" t="s">
        <v>443</v>
      </c>
      <c r="C123" s="17">
        <v>-0.60899999999999999</v>
      </c>
      <c r="D123" s="17">
        <v>0.64200000000000002</v>
      </c>
      <c r="E123" s="19">
        <f t="shared" si="1"/>
        <v>1.6500000000000015E-2</v>
      </c>
    </row>
    <row r="124" spans="1:5" x14ac:dyDescent="0.35">
      <c r="A124" s="4" t="s">
        <v>159</v>
      </c>
      <c r="B124" s="2" t="s">
        <v>158</v>
      </c>
      <c r="C124" s="17">
        <v>-0.19900000000000001</v>
      </c>
      <c r="D124" s="17">
        <v>0.13200000000000001</v>
      </c>
      <c r="E124" s="19">
        <f t="shared" si="1"/>
        <v>-3.3500000000000002E-2</v>
      </c>
    </row>
    <row r="125" spans="1:5" x14ac:dyDescent="0.35">
      <c r="A125" s="4" t="s">
        <v>293</v>
      </c>
      <c r="B125" s="2" t="s">
        <v>292</v>
      </c>
      <c r="C125" s="17">
        <v>-0.252</v>
      </c>
      <c r="D125" s="17">
        <v>0.18</v>
      </c>
      <c r="E125" s="19">
        <f t="shared" si="1"/>
        <v>-3.6000000000000004E-2</v>
      </c>
    </row>
    <row r="126" spans="1:5" x14ac:dyDescent="0.35">
      <c r="A126" s="4" t="s">
        <v>375</v>
      </c>
      <c r="B126" s="2" t="s">
        <v>374</v>
      </c>
      <c r="C126" s="17">
        <v>-0.93100000000000005</v>
      </c>
      <c r="D126" s="17">
        <v>0.79500000000000004</v>
      </c>
      <c r="E126" s="19">
        <f t="shared" si="1"/>
        <v>-6.8000000000000005E-2</v>
      </c>
    </row>
    <row r="127" spans="1:5" x14ac:dyDescent="0.35">
      <c r="A127" s="4" t="s">
        <v>908</v>
      </c>
      <c r="B127" s="2" t="s">
        <v>907</v>
      </c>
      <c r="C127" s="17">
        <v>-0.20799999999999999</v>
      </c>
      <c r="D127" s="17">
        <v>5.0999999999999997E-2</v>
      </c>
      <c r="E127" s="19">
        <f t="shared" si="1"/>
        <v>-7.85E-2</v>
      </c>
    </row>
    <row r="128" spans="1:5" x14ac:dyDescent="0.35">
      <c r="A128" s="4" t="s">
        <v>81</v>
      </c>
      <c r="B128" s="2" t="s">
        <v>80</v>
      </c>
      <c r="C128" s="17">
        <v>-0.39500000000000002</v>
      </c>
      <c r="D128" s="17">
        <v>0.22800000000000001</v>
      </c>
      <c r="E128" s="19">
        <f t="shared" si="1"/>
        <v>-8.3500000000000005E-2</v>
      </c>
    </row>
    <row r="129" spans="1:5" x14ac:dyDescent="0.35">
      <c r="A129" s="4" t="s">
        <v>392</v>
      </c>
      <c r="B129" s="2" t="s">
        <v>391</v>
      </c>
      <c r="C129" s="17">
        <v>-0.45300000000000001</v>
      </c>
      <c r="D129" s="17">
        <v>0.18099999999999999</v>
      </c>
      <c r="E129" s="19">
        <f t="shared" si="1"/>
        <v>-0.13600000000000001</v>
      </c>
    </row>
    <row r="130" spans="1:5" x14ac:dyDescent="0.35">
      <c r="A130" s="4" t="s">
        <v>820</v>
      </c>
      <c r="B130" s="2" t="s">
        <v>819</v>
      </c>
      <c r="C130" s="17">
        <v>-1.3220000000000001</v>
      </c>
      <c r="D130" s="17">
        <v>1.0409999999999999</v>
      </c>
      <c r="E130" s="19">
        <f t="shared" ref="E130:E193" si="2">AVERAGE(C130:D130)</f>
        <v>-0.14050000000000007</v>
      </c>
    </row>
    <row r="131" spans="1:5" x14ac:dyDescent="0.35">
      <c r="A131" s="4" t="s">
        <v>980</v>
      </c>
      <c r="B131" s="2" t="s">
        <v>979</v>
      </c>
      <c r="C131" s="17">
        <v>-1.1679999999999999</v>
      </c>
      <c r="D131" s="17">
        <v>0.871</v>
      </c>
      <c r="E131" s="19">
        <f t="shared" si="2"/>
        <v>-0.14849999999999997</v>
      </c>
    </row>
    <row r="132" spans="1:5" x14ac:dyDescent="0.35">
      <c r="A132" s="4" t="s">
        <v>804</v>
      </c>
      <c r="B132" s="2" t="s">
        <v>803</v>
      </c>
      <c r="C132" s="17">
        <v>-0.52200000000000002</v>
      </c>
      <c r="D132" s="17">
        <v>0.214</v>
      </c>
      <c r="E132" s="19">
        <f t="shared" si="2"/>
        <v>-0.15400000000000003</v>
      </c>
    </row>
    <row r="133" spans="1:5" x14ac:dyDescent="0.35">
      <c r="A133" s="4" t="s">
        <v>832</v>
      </c>
      <c r="B133" s="2" t="s">
        <v>831</v>
      </c>
      <c r="C133" s="17">
        <v>-1.179</v>
      </c>
      <c r="D133" s="17">
        <v>0.83599999999999997</v>
      </c>
      <c r="E133" s="19">
        <f t="shared" si="2"/>
        <v>-0.17150000000000004</v>
      </c>
    </row>
    <row r="134" spans="1:5" x14ac:dyDescent="0.35">
      <c r="A134" s="4" t="s">
        <v>752</v>
      </c>
      <c r="B134" s="2" t="s">
        <v>751</v>
      </c>
      <c r="C134" s="17">
        <v>-1.4379999999999999</v>
      </c>
      <c r="D134" s="17">
        <v>1.07</v>
      </c>
      <c r="E134" s="19">
        <f t="shared" si="2"/>
        <v>-0.18399999999999994</v>
      </c>
    </row>
    <row r="135" spans="1:5" x14ac:dyDescent="0.35">
      <c r="A135" s="4" t="s">
        <v>710</v>
      </c>
      <c r="B135" s="2" t="s">
        <v>709</v>
      </c>
      <c r="C135" s="17">
        <v>-0.61099999999999999</v>
      </c>
      <c r="D135" s="17">
        <v>0.23699999999999999</v>
      </c>
      <c r="E135" s="19">
        <f t="shared" si="2"/>
        <v>-0.187</v>
      </c>
    </row>
    <row r="136" spans="1:5" x14ac:dyDescent="0.35">
      <c r="A136" s="4" t="s">
        <v>460</v>
      </c>
      <c r="B136" s="2" t="s">
        <v>459</v>
      </c>
      <c r="C136" s="17">
        <v>-0.626</v>
      </c>
      <c r="D136" s="17">
        <v>0.249</v>
      </c>
      <c r="E136" s="19">
        <f t="shared" si="2"/>
        <v>-0.1885</v>
      </c>
    </row>
    <row r="137" spans="1:5" x14ac:dyDescent="0.35">
      <c r="A137" s="4" t="s">
        <v>327</v>
      </c>
      <c r="B137" s="2" t="s">
        <v>326</v>
      </c>
      <c r="C137" s="17">
        <v>-1.2410000000000001</v>
      </c>
      <c r="D137" s="17">
        <v>0.85499999999999998</v>
      </c>
      <c r="E137" s="19">
        <f t="shared" si="2"/>
        <v>-0.19300000000000006</v>
      </c>
    </row>
    <row r="138" spans="1:5" x14ac:dyDescent="0.35">
      <c r="A138" s="4" t="s">
        <v>107</v>
      </c>
      <c r="B138" s="2" t="s">
        <v>106</v>
      </c>
      <c r="C138" s="17">
        <v>-0.751</v>
      </c>
      <c r="D138" s="17">
        <v>0.35</v>
      </c>
      <c r="E138" s="19">
        <f t="shared" si="2"/>
        <v>-0.20050000000000001</v>
      </c>
    </row>
    <row r="139" spans="1:5" x14ac:dyDescent="0.35">
      <c r="A139" s="4" t="s">
        <v>878</v>
      </c>
      <c r="B139" s="2" t="s">
        <v>877</v>
      </c>
      <c r="C139" s="17">
        <v>-0.35599999999999998</v>
      </c>
      <c r="D139" s="17">
        <v>-5.0999999999999997E-2</v>
      </c>
      <c r="E139" s="19">
        <f t="shared" si="2"/>
        <v>-0.20349999999999999</v>
      </c>
    </row>
    <row r="140" spans="1:5" x14ac:dyDescent="0.35">
      <c r="A140" s="4" t="s">
        <v>702</v>
      </c>
      <c r="B140" s="2" t="s">
        <v>701</v>
      </c>
      <c r="C140" s="17">
        <v>-0.49399999999999999</v>
      </c>
      <c r="D140" s="17">
        <v>0.08</v>
      </c>
      <c r="E140" s="19">
        <f t="shared" si="2"/>
        <v>-0.20699999999999999</v>
      </c>
    </row>
    <row r="141" spans="1:5" x14ac:dyDescent="0.35">
      <c r="A141" s="4" t="s">
        <v>462</v>
      </c>
      <c r="B141" s="2" t="s">
        <v>461</v>
      </c>
      <c r="C141" s="17">
        <v>-0.93400000000000005</v>
      </c>
      <c r="D141" s="17">
        <v>0.48199999999999998</v>
      </c>
      <c r="E141" s="19">
        <f t="shared" si="2"/>
        <v>-0.22600000000000003</v>
      </c>
    </row>
    <row r="142" spans="1:5" x14ac:dyDescent="0.35">
      <c r="A142" s="4" t="s">
        <v>684</v>
      </c>
      <c r="B142" s="2" t="s">
        <v>683</v>
      </c>
      <c r="C142" s="17">
        <v>-0.68700000000000006</v>
      </c>
      <c r="D142" s="17">
        <v>0.22600000000000001</v>
      </c>
      <c r="E142" s="19">
        <f t="shared" si="2"/>
        <v>-0.23050000000000004</v>
      </c>
    </row>
    <row r="143" spans="1:5" x14ac:dyDescent="0.35">
      <c r="A143" s="4" t="s">
        <v>65</v>
      </c>
      <c r="B143" s="2" t="s">
        <v>64</v>
      </c>
      <c r="C143" s="17">
        <v>-0.54600000000000004</v>
      </c>
      <c r="D143" s="17">
        <v>0.08</v>
      </c>
      <c r="E143" s="19">
        <f t="shared" si="2"/>
        <v>-0.23300000000000001</v>
      </c>
    </row>
    <row r="144" spans="1:5" x14ac:dyDescent="0.35">
      <c r="A144" s="4" t="s">
        <v>850</v>
      </c>
      <c r="B144" s="2" t="s">
        <v>849</v>
      </c>
      <c r="C144" s="17">
        <v>-6.0999999999999999E-2</v>
      </c>
      <c r="D144" s="17">
        <v>-0.41099999999999998</v>
      </c>
      <c r="E144" s="19">
        <f t="shared" si="2"/>
        <v>-0.23599999999999999</v>
      </c>
    </row>
    <row r="145" spans="1:5" x14ac:dyDescent="0.35">
      <c r="A145" s="4" t="s">
        <v>794</v>
      </c>
      <c r="B145" s="2" t="s">
        <v>793</v>
      </c>
      <c r="C145" s="17">
        <v>-0.49</v>
      </c>
      <c r="D145" s="17">
        <v>-2E-3</v>
      </c>
      <c r="E145" s="19">
        <f t="shared" si="2"/>
        <v>-0.246</v>
      </c>
    </row>
    <row r="146" spans="1:5" x14ac:dyDescent="0.35">
      <c r="A146" s="4" t="s">
        <v>1</v>
      </c>
      <c r="B146" s="2" t="s">
        <v>0</v>
      </c>
      <c r="C146" s="17">
        <v>-0.77600000000000002</v>
      </c>
      <c r="D146" s="17">
        <v>0.28299999999999997</v>
      </c>
      <c r="E146" s="19">
        <f t="shared" si="2"/>
        <v>-0.24650000000000002</v>
      </c>
    </row>
    <row r="147" spans="1:5" x14ac:dyDescent="0.35">
      <c r="A147" s="4" t="s">
        <v>295</v>
      </c>
      <c r="B147" s="2" t="s">
        <v>294</v>
      </c>
      <c r="C147" s="17">
        <v>-0.59899999999999998</v>
      </c>
      <c r="D147" s="17">
        <v>9.8000000000000004E-2</v>
      </c>
      <c r="E147" s="19">
        <f t="shared" si="2"/>
        <v>-0.2505</v>
      </c>
    </row>
    <row r="148" spans="1:5" x14ac:dyDescent="0.35">
      <c r="A148" s="4" t="s">
        <v>486</v>
      </c>
      <c r="B148" s="2" t="s">
        <v>485</v>
      </c>
      <c r="C148" s="17">
        <v>-0.23400000000000001</v>
      </c>
      <c r="D148" s="17">
        <v>-0.27500000000000002</v>
      </c>
      <c r="E148" s="19">
        <f t="shared" si="2"/>
        <v>-0.2545</v>
      </c>
    </row>
    <row r="149" spans="1:5" x14ac:dyDescent="0.35">
      <c r="A149" s="4" t="s">
        <v>896</v>
      </c>
      <c r="B149" s="2" t="s">
        <v>895</v>
      </c>
      <c r="C149" s="17">
        <v>-0.496</v>
      </c>
      <c r="D149" s="17">
        <v>-2.1999999999999999E-2</v>
      </c>
      <c r="E149" s="19">
        <f t="shared" si="2"/>
        <v>-0.25900000000000001</v>
      </c>
    </row>
    <row r="150" spans="1:5" x14ac:dyDescent="0.35">
      <c r="A150" s="4" t="s">
        <v>554</v>
      </c>
      <c r="B150" s="2" t="s">
        <v>553</v>
      </c>
      <c r="C150" s="17">
        <v>-0.36399999999999999</v>
      </c>
      <c r="D150" s="17">
        <v>-0.156</v>
      </c>
      <c r="E150" s="19">
        <f t="shared" si="2"/>
        <v>-0.26</v>
      </c>
    </row>
    <row r="151" spans="1:5" x14ac:dyDescent="0.35">
      <c r="A151" s="4" t="s">
        <v>844</v>
      </c>
      <c r="B151" s="2" t="s">
        <v>843</v>
      </c>
      <c r="C151" s="17">
        <v>-0.433</v>
      </c>
      <c r="D151" s="17">
        <v>-0.109</v>
      </c>
      <c r="E151" s="19">
        <f t="shared" si="2"/>
        <v>-0.27100000000000002</v>
      </c>
    </row>
    <row r="152" spans="1:5" x14ac:dyDescent="0.35">
      <c r="A152" s="4" t="s">
        <v>478</v>
      </c>
      <c r="B152" s="2" t="s">
        <v>477</v>
      </c>
      <c r="C152" s="17">
        <v>-0.47699999999999998</v>
      </c>
      <c r="D152" s="17">
        <v>-7.1999999999999995E-2</v>
      </c>
      <c r="E152" s="19">
        <f t="shared" si="2"/>
        <v>-0.27449999999999997</v>
      </c>
    </row>
    <row r="153" spans="1:5" x14ac:dyDescent="0.35">
      <c r="A153" s="4" t="s">
        <v>23</v>
      </c>
      <c r="B153" s="2" t="s">
        <v>22</v>
      </c>
      <c r="C153" s="17">
        <v>-0.19700000000000001</v>
      </c>
      <c r="D153" s="17">
        <v>-0.36</v>
      </c>
      <c r="E153" s="19">
        <f t="shared" si="2"/>
        <v>-0.27849999999999997</v>
      </c>
    </row>
    <row r="154" spans="1:5" x14ac:dyDescent="0.35">
      <c r="A154" s="4" t="s">
        <v>630</v>
      </c>
      <c r="B154" s="2" t="s">
        <v>629</v>
      </c>
      <c r="C154" s="17">
        <v>-0.42599999999999999</v>
      </c>
      <c r="D154" s="17">
        <v>-0.159</v>
      </c>
      <c r="E154" s="19">
        <f t="shared" si="2"/>
        <v>-0.29249999999999998</v>
      </c>
    </row>
    <row r="155" spans="1:5" x14ac:dyDescent="0.35">
      <c r="A155" s="4" t="s">
        <v>520</v>
      </c>
      <c r="B155" s="2" t="s">
        <v>519</v>
      </c>
      <c r="C155" s="17">
        <v>-0.76400000000000001</v>
      </c>
      <c r="D155" s="17">
        <v>0.16800000000000001</v>
      </c>
      <c r="E155" s="19">
        <f t="shared" si="2"/>
        <v>-0.29799999999999999</v>
      </c>
    </row>
    <row r="156" spans="1:5" x14ac:dyDescent="0.35">
      <c r="A156" s="4" t="s">
        <v>622</v>
      </c>
      <c r="B156" s="2" t="s">
        <v>621</v>
      </c>
      <c r="C156" s="17">
        <v>-0.2</v>
      </c>
      <c r="D156" s="17">
        <v>-0.40100000000000002</v>
      </c>
      <c r="E156" s="19">
        <f t="shared" si="2"/>
        <v>-0.30049999999999999</v>
      </c>
    </row>
    <row r="157" spans="1:5" x14ac:dyDescent="0.35">
      <c r="A157" s="4" t="s">
        <v>576</v>
      </c>
      <c r="B157" s="2" t="s">
        <v>575</v>
      </c>
      <c r="C157" s="17">
        <v>-0.34699999999999998</v>
      </c>
      <c r="D157" s="17">
        <v>-0.26800000000000002</v>
      </c>
      <c r="E157" s="19">
        <f t="shared" si="2"/>
        <v>-0.3075</v>
      </c>
    </row>
    <row r="158" spans="1:5" x14ac:dyDescent="0.35">
      <c r="A158" s="4" t="s">
        <v>197</v>
      </c>
      <c r="B158" s="2" t="s">
        <v>196</v>
      </c>
      <c r="C158" s="17">
        <v>-0.36699999999999999</v>
      </c>
      <c r="D158" s="17">
        <v>-0.27900000000000003</v>
      </c>
      <c r="E158" s="19">
        <f t="shared" si="2"/>
        <v>-0.32300000000000001</v>
      </c>
    </row>
    <row r="159" spans="1:5" x14ac:dyDescent="0.35">
      <c r="A159" s="4" t="s">
        <v>814</v>
      </c>
      <c r="B159" s="2" t="s">
        <v>813</v>
      </c>
      <c r="C159" s="17">
        <v>-0.629</v>
      </c>
      <c r="D159" s="17">
        <v>-1.7999999999999999E-2</v>
      </c>
      <c r="E159" s="19">
        <f t="shared" si="2"/>
        <v>-0.32350000000000001</v>
      </c>
    </row>
    <row r="160" spans="1:5" x14ac:dyDescent="0.35">
      <c r="A160" s="4" t="s">
        <v>213</v>
      </c>
      <c r="B160" s="2" t="s">
        <v>212</v>
      </c>
      <c r="C160" s="17">
        <v>-0.67300000000000004</v>
      </c>
      <c r="D160" s="17">
        <v>1.4999999999999999E-2</v>
      </c>
      <c r="E160" s="19">
        <f t="shared" si="2"/>
        <v>-0.32900000000000001</v>
      </c>
    </row>
    <row r="161" spans="1:5" x14ac:dyDescent="0.35">
      <c r="A161" s="4" t="s">
        <v>846</v>
      </c>
      <c r="B161" s="2" t="s">
        <v>845</v>
      </c>
      <c r="C161" s="17">
        <v>-0.60599999999999998</v>
      </c>
      <c r="D161" s="17">
        <v>-5.3999999999999999E-2</v>
      </c>
      <c r="E161" s="19">
        <f t="shared" si="2"/>
        <v>-0.33</v>
      </c>
    </row>
    <row r="162" spans="1:5" x14ac:dyDescent="0.35">
      <c r="A162" s="4" t="s">
        <v>656</v>
      </c>
      <c r="B162" s="2" t="s">
        <v>655</v>
      </c>
      <c r="C162" s="17">
        <v>-1.2330000000000001</v>
      </c>
      <c r="D162" s="17">
        <v>0.51700000000000002</v>
      </c>
      <c r="E162" s="19">
        <f t="shared" si="2"/>
        <v>-0.35800000000000004</v>
      </c>
    </row>
    <row r="163" spans="1:5" x14ac:dyDescent="0.35">
      <c r="A163" s="4" t="s">
        <v>512</v>
      </c>
      <c r="B163" s="2" t="s">
        <v>511</v>
      </c>
      <c r="C163" s="17">
        <v>-0.84699999999999998</v>
      </c>
      <c r="D163" s="17">
        <v>0.115</v>
      </c>
      <c r="E163" s="19">
        <f t="shared" si="2"/>
        <v>-0.36599999999999999</v>
      </c>
    </row>
    <row r="164" spans="1:5" x14ac:dyDescent="0.35">
      <c r="A164" s="4" t="s">
        <v>608</v>
      </c>
      <c r="B164" s="2" t="s">
        <v>607</v>
      </c>
      <c r="C164" s="17">
        <v>-0.56799999999999995</v>
      </c>
      <c r="D164" s="17">
        <v>-0.20799999999999999</v>
      </c>
      <c r="E164" s="19">
        <f t="shared" si="2"/>
        <v>-0.38799999999999996</v>
      </c>
    </row>
    <row r="165" spans="1:5" x14ac:dyDescent="0.35">
      <c r="A165" s="4" t="s">
        <v>848</v>
      </c>
      <c r="B165" s="2" t="s">
        <v>847</v>
      </c>
      <c r="C165" s="17">
        <v>-0.83399999999999996</v>
      </c>
      <c r="D165" s="17">
        <v>5.1999999999999998E-2</v>
      </c>
      <c r="E165" s="19">
        <f t="shared" si="2"/>
        <v>-0.39099999999999996</v>
      </c>
    </row>
    <row r="166" spans="1:5" x14ac:dyDescent="0.35">
      <c r="A166" s="4" t="s">
        <v>886</v>
      </c>
      <c r="B166" s="2" t="s">
        <v>885</v>
      </c>
      <c r="C166" s="17">
        <v>-1.202</v>
      </c>
      <c r="D166" s="17">
        <v>0.40600000000000003</v>
      </c>
      <c r="E166" s="19">
        <f t="shared" si="2"/>
        <v>-0.39799999999999996</v>
      </c>
    </row>
    <row r="167" spans="1:5" x14ac:dyDescent="0.35">
      <c r="A167" s="4" t="s">
        <v>490</v>
      </c>
      <c r="B167" s="2" t="s">
        <v>489</v>
      </c>
      <c r="C167" s="17">
        <v>-0.91300000000000003</v>
      </c>
      <c r="D167" s="17">
        <v>0.11</v>
      </c>
      <c r="E167" s="19">
        <f t="shared" si="2"/>
        <v>-0.40150000000000002</v>
      </c>
    </row>
    <row r="168" spans="1:5" x14ac:dyDescent="0.35">
      <c r="A168" s="4" t="s">
        <v>251</v>
      </c>
      <c r="B168" s="2" t="s">
        <v>250</v>
      </c>
      <c r="C168" s="17">
        <v>-1.589</v>
      </c>
      <c r="D168" s="17">
        <v>0.78300000000000003</v>
      </c>
      <c r="E168" s="19">
        <f t="shared" si="2"/>
        <v>-0.40299999999999997</v>
      </c>
    </row>
    <row r="169" spans="1:5" x14ac:dyDescent="0.35">
      <c r="A169" s="4" t="s">
        <v>894</v>
      </c>
      <c r="B169" s="2" t="s">
        <v>893</v>
      </c>
      <c r="C169" s="17">
        <v>-1.222</v>
      </c>
      <c r="D169" s="17">
        <v>0.41</v>
      </c>
      <c r="E169" s="19">
        <f t="shared" si="2"/>
        <v>-0.40600000000000003</v>
      </c>
    </row>
    <row r="170" spans="1:5" x14ac:dyDescent="0.35">
      <c r="A170" s="4" t="s">
        <v>638</v>
      </c>
      <c r="B170" s="2" t="s">
        <v>637</v>
      </c>
      <c r="C170" s="17">
        <v>-0.85399999999999998</v>
      </c>
      <c r="D170" s="17">
        <v>-4.8000000000000001E-2</v>
      </c>
      <c r="E170" s="19">
        <f t="shared" si="2"/>
        <v>-0.45100000000000001</v>
      </c>
    </row>
    <row r="171" spans="1:5" x14ac:dyDescent="0.35">
      <c r="A171" s="4" t="s">
        <v>59</v>
      </c>
      <c r="B171" s="2" t="s">
        <v>58</v>
      </c>
      <c r="C171" s="17">
        <v>-1.708</v>
      </c>
      <c r="D171" s="17">
        <v>0.78600000000000003</v>
      </c>
      <c r="E171" s="19">
        <f t="shared" si="2"/>
        <v>-0.46099999999999997</v>
      </c>
    </row>
    <row r="172" spans="1:5" x14ac:dyDescent="0.35">
      <c r="A172" s="4" t="s">
        <v>922</v>
      </c>
      <c r="B172" s="2" t="s">
        <v>921</v>
      </c>
      <c r="C172" s="17">
        <v>-0.98899999999999999</v>
      </c>
      <c r="D172" s="17">
        <v>5.6000000000000001E-2</v>
      </c>
      <c r="E172" s="19">
        <f t="shared" si="2"/>
        <v>-0.46649999999999997</v>
      </c>
    </row>
    <row r="173" spans="1:5" x14ac:dyDescent="0.35">
      <c r="A173" s="4" t="s">
        <v>345</v>
      </c>
      <c r="B173" s="2" t="s">
        <v>344</v>
      </c>
      <c r="C173" s="17">
        <v>-0.246</v>
      </c>
      <c r="D173" s="17">
        <v>-0.70299999999999996</v>
      </c>
      <c r="E173" s="19">
        <f t="shared" si="2"/>
        <v>-0.47449999999999998</v>
      </c>
    </row>
    <row r="174" spans="1:5" x14ac:dyDescent="0.35">
      <c r="A174" s="4" t="s">
        <v>860</v>
      </c>
      <c r="B174" s="2" t="s">
        <v>859</v>
      </c>
      <c r="C174" s="17">
        <v>-1.129</v>
      </c>
      <c r="D174" s="17">
        <v>0.18</v>
      </c>
      <c r="E174" s="19">
        <f t="shared" si="2"/>
        <v>-0.47450000000000003</v>
      </c>
    </row>
    <row r="175" spans="1:5" x14ac:dyDescent="0.35">
      <c r="A175" s="4" t="s">
        <v>464</v>
      </c>
      <c r="B175" s="2" t="s">
        <v>463</v>
      </c>
      <c r="C175" s="17">
        <v>-0.57399999999999995</v>
      </c>
      <c r="D175" s="17">
        <v>-0.39</v>
      </c>
      <c r="E175" s="19">
        <f t="shared" si="2"/>
        <v>-0.48199999999999998</v>
      </c>
    </row>
    <row r="176" spans="1:5" x14ac:dyDescent="0.35">
      <c r="A176" s="4" t="s">
        <v>390</v>
      </c>
      <c r="B176" s="2" t="s">
        <v>390</v>
      </c>
      <c r="C176" s="17">
        <v>-0.56799999999999995</v>
      </c>
      <c r="D176" s="17">
        <v>-0.40699999999999997</v>
      </c>
      <c r="E176" s="19">
        <f t="shared" si="2"/>
        <v>-0.48749999999999993</v>
      </c>
    </row>
    <row r="177" spans="1:5" x14ac:dyDescent="0.35">
      <c r="A177" s="4" t="s">
        <v>181</v>
      </c>
      <c r="B177" s="2" t="s">
        <v>180</v>
      </c>
      <c r="C177" s="17">
        <v>-2.4900000000000002</v>
      </c>
      <c r="D177" s="17">
        <v>1.452</v>
      </c>
      <c r="E177" s="19">
        <f t="shared" si="2"/>
        <v>-0.51900000000000013</v>
      </c>
    </row>
    <row r="178" spans="1:5" x14ac:dyDescent="0.35">
      <c r="A178" s="4" t="s">
        <v>890</v>
      </c>
      <c r="B178" s="2" t="s">
        <v>889</v>
      </c>
      <c r="C178" s="17">
        <v>-1.413</v>
      </c>
      <c r="D178" s="17">
        <v>0.318</v>
      </c>
      <c r="E178" s="19">
        <f t="shared" si="2"/>
        <v>-0.54749999999999999</v>
      </c>
    </row>
    <row r="179" spans="1:5" x14ac:dyDescent="0.35">
      <c r="A179" s="4" t="s">
        <v>223</v>
      </c>
      <c r="B179" s="2" t="s">
        <v>222</v>
      </c>
      <c r="C179" s="17">
        <v>-0.98799999999999999</v>
      </c>
      <c r="D179" s="17">
        <v>-0.125</v>
      </c>
      <c r="E179" s="19">
        <f t="shared" si="2"/>
        <v>-0.55649999999999999</v>
      </c>
    </row>
    <row r="180" spans="1:5" x14ac:dyDescent="0.35">
      <c r="A180" s="4" t="s">
        <v>738</v>
      </c>
      <c r="B180" s="2" t="s">
        <v>737</v>
      </c>
      <c r="C180" s="17">
        <v>-0.96399999999999997</v>
      </c>
      <c r="D180" s="17">
        <v>-0.17599999999999999</v>
      </c>
      <c r="E180" s="19">
        <f t="shared" si="2"/>
        <v>-0.56999999999999995</v>
      </c>
    </row>
    <row r="181" spans="1:5" x14ac:dyDescent="0.35">
      <c r="A181" s="4" t="s">
        <v>790</v>
      </c>
      <c r="B181" s="2" t="s">
        <v>789</v>
      </c>
      <c r="C181" s="17">
        <v>-0.77700000000000002</v>
      </c>
      <c r="D181" s="17">
        <v>-0.377</v>
      </c>
      <c r="E181" s="19">
        <f t="shared" si="2"/>
        <v>-0.57699999999999996</v>
      </c>
    </row>
    <row r="182" spans="1:5" x14ac:dyDescent="0.35">
      <c r="A182" s="4" t="s">
        <v>101</v>
      </c>
      <c r="B182" s="2" t="s">
        <v>100</v>
      </c>
      <c r="C182" s="17">
        <v>-0.86599999999999999</v>
      </c>
      <c r="D182" s="17">
        <v>-0.30099999999999999</v>
      </c>
      <c r="E182" s="19">
        <f t="shared" si="2"/>
        <v>-0.58350000000000002</v>
      </c>
    </row>
    <row r="183" spans="1:5" x14ac:dyDescent="0.35">
      <c r="A183" s="4" t="s">
        <v>594</v>
      </c>
      <c r="B183" s="2" t="s">
        <v>593</v>
      </c>
      <c r="C183" s="17">
        <v>-0.69699999999999995</v>
      </c>
      <c r="D183" s="17">
        <v>-0.496</v>
      </c>
      <c r="E183" s="19">
        <f t="shared" si="2"/>
        <v>-0.59650000000000003</v>
      </c>
    </row>
    <row r="184" spans="1:5" x14ac:dyDescent="0.35">
      <c r="A184" s="4" t="s">
        <v>834</v>
      </c>
      <c r="B184" s="2" t="s">
        <v>833</v>
      </c>
      <c r="C184" s="17">
        <v>-1.1120000000000001</v>
      </c>
      <c r="D184" s="17">
        <v>-9.4E-2</v>
      </c>
      <c r="E184" s="19">
        <f t="shared" si="2"/>
        <v>-0.60300000000000009</v>
      </c>
    </row>
    <row r="185" spans="1:5" x14ac:dyDescent="0.35">
      <c r="A185" s="4" t="s">
        <v>518</v>
      </c>
      <c r="B185" s="2" t="s">
        <v>517</v>
      </c>
      <c r="C185" s="17">
        <v>-0.83099999999999996</v>
      </c>
      <c r="D185" s="17">
        <v>-0.38800000000000001</v>
      </c>
      <c r="E185" s="19">
        <f t="shared" si="2"/>
        <v>-0.60949999999999993</v>
      </c>
    </row>
    <row r="186" spans="1:5" x14ac:dyDescent="0.35">
      <c r="A186" s="4" t="s">
        <v>121</v>
      </c>
      <c r="B186" s="2" t="s">
        <v>120</v>
      </c>
      <c r="C186" s="17">
        <v>-0.67500000000000004</v>
      </c>
      <c r="D186" s="17">
        <v>-0.56200000000000006</v>
      </c>
      <c r="E186" s="19">
        <f t="shared" si="2"/>
        <v>-0.61850000000000005</v>
      </c>
    </row>
    <row r="187" spans="1:5" x14ac:dyDescent="0.35">
      <c r="A187" s="4" t="s">
        <v>686</v>
      </c>
      <c r="B187" s="2" t="s">
        <v>685</v>
      </c>
      <c r="C187" s="17">
        <v>-1.887</v>
      </c>
      <c r="D187" s="17">
        <v>0.65</v>
      </c>
      <c r="E187" s="19">
        <f t="shared" si="2"/>
        <v>-0.61850000000000005</v>
      </c>
    </row>
    <row r="188" spans="1:5" x14ac:dyDescent="0.35">
      <c r="A188" s="4" t="s">
        <v>970</v>
      </c>
      <c r="B188" s="2" t="s">
        <v>969</v>
      </c>
      <c r="C188" s="17">
        <v>-1.4</v>
      </c>
      <c r="D188" s="17">
        <v>0.16</v>
      </c>
      <c r="E188" s="19">
        <f t="shared" si="2"/>
        <v>-0.62</v>
      </c>
    </row>
    <row r="189" spans="1:5" x14ac:dyDescent="0.35">
      <c r="A189" s="4" t="s">
        <v>942</v>
      </c>
      <c r="B189" s="2" t="s">
        <v>941</v>
      </c>
      <c r="C189" s="17">
        <v>-1.5620000000000001</v>
      </c>
      <c r="D189" s="17">
        <v>0.316</v>
      </c>
      <c r="E189" s="19">
        <f t="shared" si="2"/>
        <v>-0.623</v>
      </c>
    </row>
    <row r="190" spans="1:5" x14ac:dyDescent="0.35">
      <c r="A190" s="4" t="s">
        <v>498</v>
      </c>
      <c r="B190" s="2" t="s">
        <v>497</v>
      </c>
      <c r="C190" s="17">
        <v>-0.52600000000000002</v>
      </c>
      <c r="D190" s="17">
        <v>-0.745</v>
      </c>
      <c r="E190" s="19">
        <f t="shared" si="2"/>
        <v>-0.63549999999999995</v>
      </c>
    </row>
    <row r="191" spans="1:5" x14ac:dyDescent="0.35">
      <c r="A191" s="4" t="s">
        <v>796</v>
      </c>
      <c r="B191" s="2" t="s">
        <v>795</v>
      </c>
      <c r="C191" s="17">
        <v>-0.82899999999999996</v>
      </c>
      <c r="D191" s="17">
        <v>-0.45800000000000002</v>
      </c>
      <c r="E191" s="19">
        <f t="shared" si="2"/>
        <v>-0.64349999999999996</v>
      </c>
    </row>
    <row r="192" spans="1:5" x14ac:dyDescent="0.35">
      <c r="A192" s="4" t="s">
        <v>606</v>
      </c>
      <c r="B192" s="2" t="s">
        <v>605</v>
      </c>
      <c r="C192" s="17">
        <v>-0.97399999999999998</v>
      </c>
      <c r="D192" s="17">
        <v>-0.34200000000000003</v>
      </c>
      <c r="E192" s="19">
        <f t="shared" si="2"/>
        <v>-0.65800000000000003</v>
      </c>
    </row>
    <row r="193" spans="1:5" x14ac:dyDescent="0.35">
      <c r="A193" s="4" t="s">
        <v>866</v>
      </c>
      <c r="B193" s="2" t="s">
        <v>865</v>
      </c>
      <c r="C193" s="17">
        <v>-0.64200000000000002</v>
      </c>
      <c r="D193" s="17">
        <v>-0.68600000000000005</v>
      </c>
      <c r="E193" s="19">
        <f t="shared" si="2"/>
        <v>-0.66400000000000003</v>
      </c>
    </row>
    <row r="194" spans="1:5" x14ac:dyDescent="0.35">
      <c r="A194" s="4" t="s">
        <v>870</v>
      </c>
      <c r="B194" s="2" t="s">
        <v>869</v>
      </c>
      <c r="C194" s="17">
        <v>-1.07</v>
      </c>
      <c r="D194" s="17">
        <v>-0.27200000000000002</v>
      </c>
      <c r="E194" s="19">
        <f t="shared" ref="E194:E257" si="3">AVERAGE(C194:D194)</f>
        <v>-0.67100000000000004</v>
      </c>
    </row>
    <row r="195" spans="1:5" x14ac:dyDescent="0.35">
      <c r="A195" s="4" t="s">
        <v>548</v>
      </c>
      <c r="B195" s="2" t="s">
        <v>547</v>
      </c>
      <c r="C195" s="17">
        <v>-1.0449999999999999</v>
      </c>
      <c r="D195" s="17">
        <v>-0.3</v>
      </c>
      <c r="E195" s="19">
        <f t="shared" si="3"/>
        <v>-0.67249999999999999</v>
      </c>
    </row>
    <row r="196" spans="1:5" x14ac:dyDescent="0.35">
      <c r="A196" s="4" t="s">
        <v>496</v>
      </c>
      <c r="B196" s="2" t="s">
        <v>495</v>
      </c>
      <c r="C196" s="17">
        <v>-0.97599999999999998</v>
      </c>
      <c r="D196" s="17">
        <v>-0.377</v>
      </c>
      <c r="E196" s="19">
        <f t="shared" si="3"/>
        <v>-0.67649999999999999</v>
      </c>
    </row>
    <row r="197" spans="1:5" x14ac:dyDescent="0.35">
      <c r="A197" s="4" t="s">
        <v>522</v>
      </c>
      <c r="B197" s="2" t="s">
        <v>521</v>
      </c>
      <c r="C197" s="17">
        <v>-1.244</v>
      </c>
      <c r="D197" s="17">
        <v>-0.109</v>
      </c>
      <c r="E197" s="19">
        <f t="shared" si="3"/>
        <v>-0.67649999999999999</v>
      </c>
    </row>
    <row r="198" spans="1:5" x14ac:dyDescent="0.35">
      <c r="A198" s="4" t="s">
        <v>910</v>
      </c>
      <c r="B198" s="2" t="s">
        <v>909</v>
      </c>
      <c r="C198" s="17">
        <v>-0.96899999999999997</v>
      </c>
      <c r="D198" s="17">
        <v>-0.38600000000000001</v>
      </c>
      <c r="E198" s="19">
        <f t="shared" si="3"/>
        <v>-0.67749999999999999</v>
      </c>
    </row>
    <row r="199" spans="1:5" x14ac:dyDescent="0.35">
      <c r="A199" s="4" t="s">
        <v>215</v>
      </c>
      <c r="B199" s="2" t="s">
        <v>214</v>
      </c>
      <c r="C199" s="17">
        <v>-1.2250000000000001</v>
      </c>
      <c r="D199" s="17">
        <v>-0.16</v>
      </c>
      <c r="E199" s="19">
        <f t="shared" si="3"/>
        <v>-0.6925</v>
      </c>
    </row>
    <row r="200" spans="1:5" x14ac:dyDescent="0.35">
      <c r="A200" s="4" t="s">
        <v>694</v>
      </c>
      <c r="B200" s="2" t="s">
        <v>693</v>
      </c>
      <c r="C200" s="17">
        <v>-0.59699999999999998</v>
      </c>
      <c r="D200" s="17">
        <v>-0.79200000000000004</v>
      </c>
      <c r="E200" s="19">
        <f t="shared" si="3"/>
        <v>-0.69450000000000001</v>
      </c>
    </row>
    <row r="201" spans="1:5" x14ac:dyDescent="0.35">
      <c r="A201" s="4" t="s">
        <v>974</v>
      </c>
      <c r="B201" s="2" t="s">
        <v>973</v>
      </c>
      <c r="C201" s="17">
        <v>-1.9530000000000001</v>
      </c>
      <c r="D201" s="17">
        <v>0.55100000000000005</v>
      </c>
      <c r="E201" s="19">
        <f t="shared" si="3"/>
        <v>-0.70100000000000007</v>
      </c>
    </row>
    <row r="202" spans="1:5" x14ac:dyDescent="0.35">
      <c r="A202" s="4" t="s">
        <v>552</v>
      </c>
      <c r="B202" s="2" t="s">
        <v>551</v>
      </c>
      <c r="C202" s="17">
        <v>-1.2310000000000001</v>
      </c>
      <c r="D202" s="17">
        <v>-0.20399999999999999</v>
      </c>
      <c r="E202" s="19">
        <f t="shared" si="3"/>
        <v>-0.71750000000000003</v>
      </c>
    </row>
    <row r="203" spans="1:5" x14ac:dyDescent="0.35">
      <c r="A203" s="4" t="s">
        <v>902</v>
      </c>
      <c r="B203" s="2" t="s">
        <v>901</v>
      </c>
      <c r="C203" s="17">
        <v>-1.175</v>
      </c>
      <c r="D203" s="17">
        <v>-0.26100000000000001</v>
      </c>
      <c r="E203" s="19">
        <f t="shared" si="3"/>
        <v>-0.71799999999999997</v>
      </c>
    </row>
    <row r="204" spans="1:5" x14ac:dyDescent="0.35">
      <c r="A204" s="4" t="s">
        <v>422</v>
      </c>
      <c r="B204" s="2" t="s">
        <v>421</v>
      </c>
      <c r="C204" s="17">
        <v>-0.78200000000000003</v>
      </c>
      <c r="D204" s="17">
        <v>-0.68300000000000005</v>
      </c>
      <c r="E204" s="19">
        <f t="shared" si="3"/>
        <v>-0.73250000000000004</v>
      </c>
    </row>
    <row r="205" spans="1:5" x14ac:dyDescent="0.35">
      <c r="A205" s="4" t="s">
        <v>125</v>
      </c>
      <c r="B205" s="2" t="s">
        <v>124</v>
      </c>
      <c r="C205" s="17">
        <v>-0.20899999999999999</v>
      </c>
      <c r="D205" s="17">
        <v>-1.2709999999999999</v>
      </c>
      <c r="E205" s="19">
        <f t="shared" si="3"/>
        <v>-0.74</v>
      </c>
    </row>
    <row r="206" spans="1:5" x14ac:dyDescent="0.35">
      <c r="A206" s="4" t="s">
        <v>976</v>
      </c>
      <c r="B206" s="2" t="s">
        <v>975</v>
      </c>
      <c r="C206" s="17">
        <v>-0.73299999999999998</v>
      </c>
      <c r="D206" s="17">
        <v>-0.749</v>
      </c>
      <c r="E206" s="19">
        <f t="shared" si="3"/>
        <v>-0.74099999999999999</v>
      </c>
    </row>
    <row r="207" spans="1:5" x14ac:dyDescent="0.35">
      <c r="A207" s="4" t="s">
        <v>103</v>
      </c>
      <c r="B207" s="2" t="s">
        <v>102</v>
      </c>
      <c r="C207" s="17">
        <v>-1.2190000000000001</v>
      </c>
      <c r="D207" s="17">
        <v>-0.27400000000000002</v>
      </c>
      <c r="E207" s="19">
        <f t="shared" si="3"/>
        <v>-0.74650000000000005</v>
      </c>
    </row>
    <row r="208" spans="1:5" x14ac:dyDescent="0.35">
      <c r="A208" s="4" t="s">
        <v>412</v>
      </c>
      <c r="B208" s="2" t="s">
        <v>411</v>
      </c>
      <c r="C208" s="17">
        <v>-1.4239999999999999</v>
      </c>
      <c r="D208" s="17">
        <v>-0.08</v>
      </c>
      <c r="E208" s="19">
        <f t="shared" si="3"/>
        <v>-0.752</v>
      </c>
    </row>
    <row r="209" spans="1:5" x14ac:dyDescent="0.35">
      <c r="A209" s="4" t="s">
        <v>704</v>
      </c>
      <c r="B209" s="2" t="s">
        <v>703</v>
      </c>
      <c r="C209" s="17">
        <v>-1.4450000000000001</v>
      </c>
      <c r="D209" s="17">
        <v>-7.6999999999999999E-2</v>
      </c>
      <c r="E209" s="19">
        <f t="shared" si="3"/>
        <v>-0.76100000000000001</v>
      </c>
    </row>
    <row r="210" spans="1:5" x14ac:dyDescent="0.35">
      <c r="A210" s="4" t="s">
        <v>888</v>
      </c>
      <c r="B210" s="2" t="s">
        <v>887</v>
      </c>
      <c r="C210" s="17">
        <v>-0.45900000000000002</v>
      </c>
      <c r="D210" s="17">
        <v>-1.07</v>
      </c>
      <c r="E210" s="19">
        <f t="shared" si="3"/>
        <v>-0.76450000000000007</v>
      </c>
    </row>
    <row r="211" spans="1:5" x14ac:dyDescent="0.35">
      <c r="A211" s="4" t="s">
        <v>225</v>
      </c>
      <c r="B211" s="2" t="s">
        <v>224</v>
      </c>
      <c r="C211" s="17">
        <v>-1.0409999999999999</v>
      </c>
      <c r="D211" s="17">
        <v>-0.48899999999999999</v>
      </c>
      <c r="E211" s="19">
        <f t="shared" si="3"/>
        <v>-0.7649999999999999</v>
      </c>
    </row>
    <row r="212" spans="1:5" x14ac:dyDescent="0.35">
      <c r="A212" s="4" t="s">
        <v>311</v>
      </c>
      <c r="B212" s="2" t="s">
        <v>310</v>
      </c>
      <c r="C212" s="17">
        <v>-1.7490000000000001</v>
      </c>
      <c r="D212" s="17">
        <v>0.20499999999999999</v>
      </c>
      <c r="E212" s="19">
        <f t="shared" si="3"/>
        <v>-0.77200000000000002</v>
      </c>
    </row>
    <row r="213" spans="1:5" x14ac:dyDescent="0.35">
      <c r="A213" s="4" t="s">
        <v>183</v>
      </c>
      <c r="B213" s="2" t="s">
        <v>182</v>
      </c>
      <c r="C213" s="17">
        <v>-1.363</v>
      </c>
      <c r="D213" s="17">
        <v>-0.19600000000000001</v>
      </c>
      <c r="E213" s="19">
        <f t="shared" si="3"/>
        <v>-0.77949999999999997</v>
      </c>
    </row>
    <row r="214" spans="1:5" x14ac:dyDescent="0.35">
      <c r="A214" s="4" t="s">
        <v>556</v>
      </c>
      <c r="B214" s="2" t="s">
        <v>555</v>
      </c>
      <c r="C214" s="17">
        <v>-1.2030000000000001</v>
      </c>
      <c r="D214" s="17">
        <v>-0.36299999999999999</v>
      </c>
      <c r="E214" s="19">
        <f t="shared" si="3"/>
        <v>-0.78300000000000003</v>
      </c>
    </row>
    <row r="215" spans="1:5" x14ac:dyDescent="0.35">
      <c r="A215" s="4" t="s">
        <v>381</v>
      </c>
      <c r="B215" s="2" t="s">
        <v>380</v>
      </c>
      <c r="C215" s="17">
        <v>-1.4359999999999999</v>
      </c>
      <c r="D215" s="17">
        <v>-0.19500000000000001</v>
      </c>
      <c r="E215" s="19">
        <f t="shared" si="3"/>
        <v>-0.8155</v>
      </c>
    </row>
    <row r="216" spans="1:5" x14ac:dyDescent="0.35">
      <c r="A216" s="4" t="s">
        <v>109</v>
      </c>
      <c r="B216" s="2" t="s">
        <v>108</v>
      </c>
      <c r="C216" s="17">
        <v>-1.4</v>
      </c>
      <c r="D216" s="17">
        <v>-0.23599999999999999</v>
      </c>
      <c r="E216" s="19">
        <f t="shared" si="3"/>
        <v>-0.81799999999999995</v>
      </c>
    </row>
    <row r="217" spans="1:5" x14ac:dyDescent="0.35">
      <c r="A217" s="4" t="s">
        <v>369</v>
      </c>
      <c r="B217" s="2" t="s">
        <v>368</v>
      </c>
      <c r="C217" s="17">
        <v>-1.17</v>
      </c>
      <c r="D217" s="17">
        <v>-0.49</v>
      </c>
      <c r="E217" s="19">
        <f t="shared" si="3"/>
        <v>-0.83</v>
      </c>
    </row>
    <row r="218" spans="1:5" x14ac:dyDescent="0.35">
      <c r="A218" s="4" t="s">
        <v>838</v>
      </c>
      <c r="B218" s="2" t="s">
        <v>837</v>
      </c>
      <c r="C218" s="17">
        <v>-1.5209999999999999</v>
      </c>
      <c r="D218" s="17">
        <v>-0.14899999999999999</v>
      </c>
      <c r="E218" s="19">
        <f t="shared" si="3"/>
        <v>-0.83499999999999996</v>
      </c>
    </row>
    <row r="219" spans="1:5" x14ac:dyDescent="0.35">
      <c r="A219" s="4" t="s">
        <v>828</v>
      </c>
      <c r="B219" s="2" t="s">
        <v>827</v>
      </c>
      <c r="C219" s="17">
        <v>-1.486</v>
      </c>
      <c r="D219" s="17">
        <v>-0.186</v>
      </c>
      <c r="E219" s="19">
        <f t="shared" si="3"/>
        <v>-0.83599999999999997</v>
      </c>
    </row>
    <row r="220" spans="1:5" x14ac:dyDescent="0.35">
      <c r="A220" s="4" t="s">
        <v>574</v>
      </c>
      <c r="B220" s="2" t="s">
        <v>573</v>
      </c>
      <c r="C220" s="17">
        <v>-1.0920000000000001</v>
      </c>
      <c r="D220" s="17">
        <v>-0.60399999999999998</v>
      </c>
      <c r="E220" s="19">
        <f t="shared" si="3"/>
        <v>-0.84800000000000009</v>
      </c>
    </row>
    <row r="221" spans="1:5" x14ac:dyDescent="0.35">
      <c r="A221" s="4" t="s">
        <v>221</v>
      </c>
      <c r="B221" s="2" t="s">
        <v>220</v>
      </c>
      <c r="C221" s="17">
        <v>-1.4770000000000001</v>
      </c>
      <c r="D221" s="17">
        <v>-0.22600000000000001</v>
      </c>
      <c r="E221" s="19">
        <f t="shared" si="3"/>
        <v>-0.85150000000000003</v>
      </c>
    </row>
    <row r="222" spans="1:5" x14ac:dyDescent="0.35">
      <c r="A222" s="4" t="s">
        <v>177</v>
      </c>
      <c r="B222" s="2" t="s">
        <v>176</v>
      </c>
      <c r="C222" s="17">
        <v>-1.2150000000000001</v>
      </c>
      <c r="D222" s="17">
        <v>-0.505</v>
      </c>
      <c r="E222" s="19">
        <f t="shared" si="3"/>
        <v>-0.8600000000000001</v>
      </c>
    </row>
    <row r="223" spans="1:5" x14ac:dyDescent="0.35">
      <c r="A223" s="4" t="s">
        <v>898</v>
      </c>
      <c r="B223" s="2" t="s">
        <v>897</v>
      </c>
      <c r="C223" s="17">
        <v>-1.4510000000000001</v>
      </c>
      <c r="D223" s="17">
        <v>-0.27600000000000002</v>
      </c>
      <c r="E223" s="19">
        <f t="shared" si="3"/>
        <v>-0.86350000000000005</v>
      </c>
    </row>
    <row r="224" spans="1:5" x14ac:dyDescent="0.35">
      <c r="A224" s="4" t="s">
        <v>71</v>
      </c>
      <c r="B224" s="2" t="s">
        <v>70</v>
      </c>
      <c r="C224" s="17">
        <v>-1.1659999999999999</v>
      </c>
      <c r="D224" s="17">
        <v>-0.56499999999999995</v>
      </c>
      <c r="E224" s="19">
        <f t="shared" si="3"/>
        <v>-0.86549999999999994</v>
      </c>
    </row>
    <row r="225" spans="1:5" x14ac:dyDescent="0.35">
      <c r="A225" s="4" t="s">
        <v>664</v>
      </c>
      <c r="B225" s="2" t="s">
        <v>663</v>
      </c>
      <c r="C225" s="17">
        <v>-0.76500000000000001</v>
      </c>
      <c r="D225" s="17">
        <v>-0.98599999999999999</v>
      </c>
      <c r="E225" s="19">
        <f t="shared" si="3"/>
        <v>-0.87549999999999994</v>
      </c>
    </row>
    <row r="226" spans="1:5" x14ac:dyDescent="0.35">
      <c r="A226" s="4" t="s">
        <v>37</v>
      </c>
      <c r="B226" s="2" t="s">
        <v>36</v>
      </c>
      <c r="C226" s="17">
        <v>-1.0069999999999999</v>
      </c>
      <c r="D226" s="17">
        <v>-0.80800000000000005</v>
      </c>
      <c r="E226" s="19">
        <f t="shared" si="3"/>
        <v>-0.90749999999999997</v>
      </c>
    </row>
    <row r="227" spans="1:5" x14ac:dyDescent="0.35">
      <c r="A227" s="4" t="s">
        <v>742</v>
      </c>
      <c r="B227" s="2" t="s">
        <v>741</v>
      </c>
      <c r="C227" s="17">
        <v>-1.0820000000000001</v>
      </c>
      <c r="D227" s="17">
        <v>-0.752</v>
      </c>
      <c r="E227" s="19">
        <f t="shared" si="3"/>
        <v>-0.91700000000000004</v>
      </c>
    </row>
    <row r="228" spans="1:5" x14ac:dyDescent="0.35">
      <c r="A228" s="4" t="s">
        <v>319</v>
      </c>
      <c r="B228" s="2" t="s">
        <v>318</v>
      </c>
      <c r="C228" s="17">
        <v>-1.2549999999999999</v>
      </c>
      <c r="D228" s="17">
        <v>-0.59299999999999997</v>
      </c>
      <c r="E228" s="19">
        <f t="shared" si="3"/>
        <v>-0.92399999999999993</v>
      </c>
    </row>
    <row r="229" spans="1:5" x14ac:dyDescent="0.35">
      <c r="A229" s="4" t="s">
        <v>960</v>
      </c>
      <c r="B229" s="2" t="s">
        <v>959</v>
      </c>
      <c r="C229" s="17">
        <v>-1.6439999999999999</v>
      </c>
      <c r="D229" s="17">
        <v>-0.25800000000000001</v>
      </c>
      <c r="E229" s="19">
        <f t="shared" si="3"/>
        <v>-0.95099999999999996</v>
      </c>
    </row>
    <row r="230" spans="1:5" x14ac:dyDescent="0.35">
      <c r="A230" s="4" t="s">
        <v>400</v>
      </c>
      <c r="B230" s="2" t="s">
        <v>399</v>
      </c>
      <c r="C230" s="17">
        <v>-1.28</v>
      </c>
      <c r="D230" s="17">
        <v>-0.64600000000000002</v>
      </c>
      <c r="E230" s="19">
        <f t="shared" si="3"/>
        <v>-0.96300000000000008</v>
      </c>
    </row>
    <row r="231" spans="1:5" x14ac:dyDescent="0.35">
      <c r="A231" s="4" t="s">
        <v>476</v>
      </c>
      <c r="B231" s="2" t="s">
        <v>475</v>
      </c>
      <c r="C231" s="17">
        <v>-1.534</v>
      </c>
      <c r="D231" s="17">
        <v>-0.39800000000000002</v>
      </c>
      <c r="E231" s="19">
        <f t="shared" si="3"/>
        <v>-0.96599999999999997</v>
      </c>
    </row>
    <row r="232" spans="1:5" x14ac:dyDescent="0.35">
      <c r="A232" s="4" t="s">
        <v>67</v>
      </c>
      <c r="B232" s="2" t="s">
        <v>66</v>
      </c>
      <c r="C232" s="17">
        <v>-1.4930000000000001</v>
      </c>
      <c r="D232" s="17">
        <v>-0.44700000000000001</v>
      </c>
      <c r="E232" s="19">
        <f t="shared" si="3"/>
        <v>-0.97000000000000008</v>
      </c>
    </row>
    <row r="233" spans="1:5" x14ac:dyDescent="0.35">
      <c r="A233" s="4" t="s">
        <v>862</v>
      </c>
      <c r="B233" s="2" t="s">
        <v>861</v>
      </c>
      <c r="C233" s="17">
        <v>-1.0640000000000001</v>
      </c>
      <c r="D233" s="17">
        <v>-0.88100000000000001</v>
      </c>
      <c r="E233" s="19">
        <f t="shared" si="3"/>
        <v>-0.97250000000000003</v>
      </c>
    </row>
    <row r="234" spans="1:5" x14ac:dyDescent="0.35">
      <c r="A234" s="4" t="s">
        <v>698</v>
      </c>
      <c r="B234" s="2" t="s">
        <v>697</v>
      </c>
      <c r="C234" s="17">
        <v>-1.359</v>
      </c>
      <c r="D234" s="17">
        <v>-0.59199999999999997</v>
      </c>
      <c r="E234" s="19">
        <f t="shared" si="3"/>
        <v>-0.97550000000000003</v>
      </c>
    </row>
    <row r="235" spans="1:5" x14ac:dyDescent="0.35">
      <c r="A235" s="4" t="s">
        <v>882</v>
      </c>
      <c r="B235" s="2" t="s">
        <v>881</v>
      </c>
      <c r="C235" s="17">
        <v>-1.52</v>
      </c>
      <c r="D235" s="17">
        <v>-0.434</v>
      </c>
      <c r="E235" s="19">
        <f t="shared" si="3"/>
        <v>-0.97699999999999998</v>
      </c>
    </row>
    <row r="236" spans="1:5" x14ac:dyDescent="0.35">
      <c r="A236" s="4" t="s">
        <v>504</v>
      </c>
      <c r="B236" s="2" t="s">
        <v>503</v>
      </c>
      <c r="C236" s="17">
        <v>-1.0509999999999999</v>
      </c>
      <c r="D236" s="17">
        <v>-0.92800000000000005</v>
      </c>
      <c r="E236" s="19">
        <f t="shared" si="3"/>
        <v>-0.98950000000000005</v>
      </c>
    </row>
    <row r="237" spans="1:5" x14ac:dyDescent="0.35">
      <c r="A237" s="4" t="s">
        <v>385</v>
      </c>
      <c r="B237" s="2" t="s">
        <v>384</v>
      </c>
      <c r="C237" s="17">
        <v>-1.712</v>
      </c>
      <c r="D237" s="17">
        <v>-0.27700000000000002</v>
      </c>
      <c r="E237" s="19">
        <f t="shared" si="3"/>
        <v>-0.99449999999999994</v>
      </c>
    </row>
    <row r="238" spans="1:5" x14ac:dyDescent="0.35">
      <c r="A238" s="4" t="s">
        <v>640</v>
      </c>
      <c r="B238" s="2" t="s">
        <v>639</v>
      </c>
      <c r="C238" s="17">
        <v>-1.8560000000000001</v>
      </c>
      <c r="D238" s="17">
        <v>-0.13500000000000001</v>
      </c>
      <c r="E238" s="20">
        <f t="shared" si="3"/>
        <v>-0.99550000000000005</v>
      </c>
    </row>
    <row r="239" spans="1:5" x14ac:dyDescent="0.35">
      <c r="A239" s="4" t="s">
        <v>958</v>
      </c>
      <c r="B239" s="2" t="s">
        <v>957</v>
      </c>
      <c r="C239" s="17">
        <v>-1.8160000000000001</v>
      </c>
      <c r="D239" s="17">
        <v>-0.17599999999999999</v>
      </c>
      <c r="E239" s="20">
        <f t="shared" si="3"/>
        <v>-0.996</v>
      </c>
    </row>
    <row r="240" spans="1:5" x14ac:dyDescent="0.35">
      <c r="A240" s="4" t="s">
        <v>602</v>
      </c>
      <c r="B240" s="2" t="s">
        <v>601</v>
      </c>
      <c r="C240" s="17">
        <v>-1.552</v>
      </c>
      <c r="D240" s="17">
        <v>-0.44800000000000001</v>
      </c>
      <c r="E240" s="20">
        <f t="shared" si="3"/>
        <v>-1</v>
      </c>
    </row>
    <row r="241" spans="1:5" x14ac:dyDescent="0.35">
      <c r="A241" s="4" t="s">
        <v>3</v>
      </c>
      <c r="B241" s="2" t="s">
        <v>2</v>
      </c>
      <c r="C241" s="17">
        <v>-1.0069999999999999</v>
      </c>
      <c r="D241" s="17">
        <v>-0.996</v>
      </c>
      <c r="E241" s="20">
        <f t="shared" si="3"/>
        <v>-1.0015000000000001</v>
      </c>
    </row>
    <row r="242" spans="1:5" x14ac:dyDescent="0.35">
      <c r="A242" s="4" t="s">
        <v>313</v>
      </c>
      <c r="B242" s="2" t="s">
        <v>312</v>
      </c>
      <c r="C242" s="17">
        <v>-2.504</v>
      </c>
      <c r="D242" s="17">
        <v>0.49199999999999999</v>
      </c>
      <c r="E242" s="20">
        <f t="shared" si="3"/>
        <v>-1.006</v>
      </c>
    </row>
    <row r="243" spans="1:5" x14ac:dyDescent="0.35">
      <c r="A243" s="4" t="s">
        <v>383</v>
      </c>
      <c r="B243" s="2" t="s">
        <v>382</v>
      </c>
      <c r="C243" s="17">
        <v>-1.7070000000000001</v>
      </c>
      <c r="D243" s="17">
        <v>-0.313</v>
      </c>
      <c r="E243" s="20">
        <f t="shared" si="3"/>
        <v>-1.01</v>
      </c>
    </row>
    <row r="244" spans="1:5" x14ac:dyDescent="0.35">
      <c r="A244" s="4" t="s">
        <v>365</v>
      </c>
      <c r="B244" s="2" t="s">
        <v>364</v>
      </c>
      <c r="C244" s="17">
        <v>-1.2789999999999999</v>
      </c>
      <c r="D244" s="17">
        <v>-0.747</v>
      </c>
      <c r="E244" s="20">
        <f t="shared" si="3"/>
        <v>-1.0129999999999999</v>
      </c>
    </row>
    <row r="245" spans="1:5" x14ac:dyDescent="0.35">
      <c r="A245" s="4" t="s">
        <v>331</v>
      </c>
      <c r="B245" s="2" t="s">
        <v>330</v>
      </c>
      <c r="C245" s="17">
        <v>-2.367</v>
      </c>
      <c r="D245" s="17">
        <v>0.31</v>
      </c>
      <c r="E245" s="20">
        <f t="shared" si="3"/>
        <v>-1.0285</v>
      </c>
    </row>
    <row r="246" spans="1:5" x14ac:dyDescent="0.35">
      <c r="A246" s="4" t="s">
        <v>55</v>
      </c>
      <c r="B246" s="2" t="s">
        <v>54</v>
      </c>
      <c r="C246" s="17">
        <v>-1.149</v>
      </c>
      <c r="D246" s="17">
        <v>-0.92400000000000004</v>
      </c>
      <c r="E246" s="20">
        <f t="shared" si="3"/>
        <v>-1.0365</v>
      </c>
    </row>
    <row r="247" spans="1:5" x14ac:dyDescent="0.35">
      <c r="A247" s="4" t="s">
        <v>810</v>
      </c>
      <c r="B247" s="2" t="s">
        <v>809</v>
      </c>
      <c r="C247" s="17">
        <v>-1.3069999999999999</v>
      </c>
      <c r="D247" s="17">
        <v>-0.77</v>
      </c>
      <c r="E247" s="20">
        <f t="shared" si="3"/>
        <v>-1.0385</v>
      </c>
    </row>
    <row r="248" spans="1:5" x14ac:dyDescent="0.35">
      <c r="A248" s="4" t="s">
        <v>592</v>
      </c>
      <c r="B248" s="2" t="s">
        <v>591</v>
      </c>
      <c r="C248" s="17">
        <v>-1.244</v>
      </c>
      <c r="D248" s="17">
        <v>-0.84799999999999998</v>
      </c>
      <c r="E248" s="20">
        <f t="shared" si="3"/>
        <v>-1.046</v>
      </c>
    </row>
    <row r="249" spans="1:5" x14ac:dyDescent="0.35">
      <c r="A249" s="4" t="s">
        <v>528</v>
      </c>
      <c r="B249" s="2" t="s">
        <v>527</v>
      </c>
      <c r="C249" s="17">
        <v>-1.7250000000000001</v>
      </c>
      <c r="D249" s="17">
        <v>-0.40699999999999997</v>
      </c>
      <c r="E249" s="20">
        <f t="shared" si="3"/>
        <v>-1.0660000000000001</v>
      </c>
    </row>
    <row r="250" spans="1:5" x14ac:dyDescent="0.35">
      <c r="A250" s="4" t="s">
        <v>524</v>
      </c>
      <c r="B250" s="2" t="s">
        <v>523</v>
      </c>
      <c r="C250" s="17">
        <v>-1.7290000000000001</v>
      </c>
      <c r="D250" s="17">
        <v>-0.40400000000000003</v>
      </c>
      <c r="E250" s="20">
        <f t="shared" si="3"/>
        <v>-1.0665</v>
      </c>
    </row>
    <row r="251" spans="1:5" x14ac:dyDescent="0.35">
      <c r="A251" s="4" t="s">
        <v>692</v>
      </c>
      <c r="B251" s="2" t="s">
        <v>691</v>
      </c>
      <c r="C251" s="17">
        <v>-1.4650000000000001</v>
      </c>
      <c r="D251" s="17">
        <v>-0.67500000000000004</v>
      </c>
      <c r="E251" s="20">
        <f t="shared" si="3"/>
        <v>-1.07</v>
      </c>
    </row>
    <row r="252" spans="1:5" x14ac:dyDescent="0.35">
      <c r="A252" s="4" t="s">
        <v>261</v>
      </c>
      <c r="B252" s="2" t="s">
        <v>260</v>
      </c>
      <c r="C252" s="17">
        <v>-2.2429999999999999</v>
      </c>
      <c r="D252" s="17">
        <v>7.2999999999999995E-2</v>
      </c>
      <c r="E252" s="20">
        <f t="shared" si="3"/>
        <v>-1.085</v>
      </c>
    </row>
    <row r="253" spans="1:5" x14ac:dyDescent="0.35">
      <c r="A253" s="4" t="s">
        <v>418</v>
      </c>
      <c r="B253" s="2" t="s">
        <v>417</v>
      </c>
      <c r="C253" s="17">
        <v>-1.349</v>
      </c>
      <c r="D253" s="17">
        <v>-0.83499999999999996</v>
      </c>
      <c r="E253" s="20">
        <f t="shared" si="3"/>
        <v>-1.0920000000000001</v>
      </c>
    </row>
    <row r="254" spans="1:5" x14ac:dyDescent="0.35">
      <c r="A254" s="4" t="s">
        <v>263</v>
      </c>
      <c r="B254" s="2" t="s">
        <v>262</v>
      </c>
      <c r="C254" s="17">
        <v>-1.9950000000000001</v>
      </c>
      <c r="D254" s="17">
        <v>-0.193</v>
      </c>
      <c r="E254" s="20">
        <f t="shared" si="3"/>
        <v>-1.0940000000000001</v>
      </c>
    </row>
    <row r="255" spans="1:5" x14ac:dyDescent="0.35">
      <c r="A255" s="4" t="s">
        <v>442</v>
      </c>
      <c r="B255" s="2" t="s">
        <v>441</v>
      </c>
      <c r="C255" s="17">
        <v>-1.7230000000000001</v>
      </c>
      <c r="D255" s="17">
        <v>-0.47499999999999998</v>
      </c>
      <c r="E255" s="20">
        <f t="shared" si="3"/>
        <v>-1.099</v>
      </c>
    </row>
    <row r="256" spans="1:5" x14ac:dyDescent="0.35">
      <c r="A256" s="4" t="s">
        <v>406</v>
      </c>
      <c r="B256" s="2" t="s">
        <v>405</v>
      </c>
      <c r="C256" s="17">
        <v>-1.6910000000000001</v>
      </c>
      <c r="D256" s="17">
        <v>-0.51100000000000001</v>
      </c>
      <c r="E256" s="20">
        <f t="shared" si="3"/>
        <v>-1.101</v>
      </c>
    </row>
    <row r="257" spans="1:5" x14ac:dyDescent="0.35">
      <c r="A257" s="4" t="s">
        <v>249</v>
      </c>
      <c r="B257" s="2" t="s">
        <v>248</v>
      </c>
      <c r="C257" s="17">
        <v>-1.3939999999999999</v>
      </c>
      <c r="D257" s="17">
        <v>-0.81699999999999995</v>
      </c>
      <c r="E257" s="20">
        <f t="shared" si="3"/>
        <v>-1.1054999999999999</v>
      </c>
    </row>
    <row r="258" spans="1:5" x14ac:dyDescent="0.35">
      <c r="A258" s="4" t="s">
        <v>41</v>
      </c>
      <c r="B258" s="2" t="s">
        <v>40</v>
      </c>
      <c r="C258" s="17">
        <v>-2.1120000000000001</v>
      </c>
      <c r="D258" s="17">
        <v>-0.10299999999999999</v>
      </c>
      <c r="E258" s="20">
        <f t="shared" ref="E258:E321" si="4">AVERAGE(C258:D258)</f>
        <v>-1.1075000000000002</v>
      </c>
    </row>
    <row r="259" spans="1:5" x14ac:dyDescent="0.35">
      <c r="A259" s="4" t="s">
        <v>329</v>
      </c>
      <c r="B259" s="2" t="s">
        <v>328</v>
      </c>
      <c r="C259" s="17">
        <v>-1.677</v>
      </c>
      <c r="D259" s="17">
        <v>-0.55600000000000005</v>
      </c>
      <c r="E259" s="20">
        <f t="shared" si="4"/>
        <v>-1.1165</v>
      </c>
    </row>
    <row r="260" spans="1:5" x14ac:dyDescent="0.35">
      <c r="A260" s="4" t="s">
        <v>217</v>
      </c>
      <c r="B260" s="2" t="s">
        <v>216</v>
      </c>
      <c r="C260" s="17">
        <v>-1.2490000000000001</v>
      </c>
      <c r="D260" s="17">
        <v>-0.99099999999999999</v>
      </c>
      <c r="E260" s="20">
        <f t="shared" si="4"/>
        <v>-1.1200000000000001</v>
      </c>
    </row>
    <row r="261" spans="1:5" x14ac:dyDescent="0.35">
      <c r="A261" s="4" t="s">
        <v>994</v>
      </c>
      <c r="B261" s="2" t="s">
        <v>993</v>
      </c>
      <c r="C261" s="17">
        <v>-1.6879999999999999</v>
      </c>
      <c r="D261" s="17">
        <v>-0.57399999999999995</v>
      </c>
      <c r="E261" s="20">
        <f t="shared" si="4"/>
        <v>-1.131</v>
      </c>
    </row>
    <row r="262" spans="1:5" x14ac:dyDescent="0.35">
      <c r="A262" s="4" t="s">
        <v>802</v>
      </c>
      <c r="B262" s="2" t="s">
        <v>801</v>
      </c>
      <c r="C262" s="17">
        <v>-2.024</v>
      </c>
      <c r="D262" s="17">
        <v>-0.25</v>
      </c>
      <c r="E262" s="20">
        <f t="shared" si="4"/>
        <v>-1.137</v>
      </c>
    </row>
    <row r="263" spans="1:5" x14ac:dyDescent="0.35">
      <c r="A263" s="4" t="s">
        <v>900</v>
      </c>
      <c r="B263" s="2" t="s">
        <v>899</v>
      </c>
      <c r="C263" s="17">
        <v>-1.5720000000000001</v>
      </c>
      <c r="D263" s="17">
        <v>-0.71299999999999997</v>
      </c>
      <c r="E263" s="20">
        <f t="shared" si="4"/>
        <v>-1.1425000000000001</v>
      </c>
    </row>
    <row r="264" spans="1:5" x14ac:dyDescent="0.35">
      <c r="A264" s="4" t="s">
        <v>978</v>
      </c>
      <c r="B264" s="2" t="s">
        <v>977</v>
      </c>
      <c r="C264" s="17">
        <v>-2.0670000000000002</v>
      </c>
      <c r="D264" s="17">
        <v>-0.223</v>
      </c>
      <c r="E264" s="20">
        <f t="shared" si="4"/>
        <v>-1.145</v>
      </c>
    </row>
    <row r="265" spans="1:5" x14ac:dyDescent="0.35">
      <c r="A265" s="4" t="s">
        <v>760</v>
      </c>
      <c r="B265" s="2" t="s">
        <v>759</v>
      </c>
      <c r="C265" s="17">
        <v>-1.4510000000000001</v>
      </c>
      <c r="D265" s="17">
        <v>-0.86199999999999999</v>
      </c>
      <c r="E265" s="20">
        <f t="shared" si="4"/>
        <v>-1.1565000000000001</v>
      </c>
    </row>
    <row r="266" spans="1:5" x14ac:dyDescent="0.35">
      <c r="A266" s="4" t="s">
        <v>946</v>
      </c>
      <c r="B266" s="2" t="s">
        <v>945</v>
      </c>
      <c r="C266" s="17">
        <v>-1.8959999999999999</v>
      </c>
      <c r="D266" s="17">
        <v>-0.44500000000000001</v>
      </c>
      <c r="E266" s="20">
        <f t="shared" si="4"/>
        <v>-1.1704999999999999</v>
      </c>
    </row>
    <row r="267" spans="1:5" x14ac:dyDescent="0.35">
      <c r="A267" s="4" t="s">
        <v>113</v>
      </c>
      <c r="B267" s="2" t="s">
        <v>112</v>
      </c>
      <c r="C267" s="17">
        <v>-1.4930000000000001</v>
      </c>
      <c r="D267" s="17">
        <v>-0.85099999999999998</v>
      </c>
      <c r="E267" s="20">
        <f t="shared" si="4"/>
        <v>-1.1720000000000002</v>
      </c>
    </row>
    <row r="268" spans="1:5" x14ac:dyDescent="0.35">
      <c r="A268" s="4" t="s">
        <v>219</v>
      </c>
      <c r="B268" s="2" t="s">
        <v>218</v>
      </c>
      <c r="C268" s="17">
        <v>-1.946</v>
      </c>
      <c r="D268" s="17">
        <v>-0.40100000000000002</v>
      </c>
      <c r="E268" s="20">
        <f t="shared" si="4"/>
        <v>-1.1735</v>
      </c>
    </row>
    <row r="269" spans="1:5" x14ac:dyDescent="0.35">
      <c r="A269" s="4" t="s">
        <v>275</v>
      </c>
      <c r="B269" s="2" t="s">
        <v>274</v>
      </c>
      <c r="C269" s="17">
        <v>-1.657</v>
      </c>
      <c r="D269" s="17">
        <v>-0.71399999999999997</v>
      </c>
      <c r="E269" s="20">
        <f t="shared" si="4"/>
        <v>-1.1855</v>
      </c>
    </row>
    <row r="270" spans="1:5" x14ac:dyDescent="0.35">
      <c r="A270" s="4" t="s">
        <v>712</v>
      </c>
      <c r="B270" s="2" t="s">
        <v>711</v>
      </c>
      <c r="C270" s="17">
        <v>-1.4690000000000001</v>
      </c>
      <c r="D270" s="17">
        <v>-0.90500000000000003</v>
      </c>
      <c r="E270" s="20">
        <f t="shared" si="4"/>
        <v>-1.1870000000000001</v>
      </c>
    </row>
    <row r="271" spans="1:5" x14ac:dyDescent="0.35">
      <c r="A271" s="4" t="s">
        <v>341</v>
      </c>
      <c r="B271" s="2" t="s">
        <v>340</v>
      </c>
      <c r="C271" s="17">
        <v>-1.2909999999999999</v>
      </c>
      <c r="D271" s="17">
        <v>-1.0860000000000001</v>
      </c>
      <c r="E271" s="20">
        <f t="shared" si="4"/>
        <v>-1.1884999999999999</v>
      </c>
    </row>
    <row r="272" spans="1:5" x14ac:dyDescent="0.35">
      <c r="A272" s="4" t="s">
        <v>826</v>
      </c>
      <c r="B272" s="2" t="s">
        <v>825</v>
      </c>
      <c r="C272" s="17">
        <v>-2.4460000000000002</v>
      </c>
      <c r="D272" s="17">
        <v>6.7000000000000004E-2</v>
      </c>
      <c r="E272" s="20">
        <f t="shared" si="4"/>
        <v>-1.1895</v>
      </c>
    </row>
    <row r="273" spans="1:5" x14ac:dyDescent="0.35">
      <c r="A273" s="4" t="s">
        <v>61</v>
      </c>
      <c r="B273" s="2" t="s">
        <v>60</v>
      </c>
      <c r="C273" s="17">
        <v>-1.2190000000000001</v>
      </c>
      <c r="D273" s="17">
        <v>-1.1619999999999999</v>
      </c>
      <c r="E273" s="20">
        <f t="shared" si="4"/>
        <v>-1.1905000000000001</v>
      </c>
    </row>
    <row r="274" spans="1:5" x14ac:dyDescent="0.35">
      <c r="A274" s="4" t="s">
        <v>928</v>
      </c>
      <c r="B274" s="2" t="s">
        <v>927</v>
      </c>
      <c r="C274" s="17">
        <v>-2.3620000000000001</v>
      </c>
      <c r="D274" s="17">
        <v>-2.3E-2</v>
      </c>
      <c r="E274" s="20">
        <f t="shared" si="4"/>
        <v>-1.1925000000000001</v>
      </c>
    </row>
    <row r="275" spans="1:5" x14ac:dyDescent="0.35">
      <c r="A275" s="4" t="s">
        <v>514</v>
      </c>
      <c r="B275" s="2" t="s">
        <v>513</v>
      </c>
      <c r="C275" s="17">
        <v>-1.7390000000000001</v>
      </c>
      <c r="D275" s="17">
        <v>-0.68799999999999994</v>
      </c>
      <c r="E275" s="20">
        <f t="shared" si="4"/>
        <v>-1.2135</v>
      </c>
    </row>
    <row r="276" spans="1:5" x14ac:dyDescent="0.35">
      <c r="A276" s="4" t="s">
        <v>830</v>
      </c>
      <c r="B276" s="2" t="s">
        <v>829</v>
      </c>
      <c r="C276" s="17">
        <v>-2.0939999999999999</v>
      </c>
      <c r="D276" s="17">
        <v>-0.34399999999999997</v>
      </c>
      <c r="E276" s="20">
        <f t="shared" si="4"/>
        <v>-1.2189999999999999</v>
      </c>
    </row>
    <row r="277" spans="1:5" x14ac:dyDescent="0.35">
      <c r="A277" s="4" t="s">
        <v>590</v>
      </c>
      <c r="B277" s="2" t="s">
        <v>589</v>
      </c>
      <c r="C277" s="17">
        <v>-1.256</v>
      </c>
      <c r="D277" s="17">
        <v>-1.1839999999999999</v>
      </c>
      <c r="E277" s="20">
        <f t="shared" si="4"/>
        <v>-1.22</v>
      </c>
    </row>
    <row r="278" spans="1:5" x14ac:dyDescent="0.35">
      <c r="A278" s="4" t="s">
        <v>377</v>
      </c>
      <c r="B278" s="2" t="s">
        <v>376</v>
      </c>
      <c r="C278" s="17">
        <v>-1.6140000000000001</v>
      </c>
      <c r="D278" s="17">
        <v>-0.82699999999999996</v>
      </c>
      <c r="E278" s="20">
        <f t="shared" si="4"/>
        <v>-1.2204999999999999</v>
      </c>
    </row>
    <row r="279" spans="1:5" x14ac:dyDescent="0.35">
      <c r="A279" s="4" t="s">
        <v>155</v>
      </c>
      <c r="B279" s="2" t="s">
        <v>154</v>
      </c>
      <c r="C279" s="17">
        <v>-1.863</v>
      </c>
      <c r="D279" s="17">
        <v>-0.57899999999999996</v>
      </c>
      <c r="E279" s="20">
        <f t="shared" si="4"/>
        <v>-1.2210000000000001</v>
      </c>
    </row>
    <row r="280" spans="1:5" x14ac:dyDescent="0.35">
      <c r="A280" s="4" t="s">
        <v>69</v>
      </c>
      <c r="B280" s="2" t="s">
        <v>68</v>
      </c>
      <c r="C280" s="17">
        <v>-2.2130000000000001</v>
      </c>
      <c r="D280" s="17">
        <v>-0.23499999999999999</v>
      </c>
      <c r="E280" s="20">
        <f t="shared" si="4"/>
        <v>-1.224</v>
      </c>
    </row>
    <row r="281" spans="1:5" x14ac:dyDescent="0.35">
      <c r="A281" s="4" t="s">
        <v>992</v>
      </c>
      <c r="B281" s="2" t="s">
        <v>991</v>
      </c>
      <c r="C281" s="17">
        <v>-1.42</v>
      </c>
      <c r="D281" s="17">
        <v>-1.0369999999999999</v>
      </c>
      <c r="E281" s="20">
        <f t="shared" si="4"/>
        <v>-1.2284999999999999</v>
      </c>
    </row>
    <row r="282" spans="1:5" x14ac:dyDescent="0.35">
      <c r="A282" s="4" t="s">
        <v>750</v>
      </c>
      <c r="B282" s="2" t="s">
        <v>749</v>
      </c>
      <c r="C282" s="17">
        <v>-1.1519999999999999</v>
      </c>
      <c r="D282" s="17">
        <v>-1.31</v>
      </c>
      <c r="E282" s="20">
        <f t="shared" si="4"/>
        <v>-1.2309999999999999</v>
      </c>
    </row>
    <row r="283" spans="1:5" x14ac:dyDescent="0.35">
      <c r="A283" s="4" t="s">
        <v>730</v>
      </c>
      <c r="B283" s="2" t="s">
        <v>729</v>
      </c>
      <c r="C283" s="17">
        <v>-1.964</v>
      </c>
      <c r="D283" s="17">
        <v>-0.50900000000000001</v>
      </c>
      <c r="E283" s="20">
        <f t="shared" si="4"/>
        <v>-1.2364999999999999</v>
      </c>
    </row>
    <row r="284" spans="1:5" x14ac:dyDescent="0.35">
      <c r="A284" s="4" t="s">
        <v>532</v>
      </c>
      <c r="B284" s="2" t="s">
        <v>531</v>
      </c>
      <c r="C284" s="17">
        <v>-1.768</v>
      </c>
      <c r="D284" s="17">
        <v>-0.73399999999999999</v>
      </c>
      <c r="E284" s="20">
        <f t="shared" si="4"/>
        <v>-1.2509999999999999</v>
      </c>
    </row>
    <row r="285" spans="1:5" x14ac:dyDescent="0.35">
      <c r="A285" s="4" t="s">
        <v>690</v>
      </c>
      <c r="B285" s="2" t="s">
        <v>689</v>
      </c>
      <c r="C285" s="17">
        <v>-1.6020000000000001</v>
      </c>
      <c r="D285" s="17">
        <v>-0.90100000000000002</v>
      </c>
      <c r="E285" s="20">
        <f t="shared" si="4"/>
        <v>-1.2515000000000001</v>
      </c>
    </row>
    <row r="286" spans="1:5" x14ac:dyDescent="0.35">
      <c r="A286" s="4" t="s">
        <v>904</v>
      </c>
      <c r="B286" s="2" t="s">
        <v>903</v>
      </c>
      <c r="C286" s="17">
        <v>-2.282</v>
      </c>
      <c r="D286" s="17">
        <v>-0.221</v>
      </c>
      <c r="E286" s="20">
        <f t="shared" si="4"/>
        <v>-1.2515000000000001</v>
      </c>
    </row>
    <row r="287" spans="1:5" x14ac:dyDescent="0.35">
      <c r="A287" s="4" t="s">
        <v>267</v>
      </c>
      <c r="B287" s="2" t="s">
        <v>266</v>
      </c>
      <c r="C287" s="17">
        <v>-1.867</v>
      </c>
      <c r="D287" s="17">
        <v>-0.65200000000000002</v>
      </c>
      <c r="E287" s="20">
        <f t="shared" si="4"/>
        <v>-1.2595000000000001</v>
      </c>
    </row>
    <row r="288" spans="1:5" x14ac:dyDescent="0.35">
      <c r="A288" s="4" t="s">
        <v>700</v>
      </c>
      <c r="B288" s="2" t="s">
        <v>699</v>
      </c>
      <c r="C288" s="17">
        <v>-1.6659999999999999</v>
      </c>
      <c r="D288" s="17">
        <v>-0.85399999999999998</v>
      </c>
      <c r="E288" s="20">
        <f t="shared" si="4"/>
        <v>-1.26</v>
      </c>
    </row>
    <row r="289" spans="1:5" x14ac:dyDescent="0.35">
      <c r="A289" s="4" t="s">
        <v>954</v>
      </c>
      <c r="B289" s="2" t="s">
        <v>953</v>
      </c>
      <c r="C289" s="17">
        <v>-1.8759999999999999</v>
      </c>
      <c r="D289" s="17">
        <v>-0.65200000000000002</v>
      </c>
      <c r="E289" s="20">
        <f t="shared" si="4"/>
        <v>-1.264</v>
      </c>
    </row>
    <row r="290" spans="1:5" x14ac:dyDescent="0.35">
      <c r="A290" s="4" t="s">
        <v>984</v>
      </c>
      <c r="B290" s="2" t="s">
        <v>983</v>
      </c>
      <c r="C290" s="17">
        <v>-2.0219999999999998</v>
      </c>
      <c r="D290" s="17">
        <v>-0.51300000000000001</v>
      </c>
      <c r="E290" s="20">
        <f t="shared" si="4"/>
        <v>-1.2674999999999998</v>
      </c>
    </row>
    <row r="291" spans="1:5" x14ac:dyDescent="0.35">
      <c r="A291" s="4" t="s">
        <v>349</v>
      </c>
      <c r="B291" s="2" t="s">
        <v>348</v>
      </c>
      <c r="C291" s="17">
        <v>-2.11</v>
      </c>
      <c r="D291" s="17">
        <v>-0.42699999999999999</v>
      </c>
      <c r="E291" s="20">
        <f t="shared" si="4"/>
        <v>-1.2685</v>
      </c>
    </row>
    <row r="292" spans="1:5" x14ac:dyDescent="0.35">
      <c r="A292" s="4" t="s">
        <v>408</v>
      </c>
      <c r="B292" s="2" t="s">
        <v>407</v>
      </c>
      <c r="C292" s="17">
        <v>-1.413</v>
      </c>
      <c r="D292" s="17">
        <v>-1.1259999999999999</v>
      </c>
      <c r="E292" s="20">
        <f t="shared" si="4"/>
        <v>-1.2694999999999999</v>
      </c>
    </row>
    <row r="293" spans="1:5" x14ac:dyDescent="0.35">
      <c r="A293" s="4" t="s">
        <v>307</v>
      </c>
      <c r="B293" s="2" t="s">
        <v>306</v>
      </c>
      <c r="C293" s="17">
        <v>-1.4830000000000001</v>
      </c>
      <c r="D293" s="17">
        <v>-1.1140000000000001</v>
      </c>
      <c r="E293" s="20">
        <f t="shared" si="4"/>
        <v>-1.2985000000000002</v>
      </c>
    </row>
    <row r="294" spans="1:5" x14ac:dyDescent="0.35">
      <c r="A294" s="4" t="s">
        <v>105</v>
      </c>
      <c r="B294" s="2" t="s">
        <v>104</v>
      </c>
      <c r="C294" s="17">
        <v>-1.8839999999999999</v>
      </c>
      <c r="D294" s="17">
        <v>-0.71799999999999997</v>
      </c>
      <c r="E294" s="20">
        <f t="shared" si="4"/>
        <v>-1.3009999999999999</v>
      </c>
    </row>
    <row r="295" spans="1:5" x14ac:dyDescent="0.35">
      <c r="A295" s="4" t="s">
        <v>726</v>
      </c>
      <c r="B295" s="2" t="s">
        <v>725</v>
      </c>
      <c r="C295" s="17">
        <v>-1.8240000000000001</v>
      </c>
      <c r="D295" s="17">
        <v>-0.80100000000000005</v>
      </c>
      <c r="E295" s="20">
        <f t="shared" si="4"/>
        <v>-1.3125</v>
      </c>
    </row>
    <row r="296" spans="1:5" x14ac:dyDescent="0.35">
      <c r="A296" s="4" t="s">
        <v>299</v>
      </c>
      <c r="B296" s="2" t="s">
        <v>298</v>
      </c>
      <c r="C296" s="17">
        <v>-2.2000000000000002</v>
      </c>
      <c r="D296" s="17">
        <v>-0.44500000000000001</v>
      </c>
      <c r="E296" s="20">
        <f t="shared" si="4"/>
        <v>-1.3225</v>
      </c>
    </row>
    <row r="297" spans="1:5" x14ac:dyDescent="0.35">
      <c r="A297" s="4" t="s">
        <v>706</v>
      </c>
      <c r="B297" s="2" t="s">
        <v>705</v>
      </c>
      <c r="C297" s="17">
        <v>-2.1059999999999999</v>
      </c>
      <c r="D297" s="17">
        <v>-0.55000000000000004</v>
      </c>
      <c r="E297" s="20">
        <f t="shared" si="4"/>
        <v>-1.3279999999999998</v>
      </c>
    </row>
    <row r="298" spans="1:5" x14ac:dyDescent="0.35">
      <c r="A298" s="4" t="s">
        <v>285</v>
      </c>
      <c r="B298" s="2" t="s">
        <v>284</v>
      </c>
      <c r="C298" s="17">
        <v>-1.897</v>
      </c>
      <c r="D298" s="17">
        <v>-0.76800000000000002</v>
      </c>
      <c r="E298" s="20">
        <f t="shared" si="4"/>
        <v>-1.3325</v>
      </c>
    </row>
    <row r="299" spans="1:5" x14ac:dyDescent="0.35">
      <c r="A299" s="4" t="s">
        <v>1004</v>
      </c>
      <c r="B299" s="2" t="s">
        <v>1003</v>
      </c>
      <c r="C299" s="17">
        <v>-2.3050000000000002</v>
      </c>
      <c r="D299" s="17">
        <v>-0.36499999999999999</v>
      </c>
      <c r="E299" s="20">
        <f t="shared" si="4"/>
        <v>-1.335</v>
      </c>
    </row>
    <row r="300" spans="1:5" x14ac:dyDescent="0.35">
      <c r="A300" s="4" t="s">
        <v>932</v>
      </c>
      <c r="B300" s="2" t="s">
        <v>931</v>
      </c>
      <c r="C300" s="17">
        <v>-1.7330000000000001</v>
      </c>
      <c r="D300" s="17">
        <v>-0.94</v>
      </c>
      <c r="E300" s="20">
        <f t="shared" si="4"/>
        <v>-1.3365</v>
      </c>
    </row>
    <row r="301" spans="1:5" x14ac:dyDescent="0.35">
      <c r="A301" s="4" t="s">
        <v>822</v>
      </c>
      <c r="B301" s="2" t="s">
        <v>821</v>
      </c>
      <c r="C301" s="17">
        <v>-1.726</v>
      </c>
      <c r="D301" s="17">
        <v>-0.95299999999999996</v>
      </c>
      <c r="E301" s="20">
        <f t="shared" si="4"/>
        <v>-1.3394999999999999</v>
      </c>
    </row>
    <row r="302" spans="1:5" x14ac:dyDescent="0.35">
      <c r="A302" s="4" t="s">
        <v>612</v>
      </c>
      <c r="B302" s="2" t="s">
        <v>611</v>
      </c>
      <c r="C302" s="17">
        <v>-1.417</v>
      </c>
      <c r="D302" s="17">
        <v>-1.2889999999999999</v>
      </c>
      <c r="E302" s="20">
        <f t="shared" si="4"/>
        <v>-1.353</v>
      </c>
    </row>
    <row r="303" spans="1:5" x14ac:dyDescent="0.35">
      <c r="A303" s="4" t="s">
        <v>746</v>
      </c>
      <c r="B303" s="2" t="s">
        <v>745</v>
      </c>
      <c r="C303" s="17">
        <v>-1.881</v>
      </c>
      <c r="D303" s="17">
        <v>-0.83799999999999997</v>
      </c>
      <c r="E303" s="20">
        <f t="shared" si="4"/>
        <v>-1.3594999999999999</v>
      </c>
    </row>
    <row r="304" spans="1:5" x14ac:dyDescent="0.35">
      <c r="A304" s="4" t="s">
        <v>642</v>
      </c>
      <c r="B304" s="2" t="s">
        <v>641</v>
      </c>
      <c r="C304" s="17">
        <v>-2.3490000000000002</v>
      </c>
      <c r="D304" s="17">
        <v>-0.38200000000000001</v>
      </c>
      <c r="E304" s="20">
        <f t="shared" si="4"/>
        <v>-1.3655000000000002</v>
      </c>
    </row>
    <row r="305" spans="1:5" x14ac:dyDescent="0.35">
      <c r="A305" s="4" t="s">
        <v>628</v>
      </c>
      <c r="B305" s="2" t="s">
        <v>627</v>
      </c>
      <c r="C305" s="17">
        <v>-1.903</v>
      </c>
      <c r="D305" s="17">
        <v>-0.83399999999999996</v>
      </c>
      <c r="E305" s="20">
        <f t="shared" si="4"/>
        <v>-1.3685</v>
      </c>
    </row>
    <row r="306" spans="1:5" x14ac:dyDescent="0.35">
      <c r="A306" s="4" t="s">
        <v>269</v>
      </c>
      <c r="B306" s="2" t="s">
        <v>268</v>
      </c>
      <c r="C306" s="17">
        <v>-1.88</v>
      </c>
      <c r="D306" s="17">
        <v>-0.86199999999999999</v>
      </c>
      <c r="E306" s="20">
        <f t="shared" si="4"/>
        <v>-1.371</v>
      </c>
    </row>
    <row r="307" spans="1:5" x14ac:dyDescent="0.35">
      <c r="A307" s="4" t="s">
        <v>952</v>
      </c>
      <c r="B307" s="2" t="s">
        <v>951</v>
      </c>
      <c r="C307" s="17">
        <v>-1.732</v>
      </c>
      <c r="D307" s="17">
        <v>-1.022</v>
      </c>
      <c r="E307" s="20">
        <f t="shared" si="4"/>
        <v>-1.377</v>
      </c>
    </row>
    <row r="308" spans="1:5" x14ac:dyDescent="0.35">
      <c r="A308" s="4" t="s">
        <v>347</v>
      </c>
      <c r="B308" s="2" t="s">
        <v>346</v>
      </c>
      <c r="C308" s="17">
        <v>-1.746</v>
      </c>
      <c r="D308" s="17">
        <v>-1.022</v>
      </c>
      <c r="E308" s="20">
        <f t="shared" si="4"/>
        <v>-1.3839999999999999</v>
      </c>
    </row>
    <row r="309" spans="1:5" x14ac:dyDescent="0.35">
      <c r="A309" s="4" t="s">
        <v>876</v>
      </c>
      <c r="B309" s="2" t="s">
        <v>875</v>
      </c>
      <c r="C309" s="17">
        <v>-1.897</v>
      </c>
      <c r="D309" s="17">
        <v>-0.88</v>
      </c>
      <c r="E309" s="20">
        <f t="shared" si="4"/>
        <v>-1.3885000000000001</v>
      </c>
    </row>
    <row r="310" spans="1:5" x14ac:dyDescent="0.35">
      <c r="A310" s="4" t="s">
        <v>315</v>
      </c>
      <c r="B310" s="2" t="s">
        <v>314</v>
      </c>
      <c r="C310" s="17">
        <v>-1.712</v>
      </c>
      <c r="D310" s="17">
        <v>-1.0669999999999999</v>
      </c>
      <c r="E310" s="20">
        <f t="shared" si="4"/>
        <v>-1.3895</v>
      </c>
    </row>
    <row r="311" spans="1:5" x14ac:dyDescent="0.35">
      <c r="A311" s="4" t="s">
        <v>530</v>
      </c>
      <c r="B311" s="2" t="s">
        <v>529</v>
      </c>
      <c r="C311" s="17">
        <v>-1.1659999999999999</v>
      </c>
      <c r="D311" s="17">
        <v>-1.641</v>
      </c>
      <c r="E311" s="20">
        <f t="shared" si="4"/>
        <v>-1.4035</v>
      </c>
    </row>
    <row r="312" spans="1:5" x14ac:dyDescent="0.35">
      <c r="A312" s="4" t="s">
        <v>912</v>
      </c>
      <c r="B312" s="2" t="s">
        <v>911</v>
      </c>
      <c r="C312" s="17">
        <v>-2.375</v>
      </c>
      <c r="D312" s="17">
        <v>-0.438</v>
      </c>
      <c r="E312" s="20">
        <f t="shared" si="4"/>
        <v>-1.4065000000000001</v>
      </c>
    </row>
    <row r="313" spans="1:5" x14ac:dyDescent="0.35">
      <c r="A313" s="4" t="s">
        <v>367</v>
      </c>
      <c r="B313" s="2" t="s">
        <v>366</v>
      </c>
      <c r="C313" s="17">
        <v>-1.6140000000000001</v>
      </c>
      <c r="D313" s="17">
        <v>-1.2</v>
      </c>
      <c r="E313" s="20">
        <f t="shared" si="4"/>
        <v>-1.407</v>
      </c>
    </row>
    <row r="314" spans="1:5" x14ac:dyDescent="0.35">
      <c r="A314" s="4" t="s">
        <v>892</v>
      </c>
      <c r="B314" s="2" t="s">
        <v>891</v>
      </c>
      <c r="C314" s="17">
        <v>-1.9750000000000001</v>
      </c>
      <c r="D314" s="17">
        <v>-0.84599999999999997</v>
      </c>
      <c r="E314" s="20">
        <f t="shared" si="4"/>
        <v>-1.4105000000000001</v>
      </c>
    </row>
    <row r="315" spans="1:5" x14ac:dyDescent="0.35">
      <c r="A315" s="4" t="s">
        <v>7</v>
      </c>
      <c r="B315" s="2" t="s">
        <v>6</v>
      </c>
      <c r="C315" s="17">
        <v>-1.5349999999999999</v>
      </c>
      <c r="D315" s="17">
        <v>-1.296</v>
      </c>
      <c r="E315" s="20">
        <f t="shared" si="4"/>
        <v>-1.4155</v>
      </c>
    </row>
    <row r="316" spans="1:5" x14ac:dyDescent="0.35">
      <c r="A316" s="4" t="s">
        <v>566</v>
      </c>
      <c r="B316" s="2" t="s">
        <v>565</v>
      </c>
      <c r="C316" s="17">
        <v>-2.2229999999999999</v>
      </c>
      <c r="D316" s="17">
        <v>-0.63200000000000001</v>
      </c>
      <c r="E316" s="20">
        <f t="shared" si="4"/>
        <v>-1.4275</v>
      </c>
    </row>
    <row r="317" spans="1:5" x14ac:dyDescent="0.35">
      <c r="A317" s="4" t="s">
        <v>99</v>
      </c>
      <c r="B317" s="2" t="s">
        <v>98</v>
      </c>
      <c r="C317" s="17">
        <v>-2.161</v>
      </c>
      <c r="D317" s="17">
        <v>-0.70399999999999996</v>
      </c>
      <c r="E317" s="20">
        <f t="shared" si="4"/>
        <v>-1.4325000000000001</v>
      </c>
    </row>
    <row r="318" spans="1:5" x14ac:dyDescent="0.35">
      <c r="A318" s="4" t="s">
        <v>716</v>
      </c>
      <c r="B318" s="2" t="s">
        <v>715</v>
      </c>
      <c r="C318" s="17">
        <v>-1.716</v>
      </c>
      <c r="D318" s="17">
        <v>-1.159</v>
      </c>
      <c r="E318" s="20">
        <f t="shared" si="4"/>
        <v>-1.4375</v>
      </c>
    </row>
    <row r="319" spans="1:5" x14ac:dyDescent="0.35">
      <c r="A319" s="4" t="s">
        <v>77</v>
      </c>
      <c r="B319" s="2" t="s">
        <v>76</v>
      </c>
      <c r="C319" s="17">
        <v>-2.464</v>
      </c>
      <c r="D319" s="17">
        <v>-0.41399999999999998</v>
      </c>
      <c r="E319" s="20">
        <f t="shared" si="4"/>
        <v>-1.4390000000000001</v>
      </c>
    </row>
    <row r="320" spans="1:5" x14ac:dyDescent="0.35">
      <c r="A320" s="4" t="s">
        <v>287</v>
      </c>
      <c r="B320" s="2" t="s">
        <v>286</v>
      </c>
      <c r="C320" s="17">
        <v>-2.0070000000000001</v>
      </c>
      <c r="D320" s="17">
        <v>-0.90800000000000003</v>
      </c>
      <c r="E320" s="20">
        <f t="shared" si="4"/>
        <v>-1.4575</v>
      </c>
    </row>
    <row r="321" spans="1:5" x14ac:dyDescent="0.35">
      <c r="A321" s="4" t="s">
        <v>744</v>
      </c>
      <c r="B321" s="2" t="s">
        <v>743</v>
      </c>
      <c r="C321" s="17">
        <v>-1.988</v>
      </c>
      <c r="D321" s="17">
        <v>-0.93300000000000005</v>
      </c>
      <c r="E321" s="20">
        <f t="shared" si="4"/>
        <v>-1.4605000000000001</v>
      </c>
    </row>
    <row r="322" spans="1:5" x14ac:dyDescent="0.35">
      <c r="A322" s="4" t="s">
        <v>323</v>
      </c>
      <c r="B322" s="2" t="s">
        <v>322</v>
      </c>
      <c r="C322" s="17">
        <v>-2.218</v>
      </c>
      <c r="D322" s="17">
        <v>-0.70799999999999996</v>
      </c>
      <c r="E322" s="20">
        <f t="shared" ref="E322:E385" si="5">AVERAGE(C322:D322)</f>
        <v>-1.4630000000000001</v>
      </c>
    </row>
    <row r="323" spans="1:5" x14ac:dyDescent="0.35">
      <c r="A323" s="4" t="s">
        <v>430</v>
      </c>
      <c r="B323" s="2" t="s">
        <v>429</v>
      </c>
      <c r="C323" s="17">
        <v>-2.11</v>
      </c>
      <c r="D323" s="17">
        <v>-0.85799999999999998</v>
      </c>
      <c r="E323" s="20">
        <f t="shared" si="5"/>
        <v>-1.484</v>
      </c>
    </row>
    <row r="324" spans="1:5" x14ac:dyDescent="0.35">
      <c r="A324" s="4" t="s">
        <v>247</v>
      </c>
      <c r="B324" s="2" t="s">
        <v>246</v>
      </c>
      <c r="C324" s="17">
        <v>-1.6120000000000001</v>
      </c>
      <c r="D324" s="17">
        <v>-1.3620000000000001</v>
      </c>
      <c r="E324" s="20">
        <f t="shared" si="5"/>
        <v>-1.4870000000000001</v>
      </c>
    </row>
    <row r="325" spans="1:5" x14ac:dyDescent="0.35">
      <c r="A325" s="4" t="s">
        <v>335</v>
      </c>
      <c r="B325" s="2" t="s">
        <v>334</v>
      </c>
      <c r="C325" s="17">
        <v>-2.1240000000000001</v>
      </c>
      <c r="D325" s="17">
        <v>-0.85099999999999998</v>
      </c>
      <c r="E325" s="20">
        <f t="shared" si="5"/>
        <v>-1.4875</v>
      </c>
    </row>
    <row r="326" spans="1:5" x14ac:dyDescent="0.35">
      <c r="A326" s="4" t="s">
        <v>283</v>
      </c>
      <c r="B326" s="2" t="s">
        <v>282</v>
      </c>
      <c r="C326" s="17">
        <v>-2.2749999999999999</v>
      </c>
      <c r="D326" s="17">
        <v>-0.71399999999999997</v>
      </c>
      <c r="E326" s="20">
        <f t="shared" si="5"/>
        <v>-1.4944999999999999</v>
      </c>
    </row>
    <row r="327" spans="1:5" x14ac:dyDescent="0.35">
      <c r="A327" s="4" t="s">
        <v>1002</v>
      </c>
      <c r="B327" s="2" t="s">
        <v>1001</v>
      </c>
      <c r="C327" s="17">
        <v>-1.986</v>
      </c>
      <c r="D327" s="17">
        <v>-1.012</v>
      </c>
      <c r="E327" s="20">
        <f t="shared" si="5"/>
        <v>-1.4990000000000001</v>
      </c>
    </row>
    <row r="328" spans="1:5" x14ac:dyDescent="0.35">
      <c r="A328" s="4" t="s">
        <v>570</v>
      </c>
      <c r="B328" s="2" t="s">
        <v>569</v>
      </c>
      <c r="C328" s="17">
        <v>-2.3090000000000002</v>
      </c>
      <c r="D328" s="17">
        <v>-0.69699999999999995</v>
      </c>
      <c r="E328" s="20">
        <f t="shared" si="5"/>
        <v>-1.5030000000000001</v>
      </c>
    </row>
    <row r="329" spans="1:5" x14ac:dyDescent="0.35">
      <c r="A329" s="4" t="s">
        <v>305</v>
      </c>
      <c r="B329" s="2" t="s">
        <v>304</v>
      </c>
      <c r="C329" s="17">
        <v>-2.0329999999999999</v>
      </c>
      <c r="D329" s="17">
        <v>-0.98299999999999998</v>
      </c>
      <c r="E329" s="20">
        <f t="shared" si="5"/>
        <v>-1.508</v>
      </c>
    </row>
    <row r="330" spans="1:5" x14ac:dyDescent="0.35">
      <c r="A330" s="4" t="s">
        <v>129</v>
      </c>
      <c r="B330" s="2" t="s">
        <v>128</v>
      </c>
      <c r="C330" s="17">
        <v>-1.95</v>
      </c>
      <c r="D330" s="17">
        <v>-1.0669999999999999</v>
      </c>
      <c r="E330" s="20">
        <f t="shared" si="5"/>
        <v>-1.5085</v>
      </c>
    </row>
    <row r="331" spans="1:5" x14ac:dyDescent="0.35">
      <c r="A331" s="4" t="s">
        <v>510</v>
      </c>
      <c r="B331" s="2" t="s">
        <v>509</v>
      </c>
      <c r="C331" s="17">
        <v>-2.3159999999999998</v>
      </c>
      <c r="D331" s="17">
        <v>-0.70099999999999996</v>
      </c>
      <c r="E331" s="20">
        <f t="shared" si="5"/>
        <v>-1.5085</v>
      </c>
    </row>
    <row r="332" spans="1:5" x14ac:dyDescent="0.35">
      <c r="A332" s="4" t="s">
        <v>450</v>
      </c>
      <c r="B332" s="2" t="s">
        <v>449</v>
      </c>
      <c r="C332" s="17">
        <v>-2.0259999999999998</v>
      </c>
      <c r="D332" s="17">
        <v>-0.996</v>
      </c>
      <c r="E332" s="20">
        <f t="shared" si="5"/>
        <v>-1.5109999999999999</v>
      </c>
    </row>
    <row r="333" spans="1:5" x14ac:dyDescent="0.35">
      <c r="A333" s="4" t="s">
        <v>818</v>
      </c>
      <c r="B333" s="2" t="s">
        <v>817</v>
      </c>
      <c r="C333" s="17">
        <v>-2.6469999999999998</v>
      </c>
      <c r="D333" s="17">
        <v>-0.40500000000000003</v>
      </c>
      <c r="E333" s="20">
        <f t="shared" si="5"/>
        <v>-1.5259999999999998</v>
      </c>
    </row>
    <row r="334" spans="1:5" x14ac:dyDescent="0.35">
      <c r="A334" s="4" t="s">
        <v>620</v>
      </c>
      <c r="B334" s="2" t="s">
        <v>619</v>
      </c>
      <c r="C334" s="17">
        <v>-2.0790000000000002</v>
      </c>
      <c r="D334" s="17">
        <v>-1.0029999999999999</v>
      </c>
      <c r="E334" s="20">
        <f t="shared" si="5"/>
        <v>-1.5409999999999999</v>
      </c>
    </row>
    <row r="335" spans="1:5" x14ac:dyDescent="0.35">
      <c r="A335" s="4" t="s">
        <v>357</v>
      </c>
      <c r="B335" s="2" t="s">
        <v>356</v>
      </c>
      <c r="C335" s="17">
        <v>-2.5049999999999999</v>
      </c>
      <c r="D335" s="17">
        <v>-0.58699999999999997</v>
      </c>
      <c r="E335" s="20">
        <f t="shared" si="5"/>
        <v>-1.5459999999999998</v>
      </c>
    </row>
    <row r="336" spans="1:5" x14ac:dyDescent="0.35">
      <c r="A336" s="4" t="s">
        <v>1006</v>
      </c>
      <c r="B336" s="2" t="s">
        <v>1005</v>
      </c>
      <c r="C336" s="17">
        <v>-2.0750000000000002</v>
      </c>
      <c r="D336" s="17">
        <v>-1.018</v>
      </c>
      <c r="E336" s="20">
        <f t="shared" si="5"/>
        <v>-1.5465</v>
      </c>
    </row>
    <row r="337" spans="1:5" x14ac:dyDescent="0.35">
      <c r="A337" s="4" t="s">
        <v>634</v>
      </c>
      <c r="B337" s="2" t="s">
        <v>633</v>
      </c>
      <c r="C337" s="17">
        <v>-2.2959999999999998</v>
      </c>
      <c r="D337" s="17">
        <v>-0.80200000000000005</v>
      </c>
      <c r="E337" s="20">
        <f t="shared" si="5"/>
        <v>-1.5489999999999999</v>
      </c>
    </row>
    <row r="338" spans="1:5" x14ac:dyDescent="0.35">
      <c r="A338" s="4" t="s">
        <v>644</v>
      </c>
      <c r="B338" s="2" t="s">
        <v>643</v>
      </c>
      <c r="C338" s="17">
        <v>-2.1139999999999999</v>
      </c>
      <c r="D338" s="17">
        <v>-0.98599999999999999</v>
      </c>
      <c r="E338" s="20">
        <f t="shared" si="5"/>
        <v>-1.5499999999999998</v>
      </c>
    </row>
    <row r="339" spans="1:5" x14ac:dyDescent="0.35">
      <c r="A339" s="4" t="s">
        <v>169</v>
      </c>
      <c r="B339" s="2" t="s">
        <v>168</v>
      </c>
      <c r="C339" s="17">
        <v>-2.3460000000000001</v>
      </c>
      <c r="D339" s="17">
        <v>-0.75700000000000001</v>
      </c>
      <c r="E339" s="20">
        <f t="shared" si="5"/>
        <v>-1.5515000000000001</v>
      </c>
    </row>
    <row r="340" spans="1:5" x14ac:dyDescent="0.35">
      <c r="A340" s="4" t="s">
        <v>678</v>
      </c>
      <c r="B340" s="2" t="s">
        <v>677</v>
      </c>
      <c r="C340" s="17">
        <v>-1.7969999999999999</v>
      </c>
      <c r="D340" s="17">
        <v>-1.3220000000000001</v>
      </c>
      <c r="E340" s="20">
        <f t="shared" si="5"/>
        <v>-1.5594999999999999</v>
      </c>
    </row>
    <row r="341" spans="1:5" x14ac:dyDescent="0.35">
      <c r="A341" s="4" t="s">
        <v>740</v>
      </c>
      <c r="B341" s="2" t="s">
        <v>739</v>
      </c>
      <c r="C341" s="17">
        <v>-2.093</v>
      </c>
      <c r="D341" s="17">
        <v>-1.04</v>
      </c>
      <c r="E341" s="20">
        <f t="shared" si="5"/>
        <v>-1.5665</v>
      </c>
    </row>
    <row r="342" spans="1:5" x14ac:dyDescent="0.35">
      <c r="A342" s="4" t="s">
        <v>800</v>
      </c>
      <c r="B342" s="2" t="s">
        <v>799</v>
      </c>
      <c r="C342" s="17">
        <v>-2.1440000000000001</v>
      </c>
      <c r="D342" s="17">
        <v>-0.98899999999999999</v>
      </c>
      <c r="E342" s="20">
        <f t="shared" si="5"/>
        <v>-1.5665</v>
      </c>
    </row>
    <row r="343" spans="1:5" x14ac:dyDescent="0.35">
      <c r="A343" s="4" t="s">
        <v>812</v>
      </c>
      <c r="B343" s="2" t="s">
        <v>811</v>
      </c>
      <c r="C343" s="17">
        <v>-2.7949999999999999</v>
      </c>
      <c r="D343" s="17">
        <v>-0.34200000000000003</v>
      </c>
      <c r="E343" s="20">
        <f t="shared" si="5"/>
        <v>-1.5685</v>
      </c>
    </row>
    <row r="344" spans="1:5" x14ac:dyDescent="0.35">
      <c r="A344" s="4" t="s">
        <v>680</v>
      </c>
      <c r="B344" s="2" t="s">
        <v>679</v>
      </c>
      <c r="C344" s="17">
        <v>-2.629</v>
      </c>
      <c r="D344" s="17">
        <v>-0.50900000000000001</v>
      </c>
      <c r="E344" s="20">
        <f t="shared" si="5"/>
        <v>-1.569</v>
      </c>
    </row>
    <row r="345" spans="1:5" x14ac:dyDescent="0.35">
      <c r="A345" s="4" t="s">
        <v>387</v>
      </c>
      <c r="B345" s="2" t="s">
        <v>386</v>
      </c>
      <c r="C345" s="17">
        <v>-2.2080000000000002</v>
      </c>
      <c r="D345" s="17">
        <v>-0.93300000000000005</v>
      </c>
      <c r="E345" s="20">
        <f t="shared" si="5"/>
        <v>-1.5705</v>
      </c>
    </row>
    <row r="346" spans="1:5" x14ac:dyDescent="0.35">
      <c r="A346" s="4" t="s">
        <v>950</v>
      </c>
      <c r="B346" s="2" t="s">
        <v>949</v>
      </c>
      <c r="C346" s="17">
        <v>-1.792</v>
      </c>
      <c r="D346" s="17">
        <v>-1.367</v>
      </c>
      <c r="E346" s="20">
        <f t="shared" si="5"/>
        <v>-1.5794999999999999</v>
      </c>
    </row>
    <row r="347" spans="1:5" x14ac:dyDescent="0.35">
      <c r="A347" s="4" t="s">
        <v>836</v>
      </c>
      <c r="B347" s="2" t="s">
        <v>835</v>
      </c>
      <c r="C347" s="17">
        <v>-2.278</v>
      </c>
      <c r="D347" s="17">
        <v>-0.89700000000000002</v>
      </c>
      <c r="E347" s="20">
        <f t="shared" si="5"/>
        <v>-1.5874999999999999</v>
      </c>
    </row>
    <row r="348" spans="1:5" x14ac:dyDescent="0.35">
      <c r="A348" s="4" t="s">
        <v>492</v>
      </c>
      <c r="B348" s="2" t="s">
        <v>491</v>
      </c>
      <c r="C348" s="17">
        <v>-1.52</v>
      </c>
      <c r="D348" s="17">
        <v>-1.663</v>
      </c>
      <c r="E348" s="20">
        <f t="shared" si="5"/>
        <v>-1.5914999999999999</v>
      </c>
    </row>
    <row r="349" spans="1:5" x14ac:dyDescent="0.35">
      <c r="A349" s="4" t="s">
        <v>39</v>
      </c>
      <c r="B349" s="2" t="s">
        <v>38</v>
      </c>
      <c r="C349" s="17">
        <v>-1.194</v>
      </c>
      <c r="D349" s="17">
        <v>-2.016</v>
      </c>
      <c r="E349" s="20">
        <f t="shared" si="5"/>
        <v>-1.605</v>
      </c>
    </row>
    <row r="350" spans="1:5" x14ac:dyDescent="0.35">
      <c r="A350" s="4" t="s">
        <v>410</v>
      </c>
      <c r="B350" s="2" t="s">
        <v>409</v>
      </c>
      <c r="C350" s="17">
        <v>-1.726</v>
      </c>
      <c r="D350" s="17">
        <v>-1.4950000000000001</v>
      </c>
      <c r="E350" s="20">
        <f t="shared" si="5"/>
        <v>-1.6105</v>
      </c>
    </row>
    <row r="351" spans="1:5" x14ac:dyDescent="0.35">
      <c r="A351" s="4" t="s">
        <v>502</v>
      </c>
      <c r="B351" s="2" t="s">
        <v>501</v>
      </c>
      <c r="C351" s="17">
        <v>-1.3160000000000001</v>
      </c>
      <c r="D351" s="17">
        <v>-1.9219999999999999</v>
      </c>
      <c r="E351" s="20">
        <f t="shared" si="5"/>
        <v>-1.619</v>
      </c>
    </row>
    <row r="352" spans="1:5" x14ac:dyDescent="0.35">
      <c r="A352" s="4" t="s">
        <v>337</v>
      </c>
      <c r="B352" s="2" t="s">
        <v>336</v>
      </c>
      <c r="C352" s="17">
        <v>-2.34</v>
      </c>
      <c r="D352" s="17">
        <v>-0.90700000000000003</v>
      </c>
      <c r="E352" s="20">
        <f t="shared" si="5"/>
        <v>-1.6234999999999999</v>
      </c>
    </row>
    <row r="353" spans="1:5" x14ac:dyDescent="0.35">
      <c r="A353" s="4" t="s">
        <v>784</v>
      </c>
      <c r="B353" s="2" t="s">
        <v>783</v>
      </c>
      <c r="C353" s="17">
        <v>-2.2480000000000002</v>
      </c>
      <c r="D353" s="17">
        <v>-1.0029999999999999</v>
      </c>
      <c r="E353" s="20">
        <f t="shared" si="5"/>
        <v>-1.6255000000000002</v>
      </c>
    </row>
    <row r="354" spans="1:5" x14ac:dyDescent="0.35">
      <c r="A354" s="4" t="s">
        <v>273</v>
      </c>
      <c r="B354" s="2" t="s">
        <v>272</v>
      </c>
      <c r="C354" s="17">
        <v>-2.1659999999999999</v>
      </c>
      <c r="D354" s="17">
        <v>-1.1000000000000001</v>
      </c>
      <c r="E354" s="20">
        <f t="shared" si="5"/>
        <v>-1.633</v>
      </c>
    </row>
    <row r="355" spans="1:5" x14ac:dyDescent="0.35">
      <c r="A355" s="4" t="s">
        <v>506</v>
      </c>
      <c r="B355" s="2" t="s">
        <v>505</v>
      </c>
      <c r="C355" s="17">
        <v>-1.5449999999999999</v>
      </c>
      <c r="D355" s="17">
        <v>-1.73</v>
      </c>
      <c r="E355" s="20">
        <f t="shared" si="5"/>
        <v>-1.6375</v>
      </c>
    </row>
    <row r="356" spans="1:5" x14ac:dyDescent="0.35">
      <c r="A356" s="4" t="s">
        <v>766</v>
      </c>
      <c r="B356" s="2" t="s">
        <v>765</v>
      </c>
      <c r="C356" s="17">
        <v>-2.0950000000000002</v>
      </c>
      <c r="D356" s="17">
        <v>-1.1830000000000001</v>
      </c>
      <c r="E356" s="20">
        <f t="shared" si="5"/>
        <v>-1.6390000000000002</v>
      </c>
    </row>
    <row r="357" spans="1:5" x14ac:dyDescent="0.35">
      <c r="A357" s="4" t="s">
        <v>47</v>
      </c>
      <c r="B357" s="2" t="s">
        <v>46</v>
      </c>
      <c r="C357" s="17">
        <v>-2.153</v>
      </c>
      <c r="D357" s="17">
        <v>-1.1379999999999999</v>
      </c>
      <c r="E357" s="20">
        <f t="shared" si="5"/>
        <v>-1.6455</v>
      </c>
    </row>
    <row r="358" spans="1:5" x14ac:dyDescent="0.35">
      <c r="A358" s="4" t="s">
        <v>966</v>
      </c>
      <c r="B358" s="2" t="s">
        <v>965</v>
      </c>
      <c r="C358" s="17">
        <v>-2.036</v>
      </c>
      <c r="D358" s="17">
        <v>-1.2549999999999999</v>
      </c>
      <c r="E358" s="20">
        <f t="shared" si="5"/>
        <v>-1.6455</v>
      </c>
    </row>
    <row r="359" spans="1:5" x14ac:dyDescent="0.35">
      <c r="A359" s="4" t="s">
        <v>309</v>
      </c>
      <c r="B359" s="2" t="s">
        <v>308</v>
      </c>
      <c r="C359" s="17">
        <v>-2.0739999999999998</v>
      </c>
      <c r="D359" s="17">
        <v>-1.2250000000000001</v>
      </c>
      <c r="E359" s="20">
        <f t="shared" si="5"/>
        <v>-1.6495</v>
      </c>
    </row>
    <row r="360" spans="1:5" x14ac:dyDescent="0.35">
      <c r="A360" s="4" t="s">
        <v>209</v>
      </c>
      <c r="B360" s="2" t="s">
        <v>208</v>
      </c>
      <c r="C360" s="17">
        <v>-2.0659999999999998</v>
      </c>
      <c r="D360" s="17">
        <v>-1.246</v>
      </c>
      <c r="E360" s="20">
        <f t="shared" si="5"/>
        <v>-1.6559999999999999</v>
      </c>
    </row>
    <row r="361" spans="1:5" x14ac:dyDescent="0.35">
      <c r="A361" s="4" t="s">
        <v>440</v>
      </c>
      <c r="B361" s="2" t="s">
        <v>439</v>
      </c>
      <c r="C361" s="17">
        <v>-2.3980000000000001</v>
      </c>
      <c r="D361" s="17">
        <v>-0.91500000000000004</v>
      </c>
      <c r="E361" s="20">
        <f t="shared" si="5"/>
        <v>-1.6565000000000001</v>
      </c>
    </row>
    <row r="362" spans="1:5" x14ac:dyDescent="0.35">
      <c r="A362" s="4" t="s">
        <v>452</v>
      </c>
      <c r="B362" s="2" t="s">
        <v>451</v>
      </c>
      <c r="C362" s="17">
        <v>-2.1339999999999999</v>
      </c>
      <c r="D362" s="17">
        <v>-1.1830000000000001</v>
      </c>
      <c r="E362" s="20">
        <f t="shared" si="5"/>
        <v>-1.6585000000000001</v>
      </c>
    </row>
    <row r="363" spans="1:5" x14ac:dyDescent="0.35">
      <c r="A363" s="4" t="s">
        <v>398</v>
      </c>
      <c r="B363" s="2" t="s">
        <v>397</v>
      </c>
      <c r="C363" s="17">
        <v>-2.4449999999999998</v>
      </c>
      <c r="D363" s="17">
        <v>-0.879</v>
      </c>
      <c r="E363" s="20">
        <f t="shared" si="5"/>
        <v>-1.6619999999999999</v>
      </c>
    </row>
    <row r="364" spans="1:5" x14ac:dyDescent="0.35">
      <c r="A364" s="4" t="s">
        <v>572</v>
      </c>
      <c r="B364" s="2" t="s">
        <v>571</v>
      </c>
      <c r="C364" s="17">
        <v>-2.1280000000000001</v>
      </c>
      <c r="D364" s="17">
        <v>-1.1990000000000001</v>
      </c>
      <c r="E364" s="20">
        <f t="shared" si="5"/>
        <v>-1.6635</v>
      </c>
    </row>
    <row r="365" spans="1:5" x14ac:dyDescent="0.35">
      <c r="A365" s="4" t="s">
        <v>632</v>
      </c>
      <c r="B365" s="2" t="s">
        <v>631</v>
      </c>
      <c r="C365" s="17">
        <v>-2.202</v>
      </c>
      <c r="D365" s="17">
        <v>-1.135</v>
      </c>
      <c r="E365" s="20">
        <f t="shared" si="5"/>
        <v>-1.6684999999999999</v>
      </c>
    </row>
    <row r="366" spans="1:5" x14ac:dyDescent="0.35">
      <c r="A366" s="4" t="s">
        <v>948</v>
      </c>
      <c r="B366" s="2" t="s">
        <v>947</v>
      </c>
      <c r="C366" s="17">
        <v>-2.39</v>
      </c>
      <c r="D366" s="17">
        <v>-0.95699999999999996</v>
      </c>
      <c r="E366" s="20">
        <f t="shared" si="5"/>
        <v>-1.6735</v>
      </c>
    </row>
    <row r="367" spans="1:5" x14ac:dyDescent="0.35">
      <c r="A367" s="4" t="s">
        <v>586</v>
      </c>
      <c r="B367" s="2" t="s">
        <v>585</v>
      </c>
      <c r="C367" s="17">
        <v>-2.016</v>
      </c>
      <c r="D367" s="17">
        <v>-1.3380000000000001</v>
      </c>
      <c r="E367" s="20">
        <f t="shared" si="5"/>
        <v>-1.677</v>
      </c>
    </row>
    <row r="368" spans="1:5" x14ac:dyDescent="0.35">
      <c r="A368" s="4" t="s">
        <v>195</v>
      </c>
      <c r="B368" s="2" t="s">
        <v>194</v>
      </c>
      <c r="C368" s="17">
        <v>-2.0880000000000001</v>
      </c>
      <c r="D368" s="17">
        <v>-1.272</v>
      </c>
      <c r="E368" s="20">
        <f t="shared" si="5"/>
        <v>-1.6800000000000002</v>
      </c>
    </row>
    <row r="369" spans="1:5" x14ac:dyDescent="0.35">
      <c r="A369" s="4" t="s">
        <v>564</v>
      </c>
      <c r="B369" s="2" t="s">
        <v>563</v>
      </c>
      <c r="C369" s="17">
        <v>-2.17</v>
      </c>
      <c r="D369" s="17">
        <v>-1.1919999999999999</v>
      </c>
      <c r="E369" s="20">
        <f t="shared" si="5"/>
        <v>-1.681</v>
      </c>
    </row>
    <row r="370" spans="1:5" x14ac:dyDescent="0.35">
      <c r="A370" s="4" t="s">
        <v>924</v>
      </c>
      <c r="B370" s="2" t="s">
        <v>923</v>
      </c>
      <c r="C370" s="17">
        <v>-2.089</v>
      </c>
      <c r="D370" s="17">
        <v>-1.2769999999999999</v>
      </c>
      <c r="E370" s="20">
        <f t="shared" si="5"/>
        <v>-1.6829999999999998</v>
      </c>
    </row>
    <row r="371" spans="1:5" x14ac:dyDescent="0.35">
      <c r="A371" s="4" t="s">
        <v>436</v>
      </c>
      <c r="B371" s="2" t="s">
        <v>435</v>
      </c>
      <c r="C371" s="17">
        <v>-1.972</v>
      </c>
      <c r="D371" s="17">
        <v>-1.4119999999999999</v>
      </c>
      <c r="E371" s="20">
        <f t="shared" si="5"/>
        <v>-1.6919999999999999</v>
      </c>
    </row>
    <row r="372" spans="1:5" x14ac:dyDescent="0.35">
      <c r="A372" s="4" t="s">
        <v>986</v>
      </c>
      <c r="B372" s="2" t="s">
        <v>985</v>
      </c>
      <c r="C372" s="17">
        <v>-1.986</v>
      </c>
      <c r="D372" s="17">
        <v>-1.4059999999999999</v>
      </c>
      <c r="E372" s="20">
        <f t="shared" si="5"/>
        <v>-1.696</v>
      </c>
    </row>
    <row r="373" spans="1:5" x14ac:dyDescent="0.35">
      <c r="A373" s="4" t="s">
        <v>906</v>
      </c>
      <c r="B373" s="2" t="s">
        <v>905</v>
      </c>
      <c r="C373" s="17">
        <v>-2.2850000000000001</v>
      </c>
      <c r="D373" s="17">
        <v>-1.1180000000000001</v>
      </c>
      <c r="E373" s="20">
        <f t="shared" si="5"/>
        <v>-1.7015000000000002</v>
      </c>
    </row>
    <row r="374" spans="1:5" x14ac:dyDescent="0.35">
      <c r="A374" s="4" t="s">
        <v>432</v>
      </c>
      <c r="B374" s="2" t="s">
        <v>431</v>
      </c>
      <c r="C374" s="17">
        <v>-1.8839999999999999</v>
      </c>
      <c r="D374" s="17">
        <v>-1.5209999999999999</v>
      </c>
      <c r="E374" s="20">
        <f t="shared" si="5"/>
        <v>-1.7024999999999999</v>
      </c>
    </row>
    <row r="375" spans="1:5" x14ac:dyDescent="0.35">
      <c r="A375" s="4" t="s">
        <v>654</v>
      </c>
      <c r="B375" s="2" t="s">
        <v>653</v>
      </c>
      <c r="C375" s="17">
        <v>-2.1120000000000001</v>
      </c>
      <c r="D375" s="17">
        <v>-1.2989999999999999</v>
      </c>
      <c r="E375" s="20">
        <f t="shared" si="5"/>
        <v>-1.7055</v>
      </c>
    </row>
    <row r="376" spans="1:5" x14ac:dyDescent="0.35">
      <c r="A376" s="4" t="s">
        <v>962</v>
      </c>
      <c r="B376" s="2" t="s">
        <v>961</v>
      </c>
      <c r="C376" s="17">
        <v>-2.008</v>
      </c>
      <c r="D376" s="17">
        <v>-1.403</v>
      </c>
      <c r="E376" s="20">
        <f t="shared" si="5"/>
        <v>-1.7055</v>
      </c>
    </row>
    <row r="377" spans="1:5" x14ac:dyDescent="0.35">
      <c r="A377" s="4" t="s">
        <v>303</v>
      </c>
      <c r="B377" s="2" t="s">
        <v>302</v>
      </c>
      <c r="C377" s="17">
        <v>-2.2639999999999998</v>
      </c>
      <c r="D377" s="17">
        <v>-1.1519999999999999</v>
      </c>
      <c r="E377" s="20">
        <f t="shared" si="5"/>
        <v>-1.7079999999999997</v>
      </c>
    </row>
    <row r="378" spans="1:5" x14ac:dyDescent="0.35">
      <c r="A378" s="4" t="s">
        <v>289</v>
      </c>
      <c r="B378" s="2" t="s">
        <v>288</v>
      </c>
      <c r="C378" s="17">
        <v>-2.2090000000000001</v>
      </c>
      <c r="D378" s="17">
        <v>-1.2090000000000001</v>
      </c>
      <c r="E378" s="20">
        <f t="shared" si="5"/>
        <v>-1.7090000000000001</v>
      </c>
    </row>
    <row r="379" spans="1:5" x14ac:dyDescent="0.35">
      <c r="A379" s="4" t="s">
        <v>133</v>
      </c>
      <c r="B379" s="2" t="s">
        <v>132</v>
      </c>
      <c r="C379" s="17">
        <v>-2.2069999999999999</v>
      </c>
      <c r="D379" s="17">
        <v>-1.232</v>
      </c>
      <c r="E379" s="20">
        <f t="shared" si="5"/>
        <v>-1.7195</v>
      </c>
    </row>
    <row r="380" spans="1:5" x14ac:dyDescent="0.35">
      <c r="A380" s="4" t="s">
        <v>930</v>
      </c>
      <c r="B380" s="2" t="s">
        <v>929</v>
      </c>
      <c r="C380" s="17">
        <v>-2.7280000000000002</v>
      </c>
      <c r="D380" s="17">
        <v>-0.71499999999999997</v>
      </c>
      <c r="E380" s="20">
        <f t="shared" si="5"/>
        <v>-1.7215</v>
      </c>
    </row>
    <row r="381" spans="1:5" x14ac:dyDescent="0.35">
      <c r="A381" s="4" t="s">
        <v>233</v>
      </c>
      <c r="B381" s="2" t="s">
        <v>232</v>
      </c>
      <c r="C381" s="17">
        <v>-2.0990000000000002</v>
      </c>
      <c r="D381" s="17">
        <v>-1.383</v>
      </c>
      <c r="E381" s="20">
        <f t="shared" si="5"/>
        <v>-1.7410000000000001</v>
      </c>
    </row>
    <row r="382" spans="1:5" x14ac:dyDescent="0.35">
      <c r="A382" s="4" t="s">
        <v>858</v>
      </c>
      <c r="B382" s="2" t="s">
        <v>857</v>
      </c>
      <c r="C382" s="17">
        <v>-2.4660000000000002</v>
      </c>
      <c r="D382" s="17">
        <v>-1.0309999999999999</v>
      </c>
      <c r="E382" s="20">
        <f t="shared" si="5"/>
        <v>-1.7484999999999999</v>
      </c>
    </row>
    <row r="383" spans="1:5" x14ac:dyDescent="0.35">
      <c r="A383" s="4" t="s">
        <v>808</v>
      </c>
      <c r="B383" s="2" t="s">
        <v>807</v>
      </c>
      <c r="C383" s="17">
        <v>-2.173</v>
      </c>
      <c r="D383" s="17">
        <v>-1.3320000000000001</v>
      </c>
      <c r="E383" s="20">
        <f t="shared" si="5"/>
        <v>-1.7524999999999999</v>
      </c>
    </row>
    <row r="384" spans="1:5" x14ac:dyDescent="0.35">
      <c r="A384" s="4" t="s">
        <v>560</v>
      </c>
      <c r="B384" s="2" t="s">
        <v>559</v>
      </c>
      <c r="C384" s="17">
        <v>-2.16</v>
      </c>
      <c r="D384" s="17">
        <v>-1.355</v>
      </c>
      <c r="E384" s="20">
        <f t="shared" si="5"/>
        <v>-1.7575000000000001</v>
      </c>
    </row>
    <row r="385" spans="1:5" x14ac:dyDescent="0.35">
      <c r="A385" s="4" t="s">
        <v>880</v>
      </c>
      <c r="B385" s="2" t="s">
        <v>879</v>
      </c>
      <c r="C385" s="17">
        <v>-2.2160000000000002</v>
      </c>
      <c r="D385" s="17">
        <v>-1.355</v>
      </c>
      <c r="E385" s="20">
        <f t="shared" si="5"/>
        <v>-1.7855000000000001</v>
      </c>
    </row>
    <row r="386" spans="1:5" x14ac:dyDescent="0.35">
      <c r="A386" s="4" t="s">
        <v>75</v>
      </c>
      <c r="B386" s="2" t="s">
        <v>74</v>
      </c>
      <c r="C386" s="17">
        <v>-1.89</v>
      </c>
      <c r="D386" s="17">
        <v>-1.716</v>
      </c>
      <c r="E386" s="20">
        <f t="shared" ref="E386:E449" si="6">AVERAGE(C386:D386)</f>
        <v>-1.8029999999999999</v>
      </c>
    </row>
    <row r="387" spans="1:5" x14ac:dyDescent="0.35">
      <c r="A387" s="4" t="s">
        <v>438</v>
      </c>
      <c r="B387" s="2" t="s">
        <v>437</v>
      </c>
      <c r="C387" s="17">
        <v>-2.726</v>
      </c>
      <c r="D387" s="17">
        <v>-0.88100000000000001</v>
      </c>
      <c r="E387" s="20">
        <f t="shared" si="6"/>
        <v>-1.8035000000000001</v>
      </c>
    </row>
    <row r="388" spans="1:5" x14ac:dyDescent="0.35">
      <c r="A388" s="4" t="s">
        <v>191</v>
      </c>
      <c r="B388" s="2" t="s">
        <v>190</v>
      </c>
      <c r="C388" s="17">
        <v>-2.073</v>
      </c>
      <c r="D388" s="17">
        <v>-1.5369999999999999</v>
      </c>
      <c r="E388" s="20">
        <f t="shared" si="6"/>
        <v>-1.8049999999999999</v>
      </c>
    </row>
    <row r="389" spans="1:5" x14ac:dyDescent="0.35">
      <c r="A389" s="4" t="s">
        <v>153</v>
      </c>
      <c r="B389" s="2" t="s">
        <v>152</v>
      </c>
      <c r="C389" s="17">
        <v>-2.2469999999999999</v>
      </c>
      <c r="D389" s="17">
        <v>-1.3640000000000001</v>
      </c>
      <c r="E389" s="20">
        <f t="shared" si="6"/>
        <v>-1.8054999999999999</v>
      </c>
    </row>
    <row r="390" spans="1:5" x14ac:dyDescent="0.35">
      <c r="A390" s="4" t="s">
        <v>616</v>
      </c>
      <c r="B390" s="2" t="s">
        <v>615</v>
      </c>
      <c r="C390" s="17">
        <v>-2.3940000000000001</v>
      </c>
      <c r="D390" s="17">
        <v>-1.2230000000000001</v>
      </c>
      <c r="E390" s="20">
        <f t="shared" si="6"/>
        <v>-1.8085</v>
      </c>
    </row>
    <row r="391" spans="1:5" x14ac:dyDescent="0.35">
      <c r="A391" s="4" t="s">
        <v>1010</v>
      </c>
      <c r="B391" s="2" t="s">
        <v>1009</v>
      </c>
      <c r="C391" s="17">
        <v>-2.141</v>
      </c>
      <c r="D391" s="17">
        <v>-1.482</v>
      </c>
      <c r="E391" s="20">
        <f t="shared" si="6"/>
        <v>-1.8115000000000001</v>
      </c>
    </row>
    <row r="392" spans="1:5" x14ac:dyDescent="0.35">
      <c r="A392" s="4" t="s">
        <v>470</v>
      </c>
      <c r="B392" s="2" t="s">
        <v>469</v>
      </c>
      <c r="C392" s="17">
        <v>-1.9450000000000001</v>
      </c>
      <c r="D392" s="17">
        <v>-1.679</v>
      </c>
      <c r="E392" s="20">
        <f t="shared" si="6"/>
        <v>-1.8120000000000001</v>
      </c>
    </row>
    <row r="393" spans="1:5" x14ac:dyDescent="0.35">
      <c r="A393" s="4" t="s">
        <v>996</v>
      </c>
      <c r="B393" s="2" t="s">
        <v>995</v>
      </c>
      <c r="C393" s="17">
        <v>-2.5449999999999999</v>
      </c>
      <c r="D393" s="17">
        <v>-1.0820000000000001</v>
      </c>
      <c r="E393" s="20">
        <f t="shared" si="6"/>
        <v>-1.8134999999999999</v>
      </c>
    </row>
    <row r="394" spans="1:5" x14ac:dyDescent="0.35">
      <c r="A394" s="4" t="s">
        <v>95</v>
      </c>
      <c r="B394" s="2" t="s">
        <v>94</v>
      </c>
      <c r="C394" s="17">
        <v>-2.661</v>
      </c>
      <c r="D394" s="17">
        <v>-0.97899999999999998</v>
      </c>
      <c r="E394" s="20">
        <f t="shared" si="6"/>
        <v>-1.82</v>
      </c>
    </row>
    <row r="395" spans="1:5" x14ac:dyDescent="0.35">
      <c r="A395" s="4" t="s">
        <v>317</v>
      </c>
      <c r="B395" s="2" t="s">
        <v>316</v>
      </c>
      <c r="C395" s="17">
        <v>-2.4820000000000002</v>
      </c>
      <c r="D395" s="17">
        <v>-1.161</v>
      </c>
      <c r="E395" s="20">
        <f t="shared" si="6"/>
        <v>-1.8215000000000001</v>
      </c>
    </row>
    <row r="396" spans="1:5" x14ac:dyDescent="0.35">
      <c r="A396" s="4" t="s">
        <v>31</v>
      </c>
      <c r="B396" s="2" t="s">
        <v>30</v>
      </c>
      <c r="C396" s="17">
        <v>-1.865</v>
      </c>
      <c r="D396" s="17">
        <v>-1.784</v>
      </c>
      <c r="E396" s="20">
        <f t="shared" si="6"/>
        <v>-1.8245</v>
      </c>
    </row>
    <row r="397" spans="1:5" x14ac:dyDescent="0.35">
      <c r="A397" s="4" t="s">
        <v>646</v>
      </c>
      <c r="B397" s="2" t="s">
        <v>645</v>
      </c>
      <c r="C397" s="17">
        <v>-2.4510000000000001</v>
      </c>
      <c r="D397" s="17">
        <v>-1.21</v>
      </c>
      <c r="E397" s="20">
        <f t="shared" si="6"/>
        <v>-1.8305</v>
      </c>
    </row>
    <row r="398" spans="1:5" x14ac:dyDescent="0.35">
      <c r="A398" s="4" t="s">
        <v>944</v>
      </c>
      <c r="B398" s="2" t="s">
        <v>943</v>
      </c>
      <c r="C398" s="17">
        <v>-2.3140000000000001</v>
      </c>
      <c r="D398" s="17">
        <v>-1.35</v>
      </c>
      <c r="E398" s="20">
        <f t="shared" si="6"/>
        <v>-1.8320000000000001</v>
      </c>
    </row>
    <row r="399" spans="1:5" x14ac:dyDescent="0.35">
      <c r="A399" s="4" t="s">
        <v>658</v>
      </c>
      <c r="B399" s="2" t="s">
        <v>657</v>
      </c>
      <c r="C399" s="17">
        <v>-2.3929999999999998</v>
      </c>
      <c r="D399" s="17">
        <v>-1.284</v>
      </c>
      <c r="E399" s="20">
        <f t="shared" si="6"/>
        <v>-1.8384999999999998</v>
      </c>
    </row>
    <row r="400" spans="1:5" x14ac:dyDescent="0.35">
      <c r="A400" s="4" t="s">
        <v>670</v>
      </c>
      <c r="B400" s="2" t="s">
        <v>669</v>
      </c>
      <c r="C400" s="17">
        <v>-2.3719999999999999</v>
      </c>
      <c r="D400" s="17">
        <v>-1.329</v>
      </c>
      <c r="E400" s="20">
        <f t="shared" si="6"/>
        <v>-1.8504999999999998</v>
      </c>
    </row>
    <row r="401" spans="1:5" x14ac:dyDescent="0.35">
      <c r="A401" s="4" t="s">
        <v>934</v>
      </c>
      <c r="B401" s="2" t="s">
        <v>933</v>
      </c>
      <c r="C401" s="17">
        <v>-2.0259999999999998</v>
      </c>
      <c r="D401" s="17">
        <v>-1.679</v>
      </c>
      <c r="E401" s="20">
        <f t="shared" si="6"/>
        <v>-1.8525</v>
      </c>
    </row>
    <row r="402" spans="1:5" x14ac:dyDescent="0.35">
      <c r="A402" s="4" t="s">
        <v>434</v>
      </c>
      <c r="B402" s="2" t="s">
        <v>433</v>
      </c>
      <c r="C402" s="17">
        <v>-2.12</v>
      </c>
      <c r="D402" s="17">
        <v>-1.59</v>
      </c>
      <c r="E402" s="20">
        <f t="shared" si="6"/>
        <v>-1.855</v>
      </c>
    </row>
    <row r="403" spans="1:5" x14ac:dyDescent="0.35">
      <c r="A403" s="4" t="s">
        <v>17</v>
      </c>
      <c r="B403" s="2" t="s">
        <v>16</v>
      </c>
      <c r="C403" s="17">
        <v>-2.165</v>
      </c>
      <c r="D403" s="17">
        <v>-1.569</v>
      </c>
      <c r="E403" s="20">
        <f t="shared" si="6"/>
        <v>-1.867</v>
      </c>
    </row>
    <row r="404" spans="1:5" x14ac:dyDescent="0.35">
      <c r="A404" s="4" t="s">
        <v>353</v>
      </c>
      <c r="B404" s="2" t="s">
        <v>352</v>
      </c>
      <c r="C404" s="17">
        <v>-2.802</v>
      </c>
      <c r="D404" s="17">
        <v>-0.94299999999999995</v>
      </c>
      <c r="E404" s="20">
        <f t="shared" si="6"/>
        <v>-1.8725000000000001</v>
      </c>
    </row>
    <row r="405" spans="1:5" x14ac:dyDescent="0.35">
      <c r="A405" s="4" t="s">
        <v>93</v>
      </c>
      <c r="B405" s="2" t="s">
        <v>92</v>
      </c>
      <c r="C405" s="17">
        <v>-2.1509999999999998</v>
      </c>
      <c r="D405" s="17">
        <v>-1.6080000000000001</v>
      </c>
      <c r="E405" s="20">
        <f t="shared" si="6"/>
        <v>-1.8794999999999999</v>
      </c>
    </row>
    <row r="406" spans="1:5" x14ac:dyDescent="0.35">
      <c r="A406" s="4" t="s">
        <v>363</v>
      </c>
      <c r="B406" s="2" t="s">
        <v>362</v>
      </c>
      <c r="C406" s="17">
        <v>-2.3570000000000002</v>
      </c>
      <c r="D406" s="17">
        <v>-1.4019999999999999</v>
      </c>
      <c r="E406" s="20">
        <f t="shared" si="6"/>
        <v>-1.8795000000000002</v>
      </c>
    </row>
    <row r="407" spans="1:5" x14ac:dyDescent="0.35">
      <c r="A407" s="4" t="s">
        <v>51</v>
      </c>
      <c r="B407" s="2" t="s">
        <v>50</v>
      </c>
      <c r="C407" s="17">
        <v>-2.044</v>
      </c>
      <c r="D407" s="17">
        <v>-1.7190000000000001</v>
      </c>
      <c r="E407" s="20">
        <f t="shared" si="6"/>
        <v>-1.8815</v>
      </c>
    </row>
    <row r="408" spans="1:5" x14ac:dyDescent="0.35">
      <c r="A408" s="4" t="s">
        <v>668</v>
      </c>
      <c r="B408" s="2" t="s">
        <v>667</v>
      </c>
      <c r="C408" s="17">
        <v>-2.3370000000000002</v>
      </c>
      <c r="D408" s="17">
        <v>-1.4670000000000001</v>
      </c>
      <c r="E408" s="20">
        <f t="shared" si="6"/>
        <v>-1.9020000000000001</v>
      </c>
    </row>
    <row r="409" spans="1:5" x14ac:dyDescent="0.35">
      <c r="A409" s="4" t="s">
        <v>229</v>
      </c>
      <c r="B409" s="2" t="s">
        <v>228</v>
      </c>
      <c r="C409" s="17">
        <v>-2.5859999999999999</v>
      </c>
      <c r="D409" s="17">
        <v>-1.232</v>
      </c>
      <c r="E409" s="20">
        <f t="shared" si="6"/>
        <v>-1.9089999999999998</v>
      </c>
    </row>
    <row r="410" spans="1:5" x14ac:dyDescent="0.35">
      <c r="A410" s="4" t="s">
        <v>402</v>
      </c>
      <c r="B410" s="2" t="s">
        <v>401</v>
      </c>
      <c r="C410" s="17">
        <v>-2.1269999999999998</v>
      </c>
      <c r="D410" s="17">
        <v>-1.7090000000000001</v>
      </c>
      <c r="E410" s="20">
        <f t="shared" si="6"/>
        <v>-1.9179999999999999</v>
      </c>
    </row>
    <row r="411" spans="1:5" x14ac:dyDescent="0.35">
      <c r="A411" s="4" t="s">
        <v>147</v>
      </c>
      <c r="B411" s="2" t="s">
        <v>146</v>
      </c>
      <c r="C411" s="17">
        <v>-2.0659999999999998</v>
      </c>
      <c r="D411" s="17">
        <v>-1.7789999999999999</v>
      </c>
      <c r="E411" s="20">
        <f t="shared" si="6"/>
        <v>-1.9224999999999999</v>
      </c>
    </row>
    <row r="412" spans="1:5" x14ac:dyDescent="0.35">
      <c r="A412" s="4" t="s">
        <v>874</v>
      </c>
      <c r="B412" s="2" t="s">
        <v>873</v>
      </c>
      <c r="C412" s="17">
        <v>-2.6819999999999999</v>
      </c>
      <c r="D412" s="17">
        <v>-1.167</v>
      </c>
      <c r="E412" s="20">
        <f t="shared" si="6"/>
        <v>-1.9245000000000001</v>
      </c>
    </row>
    <row r="413" spans="1:5" x14ac:dyDescent="0.35">
      <c r="A413" s="4" t="s">
        <v>87</v>
      </c>
      <c r="B413" s="2" t="s">
        <v>86</v>
      </c>
      <c r="C413" s="17">
        <v>-2.33</v>
      </c>
      <c r="D413" s="17">
        <v>-1.5269999999999999</v>
      </c>
      <c r="E413" s="20">
        <f t="shared" si="6"/>
        <v>-1.9285000000000001</v>
      </c>
    </row>
    <row r="414" spans="1:5" x14ac:dyDescent="0.35">
      <c r="A414" s="4" t="s">
        <v>5</v>
      </c>
      <c r="B414" s="2" t="s">
        <v>4</v>
      </c>
      <c r="C414" s="17">
        <v>-2.605</v>
      </c>
      <c r="D414" s="17">
        <v>-1.2789999999999999</v>
      </c>
      <c r="E414" s="20">
        <f t="shared" si="6"/>
        <v>-1.9419999999999999</v>
      </c>
    </row>
    <row r="415" spans="1:5" x14ac:dyDescent="0.35">
      <c r="A415" s="4" t="s">
        <v>241</v>
      </c>
      <c r="B415" s="2" t="s">
        <v>240</v>
      </c>
      <c r="C415" s="17">
        <v>-2.1869999999999998</v>
      </c>
      <c r="D415" s="17">
        <v>-1.7090000000000001</v>
      </c>
      <c r="E415" s="20">
        <f t="shared" si="6"/>
        <v>-1.948</v>
      </c>
    </row>
    <row r="416" spans="1:5" x14ac:dyDescent="0.35">
      <c r="A416" s="4" t="s">
        <v>972</v>
      </c>
      <c r="B416" s="2" t="s">
        <v>971</v>
      </c>
      <c r="C416" s="17">
        <v>-2.72</v>
      </c>
      <c r="D416" s="17">
        <v>-1.1759999999999999</v>
      </c>
      <c r="E416" s="20">
        <f t="shared" si="6"/>
        <v>-1.948</v>
      </c>
    </row>
    <row r="417" spans="1:5" x14ac:dyDescent="0.35">
      <c r="A417" s="4" t="s">
        <v>672</v>
      </c>
      <c r="B417" s="2" t="s">
        <v>671</v>
      </c>
      <c r="C417" s="17">
        <v>-2.746</v>
      </c>
      <c r="D417" s="17">
        <v>-1.163</v>
      </c>
      <c r="E417" s="20">
        <f t="shared" si="6"/>
        <v>-1.9544999999999999</v>
      </c>
    </row>
    <row r="418" spans="1:5" x14ac:dyDescent="0.35">
      <c r="A418" s="4" t="s">
        <v>968</v>
      </c>
      <c r="B418" s="2" t="s">
        <v>967</v>
      </c>
      <c r="C418" s="17">
        <v>-2.3090000000000002</v>
      </c>
      <c r="D418" s="17">
        <v>-1.64</v>
      </c>
      <c r="E418" s="20">
        <f t="shared" si="6"/>
        <v>-1.9744999999999999</v>
      </c>
    </row>
    <row r="419" spans="1:5" x14ac:dyDescent="0.35">
      <c r="A419" s="4" t="s">
        <v>458</v>
      </c>
      <c r="B419" s="2" t="s">
        <v>457</v>
      </c>
      <c r="C419" s="17">
        <v>-2.71</v>
      </c>
      <c r="D419" s="17">
        <v>-1.24</v>
      </c>
      <c r="E419" s="20">
        <f t="shared" si="6"/>
        <v>-1.9750000000000001</v>
      </c>
    </row>
    <row r="420" spans="1:5" x14ac:dyDescent="0.35">
      <c r="A420" s="4" t="s">
        <v>816</v>
      </c>
      <c r="B420" s="2" t="s">
        <v>815</v>
      </c>
      <c r="C420" s="17">
        <v>-2.5750000000000002</v>
      </c>
      <c r="D420" s="17">
        <v>-1.3779999999999999</v>
      </c>
      <c r="E420" s="20">
        <f t="shared" si="6"/>
        <v>-1.9765000000000001</v>
      </c>
    </row>
    <row r="421" spans="1:5" x14ac:dyDescent="0.35">
      <c r="A421" s="4" t="s">
        <v>371</v>
      </c>
      <c r="B421" s="2" t="s">
        <v>370</v>
      </c>
      <c r="C421" s="17">
        <v>-2.452</v>
      </c>
      <c r="D421" s="17">
        <v>-1.512</v>
      </c>
      <c r="E421" s="20">
        <f t="shared" si="6"/>
        <v>-1.982</v>
      </c>
    </row>
    <row r="422" spans="1:5" x14ac:dyDescent="0.35">
      <c r="A422" s="4" t="s">
        <v>117</v>
      </c>
      <c r="B422" s="2" t="s">
        <v>116</v>
      </c>
      <c r="C422" s="17">
        <v>-2.484</v>
      </c>
      <c r="D422" s="17">
        <v>-1.498</v>
      </c>
      <c r="E422" s="20">
        <f t="shared" si="6"/>
        <v>-1.9910000000000001</v>
      </c>
    </row>
    <row r="423" spans="1:5" x14ac:dyDescent="0.35">
      <c r="A423" s="4" t="s">
        <v>79</v>
      </c>
      <c r="B423" s="2" t="s">
        <v>78</v>
      </c>
      <c r="C423" s="17">
        <v>-2.46</v>
      </c>
      <c r="D423" s="17">
        <v>-1.528</v>
      </c>
      <c r="E423" s="20">
        <f t="shared" si="6"/>
        <v>-1.994</v>
      </c>
    </row>
    <row r="424" spans="1:5" x14ac:dyDescent="0.35">
      <c r="A424" s="4" t="s">
        <v>49</v>
      </c>
      <c r="B424" s="2" t="s">
        <v>48</v>
      </c>
      <c r="C424" s="17">
        <v>-2.4950000000000001</v>
      </c>
      <c r="D424" s="17">
        <v>-1.508</v>
      </c>
      <c r="E424" s="20">
        <f t="shared" si="6"/>
        <v>-2.0015000000000001</v>
      </c>
    </row>
    <row r="425" spans="1:5" x14ac:dyDescent="0.35">
      <c r="A425" s="4" t="s">
        <v>474</v>
      </c>
      <c r="B425" s="2" t="s">
        <v>473</v>
      </c>
      <c r="C425" s="17">
        <v>-2.6419999999999999</v>
      </c>
      <c r="D425" s="17">
        <v>-1.3720000000000001</v>
      </c>
      <c r="E425" s="20">
        <f t="shared" si="6"/>
        <v>-2.0070000000000001</v>
      </c>
    </row>
    <row r="426" spans="1:5" x14ac:dyDescent="0.35">
      <c r="A426" s="4" t="s">
        <v>271</v>
      </c>
      <c r="B426" s="2" t="s">
        <v>270</v>
      </c>
      <c r="C426" s="17">
        <v>-2.11</v>
      </c>
      <c r="D426" s="17">
        <v>-1.9059999999999999</v>
      </c>
      <c r="E426" s="20">
        <f t="shared" si="6"/>
        <v>-2.008</v>
      </c>
    </row>
    <row r="427" spans="1:5" x14ac:dyDescent="0.35">
      <c r="A427" s="4" t="s">
        <v>448</v>
      </c>
      <c r="B427" s="2" t="s">
        <v>447</v>
      </c>
      <c r="C427" s="17">
        <v>-2.593</v>
      </c>
      <c r="D427" s="17">
        <v>-1.4370000000000001</v>
      </c>
      <c r="E427" s="20">
        <f t="shared" si="6"/>
        <v>-2.0150000000000001</v>
      </c>
    </row>
    <row r="428" spans="1:5" x14ac:dyDescent="0.35">
      <c r="A428" s="4" t="s">
        <v>361</v>
      </c>
      <c r="B428" s="2" t="s">
        <v>360</v>
      </c>
      <c r="C428" s="17">
        <v>-1.742</v>
      </c>
      <c r="D428" s="17">
        <v>-2.2959999999999998</v>
      </c>
      <c r="E428" s="20">
        <f t="shared" si="6"/>
        <v>-2.0190000000000001</v>
      </c>
    </row>
    <row r="429" spans="1:5" x14ac:dyDescent="0.35">
      <c r="A429" s="4" t="s">
        <v>964</v>
      </c>
      <c r="B429" s="2" t="s">
        <v>963</v>
      </c>
      <c r="C429" s="17">
        <v>-2.4449999999999998</v>
      </c>
      <c r="D429" s="17">
        <v>-1.5940000000000001</v>
      </c>
      <c r="E429" s="20">
        <f t="shared" si="6"/>
        <v>-2.0194999999999999</v>
      </c>
    </row>
    <row r="430" spans="1:5" x14ac:dyDescent="0.35">
      <c r="A430" s="4" t="s">
        <v>11</v>
      </c>
      <c r="B430" s="2" t="s">
        <v>10</v>
      </c>
      <c r="C430" s="17">
        <v>-2.3420000000000001</v>
      </c>
      <c r="D430" s="17">
        <v>-1.706</v>
      </c>
      <c r="E430" s="20">
        <f t="shared" si="6"/>
        <v>-2.024</v>
      </c>
    </row>
    <row r="431" spans="1:5" x14ac:dyDescent="0.35">
      <c r="A431" s="4" t="s">
        <v>918</v>
      </c>
      <c r="B431" s="2" t="s">
        <v>917</v>
      </c>
      <c r="C431" s="17">
        <v>-2.6240000000000001</v>
      </c>
      <c r="D431" s="17">
        <v>-1.4339999999999999</v>
      </c>
      <c r="E431" s="20">
        <f t="shared" si="6"/>
        <v>-2.0289999999999999</v>
      </c>
    </row>
    <row r="432" spans="1:5" x14ac:dyDescent="0.35">
      <c r="A432" s="4" t="s">
        <v>982</v>
      </c>
      <c r="B432" s="2" t="s">
        <v>981</v>
      </c>
      <c r="C432" s="17">
        <v>-2.464</v>
      </c>
      <c r="D432" s="17">
        <v>-1.5940000000000001</v>
      </c>
      <c r="E432" s="20">
        <f t="shared" si="6"/>
        <v>-2.0289999999999999</v>
      </c>
    </row>
    <row r="433" spans="1:5" x14ac:dyDescent="0.35">
      <c r="A433" s="4" t="s">
        <v>666</v>
      </c>
      <c r="B433" s="2" t="s">
        <v>665</v>
      </c>
      <c r="C433" s="17">
        <v>-2.0329999999999999</v>
      </c>
      <c r="D433" s="17">
        <v>-2.0409999999999999</v>
      </c>
      <c r="E433" s="20">
        <f t="shared" si="6"/>
        <v>-2.0369999999999999</v>
      </c>
    </row>
    <row r="434" spans="1:5" x14ac:dyDescent="0.35">
      <c r="A434" s="4" t="s">
        <v>482</v>
      </c>
      <c r="B434" s="2" t="s">
        <v>481</v>
      </c>
      <c r="C434" s="17">
        <v>-2.3119999999999998</v>
      </c>
      <c r="D434" s="17">
        <v>-1.7689999999999999</v>
      </c>
      <c r="E434" s="20">
        <f t="shared" si="6"/>
        <v>-2.0404999999999998</v>
      </c>
    </row>
    <row r="435" spans="1:5" x14ac:dyDescent="0.35">
      <c r="A435" s="4" t="s">
        <v>424</v>
      </c>
      <c r="B435" s="2" t="s">
        <v>423</v>
      </c>
      <c r="C435" s="17">
        <v>-2.4849999999999999</v>
      </c>
      <c r="D435" s="17">
        <v>-1.603</v>
      </c>
      <c r="E435" s="20">
        <f t="shared" si="6"/>
        <v>-2.044</v>
      </c>
    </row>
    <row r="436" spans="1:5" x14ac:dyDescent="0.35">
      <c r="A436" s="4" t="s">
        <v>235</v>
      </c>
      <c r="B436" s="2" t="s">
        <v>234</v>
      </c>
      <c r="C436" s="17">
        <v>-2.6360000000000001</v>
      </c>
      <c r="D436" s="17">
        <v>-1.454</v>
      </c>
      <c r="E436" s="20">
        <f t="shared" si="6"/>
        <v>-2.0449999999999999</v>
      </c>
    </row>
    <row r="437" spans="1:5" x14ac:dyDescent="0.35">
      <c r="A437" s="4" t="s">
        <v>956</v>
      </c>
      <c r="B437" s="2" t="s">
        <v>955</v>
      </c>
      <c r="C437" s="17">
        <v>-2.734</v>
      </c>
      <c r="D437" s="17">
        <v>-1.3580000000000001</v>
      </c>
      <c r="E437" s="20">
        <f t="shared" si="6"/>
        <v>-2.0460000000000003</v>
      </c>
    </row>
    <row r="438" spans="1:5" x14ac:dyDescent="0.35">
      <c r="A438" s="4" t="s">
        <v>562</v>
      </c>
      <c r="B438" s="2" t="s">
        <v>561</v>
      </c>
      <c r="C438" s="17">
        <v>-2.3540000000000001</v>
      </c>
      <c r="D438" s="17">
        <v>-1.758</v>
      </c>
      <c r="E438" s="20">
        <f t="shared" si="6"/>
        <v>-2.056</v>
      </c>
    </row>
    <row r="439" spans="1:5" x14ac:dyDescent="0.35">
      <c r="A439" s="4" t="s">
        <v>394</v>
      </c>
      <c r="B439" s="2" t="s">
        <v>393</v>
      </c>
      <c r="C439" s="17">
        <v>-2.0259999999999998</v>
      </c>
      <c r="D439" s="17">
        <v>-2.089</v>
      </c>
      <c r="E439" s="20">
        <f t="shared" si="6"/>
        <v>-2.0575000000000001</v>
      </c>
    </row>
    <row r="440" spans="1:5" x14ac:dyDescent="0.35">
      <c r="A440" s="4" t="s">
        <v>748</v>
      </c>
      <c r="B440" s="2" t="s">
        <v>747</v>
      </c>
      <c r="C440" s="17">
        <v>-1.851</v>
      </c>
      <c r="D440" s="17">
        <v>-2.2749999999999999</v>
      </c>
      <c r="E440" s="20">
        <f t="shared" si="6"/>
        <v>-2.0629999999999997</v>
      </c>
    </row>
    <row r="441" spans="1:5" x14ac:dyDescent="0.35">
      <c r="A441" s="4" t="s">
        <v>27</v>
      </c>
      <c r="B441" s="2" t="s">
        <v>26</v>
      </c>
      <c r="C441" s="17">
        <v>-2.2389999999999999</v>
      </c>
      <c r="D441" s="17">
        <v>-1.907</v>
      </c>
      <c r="E441" s="20">
        <f t="shared" si="6"/>
        <v>-2.073</v>
      </c>
    </row>
    <row r="442" spans="1:5" x14ac:dyDescent="0.35">
      <c r="A442" s="4" t="s">
        <v>604</v>
      </c>
      <c r="B442" s="2" t="s">
        <v>603</v>
      </c>
      <c r="C442" s="17">
        <v>-2.8119999999999998</v>
      </c>
      <c r="D442" s="17">
        <v>-1.3360000000000001</v>
      </c>
      <c r="E442" s="20">
        <f t="shared" si="6"/>
        <v>-2.0739999999999998</v>
      </c>
    </row>
    <row r="443" spans="1:5" x14ac:dyDescent="0.35">
      <c r="A443" s="4" t="s">
        <v>714</v>
      </c>
      <c r="B443" s="2" t="s">
        <v>713</v>
      </c>
      <c r="C443" s="17">
        <v>-2.383</v>
      </c>
      <c r="D443" s="17">
        <v>-1.7709999999999999</v>
      </c>
      <c r="E443" s="20">
        <f t="shared" si="6"/>
        <v>-2.077</v>
      </c>
    </row>
    <row r="444" spans="1:5" x14ac:dyDescent="0.35">
      <c r="A444" s="4" t="s">
        <v>720</v>
      </c>
      <c r="B444" s="2" t="s">
        <v>719</v>
      </c>
      <c r="C444" s="17">
        <v>-2.323</v>
      </c>
      <c r="D444" s="17">
        <v>-1.84</v>
      </c>
      <c r="E444" s="20">
        <f t="shared" si="6"/>
        <v>-2.0815000000000001</v>
      </c>
    </row>
    <row r="445" spans="1:5" x14ac:dyDescent="0.35">
      <c r="A445" s="4" t="s">
        <v>446</v>
      </c>
      <c r="B445" s="2" t="s">
        <v>445</v>
      </c>
      <c r="C445" s="17">
        <v>-2.4260000000000002</v>
      </c>
      <c r="D445" s="17">
        <v>-1.74</v>
      </c>
      <c r="E445" s="20">
        <f t="shared" si="6"/>
        <v>-2.0830000000000002</v>
      </c>
    </row>
    <row r="446" spans="1:5" x14ac:dyDescent="0.35">
      <c r="A446" s="4" t="s">
        <v>600</v>
      </c>
      <c r="B446" s="2" t="s">
        <v>599</v>
      </c>
      <c r="C446" s="17">
        <v>-2.3620000000000001</v>
      </c>
      <c r="D446" s="17">
        <v>-1.8049999999999999</v>
      </c>
      <c r="E446" s="20">
        <f t="shared" si="6"/>
        <v>-2.0834999999999999</v>
      </c>
    </row>
    <row r="447" spans="1:5" x14ac:dyDescent="0.35">
      <c r="A447" s="4" t="s">
        <v>151</v>
      </c>
      <c r="B447" s="2" t="s">
        <v>150</v>
      </c>
      <c r="C447" s="17">
        <v>-2.3490000000000002</v>
      </c>
      <c r="D447" s="17">
        <v>-1.853</v>
      </c>
      <c r="E447" s="20">
        <f t="shared" si="6"/>
        <v>-2.101</v>
      </c>
    </row>
    <row r="448" spans="1:5" x14ac:dyDescent="0.35">
      <c r="A448" s="4" t="s">
        <v>416</v>
      </c>
      <c r="B448" s="2" t="s">
        <v>415</v>
      </c>
      <c r="C448" s="17">
        <v>-2.74</v>
      </c>
      <c r="D448" s="17">
        <v>-1.4650000000000001</v>
      </c>
      <c r="E448" s="20">
        <f t="shared" si="6"/>
        <v>-2.1025</v>
      </c>
    </row>
    <row r="449" spans="1:5" x14ac:dyDescent="0.35">
      <c r="A449" s="4" t="s">
        <v>343</v>
      </c>
      <c r="B449" s="2" t="s">
        <v>342</v>
      </c>
      <c r="C449" s="17">
        <v>-2.464</v>
      </c>
      <c r="D449" s="17">
        <v>-1.7529999999999999</v>
      </c>
      <c r="E449" s="20">
        <f t="shared" si="6"/>
        <v>-2.1084999999999998</v>
      </c>
    </row>
    <row r="450" spans="1:5" x14ac:dyDescent="0.35">
      <c r="A450" s="4" t="s">
        <v>480</v>
      </c>
      <c r="B450" s="2" t="s">
        <v>479</v>
      </c>
      <c r="C450" s="17">
        <v>-3.1059999999999999</v>
      </c>
      <c r="D450" s="17">
        <v>-1.115</v>
      </c>
      <c r="E450" s="20">
        <f t="shared" ref="E450:E507" si="7">AVERAGE(C450:D450)</f>
        <v>-2.1105</v>
      </c>
    </row>
    <row r="451" spans="1:5" x14ac:dyDescent="0.35">
      <c r="A451" s="4" t="s">
        <v>542</v>
      </c>
      <c r="B451" s="2" t="s">
        <v>541</v>
      </c>
      <c r="C451" s="17">
        <v>-2.0939999999999999</v>
      </c>
      <c r="D451" s="17">
        <v>-2.129</v>
      </c>
      <c r="E451" s="20">
        <f t="shared" si="7"/>
        <v>-2.1114999999999999</v>
      </c>
    </row>
    <row r="452" spans="1:5" x14ac:dyDescent="0.35">
      <c r="A452" s="4" t="s">
        <v>428</v>
      </c>
      <c r="B452" s="2" t="s">
        <v>427</v>
      </c>
      <c r="C452" s="17">
        <v>-3.016</v>
      </c>
      <c r="D452" s="17">
        <v>-1.208</v>
      </c>
      <c r="E452" s="20">
        <f t="shared" si="7"/>
        <v>-2.1120000000000001</v>
      </c>
    </row>
    <row r="453" spans="1:5" x14ac:dyDescent="0.35">
      <c r="A453" s="4" t="s">
        <v>988</v>
      </c>
      <c r="B453" s="2" t="s">
        <v>987</v>
      </c>
      <c r="C453" s="17">
        <v>-2.6920000000000002</v>
      </c>
      <c r="D453" s="17">
        <v>-1.5349999999999999</v>
      </c>
      <c r="E453" s="20">
        <f t="shared" si="7"/>
        <v>-2.1135000000000002</v>
      </c>
    </row>
    <row r="454" spans="1:5" x14ac:dyDescent="0.35">
      <c r="A454" s="4" t="s">
        <v>736</v>
      </c>
      <c r="B454" s="2" t="s">
        <v>735</v>
      </c>
      <c r="C454" s="17">
        <v>-2.8849999999999998</v>
      </c>
      <c r="D454" s="17">
        <v>-1.345</v>
      </c>
      <c r="E454" s="20">
        <f t="shared" si="7"/>
        <v>-2.1149999999999998</v>
      </c>
    </row>
    <row r="455" spans="1:5" x14ac:dyDescent="0.35">
      <c r="A455" s="4" t="s">
        <v>211</v>
      </c>
      <c r="B455" s="2" t="s">
        <v>210</v>
      </c>
      <c r="C455" s="17">
        <v>-3.0409999999999999</v>
      </c>
      <c r="D455" s="17">
        <v>-1.206</v>
      </c>
      <c r="E455" s="20">
        <f t="shared" si="7"/>
        <v>-2.1234999999999999</v>
      </c>
    </row>
    <row r="456" spans="1:5" x14ac:dyDescent="0.35">
      <c r="A456" s="4" t="s">
        <v>97</v>
      </c>
      <c r="B456" s="2" t="s">
        <v>96</v>
      </c>
      <c r="C456" s="17">
        <v>-2.7160000000000002</v>
      </c>
      <c r="D456" s="17">
        <v>-1.5649999999999999</v>
      </c>
      <c r="E456" s="20">
        <f t="shared" si="7"/>
        <v>-2.1405000000000003</v>
      </c>
    </row>
    <row r="457" spans="1:5" x14ac:dyDescent="0.35">
      <c r="A457" s="4" t="s">
        <v>872</v>
      </c>
      <c r="B457" s="2" t="s">
        <v>871</v>
      </c>
      <c r="C457" s="17">
        <v>-2.569</v>
      </c>
      <c r="D457" s="17">
        <v>-1.7350000000000001</v>
      </c>
      <c r="E457" s="20">
        <f t="shared" si="7"/>
        <v>-2.1520000000000001</v>
      </c>
    </row>
    <row r="458" spans="1:5" x14ac:dyDescent="0.35">
      <c r="A458" s="4" t="s">
        <v>123</v>
      </c>
      <c r="B458" s="2" t="s">
        <v>122</v>
      </c>
      <c r="C458" s="17">
        <v>-3.0139999999999998</v>
      </c>
      <c r="D458" s="17">
        <v>-1.3069999999999999</v>
      </c>
      <c r="E458" s="20">
        <f t="shared" si="7"/>
        <v>-2.1604999999999999</v>
      </c>
    </row>
    <row r="459" spans="1:5" x14ac:dyDescent="0.35">
      <c r="A459" s="4" t="s">
        <v>29</v>
      </c>
      <c r="B459" s="2" t="s">
        <v>28</v>
      </c>
      <c r="C459" s="17">
        <v>-2.1520000000000001</v>
      </c>
      <c r="D459" s="17">
        <v>-2.1760000000000002</v>
      </c>
      <c r="E459" s="20">
        <f t="shared" si="7"/>
        <v>-2.1640000000000001</v>
      </c>
    </row>
    <row r="460" spans="1:5" x14ac:dyDescent="0.35">
      <c r="A460" s="4" t="s">
        <v>558</v>
      </c>
      <c r="B460" s="2" t="s">
        <v>557</v>
      </c>
      <c r="C460" s="17">
        <v>-2.92</v>
      </c>
      <c r="D460" s="17">
        <v>-1.448</v>
      </c>
      <c r="E460" s="20">
        <f t="shared" si="7"/>
        <v>-2.1840000000000002</v>
      </c>
    </row>
    <row r="461" spans="1:5" x14ac:dyDescent="0.35">
      <c r="A461" s="4" t="s">
        <v>396</v>
      </c>
      <c r="B461" s="2" t="s">
        <v>395</v>
      </c>
      <c r="C461" s="17">
        <v>-2.742</v>
      </c>
      <c r="D461" s="17">
        <v>-1.6339999999999999</v>
      </c>
      <c r="E461" s="20">
        <f t="shared" si="7"/>
        <v>-2.1879999999999997</v>
      </c>
    </row>
    <row r="462" spans="1:5" x14ac:dyDescent="0.35">
      <c r="A462" s="4" t="s">
        <v>291</v>
      </c>
      <c r="B462" s="2" t="s">
        <v>290</v>
      </c>
      <c r="C462" s="17">
        <v>-2.8279999999999998</v>
      </c>
      <c r="D462" s="17">
        <v>-1.5529999999999999</v>
      </c>
      <c r="E462" s="20">
        <f t="shared" si="7"/>
        <v>-2.1905000000000001</v>
      </c>
    </row>
    <row r="463" spans="1:5" x14ac:dyDescent="0.35">
      <c r="A463" s="4" t="s">
        <v>540</v>
      </c>
      <c r="B463" s="2" t="s">
        <v>539</v>
      </c>
      <c r="C463" s="17">
        <v>-2.76</v>
      </c>
      <c r="D463" s="17">
        <v>-1.625</v>
      </c>
      <c r="E463" s="20">
        <f t="shared" si="7"/>
        <v>-2.1924999999999999</v>
      </c>
    </row>
    <row r="464" spans="1:5" x14ac:dyDescent="0.35">
      <c r="A464" s="4" t="s">
        <v>359</v>
      </c>
      <c r="B464" s="2" t="s">
        <v>358</v>
      </c>
      <c r="C464" s="17">
        <v>-2.2410000000000001</v>
      </c>
      <c r="D464" s="17">
        <v>-2.1789999999999998</v>
      </c>
      <c r="E464" s="20">
        <f t="shared" si="7"/>
        <v>-2.21</v>
      </c>
    </row>
    <row r="465" spans="1:5" x14ac:dyDescent="0.35">
      <c r="A465" s="4" t="s">
        <v>163</v>
      </c>
      <c r="B465" s="2" t="s">
        <v>162</v>
      </c>
      <c r="C465" s="17">
        <v>-2.7519999999999998</v>
      </c>
      <c r="D465" s="17">
        <v>-1.696</v>
      </c>
      <c r="E465" s="20">
        <f t="shared" si="7"/>
        <v>-2.2239999999999998</v>
      </c>
    </row>
    <row r="466" spans="1:5" x14ac:dyDescent="0.35">
      <c r="A466" s="4" t="s">
        <v>864</v>
      </c>
      <c r="B466" s="2" t="s">
        <v>863</v>
      </c>
      <c r="C466" s="17">
        <v>-2.7759999999999998</v>
      </c>
      <c r="D466" s="17">
        <v>-1.68</v>
      </c>
      <c r="E466" s="20">
        <f t="shared" si="7"/>
        <v>-2.2279999999999998</v>
      </c>
    </row>
    <row r="467" spans="1:5" x14ac:dyDescent="0.35">
      <c r="A467" s="4" t="s">
        <v>842</v>
      </c>
      <c r="B467" s="2" t="s">
        <v>841</v>
      </c>
      <c r="C467" s="17">
        <v>-2.649</v>
      </c>
      <c r="D467" s="17">
        <v>-1.8120000000000001</v>
      </c>
      <c r="E467" s="20">
        <f t="shared" si="7"/>
        <v>-2.2305000000000001</v>
      </c>
    </row>
    <row r="468" spans="1:5" x14ac:dyDescent="0.35">
      <c r="A468" s="4" t="s">
        <v>414</v>
      </c>
      <c r="B468" s="2" t="s">
        <v>413</v>
      </c>
      <c r="C468" s="17">
        <v>-2.6989999999999998</v>
      </c>
      <c r="D468" s="17">
        <v>-1.7629999999999999</v>
      </c>
      <c r="E468" s="20">
        <f t="shared" si="7"/>
        <v>-2.2309999999999999</v>
      </c>
    </row>
    <row r="469" spans="1:5" x14ac:dyDescent="0.35">
      <c r="A469" s="4" t="s">
        <v>1000</v>
      </c>
      <c r="B469" s="2" t="s">
        <v>999</v>
      </c>
      <c r="C469" s="17">
        <v>-3.0129999999999999</v>
      </c>
      <c r="D469" s="17">
        <v>-1.4570000000000001</v>
      </c>
      <c r="E469" s="20">
        <f t="shared" si="7"/>
        <v>-2.2349999999999999</v>
      </c>
    </row>
    <row r="470" spans="1:5" x14ac:dyDescent="0.35">
      <c r="A470" s="4" t="s">
        <v>237</v>
      </c>
      <c r="B470" s="2" t="s">
        <v>236</v>
      </c>
      <c r="C470" s="17">
        <v>-2.698</v>
      </c>
      <c r="D470" s="17">
        <v>-1.79</v>
      </c>
      <c r="E470" s="20">
        <f t="shared" si="7"/>
        <v>-2.2439999999999998</v>
      </c>
    </row>
    <row r="471" spans="1:5" x14ac:dyDescent="0.35">
      <c r="A471" s="4" t="s">
        <v>782</v>
      </c>
      <c r="B471" s="2" t="s">
        <v>781</v>
      </c>
      <c r="C471" s="17">
        <v>-2.9630000000000001</v>
      </c>
      <c r="D471" s="17">
        <v>-1.534</v>
      </c>
      <c r="E471" s="20">
        <f t="shared" si="7"/>
        <v>-2.2484999999999999</v>
      </c>
    </row>
    <row r="472" spans="1:5" x14ac:dyDescent="0.35">
      <c r="A472" s="4" t="s">
        <v>149</v>
      </c>
      <c r="B472" s="2" t="s">
        <v>148</v>
      </c>
      <c r="C472" s="17">
        <v>-2.3969999999999998</v>
      </c>
      <c r="D472" s="17">
        <v>-2.1080000000000001</v>
      </c>
      <c r="E472" s="20">
        <f t="shared" si="7"/>
        <v>-2.2524999999999999</v>
      </c>
    </row>
    <row r="473" spans="1:5" x14ac:dyDescent="0.35">
      <c r="A473" s="4" t="s">
        <v>426</v>
      </c>
      <c r="B473" s="2" t="s">
        <v>425</v>
      </c>
      <c r="C473" s="17">
        <v>-2.6080000000000001</v>
      </c>
      <c r="D473" s="17">
        <v>-1.946</v>
      </c>
      <c r="E473" s="20">
        <f t="shared" si="7"/>
        <v>-2.2770000000000001</v>
      </c>
    </row>
    <row r="474" spans="1:5" x14ac:dyDescent="0.35">
      <c r="A474" s="4" t="s">
        <v>63</v>
      </c>
      <c r="B474" s="2" t="s">
        <v>62</v>
      </c>
      <c r="C474" s="17">
        <v>-3.0209999999999999</v>
      </c>
      <c r="D474" s="17">
        <v>-1.5609999999999999</v>
      </c>
      <c r="E474" s="20">
        <f t="shared" si="7"/>
        <v>-2.2909999999999999</v>
      </c>
    </row>
    <row r="475" spans="1:5" x14ac:dyDescent="0.35">
      <c r="A475" s="4" t="s">
        <v>89</v>
      </c>
      <c r="B475" s="2" t="s">
        <v>88</v>
      </c>
      <c r="C475" s="17">
        <v>-2.722</v>
      </c>
      <c r="D475" s="17">
        <v>-1.8779999999999999</v>
      </c>
      <c r="E475" s="20">
        <f t="shared" si="7"/>
        <v>-2.2999999999999998</v>
      </c>
    </row>
    <row r="476" spans="1:5" x14ac:dyDescent="0.35">
      <c r="A476" s="4" t="s">
        <v>35</v>
      </c>
      <c r="B476" s="2" t="s">
        <v>34</v>
      </c>
      <c r="C476" s="17">
        <v>-2.7029999999999998</v>
      </c>
      <c r="D476" s="17">
        <v>-1.9019999999999999</v>
      </c>
      <c r="E476" s="20">
        <f t="shared" si="7"/>
        <v>-2.3024999999999998</v>
      </c>
    </row>
    <row r="477" spans="1:5" x14ac:dyDescent="0.35">
      <c r="A477" s="4" t="s">
        <v>472</v>
      </c>
      <c r="B477" s="2" t="s">
        <v>471</v>
      </c>
      <c r="C477" s="17">
        <v>-2.9119999999999999</v>
      </c>
      <c r="D477" s="17">
        <v>-1.7789999999999999</v>
      </c>
      <c r="E477" s="20">
        <f t="shared" si="7"/>
        <v>-2.3454999999999999</v>
      </c>
    </row>
    <row r="478" spans="1:5" x14ac:dyDescent="0.35">
      <c r="A478" s="4" t="s">
        <v>171</v>
      </c>
      <c r="B478" s="2" t="s">
        <v>170</v>
      </c>
      <c r="C478" s="17">
        <v>-3.01</v>
      </c>
      <c r="D478" s="17">
        <v>-1.732</v>
      </c>
      <c r="E478" s="20">
        <f t="shared" si="7"/>
        <v>-2.371</v>
      </c>
    </row>
    <row r="479" spans="1:5" x14ac:dyDescent="0.35">
      <c r="A479" s="4" t="s">
        <v>189</v>
      </c>
      <c r="B479" s="2" t="s">
        <v>188</v>
      </c>
      <c r="C479" s="17">
        <v>-1.6180000000000001</v>
      </c>
      <c r="D479" s="17">
        <v>-3.1240000000000001</v>
      </c>
      <c r="E479" s="20">
        <f t="shared" si="7"/>
        <v>-2.371</v>
      </c>
    </row>
    <row r="480" spans="1:5" x14ac:dyDescent="0.35">
      <c r="A480" s="4" t="s">
        <v>806</v>
      </c>
      <c r="B480" s="2" t="s">
        <v>805</v>
      </c>
      <c r="C480" s="17">
        <v>-2.7189999999999999</v>
      </c>
      <c r="D480" s="17">
        <v>-2.0489999999999999</v>
      </c>
      <c r="E480" s="20">
        <f t="shared" si="7"/>
        <v>-2.3839999999999999</v>
      </c>
    </row>
    <row r="481" spans="1:5" x14ac:dyDescent="0.35">
      <c r="A481" s="4" t="s">
        <v>145</v>
      </c>
      <c r="B481" s="2" t="s">
        <v>144</v>
      </c>
      <c r="C481" s="17">
        <v>-3.0150000000000001</v>
      </c>
      <c r="D481" s="17">
        <v>-1.76</v>
      </c>
      <c r="E481" s="20">
        <f t="shared" si="7"/>
        <v>-2.3875000000000002</v>
      </c>
    </row>
    <row r="482" spans="1:5" x14ac:dyDescent="0.35">
      <c r="A482" s="4" t="s">
        <v>389</v>
      </c>
      <c r="B482" s="2" t="s">
        <v>388</v>
      </c>
      <c r="C482" s="17">
        <v>-2.621</v>
      </c>
      <c r="D482" s="17">
        <v>-2.1859999999999999</v>
      </c>
      <c r="E482" s="20">
        <f t="shared" si="7"/>
        <v>-2.4035000000000002</v>
      </c>
    </row>
    <row r="483" spans="1:5" x14ac:dyDescent="0.35">
      <c r="A483" s="4" t="s">
        <v>484</v>
      </c>
      <c r="B483" s="2" t="s">
        <v>483</v>
      </c>
      <c r="C483" s="17">
        <v>-2.7309999999999999</v>
      </c>
      <c r="D483" s="17">
        <v>-2.1179999999999999</v>
      </c>
      <c r="E483" s="20">
        <f t="shared" si="7"/>
        <v>-2.4245000000000001</v>
      </c>
    </row>
    <row r="484" spans="1:5" x14ac:dyDescent="0.35">
      <c r="A484" s="4" t="s">
        <v>203</v>
      </c>
      <c r="B484" s="2" t="s">
        <v>202</v>
      </c>
      <c r="C484" s="17">
        <v>-2.9430000000000001</v>
      </c>
      <c r="D484" s="17">
        <v>-1.929</v>
      </c>
      <c r="E484" s="20">
        <f t="shared" si="7"/>
        <v>-2.4359999999999999</v>
      </c>
    </row>
    <row r="485" spans="1:5" x14ac:dyDescent="0.35">
      <c r="A485" s="4" t="s">
        <v>143</v>
      </c>
      <c r="B485" s="2" t="s">
        <v>142</v>
      </c>
      <c r="C485" s="17">
        <v>-2.9660000000000002</v>
      </c>
      <c r="D485" s="17">
        <v>-1.9079999999999999</v>
      </c>
      <c r="E485" s="20">
        <f t="shared" si="7"/>
        <v>-2.4370000000000003</v>
      </c>
    </row>
    <row r="486" spans="1:5" x14ac:dyDescent="0.35">
      <c r="A486" s="4" t="s">
        <v>682</v>
      </c>
      <c r="B486" s="2" t="s">
        <v>681</v>
      </c>
      <c r="C486" s="17">
        <v>-2.6890000000000001</v>
      </c>
      <c r="D486" s="17">
        <v>-2.2080000000000002</v>
      </c>
      <c r="E486" s="20">
        <f t="shared" si="7"/>
        <v>-2.4485000000000001</v>
      </c>
    </row>
    <row r="487" spans="1:5" x14ac:dyDescent="0.35">
      <c r="A487" s="4" t="s">
        <v>722</v>
      </c>
      <c r="B487" s="2" t="s">
        <v>721</v>
      </c>
      <c r="C487" s="17">
        <v>-2.5750000000000002</v>
      </c>
      <c r="D487" s="17">
        <v>-2.3220000000000001</v>
      </c>
      <c r="E487" s="20">
        <f t="shared" si="7"/>
        <v>-2.4485000000000001</v>
      </c>
    </row>
    <row r="488" spans="1:5" x14ac:dyDescent="0.35">
      <c r="A488" s="4" t="s">
        <v>724</v>
      </c>
      <c r="B488" s="2" t="s">
        <v>723</v>
      </c>
      <c r="C488" s="17">
        <v>-2.8660000000000001</v>
      </c>
      <c r="D488" s="17">
        <v>-2.0950000000000002</v>
      </c>
      <c r="E488" s="20">
        <f t="shared" si="7"/>
        <v>-2.4805000000000001</v>
      </c>
    </row>
    <row r="489" spans="1:5" x14ac:dyDescent="0.35">
      <c r="A489" s="4" t="s">
        <v>998</v>
      </c>
      <c r="B489" s="2" t="s">
        <v>997</v>
      </c>
      <c r="C489" s="17">
        <v>-3.3029999999999999</v>
      </c>
      <c r="D489" s="17">
        <v>-1.669</v>
      </c>
      <c r="E489" s="20">
        <f t="shared" si="7"/>
        <v>-2.4859999999999998</v>
      </c>
    </row>
    <row r="490" spans="1:5" x14ac:dyDescent="0.35">
      <c r="A490" s="4" t="s">
        <v>598</v>
      </c>
      <c r="B490" s="2" t="s">
        <v>597</v>
      </c>
      <c r="C490" s="17">
        <v>-3.323</v>
      </c>
      <c r="D490" s="17">
        <v>-1.665</v>
      </c>
      <c r="E490" s="20">
        <f t="shared" si="7"/>
        <v>-2.4939999999999998</v>
      </c>
    </row>
    <row r="491" spans="1:5" x14ac:dyDescent="0.35">
      <c r="A491" s="4" t="s">
        <v>652</v>
      </c>
      <c r="B491" s="2" t="s">
        <v>651</v>
      </c>
      <c r="C491" s="17">
        <v>-3.1110000000000002</v>
      </c>
      <c r="D491" s="17">
        <v>-1.8839999999999999</v>
      </c>
      <c r="E491" s="20">
        <f t="shared" si="7"/>
        <v>-2.4975000000000001</v>
      </c>
    </row>
    <row r="492" spans="1:5" x14ac:dyDescent="0.35">
      <c r="A492" s="4" t="s">
        <v>157</v>
      </c>
      <c r="B492" s="2" t="s">
        <v>156</v>
      </c>
      <c r="C492" s="17">
        <v>-3.097</v>
      </c>
      <c r="D492" s="17">
        <v>-1.9570000000000001</v>
      </c>
      <c r="E492" s="20">
        <f t="shared" si="7"/>
        <v>-2.5270000000000001</v>
      </c>
    </row>
    <row r="493" spans="1:5" x14ac:dyDescent="0.35">
      <c r="A493" s="4" t="s">
        <v>776</v>
      </c>
      <c r="B493" s="2" t="s">
        <v>775</v>
      </c>
      <c r="C493" s="17">
        <v>-2.9510000000000001</v>
      </c>
      <c r="D493" s="17">
        <v>-2.109</v>
      </c>
      <c r="E493" s="20">
        <f t="shared" si="7"/>
        <v>-2.5300000000000002</v>
      </c>
    </row>
    <row r="494" spans="1:5" x14ac:dyDescent="0.35">
      <c r="A494" s="4" t="s">
        <v>920</v>
      </c>
      <c r="B494" s="2" t="s">
        <v>919</v>
      </c>
      <c r="C494" s="17">
        <v>-2.968</v>
      </c>
      <c r="D494" s="17">
        <v>-2.1259999999999999</v>
      </c>
      <c r="E494" s="20">
        <f t="shared" si="7"/>
        <v>-2.5469999999999997</v>
      </c>
    </row>
    <row r="495" spans="1:5" x14ac:dyDescent="0.35">
      <c r="A495" s="4" t="s">
        <v>494</v>
      </c>
      <c r="B495" s="2" t="s">
        <v>493</v>
      </c>
      <c r="C495" s="17">
        <v>-3.1309999999999998</v>
      </c>
      <c r="D495" s="17">
        <v>-1.9670000000000001</v>
      </c>
      <c r="E495" s="20">
        <f t="shared" si="7"/>
        <v>-2.5489999999999999</v>
      </c>
    </row>
    <row r="496" spans="1:5" x14ac:dyDescent="0.35">
      <c r="A496" s="4" t="s">
        <v>279</v>
      </c>
      <c r="B496" s="2" t="s">
        <v>278</v>
      </c>
      <c r="C496" s="17">
        <v>-2.6989999999999998</v>
      </c>
      <c r="D496" s="17">
        <v>-2.4009999999999998</v>
      </c>
      <c r="E496" s="20">
        <f t="shared" si="7"/>
        <v>-2.5499999999999998</v>
      </c>
    </row>
    <row r="497" spans="1:5" x14ac:dyDescent="0.35">
      <c r="A497" s="4" t="s">
        <v>33</v>
      </c>
      <c r="B497" s="2" t="s">
        <v>32</v>
      </c>
      <c r="C497" s="17">
        <v>-3.1019999999999999</v>
      </c>
      <c r="D497" s="17">
        <v>-2.0249999999999999</v>
      </c>
      <c r="E497" s="20">
        <f t="shared" si="7"/>
        <v>-2.5634999999999999</v>
      </c>
    </row>
    <row r="498" spans="1:5" x14ac:dyDescent="0.35">
      <c r="A498" s="4" t="s">
        <v>301</v>
      </c>
      <c r="B498" s="2" t="s">
        <v>300</v>
      </c>
      <c r="C498" s="17">
        <v>-3.4</v>
      </c>
      <c r="D498" s="17">
        <v>-1.756</v>
      </c>
      <c r="E498" s="20">
        <f t="shared" si="7"/>
        <v>-2.5779999999999998</v>
      </c>
    </row>
    <row r="499" spans="1:5" x14ac:dyDescent="0.35">
      <c r="A499" s="4" t="s">
        <v>91</v>
      </c>
      <c r="B499" s="2" t="s">
        <v>90</v>
      </c>
      <c r="C499" s="17">
        <v>-3.1930000000000001</v>
      </c>
      <c r="D499" s="17">
        <v>-2.1629999999999998</v>
      </c>
      <c r="E499" s="20">
        <f t="shared" si="7"/>
        <v>-2.6779999999999999</v>
      </c>
    </row>
    <row r="500" spans="1:5" x14ac:dyDescent="0.35">
      <c r="A500" s="4" t="s">
        <v>139</v>
      </c>
      <c r="B500" s="2" t="s">
        <v>138</v>
      </c>
      <c r="C500" s="17">
        <v>-2.8690000000000002</v>
      </c>
      <c r="D500" s="17">
        <v>-2.734</v>
      </c>
      <c r="E500" s="20">
        <f t="shared" si="7"/>
        <v>-2.8014999999999999</v>
      </c>
    </row>
    <row r="501" spans="1:5" x14ac:dyDescent="0.35">
      <c r="A501" s="4" t="s">
        <v>137</v>
      </c>
      <c r="B501" s="2" t="s">
        <v>136</v>
      </c>
      <c r="C501" s="17">
        <v>-3.359</v>
      </c>
      <c r="D501" s="17">
        <v>-2.2639999999999998</v>
      </c>
      <c r="E501" s="20">
        <f t="shared" si="7"/>
        <v>-2.8114999999999997</v>
      </c>
    </row>
    <row r="502" spans="1:5" x14ac:dyDescent="0.35">
      <c r="A502" s="4" t="s">
        <v>277</v>
      </c>
      <c r="B502" s="2" t="s">
        <v>276</v>
      </c>
      <c r="C502" s="17">
        <v>-3.0720000000000001</v>
      </c>
      <c r="D502" s="17">
        <v>-2.5590000000000002</v>
      </c>
      <c r="E502" s="20">
        <f t="shared" si="7"/>
        <v>-2.8155000000000001</v>
      </c>
    </row>
    <row r="503" spans="1:5" x14ac:dyDescent="0.35">
      <c r="A503" s="4" t="s">
        <v>379</v>
      </c>
      <c r="B503" s="2" t="s">
        <v>378</v>
      </c>
      <c r="C503" s="17">
        <v>-3.1349999999999998</v>
      </c>
      <c r="D503" s="17">
        <v>-2.4990000000000001</v>
      </c>
      <c r="E503" s="20">
        <f t="shared" si="7"/>
        <v>-2.8170000000000002</v>
      </c>
    </row>
    <row r="504" spans="1:5" x14ac:dyDescent="0.35">
      <c r="A504" s="4" t="s">
        <v>840</v>
      </c>
      <c r="B504" s="2" t="s">
        <v>839</v>
      </c>
      <c r="C504" s="17">
        <v>-3.0510000000000002</v>
      </c>
      <c r="D504" s="17">
        <v>-2.5910000000000002</v>
      </c>
      <c r="E504" s="20">
        <f t="shared" si="7"/>
        <v>-2.8210000000000002</v>
      </c>
    </row>
    <row r="505" spans="1:5" x14ac:dyDescent="0.35">
      <c r="A505" s="4" t="s">
        <v>550</v>
      </c>
      <c r="B505" s="2" t="s">
        <v>549</v>
      </c>
      <c r="C505" s="17">
        <v>-3.2189999999999999</v>
      </c>
      <c r="D505" s="17">
        <v>-2.597</v>
      </c>
      <c r="E505" s="20">
        <f t="shared" si="7"/>
        <v>-2.9079999999999999</v>
      </c>
    </row>
    <row r="506" spans="1:5" x14ac:dyDescent="0.35">
      <c r="A506" s="4" t="s">
        <v>141</v>
      </c>
      <c r="B506" s="2" t="s">
        <v>140</v>
      </c>
      <c r="C506" s="17">
        <v>-2.8719999999999999</v>
      </c>
      <c r="D506" s="17">
        <v>-2.9649999999999999</v>
      </c>
      <c r="E506" s="20">
        <f t="shared" si="7"/>
        <v>-2.9184999999999999</v>
      </c>
    </row>
    <row r="507" spans="1:5" x14ac:dyDescent="0.35">
      <c r="A507" s="4" t="s">
        <v>508</v>
      </c>
      <c r="B507" s="2" t="s">
        <v>507</v>
      </c>
      <c r="C507" s="17">
        <v>-3.2839999999999998</v>
      </c>
      <c r="D507" s="17">
        <v>-2.63</v>
      </c>
      <c r="E507" s="20">
        <f t="shared" si="7"/>
        <v>-2.9569999999999999</v>
      </c>
    </row>
    <row r="518" spans="1:9" x14ac:dyDescent="0.35">
      <c r="A518" s="2"/>
      <c r="C518" s="6"/>
      <c r="D518" s="6"/>
      <c r="I518" s="5"/>
    </row>
  </sheetData>
  <sortState ref="A2:E518">
    <sortCondition descending="1" ref="E2:E518"/>
  </sortState>
  <pageMargins left="0.75" right="0.75" top="1" bottom="1" header="0.5" footer="0.5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675"/>
  <sheetViews>
    <sheetView workbookViewId="0">
      <pane ySplit="1" topLeftCell="A2" activePane="bottomLeft" state="frozen"/>
      <selection pane="bottomLeft"/>
    </sheetView>
  </sheetViews>
  <sheetFormatPr defaultColWidth="8.58203125" defaultRowHeight="15.5" x14ac:dyDescent="0.35"/>
  <cols>
    <col min="1" max="1" width="63.33203125" style="24" customWidth="1"/>
    <col min="2" max="2" width="11.58203125" style="25" customWidth="1"/>
    <col min="3" max="4" width="17.5" style="28" customWidth="1"/>
    <col min="5" max="5" width="20.08203125" style="30" customWidth="1"/>
    <col min="6" max="16384" width="8.58203125" style="22"/>
  </cols>
  <sheetData>
    <row r="1" spans="1:5" ht="35.15" customHeight="1" x14ac:dyDescent="0.35">
      <c r="A1" s="8" t="s">
        <v>1018</v>
      </c>
      <c r="B1" s="23" t="s">
        <v>1019</v>
      </c>
      <c r="C1" s="43" t="s">
        <v>10147</v>
      </c>
      <c r="D1" s="43" t="s">
        <v>10148</v>
      </c>
      <c r="E1" s="27" t="s">
        <v>10140</v>
      </c>
    </row>
    <row r="2" spans="1:5" x14ac:dyDescent="0.35">
      <c r="A2" s="24" t="s">
        <v>6157</v>
      </c>
      <c r="B2" s="25" t="s">
        <v>6158</v>
      </c>
      <c r="C2" s="28">
        <v>4.2380225180000002</v>
      </c>
      <c r="D2" s="28">
        <v>4.9051646020000002</v>
      </c>
      <c r="E2" s="29">
        <f t="shared" ref="E2:E65" si="0">AVERAGE(C2:D2)</f>
        <v>4.5715935600000002</v>
      </c>
    </row>
    <row r="3" spans="1:5" x14ac:dyDescent="0.35">
      <c r="A3" s="24" t="s">
        <v>6003</v>
      </c>
      <c r="B3" s="25" t="s">
        <v>6004</v>
      </c>
      <c r="C3" s="28">
        <v>4.6881181769999998</v>
      </c>
      <c r="D3" s="28">
        <v>4.0821953329999996</v>
      </c>
      <c r="E3" s="29">
        <f t="shared" si="0"/>
        <v>4.3851567549999997</v>
      </c>
    </row>
    <row r="4" spans="1:5" x14ac:dyDescent="0.35">
      <c r="A4" s="24" t="s">
        <v>5169</v>
      </c>
      <c r="B4" s="25" t="s">
        <v>5170</v>
      </c>
      <c r="C4" s="28">
        <v>4.2406535480000001</v>
      </c>
      <c r="D4" s="28">
        <v>3.7021275039999999</v>
      </c>
      <c r="E4" s="29">
        <f t="shared" si="0"/>
        <v>3.971390526</v>
      </c>
    </row>
    <row r="5" spans="1:5" x14ac:dyDescent="0.35">
      <c r="A5" s="24" t="s">
        <v>6442</v>
      </c>
      <c r="B5" s="25" t="s">
        <v>6443</v>
      </c>
      <c r="C5" s="28">
        <v>3.8706387100000001</v>
      </c>
      <c r="D5" s="28">
        <v>4.0116162009999998</v>
      </c>
      <c r="E5" s="29">
        <f t="shared" si="0"/>
        <v>3.9411274555000002</v>
      </c>
    </row>
    <row r="6" spans="1:5" x14ac:dyDescent="0.35">
      <c r="A6" s="24" t="s">
        <v>6368</v>
      </c>
      <c r="B6" s="25" t="s">
        <v>6369</v>
      </c>
      <c r="C6" s="28">
        <v>3.7885697149999999</v>
      </c>
      <c r="D6" s="28">
        <v>4.0723481809999997</v>
      </c>
      <c r="E6" s="29">
        <f t="shared" si="0"/>
        <v>3.9304589480000001</v>
      </c>
    </row>
    <row r="7" spans="1:5" x14ac:dyDescent="0.35">
      <c r="A7" s="24" t="s">
        <v>5795</v>
      </c>
      <c r="B7" s="25" t="s">
        <v>5796</v>
      </c>
      <c r="C7" s="28">
        <v>3.4280679279999999</v>
      </c>
      <c r="D7" s="28">
        <v>4.3596922749999996</v>
      </c>
      <c r="E7" s="29">
        <f t="shared" si="0"/>
        <v>3.8938801014999997</v>
      </c>
    </row>
    <row r="8" spans="1:5" x14ac:dyDescent="0.35">
      <c r="A8" s="24" t="s">
        <v>6115</v>
      </c>
      <c r="B8" s="25" t="s">
        <v>10079</v>
      </c>
      <c r="C8" s="28">
        <v>3.5634293389999998</v>
      </c>
      <c r="D8" s="28">
        <v>4.1893089120000004</v>
      </c>
      <c r="E8" s="29">
        <f t="shared" si="0"/>
        <v>3.8763691255000001</v>
      </c>
    </row>
    <row r="9" spans="1:5" x14ac:dyDescent="0.35">
      <c r="A9" s="24" t="s">
        <v>6444</v>
      </c>
      <c r="B9" s="25" t="s">
        <v>6445</v>
      </c>
      <c r="C9" s="28">
        <v>3.7302172589999998</v>
      </c>
      <c r="D9" s="28">
        <v>3.890594723</v>
      </c>
      <c r="E9" s="29">
        <f t="shared" si="0"/>
        <v>3.8104059909999997</v>
      </c>
    </row>
    <row r="10" spans="1:5" x14ac:dyDescent="0.35">
      <c r="A10" s="24" t="s">
        <v>5171</v>
      </c>
      <c r="B10" s="25" t="s">
        <v>5172</v>
      </c>
      <c r="C10" s="28">
        <v>4.1096391529999998</v>
      </c>
      <c r="D10" s="28">
        <v>3.4393629610000001</v>
      </c>
      <c r="E10" s="29">
        <f t="shared" si="0"/>
        <v>3.7745010570000002</v>
      </c>
    </row>
    <row r="11" spans="1:5" x14ac:dyDescent="0.35">
      <c r="A11" s="24" t="s">
        <v>4289</v>
      </c>
      <c r="B11" s="25" t="s">
        <v>4290</v>
      </c>
      <c r="C11" s="28">
        <v>3.9824612570000002</v>
      </c>
      <c r="D11" s="28">
        <v>3.5088970910000001</v>
      </c>
      <c r="E11" s="29">
        <f t="shared" si="0"/>
        <v>3.7456791740000002</v>
      </c>
    </row>
    <row r="12" spans="1:5" x14ac:dyDescent="0.35">
      <c r="A12" s="24" t="s">
        <v>6191</v>
      </c>
      <c r="B12" s="25" t="s">
        <v>6192</v>
      </c>
      <c r="C12" s="28">
        <v>2.3870561260000001</v>
      </c>
      <c r="D12" s="28">
        <v>1.7099618569999999</v>
      </c>
      <c r="E12" s="29">
        <f t="shared" si="0"/>
        <v>2.0485089914999999</v>
      </c>
    </row>
    <row r="13" spans="1:5" x14ac:dyDescent="0.35">
      <c r="A13" s="24" t="s">
        <v>2304</v>
      </c>
      <c r="B13" s="25" t="s">
        <v>2305</v>
      </c>
      <c r="C13" s="28">
        <v>1.9844475749999999</v>
      </c>
      <c r="D13" s="28">
        <v>2.0661266380000001</v>
      </c>
      <c r="E13" s="29">
        <f t="shared" si="0"/>
        <v>2.0252871065</v>
      </c>
    </row>
    <row r="14" spans="1:5" x14ac:dyDescent="0.35">
      <c r="A14" s="24" t="s">
        <v>1305</v>
      </c>
      <c r="B14" s="25" t="s">
        <v>1306</v>
      </c>
      <c r="C14" s="28">
        <v>-6.5034856000000002E-2</v>
      </c>
      <c r="D14" s="28">
        <v>2.287170326</v>
      </c>
      <c r="E14" s="29">
        <f t="shared" si="0"/>
        <v>1.111067735</v>
      </c>
    </row>
    <row r="15" spans="1:5" x14ac:dyDescent="0.35">
      <c r="A15" s="24" t="s">
        <v>4202</v>
      </c>
      <c r="B15" s="25" t="s">
        <v>4203</v>
      </c>
      <c r="C15" s="28">
        <v>1.1650007570000001</v>
      </c>
      <c r="D15" s="28">
        <v>0.93496769599999996</v>
      </c>
      <c r="E15" s="29">
        <f t="shared" si="0"/>
        <v>1.0499842264999999</v>
      </c>
    </row>
    <row r="16" spans="1:5" x14ac:dyDescent="0.35">
      <c r="A16" s="24" t="s">
        <v>8139</v>
      </c>
      <c r="B16" s="25" t="s">
        <v>8140</v>
      </c>
      <c r="C16" s="28">
        <v>0.79798136900000005</v>
      </c>
      <c r="D16" s="28">
        <v>1.220397256</v>
      </c>
      <c r="E16" s="29">
        <f t="shared" si="0"/>
        <v>1.0091893125</v>
      </c>
    </row>
    <row r="17" spans="1:5" x14ac:dyDescent="0.35">
      <c r="A17" s="24" t="s">
        <v>2886</v>
      </c>
      <c r="B17" s="25" t="s">
        <v>2887</v>
      </c>
      <c r="C17" s="28">
        <v>0.79512043399999999</v>
      </c>
      <c r="D17" s="28">
        <v>1.081324806</v>
      </c>
      <c r="E17" s="30">
        <f t="shared" si="0"/>
        <v>0.93822262000000001</v>
      </c>
    </row>
    <row r="18" spans="1:5" x14ac:dyDescent="0.35">
      <c r="A18" s="24" t="s">
        <v>9726</v>
      </c>
      <c r="B18" s="25" t="s">
        <v>9727</v>
      </c>
      <c r="C18" s="28">
        <v>-0.13075150599999999</v>
      </c>
      <c r="D18" s="28">
        <v>1.911066272</v>
      </c>
      <c r="E18" s="30">
        <f t="shared" si="0"/>
        <v>0.89015738300000002</v>
      </c>
    </row>
    <row r="19" spans="1:5" x14ac:dyDescent="0.35">
      <c r="A19" s="24" t="s">
        <v>2376</v>
      </c>
      <c r="B19" s="25" t="s">
        <v>2377</v>
      </c>
      <c r="C19" s="28">
        <v>0.14678554099999999</v>
      </c>
      <c r="D19" s="28">
        <v>1.573574746</v>
      </c>
      <c r="E19" s="30">
        <f t="shared" si="0"/>
        <v>0.86018014350000005</v>
      </c>
    </row>
    <row r="20" spans="1:5" x14ac:dyDescent="0.35">
      <c r="A20" s="24" t="s">
        <v>4803</v>
      </c>
      <c r="B20" s="25" t="s">
        <v>376</v>
      </c>
      <c r="C20" s="28">
        <v>0.62209738599999997</v>
      </c>
      <c r="D20" s="28">
        <v>1.0908534299999999</v>
      </c>
      <c r="E20" s="30">
        <f t="shared" si="0"/>
        <v>0.85647540799999988</v>
      </c>
    </row>
    <row r="21" spans="1:5" x14ac:dyDescent="0.35">
      <c r="A21" s="24" t="s">
        <v>9571</v>
      </c>
      <c r="B21" s="25" t="s">
        <v>9572</v>
      </c>
      <c r="C21" s="28">
        <v>2.3770620349999998</v>
      </c>
      <c r="D21" s="28">
        <v>-0.72268793399999998</v>
      </c>
      <c r="E21" s="30">
        <f t="shared" si="0"/>
        <v>0.82718705049999985</v>
      </c>
    </row>
    <row r="22" spans="1:5" x14ac:dyDescent="0.35">
      <c r="A22" s="24" t="s">
        <v>3946</v>
      </c>
      <c r="B22" s="25" t="s">
        <v>3947</v>
      </c>
      <c r="C22" s="28">
        <v>0.85581256000000006</v>
      </c>
      <c r="D22" s="28">
        <v>0.76544249900000005</v>
      </c>
      <c r="E22" s="30">
        <f t="shared" si="0"/>
        <v>0.81062752950000005</v>
      </c>
    </row>
    <row r="23" spans="1:5" x14ac:dyDescent="0.35">
      <c r="A23" s="24" t="s">
        <v>5226</v>
      </c>
      <c r="B23" s="25" t="s">
        <v>5227</v>
      </c>
      <c r="C23" s="28">
        <v>-1.8699369E-2</v>
      </c>
      <c r="D23" s="28">
        <v>1.634037618</v>
      </c>
      <c r="E23" s="30">
        <f t="shared" si="0"/>
        <v>0.80766912450000006</v>
      </c>
    </row>
    <row r="24" spans="1:5" x14ac:dyDescent="0.35">
      <c r="A24" s="24" t="s">
        <v>4691</v>
      </c>
      <c r="B24" s="25" t="s">
        <v>4692</v>
      </c>
      <c r="C24" s="28">
        <v>0.96281633499999997</v>
      </c>
      <c r="D24" s="28">
        <v>0.64275179199999999</v>
      </c>
      <c r="E24" s="30">
        <f t="shared" si="0"/>
        <v>0.80278406349999998</v>
      </c>
    </row>
    <row r="25" spans="1:5" x14ac:dyDescent="0.35">
      <c r="A25" s="24" t="s">
        <v>10048</v>
      </c>
      <c r="B25" s="25" t="s">
        <v>10049</v>
      </c>
      <c r="C25" s="28">
        <v>-0.105783687</v>
      </c>
      <c r="D25" s="28">
        <v>1.6729664049999999</v>
      </c>
      <c r="E25" s="30">
        <f t="shared" si="0"/>
        <v>0.78359135899999999</v>
      </c>
    </row>
    <row r="26" spans="1:5" x14ac:dyDescent="0.35">
      <c r="A26" s="24" t="s">
        <v>9786</v>
      </c>
      <c r="B26" s="25" t="s">
        <v>9787</v>
      </c>
      <c r="C26" s="28">
        <v>0.60723166500000003</v>
      </c>
      <c r="D26" s="28">
        <v>0.95791459899999998</v>
      </c>
      <c r="E26" s="30">
        <f t="shared" si="0"/>
        <v>0.782573132</v>
      </c>
    </row>
    <row r="27" spans="1:5" x14ac:dyDescent="0.35">
      <c r="A27" s="24" t="s">
        <v>3134</v>
      </c>
      <c r="B27" s="25" t="s">
        <v>3135</v>
      </c>
      <c r="C27" s="28">
        <v>0.67767110100000005</v>
      </c>
      <c r="D27" s="28">
        <v>0.78859493199999997</v>
      </c>
      <c r="E27" s="30">
        <f t="shared" si="0"/>
        <v>0.73313301650000007</v>
      </c>
    </row>
    <row r="28" spans="1:5" x14ac:dyDescent="0.35">
      <c r="A28" s="24" t="s">
        <v>6205</v>
      </c>
      <c r="B28" s="25" t="s">
        <v>6206</v>
      </c>
      <c r="C28" s="28">
        <v>0.80881977299999996</v>
      </c>
      <c r="D28" s="28">
        <v>0.64596224099999999</v>
      </c>
      <c r="E28" s="30">
        <f t="shared" si="0"/>
        <v>0.72739100700000003</v>
      </c>
    </row>
    <row r="29" spans="1:5" x14ac:dyDescent="0.35">
      <c r="A29" s="24" t="s">
        <v>9790</v>
      </c>
      <c r="B29" s="25" t="s">
        <v>9791</v>
      </c>
      <c r="C29" s="28">
        <v>-0.21043302799999999</v>
      </c>
      <c r="D29" s="28">
        <v>1.5345380319999999</v>
      </c>
      <c r="E29" s="30">
        <f t="shared" si="0"/>
        <v>0.66205250199999999</v>
      </c>
    </row>
    <row r="30" spans="1:5" x14ac:dyDescent="0.35">
      <c r="A30" s="24" t="s">
        <v>9998</v>
      </c>
      <c r="B30" s="25" t="s">
        <v>9999</v>
      </c>
      <c r="C30" s="28">
        <v>0.54805295099999995</v>
      </c>
      <c r="D30" s="28">
        <v>0.71532041800000001</v>
      </c>
      <c r="E30" s="30">
        <f t="shared" si="0"/>
        <v>0.63168668449999998</v>
      </c>
    </row>
    <row r="31" spans="1:5" x14ac:dyDescent="0.35">
      <c r="A31" s="24" t="s">
        <v>2156</v>
      </c>
      <c r="B31" s="25" t="s">
        <v>2157</v>
      </c>
      <c r="C31" s="28">
        <v>1.2854350999999999</v>
      </c>
      <c r="D31" s="28">
        <v>-3.7233726000000002E-2</v>
      </c>
      <c r="E31" s="30">
        <f t="shared" si="0"/>
        <v>0.62410068699999999</v>
      </c>
    </row>
    <row r="32" spans="1:5" x14ac:dyDescent="0.35">
      <c r="A32" s="24" t="s">
        <v>6009</v>
      </c>
      <c r="B32" s="25" t="s">
        <v>6010</v>
      </c>
      <c r="C32" s="28">
        <v>0.31227792500000001</v>
      </c>
      <c r="D32" s="28">
        <v>0.888372669</v>
      </c>
      <c r="E32" s="30">
        <f t="shared" si="0"/>
        <v>0.60032529700000004</v>
      </c>
    </row>
    <row r="33" spans="1:5" x14ac:dyDescent="0.35">
      <c r="A33" s="24" t="s">
        <v>5712</v>
      </c>
      <c r="B33" s="25" t="s">
        <v>5713</v>
      </c>
      <c r="C33" s="28">
        <v>0.56949109200000003</v>
      </c>
      <c r="D33" s="28">
        <v>0.580879547</v>
      </c>
      <c r="E33" s="30">
        <f t="shared" si="0"/>
        <v>0.57518531950000007</v>
      </c>
    </row>
    <row r="34" spans="1:5" x14ac:dyDescent="0.35">
      <c r="A34" s="24" t="s">
        <v>5905</v>
      </c>
      <c r="B34" s="25" t="s">
        <v>5906</v>
      </c>
      <c r="C34" s="28">
        <v>0.37109415200000001</v>
      </c>
      <c r="D34" s="28">
        <v>0.76248748099999997</v>
      </c>
      <c r="E34" s="30">
        <f t="shared" si="0"/>
        <v>0.56679081649999996</v>
      </c>
    </row>
    <row r="35" spans="1:5" x14ac:dyDescent="0.35">
      <c r="A35" s="24" t="s">
        <v>6705</v>
      </c>
      <c r="B35" s="25" t="s">
        <v>6706</v>
      </c>
      <c r="C35" s="28">
        <v>0.80295142399999997</v>
      </c>
      <c r="D35" s="28">
        <v>0.32142620100000002</v>
      </c>
      <c r="E35" s="30">
        <f t="shared" si="0"/>
        <v>0.56218881249999997</v>
      </c>
    </row>
    <row r="36" spans="1:5" x14ac:dyDescent="0.35">
      <c r="A36" s="24" t="s">
        <v>2752</v>
      </c>
      <c r="B36" s="25" t="s">
        <v>2753</v>
      </c>
      <c r="C36" s="28">
        <v>0.63876894399999995</v>
      </c>
      <c r="D36" s="28">
        <v>0.44740670399999999</v>
      </c>
      <c r="E36" s="30">
        <f t="shared" si="0"/>
        <v>0.543087824</v>
      </c>
    </row>
    <row r="37" spans="1:5" x14ac:dyDescent="0.35">
      <c r="A37" s="24" t="s">
        <v>9032</v>
      </c>
      <c r="B37" s="25" t="s">
        <v>9033</v>
      </c>
      <c r="C37" s="28">
        <v>0.49193858699999998</v>
      </c>
      <c r="D37" s="28">
        <v>0.56792632399999998</v>
      </c>
      <c r="E37" s="30">
        <f t="shared" si="0"/>
        <v>0.52993245550000001</v>
      </c>
    </row>
    <row r="38" spans="1:5" x14ac:dyDescent="0.35">
      <c r="A38" s="24" t="s">
        <v>1315</v>
      </c>
      <c r="B38" s="25" t="s">
        <v>1316</v>
      </c>
      <c r="C38" s="28">
        <v>0.61111990800000004</v>
      </c>
      <c r="D38" s="28">
        <v>0.42433792999999997</v>
      </c>
      <c r="E38" s="30">
        <f t="shared" si="0"/>
        <v>0.51772891900000007</v>
      </c>
    </row>
    <row r="39" spans="1:5" x14ac:dyDescent="0.35">
      <c r="A39" s="24" t="s">
        <v>7750</v>
      </c>
      <c r="B39" s="25" t="s">
        <v>7751</v>
      </c>
      <c r="C39" s="28">
        <v>0.63206136300000004</v>
      </c>
      <c r="D39" s="28">
        <v>0.38800979600000002</v>
      </c>
      <c r="E39" s="30">
        <f t="shared" si="0"/>
        <v>0.5100355795</v>
      </c>
    </row>
    <row r="40" spans="1:5" x14ac:dyDescent="0.35">
      <c r="A40" s="24" t="s">
        <v>4619</v>
      </c>
      <c r="B40" s="25" t="s">
        <v>4620</v>
      </c>
      <c r="C40" s="28">
        <v>0.65076455899999996</v>
      </c>
      <c r="D40" s="28">
        <v>0.35320053499999998</v>
      </c>
      <c r="E40" s="30">
        <f t="shared" si="0"/>
        <v>0.501982547</v>
      </c>
    </row>
    <row r="41" spans="1:5" x14ac:dyDescent="0.35">
      <c r="A41" s="24" t="s">
        <v>5842</v>
      </c>
      <c r="B41" s="25" t="s">
        <v>5843</v>
      </c>
      <c r="C41" s="28">
        <v>0.38208311</v>
      </c>
      <c r="D41" s="28">
        <v>0.61966817900000004</v>
      </c>
      <c r="E41" s="30">
        <f t="shared" si="0"/>
        <v>0.50087564449999999</v>
      </c>
    </row>
    <row r="42" spans="1:5" x14ac:dyDescent="0.35">
      <c r="A42" s="24" t="s">
        <v>1420</v>
      </c>
      <c r="B42" s="25" t="s">
        <v>1421</v>
      </c>
      <c r="C42" s="28">
        <v>8.3625643E-2</v>
      </c>
      <c r="D42" s="28">
        <v>0.882685575</v>
      </c>
      <c r="E42" s="30">
        <f t="shared" si="0"/>
        <v>0.48315560899999999</v>
      </c>
    </row>
    <row r="43" spans="1:5" x14ac:dyDescent="0.35">
      <c r="A43" s="24" t="s">
        <v>1904</v>
      </c>
      <c r="B43" s="25" t="s">
        <v>1905</v>
      </c>
      <c r="C43" s="28">
        <v>0.72353429199999997</v>
      </c>
      <c r="D43" s="28">
        <v>0.21736560399999999</v>
      </c>
      <c r="E43" s="30">
        <f t="shared" si="0"/>
        <v>0.47044994799999995</v>
      </c>
    </row>
    <row r="44" spans="1:5" x14ac:dyDescent="0.35">
      <c r="A44" s="24" t="s">
        <v>1745</v>
      </c>
      <c r="B44" s="25" t="s">
        <v>1746</v>
      </c>
      <c r="C44" s="28">
        <v>0.44549129599999998</v>
      </c>
      <c r="D44" s="28">
        <v>0.48497871599999998</v>
      </c>
      <c r="E44" s="30">
        <f t="shared" si="0"/>
        <v>0.46523500600000001</v>
      </c>
    </row>
    <row r="45" spans="1:5" x14ac:dyDescent="0.35">
      <c r="A45" s="24" t="s">
        <v>3877</v>
      </c>
      <c r="B45" s="25" t="s">
        <v>3878</v>
      </c>
      <c r="C45" s="28">
        <v>0.58859138700000002</v>
      </c>
      <c r="D45" s="28">
        <v>0.33367262399999997</v>
      </c>
      <c r="E45" s="30">
        <f t="shared" si="0"/>
        <v>0.4611320055</v>
      </c>
    </row>
    <row r="46" spans="1:5" x14ac:dyDescent="0.35">
      <c r="A46" s="24" t="s">
        <v>4857</v>
      </c>
      <c r="B46" s="25" t="s">
        <v>4858</v>
      </c>
      <c r="C46" s="28">
        <v>0.522725369</v>
      </c>
      <c r="D46" s="28">
        <v>0.39696955</v>
      </c>
      <c r="E46" s="30">
        <f t="shared" si="0"/>
        <v>0.4598474595</v>
      </c>
    </row>
    <row r="47" spans="1:5" x14ac:dyDescent="0.35">
      <c r="A47" s="24" t="s">
        <v>2870</v>
      </c>
      <c r="B47" s="25" t="s">
        <v>2871</v>
      </c>
      <c r="C47" s="28">
        <v>0.36039549300000001</v>
      </c>
      <c r="D47" s="28">
        <v>0.55837412600000003</v>
      </c>
      <c r="E47" s="30">
        <f t="shared" si="0"/>
        <v>0.45938480950000005</v>
      </c>
    </row>
    <row r="48" spans="1:5" x14ac:dyDescent="0.35">
      <c r="A48" s="24" t="s">
        <v>1741</v>
      </c>
      <c r="B48" s="25" t="s">
        <v>1742</v>
      </c>
      <c r="C48" s="28">
        <v>0.57154198499999997</v>
      </c>
      <c r="D48" s="28">
        <v>0.325561616</v>
      </c>
      <c r="E48" s="30">
        <f t="shared" si="0"/>
        <v>0.44855180049999999</v>
      </c>
    </row>
    <row r="49" spans="1:5" x14ac:dyDescent="0.35">
      <c r="A49" s="24" t="s">
        <v>8784</v>
      </c>
      <c r="B49" s="25" t="s">
        <v>8785</v>
      </c>
      <c r="C49" s="28">
        <v>-0.45006254800000001</v>
      </c>
      <c r="D49" s="28">
        <v>1.345445746</v>
      </c>
      <c r="E49" s="30">
        <f t="shared" si="0"/>
        <v>0.447691599</v>
      </c>
    </row>
    <row r="50" spans="1:5" x14ac:dyDescent="0.35">
      <c r="A50" s="24" t="s">
        <v>7314</v>
      </c>
      <c r="B50" s="25" t="s">
        <v>7315</v>
      </c>
      <c r="C50" s="28">
        <v>0.53372945199999999</v>
      </c>
      <c r="D50" s="28">
        <v>0.360547495</v>
      </c>
      <c r="E50" s="30">
        <f t="shared" si="0"/>
        <v>0.44713847350000002</v>
      </c>
    </row>
    <row r="51" spans="1:5" x14ac:dyDescent="0.35">
      <c r="A51" s="24" t="s">
        <v>4750</v>
      </c>
      <c r="B51" s="25" t="s">
        <v>4751</v>
      </c>
      <c r="C51" s="28">
        <v>0.55625227799999999</v>
      </c>
      <c r="D51" s="28">
        <v>0.33615917299999998</v>
      </c>
      <c r="E51" s="30">
        <f t="shared" si="0"/>
        <v>0.44620572549999998</v>
      </c>
    </row>
    <row r="52" spans="1:5" x14ac:dyDescent="0.35">
      <c r="A52" s="24" t="s">
        <v>6642</v>
      </c>
      <c r="B52" s="25" t="s">
        <v>6643</v>
      </c>
      <c r="C52" s="28">
        <v>0.223353898</v>
      </c>
      <c r="D52" s="28">
        <v>0.66468070000000001</v>
      </c>
      <c r="E52" s="30">
        <f t="shared" si="0"/>
        <v>0.44401729899999998</v>
      </c>
    </row>
    <row r="53" spans="1:5" x14ac:dyDescent="0.35">
      <c r="A53" s="24" t="s">
        <v>9207</v>
      </c>
      <c r="B53" s="25" t="s">
        <v>9208</v>
      </c>
      <c r="C53" s="28">
        <v>0.33685463900000001</v>
      </c>
      <c r="D53" s="28">
        <v>0.53161200200000003</v>
      </c>
      <c r="E53" s="30">
        <f t="shared" si="0"/>
        <v>0.43423332050000002</v>
      </c>
    </row>
    <row r="54" spans="1:5" x14ac:dyDescent="0.35">
      <c r="A54" s="24" t="s">
        <v>7494</v>
      </c>
      <c r="B54" s="25" t="s">
        <v>7495</v>
      </c>
      <c r="C54" s="28">
        <v>0.18565514599999999</v>
      </c>
      <c r="D54" s="28">
        <v>0.67797389299999999</v>
      </c>
      <c r="E54" s="30">
        <f t="shared" si="0"/>
        <v>0.43181451949999999</v>
      </c>
    </row>
    <row r="55" spans="1:5" x14ac:dyDescent="0.35">
      <c r="A55" s="24" t="s">
        <v>3053</v>
      </c>
      <c r="B55" s="25" t="s">
        <v>3054</v>
      </c>
      <c r="C55" s="28">
        <v>0.30839970999999999</v>
      </c>
      <c r="D55" s="28">
        <v>0.55239845700000001</v>
      </c>
      <c r="E55" s="30">
        <f t="shared" si="0"/>
        <v>0.4303990835</v>
      </c>
    </row>
    <row r="56" spans="1:5" x14ac:dyDescent="0.35">
      <c r="A56" s="24" t="s">
        <v>5149</v>
      </c>
      <c r="B56" s="25" t="s">
        <v>5150</v>
      </c>
      <c r="C56" s="28">
        <v>0.48748634899999999</v>
      </c>
      <c r="D56" s="28">
        <v>0.36530303400000003</v>
      </c>
      <c r="E56" s="30">
        <f t="shared" si="0"/>
        <v>0.42639469149999998</v>
      </c>
    </row>
    <row r="57" spans="1:5" x14ac:dyDescent="0.35">
      <c r="A57" s="24" t="s">
        <v>8599</v>
      </c>
      <c r="B57" s="25" t="s">
        <v>8600</v>
      </c>
      <c r="C57" s="28">
        <v>0.24217904300000001</v>
      </c>
      <c r="D57" s="28">
        <v>0.60850072200000005</v>
      </c>
      <c r="E57" s="30">
        <f t="shared" si="0"/>
        <v>0.42533988250000004</v>
      </c>
    </row>
    <row r="58" spans="1:5" x14ac:dyDescent="0.35">
      <c r="A58" s="24" t="s">
        <v>2424</v>
      </c>
      <c r="B58" s="25" t="s">
        <v>2425</v>
      </c>
      <c r="C58" s="28">
        <v>0.40272217700000001</v>
      </c>
      <c r="D58" s="28">
        <v>0.43794561900000001</v>
      </c>
      <c r="E58" s="30">
        <f t="shared" si="0"/>
        <v>0.42033389799999998</v>
      </c>
    </row>
    <row r="59" spans="1:5" x14ac:dyDescent="0.35">
      <c r="A59" s="24" t="s">
        <v>7758</v>
      </c>
      <c r="B59" s="25" t="s">
        <v>7759</v>
      </c>
      <c r="C59" s="28">
        <v>0.38981152299999999</v>
      </c>
      <c r="D59" s="28">
        <v>0.44717668300000002</v>
      </c>
      <c r="E59" s="30">
        <f t="shared" si="0"/>
        <v>0.41849410300000001</v>
      </c>
    </row>
    <row r="60" spans="1:5" x14ac:dyDescent="0.35">
      <c r="A60" s="24" t="s">
        <v>4920</v>
      </c>
      <c r="B60" s="25" t="s">
        <v>4921</v>
      </c>
      <c r="C60" s="28">
        <v>0.23905852799999999</v>
      </c>
      <c r="D60" s="28">
        <v>0.58611201700000004</v>
      </c>
      <c r="E60" s="30">
        <f t="shared" si="0"/>
        <v>0.41258527249999999</v>
      </c>
    </row>
    <row r="61" spans="1:5" x14ac:dyDescent="0.35">
      <c r="A61" s="24" t="s">
        <v>3679</v>
      </c>
      <c r="B61" s="25" t="s">
        <v>3680</v>
      </c>
      <c r="C61" s="28">
        <v>0.66488732500000003</v>
      </c>
      <c r="D61" s="28">
        <v>0.159994151</v>
      </c>
      <c r="E61" s="30">
        <f t="shared" si="0"/>
        <v>0.41244073800000003</v>
      </c>
    </row>
    <row r="62" spans="1:5" x14ac:dyDescent="0.35">
      <c r="A62" s="24" t="s">
        <v>5260</v>
      </c>
      <c r="B62" s="25" t="s">
        <v>5261</v>
      </c>
      <c r="C62" s="28">
        <v>0.30386191000000001</v>
      </c>
      <c r="D62" s="28">
        <v>0.51250173300000001</v>
      </c>
      <c r="E62" s="30">
        <f t="shared" si="0"/>
        <v>0.40818182150000004</v>
      </c>
    </row>
    <row r="63" spans="1:5" x14ac:dyDescent="0.35">
      <c r="A63" s="24" t="s">
        <v>1711</v>
      </c>
      <c r="B63" s="25" t="s">
        <v>1712</v>
      </c>
      <c r="C63" s="28">
        <v>0.61844750000000004</v>
      </c>
      <c r="D63" s="28">
        <v>0.19685332899999999</v>
      </c>
      <c r="E63" s="30">
        <f t="shared" si="0"/>
        <v>0.4076504145</v>
      </c>
    </row>
    <row r="64" spans="1:5" x14ac:dyDescent="0.35">
      <c r="A64" s="24" t="s">
        <v>10011</v>
      </c>
      <c r="B64" s="25" t="s">
        <v>10012</v>
      </c>
      <c r="C64" s="28">
        <v>0.78538780200000002</v>
      </c>
      <c r="D64" s="28">
        <v>2.5460258999999999E-2</v>
      </c>
      <c r="E64" s="30">
        <f t="shared" si="0"/>
        <v>0.40542403050000003</v>
      </c>
    </row>
    <row r="65" spans="1:5" x14ac:dyDescent="0.35">
      <c r="A65" s="24" t="s">
        <v>4447</v>
      </c>
      <c r="B65" s="25" t="s">
        <v>4448</v>
      </c>
      <c r="C65" s="28">
        <v>0.21536797199999999</v>
      </c>
      <c r="D65" s="28">
        <v>0.59361359000000002</v>
      </c>
      <c r="E65" s="30">
        <f t="shared" si="0"/>
        <v>0.40449078100000002</v>
      </c>
    </row>
    <row r="66" spans="1:5" x14ac:dyDescent="0.35">
      <c r="A66" s="24" t="s">
        <v>6763</v>
      </c>
      <c r="B66" s="25" t="s">
        <v>6764</v>
      </c>
      <c r="C66" s="28">
        <v>0.46280852500000003</v>
      </c>
      <c r="D66" s="28">
        <v>0.33963315599999999</v>
      </c>
      <c r="E66" s="30">
        <f t="shared" ref="E66:E129" si="1">AVERAGE(C66:D66)</f>
        <v>0.40122084050000001</v>
      </c>
    </row>
    <row r="67" spans="1:5" x14ac:dyDescent="0.35">
      <c r="A67" s="24" t="s">
        <v>6149</v>
      </c>
      <c r="B67" s="25" t="s">
        <v>6150</v>
      </c>
      <c r="C67" s="28">
        <v>0.48782931699999998</v>
      </c>
      <c r="D67" s="28">
        <v>0.31122509300000001</v>
      </c>
      <c r="E67" s="30">
        <f t="shared" si="1"/>
        <v>0.399527205</v>
      </c>
    </row>
    <row r="68" spans="1:5" x14ac:dyDescent="0.35">
      <c r="A68" s="24" t="s">
        <v>2672</v>
      </c>
      <c r="B68" s="25" t="s">
        <v>2673</v>
      </c>
      <c r="C68" s="28">
        <v>0.35074867500000001</v>
      </c>
      <c r="D68" s="28">
        <v>0.43493275999999997</v>
      </c>
      <c r="E68" s="30">
        <f t="shared" si="1"/>
        <v>0.39284071749999999</v>
      </c>
    </row>
    <row r="69" spans="1:5" x14ac:dyDescent="0.35">
      <c r="A69" s="24" t="s">
        <v>5668</v>
      </c>
      <c r="B69" s="25" t="s">
        <v>5669</v>
      </c>
      <c r="C69" s="28">
        <v>0.46048046999999998</v>
      </c>
      <c r="D69" s="28">
        <v>0.32192809500000003</v>
      </c>
      <c r="E69" s="30">
        <f t="shared" si="1"/>
        <v>0.3912042825</v>
      </c>
    </row>
    <row r="70" spans="1:5" x14ac:dyDescent="0.35">
      <c r="A70" s="24" t="s">
        <v>5662</v>
      </c>
      <c r="B70" s="25" t="s">
        <v>5663</v>
      </c>
      <c r="C70" s="28">
        <v>0.64329182500000004</v>
      </c>
      <c r="D70" s="28">
        <v>0.13607723099999999</v>
      </c>
      <c r="E70" s="30">
        <f t="shared" si="1"/>
        <v>0.38968452800000003</v>
      </c>
    </row>
    <row r="71" spans="1:5" x14ac:dyDescent="0.35">
      <c r="A71" s="24" t="s">
        <v>1347</v>
      </c>
      <c r="B71" s="25" t="s">
        <v>1348</v>
      </c>
      <c r="C71" s="28">
        <v>0.460713445</v>
      </c>
      <c r="D71" s="28">
        <v>0.31853691499999998</v>
      </c>
      <c r="E71" s="30">
        <f t="shared" si="1"/>
        <v>0.38962518000000002</v>
      </c>
    </row>
    <row r="72" spans="1:5" x14ac:dyDescent="0.35">
      <c r="A72" s="24" t="s">
        <v>5206</v>
      </c>
      <c r="B72" s="25" t="s">
        <v>5207</v>
      </c>
      <c r="C72" s="28">
        <v>0.20928005899999999</v>
      </c>
      <c r="D72" s="28">
        <v>0.56887807400000001</v>
      </c>
      <c r="E72" s="30">
        <f t="shared" si="1"/>
        <v>0.38907906650000001</v>
      </c>
    </row>
    <row r="73" spans="1:5" x14ac:dyDescent="0.35">
      <c r="A73" s="24" t="s">
        <v>1422</v>
      </c>
      <c r="B73" s="25" t="s">
        <v>1423</v>
      </c>
      <c r="C73" s="28">
        <v>0.85722905000000005</v>
      </c>
      <c r="D73" s="28">
        <v>-8.3473508000000002E-2</v>
      </c>
      <c r="E73" s="30">
        <f t="shared" si="1"/>
        <v>0.38687777100000004</v>
      </c>
    </row>
    <row r="74" spans="1:5" x14ac:dyDescent="0.35">
      <c r="A74" s="24" t="s">
        <v>8704</v>
      </c>
      <c r="B74" s="25" t="s">
        <v>8705</v>
      </c>
      <c r="C74" s="28">
        <v>0.45686454500000001</v>
      </c>
      <c r="D74" s="28">
        <v>0.316019781</v>
      </c>
      <c r="E74" s="30">
        <f t="shared" si="1"/>
        <v>0.38644216300000001</v>
      </c>
    </row>
    <row r="75" spans="1:5" x14ac:dyDescent="0.35">
      <c r="A75" s="24" t="s">
        <v>4405</v>
      </c>
      <c r="B75" s="25" t="s">
        <v>4406</v>
      </c>
      <c r="C75" s="28">
        <v>0.43935717800000001</v>
      </c>
      <c r="D75" s="28">
        <v>0.33143106100000003</v>
      </c>
      <c r="E75" s="30">
        <f t="shared" si="1"/>
        <v>0.38539411950000002</v>
      </c>
    </row>
    <row r="76" spans="1:5" x14ac:dyDescent="0.35">
      <c r="A76" s="24" t="s">
        <v>9339</v>
      </c>
      <c r="B76" s="25" t="s">
        <v>9340</v>
      </c>
      <c r="C76" s="28">
        <v>0.15286845099999999</v>
      </c>
      <c r="D76" s="28">
        <v>0.61445379700000002</v>
      </c>
      <c r="E76" s="30">
        <f t="shared" si="1"/>
        <v>0.38366112400000002</v>
      </c>
    </row>
    <row r="77" spans="1:5" x14ac:dyDescent="0.35">
      <c r="A77" s="24" t="s">
        <v>1799</v>
      </c>
      <c r="B77" s="25" t="s">
        <v>1800</v>
      </c>
      <c r="C77" s="28">
        <v>0.2854351</v>
      </c>
      <c r="D77" s="28">
        <v>0.48048992800000001</v>
      </c>
      <c r="E77" s="30">
        <f t="shared" si="1"/>
        <v>0.38296251400000003</v>
      </c>
    </row>
    <row r="78" spans="1:5" x14ac:dyDescent="0.35">
      <c r="A78" s="24" t="s">
        <v>7000</v>
      </c>
      <c r="B78" s="25" t="s">
        <v>7001</v>
      </c>
      <c r="C78" s="28">
        <v>0.21121991000000001</v>
      </c>
      <c r="D78" s="28">
        <v>0.549294159</v>
      </c>
      <c r="E78" s="30">
        <f t="shared" si="1"/>
        <v>0.38025703450000004</v>
      </c>
    </row>
    <row r="79" spans="1:5" x14ac:dyDescent="0.35">
      <c r="A79" s="24" t="s">
        <v>4057</v>
      </c>
      <c r="B79" s="25" t="s">
        <v>4058</v>
      </c>
      <c r="C79" s="28">
        <v>-0.13625533100000001</v>
      </c>
      <c r="D79" s="28">
        <v>0.89471233800000005</v>
      </c>
      <c r="E79" s="30">
        <f t="shared" si="1"/>
        <v>0.37922850350000004</v>
      </c>
    </row>
    <row r="80" spans="1:5" x14ac:dyDescent="0.35">
      <c r="A80" s="24" t="s">
        <v>2082</v>
      </c>
      <c r="B80" s="25" t="s">
        <v>2083</v>
      </c>
      <c r="C80" s="28">
        <v>0.32077347699999997</v>
      </c>
      <c r="D80" s="28">
        <v>0.42620640399999998</v>
      </c>
      <c r="E80" s="30">
        <f t="shared" si="1"/>
        <v>0.37348994049999995</v>
      </c>
    </row>
    <row r="81" spans="1:5" x14ac:dyDescent="0.35">
      <c r="A81" s="24" t="s">
        <v>6697</v>
      </c>
      <c r="B81" s="25" t="s">
        <v>6698</v>
      </c>
      <c r="C81" s="28">
        <v>0.40937584900000001</v>
      </c>
      <c r="D81" s="28">
        <v>0.33740084199999998</v>
      </c>
      <c r="E81" s="30">
        <f t="shared" si="1"/>
        <v>0.3733883455</v>
      </c>
    </row>
    <row r="82" spans="1:5" x14ac:dyDescent="0.35">
      <c r="A82" s="24" t="s">
        <v>9885</v>
      </c>
      <c r="B82" s="25" t="s">
        <v>9886</v>
      </c>
      <c r="C82" s="28">
        <v>0.374560385</v>
      </c>
      <c r="D82" s="28">
        <v>0.37052821499999999</v>
      </c>
      <c r="E82" s="30">
        <f t="shared" si="1"/>
        <v>0.37254429999999999</v>
      </c>
    </row>
    <row r="83" spans="1:5" x14ac:dyDescent="0.35">
      <c r="A83" s="24" t="s">
        <v>2248</v>
      </c>
      <c r="B83" s="25" t="s">
        <v>2249</v>
      </c>
      <c r="C83" s="28">
        <v>-1.8033720999999999E-2</v>
      </c>
      <c r="D83" s="28">
        <v>0.76110022899999996</v>
      </c>
      <c r="E83" s="30">
        <f t="shared" si="1"/>
        <v>0.37153325399999998</v>
      </c>
    </row>
    <row r="84" spans="1:5" x14ac:dyDescent="0.35">
      <c r="A84" s="24" t="s">
        <v>2819</v>
      </c>
      <c r="B84" s="25" t="s">
        <v>2820</v>
      </c>
      <c r="C84" s="28">
        <v>-0.107198839</v>
      </c>
      <c r="D84" s="28">
        <v>0.84817113499999996</v>
      </c>
      <c r="E84" s="30">
        <f t="shared" si="1"/>
        <v>0.37048614799999996</v>
      </c>
    </row>
    <row r="85" spans="1:5" x14ac:dyDescent="0.35">
      <c r="A85" s="24" t="s">
        <v>5167</v>
      </c>
      <c r="B85" s="25" t="s">
        <v>5168</v>
      </c>
      <c r="C85" s="28">
        <v>0.57842888400000003</v>
      </c>
      <c r="D85" s="28">
        <v>0.15887088499999999</v>
      </c>
      <c r="E85" s="30">
        <f t="shared" si="1"/>
        <v>0.36864988450000002</v>
      </c>
    </row>
    <row r="86" spans="1:5" x14ac:dyDescent="0.35">
      <c r="A86" s="24" t="s">
        <v>6960</v>
      </c>
      <c r="B86" s="25" t="s">
        <v>6961</v>
      </c>
      <c r="C86" s="28">
        <v>0.22280456100000001</v>
      </c>
      <c r="D86" s="28">
        <v>0.51414971099999995</v>
      </c>
      <c r="E86" s="30">
        <f t="shared" si="1"/>
        <v>0.36847713599999998</v>
      </c>
    </row>
    <row r="87" spans="1:5" x14ac:dyDescent="0.35">
      <c r="A87" s="24" t="s">
        <v>9776</v>
      </c>
      <c r="B87" s="25" t="s">
        <v>9777</v>
      </c>
      <c r="C87" s="28">
        <v>0.29356667600000003</v>
      </c>
      <c r="D87" s="28">
        <v>0.44176059200000001</v>
      </c>
      <c r="E87" s="30">
        <f t="shared" si="1"/>
        <v>0.36766363400000002</v>
      </c>
    </row>
    <row r="88" spans="1:5" x14ac:dyDescent="0.35">
      <c r="A88" s="24" t="s">
        <v>1410</v>
      </c>
      <c r="B88" s="25" t="s">
        <v>1411</v>
      </c>
      <c r="C88" s="28">
        <v>0.14713300000000001</v>
      </c>
      <c r="D88" s="28">
        <v>0.58809539</v>
      </c>
      <c r="E88" s="30">
        <f t="shared" si="1"/>
        <v>0.36761419500000003</v>
      </c>
    </row>
    <row r="89" spans="1:5" x14ac:dyDescent="0.35">
      <c r="A89" s="24" t="s">
        <v>8190</v>
      </c>
      <c r="B89" s="25" t="s">
        <v>8191</v>
      </c>
      <c r="C89" s="28">
        <v>0.260360272</v>
      </c>
      <c r="D89" s="28">
        <v>0.46988597599999998</v>
      </c>
      <c r="E89" s="30">
        <f t="shared" si="1"/>
        <v>0.36512312400000002</v>
      </c>
    </row>
    <row r="90" spans="1:5" x14ac:dyDescent="0.35">
      <c r="A90" s="24" t="s">
        <v>5380</v>
      </c>
      <c r="B90" s="25" t="s">
        <v>5381</v>
      </c>
      <c r="C90" s="28">
        <v>0.39408726399999999</v>
      </c>
      <c r="D90" s="28">
        <v>0.33566220600000002</v>
      </c>
      <c r="E90" s="30">
        <f t="shared" si="1"/>
        <v>0.36487473500000001</v>
      </c>
    </row>
    <row r="91" spans="1:5" x14ac:dyDescent="0.35">
      <c r="A91" s="24" t="s">
        <v>2793</v>
      </c>
      <c r="B91" s="25" t="s">
        <v>2794</v>
      </c>
      <c r="C91" s="28">
        <v>0.80432896099999995</v>
      </c>
      <c r="D91" s="28">
        <v>-7.6445659999999999E-2</v>
      </c>
      <c r="E91" s="30">
        <f t="shared" si="1"/>
        <v>0.36394165049999999</v>
      </c>
    </row>
    <row r="92" spans="1:5" x14ac:dyDescent="0.35">
      <c r="A92" s="24" t="s">
        <v>9095</v>
      </c>
      <c r="B92" s="25" t="s">
        <v>9096</v>
      </c>
      <c r="C92" s="28">
        <v>0.35187955999999998</v>
      </c>
      <c r="D92" s="28">
        <v>0.37222536000000001</v>
      </c>
      <c r="E92" s="30">
        <f t="shared" si="1"/>
        <v>0.36205246000000002</v>
      </c>
    </row>
    <row r="93" spans="1:5" x14ac:dyDescent="0.35">
      <c r="A93" s="24" t="s">
        <v>3451</v>
      </c>
      <c r="B93" s="25" t="s">
        <v>3452</v>
      </c>
      <c r="C93" s="28">
        <v>0.34444978700000001</v>
      </c>
      <c r="D93" s="28">
        <v>0.37573453899999998</v>
      </c>
      <c r="E93" s="30">
        <f t="shared" si="1"/>
        <v>0.36009216300000002</v>
      </c>
    </row>
    <row r="94" spans="1:5" x14ac:dyDescent="0.35">
      <c r="A94" s="24" t="s">
        <v>9279</v>
      </c>
      <c r="B94" s="25" t="s">
        <v>9280</v>
      </c>
      <c r="C94" s="28">
        <v>0.4887435</v>
      </c>
      <c r="D94" s="28">
        <v>0.23052382599999999</v>
      </c>
      <c r="E94" s="30">
        <f t="shared" si="1"/>
        <v>0.35963366299999999</v>
      </c>
    </row>
    <row r="95" spans="1:5" x14ac:dyDescent="0.35">
      <c r="A95" s="24" t="s">
        <v>9424</v>
      </c>
      <c r="B95" s="25" t="s">
        <v>9423</v>
      </c>
      <c r="C95" s="28">
        <v>0.38196010200000002</v>
      </c>
      <c r="D95" s="28">
        <v>0.33690430199999999</v>
      </c>
      <c r="E95" s="30">
        <f t="shared" si="1"/>
        <v>0.35943220200000003</v>
      </c>
    </row>
    <row r="96" spans="1:5" x14ac:dyDescent="0.35">
      <c r="A96" s="24" t="s">
        <v>2378</v>
      </c>
      <c r="B96" s="25" t="s">
        <v>2379</v>
      </c>
      <c r="C96" s="28">
        <v>0.27474206499999998</v>
      </c>
      <c r="D96" s="28">
        <v>0.44349134200000001</v>
      </c>
      <c r="E96" s="30">
        <f t="shared" si="1"/>
        <v>0.35911670350000002</v>
      </c>
    </row>
    <row r="97" spans="1:5" x14ac:dyDescent="0.35">
      <c r="A97" s="24" t="s">
        <v>4437</v>
      </c>
      <c r="B97" s="25" t="s">
        <v>4438</v>
      </c>
      <c r="C97" s="28">
        <v>0.41503749899999998</v>
      </c>
      <c r="D97" s="28">
        <v>0.301205897</v>
      </c>
      <c r="E97" s="30">
        <f t="shared" si="1"/>
        <v>0.35812169799999999</v>
      </c>
    </row>
    <row r="98" spans="1:5" x14ac:dyDescent="0.35">
      <c r="A98" s="24" t="s">
        <v>1234</v>
      </c>
      <c r="B98" s="25" t="s">
        <v>1235</v>
      </c>
      <c r="C98" s="28">
        <v>0.34280756200000001</v>
      </c>
      <c r="D98" s="28">
        <v>0.37077078600000002</v>
      </c>
      <c r="E98" s="30">
        <f t="shared" si="1"/>
        <v>0.35678917399999999</v>
      </c>
    </row>
    <row r="99" spans="1:5" x14ac:dyDescent="0.35">
      <c r="A99" s="24" t="s">
        <v>6970</v>
      </c>
      <c r="B99" s="25" t="s">
        <v>6971</v>
      </c>
      <c r="C99" s="28">
        <v>0.32551434200000001</v>
      </c>
      <c r="D99" s="28">
        <v>0.38693087599999998</v>
      </c>
      <c r="E99" s="30">
        <f t="shared" si="1"/>
        <v>0.35622260900000002</v>
      </c>
    </row>
    <row r="100" spans="1:5" x14ac:dyDescent="0.35">
      <c r="A100" s="24" t="s">
        <v>1970</v>
      </c>
      <c r="B100" s="25" t="s">
        <v>1971</v>
      </c>
      <c r="C100" s="28">
        <v>0.29578831799999999</v>
      </c>
      <c r="D100" s="28">
        <v>0.41189779199999998</v>
      </c>
      <c r="E100" s="30">
        <f t="shared" si="1"/>
        <v>0.35384305500000002</v>
      </c>
    </row>
    <row r="101" spans="1:5" x14ac:dyDescent="0.35">
      <c r="A101" s="24" t="s">
        <v>7222</v>
      </c>
      <c r="B101" s="25" t="s">
        <v>7223</v>
      </c>
      <c r="C101" s="28">
        <v>0.626465096</v>
      </c>
      <c r="D101" s="28">
        <v>8.0657663000000004E-2</v>
      </c>
      <c r="E101" s="30">
        <f t="shared" si="1"/>
        <v>0.35356137949999999</v>
      </c>
    </row>
    <row r="102" spans="1:5" x14ac:dyDescent="0.35">
      <c r="A102" s="24" t="s">
        <v>7500</v>
      </c>
      <c r="B102" s="25" t="s">
        <v>7501</v>
      </c>
      <c r="C102" s="28">
        <v>0.121634356</v>
      </c>
      <c r="D102" s="28">
        <v>0.580879547</v>
      </c>
      <c r="E102" s="30">
        <f t="shared" si="1"/>
        <v>0.35125695150000003</v>
      </c>
    </row>
    <row r="103" spans="1:5" x14ac:dyDescent="0.35">
      <c r="A103" s="24" t="s">
        <v>1167</v>
      </c>
      <c r="B103" s="25" t="s">
        <v>1168</v>
      </c>
      <c r="C103" s="28">
        <v>0.31408419700000001</v>
      </c>
      <c r="D103" s="28">
        <v>0.38717070599999998</v>
      </c>
      <c r="E103" s="30">
        <f t="shared" si="1"/>
        <v>0.35062745149999996</v>
      </c>
    </row>
    <row r="104" spans="1:5" x14ac:dyDescent="0.35">
      <c r="A104" s="24" t="s">
        <v>4198</v>
      </c>
      <c r="B104" s="25" t="s">
        <v>4199</v>
      </c>
      <c r="C104" s="28">
        <v>0.21025031</v>
      </c>
      <c r="D104" s="28">
        <v>0.48990030400000001</v>
      </c>
      <c r="E104" s="30">
        <f t="shared" si="1"/>
        <v>0.350075307</v>
      </c>
    </row>
    <row r="105" spans="1:5" x14ac:dyDescent="0.35">
      <c r="A105" s="24" t="s">
        <v>6086</v>
      </c>
      <c r="B105" s="25" t="s">
        <v>6087</v>
      </c>
      <c r="C105" s="28">
        <v>0.58986999399999995</v>
      </c>
      <c r="D105" s="28">
        <v>0.10604237800000001</v>
      </c>
      <c r="E105" s="30">
        <f t="shared" si="1"/>
        <v>0.347956186</v>
      </c>
    </row>
    <row r="106" spans="1:5" x14ac:dyDescent="0.35">
      <c r="A106" s="24" t="s">
        <v>4449</v>
      </c>
      <c r="B106" s="25" t="s">
        <v>4450</v>
      </c>
      <c r="C106" s="28">
        <v>0.34684660499999997</v>
      </c>
      <c r="D106" s="28">
        <v>0.34889746599999999</v>
      </c>
      <c r="E106" s="30">
        <f t="shared" si="1"/>
        <v>0.34787203550000001</v>
      </c>
    </row>
    <row r="107" spans="1:5" x14ac:dyDescent="0.35">
      <c r="A107" s="24" t="s">
        <v>4687</v>
      </c>
      <c r="B107" s="25" t="s">
        <v>4688</v>
      </c>
      <c r="C107" s="28">
        <v>0.63588334700000004</v>
      </c>
      <c r="D107" s="28">
        <v>5.8226131E-2</v>
      </c>
      <c r="E107" s="30">
        <f t="shared" si="1"/>
        <v>0.347054739</v>
      </c>
    </row>
    <row r="108" spans="1:5" x14ac:dyDescent="0.35">
      <c r="A108" s="24" t="s">
        <v>8579</v>
      </c>
      <c r="B108" s="25" t="s">
        <v>8580</v>
      </c>
      <c r="C108" s="28">
        <v>0.68845392400000005</v>
      </c>
      <c r="D108" s="28">
        <v>-7.1527700000000001E-3</v>
      </c>
      <c r="E108" s="30">
        <f t="shared" si="1"/>
        <v>0.34065057700000001</v>
      </c>
    </row>
    <row r="109" spans="1:5" x14ac:dyDescent="0.35">
      <c r="A109" s="24" t="s">
        <v>4088</v>
      </c>
      <c r="B109" s="25" t="s">
        <v>4089</v>
      </c>
      <c r="C109" s="28">
        <v>0.14121477900000001</v>
      </c>
      <c r="D109" s="28">
        <v>0.540048839</v>
      </c>
      <c r="E109" s="30">
        <f t="shared" si="1"/>
        <v>0.34063180900000001</v>
      </c>
    </row>
    <row r="110" spans="1:5" x14ac:dyDescent="0.35">
      <c r="A110" s="24" t="s">
        <v>2108</v>
      </c>
      <c r="B110" s="25" t="s">
        <v>2109</v>
      </c>
      <c r="C110" s="28">
        <v>0.128572028</v>
      </c>
      <c r="D110" s="28">
        <v>0.54918699599999998</v>
      </c>
      <c r="E110" s="30">
        <f t="shared" si="1"/>
        <v>0.33887951199999999</v>
      </c>
    </row>
    <row r="111" spans="1:5" x14ac:dyDescent="0.35">
      <c r="A111" s="24" t="s">
        <v>6725</v>
      </c>
      <c r="B111" s="25" t="s">
        <v>6726</v>
      </c>
      <c r="C111" s="28">
        <v>0.46362245699999999</v>
      </c>
      <c r="D111" s="28">
        <v>0.213719193</v>
      </c>
      <c r="E111" s="30">
        <f t="shared" si="1"/>
        <v>0.33867082500000001</v>
      </c>
    </row>
    <row r="112" spans="1:5" x14ac:dyDescent="0.35">
      <c r="A112" s="24" t="s">
        <v>5666</v>
      </c>
      <c r="B112" s="25" t="s">
        <v>5667</v>
      </c>
      <c r="C112" s="28">
        <v>0.39066768600000001</v>
      </c>
      <c r="D112" s="28">
        <v>0.28520920300000002</v>
      </c>
      <c r="E112" s="30">
        <f t="shared" si="1"/>
        <v>0.33793844449999999</v>
      </c>
    </row>
    <row r="113" spans="1:5" x14ac:dyDescent="0.35">
      <c r="A113" s="24" t="s">
        <v>7866</v>
      </c>
      <c r="B113" s="25" t="s">
        <v>7867</v>
      </c>
      <c r="C113" s="28">
        <v>0.307493291</v>
      </c>
      <c r="D113" s="28">
        <v>0.36749262199999999</v>
      </c>
      <c r="E113" s="30">
        <f t="shared" si="1"/>
        <v>0.3374929565</v>
      </c>
    </row>
    <row r="114" spans="1:5" x14ac:dyDescent="0.35">
      <c r="A114" s="24" t="s">
        <v>2076</v>
      </c>
      <c r="B114" s="25" t="s">
        <v>2077</v>
      </c>
      <c r="C114" s="28">
        <v>0.233206354</v>
      </c>
      <c r="D114" s="28">
        <v>0.440374496</v>
      </c>
      <c r="E114" s="30">
        <f t="shared" si="1"/>
        <v>0.336790425</v>
      </c>
    </row>
    <row r="115" spans="1:5" x14ac:dyDescent="0.35">
      <c r="A115" s="24" t="s">
        <v>7599</v>
      </c>
      <c r="B115" s="25" t="s">
        <v>7600</v>
      </c>
      <c r="C115" s="28">
        <v>0.30995224700000001</v>
      </c>
      <c r="D115" s="28">
        <v>0.36066962800000002</v>
      </c>
      <c r="E115" s="30">
        <f t="shared" si="1"/>
        <v>0.33531093750000002</v>
      </c>
    </row>
    <row r="116" spans="1:5" x14ac:dyDescent="0.35">
      <c r="A116" s="24" t="s">
        <v>1653</v>
      </c>
      <c r="B116" s="25" t="s">
        <v>1654</v>
      </c>
      <c r="C116" s="28">
        <v>0.110660201</v>
      </c>
      <c r="D116" s="28">
        <v>0.55954501499999998</v>
      </c>
      <c r="E116" s="30">
        <f t="shared" si="1"/>
        <v>0.33510260799999997</v>
      </c>
    </row>
    <row r="117" spans="1:5" x14ac:dyDescent="0.35">
      <c r="A117" s="24" t="s">
        <v>5056</v>
      </c>
      <c r="B117" s="25" t="s">
        <v>5057</v>
      </c>
      <c r="C117" s="28">
        <v>0.208309154</v>
      </c>
      <c r="D117" s="28">
        <v>0.45943161900000001</v>
      </c>
      <c r="E117" s="30">
        <f t="shared" si="1"/>
        <v>0.3338703865</v>
      </c>
    </row>
    <row r="118" spans="1:5" x14ac:dyDescent="0.35">
      <c r="A118" s="24" t="s">
        <v>2773</v>
      </c>
      <c r="B118" s="25" t="s">
        <v>2774</v>
      </c>
      <c r="C118" s="28">
        <v>0.16535815200000001</v>
      </c>
      <c r="D118" s="28">
        <v>0.496362305</v>
      </c>
      <c r="E118" s="30">
        <f t="shared" si="1"/>
        <v>0.33086022850000002</v>
      </c>
    </row>
    <row r="119" spans="1:5" x14ac:dyDescent="0.35">
      <c r="A119" s="24" t="s">
        <v>3457</v>
      </c>
      <c r="B119" s="25" t="s">
        <v>3458</v>
      </c>
      <c r="C119" s="28">
        <v>0.243939832</v>
      </c>
      <c r="D119" s="28">
        <v>0.416957201</v>
      </c>
      <c r="E119" s="30">
        <f t="shared" si="1"/>
        <v>0.33044851650000001</v>
      </c>
    </row>
    <row r="120" spans="1:5" x14ac:dyDescent="0.35">
      <c r="A120" s="24" t="s">
        <v>1948</v>
      </c>
      <c r="B120" s="25" t="s">
        <v>1949</v>
      </c>
      <c r="C120" s="28">
        <v>0.155029576</v>
      </c>
      <c r="D120" s="28">
        <v>0.50379117799999995</v>
      </c>
      <c r="E120" s="30">
        <f t="shared" si="1"/>
        <v>0.32941037699999998</v>
      </c>
    </row>
    <row r="121" spans="1:5" x14ac:dyDescent="0.35">
      <c r="A121" s="24" t="s">
        <v>6159</v>
      </c>
      <c r="B121" s="25" t="s">
        <v>6160</v>
      </c>
      <c r="C121" s="28">
        <v>0.30554904500000002</v>
      </c>
      <c r="D121" s="28">
        <v>0.352709404</v>
      </c>
      <c r="E121" s="30">
        <f t="shared" si="1"/>
        <v>0.32912922450000004</v>
      </c>
    </row>
    <row r="122" spans="1:5" x14ac:dyDescent="0.35">
      <c r="A122" s="24" t="s">
        <v>2806</v>
      </c>
      <c r="B122" s="25" t="s">
        <v>2807</v>
      </c>
      <c r="C122" s="28">
        <v>6.2183127999999997E-2</v>
      </c>
      <c r="D122" s="28">
        <v>0.595275322</v>
      </c>
      <c r="E122" s="30">
        <f t="shared" si="1"/>
        <v>0.32872922500000001</v>
      </c>
    </row>
    <row r="123" spans="1:5" x14ac:dyDescent="0.35">
      <c r="A123" s="24" t="s">
        <v>9438</v>
      </c>
      <c r="B123" s="25" t="s">
        <v>9439</v>
      </c>
      <c r="C123" s="28">
        <v>0.33913738500000001</v>
      </c>
      <c r="D123" s="28">
        <v>0.317656418</v>
      </c>
      <c r="E123" s="30">
        <f t="shared" si="1"/>
        <v>0.3283969015</v>
      </c>
    </row>
    <row r="124" spans="1:5" x14ac:dyDescent="0.35">
      <c r="A124" s="24" t="s">
        <v>8143</v>
      </c>
      <c r="B124" s="26" t="s">
        <v>10078</v>
      </c>
      <c r="C124" s="28">
        <v>0.41371442200000003</v>
      </c>
      <c r="D124" s="28">
        <v>0.24184018400000001</v>
      </c>
      <c r="E124" s="30">
        <f t="shared" si="1"/>
        <v>0.32777730300000002</v>
      </c>
    </row>
    <row r="125" spans="1:5" x14ac:dyDescent="0.35">
      <c r="A125" s="24" t="s">
        <v>3057</v>
      </c>
      <c r="B125" s="25" t="s">
        <v>3058</v>
      </c>
      <c r="C125" s="28">
        <v>0.62022145500000003</v>
      </c>
      <c r="D125" s="28">
        <v>3.1118980000000001E-2</v>
      </c>
      <c r="E125" s="30">
        <f t="shared" si="1"/>
        <v>0.32567021750000003</v>
      </c>
    </row>
    <row r="126" spans="1:5" x14ac:dyDescent="0.35">
      <c r="A126" s="24" t="s">
        <v>9407</v>
      </c>
      <c r="B126" s="25" t="s">
        <v>9408</v>
      </c>
      <c r="C126" s="28">
        <v>0.36836482799999998</v>
      </c>
      <c r="D126" s="28">
        <v>0.28263319100000001</v>
      </c>
      <c r="E126" s="30">
        <f t="shared" si="1"/>
        <v>0.32549900949999999</v>
      </c>
    </row>
    <row r="127" spans="1:5" x14ac:dyDescent="0.35">
      <c r="A127" s="24" t="s">
        <v>9559</v>
      </c>
      <c r="B127" s="25" t="s">
        <v>9560</v>
      </c>
      <c r="C127" s="28">
        <v>-0.31974566599999998</v>
      </c>
      <c r="D127" s="28">
        <v>0.96877195800000004</v>
      </c>
      <c r="E127" s="30">
        <f t="shared" si="1"/>
        <v>0.32451314600000003</v>
      </c>
    </row>
    <row r="128" spans="1:5" x14ac:dyDescent="0.35">
      <c r="A128" s="24" t="s">
        <v>7744</v>
      </c>
      <c r="B128" s="25" t="s">
        <v>7745</v>
      </c>
      <c r="C128" s="28">
        <v>0.28950661700000002</v>
      </c>
      <c r="D128" s="28">
        <v>0.35773558100000002</v>
      </c>
      <c r="E128" s="30">
        <f t="shared" si="1"/>
        <v>0.32362109900000002</v>
      </c>
    </row>
    <row r="129" spans="1:5" x14ac:dyDescent="0.35">
      <c r="A129" s="24" t="s">
        <v>7622</v>
      </c>
      <c r="B129" s="25" t="s">
        <v>7623</v>
      </c>
      <c r="C129" s="28">
        <v>0.121192272</v>
      </c>
      <c r="D129" s="28">
        <v>0.52541526900000002</v>
      </c>
      <c r="E129" s="30">
        <f t="shared" si="1"/>
        <v>0.32330377050000003</v>
      </c>
    </row>
    <row r="130" spans="1:5" x14ac:dyDescent="0.35">
      <c r="A130" s="24" t="s">
        <v>1510</v>
      </c>
      <c r="B130" s="25" t="s">
        <v>1511</v>
      </c>
      <c r="C130" s="28">
        <v>0.32909169599999999</v>
      </c>
      <c r="D130" s="28">
        <v>0.31337205499999998</v>
      </c>
      <c r="E130" s="30">
        <f t="shared" ref="E130:E193" si="2">AVERAGE(C130:D130)</f>
        <v>0.32123187549999999</v>
      </c>
    </row>
    <row r="131" spans="1:5" x14ac:dyDescent="0.35">
      <c r="A131" s="24" t="s">
        <v>1526</v>
      </c>
      <c r="B131" s="25" t="s">
        <v>1527</v>
      </c>
      <c r="C131" s="28">
        <v>0.41839986600000001</v>
      </c>
      <c r="D131" s="28">
        <v>0.22032995499999999</v>
      </c>
      <c r="E131" s="30">
        <f t="shared" si="2"/>
        <v>0.31936491049999999</v>
      </c>
    </row>
    <row r="132" spans="1:5" x14ac:dyDescent="0.35">
      <c r="A132" s="24" t="s">
        <v>1299</v>
      </c>
      <c r="B132" s="25" t="s">
        <v>1300</v>
      </c>
      <c r="C132" s="28">
        <v>-0.107457858</v>
      </c>
      <c r="D132" s="28">
        <v>0.74031753099999997</v>
      </c>
      <c r="E132" s="30">
        <f t="shared" si="2"/>
        <v>0.31642983650000001</v>
      </c>
    </row>
    <row r="133" spans="1:5" x14ac:dyDescent="0.35">
      <c r="A133" s="24" t="s">
        <v>6446</v>
      </c>
      <c r="B133" s="25" t="s">
        <v>6447</v>
      </c>
      <c r="C133" s="28">
        <v>0.119761941</v>
      </c>
      <c r="D133" s="28">
        <v>0.51283147900000003</v>
      </c>
      <c r="E133" s="30">
        <f t="shared" si="2"/>
        <v>0.31629671000000004</v>
      </c>
    </row>
    <row r="134" spans="1:5" x14ac:dyDescent="0.35">
      <c r="A134" s="24" t="s">
        <v>6175</v>
      </c>
      <c r="B134" s="25" t="s">
        <v>6176</v>
      </c>
      <c r="C134" s="28">
        <v>0.33888392499999997</v>
      </c>
      <c r="D134" s="28">
        <v>0.291885387</v>
      </c>
      <c r="E134" s="30">
        <f t="shared" si="2"/>
        <v>0.31538465599999999</v>
      </c>
    </row>
    <row r="135" spans="1:5" x14ac:dyDescent="0.35">
      <c r="A135" s="24" t="s">
        <v>5011</v>
      </c>
      <c r="B135" s="25" t="s">
        <v>5012</v>
      </c>
      <c r="C135" s="28">
        <v>0.43592486600000002</v>
      </c>
      <c r="D135" s="28">
        <v>0.18765760100000001</v>
      </c>
      <c r="E135" s="30">
        <f t="shared" si="2"/>
        <v>0.31179123350000004</v>
      </c>
    </row>
    <row r="136" spans="1:5" x14ac:dyDescent="0.35">
      <c r="A136" s="24" t="s">
        <v>8834</v>
      </c>
      <c r="B136" s="25" t="s">
        <v>8835</v>
      </c>
      <c r="C136" s="28">
        <v>-0.13231435599999999</v>
      </c>
      <c r="D136" s="28">
        <v>0.75563072799999997</v>
      </c>
      <c r="E136" s="30">
        <f t="shared" si="2"/>
        <v>0.311658186</v>
      </c>
    </row>
    <row r="137" spans="1:5" x14ac:dyDescent="0.35">
      <c r="A137" s="24" t="s">
        <v>9996</v>
      </c>
      <c r="B137" s="25" t="s">
        <v>9997</v>
      </c>
      <c r="C137" s="28">
        <v>0.28688114799999997</v>
      </c>
      <c r="D137" s="28">
        <v>0.33342373400000003</v>
      </c>
      <c r="E137" s="30">
        <f t="shared" si="2"/>
        <v>0.310152441</v>
      </c>
    </row>
    <row r="138" spans="1:5" x14ac:dyDescent="0.35">
      <c r="A138" s="24" t="s">
        <v>3938</v>
      </c>
      <c r="B138" s="25" t="s">
        <v>3939</v>
      </c>
      <c r="C138" s="28">
        <v>0.222255015</v>
      </c>
      <c r="D138" s="28">
        <v>0.39720771700000002</v>
      </c>
      <c r="E138" s="30">
        <f t="shared" si="2"/>
        <v>0.30973136600000001</v>
      </c>
    </row>
    <row r="139" spans="1:5" x14ac:dyDescent="0.35">
      <c r="A139" s="24" t="s">
        <v>3019</v>
      </c>
      <c r="B139" s="25" t="s">
        <v>3020</v>
      </c>
      <c r="C139" s="28">
        <v>0.50589092999999996</v>
      </c>
      <c r="D139" s="28">
        <v>0.113367121</v>
      </c>
      <c r="E139" s="30">
        <f t="shared" si="2"/>
        <v>0.30962902549999999</v>
      </c>
    </row>
    <row r="140" spans="1:5" x14ac:dyDescent="0.35">
      <c r="A140" s="24" t="s">
        <v>7862</v>
      </c>
      <c r="B140" s="25" t="s">
        <v>7863</v>
      </c>
      <c r="C140" s="28">
        <v>0.28766929000000002</v>
      </c>
      <c r="D140" s="28">
        <v>0.33118178300000001</v>
      </c>
      <c r="E140" s="30">
        <f t="shared" si="2"/>
        <v>0.30942553650000004</v>
      </c>
    </row>
    <row r="141" spans="1:5" x14ac:dyDescent="0.35">
      <c r="A141" s="24" t="s">
        <v>9825</v>
      </c>
      <c r="B141" s="25" t="s">
        <v>9826</v>
      </c>
      <c r="C141" s="28">
        <v>0.36264132199999999</v>
      </c>
      <c r="D141" s="28">
        <v>0.25543505</v>
      </c>
      <c r="E141" s="30">
        <f t="shared" si="2"/>
        <v>0.30903818599999999</v>
      </c>
    </row>
    <row r="142" spans="1:5" x14ac:dyDescent="0.35">
      <c r="A142" s="24" t="s">
        <v>8062</v>
      </c>
      <c r="B142" s="25" t="s">
        <v>8063</v>
      </c>
      <c r="C142" s="28">
        <v>0.48691455500000003</v>
      </c>
      <c r="D142" s="28">
        <v>0.13093087</v>
      </c>
      <c r="E142" s="30">
        <f t="shared" si="2"/>
        <v>0.30892271250000003</v>
      </c>
    </row>
    <row r="143" spans="1:5" x14ac:dyDescent="0.35">
      <c r="A143" s="24" t="s">
        <v>8406</v>
      </c>
      <c r="B143" s="25" t="s">
        <v>8407</v>
      </c>
      <c r="C143" s="28">
        <v>0.16592979899999999</v>
      </c>
      <c r="D143" s="28">
        <v>0.45131146999999999</v>
      </c>
      <c r="E143" s="30">
        <f t="shared" si="2"/>
        <v>0.30862063449999999</v>
      </c>
    </row>
    <row r="144" spans="1:5" x14ac:dyDescent="0.35">
      <c r="A144" s="24" t="s">
        <v>8744</v>
      </c>
      <c r="B144" s="25" t="s">
        <v>8745</v>
      </c>
      <c r="C144" s="28">
        <v>0.18987725899999999</v>
      </c>
      <c r="D144" s="28">
        <v>0.42678980599999999</v>
      </c>
      <c r="E144" s="30">
        <f t="shared" si="2"/>
        <v>0.30833353250000001</v>
      </c>
    </row>
    <row r="145" spans="1:5" x14ac:dyDescent="0.35">
      <c r="A145" s="24" t="s">
        <v>3348</v>
      </c>
      <c r="B145" s="25" t="s">
        <v>3349</v>
      </c>
      <c r="C145" s="28">
        <v>0.30827025600000002</v>
      </c>
      <c r="D145" s="28">
        <v>0.30476497000000002</v>
      </c>
      <c r="E145" s="30">
        <f t="shared" si="2"/>
        <v>0.30651761300000002</v>
      </c>
    </row>
    <row r="146" spans="1:5" x14ac:dyDescent="0.35">
      <c r="A146" s="24" t="s">
        <v>3883</v>
      </c>
      <c r="B146" s="25" t="s">
        <v>3884</v>
      </c>
      <c r="C146" s="28">
        <v>-0.14367380199999999</v>
      </c>
      <c r="D146" s="28">
        <v>0.756559223</v>
      </c>
      <c r="E146" s="30">
        <f t="shared" si="2"/>
        <v>0.30644271049999999</v>
      </c>
    </row>
    <row r="147" spans="1:5" x14ac:dyDescent="0.35">
      <c r="A147" s="24" t="s">
        <v>3037</v>
      </c>
      <c r="B147" s="25" t="s">
        <v>3038</v>
      </c>
      <c r="C147" s="28">
        <v>0.39762044600000002</v>
      </c>
      <c r="D147" s="28">
        <v>0.214800572</v>
      </c>
      <c r="E147" s="30">
        <f t="shared" si="2"/>
        <v>0.30621050900000002</v>
      </c>
    </row>
    <row r="148" spans="1:5" x14ac:dyDescent="0.35">
      <c r="A148" s="24" t="s">
        <v>7714</v>
      </c>
      <c r="B148" s="25" t="s">
        <v>7715</v>
      </c>
      <c r="C148" s="28">
        <v>0.29891894200000002</v>
      </c>
      <c r="D148" s="28">
        <v>0.311730548</v>
      </c>
      <c r="E148" s="30">
        <f t="shared" si="2"/>
        <v>0.30532474500000001</v>
      </c>
    </row>
    <row r="149" spans="1:5" x14ac:dyDescent="0.35">
      <c r="A149" s="24" t="s">
        <v>6894</v>
      </c>
      <c r="B149" s="25" t="s">
        <v>6895</v>
      </c>
      <c r="C149" s="28">
        <v>0.15790604999999999</v>
      </c>
      <c r="D149" s="28">
        <v>0.45188481000000003</v>
      </c>
      <c r="E149" s="30">
        <f t="shared" si="2"/>
        <v>0.30489543000000002</v>
      </c>
    </row>
    <row r="150" spans="1:5" x14ac:dyDescent="0.35">
      <c r="A150" s="24" t="s">
        <v>3647</v>
      </c>
      <c r="B150" s="25" t="s">
        <v>3648</v>
      </c>
      <c r="C150" s="28">
        <v>0.40187314000000002</v>
      </c>
      <c r="D150" s="28">
        <v>0.20544691400000001</v>
      </c>
      <c r="E150" s="30">
        <f t="shared" si="2"/>
        <v>0.303660027</v>
      </c>
    </row>
    <row r="151" spans="1:5" x14ac:dyDescent="0.35">
      <c r="A151" s="24" t="s">
        <v>1247</v>
      </c>
      <c r="B151" s="25" t="s">
        <v>12</v>
      </c>
      <c r="C151" s="28">
        <v>0.28701253500000001</v>
      </c>
      <c r="D151" s="28">
        <v>0.31966819400000002</v>
      </c>
      <c r="E151" s="30">
        <f t="shared" si="2"/>
        <v>0.30334036450000001</v>
      </c>
    </row>
    <row r="152" spans="1:5" x14ac:dyDescent="0.35">
      <c r="A152" s="24" t="s">
        <v>1637</v>
      </c>
      <c r="B152" s="25" t="s">
        <v>1638</v>
      </c>
      <c r="C152" s="28">
        <v>0.48691455500000003</v>
      </c>
      <c r="D152" s="28">
        <v>0.119486098</v>
      </c>
      <c r="E152" s="30">
        <f t="shared" si="2"/>
        <v>0.30320032650000001</v>
      </c>
    </row>
    <row r="153" spans="1:5" x14ac:dyDescent="0.35">
      <c r="A153" s="24" t="s">
        <v>8014</v>
      </c>
      <c r="B153" s="25" t="s">
        <v>8015</v>
      </c>
      <c r="C153" s="28">
        <v>0.24718488299999999</v>
      </c>
      <c r="D153" s="28">
        <v>0.355653681</v>
      </c>
      <c r="E153" s="30">
        <f t="shared" si="2"/>
        <v>0.30141928200000001</v>
      </c>
    </row>
    <row r="154" spans="1:5" x14ac:dyDescent="0.35">
      <c r="A154" s="24" t="s">
        <v>8537</v>
      </c>
      <c r="B154" s="25" t="s">
        <v>8538</v>
      </c>
      <c r="C154" s="28">
        <v>-5.8175860000000003E-2</v>
      </c>
      <c r="D154" s="28">
        <v>0.65972604499999998</v>
      </c>
      <c r="E154" s="30">
        <f t="shared" si="2"/>
        <v>0.30077509250000001</v>
      </c>
    </row>
    <row r="155" spans="1:5" x14ac:dyDescent="0.35">
      <c r="A155" s="24" t="s">
        <v>8662</v>
      </c>
      <c r="B155" s="25" t="s">
        <v>8663</v>
      </c>
      <c r="C155" s="28">
        <v>0.215229895</v>
      </c>
      <c r="D155" s="28">
        <v>0.38392963699999999</v>
      </c>
      <c r="E155" s="30">
        <f t="shared" si="2"/>
        <v>0.29957976600000003</v>
      </c>
    </row>
    <row r="156" spans="1:5" x14ac:dyDescent="0.35">
      <c r="A156" s="24" t="s">
        <v>4418</v>
      </c>
      <c r="B156" s="25" t="s">
        <v>4419</v>
      </c>
      <c r="C156" s="28">
        <v>0.28911310099999998</v>
      </c>
      <c r="D156" s="28">
        <v>0.30983417800000002</v>
      </c>
      <c r="E156" s="30">
        <f t="shared" si="2"/>
        <v>0.2994736395</v>
      </c>
    </row>
    <row r="157" spans="1:5" x14ac:dyDescent="0.35">
      <c r="A157" s="24" t="s">
        <v>8375</v>
      </c>
      <c r="B157" s="25" t="s">
        <v>8376</v>
      </c>
      <c r="C157" s="28">
        <v>0.154741613</v>
      </c>
      <c r="D157" s="28">
        <v>0.44360665100000002</v>
      </c>
      <c r="E157" s="30">
        <f t="shared" si="2"/>
        <v>0.29917413199999998</v>
      </c>
    </row>
    <row r="158" spans="1:5" x14ac:dyDescent="0.35">
      <c r="A158" s="24" t="s">
        <v>8064</v>
      </c>
      <c r="B158" s="25" t="s">
        <v>8065</v>
      </c>
      <c r="C158" s="28">
        <v>0.27791864300000002</v>
      </c>
      <c r="D158" s="28">
        <v>0.31916551300000001</v>
      </c>
      <c r="E158" s="30">
        <f t="shared" si="2"/>
        <v>0.29854207799999999</v>
      </c>
    </row>
    <row r="159" spans="1:5" x14ac:dyDescent="0.35">
      <c r="A159" s="24" t="s">
        <v>7832</v>
      </c>
      <c r="B159" s="25" t="s">
        <v>7833</v>
      </c>
      <c r="C159" s="28">
        <v>0.26156424499999997</v>
      </c>
      <c r="D159" s="28">
        <v>0.33192948700000002</v>
      </c>
      <c r="E159" s="30">
        <f t="shared" si="2"/>
        <v>0.296746866</v>
      </c>
    </row>
    <row r="160" spans="1:5" x14ac:dyDescent="0.35">
      <c r="A160" s="24" t="s">
        <v>8905</v>
      </c>
      <c r="B160" s="25" t="s">
        <v>8906</v>
      </c>
      <c r="C160" s="28">
        <v>2.8144768000000001E-2</v>
      </c>
      <c r="D160" s="28">
        <v>0.56443118999999997</v>
      </c>
      <c r="E160" s="30">
        <f t="shared" si="2"/>
        <v>0.29628797899999998</v>
      </c>
    </row>
    <row r="161" spans="1:5" x14ac:dyDescent="0.35">
      <c r="A161" s="24" t="s">
        <v>6462</v>
      </c>
      <c r="B161" s="25" t="s">
        <v>553</v>
      </c>
      <c r="C161" s="28">
        <v>0.27976842200000002</v>
      </c>
      <c r="D161" s="28">
        <v>0.31059302500000002</v>
      </c>
      <c r="E161" s="30">
        <f t="shared" si="2"/>
        <v>0.29518072350000002</v>
      </c>
    </row>
    <row r="162" spans="1:5" x14ac:dyDescent="0.35">
      <c r="A162" s="24" t="s">
        <v>8769</v>
      </c>
      <c r="B162" s="25" t="s">
        <v>8770</v>
      </c>
      <c r="C162" s="28">
        <v>0.25123095899999998</v>
      </c>
      <c r="D162" s="28">
        <v>0.33826937499999998</v>
      </c>
      <c r="E162" s="30">
        <f t="shared" si="2"/>
        <v>0.29475016700000001</v>
      </c>
    </row>
    <row r="163" spans="1:5" x14ac:dyDescent="0.35">
      <c r="A163" s="24" t="s">
        <v>6576</v>
      </c>
      <c r="B163" s="25" t="s">
        <v>6577</v>
      </c>
      <c r="C163" s="28">
        <v>0.35275852499999999</v>
      </c>
      <c r="D163" s="28">
        <v>0.235460683</v>
      </c>
      <c r="E163" s="30">
        <f t="shared" si="2"/>
        <v>0.29410960399999997</v>
      </c>
    </row>
    <row r="164" spans="1:5" x14ac:dyDescent="0.35">
      <c r="A164" s="24" t="s">
        <v>9257</v>
      </c>
      <c r="B164" s="25" t="s">
        <v>9258</v>
      </c>
      <c r="C164" s="28">
        <v>-0.69795721399999999</v>
      </c>
      <c r="D164" s="28">
        <v>1.2821819160000001</v>
      </c>
      <c r="E164" s="30">
        <f t="shared" si="2"/>
        <v>0.29211235100000005</v>
      </c>
    </row>
    <row r="165" spans="1:5" x14ac:dyDescent="0.35">
      <c r="A165" s="24" t="s">
        <v>4359</v>
      </c>
      <c r="B165" s="25" t="s">
        <v>4360</v>
      </c>
      <c r="C165" s="28">
        <v>0.28161583200000001</v>
      </c>
      <c r="D165" s="28">
        <v>0.30146040800000001</v>
      </c>
      <c r="E165" s="30">
        <f t="shared" si="2"/>
        <v>0.29153812000000001</v>
      </c>
    </row>
    <row r="166" spans="1:5" x14ac:dyDescent="0.35">
      <c r="A166" s="24" t="s">
        <v>8545</v>
      </c>
      <c r="B166" s="25" t="s">
        <v>8546</v>
      </c>
      <c r="C166" s="28">
        <v>0.13316893299999999</v>
      </c>
      <c r="D166" s="28">
        <v>0.44947524999999999</v>
      </c>
      <c r="E166" s="30">
        <f t="shared" si="2"/>
        <v>0.29132209149999999</v>
      </c>
    </row>
    <row r="167" spans="1:5" x14ac:dyDescent="0.35">
      <c r="A167" s="24" t="s">
        <v>7232</v>
      </c>
      <c r="B167" s="25" t="s">
        <v>7233</v>
      </c>
      <c r="C167" s="28">
        <v>0.12964204300000001</v>
      </c>
      <c r="D167" s="28">
        <v>0.449934524</v>
      </c>
      <c r="E167" s="30">
        <f t="shared" si="2"/>
        <v>0.28978828350000002</v>
      </c>
    </row>
    <row r="168" spans="1:5" x14ac:dyDescent="0.35">
      <c r="A168" s="24" t="s">
        <v>2222</v>
      </c>
      <c r="B168" s="25" t="s">
        <v>2223</v>
      </c>
      <c r="C168" s="28">
        <v>0.44478484299999999</v>
      </c>
      <c r="D168" s="28">
        <v>0.13450667899999999</v>
      </c>
      <c r="E168" s="30">
        <f t="shared" si="2"/>
        <v>0.289645761</v>
      </c>
    </row>
    <row r="169" spans="1:5" x14ac:dyDescent="0.35">
      <c r="A169" s="24" t="s">
        <v>5884</v>
      </c>
      <c r="B169" s="25" t="s">
        <v>5885</v>
      </c>
      <c r="C169" s="28">
        <v>0.23497812100000001</v>
      </c>
      <c r="D169" s="28">
        <v>0.34297516500000003</v>
      </c>
      <c r="E169" s="30">
        <f t="shared" si="2"/>
        <v>0.28897664300000003</v>
      </c>
    </row>
    <row r="170" spans="1:5" x14ac:dyDescent="0.35">
      <c r="A170" s="24" t="s">
        <v>1591</v>
      </c>
      <c r="B170" s="25" t="s">
        <v>1592</v>
      </c>
      <c r="C170" s="28">
        <v>0.22883578900000001</v>
      </c>
      <c r="D170" s="28">
        <v>0.34840486799999998</v>
      </c>
      <c r="E170" s="30">
        <f t="shared" si="2"/>
        <v>0.28862032849999997</v>
      </c>
    </row>
    <row r="171" spans="1:5" x14ac:dyDescent="0.35">
      <c r="A171" s="24" t="s">
        <v>9421</v>
      </c>
      <c r="B171" s="25" t="s">
        <v>9422</v>
      </c>
      <c r="C171" s="28">
        <v>0.26263360200000002</v>
      </c>
      <c r="D171" s="28">
        <v>0.31324585199999999</v>
      </c>
      <c r="E171" s="30">
        <f t="shared" si="2"/>
        <v>0.28793972700000003</v>
      </c>
    </row>
    <row r="172" spans="1:5" x14ac:dyDescent="0.35">
      <c r="A172" s="24" t="s">
        <v>5771</v>
      </c>
      <c r="B172" s="25" t="s">
        <v>5772</v>
      </c>
      <c r="C172" s="28">
        <v>0.53991701800000003</v>
      </c>
      <c r="D172" s="28">
        <v>3.5914560999999998E-2</v>
      </c>
      <c r="E172" s="30">
        <f t="shared" si="2"/>
        <v>0.28791578950000002</v>
      </c>
    </row>
    <row r="173" spans="1:5" x14ac:dyDescent="0.35">
      <c r="A173" s="24" t="s">
        <v>1647</v>
      </c>
      <c r="B173" s="25" t="s">
        <v>1648</v>
      </c>
      <c r="C173" s="28">
        <v>0.388097672</v>
      </c>
      <c r="D173" s="28">
        <v>0.18213954099999999</v>
      </c>
      <c r="E173" s="30">
        <f t="shared" si="2"/>
        <v>0.28511860649999998</v>
      </c>
    </row>
    <row r="174" spans="1:5" x14ac:dyDescent="0.35">
      <c r="A174" s="24" t="s">
        <v>6336</v>
      </c>
      <c r="B174" s="25" t="s">
        <v>6337</v>
      </c>
      <c r="C174" s="28">
        <v>4.1912687999999997E-2</v>
      </c>
      <c r="D174" s="28">
        <v>0.52824515100000002</v>
      </c>
      <c r="E174" s="30">
        <f t="shared" si="2"/>
        <v>0.28507891950000003</v>
      </c>
    </row>
    <row r="175" spans="1:5" x14ac:dyDescent="0.35">
      <c r="A175" s="24" t="s">
        <v>7413</v>
      </c>
      <c r="B175" s="25" t="s">
        <v>7414</v>
      </c>
      <c r="C175" s="28">
        <v>0.27381424500000001</v>
      </c>
      <c r="D175" s="28">
        <v>0.29354961699999998</v>
      </c>
      <c r="E175" s="30">
        <f t="shared" si="2"/>
        <v>0.283681931</v>
      </c>
    </row>
    <row r="176" spans="1:5" x14ac:dyDescent="0.35">
      <c r="A176" s="24" t="s">
        <v>2246</v>
      </c>
      <c r="B176" s="25" t="s">
        <v>2247</v>
      </c>
      <c r="C176" s="28">
        <v>0.46048046999999998</v>
      </c>
      <c r="D176" s="28">
        <v>0.105765518</v>
      </c>
      <c r="E176" s="30">
        <f t="shared" si="2"/>
        <v>0.28312299399999996</v>
      </c>
    </row>
    <row r="177" spans="1:5" x14ac:dyDescent="0.35">
      <c r="A177" s="24" t="s">
        <v>4819</v>
      </c>
      <c r="B177" s="25" t="s">
        <v>4820</v>
      </c>
      <c r="C177" s="28">
        <v>-0.53458850700000005</v>
      </c>
      <c r="D177" s="28">
        <v>1.100173246</v>
      </c>
      <c r="E177" s="30">
        <f t="shared" si="2"/>
        <v>0.28279236949999997</v>
      </c>
    </row>
    <row r="178" spans="1:5" x14ac:dyDescent="0.35">
      <c r="A178" s="24" t="s">
        <v>1273</v>
      </c>
      <c r="B178" s="25" t="s">
        <v>1274</v>
      </c>
      <c r="C178" s="28">
        <v>0.25217341300000001</v>
      </c>
      <c r="D178" s="28">
        <v>0.312740927</v>
      </c>
      <c r="E178" s="30">
        <f t="shared" si="2"/>
        <v>0.28245717000000004</v>
      </c>
    </row>
    <row r="179" spans="1:5" x14ac:dyDescent="0.35">
      <c r="A179" s="24" t="s">
        <v>2668</v>
      </c>
      <c r="B179" s="25" t="s">
        <v>2669</v>
      </c>
      <c r="C179" s="28">
        <v>0.18396283499999999</v>
      </c>
      <c r="D179" s="28">
        <v>0.37995841800000002</v>
      </c>
      <c r="E179" s="30">
        <f t="shared" si="2"/>
        <v>0.28196062649999998</v>
      </c>
    </row>
    <row r="180" spans="1:5" x14ac:dyDescent="0.35">
      <c r="A180" s="24" t="s">
        <v>3836</v>
      </c>
      <c r="B180" s="25" t="s">
        <v>3835</v>
      </c>
      <c r="C180" s="28">
        <v>0.11040779100000001</v>
      </c>
      <c r="D180" s="28">
        <v>0.45154083299999997</v>
      </c>
      <c r="E180" s="30">
        <f t="shared" si="2"/>
        <v>0.280974312</v>
      </c>
    </row>
    <row r="181" spans="1:5" x14ac:dyDescent="0.35">
      <c r="A181" s="24" t="s">
        <v>3336</v>
      </c>
      <c r="B181" s="25" t="s">
        <v>3337</v>
      </c>
      <c r="C181" s="28">
        <v>0.28240685500000001</v>
      </c>
      <c r="D181" s="28">
        <v>0.27798474699999998</v>
      </c>
      <c r="E181" s="30">
        <f t="shared" si="2"/>
        <v>0.28019580099999997</v>
      </c>
    </row>
    <row r="182" spans="1:5" x14ac:dyDescent="0.35">
      <c r="A182" s="24" t="s">
        <v>1345</v>
      </c>
      <c r="B182" s="25" t="s">
        <v>1346</v>
      </c>
      <c r="C182" s="28">
        <v>0.31614574200000001</v>
      </c>
      <c r="D182" s="28">
        <v>0.24170756500000001</v>
      </c>
      <c r="E182" s="30">
        <f t="shared" si="2"/>
        <v>0.27892665350000001</v>
      </c>
    </row>
    <row r="183" spans="1:5" x14ac:dyDescent="0.35">
      <c r="A183" s="24" t="s">
        <v>6528</v>
      </c>
      <c r="B183" s="25" t="s">
        <v>6529</v>
      </c>
      <c r="C183" s="28">
        <v>-4.6656113999999999E-2</v>
      </c>
      <c r="D183" s="28">
        <v>0.60427764399999995</v>
      </c>
      <c r="E183" s="30">
        <f t="shared" si="2"/>
        <v>0.27881076499999996</v>
      </c>
    </row>
    <row r="184" spans="1:5" x14ac:dyDescent="0.35">
      <c r="A184" s="24" t="s">
        <v>4469</v>
      </c>
      <c r="B184" s="25" t="s">
        <v>4470</v>
      </c>
      <c r="C184" s="28">
        <v>0.21121991000000001</v>
      </c>
      <c r="D184" s="28">
        <v>0.34458152399999997</v>
      </c>
      <c r="E184" s="30">
        <f t="shared" si="2"/>
        <v>0.27790071699999996</v>
      </c>
    </row>
    <row r="185" spans="1:5" x14ac:dyDescent="0.35">
      <c r="A185" s="24" t="s">
        <v>1867</v>
      </c>
      <c r="B185" s="25" t="s">
        <v>1868</v>
      </c>
      <c r="C185" s="28">
        <v>0.35864631699999999</v>
      </c>
      <c r="D185" s="28">
        <v>0.19521063599999999</v>
      </c>
      <c r="E185" s="30">
        <f t="shared" si="2"/>
        <v>0.27692847649999996</v>
      </c>
    </row>
    <row r="186" spans="1:5" x14ac:dyDescent="0.35">
      <c r="A186" s="24" t="s">
        <v>7947</v>
      </c>
      <c r="B186" s="25" t="s">
        <v>7948</v>
      </c>
      <c r="C186" s="28">
        <v>0.27208956400000001</v>
      </c>
      <c r="D186" s="28">
        <v>0.28134345900000002</v>
      </c>
      <c r="E186" s="30">
        <f t="shared" si="2"/>
        <v>0.27671651149999998</v>
      </c>
    </row>
    <row r="187" spans="1:5" x14ac:dyDescent="0.35">
      <c r="A187" s="24" t="s">
        <v>2808</v>
      </c>
      <c r="B187" s="25" t="s">
        <v>2809</v>
      </c>
      <c r="C187" s="28">
        <v>0.31369732900000002</v>
      </c>
      <c r="D187" s="28">
        <v>0.23625966500000001</v>
      </c>
      <c r="E187" s="30">
        <f t="shared" si="2"/>
        <v>0.27497849699999999</v>
      </c>
    </row>
    <row r="188" spans="1:5" x14ac:dyDescent="0.35">
      <c r="A188" s="24" t="s">
        <v>9734</v>
      </c>
      <c r="B188" s="25" t="s">
        <v>9735</v>
      </c>
      <c r="C188" s="28">
        <v>0.23484190799999999</v>
      </c>
      <c r="D188" s="28">
        <v>0.31501169699999998</v>
      </c>
      <c r="E188" s="30">
        <f t="shared" si="2"/>
        <v>0.27492680250000001</v>
      </c>
    </row>
    <row r="189" spans="1:5" x14ac:dyDescent="0.35">
      <c r="A189" s="24" t="s">
        <v>1607</v>
      </c>
      <c r="B189" s="25" t="s">
        <v>1608</v>
      </c>
      <c r="C189" s="28">
        <v>0.37863492500000001</v>
      </c>
      <c r="D189" s="28">
        <v>0.16992500099999999</v>
      </c>
      <c r="E189" s="30">
        <f t="shared" si="2"/>
        <v>0.27427996300000002</v>
      </c>
    </row>
    <row r="190" spans="1:5" x14ac:dyDescent="0.35">
      <c r="A190" s="24" t="s">
        <v>7439</v>
      </c>
      <c r="B190" s="25" t="s">
        <v>7440</v>
      </c>
      <c r="C190" s="28">
        <v>0.27129286200000002</v>
      </c>
      <c r="D190" s="28">
        <v>0.27707914099999997</v>
      </c>
      <c r="E190" s="30">
        <f t="shared" si="2"/>
        <v>0.2741860015</v>
      </c>
    </row>
    <row r="191" spans="1:5" x14ac:dyDescent="0.35">
      <c r="A191" s="24" t="s">
        <v>2466</v>
      </c>
      <c r="B191" s="25" t="s">
        <v>2467</v>
      </c>
      <c r="C191" s="28">
        <v>0.15819338299999999</v>
      </c>
      <c r="D191" s="28">
        <v>0.38896815800000001</v>
      </c>
      <c r="E191" s="30">
        <f t="shared" si="2"/>
        <v>0.27358077050000001</v>
      </c>
    </row>
    <row r="192" spans="1:5" x14ac:dyDescent="0.35">
      <c r="A192" s="24" t="s">
        <v>4407</v>
      </c>
      <c r="B192" s="25" t="s">
        <v>4408</v>
      </c>
      <c r="C192" s="28">
        <v>0.30878800099999998</v>
      </c>
      <c r="D192" s="28">
        <v>0.23785630299999999</v>
      </c>
      <c r="E192" s="30">
        <f t="shared" si="2"/>
        <v>0.27332215199999998</v>
      </c>
    </row>
    <row r="193" spans="1:5" x14ac:dyDescent="0.35">
      <c r="A193" s="24" t="s">
        <v>7402</v>
      </c>
      <c r="B193" s="25" t="s">
        <v>7403</v>
      </c>
      <c r="C193" s="28">
        <v>0.39932302800000002</v>
      </c>
      <c r="D193" s="28">
        <v>0.14730669900000001</v>
      </c>
      <c r="E193" s="30">
        <f t="shared" si="2"/>
        <v>0.2733148635</v>
      </c>
    </row>
    <row r="194" spans="1:5" x14ac:dyDescent="0.35">
      <c r="A194" s="24" t="s">
        <v>9242</v>
      </c>
      <c r="B194" s="25" t="s">
        <v>9243</v>
      </c>
      <c r="C194" s="28">
        <v>0.62178489999999997</v>
      </c>
      <c r="D194" s="28">
        <v>-7.7223004999999997E-2</v>
      </c>
      <c r="E194" s="30">
        <f t="shared" ref="E194:E257" si="3">AVERAGE(C194:D194)</f>
        <v>0.27228094749999998</v>
      </c>
    </row>
    <row r="195" spans="1:5" x14ac:dyDescent="0.35">
      <c r="A195" s="24" t="s">
        <v>1399</v>
      </c>
      <c r="B195" s="25" t="s">
        <v>1400</v>
      </c>
      <c r="C195" s="28">
        <v>0.26490335500000001</v>
      </c>
      <c r="D195" s="28">
        <v>0.27824338799999998</v>
      </c>
      <c r="E195" s="30">
        <f t="shared" si="3"/>
        <v>0.27157337149999999</v>
      </c>
    </row>
    <row r="196" spans="1:5" x14ac:dyDescent="0.35">
      <c r="A196" s="24" t="s">
        <v>2982</v>
      </c>
      <c r="B196" s="25" t="s">
        <v>2983</v>
      </c>
      <c r="C196" s="28">
        <v>0.21564408600000001</v>
      </c>
      <c r="D196" s="28">
        <v>0.32731246000000003</v>
      </c>
      <c r="E196" s="30">
        <f t="shared" si="3"/>
        <v>0.27147827300000005</v>
      </c>
    </row>
    <row r="197" spans="1:5" x14ac:dyDescent="0.35">
      <c r="A197" s="24" t="s">
        <v>1365</v>
      </c>
      <c r="B197" s="25" t="s">
        <v>16</v>
      </c>
      <c r="C197" s="28">
        <v>0.116749188</v>
      </c>
      <c r="D197" s="28">
        <v>0.42585624900000002</v>
      </c>
      <c r="E197" s="30">
        <f t="shared" si="3"/>
        <v>0.27130271849999998</v>
      </c>
    </row>
    <row r="198" spans="1:5" x14ac:dyDescent="0.35">
      <c r="A198" s="24" t="s">
        <v>3334</v>
      </c>
      <c r="B198" s="25" t="s">
        <v>3335</v>
      </c>
      <c r="C198" s="28">
        <v>0.21080444700000001</v>
      </c>
      <c r="D198" s="28">
        <v>0.33105712799999998</v>
      </c>
      <c r="E198" s="30">
        <f t="shared" si="3"/>
        <v>0.27093078749999999</v>
      </c>
    </row>
    <row r="199" spans="1:5" x14ac:dyDescent="0.35">
      <c r="A199" s="24" t="s">
        <v>8495</v>
      </c>
      <c r="B199" s="25" t="s">
        <v>8494</v>
      </c>
      <c r="C199" s="28">
        <v>0.37245687900000002</v>
      </c>
      <c r="D199" s="28">
        <v>0.16811178199999999</v>
      </c>
      <c r="E199" s="30">
        <f t="shared" si="3"/>
        <v>0.2702843305</v>
      </c>
    </row>
    <row r="200" spans="1:5" x14ac:dyDescent="0.35">
      <c r="A200" s="24" t="s">
        <v>8628</v>
      </c>
      <c r="B200" s="25" t="s">
        <v>8629</v>
      </c>
      <c r="C200" s="28">
        <v>0.72392255699999997</v>
      </c>
      <c r="D200" s="28">
        <v>-0.183480428</v>
      </c>
      <c r="E200" s="30">
        <f t="shared" si="3"/>
        <v>0.2702210645</v>
      </c>
    </row>
    <row r="201" spans="1:5" x14ac:dyDescent="0.35">
      <c r="A201" s="24" t="s">
        <v>5690</v>
      </c>
      <c r="B201" s="25" t="s">
        <v>5691</v>
      </c>
      <c r="C201" s="28">
        <v>0.31111555499999999</v>
      </c>
      <c r="D201" s="28">
        <v>0.22811598999999999</v>
      </c>
      <c r="E201" s="30">
        <f t="shared" si="3"/>
        <v>0.26961577250000002</v>
      </c>
    </row>
    <row r="202" spans="1:5" x14ac:dyDescent="0.35">
      <c r="A202" s="24" t="s">
        <v>4926</v>
      </c>
      <c r="B202" s="25" t="s">
        <v>4927</v>
      </c>
      <c r="C202" s="28">
        <v>0.11287061499999999</v>
      </c>
      <c r="D202" s="28">
        <v>0.42608969499999999</v>
      </c>
      <c r="E202" s="30">
        <f t="shared" si="3"/>
        <v>0.269480155</v>
      </c>
    </row>
    <row r="203" spans="1:5" x14ac:dyDescent="0.35">
      <c r="A203" s="24" t="s">
        <v>7780</v>
      </c>
      <c r="B203" s="25" t="s">
        <v>7781</v>
      </c>
      <c r="C203" s="28">
        <v>0.25768117099999999</v>
      </c>
      <c r="D203" s="28">
        <v>0.28082724199999998</v>
      </c>
      <c r="E203" s="30">
        <f t="shared" si="3"/>
        <v>0.26925420649999998</v>
      </c>
    </row>
    <row r="204" spans="1:5" x14ac:dyDescent="0.35">
      <c r="A204" s="24" t="s">
        <v>9621</v>
      </c>
      <c r="B204" s="25" t="s">
        <v>9622</v>
      </c>
      <c r="C204" s="28">
        <v>0.19758585300000001</v>
      </c>
      <c r="D204" s="28">
        <v>0.34025263100000003</v>
      </c>
      <c r="E204" s="30">
        <f t="shared" si="3"/>
        <v>0.268919242</v>
      </c>
    </row>
    <row r="205" spans="1:5" x14ac:dyDescent="0.35">
      <c r="A205" s="24" t="s">
        <v>7320</v>
      </c>
      <c r="B205" s="25" t="s">
        <v>7321</v>
      </c>
      <c r="C205" s="28">
        <v>0.23593124900000001</v>
      </c>
      <c r="D205" s="28">
        <v>0.30031475499999999</v>
      </c>
      <c r="E205" s="30">
        <f t="shared" si="3"/>
        <v>0.268123002</v>
      </c>
    </row>
    <row r="206" spans="1:5" x14ac:dyDescent="0.35">
      <c r="A206" s="24" t="s">
        <v>6434</v>
      </c>
      <c r="B206" s="25" t="s">
        <v>6435</v>
      </c>
      <c r="C206" s="28">
        <v>5.6876352999999998E-2</v>
      </c>
      <c r="D206" s="28">
        <v>0.47824028699999999</v>
      </c>
      <c r="E206" s="30">
        <f t="shared" si="3"/>
        <v>0.26755832000000002</v>
      </c>
    </row>
    <row r="207" spans="1:5" x14ac:dyDescent="0.35">
      <c r="A207" s="24" t="s">
        <v>1871</v>
      </c>
      <c r="B207" s="25" t="s">
        <v>1872</v>
      </c>
      <c r="C207" s="28">
        <v>0.24326286</v>
      </c>
      <c r="D207" s="28">
        <v>0.29047569099999998</v>
      </c>
      <c r="E207" s="30">
        <f t="shared" si="3"/>
        <v>0.2668692755</v>
      </c>
    </row>
    <row r="208" spans="1:5" x14ac:dyDescent="0.35">
      <c r="A208" s="24" t="s">
        <v>1215</v>
      </c>
      <c r="B208" s="25" t="s">
        <v>1216</v>
      </c>
      <c r="C208" s="28">
        <v>5.2384977999999999E-2</v>
      </c>
      <c r="D208" s="28">
        <v>0.480939436</v>
      </c>
      <c r="E208" s="30">
        <f t="shared" si="3"/>
        <v>0.26666220699999998</v>
      </c>
    </row>
    <row r="209" spans="1:5" x14ac:dyDescent="0.35">
      <c r="A209" s="24" t="s">
        <v>5386</v>
      </c>
      <c r="B209" s="25" t="s">
        <v>5387</v>
      </c>
      <c r="C209" s="28">
        <v>0.22404027400000001</v>
      </c>
      <c r="D209" s="28">
        <v>0.30920150000000002</v>
      </c>
      <c r="E209" s="30">
        <f t="shared" si="3"/>
        <v>0.26662088700000003</v>
      </c>
    </row>
    <row r="210" spans="1:5" x14ac:dyDescent="0.35">
      <c r="A210" s="24" t="s">
        <v>7804</v>
      </c>
      <c r="B210" s="25" t="s">
        <v>7805</v>
      </c>
      <c r="C210" s="28">
        <v>0.20121562800000001</v>
      </c>
      <c r="D210" s="28">
        <v>0.33180489699999999</v>
      </c>
      <c r="E210" s="30">
        <f t="shared" si="3"/>
        <v>0.26651026249999998</v>
      </c>
    </row>
    <row r="211" spans="1:5" x14ac:dyDescent="0.35">
      <c r="A211" s="24" t="s">
        <v>3475</v>
      </c>
      <c r="B211" s="25" t="s">
        <v>3476</v>
      </c>
      <c r="C211" s="28">
        <v>0.248129983</v>
      </c>
      <c r="D211" s="28">
        <v>0.27992341999999998</v>
      </c>
      <c r="E211" s="30">
        <f t="shared" si="3"/>
        <v>0.26402670149999996</v>
      </c>
    </row>
    <row r="212" spans="1:5" x14ac:dyDescent="0.35">
      <c r="A212" s="24" t="s">
        <v>7768</v>
      </c>
      <c r="B212" s="25" t="s">
        <v>7769</v>
      </c>
      <c r="C212" s="28">
        <v>0.22074268399999999</v>
      </c>
      <c r="D212" s="28">
        <v>0.30603394299999997</v>
      </c>
      <c r="E212" s="30">
        <f t="shared" si="3"/>
        <v>0.26338831349999997</v>
      </c>
    </row>
    <row r="213" spans="1:5" x14ac:dyDescent="0.35">
      <c r="A213" s="24" t="s">
        <v>9702</v>
      </c>
      <c r="B213" s="25" t="s">
        <v>9703</v>
      </c>
      <c r="C213" s="28">
        <v>0.29644109200000002</v>
      </c>
      <c r="D213" s="28">
        <v>0.229186635</v>
      </c>
      <c r="E213" s="30">
        <f t="shared" si="3"/>
        <v>0.26281386350000002</v>
      </c>
    </row>
    <row r="214" spans="1:5" x14ac:dyDescent="0.35">
      <c r="A214" s="24" t="s">
        <v>6487</v>
      </c>
      <c r="B214" s="25" t="s">
        <v>6488</v>
      </c>
      <c r="C214" s="28">
        <v>0.29826728800000002</v>
      </c>
      <c r="D214" s="28">
        <v>0.22677656400000001</v>
      </c>
      <c r="E214" s="30">
        <f t="shared" si="3"/>
        <v>0.26252192600000002</v>
      </c>
    </row>
    <row r="215" spans="1:5" x14ac:dyDescent="0.35">
      <c r="A215" s="24" t="s">
        <v>1571</v>
      </c>
      <c r="B215" s="25" t="s">
        <v>1572</v>
      </c>
      <c r="C215" s="28">
        <v>-3.3666799999999998E-4</v>
      </c>
      <c r="D215" s="28">
        <v>0.52388918399999995</v>
      </c>
      <c r="E215" s="30">
        <f t="shared" si="3"/>
        <v>0.26177625799999998</v>
      </c>
    </row>
    <row r="216" spans="1:5" x14ac:dyDescent="0.35">
      <c r="A216" s="24" t="s">
        <v>7982</v>
      </c>
      <c r="B216" s="25" t="s">
        <v>7983</v>
      </c>
      <c r="C216" s="28">
        <v>0.20497536799999999</v>
      </c>
      <c r="D216" s="28">
        <v>0.31853691499999998</v>
      </c>
      <c r="E216" s="30">
        <f t="shared" si="3"/>
        <v>0.26175614149999998</v>
      </c>
    </row>
    <row r="217" spans="1:5" x14ac:dyDescent="0.35">
      <c r="A217" s="24" t="s">
        <v>2199</v>
      </c>
      <c r="B217" s="25" t="s">
        <v>2200</v>
      </c>
      <c r="C217" s="28">
        <v>0.35326055000000001</v>
      </c>
      <c r="D217" s="28">
        <v>0.16908841399999999</v>
      </c>
      <c r="E217" s="30">
        <f t="shared" si="3"/>
        <v>0.26117448199999999</v>
      </c>
    </row>
    <row r="218" spans="1:5" x14ac:dyDescent="0.35">
      <c r="A218" s="24" t="s">
        <v>4471</v>
      </c>
      <c r="B218" s="25" t="s">
        <v>4472</v>
      </c>
      <c r="C218" s="28">
        <v>0.25082686199999998</v>
      </c>
      <c r="D218" s="28">
        <v>0.27085390999999998</v>
      </c>
      <c r="E218" s="30">
        <f t="shared" si="3"/>
        <v>0.26084038599999998</v>
      </c>
    </row>
    <row r="219" spans="1:5" x14ac:dyDescent="0.35">
      <c r="A219" s="24" t="s">
        <v>1817</v>
      </c>
      <c r="B219" s="25" t="s">
        <v>1818</v>
      </c>
      <c r="C219" s="28">
        <v>0.293697455</v>
      </c>
      <c r="D219" s="28">
        <v>0.22798210299999999</v>
      </c>
      <c r="E219" s="30">
        <f t="shared" si="3"/>
        <v>0.26083977899999999</v>
      </c>
    </row>
    <row r="220" spans="1:5" x14ac:dyDescent="0.35">
      <c r="A220" s="24" t="s">
        <v>5026</v>
      </c>
      <c r="B220" s="25" t="s">
        <v>5027</v>
      </c>
      <c r="C220" s="28">
        <v>0.313052318</v>
      </c>
      <c r="D220" s="28">
        <v>0.20816436699999999</v>
      </c>
      <c r="E220" s="30">
        <f t="shared" si="3"/>
        <v>0.26060834249999998</v>
      </c>
    </row>
    <row r="221" spans="1:5" x14ac:dyDescent="0.35">
      <c r="A221" s="24" t="s">
        <v>9105</v>
      </c>
      <c r="B221" s="25" t="s">
        <v>9106</v>
      </c>
      <c r="C221" s="28">
        <v>0.259690963</v>
      </c>
      <c r="D221" s="28">
        <v>0.26120374000000002</v>
      </c>
      <c r="E221" s="30">
        <f t="shared" si="3"/>
        <v>0.26044735149999998</v>
      </c>
    </row>
    <row r="222" spans="1:5" x14ac:dyDescent="0.35">
      <c r="A222" s="24" t="s">
        <v>8492</v>
      </c>
      <c r="B222" s="25" t="s">
        <v>8493</v>
      </c>
      <c r="C222" s="28">
        <v>0.12732512000000001</v>
      </c>
      <c r="D222" s="28">
        <v>0.39303411199999999</v>
      </c>
      <c r="E222" s="30">
        <f t="shared" si="3"/>
        <v>0.260179616</v>
      </c>
    </row>
    <row r="223" spans="1:5" x14ac:dyDescent="0.35">
      <c r="A223" s="24" t="s">
        <v>7740</v>
      </c>
      <c r="B223" s="25" t="s">
        <v>7741</v>
      </c>
      <c r="C223" s="28">
        <v>-6.0330420000000003E-2</v>
      </c>
      <c r="D223" s="28">
        <v>0.58035525499999996</v>
      </c>
      <c r="E223" s="30">
        <f t="shared" si="3"/>
        <v>0.26001241749999998</v>
      </c>
    </row>
    <row r="224" spans="1:5" x14ac:dyDescent="0.35">
      <c r="A224" s="24" t="s">
        <v>3144</v>
      </c>
      <c r="B224" s="25" t="s">
        <v>3145</v>
      </c>
      <c r="C224" s="28">
        <v>0.244751779</v>
      </c>
      <c r="D224" s="28">
        <v>0.27448855900000002</v>
      </c>
      <c r="E224" s="30">
        <f t="shared" si="3"/>
        <v>0.25962016900000001</v>
      </c>
    </row>
    <row r="225" spans="1:5" x14ac:dyDescent="0.35">
      <c r="A225" s="24" t="s">
        <v>2204</v>
      </c>
      <c r="B225" s="25" t="s">
        <v>2205</v>
      </c>
      <c r="C225" s="28">
        <v>0.304640833</v>
      </c>
      <c r="D225" s="28">
        <v>0.21425998399999999</v>
      </c>
      <c r="E225" s="30">
        <f t="shared" si="3"/>
        <v>0.25945040850000001</v>
      </c>
    </row>
    <row r="226" spans="1:5" x14ac:dyDescent="0.35">
      <c r="A226" s="24" t="s">
        <v>8482</v>
      </c>
      <c r="B226" s="25" t="s">
        <v>8483</v>
      </c>
      <c r="C226" s="28">
        <v>0.222255015</v>
      </c>
      <c r="D226" s="28">
        <v>0.29636163999999998</v>
      </c>
      <c r="E226" s="30">
        <f t="shared" si="3"/>
        <v>0.25930832749999999</v>
      </c>
    </row>
    <row r="227" spans="1:5" x14ac:dyDescent="0.35">
      <c r="A227" s="24" t="s">
        <v>1108</v>
      </c>
      <c r="B227" s="25" t="s">
        <v>1109</v>
      </c>
      <c r="C227" s="28">
        <v>0.34065721100000002</v>
      </c>
      <c r="D227" s="28">
        <v>0.17437862700000001</v>
      </c>
      <c r="E227" s="30">
        <f t="shared" si="3"/>
        <v>0.25751791899999998</v>
      </c>
    </row>
    <row r="228" spans="1:5" x14ac:dyDescent="0.35">
      <c r="A228" s="24" t="s">
        <v>3331</v>
      </c>
      <c r="B228" s="25" t="s">
        <v>3330</v>
      </c>
      <c r="C228" s="28">
        <v>0.25055740100000001</v>
      </c>
      <c r="D228" s="28">
        <v>0.26342638899999998</v>
      </c>
      <c r="E228" s="30">
        <f t="shared" si="3"/>
        <v>0.25699189499999997</v>
      </c>
    </row>
    <row r="229" spans="1:5" x14ac:dyDescent="0.35">
      <c r="A229" s="24" t="s">
        <v>3379</v>
      </c>
      <c r="B229" s="25" t="s">
        <v>3380</v>
      </c>
      <c r="C229" s="28">
        <v>0.25445967000000003</v>
      </c>
      <c r="D229" s="28">
        <v>0.25687938700000001</v>
      </c>
      <c r="E229" s="30">
        <f t="shared" si="3"/>
        <v>0.25566952850000002</v>
      </c>
    </row>
    <row r="230" spans="1:5" x14ac:dyDescent="0.35">
      <c r="A230" s="24" t="s">
        <v>5210</v>
      </c>
      <c r="B230" s="25" t="s">
        <v>5211</v>
      </c>
      <c r="C230" s="28">
        <v>0.28490890499999999</v>
      </c>
      <c r="D230" s="28">
        <v>0.225704128</v>
      </c>
      <c r="E230" s="30">
        <f t="shared" si="3"/>
        <v>0.25530651650000002</v>
      </c>
    </row>
    <row r="231" spans="1:5" x14ac:dyDescent="0.35">
      <c r="A231" s="24" t="s">
        <v>1986</v>
      </c>
      <c r="B231" s="25" t="s">
        <v>1987</v>
      </c>
      <c r="C231" s="28">
        <v>0.200657795</v>
      </c>
      <c r="D231" s="28">
        <v>0.30958113999999998</v>
      </c>
      <c r="E231" s="30">
        <f t="shared" si="3"/>
        <v>0.25511946749999997</v>
      </c>
    </row>
    <row r="232" spans="1:5" x14ac:dyDescent="0.35">
      <c r="A232" s="24" t="s">
        <v>7437</v>
      </c>
      <c r="B232" s="25" t="s">
        <v>7438</v>
      </c>
      <c r="C232" s="28">
        <v>0.31408419700000001</v>
      </c>
      <c r="D232" s="28">
        <v>0.19507366000000001</v>
      </c>
      <c r="E232" s="30">
        <f t="shared" si="3"/>
        <v>0.25457892850000002</v>
      </c>
    </row>
    <row r="233" spans="1:5" x14ac:dyDescent="0.35">
      <c r="A233" s="24" t="s">
        <v>7734</v>
      </c>
      <c r="B233" s="25" t="s">
        <v>7735</v>
      </c>
      <c r="C233" s="28">
        <v>0.22938283400000001</v>
      </c>
      <c r="D233" s="28">
        <v>0.27953589299999998</v>
      </c>
      <c r="E233" s="30">
        <f t="shared" si="3"/>
        <v>0.25445936349999998</v>
      </c>
    </row>
    <row r="234" spans="1:5" x14ac:dyDescent="0.35">
      <c r="A234" s="24" t="s">
        <v>1974</v>
      </c>
      <c r="B234" s="25" t="s">
        <v>1975</v>
      </c>
      <c r="C234" s="28">
        <v>0.32103013899999999</v>
      </c>
      <c r="D234" s="28">
        <v>0.185590801</v>
      </c>
      <c r="E234" s="30">
        <f t="shared" si="3"/>
        <v>0.25331047000000001</v>
      </c>
    </row>
    <row r="235" spans="1:5" x14ac:dyDescent="0.35">
      <c r="A235" s="24" t="s">
        <v>2910</v>
      </c>
      <c r="B235" s="25" t="s">
        <v>2911</v>
      </c>
      <c r="C235" s="28">
        <v>0.24055178999999999</v>
      </c>
      <c r="D235" s="28">
        <v>0.26525423799999998</v>
      </c>
      <c r="E235" s="30">
        <f t="shared" si="3"/>
        <v>0.25290301399999998</v>
      </c>
    </row>
    <row r="236" spans="1:5" x14ac:dyDescent="0.35">
      <c r="A236" s="24" t="s">
        <v>7722</v>
      </c>
      <c r="B236" s="25" t="s">
        <v>7723</v>
      </c>
      <c r="C236" s="28">
        <v>0.19324607599999999</v>
      </c>
      <c r="D236" s="28">
        <v>0.31021365200000001</v>
      </c>
      <c r="E236" s="30">
        <f t="shared" si="3"/>
        <v>0.25172986399999997</v>
      </c>
    </row>
    <row r="237" spans="1:5" x14ac:dyDescent="0.35">
      <c r="A237" s="24" t="s">
        <v>1492</v>
      </c>
      <c r="B237" s="25" t="s">
        <v>1493</v>
      </c>
      <c r="C237" s="28">
        <v>-1.4629110000000001E-2</v>
      </c>
      <c r="D237" s="28">
        <v>0.51623445199999995</v>
      </c>
      <c r="E237" s="30">
        <f t="shared" si="3"/>
        <v>0.25080267099999998</v>
      </c>
    </row>
    <row r="238" spans="1:5" x14ac:dyDescent="0.35">
      <c r="A238" s="24" t="s">
        <v>8980</v>
      </c>
      <c r="B238" s="25" t="s">
        <v>8981</v>
      </c>
      <c r="C238" s="28">
        <v>-0.12598562099999999</v>
      </c>
      <c r="D238" s="28">
        <v>0.62740382699999997</v>
      </c>
      <c r="E238" s="30">
        <f t="shared" si="3"/>
        <v>0.25070910299999999</v>
      </c>
    </row>
    <row r="239" spans="1:5" x14ac:dyDescent="0.35">
      <c r="A239" s="24" t="s">
        <v>6578</v>
      </c>
      <c r="B239" s="25" t="s">
        <v>6579</v>
      </c>
      <c r="C239" s="28">
        <v>0.32474660999999999</v>
      </c>
      <c r="D239" s="28">
        <v>0.17576757000000001</v>
      </c>
      <c r="E239" s="30">
        <f t="shared" si="3"/>
        <v>0.25025709000000002</v>
      </c>
    </row>
    <row r="240" spans="1:5" x14ac:dyDescent="0.35">
      <c r="A240" s="24" t="s">
        <v>6683</v>
      </c>
      <c r="B240" s="25" t="s">
        <v>6684</v>
      </c>
      <c r="C240" s="28">
        <v>0.19898300199999999</v>
      </c>
      <c r="D240" s="28">
        <v>0.30133315799999999</v>
      </c>
      <c r="E240" s="30">
        <f t="shared" si="3"/>
        <v>0.25015808</v>
      </c>
    </row>
    <row r="241" spans="1:5" x14ac:dyDescent="0.35">
      <c r="A241" s="24" t="s">
        <v>8842</v>
      </c>
      <c r="B241" s="25" t="s">
        <v>8843</v>
      </c>
      <c r="C241" s="28">
        <v>0.24204350899999999</v>
      </c>
      <c r="D241" s="28">
        <v>0.25819116600000003</v>
      </c>
      <c r="E241" s="30">
        <f t="shared" si="3"/>
        <v>0.25011733749999998</v>
      </c>
    </row>
    <row r="242" spans="1:5" x14ac:dyDescent="0.35">
      <c r="A242" s="24" t="s">
        <v>3280</v>
      </c>
      <c r="B242" s="25" t="s">
        <v>3281</v>
      </c>
      <c r="C242" s="28">
        <v>0.25284621800000001</v>
      </c>
      <c r="D242" s="28">
        <v>0.24634198900000001</v>
      </c>
      <c r="E242" s="30">
        <f t="shared" si="3"/>
        <v>0.2495941035</v>
      </c>
    </row>
    <row r="243" spans="1:5" x14ac:dyDescent="0.35">
      <c r="A243" s="24" t="s">
        <v>1224</v>
      </c>
      <c r="B243" s="25" t="s">
        <v>1225</v>
      </c>
      <c r="C243" s="28">
        <v>9.3710401999999998E-2</v>
      </c>
      <c r="D243" s="28">
        <v>0.405045243</v>
      </c>
      <c r="E243" s="30">
        <f t="shared" si="3"/>
        <v>0.24937782250000001</v>
      </c>
    </row>
    <row r="244" spans="1:5" x14ac:dyDescent="0.35">
      <c r="A244" s="24" t="s">
        <v>7624</v>
      </c>
      <c r="B244" s="25" t="s">
        <v>7625</v>
      </c>
      <c r="C244" s="28">
        <v>9.2327732999999995E-2</v>
      </c>
      <c r="D244" s="28">
        <v>0.405637264</v>
      </c>
      <c r="E244" s="30">
        <f t="shared" si="3"/>
        <v>0.24898249849999998</v>
      </c>
    </row>
    <row r="245" spans="1:5" x14ac:dyDescent="0.35">
      <c r="A245" s="24" t="s">
        <v>6374</v>
      </c>
      <c r="B245" s="25" t="s">
        <v>6375</v>
      </c>
      <c r="C245" s="28">
        <v>0.20678212500000001</v>
      </c>
      <c r="D245" s="28">
        <v>0.28816594200000001</v>
      </c>
      <c r="E245" s="30">
        <f t="shared" si="3"/>
        <v>0.24747403350000002</v>
      </c>
    </row>
    <row r="246" spans="1:5" x14ac:dyDescent="0.35">
      <c r="A246" s="24" t="s">
        <v>5439</v>
      </c>
      <c r="B246" s="25" t="s">
        <v>453</v>
      </c>
      <c r="C246" s="28">
        <v>0.289375457</v>
      </c>
      <c r="D246" s="28">
        <v>0.20490280899999999</v>
      </c>
      <c r="E246" s="30">
        <f t="shared" si="3"/>
        <v>0.24713913300000001</v>
      </c>
    </row>
    <row r="247" spans="1:5" x14ac:dyDescent="0.35">
      <c r="A247" s="24" t="s">
        <v>3894</v>
      </c>
      <c r="B247" s="25" t="s">
        <v>3895</v>
      </c>
      <c r="C247" s="28">
        <v>0.23565899100000001</v>
      </c>
      <c r="D247" s="28">
        <v>0.25674814299999998</v>
      </c>
      <c r="E247" s="30">
        <f t="shared" si="3"/>
        <v>0.24620356700000001</v>
      </c>
    </row>
    <row r="248" spans="1:5" x14ac:dyDescent="0.35">
      <c r="A248" s="24" t="s">
        <v>9943</v>
      </c>
      <c r="B248" s="25" t="s">
        <v>9944</v>
      </c>
      <c r="C248" s="28">
        <v>0.26089549499999998</v>
      </c>
      <c r="D248" s="28">
        <v>0.23132554599999999</v>
      </c>
      <c r="E248" s="30">
        <f t="shared" si="3"/>
        <v>0.24611052049999999</v>
      </c>
    </row>
    <row r="249" spans="1:5" x14ac:dyDescent="0.35">
      <c r="A249" s="24" t="s">
        <v>1994</v>
      </c>
      <c r="B249" s="25" t="s">
        <v>1995</v>
      </c>
      <c r="C249" s="28">
        <v>0.11270754500000001</v>
      </c>
      <c r="D249" s="28">
        <v>0.378994049</v>
      </c>
      <c r="E249" s="30">
        <f t="shared" si="3"/>
        <v>0.24585079700000001</v>
      </c>
    </row>
    <row r="250" spans="1:5" x14ac:dyDescent="0.35">
      <c r="A250" s="24" t="s">
        <v>4399</v>
      </c>
      <c r="B250" s="25" t="s">
        <v>4400</v>
      </c>
      <c r="C250" s="28">
        <v>0.24014468999999999</v>
      </c>
      <c r="D250" s="28">
        <v>0.25030253800000002</v>
      </c>
      <c r="E250" s="30">
        <f t="shared" si="3"/>
        <v>0.24522361400000001</v>
      </c>
    </row>
    <row r="251" spans="1:5" x14ac:dyDescent="0.35">
      <c r="A251" s="24" t="s">
        <v>7698</v>
      </c>
      <c r="B251" s="25" t="s">
        <v>7699</v>
      </c>
      <c r="C251" s="28">
        <v>0.22883578900000001</v>
      </c>
      <c r="D251" s="28">
        <v>0.26159622100000002</v>
      </c>
      <c r="E251" s="30">
        <f t="shared" si="3"/>
        <v>0.24521600500000001</v>
      </c>
    </row>
    <row r="252" spans="1:5" x14ac:dyDescent="0.35">
      <c r="A252" s="24" t="s">
        <v>3752</v>
      </c>
      <c r="B252" s="25" t="s">
        <v>3753</v>
      </c>
      <c r="C252" s="28">
        <v>0.18212725499999999</v>
      </c>
      <c r="D252" s="28">
        <v>0.30806198099999998</v>
      </c>
      <c r="E252" s="30">
        <f t="shared" si="3"/>
        <v>0.24509461799999999</v>
      </c>
    </row>
    <row r="253" spans="1:5" x14ac:dyDescent="0.35">
      <c r="A253" s="24" t="s">
        <v>7326</v>
      </c>
      <c r="B253" s="25" t="s">
        <v>7327</v>
      </c>
      <c r="C253" s="28">
        <v>0.234160653</v>
      </c>
      <c r="D253" s="28">
        <v>0.255829103</v>
      </c>
      <c r="E253" s="30">
        <f t="shared" si="3"/>
        <v>0.244994878</v>
      </c>
    </row>
    <row r="254" spans="1:5" x14ac:dyDescent="0.35">
      <c r="A254" s="24" t="s">
        <v>8858</v>
      </c>
      <c r="B254" s="25" t="s">
        <v>8859</v>
      </c>
      <c r="C254" s="28">
        <v>2.7043930000000001E-2</v>
      </c>
      <c r="D254" s="28">
        <v>0.46273519699999999</v>
      </c>
      <c r="E254" s="30">
        <f t="shared" si="3"/>
        <v>0.24488956349999999</v>
      </c>
    </row>
    <row r="255" spans="1:5" x14ac:dyDescent="0.35">
      <c r="A255" s="24" t="s">
        <v>7766</v>
      </c>
      <c r="B255" s="25" t="s">
        <v>7767</v>
      </c>
      <c r="C255" s="28">
        <v>0.26356863800000002</v>
      </c>
      <c r="D255" s="28">
        <v>0.22503345</v>
      </c>
      <c r="E255" s="30">
        <f t="shared" si="3"/>
        <v>0.24430104400000002</v>
      </c>
    </row>
    <row r="256" spans="1:5" x14ac:dyDescent="0.35">
      <c r="A256" s="24" t="s">
        <v>7660</v>
      </c>
      <c r="B256" s="25" t="s">
        <v>7661</v>
      </c>
      <c r="C256" s="28">
        <v>-3.7545575999999997E-2</v>
      </c>
      <c r="D256" s="28">
        <v>0.526068812</v>
      </c>
      <c r="E256" s="30">
        <f t="shared" si="3"/>
        <v>0.24426161800000001</v>
      </c>
    </row>
    <row r="257" spans="1:5" x14ac:dyDescent="0.35">
      <c r="A257" s="24" t="s">
        <v>4055</v>
      </c>
      <c r="B257" s="25" t="s">
        <v>4056</v>
      </c>
      <c r="C257" s="28">
        <v>5.6860942999999997E-2</v>
      </c>
      <c r="D257" s="28">
        <v>0.43144854900000001</v>
      </c>
      <c r="E257" s="30">
        <f t="shared" si="3"/>
        <v>0.24415474600000001</v>
      </c>
    </row>
    <row r="258" spans="1:5" x14ac:dyDescent="0.35">
      <c r="A258" s="24" t="s">
        <v>2894</v>
      </c>
      <c r="B258" s="25" t="s">
        <v>2895</v>
      </c>
      <c r="C258" s="28">
        <v>9.2026976999999996E-2</v>
      </c>
      <c r="D258" s="28">
        <v>0.39589731299999997</v>
      </c>
      <c r="E258" s="30">
        <f t="shared" ref="E258:E321" si="4">AVERAGE(C258:D258)</f>
        <v>0.24396214499999999</v>
      </c>
    </row>
    <row r="259" spans="1:5" x14ac:dyDescent="0.35">
      <c r="A259" s="24" t="s">
        <v>3473</v>
      </c>
      <c r="B259" s="25" t="s">
        <v>3474</v>
      </c>
      <c r="C259" s="28">
        <v>0.19982064099999999</v>
      </c>
      <c r="D259" s="28">
        <v>0.28675260499999999</v>
      </c>
      <c r="E259" s="30">
        <f t="shared" si="4"/>
        <v>0.24328662299999998</v>
      </c>
    </row>
    <row r="260" spans="1:5" x14ac:dyDescent="0.35">
      <c r="A260" s="24" t="s">
        <v>4278</v>
      </c>
      <c r="B260" s="25" t="s">
        <v>4279</v>
      </c>
      <c r="C260" s="28">
        <v>0.392500611</v>
      </c>
      <c r="D260" s="28">
        <v>9.3883468999999997E-2</v>
      </c>
      <c r="E260" s="30">
        <f t="shared" si="4"/>
        <v>0.24319204</v>
      </c>
    </row>
    <row r="261" spans="1:5" x14ac:dyDescent="0.35">
      <c r="A261" s="24" t="s">
        <v>9469</v>
      </c>
      <c r="B261" s="25" t="s">
        <v>9470</v>
      </c>
      <c r="C261" s="28">
        <v>0.229109338</v>
      </c>
      <c r="D261" s="28">
        <v>0.25556641299999999</v>
      </c>
      <c r="E261" s="30">
        <f t="shared" si="4"/>
        <v>0.24233787549999999</v>
      </c>
    </row>
    <row r="262" spans="1:5" x14ac:dyDescent="0.35">
      <c r="A262" s="24" t="s">
        <v>7966</v>
      </c>
      <c r="B262" s="25" t="s">
        <v>7967</v>
      </c>
      <c r="C262" s="28">
        <v>0.27089434600000001</v>
      </c>
      <c r="D262" s="28">
        <v>0.21290762599999999</v>
      </c>
      <c r="E262" s="30">
        <f t="shared" si="4"/>
        <v>0.24190098599999998</v>
      </c>
    </row>
    <row r="263" spans="1:5" x14ac:dyDescent="0.35">
      <c r="A263" s="24" t="s">
        <v>7762</v>
      </c>
      <c r="B263" s="25" t="s">
        <v>7763</v>
      </c>
      <c r="C263" s="28">
        <v>0.22705645799999999</v>
      </c>
      <c r="D263" s="28">
        <v>0.25622304899999998</v>
      </c>
      <c r="E263" s="30">
        <f t="shared" si="4"/>
        <v>0.2416397535</v>
      </c>
    </row>
    <row r="264" spans="1:5" x14ac:dyDescent="0.35">
      <c r="A264" s="24" t="s">
        <v>2192</v>
      </c>
      <c r="B264" s="25" t="s">
        <v>2193</v>
      </c>
      <c r="C264" s="28">
        <v>0.17234527299999999</v>
      </c>
      <c r="D264" s="28">
        <v>0.31059302500000002</v>
      </c>
      <c r="E264" s="30">
        <f t="shared" si="4"/>
        <v>0.24146914899999999</v>
      </c>
    </row>
    <row r="265" spans="1:5" x14ac:dyDescent="0.35">
      <c r="A265" s="24" t="s">
        <v>4313</v>
      </c>
      <c r="B265" s="25" t="s">
        <v>4314</v>
      </c>
      <c r="C265" s="28">
        <v>0.29904923700000002</v>
      </c>
      <c r="D265" s="28">
        <v>0.18365911200000001</v>
      </c>
      <c r="E265" s="30">
        <f t="shared" si="4"/>
        <v>0.24135417450000002</v>
      </c>
    </row>
    <row r="266" spans="1:5" x14ac:dyDescent="0.35">
      <c r="A266" s="24" t="s">
        <v>4439</v>
      </c>
      <c r="B266" s="25" t="s">
        <v>4440</v>
      </c>
      <c r="C266" s="28">
        <v>0.19870367999999999</v>
      </c>
      <c r="D266" s="28">
        <v>0.28185948999999999</v>
      </c>
      <c r="E266" s="30">
        <f t="shared" si="4"/>
        <v>0.24028158499999999</v>
      </c>
    </row>
    <row r="267" spans="1:5" x14ac:dyDescent="0.35">
      <c r="A267" s="24" t="s">
        <v>5823</v>
      </c>
      <c r="B267" s="25" t="s">
        <v>5824</v>
      </c>
      <c r="C267" s="28">
        <v>0.11985045699999999</v>
      </c>
      <c r="D267" s="28">
        <v>0.360547495</v>
      </c>
      <c r="E267" s="30">
        <f t="shared" si="4"/>
        <v>0.24019897600000001</v>
      </c>
    </row>
    <row r="268" spans="1:5" x14ac:dyDescent="0.35">
      <c r="A268" s="24" t="s">
        <v>7278</v>
      </c>
      <c r="B268" s="25" t="s">
        <v>7279</v>
      </c>
      <c r="C268" s="28">
        <v>0.23647561</v>
      </c>
      <c r="D268" s="28">
        <v>0.243033206</v>
      </c>
      <c r="E268" s="30">
        <f t="shared" si="4"/>
        <v>0.239754408</v>
      </c>
    </row>
    <row r="269" spans="1:5" x14ac:dyDescent="0.35">
      <c r="A269" s="24" t="s">
        <v>3629</v>
      </c>
      <c r="B269" s="25" t="s">
        <v>3630</v>
      </c>
      <c r="C269" s="28">
        <v>0.17859071600000001</v>
      </c>
      <c r="D269" s="28">
        <v>0.300569423</v>
      </c>
      <c r="E269" s="30">
        <f t="shared" si="4"/>
        <v>0.23958006949999999</v>
      </c>
    </row>
    <row r="270" spans="1:5" x14ac:dyDescent="0.35">
      <c r="A270" s="24" t="s">
        <v>2826</v>
      </c>
      <c r="B270" s="25" t="s">
        <v>2827</v>
      </c>
      <c r="C270" s="28">
        <v>4.2644336999999997E-2</v>
      </c>
      <c r="D270" s="28">
        <v>0.436324092</v>
      </c>
      <c r="E270" s="30">
        <f t="shared" si="4"/>
        <v>0.23948421449999999</v>
      </c>
    </row>
    <row r="271" spans="1:5" x14ac:dyDescent="0.35">
      <c r="A271" s="24" t="s">
        <v>7878</v>
      </c>
      <c r="B271" s="25" t="s">
        <v>7879</v>
      </c>
      <c r="C271" s="28">
        <v>0.208586622</v>
      </c>
      <c r="D271" s="28">
        <v>0.26929339600000002</v>
      </c>
      <c r="E271" s="30">
        <f t="shared" si="4"/>
        <v>0.23894000900000001</v>
      </c>
    </row>
    <row r="272" spans="1:5" x14ac:dyDescent="0.35">
      <c r="A272" s="24" t="s">
        <v>7219</v>
      </c>
      <c r="B272" s="25" t="s">
        <v>611</v>
      </c>
      <c r="C272" s="28">
        <v>0.21315715700000001</v>
      </c>
      <c r="D272" s="28">
        <v>0.26447115799999998</v>
      </c>
      <c r="E272" s="30">
        <f t="shared" si="4"/>
        <v>0.23881415750000001</v>
      </c>
    </row>
    <row r="273" spans="1:5" x14ac:dyDescent="0.35">
      <c r="A273" s="24" t="s">
        <v>7726</v>
      </c>
      <c r="B273" s="25" t="s">
        <v>7727</v>
      </c>
      <c r="C273" s="28">
        <v>0.21785109699999999</v>
      </c>
      <c r="D273" s="28">
        <v>0.25950175399999997</v>
      </c>
      <c r="E273" s="30">
        <f t="shared" si="4"/>
        <v>0.23867642549999998</v>
      </c>
    </row>
    <row r="274" spans="1:5" x14ac:dyDescent="0.35">
      <c r="A274" s="24" t="s">
        <v>5894</v>
      </c>
      <c r="B274" s="25" t="s">
        <v>5895</v>
      </c>
      <c r="C274" s="28">
        <v>0.56711272599999996</v>
      </c>
      <c r="D274" s="28">
        <v>-9.0251936000000005E-2</v>
      </c>
      <c r="E274" s="30">
        <f t="shared" si="4"/>
        <v>0.23843039499999996</v>
      </c>
    </row>
    <row r="275" spans="1:5" x14ac:dyDescent="0.35">
      <c r="A275" s="24" t="s">
        <v>9097</v>
      </c>
      <c r="B275" s="25" t="s">
        <v>9098</v>
      </c>
      <c r="C275" s="28">
        <v>0.154453593</v>
      </c>
      <c r="D275" s="28">
        <v>0.32167717000000001</v>
      </c>
      <c r="E275" s="30">
        <f t="shared" si="4"/>
        <v>0.23806538150000001</v>
      </c>
    </row>
    <row r="276" spans="1:5" x14ac:dyDescent="0.35">
      <c r="A276" s="24" t="s">
        <v>8054</v>
      </c>
      <c r="B276" s="25" t="s">
        <v>8055</v>
      </c>
      <c r="C276" s="28">
        <v>0.29304343900000002</v>
      </c>
      <c r="D276" s="28">
        <v>0.182692298</v>
      </c>
      <c r="E276" s="30">
        <f t="shared" si="4"/>
        <v>0.23786786850000002</v>
      </c>
    </row>
    <row r="277" spans="1:5" x14ac:dyDescent="0.35">
      <c r="A277" s="24" t="s">
        <v>7201</v>
      </c>
      <c r="B277" s="25" t="s">
        <v>7202</v>
      </c>
      <c r="C277" s="28">
        <v>0.423309237</v>
      </c>
      <c r="D277" s="28">
        <v>5.2370528E-2</v>
      </c>
      <c r="E277" s="30">
        <f t="shared" si="4"/>
        <v>0.23783988249999999</v>
      </c>
    </row>
    <row r="278" spans="1:5" x14ac:dyDescent="0.35">
      <c r="A278" s="24" t="s">
        <v>8327</v>
      </c>
      <c r="B278" s="25" t="s">
        <v>8328</v>
      </c>
      <c r="C278" s="28">
        <v>0.44678556200000002</v>
      </c>
      <c r="D278" s="28">
        <v>2.7046324E-2</v>
      </c>
      <c r="E278" s="30">
        <f t="shared" si="4"/>
        <v>0.23691594300000002</v>
      </c>
    </row>
    <row r="279" spans="1:5" x14ac:dyDescent="0.35">
      <c r="A279" s="24" t="s">
        <v>9818</v>
      </c>
      <c r="B279" s="25" t="s">
        <v>9819</v>
      </c>
      <c r="C279" s="28">
        <v>2.9401839999999999E-2</v>
      </c>
      <c r="D279" s="28">
        <v>0.44441355999999999</v>
      </c>
      <c r="E279" s="30">
        <f t="shared" si="4"/>
        <v>0.2369077</v>
      </c>
    </row>
    <row r="280" spans="1:5" x14ac:dyDescent="0.35">
      <c r="A280" s="24" t="s">
        <v>3184</v>
      </c>
      <c r="B280" s="25" t="s">
        <v>3185</v>
      </c>
      <c r="C280" s="28">
        <v>0.19968106899999999</v>
      </c>
      <c r="D280" s="28">
        <v>0.272023189</v>
      </c>
      <c r="E280" s="30">
        <f t="shared" si="4"/>
        <v>0.23585212899999999</v>
      </c>
    </row>
    <row r="281" spans="1:5" x14ac:dyDescent="0.35">
      <c r="A281" s="24" t="s">
        <v>1458</v>
      </c>
      <c r="B281" s="25" t="s">
        <v>1459</v>
      </c>
      <c r="C281" s="28">
        <v>0.32154332499999999</v>
      </c>
      <c r="D281" s="28">
        <v>0.14957041600000001</v>
      </c>
      <c r="E281" s="30">
        <f t="shared" si="4"/>
        <v>0.23555687050000002</v>
      </c>
    </row>
    <row r="282" spans="1:5" x14ac:dyDescent="0.35">
      <c r="A282" s="24" t="s">
        <v>3501</v>
      </c>
      <c r="B282" s="25" t="s">
        <v>3502</v>
      </c>
      <c r="C282" s="28">
        <v>0.20372320999999999</v>
      </c>
      <c r="D282" s="28">
        <v>0.26721008200000002</v>
      </c>
      <c r="E282" s="30">
        <f t="shared" si="4"/>
        <v>0.235466646</v>
      </c>
    </row>
    <row r="283" spans="1:5" x14ac:dyDescent="0.35">
      <c r="A283" s="24" t="s">
        <v>1705</v>
      </c>
      <c r="B283" s="25" t="s">
        <v>1706</v>
      </c>
      <c r="C283" s="28">
        <v>0.18142063999999999</v>
      </c>
      <c r="D283" s="28">
        <v>0.28790907399999999</v>
      </c>
      <c r="E283" s="30">
        <f t="shared" si="4"/>
        <v>0.234664857</v>
      </c>
    </row>
    <row r="284" spans="1:5" x14ac:dyDescent="0.35">
      <c r="A284" s="24" t="s">
        <v>3379</v>
      </c>
      <c r="B284" s="25" t="s">
        <v>3380</v>
      </c>
      <c r="C284" s="28">
        <v>0.211635253</v>
      </c>
      <c r="D284" s="28">
        <v>0.25687938700000001</v>
      </c>
      <c r="E284" s="30">
        <f t="shared" si="4"/>
        <v>0.23425731999999999</v>
      </c>
    </row>
    <row r="285" spans="1:5" x14ac:dyDescent="0.35">
      <c r="A285" s="24" t="s">
        <v>7800</v>
      </c>
      <c r="B285" s="25" t="s">
        <v>7801</v>
      </c>
      <c r="C285" s="28">
        <v>0.202748557</v>
      </c>
      <c r="D285" s="28">
        <v>0.265384711</v>
      </c>
      <c r="E285" s="30">
        <f t="shared" si="4"/>
        <v>0.234066634</v>
      </c>
    </row>
    <row r="286" spans="1:5" x14ac:dyDescent="0.35">
      <c r="A286" s="24" t="s">
        <v>3477</v>
      </c>
      <c r="B286" s="25" t="s">
        <v>3478</v>
      </c>
      <c r="C286" s="28">
        <v>0.107092667</v>
      </c>
      <c r="D286" s="28">
        <v>0.35993667600000001</v>
      </c>
      <c r="E286" s="30">
        <f t="shared" si="4"/>
        <v>0.23351467149999999</v>
      </c>
    </row>
    <row r="287" spans="1:5" x14ac:dyDescent="0.35">
      <c r="A287" s="24" t="s">
        <v>1657</v>
      </c>
      <c r="B287" s="25" t="s">
        <v>1658</v>
      </c>
      <c r="C287" s="28">
        <v>0.20650431</v>
      </c>
      <c r="D287" s="28">
        <v>0.25989469799999998</v>
      </c>
      <c r="E287" s="30">
        <f t="shared" si="4"/>
        <v>0.233199504</v>
      </c>
    </row>
    <row r="288" spans="1:5" x14ac:dyDescent="0.35">
      <c r="A288" s="24" t="s">
        <v>6586</v>
      </c>
      <c r="B288" s="25" t="s">
        <v>6587</v>
      </c>
      <c r="C288" s="28">
        <v>0.16349873200000001</v>
      </c>
      <c r="D288" s="28">
        <v>0.30273228899999999</v>
      </c>
      <c r="E288" s="30">
        <f t="shared" si="4"/>
        <v>0.23311551050000001</v>
      </c>
    </row>
    <row r="289" spans="1:5" x14ac:dyDescent="0.35">
      <c r="A289" s="24" t="s">
        <v>9451</v>
      </c>
      <c r="B289" s="25" t="s">
        <v>9452</v>
      </c>
      <c r="C289" s="28">
        <v>9.5871922999999998E-2</v>
      </c>
      <c r="D289" s="28">
        <v>0.36955751999999997</v>
      </c>
      <c r="E289" s="30">
        <f t="shared" si="4"/>
        <v>0.2327147215</v>
      </c>
    </row>
    <row r="290" spans="1:5" x14ac:dyDescent="0.35">
      <c r="A290" s="24" t="s">
        <v>7788</v>
      </c>
      <c r="B290" s="25" t="s">
        <v>7789</v>
      </c>
      <c r="C290" s="28">
        <v>0.16450025600000001</v>
      </c>
      <c r="D290" s="28">
        <v>0.30006004200000003</v>
      </c>
      <c r="E290" s="30">
        <f t="shared" si="4"/>
        <v>0.23228014900000002</v>
      </c>
    </row>
    <row r="291" spans="1:5" x14ac:dyDescent="0.35">
      <c r="A291" s="24" t="s">
        <v>4656</v>
      </c>
      <c r="B291" s="25" t="s">
        <v>4657</v>
      </c>
      <c r="C291" s="28">
        <v>0.29774575399999997</v>
      </c>
      <c r="D291" s="28">
        <v>0.165597402</v>
      </c>
      <c r="E291" s="30">
        <f t="shared" si="4"/>
        <v>0.23167157799999999</v>
      </c>
    </row>
    <row r="292" spans="1:5" x14ac:dyDescent="0.35">
      <c r="A292" s="24" t="s">
        <v>5999</v>
      </c>
      <c r="B292" s="25" t="s">
        <v>6000</v>
      </c>
      <c r="C292" s="28">
        <v>0.16450025600000001</v>
      </c>
      <c r="D292" s="28">
        <v>0.29878580199999999</v>
      </c>
      <c r="E292" s="30">
        <f t="shared" si="4"/>
        <v>0.231643029</v>
      </c>
    </row>
    <row r="293" spans="1:5" x14ac:dyDescent="0.35">
      <c r="A293" s="24" t="s">
        <v>7264</v>
      </c>
      <c r="B293" s="25" t="s">
        <v>7265</v>
      </c>
      <c r="C293" s="28">
        <v>0.314728746</v>
      </c>
      <c r="D293" s="28">
        <v>0.14645688800000001</v>
      </c>
      <c r="E293" s="30">
        <f t="shared" si="4"/>
        <v>0.23059281700000001</v>
      </c>
    </row>
    <row r="294" spans="1:5" x14ac:dyDescent="0.35">
      <c r="A294" s="24" t="s">
        <v>7189</v>
      </c>
      <c r="B294" s="25" t="s">
        <v>7190</v>
      </c>
      <c r="C294" s="28">
        <v>0.20288783299999999</v>
      </c>
      <c r="D294" s="28">
        <v>0.25661688700000002</v>
      </c>
      <c r="E294" s="30">
        <f t="shared" si="4"/>
        <v>0.22975235999999999</v>
      </c>
    </row>
    <row r="295" spans="1:5" x14ac:dyDescent="0.35">
      <c r="A295" s="24" t="s">
        <v>2858</v>
      </c>
      <c r="B295" s="25" t="s">
        <v>2859</v>
      </c>
      <c r="C295" s="28">
        <v>0.34986848500000001</v>
      </c>
      <c r="D295" s="28">
        <v>0.108735346</v>
      </c>
      <c r="E295" s="30">
        <f t="shared" si="4"/>
        <v>0.22930191550000001</v>
      </c>
    </row>
    <row r="296" spans="1:5" x14ac:dyDescent="0.35">
      <c r="A296" s="24" t="s">
        <v>8654</v>
      </c>
      <c r="B296" s="25" t="s">
        <v>8655</v>
      </c>
      <c r="C296" s="28">
        <v>0.18085509899999999</v>
      </c>
      <c r="D296" s="28">
        <v>0.27707914099999997</v>
      </c>
      <c r="E296" s="30">
        <f t="shared" si="4"/>
        <v>0.22896711999999997</v>
      </c>
    </row>
    <row r="297" spans="1:5" x14ac:dyDescent="0.35">
      <c r="A297" s="24" t="s">
        <v>5205</v>
      </c>
      <c r="B297" s="25" t="s">
        <v>419</v>
      </c>
      <c r="C297" s="28">
        <v>0.18678225100000001</v>
      </c>
      <c r="D297" s="28">
        <v>0.27098387699999998</v>
      </c>
      <c r="E297" s="30">
        <f t="shared" si="4"/>
        <v>0.228883064</v>
      </c>
    </row>
    <row r="298" spans="1:5" x14ac:dyDescent="0.35">
      <c r="A298" s="24" t="s">
        <v>4403</v>
      </c>
      <c r="B298" s="25" t="s">
        <v>4404</v>
      </c>
      <c r="C298" s="28">
        <v>0.26716954300000001</v>
      </c>
      <c r="D298" s="28">
        <v>0.19054615599999999</v>
      </c>
      <c r="E298" s="30">
        <f t="shared" si="4"/>
        <v>0.22885784949999999</v>
      </c>
    </row>
    <row r="299" spans="1:5" x14ac:dyDescent="0.35">
      <c r="A299" s="24" t="s">
        <v>8479</v>
      </c>
      <c r="B299" s="25" t="s">
        <v>8480</v>
      </c>
      <c r="C299" s="28">
        <v>0.23443319300000001</v>
      </c>
      <c r="D299" s="28">
        <v>0.222347616</v>
      </c>
      <c r="E299" s="30">
        <f t="shared" si="4"/>
        <v>0.2283904045</v>
      </c>
    </row>
    <row r="300" spans="1:5" x14ac:dyDescent="0.35">
      <c r="A300" s="24" t="s">
        <v>7852</v>
      </c>
      <c r="B300" s="25" t="s">
        <v>7853</v>
      </c>
      <c r="C300" s="28">
        <v>0.21121991000000001</v>
      </c>
      <c r="D300" s="28">
        <v>0.24541629400000001</v>
      </c>
      <c r="E300" s="30">
        <f t="shared" si="4"/>
        <v>0.22831810200000002</v>
      </c>
    </row>
    <row r="301" spans="1:5" x14ac:dyDescent="0.35">
      <c r="A301" s="24" t="s">
        <v>3736</v>
      </c>
      <c r="B301" s="25" t="s">
        <v>3737</v>
      </c>
      <c r="C301" s="28">
        <v>-4.0345232000000002E-2</v>
      </c>
      <c r="D301" s="28">
        <v>0.49680689500000003</v>
      </c>
      <c r="E301" s="30">
        <f t="shared" si="4"/>
        <v>0.22823083150000001</v>
      </c>
    </row>
    <row r="302" spans="1:5" x14ac:dyDescent="0.35">
      <c r="A302" s="24" t="s">
        <v>3425</v>
      </c>
      <c r="B302" s="25" t="s">
        <v>3426</v>
      </c>
      <c r="C302" s="28">
        <v>0.23688374700000001</v>
      </c>
      <c r="D302" s="28">
        <v>0.21925271399999999</v>
      </c>
      <c r="E302" s="30">
        <f t="shared" si="4"/>
        <v>0.2280682305</v>
      </c>
    </row>
    <row r="303" spans="1:5" x14ac:dyDescent="0.35">
      <c r="A303" s="24" t="s">
        <v>3508</v>
      </c>
      <c r="B303" s="25" t="s">
        <v>3509</v>
      </c>
      <c r="C303" s="28">
        <v>-3.7891121999999999E-2</v>
      </c>
      <c r="D303" s="28">
        <v>0.493803249</v>
      </c>
      <c r="E303" s="30">
        <f t="shared" si="4"/>
        <v>0.2279560635</v>
      </c>
    </row>
    <row r="304" spans="1:5" x14ac:dyDescent="0.35">
      <c r="A304" s="24" t="s">
        <v>3577</v>
      </c>
      <c r="B304" s="25" t="s">
        <v>3578</v>
      </c>
      <c r="C304" s="28">
        <v>0.220054736</v>
      </c>
      <c r="D304" s="28">
        <v>0.23572705999999999</v>
      </c>
      <c r="E304" s="30">
        <f t="shared" si="4"/>
        <v>0.22789089800000001</v>
      </c>
    </row>
    <row r="305" spans="1:5" x14ac:dyDescent="0.35">
      <c r="A305" s="24" t="s">
        <v>4434</v>
      </c>
      <c r="B305" s="25" t="s">
        <v>4435</v>
      </c>
      <c r="C305" s="28">
        <v>0.22951956300000001</v>
      </c>
      <c r="D305" s="28">
        <v>0.22624044600000001</v>
      </c>
      <c r="E305" s="30">
        <f t="shared" si="4"/>
        <v>0.22788000450000001</v>
      </c>
    </row>
    <row r="306" spans="1:5" x14ac:dyDescent="0.35">
      <c r="A306" s="24" t="s">
        <v>2102</v>
      </c>
      <c r="B306" s="25" t="s">
        <v>2103</v>
      </c>
      <c r="C306" s="28">
        <v>0.24488705899999999</v>
      </c>
      <c r="D306" s="28">
        <v>0.208571543</v>
      </c>
      <c r="E306" s="30">
        <f t="shared" si="4"/>
        <v>0.22672930099999999</v>
      </c>
    </row>
    <row r="307" spans="1:5" x14ac:dyDescent="0.35">
      <c r="A307" s="24" t="s">
        <v>2548</v>
      </c>
      <c r="B307" s="25" t="s">
        <v>2549</v>
      </c>
      <c r="C307" s="28">
        <v>0.200378798</v>
      </c>
      <c r="D307" s="28">
        <v>0.25306846700000002</v>
      </c>
      <c r="E307" s="30">
        <f t="shared" si="4"/>
        <v>0.22672363249999999</v>
      </c>
    </row>
    <row r="308" spans="1:5" x14ac:dyDescent="0.35">
      <c r="A308" s="24" t="s">
        <v>6984</v>
      </c>
      <c r="B308" s="25" t="s">
        <v>6985</v>
      </c>
      <c r="C308" s="28">
        <v>0.23347907500000001</v>
      </c>
      <c r="D308" s="28">
        <v>0.219522099</v>
      </c>
      <c r="E308" s="30">
        <f t="shared" si="4"/>
        <v>0.226500587</v>
      </c>
    </row>
    <row r="309" spans="1:5" x14ac:dyDescent="0.35">
      <c r="A309" s="24" t="s">
        <v>9145</v>
      </c>
      <c r="B309" s="25" t="s">
        <v>9146</v>
      </c>
      <c r="C309" s="28">
        <v>0.197865391</v>
      </c>
      <c r="D309" s="28">
        <v>0.25412076099999997</v>
      </c>
      <c r="E309" s="30">
        <f t="shared" si="4"/>
        <v>0.22599307599999999</v>
      </c>
    </row>
    <row r="310" spans="1:5" x14ac:dyDescent="0.35">
      <c r="A310" s="24" t="s">
        <v>7786</v>
      </c>
      <c r="B310" s="25" t="s">
        <v>7787</v>
      </c>
      <c r="C310" s="28">
        <v>0.179723352</v>
      </c>
      <c r="D310" s="28">
        <v>0.272023189</v>
      </c>
      <c r="E310" s="30">
        <f t="shared" si="4"/>
        <v>0.2258732705</v>
      </c>
    </row>
    <row r="311" spans="1:5" x14ac:dyDescent="0.35">
      <c r="A311" s="24" t="s">
        <v>4683</v>
      </c>
      <c r="B311" s="25" t="s">
        <v>4684</v>
      </c>
      <c r="C311" s="28">
        <v>0.27434450100000002</v>
      </c>
      <c r="D311" s="28">
        <v>0.17687776199999999</v>
      </c>
      <c r="E311" s="30">
        <f t="shared" si="4"/>
        <v>0.22561113150000001</v>
      </c>
    </row>
    <row r="312" spans="1:5" x14ac:dyDescent="0.35">
      <c r="A312" s="24" t="s">
        <v>5931</v>
      </c>
      <c r="B312" s="25" t="s">
        <v>5932</v>
      </c>
      <c r="C312" s="28">
        <v>0.25526571999999997</v>
      </c>
      <c r="D312" s="28">
        <v>0.19548454800000001</v>
      </c>
      <c r="E312" s="30">
        <f t="shared" si="4"/>
        <v>0.22537513399999998</v>
      </c>
    </row>
    <row r="313" spans="1:5" x14ac:dyDescent="0.35">
      <c r="A313" s="24" t="s">
        <v>7688</v>
      </c>
      <c r="B313" s="25" t="s">
        <v>7689</v>
      </c>
      <c r="C313" s="28">
        <v>5.3265833999999998E-2</v>
      </c>
      <c r="D313" s="28">
        <v>0.39744584399999999</v>
      </c>
      <c r="E313" s="30">
        <f t="shared" si="4"/>
        <v>0.225355839</v>
      </c>
    </row>
    <row r="314" spans="1:5" x14ac:dyDescent="0.35">
      <c r="A314" s="24" t="s">
        <v>7728</v>
      </c>
      <c r="B314" s="25" t="s">
        <v>7729</v>
      </c>
      <c r="C314" s="28">
        <v>0.164357224</v>
      </c>
      <c r="D314" s="28">
        <v>0.283148762</v>
      </c>
      <c r="E314" s="30">
        <f t="shared" si="4"/>
        <v>0.22375299300000001</v>
      </c>
    </row>
    <row r="315" spans="1:5" x14ac:dyDescent="0.35">
      <c r="A315" s="24" t="s">
        <v>2392</v>
      </c>
      <c r="B315" s="25" t="s">
        <v>2393</v>
      </c>
      <c r="C315" s="28">
        <v>0.24623916300000001</v>
      </c>
      <c r="D315" s="28">
        <v>0.199723549</v>
      </c>
      <c r="E315" s="30">
        <f t="shared" si="4"/>
        <v>0.22298135600000002</v>
      </c>
    </row>
    <row r="316" spans="1:5" x14ac:dyDescent="0.35">
      <c r="A316" s="24" t="s">
        <v>5718</v>
      </c>
      <c r="B316" s="25" t="s">
        <v>5719</v>
      </c>
      <c r="C316" s="28">
        <v>0.18593700499999999</v>
      </c>
      <c r="D316" s="28">
        <v>0.259763729</v>
      </c>
      <c r="E316" s="30">
        <f t="shared" si="4"/>
        <v>0.22285036699999999</v>
      </c>
    </row>
    <row r="317" spans="1:5" x14ac:dyDescent="0.35">
      <c r="A317" s="24" t="s">
        <v>2744</v>
      </c>
      <c r="B317" s="25" t="s">
        <v>2745</v>
      </c>
      <c r="C317" s="28">
        <v>0.23715577400000001</v>
      </c>
      <c r="D317" s="28">
        <v>0.205854859</v>
      </c>
      <c r="E317" s="30">
        <f t="shared" si="4"/>
        <v>0.22150531649999999</v>
      </c>
    </row>
    <row r="318" spans="1:5" x14ac:dyDescent="0.35">
      <c r="A318" s="24" t="s">
        <v>3710</v>
      </c>
      <c r="B318" s="25" t="s">
        <v>3711</v>
      </c>
      <c r="C318" s="28">
        <v>0.256339753</v>
      </c>
      <c r="D318" s="28">
        <v>0.18614223699999999</v>
      </c>
      <c r="E318" s="30">
        <f t="shared" si="4"/>
        <v>0.221240995</v>
      </c>
    </row>
    <row r="319" spans="1:5" x14ac:dyDescent="0.35">
      <c r="A319" s="24" t="s">
        <v>9700</v>
      </c>
      <c r="B319" s="25" t="s">
        <v>9701</v>
      </c>
      <c r="C319" s="28">
        <v>0.27248774999999997</v>
      </c>
      <c r="D319" s="28">
        <v>0.16853041899999999</v>
      </c>
      <c r="E319" s="30">
        <f t="shared" si="4"/>
        <v>0.22050908449999998</v>
      </c>
    </row>
    <row r="320" spans="1:5" x14ac:dyDescent="0.35">
      <c r="A320" s="24" t="s">
        <v>2096</v>
      </c>
      <c r="B320" s="25" t="s">
        <v>2097</v>
      </c>
      <c r="C320" s="28">
        <v>4.8127662000000002E-2</v>
      </c>
      <c r="D320" s="28">
        <v>0.39219794000000002</v>
      </c>
      <c r="E320" s="30">
        <f t="shared" si="4"/>
        <v>0.22016280100000002</v>
      </c>
    </row>
    <row r="321" spans="1:5" x14ac:dyDescent="0.35">
      <c r="A321" s="24" t="s">
        <v>7022</v>
      </c>
      <c r="B321" s="25" t="s">
        <v>7023</v>
      </c>
      <c r="C321" s="28">
        <v>0.223491199</v>
      </c>
      <c r="D321" s="28">
        <v>0.21642112299999999</v>
      </c>
      <c r="E321" s="30">
        <f t="shared" si="4"/>
        <v>0.21995616099999998</v>
      </c>
    </row>
    <row r="322" spans="1:5" x14ac:dyDescent="0.35">
      <c r="A322" s="24" t="s">
        <v>3055</v>
      </c>
      <c r="B322" s="25" t="s">
        <v>3056</v>
      </c>
      <c r="C322" s="28">
        <v>0.31524417900000001</v>
      </c>
      <c r="D322" s="28">
        <v>0.12389646999999999</v>
      </c>
      <c r="E322" s="30">
        <f t="shared" ref="E322:E385" si="5">AVERAGE(C322:D322)</f>
        <v>0.2195703245</v>
      </c>
    </row>
    <row r="323" spans="1:5" x14ac:dyDescent="0.35">
      <c r="A323" s="24" t="s">
        <v>10063</v>
      </c>
      <c r="B323" s="25" t="s">
        <v>10064</v>
      </c>
      <c r="C323" s="28">
        <v>4.3779993000000003E-2</v>
      </c>
      <c r="D323" s="28">
        <v>0.395301281</v>
      </c>
      <c r="E323" s="30">
        <f t="shared" si="5"/>
        <v>0.21954063700000001</v>
      </c>
    </row>
    <row r="324" spans="1:5" x14ac:dyDescent="0.35">
      <c r="A324" s="24" t="s">
        <v>5189</v>
      </c>
      <c r="B324" s="25" t="s">
        <v>5190</v>
      </c>
      <c r="C324" s="28">
        <v>0.233342721</v>
      </c>
      <c r="D324" s="28">
        <v>0.20558290900000001</v>
      </c>
      <c r="E324" s="30">
        <f t="shared" si="5"/>
        <v>0.21946281500000001</v>
      </c>
    </row>
    <row r="325" spans="1:5" x14ac:dyDescent="0.35">
      <c r="A325" s="24" t="s">
        <v>2506</v>
      </c>
      <c r="B325" s="25" t="s">
        <v>2507</v>
      </c>
      <c r="C325" s="28">
        <v>0.31059864500000001</v>
      </c>
      <c r="D325" s="28">
        <v>0.12763327999999999</v>
      </c>
      <c r="E325" s="30">
        <f t="shared" si="5"/>
        <v>0.21911596249999998</v>
      </c>
    </row>
    <row r="326" spans="1:5" x14ac:dyDescent="0.35">
      <c r="A326" s="24" t="s">
        <v>8668</v>
      </c>
      <c r="B326" s="25" t="s">
        <v>8669</v>
      </c>
      <c r="C326" s="28">
        <v>0.17020995</v>
      </c>
      <c r="D326" s="28">
        <v>0.26681912499999999</v>
      </c>
      <c r="E326" s="30">
        <f t="shared" si="5"/>
        <v>0.21851453749999999</v>
      </c>
    </row>
    <row r="327" spans="1:5" x14ac:dyDescent="0.35">
      <c r="A327" s="24" t="s">
        <v>1532</v>
      </c>
      <c r="B327" s="25" t="s">
        <v>1533</v>
      </c>
      <c r="C327" s="28">
        <v>0.301782724</v>
      </c>
      <c r="D327" s="28">
        <v>0.134792361</v>
      </c>
      <c r="E327" s="30">
        <f t="shared" si="5"/>
        <v>0.21828754249999999</v>
      </c>
    </row>
    <row r="328" spans="1:5" x14ac:dyDescent="0.35">
      <c r="A328" s="24" t="s">
        <v>3213</v>
      </c>
      <c r="B328" s="25" t="s">
        <v>3214</v>
      </c>
      <c r="C328" s="28">
        <v>9.1846494000000001E-2</v>
      </c>
      <c r="D328" s="28">
        <v>0.34470501599999998</v>
      </c>
      <c r="E328" s="30">
        <f t="shared" si="5"/>
        <v>0.21827575499999999</v>
      </c>
    </row>
    <row r="329" spans="1:5" x14ac:dyDescent="0.35">
      <c r="A329" s="24" t="s">
        <v>6544</v>
      </c>
      <c r="B329" s="25" t="s">
        <v>6545</v>
      </c>
      <c r="C329" s="28">
        <v>0.39237848800000003</v>
      </c>
      <c r="D329" s="28">
        <v>4.1425845000000003E-2</v>
      </c>
      <c r="E329" s="30">
        <f t="shared" si="5"/>
        <v>0.21690216650000002</v>
      </c>
    </row>
    <row r="330" spans="1:5" x14ac:dyDescent="0.35">
      <c r="A330" s="24" t="s">
        <v>3657</v>
      </c>
      <c r="B330" s="25" t="s">
        <v>3658</v>
      </c>
      <c r="C330" s="28">
        <v>0.17788236599999999</v>
      </c>
      <c r="D330" s="28">
        <v>0.25556641299999999</v>
      </c>
      <c r="E330" s="30">
        <f t="shared" si="5"/>
        <v>0.2167243895</v>
      </c>
    </row>
    <row r="331" spans="1:5" x14ac:dyDescent="0.35">
      <c r="A331" s="24" t="s">
        <v>1896</v>
      </c>
      <c r="B331" s="25" t="s">
        <v>1897</v>
      </c>
      <c r="C331" s="28">
        <v>0.27752195299999999</v>
      </c>
      <c r="D331" s="28">
        <v>0.155355031</v>
      </c>
      <c r="E331" s="30">
        <f t="shared" si="5"/>
        <v>0.21643849199999998</v>
      </c>
    </row>
    <row r="332" spans="1:5" x14ac:dyDescent="0.35">
      <c r="A332" s="24" t="s">
        <v>1611</v>
      </c>
      <c r="B332" s="25" t="s">
        <v>1612</v>
      </c>
      <c r="C332" s="28">
        <v>0.24000896499999999</v>
      </c>
      <c r="D332" s="28">
        <v>0.19246865099999999</v>
      </c>
      <c r="E332" s="30">
        <f t="shared" si="5"/>
        <v>0.216238808</v>
      </c>
    </row>
    <row r="333" spans="1:5" x14ac:dyDescent="0.35">
      <c r="A333" s="24" t="s">
        <v>1996</v>
      </c>
      <c r="B333" s="25" t="s">
        <v>1997</v>
      </c>
      <c r="C333" s="28">
        <v>0.213710178</v>
      </c>
      <c r="D333" s="28">
        <v>0.21871379099999999</v>
      </c>
      <c r="E333" s="30">
        <f t="shared" si="5"/>
        <v>0.21621198450000001</v>
      </c>
    </row>
    <row r="334" spans="1:5" x14ac:dyDescent="0.35">
      <c r="A334" s="24" t="s">
        <v>1645</v>
      </c>
      <c r="B334" s="25" t="s">
        <v>1646</v>
      </c>
      <c r="C334" s="28">
        <v>0.328198188</v>
      </c>
      <c r="D334" s="28">
        <v>0.104147011</v>
      </c>
      <c r="E334" s="30">
        <f t="shared" si="5"/>
        <v>0.21617259950000001</v>
      </c>
    </row>
    <row r="335" spans="1:5" x14ac:dyDescent="0.35">
      <c r="A335" s="24" t="s">
        <v>2183</v>
      </c>
      <c r="B335" s="25" t="s">
        <v>2182</v>
      </c>
      <c r="C335" s="28">
        <v>0.17020995</v>
      </c>
      <c r="D335" s="28">
        <v>0.26120374000000002</v>
      </c>
      <c r="E335" s="30">
        <f t="shared" si="5"/>
        <v>0.21570684500000001</v>
      </c>
    </row>
    <row r="336" spans="1:5" x14ac:dyDescent="0.35">
      <c r="A336" s="24" t="s">
        <v>7756</v>
      </c>
      <c r="B336" s="25" t="s">
        <v>7757</v>
      </c>
      <c r="C336" s="28">
        <v>0.150834037</v>
      </c>
      <c r="D336" s="28">
        <v>0.28043995900000002</v>
      </c>
      <c r="E336" s="30">
        <f t="shared" si="5"/>
        <v>0.21563699800000002</v>
      </c>
    </row>
    <row r="337" spans="1:5" x14ac:dyDescent="0.35">
      <c r="A337" s="24" t="s">
        <v>4242</v>
      </c>
      <c r="B337" s="25" t="s">
        <v>4243</v>
      </c>
      <c r="C337" s="28">
        <v>0.233206354</v>
      </c>
      <c r="D337" s="28">
        <v>0.19794741900000001</v>
      </c>
      <c r="E337" s="30">
        <f t="shared" si="5"/>
        <v>0.21557688650000001</v>
      </c>
    </row>
    <row r="338" spans="1:5" x14ac:dyDescent="0.35">
      <c r="A338" s="24" t="s">
        <v>2995</v>
      </c>
      <c r="B338" s="25" t="s">
        <v>2996</v>
      </c>
      <c r="C338" s="28">
        <v>9.2808812000000004E-2</v>
      </c>
      <c r="D338" s="28">
        <v>0.33777313399999997</v>
      </c>
      <c r="E338" s="30">
        <f t="shared" si="5"/>
        <v>0.215290973</v>
      </c>
    </row>
    <row r="339" spans="1:5" x14ac:dyDescent="0.35">
      <c r="A339" s="24" t="s">
        <v>1788</v>
      </c>
      <c r="B339" s="25" t="s">
        <v>1789</v>
      </c>
      <c r="C339" s="28">
        <v>0.20135505300000001</v>
      </c>
      <c r="D339" s="28">
        <v>0.229052848</v>
      </c>
      <c r="E339" s="30">
        <f t="shared" si="5"/>
        <v>0.21520395050000002</v>
      </c>
    </row>
    <row r="340" spans="1:5" x14ac:dyDescent="0.35">
      <c r="A340" s="24" t="s">
        <v>1398</v>
      </c>
      <c r="B340" s="25" t="s">
        <v>20</v>
      </c>
      <c r="C340" s="28">
        <v>0.17901555899999999</v>
      </c>
      <c r="D340" s="28">
        <v>0.25109334500000002</v>
      </c>
      <c r="E340" s="30">
        <f t="shared" si="5"/>
        <v>0.21505445200000001</v>
      </c>
    </row>
    <row r="341" spans="1:5" x14ac:dyDescent="0.35">
      <c r="A341" s="24" t="s">
        <v>6207</v>
      </c>
      <c r="B341" s="25" t="s">
        <v>6208</v>
      </c>
      <c r="C341" s="28">
        <v>0.173624951</v>
      </c>
      <c r="D341" s="28">
        <v>0.25609174600000001</v>
      </c>
      <c r="E341" s="30">
        <f t="shared" si="5"/>
        <v>0.21485834850000002</v>
      </c>
    </row>
    <row r="342" spans="1:5" x14ac:dyDescent="0.35">
      <c r="A342" s="24" t="s">
        <v>7790</v>
      </c>
      <c r="B342" s="25" t="s">
        <v>7791</v>
      </c>
      <c r="C342" s="28">
        <v>0.192544887</v>
      </c>
      <c r="D342" s="28">
        <v>0.23705820499999999</v>
      </c>
      <c r="E342" s="30">
        <f t="shared" si="5"/>
        <v>0.21480154600000001</v>
      </c>
    </row>
    <row r="343" spans="1:5" x14ac:dyDescent="0.35">
      <c r="A343" s="24" t="s">
        <v>2498</v>
      </c>
      <c r="B343" s="25" t="s">
        <v>2499</v>
      </c>
      <c r="C343" s="28">
        <v>0.16135026599999999</v>
      </c>
      <c r="D343" s="28">
        <v>0.26799167699999998</v>
      </c>
      <c r="E343" s="30">
        <f t="shared" si="5"/>
        <v>0.21467097149999997</v>
      </c>
    </row>
    <row r="344" spans="1:5" x14ac:dyDescent="0.35">
      <c r="A344" s="24" t="s">
        <v>5894</v>
      </c>
      <c r="B344" s="25" t="s">
        <v>5895</v>
      </c>
      <c r="C344" s="28">
        <v>0.51948599200000001</v>
      </c>
      <c r="D344" s="28">
        <v>-9.0251936000000005E-2</v>
      </c>
      <c r="E344" s="30">
        <f t="shared" si="5"/>
        <v>0.21461702799999999</v>
      </c>
    </row>
    <row r="345" spans="1:5" x14ac:dyDescent="0.35">
      <c r="A345" s="24" t="s">
        <v>9226</v>
      </c>
      <c r="B345" s="25" t="s">
        <v>9227</v>
      </c>
      <c r="C345" s="28">
        <v>0.11698570899999999</v>
      </c>
      <c r="D345" s="28">
        <v>0.311856884</v>
      </c>
      <c r="E345" s="30">
        <f t="shared" si="5"/>
        <v>0.2144212965</v>
      </c>
    </row>
    <row r="346" spans="1:5" x14ac:dyDescent="0.35">
      <c r="A346" s="24" t="s">
        <v>1267</v>
      </c>
      <c r="B346" s="25" t="s">
        <v>1268</v>
      </c>
      <c r="C346" s="28">
        <v>0.23851513999999999</v>
      </c>
      <c r="D346" s="28">
        <v>0.18985892900000001</v>
      </c>
      <c r="E346" s="30">
        <f t="shared" si="5"/>
        <v>0.21418703449999998</v>
      </c>
    </row>
    <row r="347" spans="1:5" x14ac:dyDescent="0.35">
      <c r="A347" s="24" t="s">
        <v>3429</v>
      </c>
      <c r="B347" s="25" t="s">
        <v>3430</v>
      </c>
      <c r="C347" s="28">
        <v>0.18861192199999999</v>
      </c>
      <c r="D347" s="28">
        <v>0.23958400199999999</v>
      </c>
      <c r="E347" s="30">
        <f t="shared" si="5"/>
        <v>0.21409796199999998</v>
      </c>
    </row>
    <row r="348" spans="1:5" x14ac:dyDescent="0.35">
      <c r="A348" s="24" t="s">
        <v>3702</v>
      </c>
      <c r="B348" s="25" t="s">
        <v>3703</v>
      </c>
      <c r="C348" s="28">
        <v>0.283460879</v>
      </c>
      <c r="D348" s="28">
        <v>0.14319463599999999</v>
      </c>
      <c r="E348" s="30">
        <f t="shared" si="5"/>
        <v>0.21332775749999999</v>
      </c>
    </row>
    <row r="349" spans="1:5" x14ac:dyDescent="0.35">
      <c r="A349" s="24" t="s">
        <v>3546</v>
      </c>
      <c r="B349" s="25" t="s">
        <v>3547</v>
      </c>
      <c r="C349" s="28">
        <v>0.22445194399999999</v>
      </c>
      <c r="D349" s="28">
        <v>0.20054256400000001</v>
      </c>
      <c r="E349" s="30">
        <f t="shared" si="5"/>
        <v>0.212497254</v>
      </c>
    </row>
    <row r="350" spans="1:5" x14ac:dyDescent="0.35">
      <c r="A350" s="24" t="s">
        <v>1988</v>
      </c>
      <c r="B350" s="25" t="s">
        <v>1989</v>
      </c>
      <c r="C350" s="28">
        <v>0.21357194299999999</v>
      </c>
      <c r="D350" s="28">
        <v>0.21087670999999999</v>
      </c>
      <c r="E350" s="30">
        <f t="shared" si="5"/>
        <v>0.2122243265</v>
      </c>
    </row>
    <row r="351" spans="1:5" x14ac:dyDescent="0.35">
      <c r="A351" s="24" t="s">
        <v>7481</v>
      </c>
      <c r="B351" s="25" t="s">
        <v>7482</v>
      </c>
      <c r="C351" s="28">
        <v>0.118359726</v>
      </c>
      <c r="D351" s="28">
        <v>0.30552648799999998</v>
      </c>
      <c r="E351" s="30">
        <f t="shared" si="5"/>
        <v>0.21194310699999999</v>
      </c>
    </row>
    <row r="352" spans="1:5" x14ac:dyDescent="0.35">
      <c r="A352" s="24" t="s">
        <v>7802</v>
      </c>
      <c r="B352" s="25" t="s">
        <v>7803</v>
      </c>
      <c r="C352" s="28">
        <v>0.16163691299999999</v>
      </c>
      <c r="D352" s="28">
        <v>0.26198859600000002</v>
      </c>
      <c r="E352" s="30">
        <f t="shared" si="5"/>
        <v>0.21181275450000001</v>
      </c>
    </row>
    <row r="353" spans="1:5" x14ac:dyDescent="0.35">
      <c r="A353" s="24" t="s">
        <v>9835</v>
      </c>
      <c r="B353" s="25" t="s">
        <v>9836</v>
      </c>
      <c r="C353" s="28">
        <v>0.29225822699999998</v>
      </c>
      <c r="D353" s="28">
        <v>0.13093087</v>
      </c>
      <c r="E353" s="30">
        <f t="shared" si="5"/>
        <v>0.21159454849999998</v>
      </c>
    </row>
    <row r="354" spans="1:5" x14ac:dyDescent="0.35">
      <c r="A354" s="24" t="s">
        <v>3459</v>
      </c>
      <c r="B354" s="25" t="s">
        <v>3460</v>
      </c>
      <c r="C354" s="28">
        <v>0.16092018799999999</v>
      </c>
      <c r="D354" s="28">
        <v>0.26094202700000002</v>
      </c>
      <c r="E354" s="30">
        <f t="shared" si="5"/>
        <v>0.21093110749999999</v>
      </c>
    </row>
    <row r="355" spans="1:5" x14ac:dyDescent="0.35">
      <c r="A355" s="24" t="s">
        <v>5214</v>
      </c>
      <c r="B355" s="25" t="s">
        <v>5215</v>
      </c>
      <c r="C355" s="28">
        <v>0.29278174899999998</v>
      </c>
      <c r="D355" s="28">
        <v>0.128781123</v>
      </c>
      <c r="E355" s="30">
        <f t="shared" si="5"/>
        <v>0.21078143599999999</v>
      </c>
    </row>
    <row r="356" spans="1:5" x14ac:dyDescent="0.35">
      <c r="A356" s="24" t="s">
        <v>7736</v>
      </c>
      <c r="B356" s="25" t="s">
        <v>7737</v>
      </c>
      <c r="C356" s="28">
        <v>0.21950414200000001</v>
      </c>
      <c r="D356" s="28">
        <v>0.20190655699999999</v>
      </c>
      <c r="E356" s="30">
        <f t="shared" si="5"/>
        <v>0.2107053495</v>
      </c>
    </row>
    <row r="357" spans="1:5" x14ac:dyDescent="0.35">
      <c r="A357" s="24" t="s">
        <v>7434</v>
      </c>
      <c r="B357" s="25" t="s">
        <v>7435</v>
      </c>
      <c r="C357" s="28">
        <v>0.172629744</v>
      </c>
      <c r="D357" s="28">
        <v>0.24832362199999999</v>
      </c>
      <c r="E357" s="30">
        <f t="shared" si="5"/>
        <v>0.210476683</v>
      </c>
    </row>
    <row r="358" spans="1:5" x14ac:dyDescent="0.35">
      <c r="A358" s="24" t="s">
        <v>2100</v>
      </c>
      <c r="B358" s="25" t="s">
        <v>2101</v>
      </c>
      <c r="C358" s="28">
        <v>0.56830239900000001</v>
      </c>
      <c r="D358" s="28">
        <v>-0.14793166199999999</v>
      </c>
      <c r="E358" s="30">
        <f t="shared" si="5"/>
        <v>0.21018536850000002</v>
      </c>
    </row>
    <row r="359" spans="1:5" x14ac:dyDescent="0.35">
      <c r="A359" s="24" t="s">
        <v>7748</v>
      </c>
      <c r="B359" s="25" t="s">
        <v>7749</v>
      </c>
      <c r="C359" s="28">
        <v>0.147379067</v>
      </c>
      <c r="D359" s="28">
        <v>0.27124377500000002</v>
      </c>
      <c r="E359" s="30">
        <f t="shared" si="5"/>
        <v>0.209311421</v>
      </c>
    </row>
    <row r="360" spans="1:5" x14ac:dyDescent="0.35">
      <c r="A360" s="24" t="s">
        <v>8404</v>
      </c>
      <c r="B360" s="25" t="s">
        <v>8405</v>
      </c>
      <c r="C360" s="28">
        <v>-0.18204026700000001</v>
      </c>
      <c r="D360" s="28">
        <v>0.60055935599999999</v>
      </c>
      <c r="E360" s="30">
        <f t="shared" si="5"/>
        <v>0.20925954450000001</v>
      </c>
    </row>
    <row r="361" spans="1:5" x14ac:dyDescent="0.35">
      <c r="A361" s="24" t="s">
        <v>2940</v>
      </c>
      <c r="B361" s="25" t="s">
        <v>2941</v>
      </c>
      <c r="C361" s="28">
        <v>0.229109338</v>
      </c>
      <c r="D361" s="28">
        <v>0.189308912</v>
      </c>
      <c r="E361" s="30">
        <f t="shared" si="5"/>
        <v>0.209209125</v>
      </c>
    </row>
    <row r="362" spans="1:5" x14ac:dyDescent="0.35">
      <c r="A362" s="24" t="s">
        <v>1673</v>
      </c>
      <c r="B362" s="25" t="s">
        <v>1674</v>
      </c>
      <c r="C362" s="28">
        <v>0.138814469</v>
      </c>
      <c r="D362" s="28">
        <v>0.278889785</v>
      </c>
      <c r="E362" s="30">
        <f t="shared" si="5"/>
        <v>0.208852127</v>
      </c>
    </row>
    <row r="363" spans="1:5" x14ac:dyDescent="0.35">
      <c r="A363" s="24" t="s">
        <v>2390</v>
      </c>
      <c r="B363" s="25" t="s">
        <v>2391</v>
      </c>
      <c r="C363" s="28">
        <v>0.15488560200000001</v>
      </c>
      <c r="D363" s="28">
        <v>0.26133457900000001</v>
      </c>
      <c r="E363" s="30">
        <f t="shared" si="5"/>
        <v>0.20811009050000001</v>
      </c>
    </row>
    <row r="364" spans="1:5" x14ac:dyDescent="0.35">
      <c r="A364" s="24" t="s">
        <v>8877</v>
      </c>
      <c r="B364" s="25" t="s">
        <v>8878</v>
      </c>
      <c r="C364" s="28">
        <v>0.18551419599999999</v>
      </c>
      <c r="D364" s="28">
        <v>0.23052382599999999</v>
      </c>
      <c r="E364" s="30">
        <f t="shared" si="5"/>
        <v>0.20801901099999998</v>
      </c>
    </row>
    <row r="365" spans="1:5" x14ac:dyDescent="0.35">
      <c r="A365" s="24" t="s">
        <v>3491</v>
      </c>
      <c r="B365" s="25" t="s">
        <v>3492</v>
      </c>
      <c r="C365" s="28">
        <v>0.38723998300000001</v>
      </c>
      <c r="D365" s="28">
        <v>2.8722884000000001E-2</v>
      </c>
      <c r="E365" s="30">
        <f t="shared" si="5"/>
        <v>0.20798143350000001</v>
      </c>
    </row>
    <row r="366" spans="1:5" x14ac:dyDescent="0.35">
      <c r="A366" s="24" t="s">
        <v>6405</v>
      </c>
      <c r="B366" s="25" t="s">
        <v>6406</v>
      </c>
      <c r="C366" s="28">
        <v>-7.8116640000000003E-3</v>
      </c>
      <c r="D366" s="28">
        <v>0.42363662800000002</v>
      </c>
      <c r="E366" s="30">
        <f t="shared" si="5"/>
        <v>0.20791248200000001</v>
      </c>
    </row>
    <row r="367" spans="1:5" x14ac:dyDescent="0.35">
      <c r="A367" s="24" t="s">
        <v>6902</v>
      </c>
      <c r="B367" s="25" t="s">
        <v>6903</v>
      </c>
      <c r="C367" s="28">
        <v>0.28332916800000002</v>
      </c>
      <c r="D367" s="28">
        <v>0.131503595</v>
      </c>
      <c r="E367" s="30">
        <f t="shared" si="5"/>
        <v>0.20741638150000002</v>
      </c>
    </row>
    <row r="368" spans="1:5" x14ac:dyDescent="0.35">
      <c r="A368" s="24" t="s">
        <v>6998</v>
      </c>
      <c r="B368" s="25" t="s">
        <v>6999</v>
      </c>
      <c r="C368" s="28">
        <v>7.3774541999999999E-2</v>
      </c>
      <c r="D368" s="28">
        <v>0.34099564999999998</v>
      </c>
      <c r="E368" s="30">
        <f t="shared" si="5"/>
        <v>0.20738509599999999</v>
      </c>
    </row>
    <row r="369" spans="1:5" x14ac:dyDescent="0.35">
      <c r="A369" s="24" t="s">
        <v>8848</v>
      </c>
      <c r="B369" s="25" t="s">
        <v>8849</v>
      </c>
      <c r="C369" s="28">
        <v>0.15180110199999999</v>
      </c>
      <c r="D369" s="28">
        <v>0.26290372099999998</v>
      </c>
      <c r="E369" s="30">
        <f t="shared" si="5"/>
        <v>0.2073524115</v>
      </c>
    </row>
    <row r="370" spans="1:5" x14ac:dyDescent="0.35">
      <c r="A370" s="24" t="s">
        <v>7336</v>
      </c>
      <c r="B370" s="25" t="s">
        <v>7337</v>
      </c>
      <c r="C370" s="28">
        <v>0.387485089</v>
      </c>
      <c r="D370" s="28">
        <v>2.7184829000000001E-2</v>
      </c>
      <c r="E370" s="30">
        <f t="shared" si="5"/>
        <v>0.20733495900000001</v>
      </c>
    </row>
    <row r="371" spans="1:5" x14ac:dyDescent="0.35">
      <c r="A371" s="24" t="s">
        <v>7032</v>
      </c>
      <c r="B371" s="25" t="s">
        <v>7033</v>
      </c>
      <c r="C371" s="28">
        <v>0.13823197400000001</v>
      </c>
      <c r="D371" s="28">
        <v>0.27643193199999999</v>
      </c>
      <c r="E371" s="30">
        <f t="shared" si="5"/>
        <v>0.20733195300000001</v>
      </c>
    </row>
    <row r="372" spans="1:5" x14ac:dyDescent="0.35">
      <c r="A372" s="24" t="s">
        <v>7732</v>
      </c>
      <c r="B372" s="25" t="s">
        <v>7733</v>
      </c>
      <c r="C372" s="28">
        <v>0.18085509899999999</v>
      </c>
      <c r="D372" s="28">
        <v>0.233728036</v>
      </c>
      <c r="E372" s="30">
        <f t="shared" si="5"/>
        <v>0.2072915675</v>
      </c>
    </row>
    <row r="373" spans="1:5" x14ac:dyDescent="0.35">
      <c r="A373" s="24" t="s">
        <v>6094</v>
      </c>
      <c r="B373" s="25" t="s">
        <v>6095</v>
      </c>
      <c r="C373" s="28">
        <v>0.218677856</v>
      </c>
      <c r="D373" s="28">
        <v>0.19575840799999999</v>
      </c>
      <c r="E373" s="30">
        <f t="shared" si="5"/>
        <v>0.207218132</v>
      </c>
    </row>
    <row r="374" spans="1:5" x14ac:dyDescent="0.35">
      <c r="A374" s="24" t="s">
        <v>3794</v>
      </c>
      <c r="B374" s="25" t="s">
        <v>3795</v>
      </c>
      <c r="C374" s="28">
        <v>6.1922091999999998E-2</v>
      </c>
      <c r="D374" s="28">
        <v>0.35172664199999998</v>
      </c>
      <c r="E374" s="30">
        <f t="shared" si="5"/>
        <v>0.20682436699999998</v>
      </c>
    </row>
    <row r="375" spans="1:5" x14ac:dyDescent="0.35">
      <c r="A375" s="24" t="s">
        <v>7746</v>
      </c>
      <c r="B375" s="25" t="s">
        <v>7747</v>
      </c>
      <c r="C375" s="28">
        <v>0.16949747300000001</v>
      </c>
      <c r="D375" s="28">
        <v>0.244092842</v>
      </c>
      <c r="E375" s="30">
        <f t="shared" si="5"/>
        <v>0.20679515749999999</v>
      </c>
    </row>
    <row r="376" spans="1:5" x14ac:dyDescent="0.35">
      <c r="A376" s="24" t="s">
        <v>1983</v>
      </c>
      <c r="B376" s="25" t="s">
        <v>1984</v>
      </c>
      <c r="C376" s="28">
        <v>0.13243792200000001</v>
      </c>
      <c r="D376" s="28">
        <v>0.281085374</v>
      </c>
      <c r="E376" s="30">
        <f t="shared" si="5"/>
        <v>0.20676164800000002</v>
      </c>
    </row>
    <row r="377" spans="1:5" x14ac:dyDescent="0.35">
      <c r="A377" s="24" t="s">
        <v>9218</v>
      </c>
      <c r="B377" s="25" t="s">
        <v>9219</v>
      </c>
      <c r="C377" s="28">
        <v>0.40550835600000001</v>
      </c>
      <c r="D377" s="28">
        <v>5.9623020000000001E-3</v>
      </c>
      <c r="E377" s="30">
        <f t="shared" si="5"/>
        <v>0.20573532899999999</v>
      </c>
    </row>
    <row r="378" spans="1:5" x14ac:dyDescent="0.35">
      <c r="A378" s="24" t="s">
        <v>7778</v>
      </c>
      <c r="B378" s="25" t="s">
        <v>7779</v>
      </c>
      <c r="C378" s="28">
        <v>0.14064779299999999</v>
      </c>
      <c r="D378" s="28">
        <v>0.270723932</v>
      </c>
      <c r="E378" s="30">
        <f t="shared" si="5"/>
        <v>0.20568586249999998</v>
      </c>
    </row>
    <row r="379" spans="1:5" x14ac:dyDescent="0.35">
      <c r="A379" s="24" t="s">
        <v>8498</v>
      </c>
      <c r="B379" s="25" t="s">
        <v>8499</v>
      </c>
      <c r="C379" s="28">
        <v>0.18142063999999999</v>
      </c>
      <c r="D379" s="28">
        <v>0.22985538599999999</v>
      </c>
      <c r="E379" s="30">
        <f t="shared" si="5"/>
        <v>0.20563801300000001</v>
      </c>
    </row>
    <row r="380" spans="1:5" x14ac:dyDescent="0.35">
      <c r="A380" s="24" t="s">
        <v>4784</v>
      </c>
      <c r="B380" s="25" t="s">
        <v>4785</v>
      </c>
      <c r="C380" s="28">
        <v>0.20511442999999999</v>
      </c>
      <c r="D380" s="28">
        <v>0.20599081399999999</v>
      </c>
      <c r="E380" s="30">
        <f t="shared" si="5"/>
        <v>0.20555262199999999</v>
      </c>
    </row>
    <row r="381" spans="1:5" x14ac:dyDescent="0.35">
      <c r="A381" s="24" t="s">
        <v>2832</v>
      </c>
      <c r="B381" s="25" t="s">
        <v>2833</v>
      </c>
      <c r="C381" s="28">
        <v>0.227467268</v>
      </c>
      <c r="D381" s="28">
        <v>0.18296859600000001</v>
      </c>
      <c r="E381" s="30">
        <f t="shared" si="5"/>
        <v>0.20521793199999999</v>
      </c>
    </row>
    <row r="382" spans="1:5" x14ac:dyDescent="0.35">
      <c r="A382" s="24" t="s">
        <v>4944</v>
      </c>
      <c r="B382" s="25" t="s">
        <v>4945</v>
      </c>
      <c r="C382" s="28">
        <v>8.9739183E-2</v>
      </c>
      <c r="D382" s="28">
        <v>0.32067303200000002</v>
      </c>
      <c r="E382" s="30">
        <f t="shared" si="5"/>
        <v>0.20520610750000001</v>
      </c>
    </row>
    <row r="383" spans="1:5" x14ac:dyDescent="0.35">
      <c r="A383" s="24" t="s">
        <v>1401</v>
      </c>
      <c r="B383" s="25" t="s">
        <v>22</v>
      </c>
      <c r="C383" s="28">
        <v>0.231705465</v>
      </c>
      <c r="D383" s="28">
        <v>0.17854145099999999</v>
      </c>
      <c r="E383" s="30">
        <f t="shared" si="5"/>
        <v>0.20512345799999998</v>
      </c>
    </row>
    <row r="384" spans="1:5" x14ac:dyDescent="0.35">
      <c r="A384" s="24" t="s">
        <v>9639</v>
      </c>
      <c r="B384" s="25" t="s">
        <v>9640</v>
      </c>
      <c r="C384" s="28">
        <v>0.23143240800000001</v>
      </c>
      <c r="D384" s="28">
        <v>0.17812570799999999</v>
      </c>
      <c r="E384" s="30">
        <f t="shared" si="5"/>
        <v>0.20477905800000001</v>
      </c>
    </row>
    <row r="385" spans="1:5" x14ac:dyDescent="0.35">
      <c r="A385" s="24" t="s">
        <v>3681</v>
      </c>
      <c r="B385" s="25" t="s">
        <v>3682</v>
      </c>
      <c r="C385" s="28">
        <v>0.27633122799999998</v>
      </c>
      <c r="D385" s="28">
        <v>0.132934414</v>
      </c>
      <c r="E385" s="30">
        <f t="shared" si="5"/>
        <v>0.20463282099999999</v>
      </c>
    </row>
    <row r="386" spans="1:5" x14ac:dyDescent="0.35">
      <c r="A386" s="24" t="s">
        <v>7860</v>
      </c>
      <c r="B386" s="25" t="s">
        <v>7861</v>
      </c>
      <c r="C386" s="28">
        <v>0.14275469199999999</v>
      </c>
      <c r="D386" s="28">
        <v>0.26616729500000003</v>
      </c>
      <c r="E386" s="30">
        <f t="shared" ref="E386:E449" si="6">AVERAGE(C386:D386)</f>
        <v>0.20446099350000002</v>
      </c>
    </row>
    <row r="387" spans="1:5" x14ac:dyDescent="0.35">
      <c r="A387" s="24" t="s">
        <v>8219</v>
      </c>
      <c r="B387" s="25" t="s">
        <v>8220</v>
      </c>
      <c r="C387" s="28">
        <v>2.2048165000000002E-2</v>
      </c>
      <c r="D387" s="28">
        <v>0.38633112800000002</v>
      </c>
      <c r="E387" s="30">
        <f t="shared" si="6"/>
        <v>0.20418964650000002</v>
      </c>
    </row>
    <row r="388" spans="1:5" x14ac:dyDescent="0.35">
      <c r="A388" s="24" t="s">
        <v>4980</v>
      </c>
      <c r="B388" s="25" t="s">
        <v>4981</v>
      </c>
      <c r="C388" s="28">
        <v>0.18692307799999999</v>
      </c>
      <c r="D388" s="28">
        <v>0.21992608399999999</v>
      </c>
      <c r="E388" s="30">
        <f t="shared" si="6"/>
        <v>0.20342458099999999</v>
      </c>
    </row>
    <row r="389" spans="1:5" x14ac:dyDescent="0.35">
      <c r="A389" s="24" t="s">
        <v>466</v>
      </c>
      <c r="B389" s="25" t="s">
        <v>465</v>
      </c>
      <c r="C389" s="28">
        <v>0.119156942</v>
      </c>
      <c r="D389" s="28">
        <v>0.28739520299999999</v>
      </c>
      <c r="E389" s="30">
        <f t="shared" si="6"/>
        <v>0.20327607249999999</v>
      </c>
    </row>
    <row r="390" spans="1:5" x14ac:dyDescent="0.35">
      <c r="A390" s="24" t="s">
        <v>9794</v>
      </c>
      <c r="B390" s="25" t="s">
        <v>9795</v>
      </c>
      <c r="C390" s="28">
        <v>6.2060293000000002E-2</v>
      </c>
      <c r="D390" s="28">
        <v>0.34433450799999998</v>
      </c>
      <c r="E390" s="30">
        <f t="shared" si="6"/>
        <v>0.20319740049999999</v>
      </c>
    </row>
    <row r="391" spans="1:5" x14ac:dyDescent="0.35">
      <c r="A391" s="24" t="s">
        <v>9196</v>
      </c>
      <c r="B391" s="25" t="s">
        <v>9197</v>
      </c>
      <c r="C391" s="28">
        <v>0.340024145</v>
      </c>
      <c r="D391" s="28">
        <v>6.5437442999999998E-2</v>
      </c>
      <c r="E391" s="30">
        <f t="shared" si="6"/>
        <v>0.20273079399999999</v>
      </c>
    </row>
    <row r="392" spans="1:5" x14ac:dyDescent="0.35">
      <c r="A392" s="24" t="s">
        <v>5450</v>
      </c>
      <c r="B392" s="25" t="s">
        <v>5451</v>
      </c>
      <c r="C392" s="28">
        <v>0.154741613</v>
      </c>
      <c r="D392" s="28">
        <v>0.25043436899999999</v>
      </c>
      <c r="E392" s="30">
        <f t="shared" si="6"/>
        <v>0.202587991</v>
      </c>
    </row>
    <row r="393" spans="1:5" x14ac:dyDescent="0.35">
      <c r="A393" s="24" t="s">
        <v>4495</v>
      </c>
      <c r="B393" s="25" t="s">
        <v>4494</v>
      </c>
      <c r="C393" s="28">
        <v>0.17248751600000001</v>
      </c>
      <c r="D393" s="28">
        <v>0.232527291</v>
      </c>
      <c r="E393" s="30">
        <f t="shared" si="6"/>
        <v>0.20250740350000002</v>
      </c>
    </row>
    <row r="394" spans="1:5" x14ac:dyDescent="0.35">
      <c r="A394" s="24" t="s">
        <v>3101</v>
      </c>
      <c r="B394" s="25" t="s">
        <v>3102</v>
      </c>
      <c r="C394" s="28">
        <v>0.17915714499999999</v>
      </c>
      <c r="D394" s="28">
        <v>0.225838226</v>
      </c>
      <c r="E394" s="30">
        <f t="shared" si="6"/>
        <v>0.2024976855</v>
      </c>
    </row>
    <row r="395" spans="1:5" x14ac:dyDescent="0.35">
      <c r="A395" s="24" t="s">
        <v>7123</v>
      </c>
      <c r="B395" s="25" t="s">
        <v>7122</v>
      </c>
      <c r="C395" s="28">
        <v>0.23511431999999999</v>
      </c>
      <c r="D395" s="28">
        <v>0.16978560400000001</v>
      </c>
      <c r="E395" s="30">
        <f t="shared" si="6"/>
        <v>0.20244996199999998</v>
      </c>
    </row>
    <row r="396" spans="1:5" x14ac:dyDescent="0.35">
      <c r="A396" s="24" t="s">
        <v>5791</v>
      </c>
      <c r="B396" s="25" t="s">
        <v>5792</v>
      </c>
      <c r="C396" s="28">
        <v>0.29631056099999997</v>
      </c>
      <c r="D396" s="28">
        <v>0.10844445599999999</v>
      </c>
      <c r="E396" s="30">
        <f t="shared" si="6"/>
        <v>0.20237750849999997</v>
      </c>
    </row>
    <row r="397" spans="1:5" x14ac:dyDescent="0.35">
      <c r="A397" s="24" t="s">
        <v>2186</v>
      </c>
      <c r="B397" s="25" t="s">
        <v>2187</v>
      </c>
      <c r="C397" s="28">
        <v>0.33444114899999999</v>
      </c>
      <c r="D397" s="28">
        <v>7.0000972999999994E-2</v>
      </c>
      <c r="E397" s="30">
        <f t="shared" si="6"/>
        <v>0.20222106099999998</v>
      </c>
    </row>
    <row r="398" spans="1:5" x14ac:dyDescent="0.35">
      <c r="A398" s="24" t="s">
        <v>5464</v>
      </c>
      <c r="B398" s="25" t="s">
        <v>5465</v>
      </c>
      <c r="C398" s="28">
        <v>8.9091319000000002E-2</v>
      </c>
      <c r="D398" s="28">
        <v>0.315137746</v>
      </c>
      <c r="E398" s="30">
        <f t="shared" si="6"/>
        <v>0.2021145325</v>
      </c>
    </row>
    <row r="399" spans="1:5" x14ac:dyDescent="0.35">
      <c r="A399" s="24" t="s">
        <v>5001</v>
      </c>
      <c r="B399" s="25" t="s">
        <v>5002</v>
      </c>
      <c r="C399" s="28">
        <v>0.16335560099999999</v>
      </c>
      <c r="D399" s="28">
        <v>0.24024795099999999</v>
      </c>
      <c r="E399" s="30">
        <f t="shared" si="6"/>
        <v>0.20180177599999999</v>
      </c>
    </row>
    <row r="400" spans="1:5" x14ac:dyDescent="0.35">
      <c r="A400" s="24" t="s">
        <v>3005</v>
      </c>
      <c r="B400" s="25" t="s">
        <v>3006</v>
      </c>
      <c r="C400" s="28">
        <v>9.4746535000000007E-2</v>
      </c>
      <c r="D400" s="28">
        <v>0.30869515800000003</v>
      </c>
      <c r="E400" s="30">
        <f t="shared" si="6"/>
        <v>0.20172084650000002</v>
      </c>
    </row>
    <row r="401" spans="1:5" x14ac:dyDescent="0.35">
      <c r="A401" s="24" t="s">
        <v>3922</v>
      </c>
      <c r="B401" s="25" t="s">
        <v>3923</v>
      </c>
      <c r="C401" s="28">
        <v>0.160346552</v>
      </c>
      <c r="D401" s="28">
        <v>0.24263564100000001</v>
      </c>
      <c r="E401" s="30">
        <f t="shared" si="6"/>
        <v>0.20149109650000002</v>
      </c>
    </row>
    <row r="402" spans="1:5" x14ac:dyDescent="0.35">
      <c r="A402" s="24" t="s">
        <v>7738</v>
      </c>
      <c r="B402" s="25" t="s">
        <v>7739</v>
      </c>
      <c r="C402" s="28">
        <v>0.20692101299999999</v>
      </c>
      <c r="D402" s="28">
        <v>0.19589531900000001</v>
      </c>
      <c r="E402" s="30">
        <f t="shared" si="6"/>
        <v>0.201408166</v>
      </c>
    </row>
    <row r="403" spans="1:5" x14ac:dyDescent="0.35">
      <c r="A403" s="24" t="s">
        <v>6737</v>
      </c>
      <c r="B403" s="25" t="s">
        <v>6738</v>
      </c>
      <c r="C403" s="28">
        <v>0.17490349599999999</v>
      </c>
      <c r="D403" s="28">
        <v>0.227446432</v>
      </c>
      <c r="E403" s="30">
        <f t="shared" si="6"/>
        <v>0.20117496400000001</v>
      </c>
    </row>
    <row r="404" spans="1:5" x14ac:dyDescent="0.35">
      <c r="A404" s="24" t="s">
        <v>9149</v>
      </c>
      <c r="B404" s="25" t="s">
        <v>9150</v>
      </c>
      <c r="C404" s="28">
        <v>0.24095877600000001</v>
      </c>
      <c r="D404" s="28">
        <v>0.16125678099999999</v>
      </c>
      <c r="E404" s="30">
        <f t="shared" si="6"/>
        <v>0.2011077785</v>
      </c>
    </row>
    <row r="405" spans="1:5" x14ac:dyDescent="0.35">
      <c r="A405" s="24" t="s">
        <v>3383</v>
      </c>
      <c r="B405" s="25" t="s">
        <v>3384</v>
      </c>
      <c r="C405" s="28">
        <v>0.15092066600000001</v>
      </c>
      <c r="D405" s="28">
        <v>0.25003883900000001</v>
      </c>
      <c r="E405" s="30">
        <f t="shared" si="6"/>
        <v>0.2004797525</v>
      </c>
    </row>
    <row r="406" spans="1:5" x14ac:dyDescent="0.35">
      <c r="A406" s="24" t="s">
        <v>7858</v>
      </c>
      <c r="B406" s="25" t="s">
        <v>7859</v>
      </c>
      <c r="C406" s="28">
        <v>0.18959616900000001</v>
      </c>
      <c r="D406" s="28">
        <v>0.21087670999999999</v>
      </c>
      <c r="E406" s="30">
        <f t="shared" si="6"/>
        <v>0.2002364395</v>
      </c>
    </row>
    <row r="407" spans="1:5" x14ac:dyDescent="0.35">
      <c r="A407" s="24" t="s">
        <v>7884</v>
      </c>
      <c r="B407" s="25" t="s">
        <v>7885</v>
      </c>
      <c r="C407" s="28">
        <v>0.145438345</v>
      </c>
      <c r="D407" s="28">
        <v>0.25490947800000002</v>
      </c>
      <c r="E407" s="30">
        <f t="shared" si="6"/>
        <v>0.20017391150000002</v>
      </c>
    </row>
    <row r="408" spans="1:5" x14ac:dyDescent="0.35">
      <c r="A408" s="24" t="s">
        <v>3363</v>
      </c>
      <c r="B408" s="25" t="s">
        <v>3364</v>
      </c>
      <c r="C408" s="28">
        <v>0.18607791400000001</v>
      </c>
      <c r="D408" s="28">
        <v>0.21358396399999999</v>
      </c>
      <c r="E408" s="30">
        <f t="shared" si="6"/>
        <v>0.19983093899999999</v>
      </c>
    </row>
    <row r="409" spans="1:5" x14ac:dyDescent="0.35">
      <c r="A409" s="24" t="s">
        <v>7716</v>
      </c>
      <c r="B409" s="25" t="s">
        <v>7717</v>
      </c>
      <c r="C409" s="28">
        <v>0.189455603</v>
      </c>
      <c r="D409" s="28">
        <v>0.208571543</v>
      </c>
      <c r="E409" s="30">
        <f t="shared" si="6"/>
        <v>0.199013573</v>
      </c>
    </row>
    <row r="410" spans="1:5" x14ac:dyDescent="0.35">
      <c r="A410" s="24" t="s">
        <v>9459</v>
      </c>
      <c r="B410" s="25" t="s">
        <v>9460</v>
      </c>
      <c r="C410" s="28">
        <v>0.43687252700000001</v>
      </c>
      <c r="D410" s="28">
        <v>-3.9568875000000003E-2</v>
      </c>
      <c r="E410" s="30">
        <f t="shared" si="6"/>
        <v>0.198651826</v>
      </c>
    </row>
    <row r="411" spans="1:5" x14ac:dyDescent="0.35">
      <c r="A411" s="24" t="s">
        <v>3942</v>
      </c>
      <c r="B411" s="25" t="s">
        <v>3943</v>
      </c>
      <c r="C411" s="28">
        <v>0.14886904400000001</v>
      </c>
      <c r="D411" s="28">
        <v>0.24832362199999999</v>
      </c>
      <c r="E411" s="30">
        <f t="shared" si="6"/>
        <v>0.19859633300000001</v>
      </c>
    </row>
    <row r="412" spans="1:5" x14ac:dyDescent="0.35">
      <c r="A412" s="24" t="s">
        <v>9962</v>
      </c>
      <c r="B412" s="25" t="s">
        <v>9963</v>
      </c>
      <c r="C412" s="28">
        <v>0.163069295</v>
      </c>
      <c r="D412" s="28">
        <v>0.23399473300000001</v>
      </c>
      <c r="E412" s="30">
        <f t="shared" si="6"/>
        <v>0.19853201400000001</v>
      </c>
    </row>
    <row r="413" spans="1:5" x14ac:dyDescent="0.35">
      <c r="A413" s="24" t="s">
        <v>7828</v>
      </c>
      <c r="B413" s="25" t="s">
        <v>7829</v>
      </c>
      <c r="C413" s="28">
        <v>0.173056345</v>
      </c>
      <c r="D413" s="28">
        <v>0.223959716</v>
      </c>
      <c r="E413" s="30">
        <f t="shared" si="6"/>
        <v>0.19850803049999999</v>
      </c>
    </row>
    <row r="414" spans="1:5" x14ac:dyDescent="0.35">
      <c r="A414" s="24" t="s">
        <v>1209</v>
      </c>
      <c r="B414" s="25" t="s">
        <v>1210</v>
      </c>
      <c r="C414" s="28">
        <v>8.5243344999999998E-2</v>
      </c>
      <c r="D414" s="28">
        <v>0.31135147400000002</v>
      </c>
      <c r="E414" s="30">
        <f t="shared" si="6"/>
        <v>0.19829740950000002</v>
      </c>
    </row>
    <row r="415" spans="1:5" x14ac:dyDescent="0.35">
      <c r="A415" s="24" t="s">
        <v>3493</v>
      </c>
      <c r="B415" s="25" t="s">
        <v>3494</v>
      </c>
      <c r="C415" s="28">
        <v>0.14064779299999999</v>
      </c>
      <c r="D415" s="28">
        <v>0.25530367500000001</v>
      </c>
      <c r="E415" s="30">
        <f t="shared" si="6"/>
        <v>0.19797573400000001</v>
      </c>
    </row>
    <row r="416" spans="1:5" x14ac:dyDescent="0.35">
      <c r="A416" s="24" t="s">
        <v>7994</v>
      </c>
      <c r="B416" s="25" t="s">
        <v>7995</v>
      </c>
      <c r="C416" s="28">
        <v>0.49205256600000002</v>
      </c>
      <c r="D416" s="28">
        <v>-9.6257493999999999E-2</v>
      </c>
      <c r="E416" s="30">
        <f t="shared" si="6"/>
        <v>0.19789753600000001</v>
      </c>
    </row>
    <row r="417" spans="1:5" x14ac:dyDescent="0.35">
      <c r="A417" s="24" t="s">
        <v>9547</v>
      </c>
      <c r="B417" s="25" t="s">
        <v>9548</v>
      </c>
      <c r="C417" s="28">
        <v>0.122532841</v>
      </c>
      <c r="D417" s="28">
        <v>0.272023189</v>
      </c>
      <c r="E417" s="30">
        <f t="shared" si="6"/>
        <v>0.197278015</v>
      </c>
    </row>
    <row r="418" spans="1:5" x14ac:dyDescent="0.35">
      <c r="A418" s="24" t="s">
        <v>6588</v>
      </c>
      <c r="B418" s="25" t="s">
        <v>6589</v>
      </c>
      <c r="C418" s="28">
        <v>0.19043927499999999</v>
      </c>
      <c r="D418" s="28">
        <v>0.203813983</v>
      </c>
      <c r="E418" s="30">
        <f t="shared" si="6"/>
        <v>0.197126629</v>
      </c>
    </row>
    <row r="419" spans="1:5" x14ac:dyDescent="0.35">
      <c r="A419" s="24" t="s">
        <v>2432</v>
      </c>
      <c r="B419" s="25" t="s">
        <v>2433</v>
      </c>
      <c r="C419" s="28">
        <v>0.333042018</v>
      </c>
      <c r="D419" s="28">
        <v>5.9761554000000001E-2</v>
      </c>
      <c r="E419" s="30">
        <f t="shared" si="6"/>
        <v>0.19640178599999999</v>
      </c>
    </row>
    <row r="420" spans="1:5" x14ac:dyDescent="0.35">
      <c r="A420" s="24" t="s">
        <v>7770</v>
      </c>
      <c r="B420" s="25" t="s">
        <v>7771</v>
      </c>
      <c r="C420" s="28">
        <v>0.158911463</v>
      </c>
      <c r="D420" s="28">
        <v>0.233728036</v>
      </c>
      <c r="E420" s="30">
        <f t="shared" si="6"/>
        <v>0.1963197495</v>
      </c>
    </row>
    <row r="421" spans="1:5" x14ac:dyDescent="0.35">
      <c r="A421" s="24" t="s">
        <v>2012</v>
      </c>
      <c r="B421" s="25" t="s">
        <v>2013</v>
      </c>
      <c r="C421" s="28">
        <v>-0.18147661800000001</v>
      </c>
      <c r="D421" s="28">
        <v>0.57404884099999998</v>
      </c>
      <c r="E421" s="30">
        <f t="shared" si="6"/>
        <v>0.19628611149999997</v>
      </c>
    </row>
    <row r="422" spans="1:5" x14ac:dyDescent="0.35">
      <c r="A422" s="24" t="s">
        <v>4523</v>
      </c>
      <c r="B422" s="25" t="s">
        <v>4524</v>
      </c>
      <c r="C422" s="28">
        <v>0.22650853000000001</v>
      </c>
      <c r="D422" s="28">
        <v>0.16503805499999999</v>
      </c>
      <c r="E422" s="30">
        <f t="shared" si="6"/>
        <v>0.1957732925</v>
      </c>
    </row>
    <row r="423" spans="1:5" x14ac:dyDescent="0.35">
      <c r="A423" s="24" t="s">
        <v>8291</v>
      </c>
      <c r="B423" s="25" t="s">
        <v>8292</v>
      </c>
      <c r="C423" s="28">
        <v>0.238651006</v>
      </c>
      <c r="D423" s="28">
        <v>0.15211285999999999</v>
      </c>
      <c r="E423" s="30">
        <f t="shared" si="6"/>
        <v>0.19538193300000001</v>
      </c>
    </row>
    <row r="424" spans="1:5" x14ac:dyDescent="0.35">
      <c r="A424" s="24" t="s">
        <v>6624</v>
      </c>
      <c r="B424" s="25" t="s">
        <v>6625</v>
      </c>
      <c r="C424" s="28">
        <v>0.216885945</v>
      </c>
      <c r="D424" s="28">
        <v>0.17326650900000001</v>
      </c>
      <c r="E424" s="30">
        <f t="shared" si="6"/>
        <v>0.19507622699999999</v>
      </c>
    </row>
    <row r="425" spans="1:5" x14ac:dyDescent="0.35">
      <c r="A425" s="24" t="s">
        <v>8938</v>
      </c>
      <c r="B425" s="25" t="s">
        <v>8939</v>
      </c>
      <c r="C425" s="28">
        <v>5.7138304000000001E-2</v>
      </c>
      <c r="D425" s="28">
        <v>0.33292582300000001</v>
      </c>
      <c r="E425" s="30">
        <f t="shared" si="6"/>
        <v>0.19503206350000002</v>
      </c>
    </row>
    <row r="426" spans="1:5" x14ac:dyDescent="0.35">
      <c r="A426" s="24" t="s">
        <v>8638</v>
      </c>
      <c r="B426" s="25" t="s">
        <v>8639</v>
      </c>
      <c r="C426" s="28">
        <v>0.18382171899999999</v>
      </c>
      <c r="D426" s="28">
        <v>0.20612675699999999</v>
      </c>
      <c r="E426" s="30">
        <f t="shared" si="6"/>
        <v>0.19497423799999999</v>
      </c>
    </row>
    <row r="427" spans="1:5" x14ac:dyDescent="0.35">
      <c r="A427" s="24" t="s">
        <v>2250</v>
      </c>
      <c r="B427" s="25" t="s">
        <v>2251</v>
      </c>
      <c r="C427" s="28">
        <v>0.166215538</v>
      </c>
      <c r="D427" s="28">
        <v>0.22275080999999999</v>
      </c>
      <c r="E427" s="30">
        <f t="shared" si="6"/>
        <v>0.19448317399999998</v>
      </c>
    </row>
    <row r="428" spans="1:5" x14ac:dyDescent="0.35">
      <c r="A428" s="24" t="s">
        <v>7346</v>
      </c>
      <c r="B428" s="25" t="s">
        <v>7347</v>
      </c>
      <c r="C428" s="28">
        <v>0.12222358999999999</v>
      </c>
      <c r="D428" s="28">
        <v>0.26655842899999999</v>
      </c>
      <c r="E428" s="30">
        <f t="shared" si="6"/>
        <v>0.19439100949999999</v>
      </c>
    </row>
    <row r="429" spans="1:5" x14ac:dyDescent="0.35">
      <c r="A429" s="24" t="s">
        <v>3340</v>
      </c>
      <c r="B429" s="25" t="s">
        <v>3341</v>
      </c>
      <c r="C429" s="28">
        <v>0.16263973000000001</v>
      </c>
      <c r="D429" s="28">
        <v>0.22516760999999999</v>
      </c>
      <c r="E429" s="30">
        <f t="shared" si="6"/>
        <v>0.19390367</v>
      </c>
    </row>
    <row r="430" spans="1:5" x14ac:dyDescent="0.35">
      <c r="A430" s="24" t="s">
        <v>9291</v>
      </c>
      <c r="B430" s="25" t="s">
        <v>9292</v>
      </c>
      <c r="C430" s="28">
        <v>0.26490335500000001</v>
      </c>
      <c r="D430" s="28">
        <v>0.12288875</v>
      </c>
      <c r="E430" s="30">
        <f t="shared" si="6"/>
        <v>0.1938960525</v>
      </c>
    </row>
    <row r="431" spans="1:5" x14ac:dyDescent="0.35">
      <c r="A431" s="24" t="s">
        <v>2234</v>
      </c>
      <c r="B431" s="25" t="s">
        <v>2235</v>
      </c>
      <c r="C431" s="28">
        <v>0.19436726900000001</v>
      </c>
      <c r="D431" s="28">
        <v>0.19315463599999999</v>
      </c>
      <c r="E431" s="30">
        <f t="shared" si="6"/>
        <v>0.1937609525</v>
      </c>
    </row>
    <row r="432" spans="1:5" x14ac:dyDescent="0.35">
      <c r="A432" s="24" t="s">
        <v>4230</v>
      </c>
      <c r="B432" s="25" t="s">
        <v>4231</v>
      </c>
      <c r="C432" s="28">
        <v>0.200936739</v>
      </c>
      <c r="D432" s="28">
        <v>0.18641787600000001</v>
      </c>
      <c r="E432" s="30">
        <f t="shared" si="6"/>
        <v>0.19367730750000001</v>
      </c>
    </row>
    <row r="433" spans="1:5" x14ac:dyDescent="0.35">
      <c r="A433" s="24" t="s">
        <v>6455</v>
      </c>
      <c r="B433" s="25" t="s">
        <v>6456</v>
      </c>
      <c r="C433" s="28">
        <v>0.20941870600000001</v>
      </c>
      <c r="D433" s="28">
        <v>0.17784848</v>
      </c>
      <c r="E433" s="30">
        <f t="shared" si="6"/>
        <v>0.19363359299999999</v>
      </c>
    </row>
    <row r="434" spans="1:5" x14ac:dyDescent="0.35">
      <c r="A434" s="24" t="s">
        <v>7854</v>
      </c>
      <c r="B434" s="25" t="s">
        <v>7855</v>
      </c>
      <c r="C434" s="28">
        <v>0.13031589199999999</v>
      </c>
      <c r="D434" s="28">
        <v>0.25674814299999998</v>
      </c>
      <c r="E434" s="30">
        <f t="shared" si="6"/>
        <v>0.19353201749999999</v>
      </c>
    </row>
    <row r="435" spans="1:5" x14ac:dyDescent="0.35">
      <c r="A435" s="24" t="s">
        <v>8672</v>
      </c>
      <c r="B435" s="25" t="s">
        <v>8673</v>
      </c>
      <c r="C435" s="28">
        <v>0.131077255</v>
      </c>
      <c r="D435" s="28">
        <v>0.25504088899999999</v>
      </c>
      <c r="E435" s="30">
        <f t="shared" si="6"/>
        <v>0.193059072</v>
      </c>
    </row>
    <row r="436" spans="1:5" x14ac:dyDescent="0.35">
      <c r="A436" s="24" t="s">
        <v>7760</v>
      </c>
      <c r="B436" s="25" t="s">
        <v>7761</v>
      </c>
      <c r="C436" s="28">
        <v>0.175045486</v>
      </c>
      <c r="D436" s="28">
        <v>0.21074121400000001</v>
      </c>
      <c r="E436" s="30">
        <f t="shared" si="6"/>
        <v>0.19289335000000002</v>
      </c>
    </row>
    <row r="437" spans="1:5" x14ac:dyDescent="0.35">
      <c r="A437" s="24" t="s">
        <v>2302</v>
      </c>
      <c r="B437" s="25" t="s">
        <v>2303</v>
      </c>
      <c r="C437" s="28">
        <v>0.16821412699999999</v>
      </c>
      <c r="D437" s="28">
        <v>0.21750048</v>
      </c>
      <c r="E437" s="30">
        <f t="shared" si="6"/>
        <v>0.19285730349999999</v>
      </c>
    </row>
    <row r="438" spans="1:5" x14ac:dyDescent="0.35">
      <c r="A438" s="24" t="s">
        <v>7014</v>
      </c>
      <c r="B438" s="25" t="s">
        <v>7015</v>
      </c>
      <c r="C438" s="28">
        <v>0.13511162299999999</v>
      </c>
      <c r="D438" s="28">
        <v>0.25030253800000002</v>
      </c>
      <c r="E438" s="30">
        <f t="shared" si="6"/>
        <v>0.19270708050000002</v>
      </c>
    </row>
    <row r="439" spans="1:5" x14ac:dyDescent="0.35">
      <c r="A439" s="24" t="s">
        <v>7844</v>
      </c>
      <c r="B439" s="25" t="s">
        <v>7845</v>
      </c>
      <c r="C439" s="28">
        <v>0.15301262700000001</v>
      </c>
      <c r="D439" s="28">
        <v>0.23226032299999999</v>
      </c>
      <c r="E439" s="30">
        <f t="shared" si="6"/>
        <v>0.192636475</v>
      </c>
    </row>
    <row r="440" spans="1:5" x14ac:dyDescent="0.35">
      <c r="A440" s="24" t="s">
        <v>1309</v>
      </c>
      <c r="B440" s="25" t="s">
        <v>1310</v>
      </c>
      <c r="C440" s="28">
        <v>0.17788236599999999</v>
      </c>
      <c r="D440" s="28">
        <v>0.20680628000000001</v>
      </c>
      <c r="E440" s="30">
        <f t="shared" si="6"/>
        <v>0.19234432299999998</v>
      </c>
    </row>
    <row r="441" spans="1:5" x14ac:dyDescent="0.35">
      <c r="A441" s="24" t="s">
        <v>8127</v>
      </c>
      <c r="B441" s="25" t="s">
        <v>8128</v>
      </c>
      <c r="C441" s="28">
        <v>0.26410267300000001</v>
      </c>
      <c r="D441" s="28">
        <v>0.120294234</v>
      </c>
      <c r="E441" s="30">
        <f t="shared" si="6"/>
        <v>0.1921984535</v>
      </c>
    </row>
    <row r="442" spans="1:5" x14ac:dyDescent="0.35">
      <c r="A442" s="24" t="s">
        <v>7927</v>
      </c>
      <c r="B442" s="25" t="s">
        <v>655</v>
      </c>
      <c r="C442" s="28">
        <v>0.20928005899999999</v>
      </c>
      <c r="D442" s="28">
        <v>0.17423965899999999</v>
      </c>
      <c r="E442" s="30">
        <f t="shared" si="6"/>
        <v>0.19175985899999998</v>
      </c>
    </row>
    <row r="443" spans="1:5" x14ac:dyDescent="0.35">
      <c r="A443" s="24" t="s">
        <v>4131</v>
      </c>
      <c r="B443" s="25" t="s">
        <v>4132</v>
      </c>
      <c r="C443" s="28">
        <v>0.26223268599999999</v>
      </c>
      <c r="D443" s="28">
        <v>0.12101540099999999</v>
      </c>
      <c r="E443" s="30">
        <f t="shared" si="6"/>
        <v>0.19162404350000001</v>
      </c>
    </row>
    <row r="444" spans="1:5" x14ac:dyDescent="0.35">
      <c r="A444" s="24" t="s">
        <v>3423</v>
      </c>
      <c r="B444" s="25" t="s">
        <v>3424</v>
      </c>
      <c r="C444" s="28">
        <v>0.182833524</v>
      </c>
      <c r="D444" s="28">
        <v>0.19986008399999999</v>
      </c>
      <c r="E444" s="30">
        <f t="shared" si="6"/>
        <v>0.19134680399999998</v>
      </c>
    </row>
    <row r="445" spans="1:5" x14ac:dyDescent="0.35">
      <c r="A445" s="24" t="s">
        <v>7974</v>
      </c>
      <c r="B445" s="25" t="s">
        <v>7975</v>
      </c>
      <c r="C445" s="28">
        <v>0.13368042099999999</v>
      </c>
      <c r="D445" s="28">
        <v>0.24898356299999999</v>
      </c>
      <c r="E445" s="30">
        <f t="shared" si="6"/>
        <v>0.19133199200000001</v>
      </c>
    </row>
    <row r="446" spans="1:5" x14ac:dyDescent="0.35">
      <c r="A446" s="24" t="s">
        <v>9760</v>
      </c>
      <c r="B446" s="25" t="s">
        <v>9761</v>
      </c>
      <c r="C446" s="28">
        <v>0.18424502500000001</v>
      </c>
      <c r="D446" s="28">
        <v>0.198220812</v>
      </c>
      <c r="E446" s="30">
        <f t="shared" si="6"/>
        <v>0.19123291850000002</v>
      </c>
    </row>
    <row r="447" spans="1:5" x14ac:dyDescent="0.35">
      <c r="A447" s="24" t="s">
        <v>4615</v>
      </c>
      <c r="B447" s="25" t="s">
        <v>4616</v>
      </c>
      <c r="C447" s="28">
        <v>3.8404964E-2</v>
      </c>
      <c r="D447" s="28">
        <v>0.343716784</v>
      </c>
      <c r="E447" s="30">
        <f t="shared" si="6"/>
        <v>0.19106087399999999</v>
      </c>
    </row>
    <row r="448" spans="1:5" x14ac:dyDescent="0.35">
      <c r="A448" s="24" t="s">
        <v>3622</v>
      </c>
      <c r="B448" s="25" t="s">
        <v>3623</v>
      </c>
      <c r="C448" s="28">
        <v>0.121457539</v>
      </c>
      <c r="D448" s="28">
        <v>0.259632747</v>
      </c>
      <c r="E448" s="30">
        <f t="shared" si="6"/>
        <v>0.190545143</v>
      </c>
    </row>
    <row r="449" spans="1:5" x14ac:dyDescent="0.35">
      <c r="A449" s="24" t="s">
        <v>3499</v>
      </c>
      <c r="B449" s="25" t="s">
        <v>3500</v>
      </c>
      <c r="C449" s="28">
        <v>0.303082566</v>
      </c>
      <c r="D449" s="28">
        <v>7.7733425999999994E-2</v>
      </c>
      <c r="E449" s="30">
        <f t="shared" si="6"/>
        <v>0.190407996</v>
      </c>
    </row>
    <row r="450" spans="1:5" x14ac:dyDescent="0.35">
      <c r="A450" s="24" t="s">
        <v>2750</v>
      </c>
      <c r="B450" s="25" t="s">
        <v>2751</v>
      </c>
      <c r="C450" s="28">
        <v>0.25324975</v>
      </c>
      <c r="D450" s="28">
        <v>0.12734617600000001</v>
      </c>
      <c r="E450" s="30">
        <f t="shared" ref="E450:E513" si="7">AVERAGE(C450:D450)</f>
        <v>0.19029796300000001</v>
      </c>
    </row>
    <row r="451" spans="1:5" x14ac:dyDescent="0.35">
      <c r="A451" s="24" t="s">
        <v>7664</v>
      </c>
      <c r="B451" s="25" t="s">
        <v>7665</v>
      </c>
      <c r="C451" s="28">
        <v>0.11651262699999999</v>
      </c>
      <c r="D451" s="28">
        <v>0.26368765199999999</v>
      </c>
      <c r="E451" s="30">
        <f t="shared" si="7"/>
        <v>0.19010013949999999</v>
      </c>
    </row>
    <row r="452" spans="1:5" x14ac:dyDescent="0.35">
      <c r="A452" s="24" t="s">
        <v>7432</v>
      </c>
      <c r="B452" s="25" t="s">
        <v>7433</v>
      </c>
      <c r="C452" s="28">
        <v>0.149765181</v>
      </c>
      <c r="D452" s="28">
        <v>0.23025648700000001</v>
      </c>
      <c r="E452" s="30">
        <f t="shared" si="7"/>
        <v>0.19001083400000002</v>
      </c>
    </row>
    <row r="453" spans="1:5" x14ac:dyDescent="0.35">
      <c r="A453" s="24" t="s">
        <v>1151</v>
      </c>
      <c r="B453" s="25" t="s">
        <v>1152</v>
      </c>
      <c r="C453" s="28">
        <v>0.10209818800000001</v>
      </c>
      <c r="D453" s="28">
        <v>0.27746732800000001</v>
      </c>
      <c r="E453" s="30">
        <f t="shared" si="7"/>
        <v>0.189782758</v>
      </c>
    </row>
    <row r="454" spans="1:5" x14ac:dyDescent="0.35">
      <c r="A454" s="24" t="s">
        <v>7838</v>
      </c>
      <c r="B454" s="25" t="s">
        <v>7839</v>
      </c>
      <c r="C454" s="28">
        <v>0.14411890099999999</v>
      </c>
      <c r="D454" s="28">
        <v>0.23532747700000001</v>
      </c>
      <c r="E454" s="30">
        <f t="shared" si="7"/>
        <v>0.18972318900000001</v>
      </c>
    </row>
    <row r="455" spans="1:5" x14ac:dyDescent="0.35">
      <c r="A455" s="24" t="s">
        <v>6685</v>
      </c>
      <c r="B455" s="25" t="s">
        <v>6686</v>
      </c>
      <c r="C455" s="28">
        <v>0.17134918199999999</v>
      </c>
      <c r="D455" s="28">
        <v>0.208028616</v>
      </c>
      <c r="E455" s="30">
        <f t="shared" si="7"/>
        <v>0.18968889899999999</v>
      </c>
    </row>
    <row r="456" spans="1:5" x14ac:dyDescent="0.35">
      <c r="A456" s="24" t="s">
        <v>2438</v>
      </c>
      <c r="B456" s="25" t="s">
        <v>2439</v>
      </c>
      <c r="C456" s="28">
        <v>0.122871469</v>
      </c>
      <c r="D456" s="28">
        <v>0.25622304899999998</v>
      </c>
      <c r="E456" s="30">
        <f t="shared" si="7"/>
        <v>0.189547259</v>
      </c>
    </row>
    <row r="457" spans="1:5" x14ac:dyDescent="0.35">
      <c r="A457" s="24" t="s">
        <v>5767</v>
      </c>
      <c r="B457" s="25" t="s">
        <v>5768</v>
      </c>
      <c r="C457" s="28">
        <v>0.23375174500000001</v>
      </c>
      <c r="D457" s="28">
        <v>0.14489760099999999</v>
      </c>
      <c r="E457" s="30">
        <f t="shared" si="7"/>
        <v>0.189324673</v>
      </c>
    </row>
    <row r="458" spans="1:5" x14ac:dyDescent="0.35">
      <c r="A458" s="24" t="s">
        <v>6370</v>
      </c>
      <c r="B458" s="25" t="s">
        <v>6371</v>
      </c>
      <c r="C458" s="28">
        <v>0.16535815200000001</v>
      </c>
      <c r="D458" s="28">
        <v>0.213042919</v>
      </c>
      <c r="E458" s="30">
        <f t="shared" si="7"/>
        <v>0.18920053549999999</v>
      </c>
    </row>
    <row r="459" spans="1:5" x14ac:dyDescent="0.35">
      <c r="A459" s="24" t="s">
        <v>4818</v>
      </c>
      <c r="B459" s="25" t="s">
        <v>380</v>
      </c>
      <c r="C459" s="28">
        <v>8.1763797999999999E-2</v>
      </c>
      <c r="D459" s="28">
        <v>0.29661700600000002</v>
      </c>
      <c r="E459" s="30">
        <f t="shared" si="7"/>
        <v>0.18919040200000001</v>
      </c>
    </row>
    <row r="460" spans="1:5" x14ac:dyDescent="0.35">
      <c r="A460" s="24" t="s">
        <v>9967</v>
      </c>
      <c r="B460" s="25" t="s">
        <v>9968</v>
      </c>
      <c r="C460" s="28">
        <v>0.17901555899999999</v>
      </c>
      <c r="D460" s="28">
        <v>0.199040681</v>
      </c>
      <c r="E460" s="30">
        <f t="shared" si="7"/>
        <v>0.18902811999999999</v>
      </c>
    </row>
    <row r="461" spans="1:5" x14ac:dyDescent="0.35">
      <c r="A461" s="24" t="s">
        <v>8603</v>
      </c>
      <c r="B461" s="25" t="s">
        <v>8604</v>
      </c>
      <c r="C461" s="28">
        <v>0.15018415199999999</v>
      </c>
      <c r="D461" s="28">
        <v>0.227848204</v>
      </c>
      <c r="E461" s="30">
        <f t="shared" si="7"/>
        <v>0.18901617799999998</v>
      </c>
    </row>
    <row r="462" spans="1:5" x14ac:dyDescent="0.35">
      <c r="A462" s="24" t="s">
        <v>2948</v>
      </c>
      <c r="B462" s="25" t="s">
        <v>2949</v>
      </c>
      <c r="C462" s="28">
        <v>8.942282E-2</v>
      </c>
      <c r="D462" s="28">
        <v>0.288551157</v>
      </c>
      <c r="E462" s="30">
        <f t="shared" si="7"/>
        <v>0.18898698850000001</v>
      </c>
    </row>
    <row r="463" spans="1:5" x14ac:dyDescent="0.35">
      <c r="A463" s="24" t="s">
        <v>7896</v>
      </c>
      <c r="B463" s="25" t="s">
        <v>7897</v>
      </c>
      <c r="C463" s="28">
        <v>0.146582818</v>
      </c>
      <c r="D463" s="28">
        <v>0.23132554599999999</v>
      </c>
      <c r="E463" s="30">
        <f t="shared" si="7"/>
        <v>0.188954182</v>
      </c>
    </row>
    <row r="464" spans="1:5" x14ac:dyDescent="0.35">
      <c r="A464" s="24" t="s">
        <v>9367</v>
      </c>
      <c r="B464" s="25" t="s">
        <v>9368</v>
      </c>
      <c r="C464" s="28">
        <v>0.150963979</v>
      </c>
      <c r="D464" s="28">
        <v>0.22691056300000001</v>
      </c>
      <c r="E464" s="30">
        <f t="shared" si="7"/>
        <v>0.18893727100000002</v>
      </c>
    </row>
    <row r="465" spans="1:5" x14ac:dyDescent="0.35">
      <c r="A465" s="24" t="s">
        <v>6019</v>
      </c>
      <c r="B465" s="25" t="s">
        <v>6020</v>
      </c>
      <c r="C465" s="28">
        <v>0.15344506799999999</v>
      </c>
      <c r="D465" s="28">
        <v>0.223959716</v>
      </c>
      <c r="E465" s="30">
        <f t="shared" si="7"/>
        <v>0.188702392</v>
      </c>
    </row>
    <row r="466" spans="1:5" x14ac:dyDescent="0.35">
      <c r="A466" s="24" t="s">
        <v>2154</v>
      </c>
      <c r="B466" s="25" t="s">
        <v>2155</v>
      </c>
      <c r="C466" s="28">
        <v>0.20761525</v>
      </c>
      <c r="D466" s="28">
        <v>0.16978560400000001</v>
      </c>
      <c r="E466" s="30">
        <f t="shared" si="7"/>
        <v>0.188700427</v>
      </c>
    </row>
    <row r="467" spans="1:5" x14ac:dyDescent="0.35">
      <c r="A467" s="24" t="s">
        <v>2546</v>
      </c>
      <c r="B467" s="25" t="s">
        <v>2547</v>
      </c>
      <c r="C467" s="28">
        <v>8.4049141999999993E-2</v>
      </c>
      <c r="D467" s="28">
        <v>0.29303774999999999</v>
      </c>
      <c r="E467" s="30">
        <f t="shared" si="7"/>
        <v>0.188543446</v>
      </c>
    </row>
    <row r="468" spans="1:5" x14ac:dyDescent="0.35">
      <c r="A468" s="24" t="s">
        <v>1865</v>
      </c>
      <c r="B468" s="25" t="s">
        <v>1866</v>
      </c>
      <c r="C468" s="28">
        <v>0.19506757199999999</v>
      </c>
      <c r="D468" s="28">
        <v>0.181586572</v>
      </c>
      <c r="E468" s="30">
        <f t="shared" si="7"/>
        <v>0.18832707199999998</v>
      </c>
    </row>
    <row r="469" spans="1:5" x14ac:dyDescent="0.35">
      <c r="A469" s="24" t="s">
        <v>4065</v>
      </c>
      <c r="B469" s="25" t="s">
        <v>4066</v>
      </c>
      <c r="C469" s="28">
        <v>0.34785460200000001</v>
      </c>
      <c r="D469" s="28">
        <v>2.7077104000000001E-2</v>
      </c>
      <c r="E469" s="30">
        <f t="shared" si="7"/>
        <v>0.18746585300000002</v>
      </c>
    </row>
    <row r="470" spans="1:5" x14ac:dyDescent="0.35">
      <c r="A470" s="24" t="s">
        <v>7962</v>
      </c>
      <c r="B470" s="25" t="s">
        <v>7963</v>
      </c>
      <c r="C470" s="28">
        <v>0.34369206899999999</v>
      </c>
      <c r="D470" s="28">
        <v>3.1211058E-2</v>
      </c>
      <c r="E470" s="30">
        <f t="shared" si="7"/>
        <v>0.1874515635</v>
      </c>
    </row>
    <row r="471" spans="1:5" x14ac:dyDescent="0.35">
      <c r="A471" s="24" t="s">
        <v>7792</v>
      </c>
      <c r="B471" s="25" t="s">
        <v>7793</v>
      </c>
      <c r="C471" s="28">
        <v>0.12920240699999999</v>
      </c>
      <c r="D471" s="28">
        <v>0.24568083900000001</v>
      </c>
      <c r="E471" s="30">
        <f t="shared" si="7"/>
        <v>0.187441623</v>
      </c>
    </row>
    <row r="472" spans="1:5" x14ac:dyDescent="0.35">
      <c r="A472" s="24" t="s">
        <v>3560</v>
      </c>
      <c r="B472" s="25" t="s">
        <v>3561</v>
      </c>
      <c r="C472" s="28">
        <v>0.133417393</v>
      </c>
      <c r="D472" s="28">
        <v>0.24130963499999999</v>
      </c>
      <c r="E472" s="30">
        <f t="shared" si="7"/>
        <v>0.18736351400000001</v>
      </c>
    </row>
    <row r="473" spans="1:5" x14ac:dyDescent="0.35">
      <c r="A473" s="24" t="s">
        <v>7898</v>
      </c>
      <c r="B473" s="25" t="s">
        <v>7899</v>
      </c>
      <c r="C473" s="28">
        <v>0.13852325099999999</v>
      </c>
      <c r="D473" s="28">
        <v>0.23572705999999999</v>
      </c>
      <c r="E473" s="30">
        <f t="shared" si="7"/>
        <v>0.18712515549999997</v>
      </c>
    </row>
    <row r="474" spans="1:5" x14ac:dyDescent="0.35">
      <c r="A474" s="24" t="s">
        <v>1289</v>
      </c>
      <c r="B474" s="25" t="s">
        <v>1290</v>
      </c>
      <c r="C474" s="28">
        <v>0.35300956</v>
      </c>
      <c r="D474" s="28">
        <v>2.1139793E-2</v>
      </c>
      <c r="E474" s="30">
        <f t="shared" si="7"/>
        <v>0.18707467650000001</v>
      </c>
    </row>
    <row r="475" spans="1:5" x14ac:dyDescent="0.35">
      <c r="A475" s="24" t="s">
        <v>10020</v>
      </c>
      <c r="B475" s="25" t="s">
        <v>945</v>
      </c>
      <c r="C475" s="28">
        <v>0.16106356199999999</v>
      </c>
      <c r="D475" s="28">
        <v>0.21263700299999999</v>
      </c>
      <c r="E475" s="30">
        <f t="shared" si="7"/>
        <v>0.18685028249999999</v>
      </c>
    </row>
    <row r="476" spans="1:5" x14ac:dyDescent="0.35">
      <c r="A476" s="24" t="s">
        <v>2554</v>
      </c>
      <c r="B476" s="25" t="s">
        <v>2555</v>
      </c>
      <c r="C476" s="28">
        <v>0.24041610299999999</v>
      </c>
      <c r="D476" s="28">
        <v>0.13322040800000001</v>
      </c>
      <c r="E476" s="30">
        <f t="shared" si="7"/>
        <v>0.1868182555</v>
      </c>
    </row>
    <row r="477" spans="1:5" x14ac:dyDescent="0.35">
      <c r="A477" s="24" t="s">
        <v>7565</v>
      </c>
      <c r="B477" s="25" t="s">
        <v>7566</v>
      </c>
      <c r="C477" s="28">
        <v>0.23593124900000001</v>
      </c>
      <c r="D477" s="28">
        <v>0.13764607600000001</v>
      </c>
      <c r="E477" s="30">
        <f t="shared" si="7"/>
        <v>0.18678866250000001</v>
      </c>
    </row>
    <row r="478" spans="1:5" x14ac:dyDescent="0.35">
      <c r="A478" s="24" t="s">
        <v>8626</v>
      </c>
      <c r="B478" s="25" t="s">
        <v>8627</v>
      </c>
      <c r="C478" s="28">
        <v>0.23892269999999999</v>
      </c>
      <c r="D478" s="28">
        <v>0.13422094000000001</v>
      </c>
      <c r="E478" s="30">
        <f t="shared" si="7"/>
        <v>0.18657182</v>
      </c>
    </row>
    <row r="479" spans="1:5" x14ac:dyDescent="0.35">
      <c r="A479" s="24" t="s">
        <v>1774</v>
      </c>
      <c r="B479" s="25" t="s">
        <v>1775</v>
      </c>
      <c r="C479" s="28">
        <v>0.139396729</v>
      </c>
      <c r="D479" s="28">
        <v>0.233728036</v>
      </c>
      <c r="E479" s="30">
        <f t="shared" si="7"/>
        <v>0.18656238250000001</v>
      </c>
    </row>
    <row r="480" spans="1:5" x14ac:dyDescent="0.35">
      <c r="A480" s="24" t="s">
        <v>2997</v>
      </c>
      <c r="B480" s="25" t="s">
        <v>2998</v>
      </c>
      <c r="C480" s="28">
        <v>0.118049579</v>
      </c>
      <c r="D480" s="28">
        <v>0.25490947800000002</v>
      </c>
      <c r="E480" s="30">
        <f t="shared" si="7"/>
        <v>0.18647952850000002</v>
      </c>
    </row>
    <row r="481" spans="1:5" x14ac:dyDescent="0.35">
      <c r="A481" s="24" t="s">
        <v>7830</v>
      </c>
      <c r="B481" s="25" t="s">
        <v>7831</v>
      </c>
      <c r="C481" s="28">
        <v>0.19562757</v>
      </c>
      <c r="D481" s="28">
        <v>0.17701647600000001</v>
      </c>
      <c r="E481" s="30">
        <f t="shared" si="7"/>
        <v>0.186322023</v>
      </c>
    </row>
    <row r="482" spans="1:5" x14ac:dyDescent="0.35">
      <c r="A482" s="24" t="s">
        <v>7864</v>
      </c>
      <c r="B482" s="25" t="s">
        <v>7865</v>
      </c>
      <c r="C482" s="28">
        <v>0.123165864</v>
      </c>
      <c r="D482" s="28">
        <v>0.24937938200000001</v>
      </c>
      <c r="E482" s="30">
        <f t="shared" si="7"/>
        <v>0.186272623</v>
      </c>
    </row>
    <row r="483" spans="1:5" x14ac:dyDescent="0.35">
      <c r="A483" s="24" t="s">
        <v>5104</v>
      </c>
      <c r="B483" s="25" t="s">
        <v>5103</v>
      </c>
      <c r="C483" s="28">
        <v>0.262499975</v>
      </c>
      <c r="D483" s="28">
        <v>0.10994191</v>
      </c>
      <c r="E483" s="30">
        <f t="shared" si="7"/>
        <v>0.18622094249999999</v>
      </c>
    </row>
    <row r="484" spans="1:5" x14ac:dyDescent="0.35">
      <c r="A484" s="24" t="s">
        <v>7360</v>
      </c>
      <c r="B484" s="25" t="s">
        <v>7361</v>
      </c>
      <c r="C484" s="28">
        <v>0.21812673599999999</v>
      </c>
      <c r="D484" s="28">
        <v>0.15422814500000001</v>
      </c>
      <c r="E484" s="30">
        <f t="shared" si="7"/>
        <v>0.18617744050000001</v>
      </c>
    </row>
    <row r="485" spans="1:5" x14ac:dyDescent="0.35">
      <c r="A485" s="24" t="s">
        <v>7262</v>
      </c>
      <c r="B485" s="25" t="s">
        <v>7263</v>
      </c>
      <c r="C485" s="28">
        <v>0.21440115700000001</v>
      </c>
      <c r="D485" s="28">
        <v>0.15704371</v>
      </c>
      <c r="E485" s="30">
        <f t="shared" si="7"/>
        <v>0.18572243350000001</v>
      </c>
    </row>
    <row r="486" spans="1:5" x14ac:dyDescent="0.35">
      <c r="A486" s="24" t="s">
        <v>8869</v>
      </c>
      <c r="B486" s="25" t="s">
        <v>8870</v>
      </c>
      <c r="C486" s="28">
        <v>0.15531748200000001</v>
      </c>
      <c r="D486" s="28">
        <v>0.21601615599999999</v>
      </c>
      <c r="E486" s="30">
        <f t="shared" si="7"/>
        <v>0.18566681899999998</v>
      </c>
    </row>
    <row r="487" spans="1:5" x14ac:dyDescent="0.35">
      <c r="A487" s="24" t="s">
        <v>8658</v>
      </c>
      <c r="B487" s="25" t="s">
        <v>8659</v>
      </c>
      <c r="C487" s="28">
        <v>0.150545235</v>
      </c>
      <c r="D487" s="28">
        <v>0.22046455300000001</v>
      </c>
      <c r="E487" s="30">
        <f t="shared" si="7"/>
        <v>0.185504894</v>
      </c>
    </row>
    <row r="488" spans="1:5" x14ac:dyDescent="0.35">
      <c r="A488" s="24" t="s">
        <v>8395</v>
      </c>
      <c r="B488" s="25" t="s">
        <v>735</v>
      </c>
      <c r="C488" s="28">
        <v>0.14824720199999999</v>
      </c>
      <c r="D488" s="28">
        <v>0.22140639200000001</v>
      </c>
      <c r="E488" s="30">
        <f t="shared" si="7"/>
        <v>0.18482679699999999</v>
      </c>
    </row>
    <row r="489" spans="1:5" x14ac:dyDescent="0.35">
      <c r="A489" s="24" t="s">
        <v>1536</v>
      </c>
      <c r="B489" s="25" t="s">
        <v>1537</v>
      </c>
      <c r="C489" s="28">
        <v>0.22842536899999999</v>
      </c>
      <c r="D489" s="28">
        <v>0.14120529900000001</v>
      </c>
      <c r="E489" s="30">
        <f t="shared" si="7"/>
        <v>0.184815334</v>
      </c>
    </row>
    <row r="490" spans="1:5" x14ac:dyDescent="0.35">
      <c r="A490" s="24" t="s">
        <v>5925</v>
      </c>
      <c r="B490" s="25" t="s">
        <v>5926</v>
      </c>
      <c r="C490" s="28">
        <v>0.24095877600000001</v>
      </c>
      <c r="D490" s="28">
        <v>0.128637692</v>
      </c>
      <c r="E490" s="30">
        <f t="shared" si="7"/>
        <v>0.18479823400000001</v>
      </c>
    </row>
    <row r="491" spans="1:5" x14ac:dyDescent="0.35">
      <c r="A491" s="24" t="s">
        <v>6334</v>
      </c>
      <c r="B491" s="25" t="s">
        <v>6335</v>
      </c>
      <c r="C491" s="28">
        <v>0.21357194299999999</v>
      </c>
      <c r="D491" s="28">
        <v>0.15591814300000001</v>
      </c>
      <c r="E491" s="30">
        <f t="shared" si="7"/>
        <v>0.184745043</v>
      </c>
    </row>
    <row r="492" spans="1:5" x14ac:dyDescent="0.35">
      <c r="A492" s="24" t="s">
        <v>6622</v>
      </c>
      <c r="B492" s="25" t="s">
        <v>6623</v>
      </c>
      <c r="C492" s="28">
        <v>0.19646716</v>
      </c>
      <c r="D492" s="28">
        <v>0.17298834499999999</v>
      </c>
      <c r="E492" s="30">
        <f t="shared" si="7"/>
        <v>0.18472775250000001</v>
      </c>
    </row>
    <row r="493" spans="1:5" x14ac:dyDescent="0.35">
      <c r="A493" s="24" t="s">
        <v>5064</v>
      </c>
      <c r="B493" s="25" t="s">
        <v>5063</v>
      </c>
      <c r="C493" s="28">
        <v>0.17859071600000001</v>
      </c>
      <c r="D493" s="28">
        <v>0.190408736</v>
      </c>
      <c r="E493" s="30">
        <f t="shared" si="7"/>
        <v>0.184499726</v>
      </c>
    </row>
    <row r="494" spans="1:5" x14ac:dyDescent="0.35">
      <c r="A494" s="24" t="s">
        <v>8892</v>
      </c>
      <c r="B494" s="25" t="s">
        <v>8893</v>
      </c>
      <c r="C494" s="28">
        <v>0.10878834599999999</v>
      </c>
      <c r="D494" s="28">
        <v>0.25989469799999998</v>
      </c>
      <c r="E494" s="30">
        <f t="shared" si="7"/>
        <v>0.18434152199999998</v>
      </c>
    </row>
    <row r="495" spans="1:5" x14ac:dyDescent="0.35">
      <c r="A495" s="24" t="s">
        <v>4015</v>
      </c>
      <c r="B495" s="25" t="s">
        <v>4016</v>
      </c>
      <c r="C495" s="28">
        <v>0.121619622</v>
      </c>
      <c r="D495" s="28">
        <v>0.24647418300000001</v>
      </c>
      <c r="E495" s="30">
        <f t="shared" si="7"/>
        <v>0.1840469025</v>
      </c>
    </row>
    <row r="496" spans="1:5" x14ac:dyDescent="0.35">
      <c r="A496" s="24" t="s">
        <v>6791</v>
      </c>
      <c r="B496" s="25" t="s">
        <v>6792</v>
      </c>
      <c r="C496" s="28">
        <v>0.34609014599999999</v>
      </c>
      <c r="D496" s="28">
        <v>2.1356124000000001E-2</v>
      </c>
      <c r="E496" s="30">
        <f t="shared" si="7"/>
        <v>0.18372313499999998</v>
      </c>
    </row>
    <row r="497" spans="1:5" x14ac:dyDescent="0.35">
      <c r="A497" s="24" t="s">
        <v>8561</v>
      </c>
      <c r="B497" s="25" t="s">
        <v>8562</v>
      </c>
      <c r="C497" s="28">
        <v>0.18014786099999999</v>
      </c>
      <c r="D497" s="28">
        <v>0.186968996</v>
      </c>
      <c r="E497" s="30">
        <f t="shared" si="7"/>
        <v>0.18355842849999998</v>
      </c>
    </row>
    <row r="498" spans="1:5" x14ac:dyDescent="0.35">
      <c r="A498" s="24" t="s">
        <v>8412</v>
      </c>
      <c r="B498" s="25" t="s">
        <v>8413</v>
      </c>
      <c r="C498" s="28">
        <v>0.141636239</v>
      </c>
      <c r="D498" s="28">
        <v>0.22503345</v>
      </c>
      <c r="E498" s="30">
        <f t="shared" si="7"/>
        <v>0.18333484449999998</v>
      </c>
    </row>
    <row r="499" spans="1:5" x14ac:dyDescent="0.35">
      <c r="A499" s="24" t="s">
        <v>7794</v>
      </c>
      <c r="B499" s="25" t="s">
        <v>7795</v>
      </c>
      <c r="C499" s="28">
        <v>7.5372892999999996E-2</v>
      </c>
      <c r="D499" s="28">
        <v>0.29111663300000001</v>
      </c>
      <c r="E499" s="30">
        <f t="shared" si="7"/>
        <v>0.183244763</v>
      </c>
    </row>
    <row r="500" spans="1:5" x14ac:dyDescent="0.35">
      <c r="A500" s="24" t="s">
        <v>7406</v>
      </c>
      <c r="B500" s="25" t="s">
        <v>7407</v>
      </c>
      <c r="C500" s="28">
        <v>0.13357813800000001</v>
      </c>
      <c r="D500" s="28">
        <v>0.23226032299999999</v>
      </c>
      <c r="E500" s="30">
        <f t="shared" si="7"/>
        <v>0.1829192305</v>
      </c>
    </row>
    <row r="501" spans="1:5" x14ac:dyDescent="0.35">
      <c r="A501" s="24" t="s">
        <v>4098</v>
      </c>
      <c r="B501" s="25" t="s">
        <v>4099</v>
      </c>
      <c r="C501" s="28">
        <v>0.12833739799999999</v>
      </c>
      <c r="D501" s="28">
        <v>0.23719125199999999</v>
      </c>
      <c r="E501" s="30">
        <f t="shared" si="7"/>
        <v>0.18276432500000001</v>
      </c>
    </row>
    <row r="502" spans="1:5" x14ac:dyDescent="0.35">
      <c r="A502" s="24" t="s">
        <v>9419</v>
      </c>
      <c r="B502" s="25" t="s">
        <v>9420</v>
      </c>
      <c r="C502" s="28">
        <v>0.14816041199999999</v>
      </c>
      <c r="D502" s="28">
        <v>0.21736560399999999</v>
      </c>
      <c r="E502" s="30">
        <f t="shared" si="7"/>
        <v>0.182763008</v>
      </c>
    </row>
    <row r="503" spans="1:5" x14ac:dyDescent="0.35">
      <c r="A503" s="24" t="s">
        <v>3189</v>
      </c>
      <c r="B503" s="25" t="s">
        <v>3188</v>
      </c>
      <c r="C503" s="28">
        <v>-7.0461464000000001E-2</v>
      </c>
      <c r="D503" s="28">
        <v>0.43528071899999998</v>
      </c>
      <c r="E503" s="30">
        <f t="shared" si="7"/>
        <v>0.1824096275</v>
      </c>
    </row>
    <row r="504" spans="1:5" x14ac:dyDescent="0.35">
      <c r="A504" s="24" t="s">
        <v>1538</v>
      </c>
      <c r="B504" s="25" t="s">
        <v>24</v>
      </c>
      <c r="C504" s="28">
        <v>0.133008143</v>
      </c>
      <c r="D504" s="28">
        <v>0.231726239</v>
      </c>
      <c r="E504" s="30">
        <f t="shared" si="7"/>
        <v>0.18236719099999998</v>
      </c>
    </row>
    <row r="505" spans="1:5" x14ac:dyDescent="0.35">
      <c r="A505" s="24" t="s">
        <v>8790</v>
      </c>
      <c r="B505" s="25" t="s">
        <v>8791</v>
      </c>
      <c r="C505" s="28">
        <v>0.24623916300000001</v>
      </c>
      <c r="D505" s="28">
        <v>0.118374172</v>
      </c>
      <c r="E505" s="30">
        <f t="shared" si="7"/>
        <v>0.18230666750000002</v>
      </c>
    </row>
    <row r="506" spans="1:5" x14ac:dyDescent="0.35">
      <c r="A506" s="24" t="s">
        <v>4724</v>
      </c>
      <c r="B506" s="25" t="s">
        <v>4725</v>
      </c>
      <c r="C506" s="28">
        <v>0.148377377</v>
      </c>
      <c r="D506" s="28">
        <v>0.21615115800000001</v>
      </c>
      <c r="E506" s="30">
        <f t="shared" si="7"/>
        <v>0.18226426750000002</v>
      </c>
    </row>
    <row r="507" spans="1:5" x14ac:dyDescent="0.35">
      <c r="A507" s="24" t="s">
        <v>5993</v>
      </c>
      <c r="B507" s="25" t="s">
        <v>5994</v>
      </c>
      <c r="C507" s="28">
        <v>5.4239429999999996E-3</v>
      </c>
      <c r="D507" s="28">
        <v>0.35871426000000001</v>
      </c>
      <c r="E507" s="30">
        <f t="shared" si="7"/>
        <v>0.1820691015</v>
      </c>
    </row>
    <row r="508" spans="1:5" x14ac:dyDescent="0.35">
      <c r="A508" s="24" t="s">
        <v>7880</v>
      </c>
      <c r="B508" s="25" t="s">
        <v>7881</v>
      </c>
      <c r="C508" s="28">
        <v>0.176180908</v>
      </c>
      <c r="D508" s="28">
        <v>0.187382199</v>
      </c>
      <c r="E508" s="30">
        <f t="shared" si="7"/>
        <v>0.1817815535</v>
      </c>
    </row>
    <row r="509" spans="1:5" x14ac:dyDescent="0.35">
      <c r="A509" s="24" t="s">
        <v>6376</v>
      </c>
      <c r="B509" s="25" t="s">
        <v>6377</v>
      </c>
      <c r="C509" s="28">
        <v>0.16492926799999999</v>
      </c>
      <c r="D509" s="28">
        <v>0.198220812</v>
      </c>
      <c r="E509" s="30">
        <f t="shared" si="7"/>
        <v>0.18157503999999999</v>
      </c>
    </row>
    <row r="510" spans="1:5" x14ac:dyDescent="0.35">
      <c r="A510" s="24" t="s">
        <v>3572</v>
      </c>
      <c r="B510" s="25" t="s">
        <v>244</v>
      </c>
      <c r="C510" s="28">
        <v>0.123298322</v>
      </c>
      <c r="D510" s="28">
        <v>0.239716816</v>
      </c>
      <c r="E510" s="30">
        <f t="shared" si="7"/>
        <v>0.18150756900000001</v>
      </c>
    </row>
    <row r="511" spans="1:5" x14ac:dyDescent="0.35">
      <c r="A511" s="24" t="s">
        <v>6489</v>
      </c>
      <c r="B511" s="25" t="s">
        <v>6490</v>
      </c>
      <c r="C511" s="28">
        <v>0.18071367899999999</v>
      </c>
      <c r="D511" s="28">
        <v>0.18213954099999999</v>
      </c>
      <c r="E511" s="30">
        <f t="shared" si="7"/>
        <v>0.18142660999999999</v>
      </c>
    </row>
    <row r="512" spans="1:5" x14ac:dyDescent="0.35">
      <c r="A512" s="24" t="s">
        <v>6856</v>
      </c>
      <c r="B512" s="25" t="s">
        <v>6857</v>
      </c>
      <c r="C512" s="28">
        <v>0.14684345700000001</v>
      </c>
      <c r="D512" s="28">
        <v>0.21574611499999999</v>
      </c>
      <c r="E512" s="30">
        <f t="shared" si="7"/>
        <v>0.18129478599999999</v>
      </c>
    </row>
    <row r="513" spans="1:5" x14ac:dyDescent="0.35">
      <c r="A513" s="24" t="s">
        <v>6401</v>
      </c>
      <c r="B513" s="25" t="s">
        <v>6402</v>
      </c>
      <c r="C513" s="28">
        <v>4.8375704999999998E-2</v>
      </c>
      <c r="D513" s="28">
        <v>0.314002907</v>
      </c>
      <c r="E513" s="30">
        <f t="shared" si="7"/>
        <v>0.18118930599999999</v>
      </c>
    </row>
    <row r="514" spans="1:5" x14ac:dyDescent="0.35">
      <c r="A514" s="24" t="s">
        <v>6219</v>
      </c>
      <c r="B514" s="25" t="s">
        <v>6220</v>
      </c>
      <c r="C514" s="28">
        <v>0.13570997000000001</v>
      </c>
      <c r="D514" s="28">
        <v>0.226642553</v>
      </c>
      <c r="E514" s="30">
        <f t="shared" ref="E514:E577" si="8">AVERAGE(C514:D514)</f>
        <v>0.18117626149999999</v>
      </c>
    </row>
    <row r="515" spans="1:5" x14ac:dyDescent="0.35">
      <c r="A515" s="24" t="s">
        <v>8153</v>
      </c>
      <c r="B515" s="25" t="s">
        <v>8154</v>
      </c>
      <c r="C515" s="28">
        <v>0.133212782</v>
      </c>
      <c r="D515" s="28">
        <v>0.229052848</v>
      </c>
      <c r="E515" s="30">
        <f t="shared" si="8"/>
        <v>0.181132815</v>
      </c>
    </row>
    <row r="516" spans="1:5" x14ac:dyDescent="0.35">
      <c r="A516" s="24" t="s">
        <v>3254</v>
      </c>
      <c r="B516" s="25" t="s">
        <v>3255</v>
      </c>
      <c r="C516" s="28">
        <v>7.2814680000000007E-2</v>
      </c>
      <c r="D516" s="28">
        <v>0.28944959300000001</v>
      </c>
      <c r="E516" s="30">
        <f t="shared" si="8"/>
        <v>0.18113213650000001</v>
      </c>
    </row>
    <row r="517" spans="1:5" x14ac:dyDescent="0.35">
      <c r="A517" s="24" t="s">
        <v>6574</v>
      </c>
      <c r="B517" s="25" t="s">
        <v>6575</v>
      </c>
      <c r="C517" s="28">
        <v>0.249209339</v>
      </c>
      <c r="D517" s="28">
        <v>0.11248257</v>
      </c>
      <c r="E517" s="30">
        <f t="shared" si="8"/>
        <v>0.18084595450000002</v>
      </c>
    </row>
    <row r="518" spans="1:5" x14ac:dyDescent="0.35">
      <c r="A518" s="24" t="s">
        <v>6399</v>
      </c>
      <c r="B518" s="25" t="s">
        <v>6400</v>
      </c>
      <c r="C518" s="28">
        <v>0.32870883200000001</v>
      </c>
      <c r="D518" s="28">
        <v>3.2867459000000002E-2</v>
      </c>
      <c r="E518" s="30">
        <f t="shared" si="8"/>
        <v>0.1807881455</v>
      </c>
    </row>
    <row r="519" spans="1:5" x14ac:dyDescent="0.35">
      <c r="A519" s="24" t="s">
        <v>5099</v>
      </c>
      <c r="B519" s="25" t="s">
        <v>5100</v>
      </c>
      <c r="C519" s="28">
        <v>0.15761866099999999</v>
      </c>
      <c r="D519" s="28">
        <v>0.20313304800000001</v>
      </c>
      <c r="E519" s="30">
        <f t="shared" si="8"/>
        <v>0.18037585449999999</v>
      </c>
    </row>
    <row r="520" spans="1:5" x14ac:dyDescent="0.35">
      <c r="A520" s="24" t="s">
        <v>3421</v>
      </c>
      <c r="B520" s="25" t="s">
        <v>3422</v>
      </c>
      <c r="C520" s="28">
        <v>0.151728955</v>
      </c>
      <c r="D520" s="28">
        <v>0.20897860500000001</v>
      </c>
      <c r="E520" s="30">
        <f t="shared" si="8"/>
        <v>0.18035378000000002</v>
      </c>
    </row>
    <row r="521" spans="1:5" x14ac:dyDescent="0.35">
      <c r="A521" s="24" t="s">
        <v>4240</v>
      </c>
      <c r="B521" s="25" t="s">
        <v>4241</v>
      </c>
      <c r="C521" s="28">
        <v>6.3548961000000001E-2</v>
      </c>
      <c r="D521" s="28">
        <v>0.29687232800000002</v>
      </c>
      <c r="E521" s="30">
        <f t="shared" si="8"/>
        <v>0.18021064450000002</v>
      </c>
    </row>
    <row r="522" spans="1:5" x14ac:dyDescent="0.35">
      <c r="A522" s="24" t="s">
        <v>5212</v>
      </c>
      <c r="B522" s="25" t="s">
        <v>5213</v>
      </c>
      <c r="C522" s="28">
        <v>0.18889320400000001</v>
      </c>
      <c r="D522" s="28">
        <v>0.17117897400000001</v>
      </c>
      <c r="E522" s="30">
        <f t="shared" si="8"/>
        <v>0.18003608900000001</v>
      </c>
    </row>
    <row r="523" spans="1:5" x14ac:dyDescent="0.35">
      <c r="A523" s="24" t="s">
        <v>7426</v>
      </c>
      <c r="B523" s="25" t="s">
        <v>7427</v>
      </c>
      <c r="C523" s="28">
        <v>0.184527159</v>
      </c>
      <c r="D523" s="28">
        <v>0.17548988800000001</v>
      </c>
      <c r="E523" s="30">
        <f t="shared" si="8"/>
        <v>0.18000852350000002</v>
      </c>
    </row>
    <row r="524" spans="1:5" x14ac:dyDescent="0.35">
      <c r="A524" s="24" t="s">
        <v>7978</v>
      </c>
      <c r="B524" s="25" t="s">
        <v>7979</v>
      </c>
      <c r="C524" s="28">
        <v>0.28056045800000001</v>
      </c>
      <c r="D524" s="28">
        <v>7.9366980000000004E-2</v>
      </c>
      <c r="E524" s="30">
        <f t="shared" si="8"/>
        <v>0.17996371900000002</v>
      </c>
    </row>
    <row r="525" spans="1:5" x14ac:dyDescent="0.35">
      <c r="A525" s="24" t="s">
        <v>1190</v>
      </c>
      <c r="B525" s="25" t="s">
        <v>1191</v>
      </c>
      <c r="C525" s="28">
        <v>1.3545633E-2</v>
      </c>
      <c r="D525" s="28">
        <v>0.34618609500000003</v>
      </c>
      <c r="E525" s="30">
        <f t="shared" si="8"/>
        <v>0.17986586400000001</v>
      </c>
    </row>
    <row r="526" spans="1:5" x14ac:dyDescent="0.35">
      <c r="A526" s="24" t="s">
        <v>5983</v>
      </c>
      <c r="B526" s="25" t="s">
        <v>5984</v>
      </c>
      <c r="C526" s="28">
        <v>9.5511894999999999E-2</v>
      </c>
      <c r="D526" s="28">
        <v>0.26368765199999999</v>
      </c>
      <c r="E526" s="30">
        <f t="shared" si="8"/>
        <v>0.1795997735</v>
      </c>
    </row>
    <row r="527" spans="1:5" x14ac:dyDescent="0.35">
      <c r="A527" s="24" t="s">
        <v>3807</v>
      </c>
      <c r="B527" s="25" t="s">
        <v>3808</v>
      </c>
      <c r="C527" s="28">
        <v>0.25298074100000001</v>
      </c>
      <c r="D527" s="28">
        <v>0.106202641</v>
      </c>
      <c r="E527" s="30">
        <f t="shared" si="8"/>
        <v>0.179591691</v>
      </c>
    </row>
    <row r="528" spans="1:5" x14ac:dyDescent="0.35">
      <c r="A528" s="24" t="s">
        <v>1520</v>
      </c>
      <c r="B528" s="25" t="s">
        <v>1521</v>
      </c>
      <c r="C528" s="28">
        <v>0.19492753900000001</v>
      </c>
      <c r="D528" s="28">
        <v>0.16391871</v>
      </c>
      <c r="E528" s="30">
        <f t="shared" si="8"/>
        <v>0.1794231245</v>
      </c>
    </row>
    <row r="529" spans="1:5" x14ac:dyDescent="0.35">
      <c r="A529" s="24" t="s">
        <v>7220</v>
      </c>
      <c r="B529" s="25" t="s">
        <v>7221</v>
      </c>
      <c r="C529" s="28">
        <v>0.14021149899999999</v>
      </c>
      <c r="D529" s="28">
        <v>0.218444255</v>
      </c>
      <c r="E529" s="30">
        <f t="shared" si="8"/>
        <v>0.179327877</v>
      </c>
    </row>
    <row r="530" spans="1:5" x14ac:dyDescent="0.35">
      <c r="A530" s="24" t="s">
        <v>8213</v>
      </c>
      <c r="B530" s="25" t="s">
        <v>8214</v>
      </c>
      <c r="C530" s="28">
        <v>0.17660646099999999</v>
      </c>
      <c r="D530" s="28">
        <v>0.181724834</v>
      </c>
      <c r="E530" s="30">
        <f t="shared" si="8"/>
        <v>0.1791656475</v>
      </c>
    </row>
    <row r="531" spans="1:5" x14ac:dyDescent="0.35">
      <c r="A531" s="24" t="s">
        <v>7483</v>
      </c>
      <c r="B531" s="25" t="s">
        <v>7484</v>
      </c>
      <c r="C531" s="28">
        <v>0.27831522400000003</v>
      </c>
      <c r="D531" s="28">
        <v>7.9589594E-2</v>
      </c>
      <c r="E531" s="30">
        <f t="shared" si="8"/>
        <v>0.17895240900000001</v>
      </c>
    </row>
    <row r="532" spans="1:5" x14ac:dyDescent="0.35">
      <c r="A532" s="24" t="s">
        <v>8888</v>
      </c>
      <c r="B532" s="25" t="s">
        <v>8889</v>
      </c>
      <c r="C532" s="28">
        <v>0.215229895</v>
      </c>
      <c r="D532" s="28">
        <v>0.14220031</v>
      </c>
      <c r="E532" s="30">
        <f t="shared" si="8"/>
        <v>0.1787151025</v>
      </c>
    </row>
    <row r="533" spans="1:5" x14ac:dyDescent="0.35">
      <c r="A533" s="24" t="s">
        <v>1173</v>
      </c>
      <c r="B533" s="25" t="s">
        <v>1174</v>
      </c>
      <c r="C533" s="28">
        <v>0.218815603</v>
      </c>
      <c r="D533" s="28">
        <v>0.13807364599999999</v>
      </c>
      <c r="E533" s="30">
        <f t="shared" si="8"/>
        <v>0.17844462449999998</v>
      </c>
    </row>
    <row r="534" spans="1:5" x14ac:dyDescent="0.35">
      <c r="A534" s="24" t="s">
        <v>2654</v>
      </c>
      <c r="B534" s="25" t="s">
        <v>2655</v>
      </c>
      <c r="C534" s="28">
        <v>0.17490349599999999</v>
      </c>
      <c r="D534" s="28">
        <v>0.18034161700000001</v>
      </c>
      <c r="E534" s="30">
        <f t="shared" si="8"/>
        <v>0.1776225565</v>
      </c>
    </row>
    <row r="535" spans="1:5" x14ac:dyDescent="0.35">
      <c r="A535" s="24" t="s">
        <v>3318</v>
      </c>
      <c r="B535" s="25" t="s">
        <v>3319</v>
      </c>
      <c r="C535" s="28">
        <v>0.12889458200000001</v>
      </c>
      <c r="D535" s="28">
        <v>0.22624044600000001</v>
      </c>
      <c r="E535" s="30">
        <f t="shared" si="8"/>
        <v>0.17756751400000001</v>
      </c>
    </row>
    <row r="536" spans="1:5" x14ac:dyDescent="0.35">
      <c r="A536" s="24" t="s">
        <v>8009</v>
      </c>
      <c r="B536" s="25" t="s">
        <v>8010</v>
      </c>
      <c r="C536" s="28">
        <v>0.217988923</v>
      </c>
      <c r="D536" s="28">
        <v>0.13707578400000001</v>
      </c>
      <c r="E536" s="30">
        <f t="shared" si="8"/>
        <v>0.17753235350000002</v>
      </c>
    </row>
    <row r="537" spans="1:5" x14ac:dyDescent="0.35">
      <c r="A537" s="24" t="s">
        <v>2220</v>
      </c>
      <c r="B537" s="25" t="s">
        <v>2221</v>
      </c>
      <c r="C537" s="28">
        <v>0.16750066299999999</v>
      </c>
      <c r="D537" s="28">
        <v>0.18751990599999999</v>
      </c>
      <c r="E537" s="30">
        <f t="shared" si="8"/>
        <v>0.1775102845</v>
      </c>
    </row>
    <row r="538" spans="1:5" x14ac:dyDescent="0.35">
      <c r="A538" s="24" t="s">
        <v>6896</v>
      </c>
      <c r="B538" s="25" t="s">
        <v>6897</v>
      </c>
      <c r="C538" s="28">
        <v>0.11025929399999999</v>
      </c>
      <c r="D538" s="28">
        <v>0.24462236900000001</v>
      </c>
      <c r="E538" s="30">
        <f t="shared" si="8"/>
        <v>0.17744083150000001</v>
      </c>
    </row>
    <row r="539" spans="1:5" x14ac:dyDescent="0.35">
      <c r="A539" s="24" t="s">
        <v>1269</v>
      </c>
      <c r="B539" s="25" t="s">
        <v>1270</v>
      </c>
      <c r="C539" s="28">
        <v>0.25432528500000001</v>
      </c>
      <c r="D539" s="28">
        <v>0.100451181</v>
      </c>
      <c r="E539" s="30">
        <f t="shared" si="8"/>
        <v>0.17738823300000001</v>
      </c>
    </row>
    <row r="540" spans="1:5" x14ac:dyDescent="0.35">
      <c r="A540" s="24" t="s">
        <v>3635</v>
      </c>
      <c r="B540" s="25" t="s">
        <v>3636</v>
      </c>
      <c r="C540" s="28">
        <v>6.2244542E-2</v>
      </c>
      <c r="D540" s="28">
        <v>0.291885387</v>
      </c>
      <c r="E540" s="30">
        <f t="shared" si="8"/>
        <v>0.1770649645</v>
      </c>
    </row>
    <row r="541" spans="1:5" x14ac:dyDescent="0.35">
      <c r="A541" s="24" t="s">
        <v>6930</v>
      </c>
      <c r="B541" s="25" t="s">
        <v>6931</v>
      </c>
      <c r="C541" s="28">
        <v>0.23197846999999999</v>
      </c>
      <c r="D541" s="28">
        <v>0.12159207499999999</v>
      </c>
      <c r="E541" s="30">
        <f t="shared" si="8"/>
        <v>0.17678527249999998</v>
      </c>
    </row>
    <row r="542" spans="1:5" x14ac:dyDescent="0.35">
      <c r="A542" s="24" t="s">
        <v>5315</v>
      </c>
      <c r="B542" s="25" t="s">
        <v>5316</v>
      </c>
      <c r="C542" s="28">
        <v>0.22266719400000001</v>
      </c>
      <c r="D542" s="28">
        <v>0.13064442200000001</v>
      </c>
      <c r="E542" s="30">
        <f t="shared" si="8"/>
        <v>0.17665580800000003</v>
      </c>
    </row>
    <row r="543" spans="1:5" x14ac:dyDescent="0.35">
      <c r="A543" s="24" t="s">
        <v>3156</v>
      </c>
      <c r="B543" s="25" t="s">
        <v>3157</v>
      </c>
      <c r="C543" s="28">
        <v>7.8731269000000006E-2</v>
      </c>
      <c r="D543" s="28">
        <v>0.27435890699999999</v>
      </c>
      <c r="E543" s="30">
        <f t="shared" si="8"/>
        <v>0.17654508799999999</v>
      </c>
    </row>
    <row r="544" spans="1:5" x14ac:dyDescent="0.35">
      <c r="A544" s="24" t="s">
        <v>7784</v>
      </c>
      <c r="B544" s="25" t="s">
        <v>7785</v>
      </c>
      <c r="C544" s="28">
        <v>0.158911463</v>
      </c>
      <c r="D544" s="28">
        <v>0.19411446700000001</v>
      </c>
      <c r="E544" s="30">
        <f t="shared" si="8"/>
        <v>0.17651296500000002</v>
      </c>
    </row>
    <row r="545" spans="1:5" x14ac:dyDescent="0.35">
      <c r="A545" s="24" t="s">
        <v>5242</v>
      </c>
      <c r="B545" s="25" t="s">
        <v>5243</v>
      </c>
      <c r="C545" s="28">
        <v>0.16407111699999999</v>
      </c>
      <c r="D545" s="28">
        <v>0.18875868500000001</v>
      </c>
      <c r="E545" s="30">
        <f t="shared" si="8"/>
        <v>0.17641490100000001</v>
      </c>
    </row>
    <row r="546" spans="1:5" x14ac:dyDescent="0.35">
      <c r="A546" s="24" t="s">
        <v>7754</v>
      </c>
      <c r="B546" s="25" t="s">
        <v>7755</v>
      </c>
      <c r="C546" s="28">
        <v>0.17589713600000001</v>
      </c>
      <c r="D546" s="28">
        <v>0.17590639</v>
      </c>
      <c r="E546" s="30">
        <f t="shared" si="8"/>
        <v>0.17590176299999999</v>
      </c>
    </row>
    <row r="547" spans="1:5" x14ac:dyDescent="0.35">
      <c r="A547" s="24" t="s">
        <v>9651</v>
      </c>
      <c r="B547" s="25" t="s">
        <v>9652</v>
      </c>
      <c r="C547" s="28">
        <v>0.16949747300000001</v>
      </c>
      <c r="D547" s="28">
        <v>0.18213954099999999</v>
      </c>
      <c r="E547" s="30">
        <f t="shared" si="8"/>
        <v>0.17581850700000001</v>
      </c>
    </row>
    <row r="548" spans="1:5" x14ac:dyDescent="0.35">
      <c r="A548" s="24" t="s">
        <v>1072</v>
      </c>
      <c r="B548" s="25" t="s">
        <v>1073</v>
      </c>
      <c r="C548" s="28">
        <v>0.30969360699999998</v>
      </c>
      <c r="D548" s="28">
        <v>4.1867666999999997E-2</v>
      </c>
      <c r="E548" s="30">
        <f t="shared" si="8"/>
        <v>0.17578063699999999</v>
      </c>
    </row>
    <row r="549" spans="1:5" x14ac:dyDescent="0.35">
      <c r="A549" s="24" t="s">
        <v>4167</v>
      </c>
      <c r="B549" s="25" t="s">
        <v>4168</v>
      </c>
      <c r="C549" s="28">
        <v>0.154453593</v>
      </c>
      <c r="D549" s="28">
        <v>0.19699013600000001</v>
      </c>
      <c r="E549" s="30">
        <f t="shared" si="8"/>
        <v>0.17572186449999999</v>
      </c>
    </row>
    <row r="550" spans="1:5" x14ac:dyDescent="0.35">
      <c r="A550" s="24" t="s">
        <v>4059</v>
      </c>
      <c r="B550" s="25" t="s">
        <v>4060</v>
      </c>
      <c r="C550" s="28">
        <v>-2.8240320000000002E-3</v>
      </c>
      <c r="D550" s="28">
        <v>0.354059611</v>
      </c>
      <c r="E550" s="30">
        <f t="shared" si="8"/>
        <v>0.17561778950000001</v>
      </c>
    </row>
    <row r="551" spans="1:5" x14ac:dyDescent="0.35">
      <c r="A551" s="24" t="s">
        <v>2132</v>
      </c>
      <c r="B551" s="25" t="s">
        <v>2133</v>
      </c>
      <c r="C551" s="28">
        <v>0.17717366900000001</v>
      </c>
      <c r="D551" s="28">
        <v>0.17382267500000001</v>
      </c>
      <c r="E551" s="30">
        <f t="shared" si="8"/>
        <v>0.17549817200000001</v>
      </c>
    </row>
    <row r="552" spans="1:5" x14ac:dyDescent="0.35">
      <c r="A552" s="24" t="s">
        <v>7601</v>
      </c>
      <c r="B552" s="25" t="s">
        <v>7602</v>
      </c>
      <c r="C552" s="28">
        <v>0.14000784899999999</v>
      </c>
      <c r="D552" s="28">
        <v>0.210605705</v>
      </c>
      <c r="E552" s="30">
        <f t="shared" si="8"/>
        <v>0.175306777</v>
      </c>
    </row>
    <row r="553" spans="1:5" x14ac:dyDescent="0.35">
      <c r="A553" s="24" t="s">
        <v>6350</v>
      </c>
      <c r="B553" s="25" t="s">
        <v>6351</v>
      </c>
      <c r="C553" s="28">
        <v>0.23402436300000001</v>
      </c>
      <c r="D553" s="28">
        <v>0.116176683</v>
      </c>
      <c r="E553" s="30">
        <f t="shared" si="8"/>
        <v>0.17510052300000001</v>
      </c>
    </row>
    <row r="554" spans="1:5" x14ac:dyDescent="0.35">
      <c r="A554" s="24" t="s">
        <v>9371</v>
      </c>
      <c r="B554" s="25" t="s">
        <v>9372</v>
      </c>
      <c r="C554" s="28">
        <v>0.15048746800000001</v>
      </c>
      <c r="D554" s="28">
        <v>0.19958700099999999</v>
      </c>
      <c r="E554" s="30">
        <f t="shared" si="8"/>
        <v>0.1750372345</v>
      </c>
    </row>
    <row r="555" spans="1:5" x14ac:dyDescent="0.35">
      <c r="A555" s="24" t="s">
        <v>2758</v>
      </c>
      <c r="B555" s="25" t="s">
        <v>2759</v>
      </c>
      <c r="C555" s="28">
        <v>8.0005706999999995E-2</v>
      </c>
      <c r="D555" s="28">
        <v>0.269943816</v>
      </c>
      <c r="E555" s="30">
        <f t="shared" si="8"/>
        <v>0.17497476149999999</v>
      </c>
    </row>
    <row r="556" spans="1:5" x14ac:dyDescent="0.35">
      <c r="A556" s="24" t="s">
        <v>7848</v>
      </c>
      <c r="B556" s="25" t="s">
        <v>7849</v>
      </c>
      <c r="C556" s="28">
        <v>0.130886952</v>
      </c>
      <c r="D556" s="28">
        <v>0.21857902900000001</v>
      </c>
      <c r="E556" s="30">
        <f t="shared" si="8"/>
        <v>0.17473299050000002</v>
      </c>
    </row>
    <row r="557" spans="1:5" x14ac:dyDescent="0.35">
      <c r="A557" s="24" t="s">
        <v>6057</v>
      </c>
      <c r="B557" s="25" t="s">
        <v>6058</v>
      </c>
      <c r="C557" s="28">
        <v>0.19310586499999999</v>
      </c>
      <c r="D557" s="28">
        <v>0.156340334</v>
      </c>
      <c r="E557" s="30">
        <f t="shared" si="8"/>
        <v>0.17472309949999998</v>
      </c>
    </row>
    <row r="558" spans="1:5" x14ac:dyDescent="0.35">
      <c r="A558" s="24" t="s">
        <v>1524</v>
      </c>
      <c r="B558" s="25" t="s">
        <v>1525</v>
      </c>
      <c r="C558" s="28">
        <v>7.4627215999999996E-2</v>
      </c>
      <c r="D558" s="28">
        <v>0.27474782599999997</v>
      </c>
      <c r="E558" s="30">
        <f t="shared" si="8"/>
        <v>0.17468752099999998</v>
      </c>
    </row>
    <row r="559" spans="1:5" x14ac:dyDescent="0.35">
      <c r="A559" s="24" t="s">
        <v>1764</v>
      </c>
      <c r="B559" s="25" t="s">
        <v>1765</v>
      </c>
      <c r="C559" s="28">
        <v>1.6181170000000001E-3</v>
      </c>
      <c r="D559" s="28">
        <v>0.347419168</v>
      </c>
      <c r="E559" s="30">
        <f t="shared" si="8"/>
        <v>0.17451864249999999</v>
      </c>
    </row>
    <row r="560" spans="1:5" x14ac:dyDescent="0.35">
      <c r="A560" s="24" t="s">
        <v>8004</v>
      </c>
      <c r="B560" s="25" t="s">
        <v>8005</v>
      </c>
      <c r="C560" s="28">
        <v>0.119481607</v>
      </c>
      <c r="D560" s="28">
        <v>0.228785236</v>
      </c>
      <c r="E560" s="30">
        <f t="shared" si="8"/>
        <v>0.1741334215</v>
      </c>
    </row>
    <row r="561" spans="1:5" x14ac:dyDescent="0.35">
      <c r="A561" s="24" t="s">
        <v>4467</v>
      </c>
      <c r="B561" s="25" t="s">
        <v>4468</v>
      </c>
      <c r="C561" s="28">
        <v>0.14022604399999999</v>
      </c>
      <c r="D561" s="28">
        <v>0.208028616</v>
      </c>
      <c r="E561" s="30">
        <f t="shared" si="8"/>
        <v>0.17412733</v>
      </c>
    </row>
    <row r="562" spans="1:5" x14ac:dyDescent="0.35">
      <c r="A562" s="24" t="s">
        <v>6492</v>
      </c>
      <c r="B562" s="25" t="s">
        <v>6493</v>
      </c>
      <c r="C562" s="28">
        <v>8.9136528000000007E-2</v>
      </c>
      <c r="D562" s="28">
        <v>0.25871554400000002</v>
      </c>
      <c r="E562" s="30">
        <f t="shared" si="8"/>
        <v>0.17392603600000001</v>
      </c>
    </row>
    <row r="563" spans="1:5" x14ac:dyDescent="0.35">
      <c r="A563" s="24" t="s">
        <v>9381</v>
      </c>
      <c r="B563" s="25" t="s">
        <v>9382</v>
      </c>
      <c r="C563" s="28">
        <v>8.3262544999999993E-2</v>
      </c>
      <c r="D563" s="28">
        <v>0.26447115799999998</v>
      </c>
      <c r="E563" s="30">
        <f t="shared" si="8"/>
        <v>0.17386685149999997</v>
      </c>
    </row>
    <row r="564" spans="1:5" x14ac:dyDescent="0.35">
      <c r="A564" s="24" t="s">
        <v>7595</v>
      </c>
      <c r="B564" s="25" t="s">
        <v>7596</v>
      </c>
      <c r="C564" s="28">
        <v>0.120941698</v>
      </c>
      <c r="D564" s="28">
        <v>0.226642553</v>
      </c>
      <c r="E564" s="30">
        <f t="shared" si="8"/>
        <v>0.17379212550000001</v>
      </c>
    </row>
    <row r="565" spans="1:5" x14ac:dyDescent="0.35">
      <c r="A565" s="24" t="s">
        <v>6316</v>
      </c>
      <c r="B565" s="25" t="s">
        <v>6317</v>
      </c>
      <c r="C565" s="28">
        <v>0.213710178</v>
      </c>
      <c r="D565" s="28">
        <v>0.133363384</v>
      </c>
      <c r="E565" s="30">
        <f t="shared" si="8"/>
        <v>0.173536781</v>
      </c>
    </row>
    <row r="566" spans="1:5" x14ac:dyDescent="0.35">
      <c r="A566" s="24" t="s">
        <v>1466</v>
      </c>
      <c r="B566" s="25" t="s">
        <v>1467</v>
      </c>
      <c r="C566" s="28">
        <v>0.17077967899999999</v>
      </c>
      <c r="D566" s="28">
        <v>0.17604519800000001</v>
      </c>
      <c r="E566" s="30">
        <f t="shared" si="8"/>
        <v>0.17341243849999999</v>
      </c>
    </row>
    <row r="567" spans="1:5" x14ac:dyDescent="0.35">
      <c r="A567" s="24" t="s">
        <v>5003</v>
      </c>
      <c r="B567" s="25" t="s">
        <v>5004</v>
      </c>
      <c r="C567" s="28">
        <v>0.14639454900000001</v>
      </c>
      <c r="D567" s="28">
        <v>0.19999660499999999</v>
      </c>
      <c r="E567" s="30">
        <f t="shared" si="8"/>
        <v>0.17319557699999999</v>
      </c>
    </row>
    <row r="568" spans="1:5" x14ac:dyDescent="0.35">
      <c r="A568" s="24" t="s">
        <v>4461</v>
      </c>
      <c r="B568" s="25" t="s">
        <v>4462</v>
      </c>
      <c r="C568" s="28">
        <v>0.15459761</v>
      </c>
      <c r="D568" s="28">
        <v>0.19164503799999999</v>
      </c>
      <c r="E568" s="30">
        <f t="shared" si="8"/>
        <v>0.17312132399999999</v>
      </c>
    </row>
    <row r="569" spans="1:5" x14ac:dyDescent="0.35">
      <c r="A569" s="24" t="s">
        <v>9479</v>
      </c>
      <c r="B569" s="25" t="s">
        <v>9480</v>
      </c>
      <c r="C569" s="28">
        <v>0.12640024499999999</v>
      </c>
      <c r="D569" s="28">
        <v>0.219656773</v>
      </c>
      <c r="E569" s="30">
        <f t="shared" si="8"/>
        <v>0.173028509</v>
      </c>
    </row>
    <row r="570" spans="1:5" x14ac:dyDescent="0.35">
      <c r="A570" s="24" t="s">
        <v>5485</v>
      </c>
      <c r="B570" s="25" t="s">
        <v>463</v>
      </c>
      <c r="C570" s="28">
        <v>0.122753694</v>
      </c>
      <c r="D570" s="28">
        <v>0.22261642500000001</v>
      </c>
      <c r="E570" s="30">
        <f t="shared" si="8"/>
        <v>0.17268505950000002</v>
      </c>
    </row>
    <row r="571" spans="1:5" x14ac:dyDescent="0.35">
      <c r="A571" s="24" t="s">
        <v>6407</v>
      </c>
      <c r="B571" s="25" t="s">
        <v>6408</v>
      </c>
      <c r="C571" s="28">
        <v>0.103978738</v>
      </c>
      <c r="D571" s="28">
        <v>0.24077889099999999</v>
      </c>
      <c r="E571" s="30">
        <f t="shared" si="8"/>
        <v>0.1723788145</v>
      </c>
    </row>
    <row r="572" spans="1:5" x14ac:dyDescent="0.35">
      <c r="A572" s="24" t="s">
        <v>7798</v>
      </c>
      <c r="B572" s="25" t="s">
        <v>7799</v>
      </c>
      <c r="C572" s="28">
        <v>0.139411283</v>
      </c>
      <c r="D572" s="28">
        <v>0.20531090699999999</v>
      </c>
      <c r="E572" s="30">
        <f t="shared" si="8"/>
        <v>0.17236109499999999</v>
      </c>
    </row>
    <row r="573" spans="1:5" x14ac:dyDescent="0.35">
      <c r="A573" s="24" t="s">
        <v>3503</v>
      </c>
      <c r="B573" s="25" t="s">
        <v>3504</v>
      </c>
      <c r="C573" s="28">
        <v>6.3410901000000006E-2</v>
      </c>
      <c r="D573" s="28">
        <v>0.281085374</v>
      </c>
      <c r="E573" s="30">
        <f t="shared" si="8"/>
        <v>0.17224813750000001</v>
      </c>
    </row>
    <row r="574" spans="1:5" x14ac:dyDescent="0.35">
      <c r="A574" s="24" t="s">
        <v>8692</v>
      </c>
      <c r="B574" s="25" t="s">
        <v>8693</v>
      </c>
      <c r="C574" s="28">
        <v>0.201633861</v>
      </c>
      <c r="D574" s="28">
        <v>0.14276858000000001</v>
      </c>
      <c r="E574" s="30">
        <f t="shared" si="8"/>
        <v>0.1722012205</v>
      </c>
    </row>
    <row r="575" spans="1:5" x14ac:dyDescent="0.35">
      <c r="A575" s="24" t="s">
        <v>4665</v>
      </c>
      <c r="B575" s="25" t="s">
        <v>4664</v>
      </c>
      <c r="C575" s="28">
        <v>0.19296564099999999</v>
      </c>
      <c r="D575" s="28">
        <v>0.15041839500000001</v>
      </c>
      <c r="E575" s="30">
        <f t="shared" si="8"/>
        <v>0.171692018</v>
      </c>
    </row>
    <row r="576" spans="1:5" x14ac:dyDescent="0.35">
      <c r="A576" s="24" t="s">
        <v>4625</v>
      </c>
      <c r="B576" s="25" t="s">
        <v>4626</v>
      </c>
      <c r="C576" s="28">
        <v>-0.18880301199999999</v>
      </c>
      <c r="D576" s="28">
        <v>0.53009246200000004</v>
      </c>
      <c r="E576" s="30">
        <f t="shared" si="8"/>
        <v>0.17064472500000002</v>
      </c>
    </row>
    <row r="577" spans="1:5" x14ac:dyDescent="0.35">
      <c r="A577" s="24" t="s">
        <v>5113</v>
      </c>
      <c r="B577" s="25" t="s">
        <v>5114</v>
      </c>
      <c r="C577" s="28">
        <v>0.14684345700000001</v>
      </c>
      <c r="D577" s="28">
        <v>0.193977387</v>
      </c>
      <c r="E577" s="30">
        <f t="shared" si="8"/>
        <v>0.17041042200000001</v>
      </c>
    </row>
    <row r="578" spans="1:5" x14ac:dyDescent="0.35">
      <c r="A578" s="24" t="s">
        <v>2779</v>
      </c>
      <c r="B578" s="25" t="s">
        <v>2780</v>
      </c>
      <c r="C578" s="28">
        <v>0.24366908100000001</v>
      </c>
      <c r="D578" s="28">
        <v>9.6760523000000001E-2</v>
      </c>
      <c r="E578" s="30">
        <f t="shared" ref="E578:E641" si="9">AVERAGE(C578:D578)</f>
        <v>0.170214802</v>
      </c>
    </row>
    <row r="579" spans="1:5" x14ac:dyDescent="0.35">
      <c r="A579" s="24" t="s">
        <v>2642</v>
      </c>
      <c r="B579" s="25" t="s">
        <v>2643</v>
      </c>
      <c r="C579" s="28">
        <v>8.7070525999999995E-2</v>
      </c>
      <c r="D579" s="28">
        <v>0.25293687599999998</v>
      </c>
      <c r="E579" s="30">
        <f t="shared" si="9"/>
        <v>0.17000370099999998</v>
      </c>
    </row>
    <row r="580" spans="1:5" x14ac:dyDescent="0.35">
      <c r="A580" s="24" t="s">
        <v>7968</v>
      </c>
      <c r="B580" s="25" t="s">
        <v>7969</v>
      </c>
      <c r="C580" s="28">
        <v>0.16478627800000001</v>
      </c>
      <c r="D580" s="28">
        <v>0.17521215300000001</v>
      </c>
      <c r="E580" s="30">
        <f t="shared" si="9"/>
        <v>0.16999921550000002</v>
      </c>
    </row>
    <row r="581" spans="1:5" x14ac:dyDescent="0.35">
      <c r="A581" s="24" t="s">
        <v>3031</v>
      </c>
      <c r="B581" s="25" t="s">
        <v>3032</v>
      </c>
      <c r="C581" s="28">
        <v>0.157187469</v>
      </c>
      <c r="D581" s="28">
        <v>0.182692298</v>
      </c>
      <c r="E581" s="30">
        <f t="shared" si="9"/>
        <v>0.1699398835</v>
      </c>
    </row>
    <row r="582" spans="1:5" x14ac:dyDescent="0.35">
      <c r="A582" s="24" t="s">
        <v>4216</v>
      </c>
      <c r="B582" s="25" t="s">
        <v>4217</v>
      </c>
      <c r="C582" s="28">
        <v>0.21218885800000001</v>
      </c>
      <c r="D582" s="28">
        <v>0.12748973499999999</v>
      </c>
      <c r="E582" s="30">
        <f t="shared" si="9"/>
        <v>0.16983929650000001</v>
      </c>
    </row>
    <row r="583" spans="1:5" x14ac:dyDescent="0.35">
      <c r="A583" s="24" t="s">
        <v>7396</v>
      </c>
      <c r="B583" s="25" t="s">
        <v>7397</v>
      </c>
      <c r="C583" s="28">
        <v>0.22280456100000001</v>
      </c>
      <c r="D583" s="28">
        <v>0.116870988</v>
      </c>
      <c r="E583" s="30">
        <f t="shared" si="9"/>
        <v>0.16983777450000001</v>
      </c>
    </row>
    <row r="584" spans="1:5" x14ac:dyDescent="0.35">
      <c r="A584" s="24" t="s">
        <v>3238</v>
      </c>
      <c r="B584" s="25" t="s">
        <v>3239</v>
      </c>
      <c r="C584" s="28">
        <v>6.0831369000000003E-2</v>
      </c>
      <c r="D584" s="28">
        <v>0.27876052899999998</v>
      </c>
      <c r="E584" s="30">
        <f t="shared" si="9"/>
        <v>0.169795949</v>
      </c>
    </row>
    <row r="585" spans="1:5" x14ac:dyDescent="0.35">
      <c r="A585" s="24" t="s">
        <v>2500</v>
      </c>
      <c r="B585" s="25" t="s">
        <v>2501</v>
      </c>
      <c r="C585" s="28">
        <v>0.15704371</v>
      </c>
      <c r="D585" s="28">
        <v>0.18227774999999999</v>
      </c>
      <c r="E585" s="30">
        <f t="shared" si="9"/>
        <v>0.16966072999999998</v>
      </c>
    </row>
    <row r="586" spans="1:5" x14ac:dyDescent="0.35">
      <c r="A586" s="24" t="s">
        <v>3754</v>
      </c>
      <c r="B586" s="25" t="s">
        <v>3755</v>
      </c>
      <c r="C586" s="28">
        <v>0.14749484800000001</v>
      </c>
      <c r="D586" s="28">
        <v>0.191782339</v>
      </c>
      <c r="E586" s="30">
        <f t="shared" si="9"/>
        <v>0.16963859349999999</v>
      </c>
    </row>
    <row r="587" spans="1:5" x14ac:dyDescent="0.35">
      <c r="A587" s="24" t="s">
        <v>9988</v>
      </c>
      <c r="B587" s="25" t="s">
        <v>9989</v>
      </c>
      <c r="C587" s="28">
        <v>0.13060877100000001</v>
      </c>
      <c r="D587" s="28">
        <v>0.208571543</v>
      </c>
      <c r="E587" s="30">
        <f t="shared" si="9"/>
        <v>0.16959015700000002</v>
      </c>
    </row>
    <row r="588" spans="1:5" x14ac:dyDescent="0.35">
      <c r="A588" s="24" t="s">
        <v>3043</v>
      </c>
      <c r="B588" s="25" t="s">
        <v>3044</v>
      </c>
      <c r="C588" s="28">
        <v>-3.9735433000000001E-2</v>
      </c>
      <c r="D588" s="28">
        <v>0.37851162300000002</v>
      </c>
      <c r="E588" s="30">
        <f t="shared" si="9"/>
        <v>0.16938809500000002</v>
      </c>
    </row>
    <row r="589" spans="1:5" x14ac:dyDescent="0.35">
      <c r="A589" s="24" t="s">
        <v>3698</v>
      </c>
      <c r="B589" s="25" t="s">
        <v>3699</v>
      </c>
      <c r="C589" s="28">
        <v>0.187486246</v>
      </c>
      <c r="D589" s="28">
        <v>0.15112466399999999</v>
      </c>
      <c r="E589" s="30">
        <f t="shared" si="9"/>
        <v>0.16930545499999999</v>
      </c>
    </row>
    <row r="590" spans="1:5" x14ac:dyDescent="0.35">
      <c r="A590" s="24" t="s">
        <v>3796</v>
      </c>
      <c r="B590" s="25" t="s">
        <v>3797</v>
      </c>
      <c r="C590" s="28">
        <v>0.18424502500000001</v>
      </c>
      <c r="D590" s="28">
        <v>0.154087223</v>
      </c>
      <c r="E590" s="30">
        <f t="shared" si="9"/>
        <v>0.169166124</v>
      </c>
    </row>
    <row r="591" spans="1:5" x14ac:dyDescent="0.35">
      <c r="A591" s="24" t="s">
        <v>7840</v>
      </c>
      <c r="B591" s="25" t="s">
        <v>7841</v>
      </c>
      <c r="C591" s="28">
        <v>0.145235432</v>
      </c>
      <c r="D591" s="28">
        <v>0.19288028099999999</v>
      </c>
      <c r="E591" s="30">
        <f t="shared" si="9"/>
        <v>0.16905785649999999</v>
      </c>
    </row>
    <row r="592" spans="1:5" x14ac:dyDescent="0.35">
      <c r="A592" s="24" t="s">
        <v>6570</v>
      </c>
      <c r="B592" s="25" t="s">
        <v>6571</v>
      </c>
      <c r="C592" s="28">
        <v>0.119702928</v>
      </c>
      <c r="D592" s="28">
        <v>0.218039855</v>
      </c>
      <c r="E592" s="30">
        <f t="shared" si="9"/>
        <v>0.1688713915</v>
      </c>
    </row>
    <row r="593" spans="1:5" x14ac:dyDescent="0.35">
      <c r="A593" s="24" t="s">
        <v>3900</v>
      </c>
      <c r="B593" s="25" t="s">
        <v>3901</v>
      </c>
      <c r="C593" s="28">
        <v>0.10710755</v>
      </c>
      <c r="D593" s="28">
        <v>0.23039016300000001</v>
      </c>
      <c r="E593" s="30">
        <f t="shared" si="9"/>
        <v>0.16874885649999999</v>
      </c>
    </row>
    <row r="594" spans="1:5" x14ac:dyDescent="0.35">
      <c r="A594" s="24" t="s">
        <v>3587</v>
      </c>
      <c r="B594" s="25" t="s">
        <v>3588</v>
      </c>
      <c r="C594" s="28">
        <v>0.22774107599999999</v>
      </c>
      <c r="D594" s="28">
        <v>0.109375096</v>
      </c>
      <c r="E594" s="30">
        <f t="shared" si="9"/>
        <v>0.168558086</v>
      </c>
    </row>
    <row r="595" spans="1:5" x14ac:dyDescent="0.35">
      <c r="A595" s="24" t="s">
        <v>7742</v>
      </c>
      <c r="B595" s="25" t="s">
        <v>7743</v>
      </c>
      <c r="C595" s="28">
        <v>0.14118570799999999</v>
      </c>
      <c r="D595" s="28">
        <v>0.19534759800000001</v>
      </c>
      <c r="E595" s="30">
        <f t="shared" si="9"/>
        <v>0.16826665299999999</v>
      </c>
    </row>
    <row r="596" spans="1:5" x14ac:dyDescent="0.35">
      <c r="A596" s="24" t="s">
        <v>1404</v>
      </c>
      <c r="B596" s="25" t="s">
        <v>1405</v>
      </c>
      <c r="C596" s="28">
        <v>0.150834037</v>
      </c>
      <c r="D596" s="28">
        <v>0.185590801</v>
      </c>
      <c r="E596" s="30">
        <f t="shared" si="9"/>
        <v>0.168212419</v>
      </c>
    </row>
    <row r="597" spans="1:5" x14ac:dyDescent="0.35">
      <c r="A597" s="24" t="s">
        <v>8365</v>
      </c>
      <c r="B597" s="25" t="s">
        <v>8366</v>
      </c>
      <c r="C597" s="28">
        <v>0.18028933699999999</v>
      </c>
      <c r="D597" s="28">
        <v>0.15605888700000001</v>
      </c>
      <c r="E597" s="30">
        <f t="shared" si="9"/>
        <v>0.16817411199999999</v>
      </c>
    </row>
    <row r="598" spans="1:5" x14ac:dyDescent="0.35">
      <c r="A598" s="24" t="s">
        <v>9959</v>
      </c>
      <c r="B598" s="25" t="s">
        <v>9960</v>
      </c>
      <c r="C598" s="28">
        <v>0.13837762000000001</v>
      </c>
      <c r="D598" s="28">
        <v>0.19740047799999999</v>
      </c>
      <c r="E598" s="30">
        <f t="shared" si="9"/>
        <v>0.16788904900000001</v>
      </c>
    </row>
    <row r="599" spans="1:5" x14ac:dyDescent="0.35">
      <c r="A599" s="24" t="s">
        <v>1934</v>
      </c>
      <c r="B599" s="25" t="s">
        <v>1935</v>
      </c>
      <c r="C599" s="28">
        <v>7.6315851000000004E-2</v>
      </c>
      <c r="D599" s="28">
        <v>0.259239732</v>
      </c>
      <c r="E599" s="30">
        <f t="shared" si="9"/>
        <v>0.1677777915</v>
      </c>
    </row>
    <row r="600" spans="1:5" x14ac:dyDescent="0.35">
      <c r="A600" s="24" t="s">
        <v>3449</v>
      </c>
      <c r="B600" s="25" t="s">
        <v>3450</v>
      </c>
      <c r="C600" s="28">
        <v>0.158911463</v>
      </c>
      <c r="D600" s="28">
        <v>0.17646154</v>
      </c>
      <c r="E600" s="30">
        <f t="shared" si="9"/>
        <v>0.1676865015</v>
      </c>
    </row>
    <row r="601" spans="1:5" x14ac:dyDescent="0.35">
      <c r="A601" s="24" t="s">
        <v>1344</v>
      </c>
      <c r="B601" s="25" t="s">
        <v>1343</v>
      </c>
      <c r="C601" s="28">
        <v>-5.6941361000000003E-2</v>
      </c>
      <c r="D601" s="28">
        <v>0.392078447</v>
      </c>
      <c r="E601" s="30">
        <f t="shared" si="9"/>
        <v>0.16756854299999999</v>
      </c>
    </row>
    <row r="602" spans="1:5" x14ac:dyDescent="0.35">
      <c r="A602" s="24" t="s">
        <v>3819</v>
      </c>
      <c r="B602" s="25" t="s">
        <v>3820</v>
      </c>
      <c r="C602" s="28">
        <v>0.200797274</v>
      </c>
      <c r="D602" s="28">
        <v>0.13379222499999999</v>
      </c>
      <c r="E602" s="30">
        <f t="shared" si="9"/>
        <v>0.16729474950000001</v>
      </c>
    </row>
    <row r="603" spans="1:5" x14ac:dyDescent="0.35">
      <c r="A603" s="24" t="s">
        <v>6415</v>
      </c>
      <c r="B603" s="25" t="s">
        <v>6416</v>
      </c>
      <c r="C603" s="28">
        <v>0.37010226800000001</v>
      </c>
      <c r="D603" s="28">
        <v>-3.5786221999999999E-2</v>
      </c>
      <c r="E603" s="30">
        <f t="shared" si="9"/>
        <v>0.16715802300000002</v>
      </c>
    </row>
    <row r="604" spans="1:5" x14ac:dyDescent="0.35">
      <c r="A604" s="24" t="s">
        <v>7774</v>
      </c>
      <c r="B604" s="25" t="s">
        <v>7775</v>
      </c>
      <c r="C604" s="28">
        <v>0.176180908</v>
      </c>
      <c r="D604" s="28">
        <v>0.156762401</v>
      </c>
      <c r="E604" s="30">
        <f t="shared" si="9"/>
        <v>0.16647165450000001</v>
      </c>
    </row>
    <row r="605" spans="1:5" x14ac:dyDescent="0.35">
      <c r="A605" s="24" t="s">
        <v>2126</v>
      </c>
      <c r="B605" s="25" t="s">
        <v>2127</v>
      </c>
      <c r="C605" s="28">
        <v>0.12710496499999999</v>
      </c>
      <c r="D605" s="28">
        <v>0.20571888999999999</v>
      </c>
      <c r="E605" s="30">
        <f t="shared" si="9"/>
        <v>0.1664119275</v>
      </c>
    </row>
    <row r="606" spans="1:5" x14ac:dyDescent="0.35">
      <c r="A606" s="24" t="s">
        <v>1758</v>
      </c>
      <c r="B606" s="25" t="s">
        <v>1759</v>
      </c>
      <c r="C606" s="28">
        <v>0.26570359300000002</v>
      </c>
      <c r="D606" s="28">
        <v>6.6875390000000007E-2</v>
      </c>
      <c r="E606" s="30">
        <f t="shared" si="9"/>
        <v>0.1662894915</v>
      </c>
    </row>
    <row r="607" spans="1:5" x14ac:dyDescent="0.35">
      <c r="A607" s="24" t="s">
        <v>8974</v>
      </c>
      <c r="B607" s="25" t="s">
        <v>8975</v>
      </c>
      <c r="C607" s="28">
        <v>0.19198369100000001</v>
      </c>
      <c r="D607" s="28">
        <v>0.14049415700000001</v>
      </c>
      <c r="E607" s="30">
        <f t="shared" si="9"/>
        <v>0.16623892400000001</v>
      </c>
    </row>
    <row r="608" spans="1:5" x14ac:dyDescent="0.35">
      <c r="A608" s="24" t="s">
        <v>8221</v>
      </c>
      <c r="B608" s="25" t="s">
        <v>8222</v>
      </c>
      <c r="C608" s="28">
        <v>2.2884624999999999E-2</v>
      </c>
      <c r="D608" s="28">
        <v>0.30958113999999998</v>
      </c>
      <c r="E608" s="30">
        <f t="shared" si="9"/>
        <v>0.16623288249999998</v>
      </c>
    </row>
    <row r="609" spans="1:5" x14ac:dyDescent="0.35">
      <c r="A609" s="24" t="s">
        <v>6948</v>
      </c>
      <c r="B609" s="25" t="s">
        <v>6949</v>
      </c>
      <c r="C609" s="28">
        <v>9.6176500000000003E-5</v>
      </c>
      <c r="D609" s="28">
        <v>0.33192948700000002</v>
      </c>
      <c r="E609" s="30">
        <f t="shared" si="9"/>
        <v>0.16601283175000001</v>
      </c>
    </row>
    <row r="610" spans="1:5" x14ac:dyDescent="0.35">
      <c r="A610" s="24" t="s">
        <v>9573</v>
      </c>
      <c r="B610" s="25" t="s">
        <v>9574</v>
      </c>
      <c r="C610" s="28">
        <v>0.104381394</v>
      </c>
      <c r="D610" s="28">
        <v>0.227446432</v>
      </c>
      <c r="E610" s="30">
        <f t="shared" si="9"/>
        <v>0.165913913</v>
      </c>
    </row>
    <row r="611" spans="1:5" x14ac:dyDescent="0.35">
      <c r="A611" s="24" t="s">
        <v>1135</v>
      </c>
      <c r="B611" s="25" t="s">
        <v>1136</v>
      </c>
      <c r="C611" s="28">
        <v>0.21854009599999999</v>
      </c>
      <c r="D611" s="28">
        <v>0.112787149</v>
      </c>
      <c r="E611" s="30">
        <f t="shared" si="9"/>
        <v>0.1656636225</v>
      </c>
    </row>
    <row r="612" spans="1:5" x14ac:dyDescent="0.35">
      <c r="A612" s="24" t="s">
        <v>4501</v>
      </c>
      <c r="B612" s="25" t="s">
        <v>4502</v>
      </c>
      <c r="C612" s="28">
        <v>0.20969596099999999</v>
      </c>
      <c r="D612" s="28">
        <v>0.121447928</v>
      </c>
      <c r="E612" s="30">
        <f t="shared" si="9"/>
        <v>0.16557194449999998</v>
      </c>
    </row>
    <row r="613" spans="1:5" x14ac:dyDescent="0.35">
      <c r="A613" s="24" t="s">
        <v>8567</v>
      </c>
      <c r="B613" s="25" t="s">
        <v>8568</v>
      </c>
      <c r="C613" s="28">
        <v>0.13157485199999999</v>
      </c>
      <c r="D613" s="28">
        <v>0.19917728000000001</v>
      </c>
      <c r="E613" s="30">
        <f t="shared" si="9"/>
        <v>0.16537606599999999</v>
      </c>
    </row>
    <row r="614" spans="1:5" x14ac:dyDescent="0.35">
      <c r="A614" s="24" t="s">
        <v>9473</v>
      </c>
      <c r="B614" s="25" t="s">
        <v>9474</v>
      </c>
      <c r="C614" s="28">
        <v>0.168071462</v>
      </c>
      <c r="D614" s="28">
        <v>0.161957765</v>
      </c>
      <c r="E614" s="30">
        <f t="shared" si="9"/>
        <v>0.16501461350000002</v>
      </c>
    </row>
    <row r="615" spans="1:5" x14ac:dyDescent="0.35">
      <c r="A615" s="24" t="s">
        <v>6395</v>
      </c>
      <c r="B615" s="25" t="s">
        <v>6396</v>
      </c>
      <c r="C615" s="28">
        <v>0.15962918600000001</v>
      </c>
      <c r="D615" s="28">
        <v>0.17034311299999999</v>
      </c>
      <c r="E615" s="30">
        <f t="shared" si="9"/>
        <v>0.16498614950000001</v>
      </c>
    </row>
    <row r="616" spans="1:5" x14ac:dyDescent="0.35">
      <c r="A616" s="24" t="s">
        <v>8873</v>
      </c>
      <c r="B616" s="25" t="s">
        <v>8874</v>
      </c>
      <c r="C616" s="28">
        <v>0.19352645600000001</v>
      </c>
      <c r="D616" s="28">
        <v>0.136362602</v>
      </c>
      <c r="E616" s="30">
        <f t="shared" si="9"/>
        <v>0.16494452900000001</v>
      </c>
    </row>
    <row r="617" spans="1:5" x14ac:dyDescent="0.35">
      <c r="A617" s="24" t="s">
        <v>5432</v>
      </c>
      <c r="B617" s="25" t="s">
        <v>5433</v>
      </c>
      <c r="C617" s="28">
        <v>2.4177813999999999E-2</v>
      </c>
      <c r="D617" s="28">
        <v>0.30565336799999998</v>
      </c>
      <c r="E617" s="30">
        <f t="shared" si="9"/>
        <v>0.164915591</v>
      </c>
    </row>
    <row r="618" spans="1:5" x14ac:dyDescent="0.35">
      <c r="A618" s="24" t="s">
        <v>7344</v>
      </c>
      <c r="B618" s="25" t="s">
        <v>7345</v>
      </c>
      <c r="C618" s="28">
        <v>9.6531743000000003E-2</v>
      </c>
      <c r="D618" s="28">
        <v>0.23292765100000001</v>
      </c>
      <c r="E618" s="30">
        <f t="shared" si="9"/>
        <v>0.16472969700000001</v>
      </c>
    </row>
    <row r="619" spans="1:5" x14ac:dyDescent="0.35">
      <c r="A619" s="24" t="s">
        <v>5005</v>
      </c>
      <c r="B619" s="25" t="s">
        <v>5006</v>
      </c>
      <c r="C619" s="28">
        <v>0.17063726800000001</v>
      </c>
      <c r="D619" s="28">
        <v>0.15858993199999999</v>
      </c>
      <c r="E619" s="30">
        <f t="shared" si="9"/>
        <v>0.1646136</v>
      </c>
    </row>
    <row r="620" spans="1:5" x14ac:dyDescent="0.35">
      <c r="A620" s="24" t="s">
        <v>8609</v>
      </c>
      <c r="B620" s="25" t="s">
        <v>8610</v>
      </c>
      <c r="C620" s="28">
        <v>0.189455603</v>
      </c>
      <c r="D620" s="28">
        <v>0.13964032300000001</v>
      </c>
      <c r="E620" s="30">
        <f t="shared" si="9"/>
        <v>0.16454796300000002</v>
      </c>
    </row>
    <row r="621" spans="1:5" x14ac:dyDescent="0.35">
      <c r="A621" s="24" t="s">
        <v>6419</v>
      </c>
      <c r="B621" s="25" t="s">
        <v>6420</v>
      </c>
      <c r="C621" s="28">
        <v>0.31640322799999998</v>
      </c>
      <c r="D621" s="28">
        <v>1.2646398999999999E-2</v>
      </c>
      <c r="E621" s="30">
        <f t="shared" si="9"/>
        <v>0.16452481349999998</v>
      </c>
    </row>
    <row r="622" spans="1:5" x14ac:dyDescent="0.35">
      <c r="A622" s="24" t="s">
        <v>10013</v>
      </c>
      <c r="B622" s="25" t="s">
        <v>10014</v>
      </c>
      <c r="C622" s="28">
        <v>0.10350137</v>
      </c>
      <c r="D622" s="28">
        <v>0.225435894</v>
      </c>
      <c r="E622" s="30">
        <f t="shared" si="9"/>
        <v>0.164468632</v>
      </c>
    </row>
    <row r="623" spans="1:5" x14ac:dyDescent="0.35">
      <c r="A623" s="24" t="s">
        <v>4716</v>
      </c>
      <c r="B623" s="25" t="s">
        <v>4717</v>
      </c>
      <c r="C623" s="28">
        <v>9.5721922000000001E-2</v>
      </c>
      <c r="D623" s="28">
        <v>0.233194495</v>
      </c>
      <c r="E623" s="30">
        <f t="shared" si="9"/>
        <v>0.16445820850000001</v>
      </c>
    </row>
    <row r="624" spans="1:5" x14ac:dyDescent="0.35">
      <c r="A624" s="24" t="s">
        <v>8660</v>
      </c>
      <c r="B624" s="25" t="s">
        <v>8661</v>
      </c>
      <c r="C624" s="28">
        <v>0.177031888</v>
      </c>
      <c r="D624" s="28">
        <v>0.15183058699999999</v>
      </c>
      <c r="E624" s="30">
        <f t="shared" si="9"/>
        <v>0.16443123749999999</v>
      </c>
    </row>
    <row r="625" spans="1:5" x14ac:dyDescent="0.35">
      <c r="A625" s="24" t="s">
        <v>4976</v>
      </c>
      <c r="B625" s="25" t="s">
        <v>4977</v>
      </c>
      <c r="C625" s="28">
        <v>0.20191261599999999</v>
      </c>
      <c r="D625" s="28">
        <v>0.12677179799999999</v>
      </c>
      <c r="E625" s="30">
        <f t="shared" si="9"/>
        <v>0.16434220699999999</v>
      </c>
    </row>
    <row r="626" spans="1:5" x14ac:dyDescent="0.35">
      <c r="A626" s="24" t="s">
        <v>8998</v>
      </c>
      <c r="B626" s="25" t="s">
        <v>8999</v>
      </c>
      <c r="C626" s="28">
        <v>0.238651006</v>
      </c>
      <c r="D626" s="28">
        <v>8.9881294E-2</v>
      </c>
      <c r="E626" s="30">
        <f t="shared" si="9"/>
        <v>0.16426615</v>
      </c>
    </row>
    <row r="627" spans="1:5" x14ac:dyDescent="0.35">
      <c r="A627" s="24" t="s">
        <v>6874</v>
      </c>
      <c r="B627" s="25" t="s">
        <v>6875</v>
      </c>
      <c r="C627" s="28">
        <v>0.143204733</v>
      </c>
      <c r="D627" s="28">
        <v>0.18531500400000001</v>
      </c>
      <c r="E627" s="30">
        <f t="shared" si="9"/>
        <v>0.16425986850000002</v>
      </c>
    </row>
    <row r="628" spans="1:5" x14ac:dyDescent="0.35">
      <c r="A628" s="24" t="s">
        <v>9714</v>
      </c>
      <c r="B628" s="25" t="s">
        <v>9715</v>
      </c>
      <c r="C628" s="28">
        <v>5.2555009E-2</v>
      </c>
      <c r="D628" s="28">
        <v>0.27552535</v>
      </c>
      <c r="E628" s="30">
        <f t="shared" si="9"/>
        <v>0.16404017949999999</v>
      </c>
    </row>
    <row r="629" spans="1:5" x14ac:dyDescent="0.35">
      <c r="A629" s="24" t="s">
        <v>1585</v>
      </c>
      <c r="B629" s="25" t="s">
        <v>1586</v>
      </c>
      <c r="C629" s="28">
        <v>0.16835677700000001</v>
      </c>
      <c r="D629" s="28">
        <v>0.15957302900000001</v>
      </c>
      <c r="E629" s="30">
        <f t="shared" si="9"/>
        <v>0.163964903</v>
      </c>
    </row>
    <row r="630" spans="1:5" x14ac:dyDescent="0.35">
      <c r="A630" s="24" t="s">
        <v>1914</v>
      </c>
      <c r="B630" s="25" t="s">
        <v>1915</v>
      </c>
      <c r="C630" s="28">
        <v>0.20149446400000001</v>
      </c>
      <c r="D630" s="28">
        <v>0.12590980099999999</v>
      </c>
      <c r="E630" s="30">
        <f t="shared" si="9"/>
        <v>0.16370213249999999</v>
      </c>
    </row>
    <row r="631" spans="1:5" x14ac:dyDescent="0.35">
      <c r="A631" s="24" t="s">
        <v>2926</v>
      </c>
      <c r="B631" s="25" t="s">
        <v>2927</v>
      </c>
      <c r="C631" s="28">
        <v>9.8913578000000002E-2</v>
      </c>
      <c r="D631" s="28">
        <v>0.22838372600000001</v>
      </c>
      <c r="E631" s="30">
        <f t="shared" si="9"/>
        <v>0.16364865200000001</v>
      </c>
    </row>
    <row r="632" spans="1:5" x14ac:dyDescent="0.35">
      <c r="A632" s="24" t="s">
        <v>6884</v>
      </c>
      <c r="B632" s="25" t="s">
        <v>6885</v>
      </c>
      <c r="C632" s="28">
        <v>0.177031888</v>
      </c>
      <c r="D632" s="28">
        <v>0.15013579099999999</v>
      </c>
      <c r="E632" s="30">
        <f t="shared" si="9"/>
        <v>0.16358383949999999</v>
      </c>
    </row>
    <row r="633" spans="1:5" x14ac:dyDescent="0.35">
      <c r="A633" s="24" t="s">
        <v>5700</v>
      </c>
      <c r="B633" s="25" t="s">
        <v>5701</v>
      </c>
      <c r="C633" s="28">
        <v>0.14452501300000001</v>
      </c>
      <c r="D633" s="28">
        <v>0.18227774999999999</v>
      </c>
      <c r="E633" s="30">
        <f t="shared" si="9"/>
        <v>0.1634013815</v>
      </c>
    </row>
    <row r="634" spans="1:5" x14ac:dyDescent="0.35">
      <c r="A634" s="24" t="s">
        <v>9712</v>
      </c>
      <c r="B634" s="25" t="s">
        <v>9713</v>
      </c>
      <c r="C634" s="28">
        <v>9.5901922000000001E-2</v>
      </c>
      <c r="D634" s="28">
        <v>0.23079111599999999</v>
      </c>
      <c r="E634" s="30">
        <f t="shared" si="9"/>
        <v>0.163346519</v>
      </c>
    </row>
    <row r="635" spans="1:5" x14ac:dyDescent="0.35">
      <c r="A635" s="24" t="s">
        <v>2844</v>
      </c>
      <c r="B635" s="25" t="s">
        <v>2845</v>
      </c>
      <c r="C635" s="28">
        <v>0.19548759099999999</v>
      </c>
      <c r="D635" s="28">
        <v>0.13064442200000001</v>
      </c>
      <c r="E635" s="30">
        <f t="shared" si="9"/>
        <v>0.1630660065</v>
      </c>
    </row>
    <row r="636" spans="1:5" x14ac:dyDescent="0.35">
      <c r="A636" s="24" t="s">
        <v>2388</v>
      </c>
      <c r="B636" s="25" t="s">
        <v>2389</v>
      </c>
      <c r="C636" s="28">
        <v>0.124813364</v>
      </c>
      <c r="D636" s="28">
        <v>0.20108831599999999</v>
      </c>
      <c r="E636" s="30">
        <f t="shared" si="9"/>
        <v>0.16295083999999999</v>
      </c>
    </row>
    <row r="637" spans="1:5" x14ac:dyDescent="0.35">
      <c r="A637" s="24" t="s">
        <v>3389</v>
      </c>
      <c r="B637" s="25" t="s">
        <v>3390</v>
      </c>
      <c r="C637" s="28">
        <v>0.139775072</v>
      </c>
      <c r="D637" s="28">
        <v>0.18586654499999999</v>
      </c>
      <c r="E637" s="30">
        <f t="shared" si="9"/>
        <v>0.1628208085</v>
      </c>
    </row>
    <row r="638" spans="1:5" x14ac:dyDescent="0.35">
      <c r="A638" s="24" t="s">
        <v>9141</v>
      </c>
      <c r="B638" s="25" t="s">
        <v>9142</v>
      </c>
      <c r="C638" s="28">
        <v>0.198424305</v>
      </c>
      <c r="D638" s="28">
        <v>0.126915414</v>
      </c>
      <c r="E638" s="30">
        <f t="shared" si="9"/>
        <v>0.16266985950000001</v>
      </c>
    </row>
    <row r="639" spans="1:5" x14ac:dyDescent="0.35">
      <c r="A639" s="24" t="s">
        <v>8733</v>
      </c>
      <c r="B639" s="25" t="s">
        <v>8734</v>
      </c>
      <c r="C639" s="28">
        <v>0.22527493000000001</v>
      </c>
      <c r="D639" s="28">
        <v>0.10001231100000001</v>
      </c>
      <c r="E639" s="30">
        <f t="shared" si="9"/>
        <v>0.1626436205</v>
      </c>
    </row>
    <row r="640" spans="1:5" x14ac:dyDescent="0.35">
      <c r="A640" s="24" t="s">
        <v>4689</v>
      </c>
      <c r="B640" s="25" t="s">
        <v>4690</v>
      </c>
      <c r="C640" s="28">
        <v>9.5451881000000002E-2</v>
      </c>
      <c r="D640" s="28">
        <v>0.229587923</v>
      </c>
      <c r="E640" s="30">
        <f t="shared" si="9"/>
        <v>0.16251990199999999</v>
      </c>
    </row>
    <row r="641" spans="1:5" x14ac:dyDescent="0.35">
      <c r="A641" s="24" t="s">
        <v>3485</v>
      </c>
      <c r="B641" s="25" t="s">
        <v>3486</v>
      </c>
      <c r="C641" s="28">
        <v>0.121413331</v>
      </c>
      <c r="D641" s="28">
        <v>0.20354164699999999</v>
      </c>
      <c r="E641" s="30">
        <f t="shared" si="9"/>
        <v>0.162477489</v>
      </c>
    </row>
    <row r="642" spans="1:5" x14ac:dyDescent="0.35">
      <c r="A642" s="24" t="s">
        <v>7876</v>
      </c>
      <c r="B642" s="25" t="s">
        <v>7877</v>
      </c>
      <c r="C642" s="28">
        <v>0.125415996</v>
      </c>
      <c r="D642" s="28">
        <v>0.19931386700000001</v>
      </c>
      <c r="E642" s="30">
        <f t="shared" ref="E642:E705" si="10">AVERAGE(C642:D642)</f>
        <v>0.1623649315</v>
      </c>
    </row>
    <row r="643" spans="1:5" x14ac:dyDescent="0.35">
      <c r="A643" s="24" t="s">
        <v>4069</v>
      </c>
      <c r="B643" s="25" t="s">
        <v>4070</v>
      </c>
      <c r="C643" s="28">
        <v>0.102814877</v>
      </c>
      <c r="D643" s="28">
        <v>0.221809849</v>
      </c>
      <c r="E643" s="30">
        <f t="shared" si="10"/>
        <v>0.16231236300000002</v>
      </c>
    </row>
    <row r="644" spans="1:5" x14ac:dyDescent="0.35">
      <c r="A644" s="24" t="s">
        <v>6389</v>
      </c>
      <c r="B644" s="25" t="s">
        <v>6390</v>
      </c>
      <c r="C644" s="28">
        <v>0.16678684599999999</v>
      </c>
      <c r="D644" s="28">
        <v>0.15732496500000001</v>
      </c>
      <c r="E644" s="30">
        <f t="shared" si="10"/>
        <v>0.16205590549999999</v>
      </c>
    </row>
    <row r="645" spans="1:5" x14ac:dyDescent="0.35">
      <c r="A645" s="24" t="s">
        <v>6195</v>
      </c>
      <c r="B645" s="25" t="s">
        <v>6196</v>
      </c>
      <c r="C645" s="28">
        <v>0.13962956700000001</v>
      </c>
      <c r="D645" s="28">
        <v>0.18434929799999999</v>
      </c>
      <c r="E645" s="30">
        <f t="shared" si="10"/>
        <v>0.1619894325</v>
      </c>
    </row>
    <row r="646" spans="1:5" x14ac:dyDescent="0.35">
      <c r="A646" s="24" t="s">
        <v>5590</v>
      </c>
      <c r="B646" s="25" t="s">
        <v>5591</v>
      </c>
      <c r="C646" s="28">
        <v>0.16278293199999999</v>
      </c>
      <c r="D646" s="28">
        <v>0.159853791</v>
      </c>
      <c r="E646" s="30">
        <f t="shared" si="10"/>
        <v>0.16131836150000001</v>
      </c>
    </row>
    <row r="647" spans="1:5" x14ac:dyDescent="0.35">
      <c r="A647" s="24" t="s">
        <v>3435</v>
      </c>
      <c r="B647" s="25" t="s">
        <v>3436</v>
      </c>
      <c r="C647" s="28">
        <v>0.158911463</v>
      </c>
      <c r="D647" s="28">
        <v>0.163078632</v>
      </c>
      <c r="E647" s="30">
        <f t="shared" si="10"/>
        <v>0.16099504749999999</v>
      </c>
    </row>
    <row r="648" spans="1:5" x14ac:dyDescent="0.35">
      <c r="A648" s="24" t="s">
        <v>1780</v>
      </c>
      <c r="B648" s="25" t="s">
        <v>1781</v>
      </c>
      <c r="C648" s="28">
        <v>0.329219294</v>
      </c>
      <c r="D648" s="28">
        <v>-7.2473299999999997E-3</v>
      </c>
      <c r="E648" s="30">
        <f t="shared" si="10"/>
        <v>0.160985982</v>
      </c>
    </row>
    <row r="649" spans="1:5" x14ac:dyDescent="0.35">
      <c r="A649" s="24" t="s">
        <v>5787</v>
      </c>
      <c r="B649" s="25" t="s">
        <v>5788</v>
      </c>
      <c r="C649" s="28">
        <v>0.139163853</v>
      </c>
      <c r="D649" s="28">
        <v>0.182692298</v>
      </c>
      <c r="E649" s="30">
        <f t="shared" si="10"/>
        <v>0.16092807549999999</v>
      </c>
    </row>
    <row r="650" spans="1:5" x14ac:dyDescent="0.35">
      <c r="A650" s="24" t="s">
        <v>6065</v>
      </c>
      <c r="B650" s="25" t="s">
        <v>6066</v>
      </c>
      <c r="C650" s="28">
        <v>0.31266517399999999</v>
      </c>
      <c r="D650" s="28">
        <v>8.9420300000000001E-3</v>
      </c>
      <c r="E650" s="30">
        <f t="shared" si="10"/>
        <v>0.16080360199999999</v>
      </c>
    </row>
    <row r="651" spans="1:5" x14ac:dyDescent="0.35">
      <c r="A651" s="24" t="s">
        <v>9220</v>
      </c>
      <c r="B651" s="25" t="s">
        <v>9221</v>
      </c>
      <c r="C651" s="28">
        <v>1.5259669999999999E-2</v>
      </c>
      <c r="D651" s="28">
        <v>0.30603394299999997</v>
      </c>
      <c r="E651" s="30">
        <f t="shared" si="10"/>
        <v>0.16064680649999999</v>
      </c>
    </row>
    <row r="652" spans="1:5" x14ac:dyDescent="0.35">
      <c r="A652" s="24" t="s">
        <v>1313</v>
      </c>
      <c r="B652" s="25" t="s">
        <v>1314</v>
      </c>
      <c r="C652" s="28">
        <v>0.14603242499999999</v>
      </c>
      <c r="D652" s="28">
        <v>0.17507326500000001</v>
      </c>
      <c r="E652" s="30">
        <f t="shared" si="10"/>
        <v>0.160552845</v>
      </c>
    </row>
    <row r="653" spans="1:5" x14ac:dyDescent="0.35">
      <c r="A653" s="24" t="s">
        <v>5091</v>
      </c>
      <c r="B653" s="25" t="s">
        <v>5092</v>
      </c>
      <c r="C653" s="28">
        <v>0.11209958</v>
      </c>
      <c r="D653" s="28">
        <v>0.20897860500000001</v>
      </c>
      <c r="E653" s="30">
        <f t="shared" si="10"/>
        <v>0.16053909250000001</v>
      </c>
    </row>
    <row r="654" spans="1:5" x14ac:dyDescent="0.35">
      <c r="A654" s="24" t="s">
        <v>7772</v>
      </c>
      <c r="B654" s="25" t="s">
        <v>7773</v>
      </c>
      <c r="C654" s="28">
        <v>0.12538660500000001</v>
      </c>
      <c r="D654" s="28">
        <v>0.19562148400000001</v>
      </c>
      <c r="E654" s="30">
        <f t="shared" si="10"/>
        <v>0.1605040445</v>
      </c>
    </row>
    <row r="655" spans="1:5" x14ac:dyDescent="0.35">
      <c r="A655" s="24" t="s">
        <v>3481</v>
      </c>
      <c r="B655" s="25" t="s">
        <v>3482</v>
      </c>
      <c r="C655" s="28">
        <v>-6.4883942E-2</v>
      </c>
      <c r="D655" s="28">
        <v>0.385851149</v>
      </c>
      <c r="E655" s="30">
        <f t="shared" si="10"/>
        <v>0.16048360350000002</v>
      </c>
    </row>
    <row r="656" spans="1:5" x14ac:dyDescent="0.35">
      <c r="A656" s="24" t="s">
        <v>6209</v>
      </c>
      <c r="B656" s="25" t="s">
        <v>6210</v>
      </c>
      <c r="C656" s="28">
        <v>0.26810164600000003</v>
      </c>
      <c r="D656" s="28">
        <v>5.2672943999999999E-2</v>
      </c>
      <c r="E656" s="30">
        <f t="shared" si="10"/>
        <v>0.16038729500000001</v>
      </c>
    </row>
    <row r="657" spans="1:5" x14ac:dyDescent="0.35">
      <c r="A657" s="24" t="s">
        <v>4413</v>
      </c>
      <c r="B657" s="25" t="s">
        <v>326</v>
      </c>
      <c r="C657" s="28">
        <v>0.200378798</v>
      </c>
      <c r="D657" s="28">
        <v>0.120236525</v>
      </c>
      <c r="E657" s="30">
        <f t="shared" si="10"/>
        <v>0.1603076615</v>
      </c>
    </row>
    <row r="658" spans="1:5" x14ac:dyDescent="0.35">
      <c r="A658" s="24" t="s">
        <v>7114</v>
      </c>
      <c r="B658" s="25" t="s">
        <v>7115</v>
      </c>
      <c r="C658" s="28">
        <v>0.16292612100000001</v>
      </c>
      <c r="D658" s="28">
        <v>0.15760616399999999</v>
      </c>
      <c r="E658" s="30">
        <f t="shared" si="10"/>
        <v>0.16026614249999999</v>
      </c>
    </row>
    <row r="659" spans="1:5" x14ac:dyDescent="0.35">
      <c r="A659" s="24" t="s">
        <v>8563</v>
      </c>
      <c r="B659" s="25" t="s">
        <v>8564</v>
      </c>
      <c r="C659" s="28">
        <v>0.15603699500000001</v>
      </c>
      <c r="D659" s="28">
        <v>0.16419862800000001</v>
      </c>
      <c r="E659" s="30">
        <f t="shared" si="10"/>
        <v>0.16011781150000001</v>
      </c>
    </row>
    <row r="660" spans="1:5" x14ac:dyDescent="0.35">
      <c r="A660" s="24" t="s">
        <v>7928</v>
      </c>
      <c r="B660" s="25" t="s">
        <v>7929</v>
      </c>
      <c r="C660" s="28">
        <v>5.2137623000000001E-2</v>
      </c>
      <c r="D660" s="28">
        <v>0.26773119299999998</v>
      </c>
      <c r="E660" s="30">
        <f t="shared" si="10"/>
        <v>0.159934408</v>
      </c>
    </row>
    <row r="661" spans="1:5" x14ac:dyDescent="0.35">
      <c r="A661" s="24" t="s">
        <v>7400</v>
      </c>
      <c r="B661" s="25" t="s">
        <v>7401</v>
      </c>
      <c r="C661" s="28">
        <v>0.25298074100000001</v>
      </c>
      <c r="D661" s="28">
        <v>6.6755616000000004E-2</v>
      </c>
      <c r="E661" s="30">
        <f t="shared" si="10"/>
        <v>0.15986817850000001</v>
      </c>
    </row>
    <row r="662" spans="1:5" x14ac:dyDescent="0.35">
      <c r="A662" s="24" t="s">
        <v>2914</v>
      </c>
      <c r="B662" s="25" t="s">
        <v>2915</v>
      </c>
      <c r="C662" s="28">
        <v>0.17646462399999999</v>
      </c>
      <c r="D662" s="28">
        <v>0.14305263100000001</v>
      </c>
      <c r="E662" s="30">
        <f t="shared" si="10"/>
        <v>0.1597586275</v>
      </c>
    </row>
    <row r="663" spans="1:5" x14ac:dyDescent="0.35">
      <c r="A663" s="24" t="s">
        <v>8512</v>
      </c>
      <c r="B663" s="25" t="s">
        <v>8513</v>
      </c>
      <c r="C663" s="28">
        <v>0.13391418399999999</v>
      </c>
      <c r="D663" s="28">
        <v>0.185590801</v>
      </c>
      <c r="E663" s="30">
        <f t="shared" si="10"/>
        <v>0.15975249250000001</v>
      </c>
    </row>
    <row r="664" spans="1:5" x14ac:dyDescent="0.35">
      <c r="A664" s="24" t="s">
        <v>6606</v>
      </c>
      <c r="B664" s="25" t="s">
        <v>6607</v>
      </c>
      <c r="C664" s="28">
        <v>0.119201219</v>
      </c>
      <c r="D664" s="28">
        <v>0.200133114</v>
      </c>
      <c r="E664" s="30">
        <f t="shared" si="10"/>
        <v>0.15966716650000001</v>
      </c>
    </row>
    <row r="665" spans="1:5" x14ac:dyDescent="0.35">
      <c r="A665" s="24" t="s">
        <v>9802</v>
      </c>
      <c r="B665" s="25" t="s">
        <v>9803</v>
      </c>
      <c r="C665" s="28">
        <v>0.14957732800000001</v>
      </c>
      <c r="D665" s="28">
        <v>0.169506768</v>
      </c>
      <c r="E665" s="30">
        <f t="shared" si="10"/>
        <v>0.15954204799999999</v>
      </c>
    </row>
    <row r="666" spans="1:5" x14ac:dyDescent="0.35">
      <c r="A666" s="24" t="s">
        <v>2456</v>
      </c>
      <c r="B666" s="25" t="s">
        <v>2457</v>
      </c>
      <c r="C666" s="28">
        <v>8.0809239000000005E-2</v>
      </c>
      <c r="D666" s="28">
        <v>0.23825518600000001</v>
      </c>
      <c r="E666" s="30">
        <f t="shared" si="10"/>
        <v>0.15953221249999999</v>
      </c>
    </row>
    <row r="667" spans="1:5" x14ac:dyDescent="0.35">
      <c r="A667" s="24" t="s">
        <v>7207</v>
      </c>
      <c r="B667" s="25" t="s">
        <v>7208</v>
      </c>
      <c r="C667" s="28">
        <v>0.143582079</v>
      </c>
      <c r="D667" s="28">
        <v>0.17521215300000001</v>
      </c>
      <c r="E667" s="30">
        <f t="shared" si="10"/>
        <v>0.15939711600000001</v>
      </c>
    </row>
    <row r="668" spans="1:5" x14ac:dyDescent="0.35">
      <c r="A668" s="24" t="s">
        <v>7034</v>
      </c>
      <c r="B668" s="25" t="s">
        <v>7035</v>
      </c>
      <c r="C668" s="28">
        <v>0.10965029499999999</v>
      </c>
      <c r="D668" s="28">
        <v>0.20911426699999999</v>
      </c>
      <c r="E668" s="30">
        <f t="shared" si="10"/>
        <v>0.15938228099999999</v>
      </c>
    </row>
    <row r="669" spans="1:5" x14ac:dyDescent="0.35">
      <c r="A669" s="24" t="s">
        <v>6344</v>
      </c>
      <c r="B669" s="25" t="s">
        <v>6345</v>
      </c>
      <c r="C669" s="28">
        <v>0.26316798299999999</v>
      </c>
      <c r="D669" s="28">
        <v>5.5557836999999999E-2</v>
      </c>
      <c r="E669" s="30">
        <f t="shared" si="10"/>
        <v>0.15936291</v>
      </c>
    </row>
    <row r="670" spans="1:5" x14ac:dyDescent="0.35">
      <c r="A670" s="24" t="s">
        <v>6494</v>
      </c>
      <c r="B670" s="25" t="s">
        <v>6495</v>
      </c>
      <c r="C670" s="28">
        <v>0.16564400400000001</v>
      </c>
      <c r="D670" s="28">
        <v>0.15267723899999999</v>
      </c>
      <c r="E670" s="30">
        <f t="shared" si="10"/>
        <v>0.15916062149999999</v>
      </c>
    </row>
    <row r="671" spans="1:5" x14ac:dyDescent="0.35">
      <c r="A671" s="24" t="s">
        <v>3433</v>
      </c>
      <c r="B671" s="25" t="s">
        <v>3434</v>
      </c>
      <c r="C671" s="28">
        <v>0.103307394</v>
      </c>
      <c r="D671" s="28">
        <v>0.21493568800000001</v>
      </c>
      <c r="E671" s="30">
        <f t="shared" si="10"/>
        <v>0.15912154100000001</v>
      </c>
    </row>
    <row r="672" spans="1:5" x14ac:dyDescent="0.35">
      <c r="A672" s="24" t="s">
        <v>9176</v>
      </c>
      <c r="B672" s="25" t="s">
        <v>9177</v>
      </c>
      <c r="C672" s="28">
        <v>0.111491358</v>
      </c>
      <c r="D672" s="28">
        <v>0.206670401</v>
      </c>
      <c r="E672" s="30">
        <f t="shared" si="10"/>
        <v>0.15908087949999999</v>
      </c>
    </row>
    <row r="673" spans="1:5" x14ac:dyDescent="0.35">
      <c r="A673" s="24" t="s">
        <v>2444</v>
      </c>
      <c r="B673" s="25" t="s">
        <v>2445</v>
      </c>
      <c r="C673" s="28">
        <v>-5.4425589000000003E-2</v>
      </c>
      <c r="D673" s="28">
        <v>0.372104202</v>
      </c>
      <c r="E673" s="30">
        <f t="shared" si="10"/>
        <v>0.1588393065</v>
      </c>
    </row>
    <row r="674" spans="1:5" x14ac:dyDescent="0.35">
      <c r="A674" s="24" t="s">
        <v>9684</v>
      </c>
      <c r="B674" s="25" t="s">
        <v>9685</v>
      </c>
      <c r="C674" s="28">
        <v>0.18480923899999999</v>
      </c>
      <c r="D674" s="28">
        <v>0.13250531800000001</v>
      </c>
      <c r="E674" s="30">
        <f t="shared" si="10"/>
        <v>0.1586572785</v>
      </c>
    </row>
    <row r="675" spans="1:5" x14ac:dyDescent="0.35">
      <c r="A675" s="24" t="s">
        <v>8448</v>
      </c>
      <c r="B675" s="25" t="s">
        <v>8449</v>
      </c>
      <c r="C675" s="28">
        <v>0.172629744</v>
      </c>
      <c r="D675" s="28">
        <v>0.14461391300000001</v>
      </c>
      <c r="E675" s="30">
        <f t="shared" si="10"/>
        <v>0.15862182850000001</v>
      </c>
    </row>
    <row r="676" spans="1:5" x14ac:dyDescent="0.35">
      <c r="A676" s="24" t="s">
        <v>7504</v>
      </c>
      <c r="B676" s="25" t="s">
        <v>7505</v>
      </c>
      <c r="C676" s="28">
        <v>0.16478627800000001</v>
      </c>
      <c r="D676" s="28">
        <v>0.15225397500000001</v>
      </c>
      <c r="E676" s="30">
        <f t="shared" si="10"/>
        <v>0.15852012650000002</v>
      </c>
    </row>
    <row r="677" spans="1:5" x14ac:dyDescent="0.35">
      <c r="A677" s="24" t="s">
        <v>9633</v>
      </c>
      <c r="B677" s="25" t="s">
        <v>9634</v>
      </c>
      <c r="C677" s="28">
        <v>9.5391865000000006E-2</v>
      </c>
      <c r="D677" s="28">
        <v>0.221271881</v>
      </c>
      <c r="E677" s="30">
        <f t="shared" si="10"/>
        <v>0.15833187300000001</v>
      </c>
    </row>
    <row r="678" spans="1:5" x14ac:dyDescent="0.35">
      <c r="A678" s="24" t="s">
        <v>6753</v>
      </c>
      <c r="B678" s="25" t="s">
        <v>6754</v>
      </c>
      <c r="C678" s="28">
        <v>0.155893121</v>
      </c>
      <c r="D678" s="28">
        <v>0.16041515100000001</v>
      </c>
      <c r="E678" s="30">
        <f t="shared" si="10"/>
        <v>0.158154136</v>
      </c>
    </row>
    <row r="679" spans="1:5" x14ac:dyDescent="0.35">
      <c r="A679" s="24" t="s">
        <v>7941</v>
      </c>
      <c r="B679" s="25" t="s">
        <v>659</v>
      </c>
      <c r="C679" s="28">
        <v>0.13125289700000001</v>
      </c>
      <c r="D679" s="28">
        <v>0.18503915400000001</v>
      </c>
      <c r="E679" s="30">
        <f t="shared" si="10"/>
        <v>0.15814602550000001</v>
      </c>
    </row>
    <row r="680" spans="1:5" x14ac:dyDescent="0.35">
      <c r="A680" s="24" t="s">
        <v>7764</v>
      </c>
      <c r="B680" s="25" t="s">
        <v>7765</v>
      </c>
      <c r="C680" s="28">
        <v>0.119422583</v>
      </c>
      <c r="D680" s="28">
        <v>0.19575840799999999</v>
      </c>
      <c r="E680" s="30">
        <f t="shared" si="10"/>
        <v>0.15759049549999998</v>
      </c>
    </row>
    <row r="681" spans="1:5" x14ac:dyDescent="0.35">
      <c r="A681" s="24" t="s">
        <v>2088</v>
      </c>
      <c r="B681" s="25" t="s">
        <v>2089</v>
      </c>
      <c r="C681" s="28">
        <v>-0.14105531900000001</v>
      </c>
      <c r="D681" s="28">
        <v>0.45543444</v>
      </c>
      <c r="E681" s="30">
        <f t="shared" si="10"/>
        <v>0.15718956049999999</v>
      </c>
    </row>
    <row r="682" spans="1:5" x14ac:dyDescent="0.35">
      <c r="A682" s="24" t="s">
        <v>4999</v>
      </c>
      <c r="B682" s="25" t="s">
        <v>5000</v>
      </c>
      <c r="C682" s="28">
        <v>2.3279013000000001E-2</v>
      </c>
      <c r="D682" s="28">
        <v>0.29086029099999999</v>
      </c>
      <c r="E682" s="30">
        <f t="shared" si="10"/>
        <v>0.157069652</v>
      </c>
    </row>
    <row r="683" spans="1:5" x14ac:dyDescent="0.35">
      <c r="A683" s="24" t="s">
        <v>5155</v>
      </c>
      <c r="B683" s="25" t="s">
        <v>5156</v>
      </c>
      <c r="C683" s="28">
        <v>0.17915714499999999</v>
      </c>
      <c r="D683" s="28">
        <v>0.13422094000000001</v>
      </c>
      <c r="E683" s="30">
        <f t="shared" si="10"/>
        <v>0.15668904249999999</v>
      </c>
    </row>
    <row r="684" spans="1:5" x14ac:dyDescent="0.35">
      <c r="A684" s="24" t="s">
        <v>4118</v>
      </c>
      <c r="B684" s="25" t="s">
        <v>4119</v>
      </c>
      <c r="C684" s="28">
        <v>8.7010160000000003E-2</v>
      </c>
      <c r="D684" s="28">
        <v>0.22624044600000001</v>
      </c>
      <c r="E684" s="30">
        <f t="shared" si="10"/>
        <v>0.15662530299999999</v>
      </c>
    </row>
    <row r="685" spans="1:5" x14ac:dyDescent="0.35">
      <c r="A685" s="24" t="s">
        <v>2660</v>
      </c>
      <c r="B685" s="25" t="s">
        <v>2661</v>
      </c>
      <c r="C685" s="28">
        <v>4.3577818999999997E-2</v>
      </c>
      <c r="D685" s="28">
        <v>0.269033146</v>
      </c>
      <c r="E685" s="30">
        <f t="shared" si="10"/>
        <v>0.15630548250000001</v>
      </c>
    </row>
    <row r="686" spans="1:5" x14ac:dyDescent="0.35">
      <c r="A686" s="24" t="s">
        <v>3237</v>
      </c>
      <c r="B686" s="25" t="s">
        <v>228</v>
      </c>
      <c r="C686" s="28">
        <v>0.23933014499999999</v>
      </c>
      <c r="D686" s="28">
        <v>7.3268854999999994E-2</v>
      </c>
      <c r="E686" s="30">
        <f t="shared" si="10"/>
        <v>0.15629949999999998</v>
      </c>
    </row>
    <row r="687" spans="1:5" x14ac:dyDescent="0.35">
      <c r="A687" s="24" t="s">
        <v>3714</v>
      </c>
      <c r="B687" s="25" t="s">
        <v>3715</v>
      </c>
      <c r="C687" s="28">
        <v>0.15948567</v>
      </c>
      <c r="D687" s="28">
        <v>0.15267723899999999</v>
      </c>
      <c r="E687" s="30">
        <f t="shared" si="10"/>
        <v>0.15608145449999999</v>
      </c>
    </row>
    <row r="688" spans="1:5" x14ac:dyDescent="0.35">
      <c r="A688" s="24" t="s">
        <v>7718</v>
      </c>
      <c r="B688" s="25" t="s">
        <v>7719</v>
      </c>
      <c r="C688" s="28">
        <v>0.148681073</v>
      </c>
      <c r="D688" s="28">
        <v>0.16321867900000001</v>
      </c>
      <c r="E688" s="30">
        <f t="shared" si="10"/>
        <v>0.15594987599999999</v>
      </c>
    </row>
    <row r="689" spans="1:5" x14ac:dyDescent="0.35">
      <c r="A689" s="24" t="s">
        <v>10023</v>
      </c>
      <c r="B689" s="25" t="s">
        <v>10024</v>
      </c>
      <c r="C689" s="28">
        <v>-0.13249006299999999</v>
      </c>
      <c r="D689" s="28">
        <v>0.44372195199999998</v>
      </c>
      <c r="E689" s="30">
        <f t="shared" si="10"/>
        <v>0.15561594449999999</v>
      </c>
    </row>
    <row r="690" spans="1:5" x14ac:dyDescent="0.35">
      <c r="A690" s="24" t="s">
        <v>1092</v>
      </c>
      <c r="B690" s="25" t="s">
        <v>1093</v>
      </c>
      <c r="C690" s="28">
        <v>9.7356093000000005E-2</v>
      </c>
      <c r="D690" s="28">
        <v>0.21385440999999999</v>
      </c>
      <c r="E690" s="30">
        <f t="shared" si="10"/>
        <v>0.15560525149999999</v>
      </c>
    </row>
    <row r="691" spans="1:5" x14ac:dyDescent="0.35">
      <c r="A691" s="24" t="s">
        <v>1822</v>
      </c>
      <c r="B691" s="25" t="s">
        <v>58</v>
      </c>
      <c r="C691" s="28">
        <v>0.109635438</v>
      </c>
      <c r="D691" s="28">
        <v>0.200815466</v>
      </c>
      <c r="E691" s="30">
        <f t="shared" si="10"/>
        <v>0.15522545199999999</v>
      </c>
    </row>
    <row r="692" spans="1:5" x14ac:dyDescent="0.35">
      <c r="A692" s="24" t="s">
        <v>10016</v>
      </c>
      <c r="B692" s="25" t="s">
        <v>10017</v>
      </c>
      <c r="C692" s="28">
        <v>0.216196155</v>
      </c>
      <c r="D692" s="28">
        <v>9.4177309000000001E-2</v>
      </c>
      <c r="E692" s="30">
        <f t="shared" si="10"/>
        <v>0.15518673199999999</v>
      </c>
    </row>
    <row r="693" spans="1:5" x14ac:dyDescent="0.35">
      <c r="A693" s="24" t="s">
        <v>6043</v>
      </c>
      <c r="B693" s="25" t="s">
        <v>6044</v>
      </c>
      <c r="C693" s="28">
        <v>0.198424305</v>
      </c>
      <c r="D693" s="28">
        <v>0.111452327</v>
      </c>
      <c r="E693" s="30">
        <f t="shared" si="10"/>
        <v>0.15493831599999999</v>
      </c>
    </row>
    <row r="694" spans="1:5" x14ac:dyDescent="0.35">
      <c r="A694" s="24" t="s">
        <v>5650</v>
      </c>
      <c r="B694" s="25" t="s">
        <v>5651</v>
      </c>
      <c r="C694" s="28">
        <v>0.130535557</v>
      </c>
      <c r="D694" s="28">
        <v>0.178680005</v>
      </c>
      <c r="E694" s="30">
        <f t="shared" si="10"/>
        <v>0.154607781</v>
      </c>
    </row>
    <row r="695" spans="1:5" x14ac:dyDescent="0.35">
      <c r="A695" s="24" t="s">
        <v>1044</v>
      </c>
      <c r="B695" s="25" t="s">
        <v>1045</v>
      </c>
      <c r="C695" s="28">
        <v>9.5751924000000002E-2</v>
      </c>
      <c r="D695" s="28">
        <v>0.21317819900000001</v>
      </c>
      <c r="E695" s="30">
        <f t="shared" si="10"/>
        <v>0.1544650615</v>
      </c>
    </row>
    <row r="696" spans="1:5" x14ac:dyDescent="0.35">
      <c r="A696" s="24" t="s">
        <v>5492</v>
      </c>
      <c r="B696" s="25" t="s">
        <v>5493</v>
      </c>
      <c r="C696" s="28">
        <v>7.7288580999999995E-2</v>
      </c>
      <c r="D696" s="28">
        <v>0.23159268699999999</v>
      </c>
      <c r="E696" s="30">
        <f t="shared" si="10"/>
        <v>0.15444063399999999</v>
      </c>
    </row>
    <row r="697" spans="1:5" x14ac:dyDescent="0.35">
      <c r="A697" s="24" t="s">
        <v>6073</v>
      </c>
      <c r="B697" s="25" t="s">
        <v>6074</v>
      </c>
      <c r="C697" s="28">
        <v>0.25392205299999998</v>
      </c>
      <c r="D697" s="28">
        <v>5.4742798000000002E-2</v>
      </c>
      <c r="E697" s="30">
        <f t="shared" si="10"/>
        <v>0.15433242549999998</v>
      </c>
    </row>
    <row r="698" spans="1:5" x14ac:dyDescent="0.35">
      <c r="A698" s="24" t="s">
        <v>7276</v>
      </c>
      <c r="B698" s="25" t="s">
        <v>7277</v>
      </c>
      <c r="C698" s="28">
        <v>4.5955465000000001E-2</v>
      </c>
      <c r="D698" s="28">
        <v>0.26264231599999999</v>
      </c>
      <c r="E698" s="30">
        <f t="shared" si="10"/>
        <v>0.15429889050000001</v>
      </c>
    </row>
    <row r="699" spans="1:5" x14ac:dyDescent="0.35">
      <c r="A699" s="24" t="s">
        <v>9471</v>
      </c>
      <c r="B699" s="25" t="s">
        <v>847</v>
      </c>
      <c r="C699" s="28">
        <v>0.103650564</v>
      </c>
      <c r="D699" s="28">
        <v>0.20463067900000001</v>
      </c>
      <c r="E699" s="30">
        <f t="shared" si="10"/>
        <v>0.15414062150000002</v>
      </c>
    </row>
    <row r="700" spans="1:5" x14ac:dyDescent="0.35">
      <c r="A700" s="24" t="s">
        <v>9804</v>
      </c>
      <c r="B700" s="25" t="s">
        <v>9805</v>
      </c>
      <c r="C700" s="28">
        <v>0.12491627</v>
      </c>
      <c r="D700" s="28">
        <v>0.18324484299999999</v>
      </c>
      <c r="E700" s="30">
        <f t="shared" si="10"/>
        <v>0.15408055649999999</v>
      </c>
    </row>
    <row r="701" spans="1:5" x14ac:dyDescent="0.35">
      <c r="A701" s="24" t="s">
        <v>1454</v>
      </c>
      <c r="B701" s="25" t="s">
        <v>1455</v>
      </c>
      <c r="C701" s="28">
        <v>0.15387737900000001</v>
      </c>
      <c r="D701" s="28">
        <v>0.15366437199999999</v>
      </c>
      <c r="E701" s="30">
        <f t="shared" si="10"/>
        <v>0.15377087550000001</v>
      </c>
    </row>
    <row r="702" spans="1:5" x14ac:dyDescent="0.35">
      <c r="A702" s="24" t="s">
        <v>6498</v>
      </c>
      <c r="B702" s="25" t="s">
        <v>6499</v>
      </c>
      <c r="C702" s="28">
        <v>-2.8377767000000002E-2</v>
      </c>
      <c r="D702" s="28">
        <v>0.33591071099999997</v>
      </c>
      <c r="E702" s="30">
        <f t="shared" si="10"/>
        <v>0.15376647199999999</v>
      </c>
    </row>
    <row r="703" spans="1:5" x14ac:dyDescent="0.35">
      <c r="A703" s="24" t="s">
        <v>8006</v>
      </c>
      <c r="B703" s="25" t="s">
        <v>8007</v>
      </c>
      <c r="C703" s="28">
        <v>0.200936739</v>
      </c>
      <c r="D703" s="28">
        <v>0.106595939</v>
      </c>
      <c r="E703" s="30">
        <f t="shared" si="10"/>
        <v>0.153766339</v>
      </c>
    </row>
    <row r="704" spans="1:5" x14ac:dyDescent="0.35">
      <c r="A704" s="24" t="s">
        <v>2270</v>
      </c>
      <c r="B704" s="25" t="s">
        <v>2271</v>
      </c>
      <c r="C704" s="28">
        <v>0.12836672900000001</v>
      </c>
      <c r="D704" s="28">
        <v>0.179095587</v>
      </c>
      <c r="E704" s="30">
        <f t="shared" si="10"/>
        <v>0.15373115800000001</v>
      </c>
    </row>
    <row r="705" spans="1:5" x14ac:dyDescent="0.35">
      <c r="A705" s="24" t="s">
        <v>3618</v>
      </c>
      <c r="B705" s="25" t="s">
        <v>3619</v>
      </c>
      <c r="C705" s="28">
        <v>0.122532841</v>
      </c>
      <c r="D705" s="28">
        <v>0.184487296</v>
      </c>
      <c r="E705" s="30">
        <f t="shared" si="10"/>
        <v>0.15351006849999999</v>
      </c>
    </row>
    <row r="706" spans="1:5" x14ac:dyDescent="0.35">
      <c r="A706" s="24" t="s">
        <v>9188</v>
      </c>
      <c r="B706" s="25" t="s">
        <v>9189</v>
      </c>
      <c r="C706" s="28">
        <v>0.16407111699999999</v>
      </c>
      <c r="D706" s="28">
        <v>0.14291061299999999</v>
      </c>
      <c r="E706" s="30">
        <f t="shared" ref="E706:E769" si="11">AVERAGE(C706:D706)</f>
        <v>0.15349086499999998</v>
      </c>
    </row>
    <row r="707" spans="1:5" x14ac:dyDescent="0.35">
      <c r="A707" s="24" t="s">
        <v>6483</v>
      </c>
      <c r="B707" s="25" t="s">
        <v>6484</v>
      </c>
      <c r="C707" s="28">
        <v>-1.6476331E-2</v>
      </c>
      <c r="D707" s="28">
        <v>0.32330740400000002</v>
      </c>
      <c r="E707" s="30">
        <f t="shared" si="11"/>
        <v>0.1534155365</v>
      </c>
    </row>
    <row r="708" spans="1:5" x14ac:dyDescent="0.35">
      <c r="A708" s="24" t="s">
        <v>8529</v>
      </c>
      <c r="B708" s="25" t="s">
        <v>8530</v>
      </c>
      <c r="C708" s="28">
        <v>0.173198518</v>
      </c>
      <c r="D708" s="28">
        <v>0.133506345</v>
      </c>
      <c r="E708" s="30">
        <f t="shared" si="11"/>
        <v>0.1533524315</v>
      </c>
    </row>
    <row r="709" spans="1:5" x14ac:dyDescent="0.35">
      <c r="A709" s="24" t="s">
        <v>6952</v>
      </c>
      <c r="B709" s="25" t="s">
        <v>6953</v>
      </c>
      <c r="C709" s="28">
        <v>7.3058515000000004E-2</v>
      </c>
      <c r="D709" s="28">
        <v>0.23359467</v>
      </c>
      <c r="E709" s="30">
        <f t="shared" si="11"/>
        <v>0.1533265925</v>
      </c>
    </row>
    <row r="710" spans="1:5" x14ac:dyDescent="0.35">
      <c r="A710" s="24" t="s">
        <v>9465</v>
      </c>
      <c r="B710" s="25" t="s">
        <v>9466</v>
      </c>
      <c r="C710" s="28">
        <v>-0.139182836</v>
      </c>
      <c r="D710" s="28">
        <v>0.445795783</v>
      </c>
      <c r="E710" s="30">
        <f t="shared" si="11"/>
        <v>0.15330647349999998</v>
      </c>
    </row>
    <row r="711" spans="1:5" x14ac:dyDescent="0.35">
      <c r="A711" s="24" t="s">
        <v>7834</v>
      </c>
      <c r="B711" s="25" t="s">
        <v>7835</v>
      </c>
      <c r="C711" s="28">
        <v>0.102187793</v>
      </c>
      <c r="D711" s="28">
        <v>0.204358499</v>
      </c>
      <c r="E711" s="30">
        <f t="shared" si="11"/>
        <v>0.153273146</v>
      </c>
    </row>
    <row r="712" spans="1:5" x14ac:dyDescent="0.35">
      <c r="A712" s="24" t="s">
        <v>7008</v>
      </c>
      <c r="B712" s="25" t="s">
        <v>7009</v>
      </c>
      <c r="C712" s="28">
        <v>0.104888283</v>
      </c>
      <c r="D712" s="28">
        <v>0.201633861</v>
      </c>
      <c r="E712" s="30">
        <f t="shared" si="11"/>
        <v>0.153261072</v>
      </c>
    </row>
    <row r="713" spans="1:5" x14ac:dyDescent="0.35">
      <c r="A713" s="24" t="s">
        <v>4720</v>
      </c>
      <c r="B713" s="25" t="s">
        <v>4721</v>
      </c>
      <c r="C713" s="28">
        <v>0.105201272</v>
      </c>
      <c r="D713" s="28">
        <v>0.20108831599999999</v>
      </c>
      <c r="E713" s="30">
        <f t="shared" si="11"/>
        <v>0.153144794</v>
      </c>
    </row>
    <row r="714" spans="1:5" x14ac:dyDescent="0.35">
      <c r="A714" s="24" t="s">
        <v>3928</v>
      </c>
      <c r="B714" s="25" t="s">
        <v>3929</v>
      </c>
      <c r="C714" s="28">
        <v>0.61552092800000002</v>
      </c>
      <c r="D714" s="28">
        <v>-0.310039695</v>
      </c>
      <c r="E714" s="30">
        <f t="shared" si="11"/>
        <v>0.15274061650000001</v>
      </c>
    </row>
    <row r="715" spans="1:5" x14ac:dyDescent="0.35">
      <c r="A715" s="24" t="s">
        <v>6938</v>
      </c>
      <c r="B715" s="25" t="s">
        <v>6939</v>
      </c>
      <c r="C715" s="28">
        <v>0.15531748200000001</v>
      </c>
      <c r="D715" s="28">
        <v>0.15013579099999999</v>
      </c>
      <c r="E715" s="30">
        <f t="shared" si="11"/>
        <v>0.15272663650000001</v>
      </c>
    </row>
    <row r="716" spans="1:5" x14ac:dyDescent="0.35">
      <c r="A716" s="24" t="s">
        <v>7290</v>
      </c>
      <c r="B716" s="25" t="s">
        <v>7291</v>
      </c>
      <c r="C716" s="28">
        <v>0.13724119200000001</v>
      </c>
      <c r="D716" s="28">
        <v>0.16811178199999999</v>
      </c>
      <c r="E716" s="30">
        <f t="shared" si="11"/>
        <v>0.152676487</v>
      </c>
    </row>
    <row r="717" spans="1:5" x14ac:dyDescent="0.35">
      <c r="A717" s="24" t="s">
        <v>8962</v>
      </c>
      <c r="B717" s="25" t="s">
        <v>8963</v>
      </c>
      <c r="C717" s="28">
        <v>0.14353854399999999</v>
      </c>
      <c r="D717" s="28">
        <v>0.16167741299999999</v>
      </c>
      <c r="E717" s="30">
        <f t="shared" si="11"/>
        <v>0.15260797849999999</v>
      </c>
    </row>
    <row r="718" spans="1:5" x14ac:dyDescent="0.35">
      <c r="A718" s="24" t="s">
        <v>5101</v>
      </c>
      <c r="B718" s="25" t="s">
        <v>5102</v>
      </c>
      <c r="C718" s="28">
        <v>6.9136922000000003E-2</v>
      </c>
      <c r="D718" s="28">
        <v>0.23532747700000001</v>
      </c>
      <c r="E718" s="30">
        <f t="shared" si="11"/>
        <v>0.1522321995</v>
      </c>
    </row>
    <row r="719" spans="1:5" x14ac:dyDescent="0.35">
      <c r="A719" s="24" t="s">
        <v>3540</v>
      </c>
      <c r="B719" s="25" t="s">
        <v>3541</v>
      </c>
      <c r="C719" s="28">
        <v>4.60331E-2</v>
      </c>
      <c r="D719" s="28">
        <v>0.25806004199999999</v>
      </c>
      <c r="E719" s="30">
        <f t="shared" si="11"/>
        <v>0.15204657099999999</v>
      </c>
    </row>
    <row r="720" spans="1:5" x14ac:dyDescent="0.35">
      <c r="A720" s="24" t="s">
        <v>5793</v>
      </c>
      <c r="B720" s="25" t="s">
        <v>5794</v>
      </c>
      <c r="C720" s="28">
        <v>5.3652004000000003E-2</v>
      </c>
      <c r="D720" s="28">
        <v>0.250170695</v>
      </c>
      <c r="E720" s="30">
        <f t="shared" si="11"/>
        <v>0.15191134950000001</v>
      </c>
    </row>
    <row r="721" spans="1:5" x14ac:dyDescent="0.35">
      <c r="A721" s="24" t="s">
        <v>3506</v>
      </c>
      <c r="B721" s="25" t="s">
        <v>3507</v>
      </c>
      <c r="C721" s="28">
        <v>0.32640951200000001</v>
      </c>
      <c r="D721" s="28">
        <v>-2.2967019000000002E-2</v>
      </c>
      <c r="E721" s="30">
        <f t="shared" si="11"/>
        <v>0.15172124650000002</v>
      </c>
    </row>
    <row r="722" spans="1:5" x14ac:dyDescent="0.35">
      <c r="A722" s="24" t="s">
        <v>8824</v>
      </c>
      <c r="B722" s="25" t="s">
        <v>8825</v>
      </c>
      <c r="C722" s="28">
        <v>0.25324975</v>
      </c>
      <c r="D722" s="28">
        <v>5.0191251999999999E-2</v>
      </c>
      <c r="E722" s="30">
        <f t="shared" si="11"/>
        <v>0.15172050100000001</v>
      </c>
    </row>
    <row r="723" spans="1:5" x14ac:dyDescent="0.35">
      <c r="A723" s="24" t="s">
        <v>4993</v>
      </c>
      <c r="B723" s="25" t="s">
        <v>4994</v>
      </c>
      <c r="C723" s="28">
        <v>0.15934213899999999</v>
      </c>
      <c r="D723" s="28">
        <v>0.14390444899999999</v>
      </c>
      <c r="E723" s="30">
        <f t="shared" si="11"/>
        <v>0.15162329399999999</v>
      </c>
    </row>
    <row r="724" spans="1:5" x14ac:dyDescent="0.35">
      <c r="A724" s="24" t="s">
        <v>4768</v>
      </c>
      <c r="B724" s="25" t="s">
        <v>4769</v>
      </c>
      <c r="C724" s="28">
        <v>0.15675614900000001</v>
      </c>
      <c r="D724" s="28">
        <v>0.14645688800000001</v>
      </c>
      <c r="E724" s="30">
        <f t="shared" si="11"/>
        <v>0.15160651850000001</v>
      </c>
    </row>
    <row r="725" spans="1:5" x14ac:dyDescent="0.35">
      <c r="A725" s="24" t="s">
        <v>2494</v>
      </c>
      <c r="B725" s="25" t="s">
        <v>2495</v>
      </c>
      <c r="C725" s="28">
        <v>0.44384236700000002</v>
      </c>
      <c r="D725" s="28">
        <v>-0.14065266100000001</v>
      </c>
      <c r="E725" s="30">
        <f t="shared" si="11"/>
        <v>0.151594853</v>
      </c>
    </row>
    <row r="726" spans="1:5" x14ac:dyDescent="0.35">
      <c r="A726" s="24" t="s">
        <v>5032</v>
      </c>
      <c r="B726" s="25" t="s">
        <v>5033</v>
      </c>
      <c r="C726" s="28">
        <v>-2.7919099999999999E-3</v>
      </c>
      <c r="D726" s="28">
        <v>0.30552648799999998</v>
      </c>
      <c r="E726" s="30">
        <f t="shared" si="11"/>
        <v>0.15136728899999999</v>
      </c>
    </row>
    <row r="727" spans="1:5" x14ac:dyDescent="0.35">
      <c r="A727" s="24" t="s">
        <v>1192</v>
      </c>
      <c r="B727" s="25" t="s">
        <v>1193</v>
      </c>
      <c r="C727" s="28">
        <v>0.244345862</v>
      </c>
      <c r="D727" s="28">
        <v>5.8316496000000002E-2</v>
      </c>
      <c r="E727" s="30">
        <f t="shared" si="11"/>
        <v>0.15133117900000001</v>
      </c>
    </row>
    <row r="728" spans="1:5" x14ac:dyDescent="0.35">
      <c r="A728" s="24" t="s">
        <v>7472</v>
      </c>
      <c r="B728" s="25" t="s">
        <v>625</v>
      </c>
      <c r="C728" s="28">
        <v>0.26169795800000001</v>
      </c>
      <c r="D728" s="28">
        <v>4.0343570000000002E-2</v>
      </c>
      <c r="E728" s="30">
        <f t="shared" si="11"/>
        <v>0.151020764</v>
      </c>
    </row>
    <row r="729" spans="1:5" x14ac:dyDescent="0.35">
      <c r="A729" s="24" t="s">
        <v>9048</v>
      </c>
      <c r="B729" s="25" t="s">
        <v>9049</v>
      </c>
      <c r="C729" s="28">
        <v>0.13967321999999999</v>
      </c>
      <c r="D729" s="28">
        <v>0.16223806399999999</v>
      </c>
      <c r="E729" s="30">
        <f t="shared" si="11"/>
        <v>0.150955642</v>
      </c>
    </row>
    <row r="730" spans="1:5" x14ac:dyDescent="0.35">
      <c r="A730" s="24" t="s">
        <v>10007</v>
      </c>
      <c r="B730" s="25" t="s">
        <v>10008</v>
      </c>
      <c r="C730" s="28">
        <v>0.13588504900000001</v>
      </c>
      <c r="D730" s="28">
        <v>0.165597402</v>
      </c>
      <c r="E730" s="30">
        <f t="shared" si="11"/>
        <v>0.15074122550000002</v>
      </c>
    </row>
    <row r="731" spans="1:5" x14ac:dyDescent="0.35">
      <c r="A731" s="24" t="s">
        <v>6310</v>
      </c>
      <c r="B731" s="25" t="s">
        <v>6311</v>
      </c>
      <c r="C731" s="28">
        <v>0.15158465099999999</v>
      </c>
      <c r="D731" s="28">
        <v>0.14957041600000001</v>
      </c>
      <c r="E731" s="30">
        <f t="shared" si="11"/>
        <v>0.1505775335</v>
      </c>
    </row>
    <row r="732" spans="1:5" x14ac:dyDescent="0.35">
      <c r="A732" s="24" t="s">
        <v>4912</v>
      </c>
      <c r="B732" s="25" t="s">
        <v>4913</v>
      </c>
      <c r="C732" s="28">
        <v>0.16721517899999999</v>
      </c>
      <c r="D732" s="28">
        <v>0.133649292</v>
      </c>
      <c r="E732" s="30">
        <f t="shared" si="11"/>
        <v>0.15043223550000001</v>
      </c>
    </row>
    <row r="733" spans="1:5" x14ac:dyDescent="0.35">
      <c r="A733" s="24" t="s">
        <v>2838</v>
      </c>
      <c r="B733" s="25" t="s">
        <v>2839</v>
      </c>
      <c r="C733" s="28">
        <v>0.165215205</v>
      </c>
      <c r="D733" s="28">
        <v>0.13550631899999999</v>
      </c>
      <c r="E733" s="30">
        <f t="shared" si="11"/>
        <v>0.15036076199999998</v>
      </c>
    </row>
    <row r="734" spans="1:5" x14ac:dyDescent="0.35">
      <c r="A734" s="24" t="s">
        <v>3138</v>
      </c>
      <c r="B734" s="25" t="s">
        <v>3139</v>
      </c>
      <c r="C734" s="28">
        <v>0.13328586100000001</v>
      </c>
      <c r="D734" s="28">
        <v>0.167134488</v>
      </c>
      <c r="E734" s="30">
        <f t="shared" si="11"/>
        <v>0.15021017450000002</v>
      </c>
    </row>
    <row r="735" spans="1:5" x14ac:dyDescent="0.35">
      <c r="A735" s="24" t="s">
        <v>6126</v>
      </c>
      <c r="B735" s="25" t="s">
        <v>527</v>
      </c>
      <c r="C735" s="28">
        <v>0.115092447</v>
      </c>
      <c r="D735" s="28">
        <v>0.18517708499999999</v>
      </c>
      <c r="E735" s="30">
        <f t="shared" si="11"/>
        <v>0.150134766</v>
      </c>
    </row>
    <row r="736" spans="1:5" x14ac:dyDescent="0.35">
      <c r="A736" s="24" t="s">
        <v>1112</v>
      </c>
      <c r="B736" s="25" t="s">
        <v>1113</v>
      </c>
      <c r="C736" s="28">
        <v>7.6665500999999997E-2</v>
      </c>
      <c r="D736" s="28">
        <v>0.22355686</v>
      </c>
      <c r="E736" s="30">
        <f t="shared" si="11"/>
        <v>0.1501111805</v>
      </c>
    </row>
    <row r="737" spans="1:5" x14ac:dyDescent="0.35">
      <c r="A737" s="24" t="s">
        <v>1701</v>
      </c>
      <c r="B737" s="25" t="s">
        <v>1702</v>
      </c>
      <c r="C737" s="28">
        <v>0.19310586499999999</v>
      </c>
      <c r="D737" s="28">
        <v>0.106887201</v>
      </c>
      <c r="E737" s="30">
        <f t="shared" si="11"/>
        <v>0.14999653299999999</v>
      </c>
    </row>
    <row r="738" spans="1:5" x14ac:dyDescent="0.35">
      <c r="A738" s="24" t="s">
        <v>7168</v>
      </c>
      <c r="B738" s="25" t="s">
        <v>7169</v>
      </c>
      <c r="C738" s="28">
        <v>0.18014786099999999</v>
      </c>
      <c r="D738" s="28">
        <v>0.11976033799999999</v>
      </c>
      <c r="E738" s="30">
        <f t="shared" si="11"/>
        <v>0.14995409949999999</v>
      </c>
    </row>
    <row r="739" spans="1:5" x14ac:dyDescent="0.35">
      <c r="A739" s="24" t="s">
        <v>8615</v>
      </c>
      <c r="B739" s="25" t="s">
        <v>8616</v>
      </c>
      <c r="C739" s="28">
        <v>1.6029099999999999E-4</v>
      </c>
      <c r="D739" s="28">
        <v>0.299677888</v>
      </c>
      <c r="E739" s="30">
        <f t="shared" si="11"/>
        <v>0.14991908949999999</v>
      </c>
    </row>
    <row r="740" spans="1:5" x14ac:dyDescent="0.35">
      <c r="A740" s="24" t="s">
        <v>4391</v>
      </c>
      <c r="B740" s="25" t="s">
        <v>4392</v>
      </c>
      <c r="C740" s="28">
        <v>0.173624951</v>
      </c>
      <c r="D740" s="28">
        <v>0.12619719099999999</v>
      </c>
      <c r="E740" s="30">
        <f t="shared" si="11"/>
        <v>0.14991107100000001</v>
      </c>
    </row>
    <row r="741" spans="1:5" x14ac:dyDescent="0.35">
      <c r="A741" s="24" t="s">
        <v>2601</v>
      </c>
      <c r="B741" s="25" t="s">
        <v>2602</v>
      </c>
      <c r="C741" s="28">
        <v>0.23565899100000001</v>
      </c>
      <c r="D741" s="28">
        <v>6.4133065000000003E-2</v>
      </c>
      <c r="E741" s="30">
        <f t="shared" si="11"/>
        <v>0.14989602800000001</v>
      </c>
    </row>
    <row r="742" spans="1:5" x14ac:dyDescent="0.35">
      <c r="A742" s="24" t="s">
        <v>4629</v>
      </c>
      <c r="B742" s="25" t="s">
        <v>4630</v>
      </c>
      <c r="C742" s="28">
        <v>0.120263456</v>
      </c>
      <c r="D742" s="28">
        <v>0.17951105000000001</v>
      </c>
      <c r="E742" s="30">
        <f t="shared" si="11"/>
        <v>0.149887253</v>
      </c>
    </row>
    <row r="743" spans="1:5" x14ac:dyDescent="0.35">
      <c r="A743" s="24" t="s">
        <v>8167</v>
      </c>
      <c r="B743" s="25" t="s">
        <v>8168</v>
      </c>
      <c r="C743" s="28">
        <v>0.13375347600000001</v>
      </c>
      <c r="D743" s="28">
        <v>0.16531775500000001</v>
      </c>
      <c r="E743" s="30">
        <f t="shared" si="11"/>
        <v>0.1495356155</v>
      </c>
    </row>
    <row r="744" spans="1:5" x14ac:dyDescent="0.35">
      <c r="A744" s="24" t="s">
        <v>7951</v>
      </c>
      <c r="B744" s="25" t="s">
        <v>7952</v>
      </c>
      <c r="C744" s="28">
        <v>0.12871865299999999</v>
      </c>
      <c r="D744" s="28">
        <v>0.17034311299999999</v>
      </c>
      <c r="E744" s="30">
        <f t="shared" si="11"/>
        <v>0.149530883</v>
      </c>
    </row>
    <row r="745" spans="1:5" x14ac:dyDescent="0.35">
      <c r="A745" s="24" t="s">
        <v>9936</v>
      </c>
      <c r="B745" s="25" t="s">
        <v>9937</v>
      </c>
      <c r="C745" s="28">
        <v>0.135155413</v>
      </c>
      <c r="D745" s="28">
        <v>0.16335871199999999</v>
      </c>
      <c r="E745" s="30">
        <f t="shared" si="11"/>
        <v>0.14925706249999998</v>
      </c>
    </row>
    <row r="746" spans="1:5" x14ac:dyDescent="0.35">
      <c r="A746" s="24" t="s">
        <v>3788</v>
      </c>
      <c r="B746" s="25" t="s">
        <v>3789</v>
      </c>
      <c r="C746" s="28">
        <v>9.1440323000000004E-2</v>
      </c>
      <c r="D746" s="28">
        <v>0.20694214599999999</v>
      </c>
      <c r="E746" s="30">
        <f t="shared" si="11"/>
        <v>0.14919123449999999</v>
      </c>
    </row>
    <row r="747" spans="1:5" x14ac:dyDescent="0.35">
      <c r="A747" s="24" t="s">
        <v>7018</v>
      </c>
      <c r="B747" s="25" t="s">
        <v>7019</v>
      </c>
      <c r="C747" s="28">
        <v>0.19702661499999999</v>
      </c>
      <c r="D747" s="28">
        <v>0.10107999400000001</v>
      </c>
      <c r="E747" s="30">
        <f t="shared" si="11"/>
        <v>0.14905330449999998</v>
      </c>
    </row>
    <row r="748" spans="1:5" x14ac:dyDescent="0.35">
      <c r="A748" s="24" t="s">
        <v>3411</v>
      </c>
      <c r="B748" s="25" t="s">
        <v>3412</v>
      </c>
      <c r="C748" s="28">
        <v>9.6081898999999998E-2</v>
      </c>
      <c r="D748" s="28">
        <v>0.201633861</v>
      </c>
      <c r="E748" s="30">
        <f t="shared" si="11"/>
        <v>0.14885788</v>
      </c>
    </row>
    <row r="749" spans="1:5" x14ac:dyDescent="0.35">
      <c r="A749" s="24" t="s">
        <v>9192</v>
      </c>
      <c r="B749" s="25" t="s">
        <v>9193</v>
      </c>
      <c r="C749" s="28">
        <v>0.104813751</v>
      </c>
      <c r="D749" s="28">
        <v>0.19288028099999999</v>
      </c>
      <c r="E749" s="30">
        <f t="shared" si="11"/>
        <v>0.148847016</v>
      </c>
    </row>
    <row r="750" spans="1:5" x14ac:dyDescent="0.35">
      <c r="A750" s="24" t="s">
        <v>7856</v>
      </c>
      <c r="B750" s="25" t="s">
        <v>7857</v>
      </c>
      <c r="C750" s="28">
        <v>0.10892213000000001</v>
      </c>
      <c r="D750" s="28">
        <v>0.18862109499999999</v>
      </c>
      <c r="E750" s="30">
        <f t="shared" si="11"/>
        <v>0.14877161249999998</v>
      </c>
    </row>
    <row r="751" spans="1:5" x14ac:dyDescent="0.35">
      <c r="A751" s="24" t="s">
        <v>7203</v>
      </c>
      <c r="B751" s="25" t="s">
        <v>7204</v>
      </c>
      <c r="C751" s="28">
        <v>0.223353898</v>
      </c>
      <c r="D751" s="28">
        <v>7.4088395000000001E-2</v>
      </c>
      <c r="E751" s="30">
        <f t="shared" si="11"/>
        <v>0.14872114650000001</v>
      </c>
    </row>
    <row r="752" spans="1:5" x14ac:dyDescent="0.35">
      <c r="A752" s="24" t="s">
        <v>7498</v>
      </c>
      <c r="B752" s="25" t="s">
        <v>635</v>
      </c>
      <c r="C752" s="28">
        <v>0.181844651</v>
      </c>
      <c r="D752" s="28">
        <v>0.11519251</v>
      </c>
      <c r="E752" s="30">
        <f t="shared" si="11"/>
        <v>0.1485185805</v>
      </c>
    </row>
    <row r="753" spans="1:5" x14ac:dyDescent="0.35">
      <c r="A753" s="24" t="s">
        <v>4293</v>
      </c>
      <c r="B753" s="25" t="s">
        <v>4294</v>
      </c>
      <c r="C753" s="28">
        <v>0.24312742700000001</v>
      </c>
      <c r="D753" s="28">
        <v>5.3897084999999997E-2</v>
      </c>
      <c r="E753" s="30">
        <f t="shared" si="11"/>
        <v>0.14851225600000001</v>
      </c>
    </row>
    <row r="754" spans="1:5" x14ac:dyDescent="0.35">
      <c r="A754" s="24" t="s">
        <v>1196</v>
      </c>
      <c r="B754" s="25" t="s">
        <v>1197</v>
      </c>
      <c r="C754" s="28">
        <v>9.2252550000000003E-2</v>
      </c>
      <c r="D754" s="28">
        <v>0.204358499</v>
      </c>
      <c r="E754" s="30">
        <f t="shared" si="11"/>
        <v>0.14830552450000001</v>
      </c>
    </row>
    <row r="755" spans="1:5" x14ac:dyDescent="0.35">
      <c r="A755" s="24" t="s">
        <v>6284</v>
      </c>
      <c r="B755" s="25" t="s">
        <v>6285</v>
      </c>
      <c r="C755" s="28">
        <v>0.16464327400000001</v>
      </c>
      <c r="D755" s="28">
        <v>0.13193299</v>
      </c>
      <c r="E755" s="30">
        <f t="shared" si="11"/>
        <v>0.14828813200000002</v>
      </c>
    </row>
    <row r="756" spans="1:5" x14ac:dyDescent="0.35">
      <c r="A756" s="24" t="s">
        <v>9545</v>
      </c>
      <c r="B756" s="25" t="s">
        <v>9546</v>
      </c>
      <c r="C756" s="28">
        <v>0.12491627</v>
      </c>
      <c r="D756" s="28">
        <v>0.17145748599999999</v>
      </c>
      <c r="E756" s="30">
        <f t="shared" si="11"/>
        <v>0.14818687799999999</v>
      </c>
    </row>
    <row r="757" spans="1:5" x14ac:dyDescent="0.35">
      <c r="A757" s="24" t="s">
        <v>2318</v>
      </c>
      <c r="B757" s="25" t="s">
        <v>2319</v>
      </c>
      <c r="C757" s="28">
        <v>0.13204302200000001</v>
      </c>
      <c r="D757" s="28">
        <v>0.16419862800000001</v>
      </c>
      <c r="E757" s="30">
        <f t="shared" si="11"/>
        <v>0.14812082500000001</v>
      </c>
    </row>
    <row r="758" spans="1:5" x14ac:dyDescent="0.35">
      <c r="A758" s="24" t="s">
        <v>10059</v>
      </c>
      <c r="B758" s="25" t="s">
        <v>10060</v>
      </c>
      <c r="C758" s="28">
        <v>0.10399365300000001</v>
      </c>
      <c r="D758" s="28">
        <v>0.192056903</v>
      </c>
      <c r="E758" s="30">
        <f t="shared" si="11"/>
        <v>0.14802527800000001</v>
      </c>
    </row>
    <row r="759" spans="1:5" x14ac:dyDescent="0.35">
      <c r="A759" s="24" t="s">
        <v>5488</v>
      </c>
      <c r="B759" s="25" t="s">
        <v>5489</v>
      </c>
      <c r="C759" s="28">
        <v>0.16921238299999999</v>
      </c>
      <c r="D759" s="28">
        <v>0.12648452299999999</v>
      </c>
      <c r="E759" s="30">
        <f t="shared" si="11"/>
        <v>0.14784845299999999</v>
      </c>
    </row>
    <row r="760" spans="1:5" x14ac:dyDescent="0.35">
      <c r="A760" s="24" t="s">
        <v>5836</v>
      </c>
      <c r="B760" s="25" t="s">
        <v>5837</v>
      </c>
      <c r="C760" s="28">
        <v>3.9824670999999999E-2</v>
      </c>
      <c r="D760" s="28">
        <v>0.25569776399999999</v>
      </c>
      <c r="E760" s="30">
        <f t="shared" si="11"/>
        <v>0.14776121749999999</v>
      </c>
    </row>
    <row r="761" spans="1:5" x14ac:dyDescent="0.35">
      <c r="A761" s="24" t="s">
        <v>3146</v>
      </c>
      <c r="B761" s="25" t="s">
        <v>3147</v>
      </c>
      <c r="C761" s="28">
        <v>0.23347907500000001</v>
      </c>
      <c r="D761" s="28">
        <v>6.1490709999999997E-2</v>
      </c>
      <c r="E761" s="30">
        <f t="shared" si="11"/>
        <v>0.14748489249999999</v>
      </c>
    </row>
    <row r="762" spans="1:5" x14ac:dyDescent="0.35">
      <c r="A762" s="24" t="s">
        <v>7092</v>
      </c>
      <c r="B762" s="25" t="s">
        <v>7093</v>
      </c>
      <c r="C762" s="28">
        <v>0.17405125900000001</v>
      </c>
      <c r="D762" s="28">
        <v>0.120726977</v>
      </c>
      <c r="E762" s="30">
        <f t="shared" si="11"/>
        <v>0.14738911800000001</v>
      </c>
    </row>
    <row r="763" spans="1:5" x14ac:dyDescent="0.35">
      <c r="A763" s="24" t="s">
        <v>3823</v>
      </c>
      <c r="B763" s="25" t="s">
        <v>3824</v>
      </c>
      <c r="C763" s="28">
        <v>0.18678225100000001</v>
      </c>
      <c r="D763" s="28">
        <v>0.107993462</v>
      </c>
      <c r="E763" s="30">
        <f t="shared" si="11"/>
        <v>0.1473878565</v>
      </c>
    </row>
    <row r="764" spans="1:5" x14ac:dyDescent="0.35">
      <c r="A764" s="24" t="s">
        <v>6112</v>
      </c>
      <c r="B764" s="25" t="s">
        <v>523</v>
      </c>
      <c r="C764" s="28">
        <v>0.21950414200000001</v>
      </c>
      <c r="D764" s="28">
        <v>7.4833026999999996E-2</v>
      </c>
      <c r="E764" s="30">
        <f t="shared" si="11"/>
        <v>0.1471685845</v>
      </c>
    </row>
    <row r="765" spans="1:5" x14ac:dyDescent="0.35">
      <c r="A765" s="24" t="s">
        <v>1094</v>
      </c>
      <c r="B765" s="25" t="s">
        <v>1095</v>
      </c>
      <c r="C765" s="28">
        <v>0.30814079100000002</v>
      </c>
      <c r="D765" s="28">
        <v>-1.3992783E-2</v>
      </c>
      <c r="E765" s="30">
        <f t="shared" si="11"/>
        <v>0.14707400400000001</v>
      </c>
    </row>
    <row r="766" spans="1:5" x14ac:dyDescent="0.35">
      <c r="A766" s="24" t="s">
        <v>7094</v>
      </c>
      <c r="B766" s="25" t="s">
        <v>7095</v>
      </c>
      <c r="C766" s="28">
        <v>0.16535815200000001</v>
      </c>
      <c r="D766" s="28">
        <v>0.128637692</v>
      </c>
      <c r="E766" s="30">
        <f t="shared" si="11"/>
        <v>0.146997922</v>
      </c>
    </row>
    <row r="767" spans="1:5" x14ac:dyDescent="0.35">
      <c r="A767" s="24" t="s">
        <v>2042</v>
      </c>
      <c r="B767" s="25" t="s">
        <v>2043</v>
      </c>
      <c r="C767" s="28">
        <v>0.22500065299999999</v>
      </c>
      <c r="D767" s="28">
        <v>6.8326861000000003E-2</v>
      </c>
      <c r="E767" s="30">
        <f t="shared" si="11"/>
        <v>0.14666375700000001</v>
      </c>
    </row>
    <row r="768" spans="1:5" x14ac:dyDescent="0.35">
      <c r="A768" s="24" t="s">
        <v>2244</v>
      </c>
      <c r="B768" s="25" t="s">
        <v>2245</v>
      </c>
      <c r="C768" s="28">
        <v>0.57369767500000002</v>
      </c>
      <c r="D768" s="28">
        <v>-0.28038797300000001</v>
      </c>
      <c r="E768" s="30">
        <f t="shared" si="11"/>
        <v>0.146654851</v>
      </c>
    </row>
    <row r="769" spans="1:5" x14ac:dyDescent="0.35">
      <c r="A769" s="24" t="s">
        <v>9718</v>
      </c>
      <c r="B769" s="25" t="s">
        <v>9719</v>
      </c>
      <c r="C769" s="28">
        <v>0.149143726</v>
      </c>
      <c r="D769" s="28">
        <v>0.14362056600000001</v>
      </c>
      <c r="E769" s="30">
        <f t="shared" si="11"/>
        <v>0.14638214599999999</v>
      </c>
    </row>
    <row r="770" spans="1:5" x14ac:dyDescent="0.35">
      <c r="A770" s="24" t="s">
        <v>8844</v>
      </c>
      <c r="B770" s="25" t="s">
        <v>8845</v>
      </c>
      <c r="C770" s="28">
        <v>0.123710335</v>
      </c>
      <c r="D770" s="28">
        <v>0.16853041899999999</v>
      </c>
      <c r="E770" s="30">
        <f t="shared" ref="E770:E833" si="12">AVERAGE(C770:D770)</f>
        <v>0.146120377</v>
      </c>
    </row>
    <row r="771" spans="1:5" x14ac:dyDescent="0.35">
      <c r="A771" s="24" t="s">
        <v>1046</v>
      </c>
      <c r="B771" s="25" t="s">
        <v>1047</v>
      </c>
      <c r="C771" s="28">
        <v>6.3656330999999997E-2</v>
      </c>
      <c r="D771" s="28">
        <v>0.227848204</v>
      </c>
      <c r="E771" s="30">
        <f t="shared" si="12"/>
        <v>0.1457522675</v>
      </c>
    </row>
    <row r="772" spans="1:5" x14ac:dyDescent="0.35">
      <c r="A772" s="24" t="s">
        <v>7338</v>
      </c>
      <c r="B772" s="25" t="s">
        <v>7339</v>
      </c>
      <c r="C772" s="28">
        <v>0.123048113</v>
      </c>
      <c r="D772" s="28">
        <v>0.168251341</v>
      </c>
      <c r="E772" s="30">
        <f t="shared" si="12"/>
        <v>0.14564972700000001</v>
      </c>
    </row>
    <row r="773" spans="1:5" x14ac:dyDescent="0.35">
      <c r="A773" s="24" t="s">
        <v>3401</v>
      </c>
      <c r="B773" s="25" t="s">
        <v>3402</v>
      </c>
      <c r="C773" s="28">
        <v>0.117044834</v>
      </c>
      <c r="D773" s="28">
        <v>0.17423965899999999</v>
      </c>
      <c r="E773" s="30">
        <f t="shared" si="12"/>
        <v>0.14564224649999999</v>
      </c>
    </row>
    <row r="774" spans="1:5" x14ac:dyDescent="0.35">
      <c r="A774" s="24" t="s">
        <v>6741</v>
      </c>
      <c r="B774" s="25" t="s">
        <v>6742</v>
      </c>
      <c r="C774" s="28">
        <v>0.30645668599999998</v>
      </c>
      <c r="D774" s="28">
        <v>-1.5386875E-2</v>
      </c>
      <c r="E774" s="30">
        <f t="shared" si="12"/>
        <v>0.14553490549999998</v>
      </c>
    </row>
    <row r="775" spans="1:5" x14ac:dyDescent="0.35">
      <c r="A775" s="24" t="s">
        <v>4315</v>
      </c>
      <c r="B775" s="25" t="s">
        <v>4316</v>
      </c>
      <c r="C775" s="28">
        <v>0.13639557499999999</v>
      </c>
      <c r="D775" s="28">
        <v>0.15450994900000001</v>
      </c>
      <c r="E775" s="30">
        <f t="shared" si="12"/>
        <v>0.14545276200000001</v>
      </c>
    </row>
    <row r="776" spans="1:5" x14ac:dyDescent="0.35">
      <c r="A776" s="24" t="s">
        <v>3342</v>
      </c>
      <c r="B776" s="25" t="s">
        <v>3343</v>
      </c>
      <c r="C776" s="28">
        <v>0.112885438</v>
      </c>
      <c r="D776" s="28">
        <v>0.177709846</v>
      </c>
      <c r="E776" s="30">
        <f t="shared" si="12"/>
        <v>0.145297642</v>
      </c>
    </row>
    <row r="777" spans="1:5" x14ac:dyDescent="0.35">
      <c r="A777" s="24" t="s">
        <v>5153</v>
      </c>
      <c r="B777" s="25" t="s">
        <v>5154</v>
      </c>
      <c r="C777" s="28">
        <v>0.190017784</v>
      </c>
      <c r="D777" s="28">
        <v>0.100509687</v>
      </c>
      <c r="E777" s="30">
        <f t="shared" si="12"/>
        <v>0.14526373549999999</v>
      </c>
    </row>
    <row r="778" spans="1:5" x14ac:dyDescent="0.35">
      <c r="A778" s="24" t="s">
        <v>6876</v>
      </c>
      <c r="B778" s="25" t="s">
        <v>6877</v>
      </c>
      <c r="C778" s="28">
        <v>0.17575522900000001</v>
      </c>
      <c r="D778" s="28">
        <v>0.11472913799999999</v>
      </c>
      <c r="E778" s="30">
        <f t="shared" si="12"/>
        <v>0.14524218350000001</v>
      </c>
    </row>
    <row r="779" spans="1:5" x14ac:dyDescent="0.35">
      <c r="A779" s="24" t="s">
        <v>1667</v>
      </c>
      <c r="B779" s="25" t="s">
        <v>1668</v>
      </c>
      <c r="C779" s="28">
        <v>0.108253084</v>
      </c>
      <c r="D779" s="28">
        <v>0.18213954099999999</v>
      </c>
      <c r="E779" s="30">
        <f t="shared" si="12"/>
        <v>0.14519631249999998</v>
      </c>
    </row>
    <row r="780" spans="1:5" x14ac:dyDescent="0.35">
      <c r="A780" s="24" t="s">
        <v>2860</v>
      </c>
      <c r="B780" s="25" t="s">
        <v>2861</v>
      </c>
      <c r="C780" s="28">
        <v>0.24041610299999999</v>
      </c>
      <c r="D780" s="28">
        <v>4.9645918999999997E-2</v>
      </c>
      <c r="E780" s="30">
        <f t="shared" si="12"/>
        <v>0.14503101099999999</v>
      </c>
    </row>
    <row r="781" spans="1:5" x14ac:dyDescent="0.35">
      <c r="A781" s="24" t="s">
        <v>4334</v>
      </c>
      <c r="B781" s="25" t="s">
        <v>4335</v>
      </c>
      <c r="C781" s="28">
        <v>0.147480376</v>
      </c>
      <c r="D781" s="28">
        <v>0.142484473</v>
      </c>
      <c r="E781" s="30">
        <f t="shared" si="12"/>
        <v>0.14498242449999998</v>
      </c>
    </row>
    <row r="782" spans="1:5" x14ac:dyDescent="0.35">
      <c r="A782" s="24" t="s">
        <v>4893</v>
      </c>
      <c r="B782" s="25" t="s">
        <v>4894</v>
      </c>
      <c r="C782" s="28">
        <v>0.11763594500000001</v>
      </c>
      <c r="D782" s="28">
        <v>0.17229270199999999</v>
      </c>
      <c r="E782" s="30">
        <f t="shared" si="12"/>
        <v>0.14496432349999999</v>
      </c>
    </row>
    <row r="783" spans="1:5" x14ac:dyDescent="0.35">
      <c r="A783" s="24" t="s">
        <v>3643</v>
      </c>
      <c r="B783" s="25" t="s">
        <v>3644</v>
      </c>
      <c r="C783" s="28">
        <v>8.0612188000000001E-2</v>
      </c>
      <c r="D783" s="28">
        <v>0.20897860500000001</v>
      </c>
      <c r="E783" s="30">
        <f t="shared" si="12"/>
        <v>0.14479539650000001</v>
      </c>
    </row>
    <row r="784" spans="1:5" x14ac:dyDescent="0.35">
      <c r="A784" s="24" t="s">
        <v>3278</v>
      </c>
      <c r="B784" s="25" t="s">
        <v>3279</v>
      </c>
      <c r="C784" s="28">
        <v>0.13719746499999999</v>
      </c>
      <c r="D784" s="28">
        <v>0.15211285999999999</v>
      </c>
      <c r="E784" s="30">
        <f t="shared" si="12"/>
        <v>0.14465516249999999</v>
      </c>
    </row>
    <row r="785" spans="1:5" x14ac:dyDescent="0.35">
      <c r="A785" s="24" t="s">
        <v>2658</v>
      </c>
      <c r="B785" s="25" t="s">
        <v>2659</v>
      </c>
      <c r="C785" s="28">
        <v>0.25754708599999998</v>
      </c>
      <c r="D785" s="28">
        <v>3.1640677999999998E-2</v>
      </c>
      <c r="E785" s="30">
        <f t="shared" si="12"/>
        <v>0.14459388199999998</v>
      </c>
    </row>
    <row r="786" spans="1:5" x14ac:dyDescent="0.35">
      <c r="A786" s="24" t="s">
        <v>2016</v>
      </c>
      <c r="B786" s="25" t="s">
        <v>2017</v>
      </c>
      <c r="C786" s="28">
        <v>1.4085456999999999E-2</v>
      </c>
      <c r="D786" s="28">
        <v>0.27435890699999999</v>
      </c>
      <c r="E786" s="30">
        <f t="shared" si="12"/>
        <v>0.144222182</v>
      </c>
    </row>
    <row r="787" spans="1:5" x14ac:dyDescent="0.35">
      <c r="A787" s="24" t="s">
        <v>6538</v>
      </c>
      <c r="B787" s="25" t="s">
        <v>6539</v>
      </c>
      <c r="C787" s="28">
        <v>1.3386823000000001E-2</v>
      </c>
      <c r="D787" s="28">
        <v>0.275007047</v>
      </c>
      <c r="E787" s="30">
        <f t="shared" si="12"/>
        <v>0.144196935</v>
      </c>
    </row>
    <row r="788" spans="1:5" x14ac:dyDescent="0.35">
      <c r="A788" s="24" t="s">
        <v>9829</v>
      </c>
      <c r="B788" s="25" t="s">
        <v>9830</v>
      </c>
      <c r="C788" s="28">
        <v>0.11748819000000001</v>
      </c>
      <c r="D788" s="28">
        <v>0.170900407</v>
      </c>
      <c r="E788" s="30">
        <f t="shared" si="12"/>
        <v>0.14419429850000001</v>
      </c>
    </row>
    <row r="789" spans="1:5" x14ac:dyDescent="0.35">
      <c r="A789" s="24" t="s">
        <v>2365</v>
      </c>
      <c r="B789" s="25" t="s">
        <v>2366</v>
      </c>
      <c r="C789" s="28">
        <v>0.160489982</v>
      </c>
      <c r="D789" s="28">
        <v>0.12763327999999999</v>
      </c>
      <c r="E789" s="30">
        <f t="shared" si="12"/>
        <v>0.144061631</v>
      </c>
    </row>
    <row r="790" spans="1:5" x14ac:dyDescent="0.35">
      <c r="A790" s="24" t="s">
        <v>7607</v>
      </c>
      <c r="B790" s="25" t="s">
        <v>7608</v>
      </c>
      <c r="C790" s="28">
        <v>0.175613309</v>
      </c>
      <c r="D790" s="28">
        <v>0.11230849599999999</v>
      </c>
      <c r="E790" s="30">
        <f t="shared" si="12"/>
        <v>0.14396090249999999</v>
      </c>
    </row>
    <row r="791" spans="1:5" x14ac:dyDescent="0.35">
      <c r="A791" s="24" t="s">
        <v>9002</v>
      </c>
      <c r="B791" s="25" t="s">
        <v>9003</v>
      </c>
      <c r="C791" s="28">
        <v>0.24934420199999999</v>
      </c>
      <c r="D791" s="28">
        <v>3.8543062000000003E-2</v>
      </c>
      <c r="E791" s="30">
        <f t="shared" si="12"/>
        <v>0.14394363199999999</v>
      </c>
    </row>
    <row r="792" spans="1:5" x14ac:dyDescent="0.35">
      <c r="A792" s="24" t="s">
        <v>6964</v>
      </c>
      <c r="B792" s="25" t="s">
        <v>6965</v>
      </c>
      <c r="C792" s="28">
        <v>7.8093626999999999E-2</v>
      </c>
      <c r="D792" s="28">
        <v>0.20911426699999999</v>
      </c>
      <c r="E792" s="30">
        <f t="shared" si="12"/>
        <v>0.14360394700000001</v>
      </c>
    </row>
    <row r="793" spans="1:5" x14ac:dyDescent="0.35">
      <c r="A793" s="24" t="s">
        <v>5016</v>
      </c>
      <c r="B793" s="25" t="s">
        <v>5017</v>
      </c>
      <c r="C793" s="28">
        <v>0.18480923899999999</v>
      </c>
      <c r="D793" s="28">
        <v>0.10232219100000001</v>
      </c>
      <c r="E793" s="30">
        <f t="shared" si="12"/>
        <v>0.14356571499999998</v>
      </c>
    </row>
    <row r="794" spans="1:5" x14ac:dyDescent="0.35">
      <c r="A794" s="24" t="s">
        <v>10056</v>
      </c>
      <c r="B794" s="25" t="s">
        <v>10057</v>
      </c>
      <c r="C794" s="28">
        <v>4.9684299999999996E-4</v>
      </c>
      <c r="D794" s="28">
        <v>0.28649548600000002</v>
      </c>
      <c r="E794" s="30">
        <f t="shared" si="12"/>
        <v>0.14349616450000002</v>
      </c>
    </row>
    <row r="795" spans="1:5" x14ac:dyDescent="0.35">
      <c r="A795" s="24" t="s">
        <v>5490</v>
      </c>
      <c r="B795" s="25" t="s">
        <v>5491</v>
      </c>
      <c r="C795" s="28">
        <v>0.26663664300000001</v>
      </c>
      <c r="D795" s="28">
        <v>2.0258683E-2</v>
      </c>
      <c r="E795" s="30">
        <f t="shared" si="12"/>
        <v>0.143447663</v>
      </c>
    </row>
    <row r="796" spans="1:5" x14ac:dyDescent="0.35">
      <c r="A796" s="24" t="s">
        <v>5382</v>
      </c>
      <c r="B796" s="25" t="s">
        <v>5383</v>
      </c>
      <c r="C796" s="28">
        <v>0.37307587599999997</v>
      </c>
      <c r="D796" s="28">
        <v>-8.6234328999999998E-2</v>
      </c>
      <c r="E796" s="30">
        <f t="shared" si="12"/>
        <v>0.14342077349999999</v>
      </c>
    </row>
    <row r="797" spans="1:5" x14ac:dyDescent="0.35">
      <c r="A797" s="24" t="s">
        <v>1098</v>
      </c>
      <c r="B797" s="25" t="s">
        <v>1099</v>
      </c>
      <c r="C797" s="28">
        <v>0.202330647</v>
      </c>
      <c r="D797" s="28">
        <v>8.4508011999999993E-2</v>
      </c>
      <c r="E797" s="30">
        <f t="shared" si="12"/>
        <v>0.1434193295</v>
      </c>
    </row>
    <row r="798" spans="1:5" x14ac:dyDescent="0.35">
      <c r="A798" s="24" t="s">
        <v>1675</v>
      </c>
      <c r="B798" s="25" t="s">
        <v>1676</v>
      </c>
      <c r="C798" s="28">
        <v>0.14613382899999999</v>
      </c>
      <c r="D798" s="28">
        <v>0.14063641299999999</v>
      </c>
      <c r="E798" s="30">
        <f t="shared" si="12"/>
        <v>0.143385121</v>
      </c>
    </row>
    <row r="799" spans="1:5" x14ac:dyDescent="0.35">
      <c r="A799" s="24" t="s">
        <v>9437</v>
      </c>
      <c r="B799" s="25" t="s">
        <v>843</v>
      </c>
      <c r="C799" s="28">
        <v>0.100753435</v>
      </c>
      <c r="D799" s="28">
        <v>0.18600439799999999</v>
      </c>
      <c r="E799" s="30">
        <f t="shared" si="12"/>
        <v>0.14337891650000001</v>
      </c>
    </row>
    <row r="800" spans="1:5" x14ac:dyDescent="0.35">
      <c r="A800" s="24" t="s">
        <v>9343</v>
      </c>
      <c r="B800" s="25" t="s">
        <v>9344</v>
      </c>
      <c r="C800" s="28">
        <v>0.143654635</v>
      </c>
      <c r="D800" s="28">
        <v>0.14305263100000001</v>
      </c>
      <c r="E800" s="30">
        <f t="shared" si="12"/>
        <v>0.14335363300000001</v>
      </c>
    </row>
    <row r="801" spans="1:5" x14ac:dyDescent="0.35">
      <c r="A801" s="24" t="s">
        <v>4274</v>
      </c>
      <c r="B801" s="25" t="s">
        <v>4275</v>
      </c>
      <c r="C801" s="28">
        <v>0.15031415200000001</v>
      </c>
      <c r="D801" s="28">
        <v>0.13564906800000001</v>
      </c>
      <c r="E801" s="30">
        <f t="shared" si="12"/>
        <v>0.14298161000000001</v>
      </c>
    </row>
    <row r="802" spans="1:5" x14ac:dyDescent="0.35">
      <c r="A802" s="24" t="s">
        <v>9139</v>
      </c>
      <c r="B802" s="25" t="s">
        <v>9140</v>
      </c>
      <c r="C802" s="28">
        <v>0.14297247099999999</v>
      </c>
      <c r="D802" s="28">
        <v>0.14220031</v>
      </c>
      <c r="E802" s="30">
        <f t="shared" si="12"/>
        <v>0.14258639049999999</v>
      </c>
    </row>
    <row r="803" spans="1:5" x14ac:dyDescent="0.35">
      <c r="A803" s="24" t="s">
        <v>5440</v>
      </c>
      <c r="B803" s="25" t="s">
        <v>5441</v>
      </c>
      <c r="C803" s="28">
        <v>8.9091319000000002E-2</v>
      </c>
      <c r="D803" s="28">
        <v>0.19589531900000001</v>
      </c>
      <c r="E803" s="30">
        <f t="shared" si="12"/>
        <v>0.14249331900000001</v>
      </c>
    </row>
    <row r="804" spans="1:5" x14ac:dyDescent="0.35">
      <c r="A804" s="24" t="s">
        <v>8976</v>
      </c>
      <c r="B804" s="25" t="s">
        <v>8977</v>
      </c>
      <c r="C804" s="28">
        <v>2.6918066000000001E-2</v>
      </c>
      <c r="D804" s="28">
        <v>0.25727304600000001</v>
      </c>
      <c r="E804" s="30">
        <f t="shared" si="12"/>
        <v>0.14209555600000001</v>
      </c>
    </row>
    <row r="805" spans="1:5" x14ac:dyDescent="0.35">
      <c r="A805" s="24" t="s">
        <v>2474</v>
      </c>
      <c r="B805" s="25" t="s">
        <v>2475</v>
      </c>
      <c r="C805" s="28">
        <v>0.29552712599999997</v>
      </c>
      <c r="D805" s="28">
        <v>-1.1572166E-2</v>
      </c>
      <c r="E805" s="30">
        <f t="shared" si="12"/>
        <v>0.14197747999999999</v>
      </c>
    </row>
    <row r="806" spans="1:5" x14ac:dyDescent="0.35">
      <c r="A806" s="24" t="s">
        <v>1854</v>
      </c>
      <c r="B806" s="25" t="s">
        <v>1855</v>
      </c>
      <c r="C806" s="28">
        <v>0.44619740299999999</v>
      </c>
      <c r="D806" s="28">
        <v>-0.16226732199999999</v>
      </c>
      <c r="E806" s="30">
        <f t="shared" si="12"/>
        <v>0.1419650405</v>
      </c>
    </row>
    <row r="807" spans="1:5" x14ac:dyDescent="0.35">
      <c r="A807" s="24" t="s">
        <v>6858</v>
      </c>
      <c r="B807" s="25" t="s">
        <v>6859</v>
      </c>
      <c r="C807" s="28">
        <v>0.20302709599999999</v>
      </c>
      <c r="D807" s="28">
        <v>8.0820771E-2</v>
      </c>
      <c r="E807" s="30">
        <f t="shared" si="12"/>
        <v>0.14192393349999999</v>
      </c>
    </row>
    <row r="808" spans="1:5" x14ac:dyDescent="0.35">
      <c r="A808" s="24" t="s">
        <v>7752</v>
      </c>
      <c r="B808" s="25" t="s">
        <v>7753</v>
      </c>
      <c r="C808" s="28">
        <v>0.13248179299999999</v>
      </c>
      <c r="D808" s="28">
        <v>0.150559677</v>
      </c>
      <c r="E808" s="30">
        <f t="shared" si="12"/>
        <v>0.14152073500000001</v>
      </c>
    </row>
    <row r="809" spans="1:5" x14ac:dyDescent="0.35">
      <c r="A809" s="24" t="s">
        <v>8750</v>
      </c>
      <c r="B809" s="25" t="s">
        <v>8749</v>
      </c>
      <c r="C809" s="28">
        <v>0.13145778499999999</v>
      </c>
      <c r="D809" s="28">
        <v>0.151407075</v>
      </c>
      <c r="E809" s="30">
        <f t="shared" si="12"/>
        <v>0.14143243</v>
      </c>
    </row>
    <row r="810" spans="1:5" x14ac:dyDescent="0.35">
      <c r="A810" s="24" t="s">
        <v>4531</v>
      </c>
      <c r="B810" s="25" t="s">
        <v>4532</v>
      </c>
      <c r="C810" s="28">
        <v>0.108297697</v>
      </c>
      <c r="D810" s="28">
        <v>0.174517581</v>
      </c>
      <c r="E810" s="30">
        <f t="shared" si="12"/>
        <v>0.141407639</v>
      </c>
    </row>
    <row r="811" spans="1:5" x14ac:dyDescent="0.35">
      <c r="A811" s="24" t="s">
        <v>6425</v>
      </c>
      <c r="B811" s="25" t="s">
        <v>6426</v>
      </c>
      <c r="C811" s="28">
        <v>0.13486345499999999</v>
      </c>
      <c r="D811" s="28">
        <v>0.147872961</v>
      </c>
      <c r="E811" s="30">
        <f t="shared" si="12"/>
        <v>0.141368208</v>
      </c>
    </row>
    <row r="812" spans="1:5" x14ac:dyDescent="0.35">
      <c r="A812" s="24" t="s">
        <v>6916</v>
      </c>
      <c r="B812" s="25" t="s">
        <v>6917</v>
      </c>
      <c r="C812" s="28">
        <v>-5.2911577000000001E-2</v>
      </c>
      <c r="D812" s="28">
        <v>0.33553793700000001</v>
      </c>
      <c r="E812" s="30">
        <f t="shared" si="12"/>
        <v>0.14131318000000001</v>
      </c>
    </row>
    <row r="813" spans="1:5" x14ac:dyDescent="0.35">
      <c r="A813" s="24" t="s">
        <v>3256</v>
      </c>
      <c r="B813" s="25" t="s">
        <v>3257</v>
      </c>
      <c r="C813" s="28">
        <v>8.5862730999999998E-2</v>
      </c>
      <c r="D813" s="28">
        <v>0.19657967700000001</v>
      </c>
      <c r="E813" s="30">
        <f t="shared" si="12"/>
        <v>0.14122120399999999</v>
      </c>
    </row>
    <row r="814" spans="1:5" x14ac:dyDescent="0.35">
      <c r="A814" s="24" t="s">
        <v>6598</v>
      </c>
      <c r="B814" s="25" t="s">
        <v>6599</v>
      </c>
      <c r="C814" s="28">
        <v>0.30191276099999997</v>
      </c>
      <c r="D814" s="28">
        <v>-1.9831606000000002E-2</v>
      </c>
      <c r="E814" s="30">
        <f t="shared" si="12"/>
        <v>0.14104057749999999</v>
      </c>
    </row>
    <row r="815" spans="1:5" x14ac:dyDescent="0.35">
      <c r="A815" s="24" t="s">
        <v>4218</v>
      </c>
      <c r="B815" s="25" t="s">
        <v>4219</v>
      </c>
      <c r="C815" s="28">
        <v>0.10144091</v>
      </c>
      <c r="D815" s="28">
        <v>0.180479999</v>
      </c>
      <c r="E815" s="30">
        <f t="shared" si="12"/>
        <v>0.1409604545</v>
      </c>
    </row>
    <row r="816" spans="1:5" x14ac:dyDescent="0.35">
      <c r="A816" s="24" t="s">
        <v>5898</v>
      </c>
      <c r="B816" s="25" t="s">
        <v>5899</v>
      </c>
      <c r="C816" s="28">
        <v>6.5848003000000002E-2</v>
      </c>
      <c r="D816" s="28">
        <v>0.215881142</v>
      </c>
      <c r="E816" s="30">
        <f t="shared" si="12"/>
        <v>0.14086457250000001</v>
      </c>
    </row>
    <row r="817" spans="1:5" x14ac:dyDescent="0.35">
      <c r="A817" s="24" t="s">
        <v>3984</v>
      </c>
      <c r="B817" s="25" t="s">
        <v>3985</v>
      </c>
      <c r="C817" s="28">
        <v>0.198843348</v>
      </c>
      <c r="D817" s="28">
        <v>8.2613740000000005E-2</v>
      </c>
      <c r="E817" s="30">
        <f t="shared" si="12"/>
        <v>0.14072854400000001</v>
      </c>
    </row>
    <row r="818" spans="1:5" x14ac:dyDescent="0.35">
      <c r="A818" s="24" t="s">
        <v>2544</v>
      </c>
      <c r="B818" s="25" t="s">
        <v>2545</v>
      </c>
      <c r="C818" s="28">
        <v>0.173340676</v>
      </c>
      <c r="D818" s="28">
        <v>0.108095312</v>
      </c>
      <c r="E818" s="30">
        <f t="shared" si="12"/>
        <v>0.14071799400000001</v>
      </c>
    </row>
    <row r="819" spans="1:5" x14ac:dyDescent="0.35">
      <c r="A819" s="24" t="s">
        <v>9955</v>
      </c>
      <c r="B819" s="25" t="s">
        <v>9956</v>
      </c>
      <c r="C819" s="28">
        <v>0.12049940200000001</v>
      </c>
      <c r="D819" s="28">
        <v>0.16083602799999999</v>
      </c>
      <c r="E819" s="30">
        <f t="shared" si="12"/>
        <v>0.140667715</v>
      </c>
    </row>
    <row r="820" spans="1:5" x14ac:dyDescent="0.35">
      <c r="A820" s="24" t="s">
        <v>7894</v>
      </c>
      <c r="B820" s="25" t="s">
        <v>7895</v>
      </c>
      <c r="C820" s="28">
        <v>8.9242010999999996E-2</v>
      </c>
      <c r="D820" s="28">
        <v>0.192056903</v>
      </c>
      <c r="E820" s="30">
        <f t="shared" si="12"/>
        <v>0.14064945700000001</v>
      </c>
    </row>
    <row r="821" spans="1:5" x14ac:dyDescent="0.35">
      <c r="A821" s="24" t="s">
        <v>9275</v>
      </c>
      <c r="B821" s="25" t="s">
        <v>9276</v>
      </c>
      <c r="C821" s="28">
        <v>6.4392368000000005E-2</v>
      </c>
      <c r="D821" s="28">
        <v>0.216691038</v>
      </c>
      <c r="E821" s="30">
        <f t="shared" si="12"/>
        <v>0.14054170300000002</v>
      </c>
    </row>
    <row r="822" spans="1:5" x14ac:dyDescent="0.35">
      <c r="A822" s="24" t="s">
        <v>9892</v>
      </c>
      <c r="B822" s="25" t="s">
        <v>9893</v>
      </c>
      <c r="C822" s="28">
        <v>7.0648837000000006E-2</v>
      </c>
      <c r="D822" s="28">
        <v>0.21006354199999999</v>
      </c>
      <c r="E822" s="30">
        <f t="shared" si="12"/>
        <v>0.14035618950000001</v>
      </c>
    </row>
    <row r="823" spans="1:5" x14ac:dyDescent="0.35">
      <c r="A823" s="24" t="s">
        <v>8571</v>
      </c>
      <c r="B823" s="25" t="s">
        <v>8572</v>
      </c>
      <c r="C823" s="28">
        <v>0.12197319500000001</v>
      </c>
      <c r="D823" s="28">
        <v>0.15873041500000001</v>
      </c>
      <c r="E823" s="30">
        <f t="shared" si="12"/>
        <v>0.140351805</v>
      </c>
    </row>
    <row r="824" spans="1:5" x14ac:dyDescent="0.35">
      <c r="A824" s="24" t="s">
        <v>1486</v>
      </c>
      <c r="B824" s="25" t="s">
        <v>1487</v>
      </c>
      <c r="C824" s="28">
        <v>0.17490349599999999</v>
      </c>
      <c r="D824" s="28">
        <v>0.105415725</v>
      </c>
      <c r="E824" s="30">
        <f t="shared" si="12"/>
        <v>0.1401596105</v>
      </c>
    </row>
    <row r="825" spans="1:5" x14ac:dyDescent="0.35">
      <c r="A825" s="24" t="s">
        <v>9990</v>
      </c>
      <c r="B825" s="25" t="s">
        <v>9991</v>
      </c>
      <c r="C825" s="28">
        <v>8.3655897000000007E-2</v>
      </c>
      <c r="D825" s="28">
        <v>0.19603221600000001</v>
      </c>
      <c r="E825" s="30">
        <f t="shared" si="12"/>
        <v>0.13984405650000001</v>
      </c>
    </row>
    <row r="826" spans="1:5" x14ac:dyDescent="0.35">
      <c r="A826" s="24" t="s">
        <v>7430</v>
      </c>
      <c r="B826" s="25" t="s">
        <v>7431</v>
      </c>
      <c r="C826" s="28">
        <v>0.132701129</v>
      </c>
      <c r="D826" s="28">
        <v>0.14617350700000001</v>
      </c>
      <c r="E826" s="30">
        <f t="shared" si="12"/>
        <v>0.139437318</v>
      </c>
    </row>
    <row r="827" spans="1:5" x14ac:dyDescent="0.35">
      <c r="A827" s="24" t="s">
        <v>3526</v>
      </c>
      <c r="B827" s="25" t="s">
        <v>3527</v>
      </c>
      <c r="C827" s="28">
        <v>5.6491044999999997E-2</v>
      </c>
      <c r="D827" s="28">
        <v>0.22140639200000001</v>
      </c>
      <c r="E827" s="30">
        <f t="shared" si="12"/>
        <v>0.13894871850000001</v>
      </c>
    </row>
    <row r="828" spans="1:5" x14ac:dyDescent="0.35">
      <c r="A828" s="24" t="s">
        <v>8068</v>
      </c>
      <c r="B828" s="25" t="s">
        <v>8069</v>
      </c>
      <c r="C828" s="28">
        <v>-7.1510189999999998E-3</v>
      </c>
      <c r="D828" s="28">
        <v>0.28482309500000003</v>
      </c>
      <c r="E828" s="30">
        <f t="shared" si="12"/>
        <v>0.13883603800000002</v>
      </c>
    </row>
    <row r="829" spans="1:5" x14ac:dyDescent="0.35">
      <c r="A829" s="24" t="s">
        <v>8299</v>
      </c>
      <c r="B829" s="25" t="s">
        <v>8300</v>
      </c>
      <c r="C829" s="28">
        <v>0.16906981800000001</v>
      </c>
      <c r="D829" s="28">
        <v>0.108517184</v>
      </c>
      <c r="E829" s="30">
        <f t="shared" si="12"/>
        <v>0.13879350100000001</v>
      </c>
    </row>
    <row r="830" spans="1:5" x14ac:dyDescent="0.35">
      <c r="A830" s="24" t="s">
        <v>4463</v>
      </c>
      <c r="B830" s="25" t="s">
        <v>4464</v>
      </c>
      <c r="C830" s="28">
        <v>0.120160217</v>
      </c>
      <c r="D830" s="28">
        <v>0.15704371</v>
      </c>
      <c r="E830" s="30">
        <f t="shared" si="12"/>
        <v>0.13860196350000001</v>
      </c>
    </row>
    <row r="831" spans="1:5" x14ac:dyDescent="0.35">
      <c r="A831" s="24" t="s">
        <v>6181</v>
      </c>
      <c r="B831" s="25" t="s">
        <v>6182</v>
      </c>
      <c r="C831" s="28">
        <v>9.3860611999999996E-2</v>
      </c>
      <c r="D831" s="28">
        <v>0.183106726</v>
      </c>
      <c r="E831" s="30">
        <f t="shared" si="12"/>
        <v>0.138483669</v>
      </c>
    </row>
    <row r="832" spans="1:5" x14ac:dyDescent="0.35">
      <c r="A832" s="24" t="s">
        <v>1207</v>
      </c>
      <c r="B832" s="25" t="s">
        <v>1208</v>
      </c>
      <c r="C832" s="28">
        <v>5.4393162000000002E-2</v>
      </c>
      <c r="D832" s="28">
        <v>0.222347616</v>
      </c>
      <c r="E832" s="30">
        <f t="shared" si="12"/>
        <v>0.13837038900000001</v>
      </c>
    </row>
    <row r="833" spans="1:5" x14ac:dyDescent="0.35">
      <c r="A833" s="24" t="s">
        <v>2472</v>
      </c>
      <c r="B833" s="25" t="s">
        <v>2473</v>
      </c>
      <c r="C833" s="28">
        <v>0.184668206</v>
      </c>
      <c r="D833" s="28">
        <v>9.1986762999999999E-2</v>
      </c>
      <c r="E833" s="30">
        <f t="shared" si="12"/>
        <v>0.13832748449999999</v>
      </c>
    </row>
    <row r="834" spans="1:5" x14ac:dyDescent="0.35">
      <c r="A834" s="24" t="s">
        <v>7126</v>
      </c>
      <c r="B834" s="25" t="s">
        <v>7127</v>
      </c>
      <c r="C834" s="28">
        <v>0.20678212500000001</v>
      </c>
      <c r="D834" s="28">
        <v>6.9717108E-2</v>
      </c>
      <c r="E834" s="30">
        <f t="shared" ref="E834:E897" si="13">AVERAGE(C834:D834)</f>
        <v>0.13824961650000001</v>
      </c>
    </row>
    <row r="835" spans="1:5" x14ac:dyDescent="0.35">
      <c r="A835" s="24" t="s">
        <v>7638</v>
      </c>
      <c r="B835" s="25" t="s">
        <v>7639</v>
      </c>
      <c r="C835" s="28">
        <v>7.1594886999999996E-2</v>
      </c>
      <c r="D835" s="28">
        <v>0.20490280899999999</v>
      </c>
      <c r="E835" s="30">
        <f t="shared" si="13"/>
        <v>0.13824884799999998</v>
      </c>
    </row>
    <row r="836" spans="1:5" x14ac:dyDescent="0.35">
      <c r="A836" s="24" t="s">
        <v>5125</v>
      </c>
      <c r="B836" s="25" t="s">
        <v>5126</v>
      </c>
      <c r="C836" s="28">
        <v>0.130037601</v>
      </c>
      <c r="D836" s="28">
        <v>0.14617350700000001</v>
      </c>
      <c r="E836" s="30">
        <f t="shared" si="13"/>
        <v>0.13810555400000002</v>
      </c>
    </row>
    <row r="837" spans="1:5" x14ac:dyDescent="0.35">
      <c r="A837" s="24" t="s">
        <v>6099</v>
      </c>
      <c r="B837" s="25" t="s">
        <v>6098</v>
      </c>
      <c r="C837" s="28">
        <v>0.10212805699999999</v>
      </c>
      <c r="D837" s="28">
        <v>0.17340557000000001</v>
      </c>
      <c r="E837" s="30">
        <f t="shared" si="13"/>
        <v>0.1377668135</v>
      </c>
    </row>
    <row r="838" spans="1:5" x14ac:dyDescent="0.35">
      <c r="A838" s="24" t="s">
        <v>7874</v>
      </c>
      <c r="B838" s="25" t="s">
        <v>7875</v>
      </c>
      <c r="C838" s="28">
        <v>0.10515656399999999</v>
      </c>
      <c r="D838" s="28">
        <v>0.17020375600000001</v>
      </c>
      <c r="E838" s="30">
        <f t="shared" si="13"/>
        <v>0.13768016</v>
      </c>
    </row>
    <row r="839" spans="1:5" x14ac:dyDescent="0.35">
      <c r="A839" s="24" t="s">
        <v>1809</v>
      </c>
      <c r="B839" s="25" t="s">
        <v>1810</v>
      </c>
      <c r="C839" s="28">
        <v>7.1396573000000005E-2</v>
      </c>
      <c r="D839" s="28">
        <v>0.20354164699999999</v>
      </c>
      <c r="E839" s="30">
        <f t="shared" si="13"/>
        <v>0.13746911000000001</v>
      </c>
    </row>
    <row r="840" spans="1:5" x14ac:dyDescent="0.35">
      <c r="A840" s="24" t="s">
        <v>9553</v>
      </c>
      <c r="B840" s="25" t="s">
        <v>9554</v>
      </c>
      <c r="C840" s="28">
        <v>0.15145476499999999</v>
      </c>
      <c r="D840" s="28">
        <v>0.12346467699999999</v>
      </c>
      <c r="E840" s="30">
        <f t="shared" si="13"/>
        <v>0.13745972099999998</v>
      </c>
    </row>
    <row r="841" spans="1:5" x14ac:dyDescent="0.35">
      <c r="A841" s="24" t="s">
        <v>6025</v>
      </c>
      <c r="B841" s="25" t="s">
        <v>6026</v>
      </c>
      <c r="C841" s="28">
        <v>0.136162214</v>
      </c>
      <c r="D841" s="28">
        <v>0.13750352399999999</v>
      </c>
      <c r="E841" s="30">
        <f t="shared" si="13"/>
        <v>0.136832869</v>
      </c>
    </row>
    <row r="842" spans="1:5" x14ac:dyDescent="0.35">
      <c r="A842" s="24" t="s">
        <v>5240</v>
      </c>
      <c r="B842" s="25" t="s">
        <v>5241</v>
      </c>
      <c r="C842" s="28">
        <v>0.29774575399999997</v>
      </c>
      <c r="D842" s="28">
        <v>-2.4274125000000001E-2</v>
      </c>
      <c r="E842" s="30">
        <f t="shared" si="13"/>
        <v>0.1367358145</v>
      </c>
    </row>
    <row r="843" spans="1:5" x14ac:dyDescent="0.35">
      <c r="A843" s="24" t="s">
        <v>9672</v>
      </c>
      <c r="B843" s="25" t="s">
        <v>9673</v>
      </c>
      <c r="C843" s="28">
        <v>0.21357194299999999</v>
      </c>
      <c r="D843" s="28">
        <v>5.9550906000000001E-2</v>
      </c>
      <c r="E843" s="30">
        <f t="shared" si="13"/>
        <v>0.1365614245</v>
      </c>
    </row>
    <row r="844" spans="1:5" x14ac:dyDescent="0.35">
      <c r="A844" s="24" t="s">
        <v>9961</v>
      </c>
      <c r="B844" s="25" t="s">
        <v>883</v>
      </c>
      <c r="C844" s="28">
        <v>0.140720496</v>
      </c>
      <c r="D844" s="28">
        <v>0.13236225700000001</v>
      </c>
      <c r="E844" s="30">
        <f t="shared" si="13"/>
        <v>0.13654137650000001</v>
      </c>
    </row>
    <row r="845" spans="1:5" x14ac:dyDescent="0.35">
      <c r="A845" s="24" t="s">
        <v>7910</v>
      </c>
      <c r="B845" s="25" t="s">
        <v>7911</v>
      </c>
      <c r="C845" s="28">
        <v>0.10314324</v>
      </c>
      <c r="D845" s="28">
        <v>0.169506768</v>
      </c>
      <c r="E845" s="30">
        <f t="shared" si="13"/>
        <v>0.136325004</v>
      </c>
    </row>
    <row r="846" spans="1:5" x14ac:dyDescent="0.35">
      <c r="A846" s="24" t="s">
        <v>7104</v>
      </c>
      <c r="B846" s="25" t="s">
        <v>7105</v>
      </c>
      <c r="C846" s="28">
        <v>0.167072415</v>
      </c>
      <c r="D846" s="28">
        <v>0.10532826300000001</v>
      </c>
      <c r="E846" s="30">
        <f t="shared" si="13"/>
        <v>0.136200339</v>
      </c>
    </row>
    <row r="847" spans="1:5" x14ac:dyDescent="0.35">
      <c r="A847" s="24" t="s">
        <v>7102</v>
      </c>
      <c r="B847" s="25" t="s">
        <v>7103</v>
      </c>
      <c r="C847" s="28">
        <v>0.14774085300000001</v>
      </c>
      <c r="D847" s="28">
        <v>0.124471995</v>
      </c>
      <c r="E847" s="30">
        <f t="shared" si="13"/>
        <v>0.136106424</v>
      </c>
    </row>
    <row r="848" spans="1:5" x14ac:dyDescent="0.35">
      <c r="A848" s="24" t="s">
        <v>2146</v>
      </c>
      <c r="B848" s="25" t="s">
        <v>2147</v>
      </c>
      <c r="C848" s="28">
        <v>6.0262638E-2</v>
      </c>
      <c r="D848" s="28">
        <v>0.21168941999999999</v>
      </c>
      <c r="E848" s="30">
        <f t="shared" si="13"/>
        <v>0.135976029</v>
      </c>
    </row>
    <row r="849" spans="1:5" x14ac:dyDescent="0.35">
      <c r="A849" s="24" t="s">
        <v>8389</v>
      </c>
      <c r="B849" s="25" t="s">
        <v>727</v>
      </c>
      <c r="C849" s="28">
        <v>9.3605246000000003E-2</v>
      </c>
      <c r="D849" s="28">
        <v>0.17812570799999999</v>
      </c>
      <c r="E849" s="30">
        <f t="shared" si="13"/>
        <v>0.13586547700000001</v>
      </c>
    </row>
    <row r="850" spans="1:5" x14ac:dyDescent="0.35">
      <c r="A850" s="24" t="s">
        <v>9812</v>
      </c>
      <c r="B850" s="25" t="s">
        <v>9813</v>
      </c>
      <c r="C850" s="28">
        <v>0.23047630299999999</v>
      </c>
      <c r="D850" s="28">
        <v>4.1105820000000001E-2</v>
      </c>
      <c r="E850" s="30">
        <f t="shared" si="13"/>
        <v>0.1357910615</v>
      </c>
    </row>
    <row r="851" spans="1:5" x14ac:dyDescent="0.35">
      <c r="A851" s="24" t="s">
        <v>9255</v>
      </c>
      <c r="B851" s="25" t="s">
        <v>9256</v>
      </c>
      <c r="C851" s="28">
        <v>-2.3367526E-2</v>
      </c>
      <c r="D851" s="28">
        <v>0.29470065200000001</v>
      </c>
      <c r="E851" s="30">
        <f t="shared" si="13"/>
        <v>0.13566656300000002</v>
      </c>
    </row>
    <row r="852" spans="1:5" x14ac:dyDescent="0.35">
      <c r="A852" s="24" t="s">
        <v>3126</v>
      </c>
      <c r="B852" s="25" t="s">
        <v>3127</v>
      </c>
      <c r="C852" s="28">
        <v>0.108238213</v>
      </c>
      <c r="D852" s="28">
        <v>0.163078632</v>
      </c>
      <c r="E852" s="30">
        <f t="shared" si="13"/>
        <v>0.13565842249999999</v>
      </c>
    </row>
    <row r="853" spans="1:5" x14ac:dyDescent="0.35">
      <c r="A853" s="24" t="s">
        <v>8205</v>
      </c>
      <c r="B853" s="25" t="s">
        <v>8206</v>
      </c>
      <c r="C853" s="28">
        <v>0.112114411</v>
      </c>
      <c r="D853" s="28">
        <v>0.158449435</v>
      </c>
      <c r="E853" s="30">
        <f t="shared" si="13"/>
        <v>0.135281923</v>
      </c>
    </row>
    <row r="854" spans="1:5" x14ac:dyDescent="0.35">
      <c r="A854" s="24" t="s">
        <v>8086</v>
      </c>
      <c r="B854" s="25" t="s">
        <v>8087</v>
      </c>
      <c r="C854" s="28">
        <v>0.233342721</v>
      </c>
      <c r="D854" s="28">
        <v>3.6770878E-2</v>
      </c>
      <c r="E854" s="30">
        <f t="shared" si="13"/>
        <v>0.13505679949999999</v>
      </c>
    </row>
    <row r="855" spans="1:5" x14ac:dyDescent="0.35">
      <c r="A855" s="24" t="s">
        <v>3570</v>
      </c>
      <c r="B855" s="25" t="s">
        <v>3571</v>
      </c>
      <c r="C855" s="28">
        <v>0.102337124</v>
      </c>
      <c r="D855" s="28">
        <v>0.167693023</v>
      </c>
      <c r="E855" s="30">
        <f t="shared" si="13"/>
        <v>0.1350150735</v>
      </c>
    </row>
    <row r="856" spans="1:5" x14ac:dyDescent="0.35">
      <c r="A856" s="24" t="s">
        <v>8601</v>
      </c>
      <c r="B856" s="25" t="s">
        <v>8602</v>
      </c>
      <c r="C856" s="28">
        <v>5.2106700999999998E-2</v>
      </c>
      <c r="D856" s="28">
        <v>0.217770193</v>
      </c>
      <c r="E856" s="30">
        <f t="shared" si="13"/>
        <v>0.13493844699999999</v>
      </c>
    </row>
    <row r="857" spans="1:5" x14ac:dyDescent="0.35">
      <c r="A857" s="24" t="s">
        <v>2538</v>
      </c>
      <c r="B857" s="25" t="s">
        <v>2539</v>
      </c>
      <c r="C857" s="28">
        <v>0.26703633599999999</v>
      </c>
      <c r="D857" s="28">
        <v>2.6007780000000002E-3</v>
      </c>
      <c r="E857" s="30">
        <f t="shared" si="13"/>
        <v>0.13481855700000001</v>
      </c>
    </row>
    <row r="858" spans="1:5" x14ac:dyDescent="0.35">
      <c r="A858" s="24" t="s">
        <v>7730</v>
      </c>
      <c r="B858" s="25" t="s">
        <v>7731</v>
      </c>
      <c r="C858" s="28">
        <v>0.13452763000000001</v>
      </c>
      <c r="D858" s="28">
        <v>0.13507798600000001</v>
      </c>
      <c r="E858" s="30">
        <f t="shared" si="13"/>
        <v>0.134802808</v>
      </c>
    </row>
    <row r="859" spans="1:5" x14ac:dyDescent="0.35">
      <c r="A859" s="24" t="s">
        <v>3140</v>
      </c>
      <c r="B859" s="25" t="s">
        <v>3141</v>
      </c>
      <c r="C859" s="28">
        <v>0.115344039</v>
      </c>
      <c r="D859" s="28">
        <v>0.15394628599999999</v>
      </c>
      <c r="E859" s="30">
        <f t="shared" si="13"/>
        <v>0.1346451625</v>
      </c>
    </row>
    <row r="860" spans="1:5" x14ac:dyDescent="0.35">
      <c r="A860" s="24" t="s">
        <v>1321</v>
      </c>
      <c r="B860" s="25" t="s">
        <v>1322</v>
      </c>
      <c r="C860" s="28">
        <v>0.30074200600000001</v>
      </c>
      <c r="D860" s="28">
        <v>-3.1500485000000002E-2</v>
      </c>
      <c r="E860" s="30">
        <f t="shared" si="13"/>
        <v>0.13462076049999999</v>
      </c>
    </row>
    <row r="861" spans="1:5" x14ac:dyDescent="0.35">
      <c r="A861" s="24" t="s">
        <v>9724</v>
      </c>
      <c r="B861" s="25" t="s">
        <v>9725</v>
      </c>
      <c r="C861" s="28">
        <v>0.17490349599999999</v>
      </c>
      <c r="D861" s="28">
        <v>9.4280138999999999E-2</v>
      </c>
      <c r="E861" s="30">
        <f t="shared" si="13"/>
        <v>0.13459181749999999</v>
      </c>
    </row>
    <row r="862" spans="1:5" x14ac:dyDescent="0.35">
      <c r="A862" s="24" t="s">
        <v>3564</v>
      </c>
      <c r="B862" s="25" t="s">
        <v>3565</v>
      </c>
      <c r="C862" s="28">
        <v>0.135957992</v>
      </c>
      <c r="D862" s="28">
        <v>0.13322040800000001</v>
      </c>
      <c r="E862" s="30">
        <f t="shared" si="13"/>
        <v>0.13458920000000002</v>
      </c>
    </row>
    <row r="863" spans="1:5" x14ac:dyDescent="0.35">
      <c r="A863" s="24" t="s">
        <v>6966</v>
      </c>
      <c r="B863" s="25" t="s">
        <v>6967</v>
      </c>
      <c r="C863" s="28">
        <v>9.9676730000000005E-2</v>
      </c>
      <c r="D863" s="28">
        <v>0.16811178199999999</v>
      </c>
      <c r="E863" s="30">
        <f t="shared" si="13"/>
        <v>0.13389425599999999</v>
      </c>
    </row>
    <row r="864" spans="1:5" x14ac:dyDescent="0.35">
      <c r="A864" s="24" t="s">
        <v>4978</v>
      </c>
      <c r="B864" s="25" t="s">
        <v>4979</v>
      </c>
      <c r="C864" s="28">
        <v>0.13566619699999999</v>
      </c>
      <c r="D864" s="28">
        <v>0.13207609300000001</v>
      </c>
      <c r="E864" s="30">
        <f t="shared" si="13"/>
        <v>0.133871145</v>
      </c>
    </row>
    <row r="865" spans="1:5" x14ac:dyDescent="0.35">
      <c r="A865" s="24" t="s">
        <v>9658</v>
      </c>
      <c r="B865" s="25" t="s">
        <v>9659</v>
      </c>
      <c r="C865" s="28">
        <v>3.2994166999999998E-2</v>
      </c>
      <c r="D865" s="28">
        <v>0.23466125900000001</v>
      </c>
      <c r="E865" s="30">
        <f t="shared" si="13"/>
        <v>0.13382771300000001</v>
      </c>
    </row>
    <row r="866" spans="1:5" x14ac:dyDescent="0.35">
      <c r="A866" s="24" t="s">
        <v>1958</v>
      </c>
      <c r="B866" s="25" t="s">
        <v>1959</v>
      </c>
      <c r="C866" s="28">
        <v>0.20121562800000001</v>
      </c>
      <c r="D866" s="28">
        <v>6.5452429000000006E-2</v>
      </c>
      <c r="E866" s="30">
        <f t="shared" si="13"/>
        <v>0.13333402850000001</v>
      </c>
    </row>
    <row r="867" spans="1:5" x14ac:dyDescent="0.35">
      <c r="A867" s="24" t="s">
        <v>9409</v>
      </c>
      <c r="B867" s="25" t="s">
        <v>9410</v>
      </c>
      <c r="C867" s="28">
        <v>0.21440115700000001</v>
      </c>
      <c r="D867" s="28">
        <v>5.1947037000000001E-2</v>
      </c>
      <c r="E867" s="30">
        <f t="shared" si="13"/>
        <v>0.13317409699999999</v>
      </c>
    </row>
    <row r="868" spans="1:5" x14ac:dyDescent="0.35">
      <c r="A868" s="24" t="s">
        <v>9425</v>
      </c>
      <c r="B868" s="25" t="s">
        <v>9426</v>
      </c>
      <c r="C868" s="28">
        <v>0.14459752000000001</v>
      </c>
      <c r="D868" s="28">
        <v>0.121159591</v>
      </c>
      <c r="E868" s="30">
        <f t="shared" si="13"/>
        <v>0.1328785555</v>
      </c>
    </row>
    <row r="869" spans="1:5" x14ac:dyDescent="0.35">
      <c r="A869" s="24" t="s">
        <v>7561</v>
      </c>
      <c r="B869" s="25" t="s">
        <v>7562</v>
      </c>
      <c r="C869" s="28">
        <v>2.5233584999999999E-2</v>
      </c>
      <c r="D869" s="28">
        <v>0.24051344499999999</v>
      </c>
      <c r="E869" s="30">
        <f t="shared" si="13"/>
        <v>0.132873515</v>
      </c>
    </row>
    <row r="870" spans="1:5" x14ac:dyDescent="0.35">
      <c r="A870" s="24" t="s">
        <v>1257</v>
      </c>
      <c r="B870" s="25" t="s">
        <v>1258</v>
      </c>
      <c r="C870" s="28">
        <v>0.13037447199999999</v>
      </c>
      <c r="D870" s="28">
        <v>0.135363555</v>
      </c>
      <c r="E870" s="30">
        <f t="shared" si="13"/>
        <v>0.13286901349999999</v>
      </c>
    </row>
    <row r="871" spans="1:5" x14ac:dyDescent="0.35">
      <c r="A871" s="24" t="s">
        <v>8435</v>
      </c>
      <c r="B871" s="25" t="s">
        <v>741</v>
      </c>
      <c r="C871" s="28">
        <v>0.19282540400000001</v>
      </c>
      <c r="D871" s="28">
        <v>7.2851455999999995E-2</v>
      </c>
      <c r="E871" s="30">
        <f t="shared" si="13"/>
        <v>0.13283843000000001</v>
      </c>
    </row>
    <row r="872" spans="1:5" x14ac:dyDescent="0.35">
      <c r="A872" s="24" t="s">
        <v>4681</v>
      </c>
      <c r="B872" s="25" t="s">
        <v>4682</v>
      </c>
      <c r="C872" s="28">
        <v>0.28095631399999998</v>
      </c>
      <c r="D872" s="28">
        <v>-1.5989285999999998E-2</v>
      </c>
      <c r="E872" s="30">
        <f t="shared" si="13"/>
        <v>0.132483514</v>
      </c>
    </row>
    <row r="873" spans="1:5" x14ac:dyDescent="0.35">
      <c r="A873" s="24" t="s">
        <v>3532</v>
      </c>
      <c r="B873" s="25" t="s">
        <v>3533</v>
      </c>
      <c r="C873" s="28">
        <v>8.2626903000000002E-2</v>
      </c>
      <c r="D873" s="28">
        <v>0.18227774999999999</v>
      </c>
      <c r="E873" s="30">
        <f t="shared" si="13"/>
        <v>0.13245232649999999</v>
      </c>
    </row>
    <row r="874" spans="1:5" x14ac:dyDescent="0.35">
      <c r="A874" s="24" t="s">
        <v>4675</v>
      </c>
      <c r="B874" s="25" t="s">
        <v>4676</v>
      </c>
      <c r="C874" s="28">
        <v>0.101963769</v>
      </c>
      <c r="D874" s="28">
        <v>0.16279849699999999</v>
      </c>
      <c r="E874" s="30">
        <f t="shared" si="13"/>
        <v>0.13238113299999998</v>
      </c>
    </row>
    <row r="875" spans="1:5" x14ac:dyDescent="0.35">
      <c r="A875" s="24" t="s">
        <v>7306</v>
      </c>
      <c r="B875" s="25" t="s">
        <v>7307</v>
      </c>
      <c r="C875" s="28">
        <v>6.0032006999999998E-2</v>
      </c>
      <c r="D875" s="28">
        <v>0.204222389</v>
      </c>
      <c r="E875" s="30">
        <f t="shared" si="13"/>
        <v>0.132127198</v>
      </c>
    </row>
    <row r="876" spans="1:5" x14ac:dyDescent="0.35">
      <c r="A876" s="24" t="s">
        <v>6504</v>
      </c>
      <c r="B876" s="25" t="s">
        <v>6505</v>
      </c>
      <c r="C876" s="28">
        <v>0.155173536</v>
      </c>
      <c r="D876" s="28">
        <v>0.109011636</v>
      </c>
      <c r="E876" s="30">
        <f t="shared" si="13"/>
        <v>0.13209258600000001</v>
      </c>
    </row>
    <row r="877" spans="1:5" x14ac:dyDescent="0.35">
      <c r="A877" s="24" t="s">
        <v>6926</v>
      </c>
      <c r="B877" s="25" t="s">
        <v>6927</v>
      </c>
      <c r="C877" s="28">
        <v>-5.5741239999999997E-2</v>
      </c>
      <c r="D877" s="28">
        <v>0.31991946900000001</v>
      </c>
      <c r="E877" s="30">
        <f t="shared" si="13"/>
        <v>0.13208911449999999</v>
      </c>
    </row>
    <row r="878" spans="1:5" x14ac:dyDescent="0.35">
      <c r="A878" s="24" t="s">
        <v>2152</v>
      </c>
      <c r="B878" s="25" t="s">
        <v>2153</v>
      </c>
      <c r="C878" s="28">
        <v>0.117975724</v>
      </c>
      <c r="D878" s="28">
        <v>0.14589007000000001</v>
      </c>
      <c r="E878" s="30">
        <f t="shared" si="13"/>
        <v>0.13193289699999999</v>
      </c>
    </row>
    <row r="879" spans="1:5" x14ac:dyDescent="0.35">
      <c r="A879" s="24" t="s">
        <v>2224</v>
      </c>
      <c r="B879" s="25" t="s">
        <v>2225</v>
      </c>
      <c r="C879" s="28">
        <v>0.13422094000000001</v>
      </c>
      <c r="D879" s="28">
        <v>0.12964140599999999</v>
      </c>
      <c r="E879" s="30">
        <f t="shared" si="13"/>
        <v>0.13193117300000001</v>
      </c>
    </row>
    <row r="880" spans="1:5" x14ac:dyDescent="0.35">
      <c r="A880" s="24" t="s">
        <v>4387</v>
      </c>
      <c r="B880" s="25" t="s">
        <v>4388</v>
      </c>
      <c r="C880" s="28">
        <v>6.6077706E-2</v>
      </c>
      <c r="D880" s="28">
        <v>0.19753723300000001</v>
      </c>
      <c r="E880" s="30">
        <f t="shared" si="13"/>
        <v>0.1318074695</v>
      </c>
    </row>
    <row r="881" spans="1:5" x14ac:dyDescent="0.35">
      <c r="A881" s="24" t="s">
        <v>5179</v>
      </c>
      <c r="B881" s="25" t="s">
        <v>5180</v>
      </c>
      <c r="C881" s="28">
        <v>1.2177620000000001E-3</v>
      </c>
      <c r="D881" s="28">
        <v>0.26238086300000002</v>
      </c>
      <c r="E881" s="30">
        <f t="shared" si="13"/>
        <v>0.13179931250000002</v>
      </c>
    </row>
    <row r="882" spans="1:5" x14ac:dyDescent="0.35">
      <c r="A882" s="24" t="s">
        <v>8416</v>
      </c>
      <c r="B882" s="25" t="s">
        <v>8417</v>
      </c>
      <c r="C882" s="28">
        <v>7.6513490000000003E-2</v>
      </c>
      <c r="D882" s="28">
        <v>0.186968996</v>
      </c>
      <c r="E882" s="30">
        <f t="shared" si="13"/>
        <v>0.13174124300000001</v>
      </c>
    </row>
    <row r="883" spans="1:5" x14ac:dyDescent="0.35">
      <c r="A883" s="24" t="s">
        <v>4572</v>
      </c>
      <c r="B883" s="25" t="s">
        <v>4573</v>
      </c>
      <c r="C883" s="28">
        <v>0.11547721699999999</v>
      </c>
      <c r="D883" s="28">
        <v>0.147731416</v>
      </c>
      <c r="E883" s="30">
        <f t="shared" si="13"/>
        <v>0.13160431649999998</v>
      </c>
    </row>
    <row r="884" spans="1:5" x14ac:dyDescent="0.35">
      <c r="A884" s="24" t="s">
        <v>6526</v>
      </c>
      <c r="B884" s="25" t="s">
        <v>6527</v>
      </c>
      <c r="C884" s="28">
        <v>0.107836631</v>
      </c>
      <c r="D884" s="28">
        <v>0.155355031</v>
      </c>
      <c r="E884" s="30">
        <f t="shared" si="13"/>
        <v>0.131595831</v>
      </c>
    </row>
    <row r="885" spans="1:5" x14ac:dyDescent="0.35">
      <c r="A885" s="24" t="s">
        <v>2050</v>
      </c>
      <c r="B885" s="25" t="s">
        <v>2051</v>
      </c>
      <c r="C885" s="28">
        <v>2.7547274E-2</v>
      </c>
      <c r="D885" s="28">
        <v>0.23559387800000001</v>
      </c>
      <c r="E885" s="30">
        <f t="shared" si="13"/>
        <v>0.13157057599999999</v>
      </c>
    </row>
    <row r="886" spans="1:5" x14ac:dyDescent="0.35">
      <c r="A886" s="24" t="s">
        <v>5203</v>
      </c>
      <c r="B886" s="25" t="s">
        <v>5204</v>
      </c>
      <c r="C886" s="28">
        <v>0.177740655</v>
      </c>
      <c r="D886" s="28">
        <v>8.5350755E-2</v>
      </c>
      <c r="E886" s="30">
        <f t="shared" si="13"/>
        <v>0.13154570500000001</v>
      </c>
    </row>
    <row r="887" spans="1:5" x14ac:dyDescent="0.35">
      <c r="A887" s="24" t="s">
        <v>3821</v>
      </c>
      <c r="B887" s="25" t="s">
        <v>3822</v>
      </c>
      <c r="C887" s="28">
        <v>0.21288056599999999</v>
      </c>
      <c r="D887" s="28">
        <v>5.0085231000000001E-2</v>
      </c>
      <c r="E887" s="30">
        <f t="shared" si="13"/>
        <v>0.1314828985</v>
      </c>
    </row>
    <row r="888" spans="1:5" x14ac:dyDescent="0.35">
      <c r="A888" s="24" t="s">
        <v>8822</v>
      </c>
      <c r="B888" s="25" t="s">
        <v>8823</v>
      </c>
      <c r="C888" s="28">
        <v>-3.4767764E-2</v>
      </c>
      <c r="D888" s="28">
        <v>0.29725522599999998</v>
      </c>
      <c r="E888" s="30">
        <f t="shared" si="13"/>
        <v>0.131243731</v>
      </c>
    </row>
    <row r="889" spans="1:5" x14ac:dyDescent="0.35">
      <c r="A889" s="24" t="s">
        <v>3112</v>
      </c>
      <c r="B889" s="25" t="s">
        <v>3113</v>
      </c>
      <c r="C889" s="28">
        <v>7.7911391999999996E-2</v>
      </c>
      <c r="D889" s="28">
        <v>0.18338294599999999</v>
      </c>
      <c r="E889" s="30">
        <f t="shared" si="13"/>
        <v>0.13064716900000001</v>
      </c>
    </row>
    <row r="890" spans="1:5" x14ac:dyDescent="0.35">
      <c r="A890" s="24" t="s">
        <v>4451</v>
      </c>
      <c r="B890" s="25" t="s">
        <v>4452</v>
      </c>
      <c r="C890" s="28">
        <v>8.4517870999999994E-2</v>
      </c>
      <c r="D890" s="28">
        <v>0.17673903499999999</v>
      </c>
      <c r="E890" s="30">
        <f t="shared" si="13"/>
        <v>0.13062845299999998</v>
      </c>
    </row>
    <row r="891" spans="1:5" x14ac:dyDescent="0.35">
      <c r="A891" s="24" t="s">
        <v>2278</v>
      </c>
      <c r="B891" s="25" t="s">
        <v>2279</v>
      </c>
      <c r="C891" s="28">
        <v>0.116453481</v>
      </c>
      <c r="D891" s="28">
        <v>0.14475576400000001</v>
      </c>
      <c r="E891" s="30">
        <f t="shared" si="13"/>
        <v>0.13060462249999999</v>
      </c>
    </row>
    <row r="892" spans="1:5" x14ac:dyDescent="0.35">
      <c r="A892" s="24" t="s">
        <v>4021</v>
      </c>
      <c r="B892" s="25" t="s">
        <v>4022</v>
      </c>
      <c r="C892" s="28">
        <v>7.0297725000000005E-2</v>
      </c>
      <c r="D892" s="28">
        <v>0.190683562</v>
      </c>
      <c r="E892" s="30">
        <f t="shared" si="13"/>
        <v>0.1304906435</v>
      </c>
    </row>
    <row r="893" spans="1:5" x14ac:dyDescent="0.35">
      <c r="A893" s="24" t="s">
        <v>9499</v>
      </c>
      <c r="B893" s="25" t="s">
        <v>9500</v>
      </c>
      <c r="C893" s="28">
        <v>0.19324607599999999</v>
      </c>
      <c r="D893" s="28">
        <v>6.7219686000000001E-2</v>
      </c>
      <c r="E893" s="30">
        <f t="shared" si="13"/>
        <v>0.13023288099999999</v>
      </c>
    </row>
    <row r="894" spans="1:5" x14ac:dyDescent="0.35">
      <c r="A894" s="24" t="s">
        <v>1661</v>
      </c>
      <c r="B894" s="25" t="s">
        <v>1662</v>
      </c>
      <c r="C894" s="28">
        <v>7.4977275999999995E-2</v>
      </c>
      <c r="D894" s="28">
        <v>0.185452909</v>
      </c>
      <c r="E894" s="30">
        <f t="shared" si="13"/>
        <v>0.13021509249999999</v>
      </c>
    </row>
    <row r="895" spans="1:5" x14ac:dyDescent="0.35">
      <c r="A895" s="24" t="s">
        <v>1203</v>
      </c>
      <c r="B895" s="25" t="s">
        <v>1204</v>
      </c>
      <c r="C895" s="28">
        <v>7.1655900999999994E-2</v>
      </c>
      <c r="D895" s="28">
        <v>0.18862109499999999</v>
      </c>
      <c r="E895" s="30">
        <f t="shared" si="13"/>
        <v>0.13013849799999999</v>
      </c>
    </row>
    <row r="896" spans="1:5" x14ac:dyDescent="0.35">
      <c r="A896" s="24" t="s">
        <v>2862</v>
      </c>
      <c r="B896" s="25" t="s">
        <v>2863</v>
      </c>
      <c r="C896" s="28">
        <v>0.21592014700000001</v>
      </c>
      <c r="D896" s="28">
        <v>4.4287672E-2</v>
      </c>
      <c r="E896" s="30">
        <f t="shared" si="13"/>
        <v>0.1301039095</v>
      </c>
    </row>
    <row r="897" spans="1:5" x14ac:dyDescent="0.35">
      <c r="A897" s="24" t="s">
        <v>3385</v>
      </c>
      <c r="B897" s="25" t="s">
        <v>3386</v>
      </c>
      <c r="C897" s="28">
        <v>5.3234935999999997E-2</v>
      </c>
      <c r="D897" s="28">
        <v>0.206670401</v>
      </c>
      <c r="E897" s="30">
        <f t="shared" si="13"/>
        <v>0.12995266850000001</v>
      </c>
    </row>
    <row r="898" spans="1:5" x14ac:dyDescent="0.35">
      <c r="A898" s="24" t="s">
        <v>7446</v>
      </c>
      <c r="B898" s="25" t="s">
        <v>7447</v>
      </c>
      <c r="C898" s="28">
        <v>5.4424036000000002E-2</v>
      </c>
      <c r="D898" s="28">
        <v>0.20544691400000001</v>
      </c>
      <c r="E898" s="30">
        <f t="shared" ref="E898:E961" si="14">AVERAGE(C898:D898)</f>
        <v>0.12993547499999999</v>
      </c>
    </row>
    <row r="899" spans="1:5" x14ac:dyDescent="0.35">
      <c r="A899" s="24" t="s">
        <v>5785</v>
      </c>
      <c r="B899" s="25" t="s">
        <v>5786</v>
      </c>
      <c r="C899" s="28">
        <v>0.44596207199999999</v>
      </c>
      <c r="D899" s="28">
        <v>-0.18649315599999999</v>
      </c>
      <c r="E899" s="30">
        <f t="shared" si="14"/>
        <v>0.129734458</v>
      </c>
    </row>
    <row r="900" spans="1:5" x14ac:dyDescent="0.35">
      <c r="A900" s="24" t="s">
        <v>8828</v>
      </c>
      <c r="B900" s="25" t="s">
        <v>8829</v>
      </c>
      <c r="C900" s="28">
        <v>9.3124431999999993E-2</v>
      </c>
      <c r="D900" s="28">
        <v>0.16629627999999999</v>
      </c>
      <c r="E900" s="30">
        <f t="shared" si="14"/>
        <v>0.129710356</v>
      </c>
    </row>
    <row r="901" spans="1:5" x14ac:dyDescent="0.35">
      <c r="A901" s="24" t="s">
        <v>5817</v>
      </c>
      <c r="B901" s="25" t="s">
        <v>5818</v>
      </c>
      <c r="C901" s="28">
        <v>2.7924667E-2</v>
      </c>
      <c r="D901" s="28">
        <v>0.23145912299999999</v>
      </c>
      <c r="E901" s="30">
        <f t="shared" si="14"/>
        <v>0.129691895</v>
      </c>
    </row>
    <row r="902" spans="1:5" x14ac:dyDescent="0.35">
      <c r="A902" s="24" t="s">
        <v>7686</v>
      </c>
      <c r="B902" s="25" t="s">
        <v>7687</v>
      </c>
      <c r="C902" s="28">
        <v>3.8717108E-2</v>
      </c>
      <c r="D902" s="28">
        <v>0.22046455300000001</v>
      </c>
      <c r="E902" s="30">
        <f t="shared" si="14"/>
        <v>0.1295908305</v>
      </c>
    </row>
    <row r="903" spans="1:5" x14ac:dyDescent="0.35">
      <c r="A903" s="24" t="s">
        <v>7166</v>
      </c>
      <c r="B903" s="25" t="s">
        <v>7167</v>
      </c>
      <c r="C903" s="28">
        <v>0.20302709599999999</v>
      </c>
      <c r="D903" s="28">
        <v>5.5950099000000003E-2</v>
      </c>
      <c r="E903" s="30">
        <f t="shared" si="14"/>
        <v>0.1294885975</v>
      </c>
    </row>
    <row r="904" spans="1:5" x14ac:dyDescent="0.35">
      <c r="A904" s="24" t="s">
        <v>8496</v>
      </c>
      <c r="B904" s="25" t="s">
        <v>8497</v>
      </c>
      <c r="C904" s="28">
        <v>0.35664465899999998</v>
      </c>
      <c r="D904" s="28">
        <v>-9.7766992999999996E-2</v>
      </c>
      <c r="E904" s="30">
        <f t="shared" si="14"/>
        <v>0.12943883299999998</v>
      </c>
    </row>
    <row r="905" spans="1:5" x14ac:dyDescent="0.35">
      <c r="A905" s="24" t="s">
        <v>3837</v>
      </c>
      <c r="B905" s="25" t="s">
        <v>3838</v>
      </c>
      <c r="C905" s="28">
        <v>0.100902914</v>
      </c>
      <c r="D905" s="28">
        <v>0.15774674399999999</v>
      </c>
      <c r="E905" s="30">
        <f t="shared" si="14"/>
        <v>0.129324829</v>
      </c>
    </row>
    <row r="906" spans="1:5" x14ac:dyDescent="0.35">
      <c r="A906" s="24" t="s">
        <v>3675</v>
      </c>
      <c r="B906" s="25" t="s">
        <v>3676</v>
      </c>
      <c r="C906" s="28">
        <v>0.16507224300000001</v>
      </c>
      <c r="D906" s="28">
        <v>9.3457294999999996E-2</v>
      </c>
      <c r="E906" s="30">
        <f t="shared" si="14"/>
        <v>0.129264769</v>
      </c>
    </row>
    <row r="907" spans="1:5" x14ac:dyDescent="0.35">
      <c r="A907" s="24" t="s">
        <v>4409</v>
      </c>
      <c r="B907" s="25" t="s">
        <v>4410</v>
      </c>
      <c r="C907" s="28">
        <v>0.154021454</v>
      </c>
      <c r="D907" s="28">
        <v>0.103855195</v>
      </c>
      <c r="E907" s="30">
        <f t="shared" si="14"/>
        <v>0.12893832450000001</v>
      </c>
    </row>
    <row r="908" spans="1:5" x14ac:dyDescent="0.35">
      <c r="A908" s="24" t="s">
        <v>7589</v>
      </c>
      <c r="B908" s="25" t="s">
        <v>7590</v>
      </c>
      <c r="C908" s="28">
        <v>0.25176957999999999</v>
      </c>
      <c r="D908" s="28">
        <v>6.0247679999999998E-3</v>
      </c>
      <c r="E908" s="30">
        <f t="shared" si="14"/>
        <v>0.128897174</v>
      </c>
    </row>
    <row r="909" spans="1:5" x14ac:dyDescent="0.35">
      <c r="A909" s="24" t="s">
        <v>1062</v>
      </c>
      <c r="B909" s="25" t="s">
        <v>1063</v>
      </c>
      <c r="C909" s="28">
        <v>0.110675047</v>
      </c>
      <c r="D909" s="28">
        <v>0.14688185600000001</v>
      </c>
      <c r="E909" s="30">
        <f t="shared" si="14"/>
        <v>0.1287784515</v>
      </c>
    </row>
    <row r="910" spans="1:5" x14ac:dyDescent="0.35">
      <c r="A910" s="24" t="s">
        <v>9543</v>
      </c>
      <c r="B910" s="25" t="s">
        <v>9544</v>
      </c>
      <c r="C910" s="28">
        <v>0.19184335799999999</v>
      </c>
      <c r="D910" s="28">
        <v>6.5692184000000001E-2</v>
      </c>
      <c r="E910" s="30">
        <f t="shared" si="14"/>
        <v>0.128767771</v>
      </c>
    </row>
    <row r="911" spans="1:5" x14ac:dyDescent="0.35">
      <c r="A911" s="24" t="s">
        <v>8644</v>
      </c>
      <c r="B911" s="25" t="s">
        <v>8645</v>
      </c>
      <c r="C911" s="28">
        <v>-3.4784185000000002E-2</v>
      </c>
      <c r="D911" s="28">
        <v>0.29226961000000001</v>
      </c>
      <c r="E911" s="30">
        <f t="shared" si="14"/>
        <v>0.1287427125</v>
      </c>
    </row>
    <row r="912" spans="1:5" x14ac:dyDescent="0.35">
      <c r="A912" s="24" t="s">
        <v>9246</v>
      </c>
      <c r="B912" s="25" t="s">
        <v>9247</v>
      </c>
      <c r="C912" s="28">
        <v>7.5281607E-2</v>
      </c>
      <c r="D912" s="28">
        <v>0.18213954099999999</v>
      </c>
      <c r="E912" s="30">
        <f t="shared" si="14"/>
        <v>0.12871057399999999</v>
      </c>
    </row>
    <row r="913" spans="1:5" x14ac:dyDescent="0.35">
      <c r="A913" s="24" t="s">
        <v>8307</v>
      </c>
      <c r="B913" s="25" t="s">
        <v>8308</v>
      </c>
      <c r="C913" s="28">
        <v>0.15373328999999999</v>
      </c>
      <c r="D913" s="28">
        <v>0.103680077</v>
      </c>
      <c r="E913" s="30">
        <f t="shared" si="14"/>
        <v>0.1287066835</v>
      </c>
    </row>
    <row r="914" spans="1:5" x14ac:dyDescent="0.35">
      <c r="A914" s="24" t="s">
        <v>8088</v>
      </c>
      <c r="B914" s="25" t="s">
        <v>8089</v>
      </c>
      <c r="C914" s="28">
        <v>0.27791864300000002</v>
      </c>
      <c r="D914" s="28">
        <v>-2.0531310000000001E-2</v>
      </c>
      <c r="E914" s="30">
        <f t="shared" si="14"/>
        <v>0.1286936665</v>
      </c>
    </row>
    <row r="915" spans="1:5" x14ac:dyDescent="0.35">
      <c r="A915" s="24" t="s">
        <v>2320</v>
      </c>
      <c r="B915" s="25" t="s">
        <v>2321</v>
      </c>
      <c r="C915" s="28">
        <v>0.11609855199999999</v>
      </c>
      <c r="D915" s="28">
        <v>0.14063641299999999</v>
      </c>
      <c r="E915" s="30">
        <f t="shared" si="14"/>
        <v>0.12836748249999999</v>
      </c>
    </row>
    <row r="916" spans="1:5" x14ac:dyDescent="0.35">
      <c r="A916" s="24" t="s">
        <v>4543</v>
      </c>
      <c r="B916" s="25" t="s">
        <v>348</v>
      </c>
      <c r="C916" s="28">
        <v>0.117872321</v>
      </c>
      <c r="D916" s="28">
        <v>0.138785983</v>
      </c>
      <c r="E916" s="30">
        <f t="shared" si="14"/>
        <v>0.128329152</v>
      </c>
    </row>
    <row r="917" spans="1:5" x14ac:dyDescent="0.35">
      <c r="A917" s="24" t="s">
        <v>3290</v>
      </c>
      <c r="B917" s="25" t="s">
        <v>3291</v>
      </c>
      <c r="C917" s="28">
        <v>0.115802712</v>
      </c>
      <c r="D917" s="28">
        <v>0.14063641299999999</v>
      </c>
      <c r="E917" s="30">
        <f t="shared" si="14"/>
        <v>0.12821956249999999</v>
      </c>
    </row>
    <row r="918" spans="1:5" x14ac:dyDescent="0.35">
      <c r="A918" s="24" t="s">
        <v>5121</v>
      </c>
      <c r="B918" s="25" t="s">
        <v>5122</v>
      </c>
      <c r="C918" s="28">
        <v>0.13804261200000001</v>
      </c>
      <c r="D918" s="28">
        <v>0.117810662</v>
      </c>
      <c r="E918" s="30">
        <f t="shared" si="14"/>
        <v>0.12792663700000001</v>
      </c>
    </row>
    <row r="919" spans="1:5" x14ac:dyDescent="0.35">
      <c r="A919" s="24" t="s">
        <v>5860</v>
      </c>
      <c r="B919" s="25" t="s">
        <v>5861</v>
      </c>
      <c r="C919" s="28">
        <v>0.30386191000000001</v>
      </c>
      <c r="D919" s="28">
        <v>-4.8298692999999997E-2</v>
      </c>
      <c r="E919" s="30">
        <f t="shared" si="14"/>
        <v>0.1277816085</v>
      </c>
    </row>
    <row r="920" spans="1:5" x14ac:dyDescent="0.35">
      <c r="A920" s="24" t="s">
        <v>2849</v>
      </c>
      <c r="B920" s="25" t="s">
        <v>204</v>
      </c>
      <c r="C920" s="28">
        <v>0.14093858300000001</v>
      </c>
      <c r="D920" s="28">
        <v>0.11441048299999999</v>
      </c>
      <c r="E920" s="30">
        <f t="shared" si="14"/>
        <v>0.12767453300000001</v>
      </c>
    </row>
    <row r="921" spans="1:5" x14ac:dyDescent="0.35">
      <c r="A921" s="24" t="s">
        <v>7164</v>
      </c>
      <c r="B921" s="25" t="s">
        <v>7165</v>
      </c>
      <c r="C921" s="28">
        <v>0.17674828400000001</v>
      </c>
      <c r="D921" s="28">
        <v>7.8401920999999999E-2</v>
      </c>
      <c r="E921" s="30">
        <f t="shared" si="14"/>
        <v>0.12757510250000001</v>
      </c>
    </row>
    <row r="922" spans="1:5" x14ac:dyDescent="0.35">
      <c r="A922" s="24" t="s">
        <v>8931</v>
      </c>
      <c r="B922" s="25" t="s">
        <v>8932</v>
      </c>
      <c r="C922" s="28">
        <v>0.147827668</v>
      </c>
      <c r="D922" s="28">
        <v>0.10691632399999999</v>
      </c>
      <c r="E922" s="30">
        <f t="shared" si="14"/>
        <v>0.12737199599999999</v>
      </c>
    </row>
    <row r="923" spans="1:5" x14ac:dyDescent="0.35">
      <c r="A923" s="24" t="s">
        <v>3361</v>
      </c>
      <c r="B923" s="25" t="s">
        <v>3362</v>
      </c>
      <c r="C923" s="28">
        <v>1.7336002999999999E-2</v>
      </c>
      <c r="D923" s="28">
        <v>0.23732428699999999</v>
      </c>
      <c r="E923" s="30">
        <f t="shared" si="14"/>
        <v>0.12733014500000001</v>
      </c>
    </row>
    <row r="924" spans="1:5" x14ac:dyDescent="0.35">
      <c r="A924" s="24" t="s">
        <v>9898</v>
      </c>
      <c r="B924" s="25" t="s">
        <v>9899</v>
      </c>
      <c r="C924" s="28">
        <v>6.7256272000000006E-2</v>
      </c>
      <c r="D924" s="28">
        <v>0.18710674399999999</v>
      </c>
      <c r="E924" s="30">
        <f t="shared" si="14"/>
        <v>0.127181508</v>
      </c>
    </row>
    <row r="925" spans="1:5" x14ac:dyDescent="0.35">
      <c r="A925" s="24" t="s">
        <v>5358</v>
      </c>
      <c r="B925" s="25" t="s">
        <v>5359</v>
      </c>
      <c r="C925" s="28">
        <v>0.15180110199999999</v>
      </c>
      <c r="D925" s="28">
        <v>0.10235140600000001</v>
      </c>
      <c r="E925" s="30">
        <f t="shared" si="14"/>
        <v>0.127076254</v>
      </c>
    </row>
    <row r="926" spans="1:5" x14ac:dyDescent="0.35">
      <c r="A926" s="24" t="s">
        <v>1303</v>
      </c>
      <c r="B926" s="25" t="s">
        <v>1304</v>
      </c>
      <c r="C926" s="28">
        <v>4.4899216999999998E-2</v>
      </c>
      <c r="D926" s="28">
        <v>0.20924991600000001</v>
      </c>
      <c r="E926" s="30">
        <f t="shared" si="14"/>
        <v>0.12707456650000001</v>
      </c>
    </row>
    <row r="927" spans="1:5" x14ac:dyDescent="0.35">
      <c r="A927" s="24" t="s">
        <v>3735</v>
      </c>
      <c r="B927" s="25" t="s">
        <v>262</v>
      </c>
      <c r="C927" s="28">
        <v>5.1116837999999998E-2</v>
      </c>
      <c r="D927" s="28">
        <v>0.20299682299999999</v>
      </c>
      <c r="E927" s="30">
        <f t="shared" si="14"/>
        <v>0.1270568305</v>
      </c>
    </row>
    <row r="928" spans="1:5" x14ac:dyDescent="0.35">
      <c r="A928" s="24" t="s">
        <v>6677</v>
      </c>
      <c r="B928" s="25" t="s">
        <v>6678</v>
      </c>
      <c r="C928" s="28">
        <v>0.17177616200000001</v>
      </c>
      <c r="D928" s="28">
        <v>8.2258286999999999E-2</v>
      </c>
      <c r="E928" s="30">
        <f t="shared" si="14"/>
        <v>0.1270172245</v>
      </c>
    </row>
    <row r="929" spans="1:5" x14ac:dyDescent="0.35">
      <c r="A929" s="24" t="s">
        <v>2678</v>
      </c>
      <c r="B929" s="25" t="s">
        <v>2679</v>
      </c>
      <c r="C929" s="28">
        <v>2.7594454000000001E-2</v>
      </c>
      <c r="D929" s="28">
        <v>0.22597231200000001</v>
      </c>
      <c r="E929" s="30">
        <f t="shared" si="14"/>
        <v>0.126783383</v>
      </c>
    </row>
    <row r="930" spans="1:5" x14ac:dyDescent="0.35">
      <c r="A930" s="24" t="s">
        <v>1157</v>
      </c>
      <c r="B930" s="25" t="s">
        <v>1158</v>
      </c>
      <c r="C930" s="28">
        <v>8.9603607000000002E-2</v>
      </c>
      <c r="D930" s="28">
        <v>0.16391871</v>
      </c>
      <c r="E930" s="30">
        <f t="shared" si="14"/>
        <v>0.1267611585</v>
      </c>
    </row>
    <row r="931" spans="1:5" x14ac:dyDescent="0.35">
      <c r="A931" s="24" t="s">
        <v>7378</v>
      </c>
      <c r="B931" s="25" t="s">
        <v>7379</v>
      </c>
      <c r="C931" s="28">
        <v>0.13518460500000001</v>
      </c>
      <c r="D931" s="28">
        <v>0.11818636</v>
      </c>
      <c r="E931" s="30">
        <f t="shared" si="14"/>
        <v>0.1266854825</v>
      </c>
    </row>
    <row r="932" spans="1:5" x14ac:dyDescent="0.35">
      <c r="A932" s="24" t="s">
        <v>1211</v>
      </c>
      <c r="B932" s="25" t="s">
        <v>1212</v>
      </c>
      <c r="C932" s="28">
        <v>9.1801368999999994E-2</v>
      </c>
      <c r="D932" s="28">
        <v>0.16153721600000001</v>
      </c>
      <c r="E932" s="30">
        <f t="shared" si="14"/>
        <v>0.1266692925</v>
      </c>
    </row>
    <row r="933" spans="1:5" x14ac:dyDescent="0.35">
      <c r="A933" s="24" t="s">
        <v>7308</v>
      </c>
      <c r="B933" s="25" t="s">
        <v>7309</v>
      </c>
      <c r="C933" s="28">
        <v>0.22046754399999999</v>
      </c>
      <c r="D933" s="28">
        <v>3.2790816E-2</v>
      </c>
      <c r="E933" s="30">
        <f t="shared" si="14"/>
        <v>0.12662918000000001</v>
      </c>
    </row>
    <row r="934" spans="1:5" x14ac:dyDescent="0.35">
      <c r="A934" s="24" t="s">
        <v>5117</v>
      </c>
      <c r="B934" s="25" t="s">
        <v>5118</v>
      </c>
      <c r="C934" s="28">
        <v>9.0296414000000005E-2</v>
      </c>
      <c r="D934" s="28">
        <v>0.16279849699999999</v>
      </c>
      <c r="E934" s="30">
        <f t="shared" si="14"/>
        <v>0.12654745549999999</v>
      </c>
    </row>
    <row r="935" spans="1:5" x14ac:dyDescent="0.35">
      <c r="A935" s="24" t="s">
        <v>4558</v>
      </c>
      <c r="B935" s="25" t="s">
        <v>4559</v>
      </c>
      <c r="C935" s="28">
        <v>0.110363243</v>
      </c>
      <c r="D935" s="28">
        <v>0.142484473</v>
      </c>
      <c r="E935" s="30">
        <f t="shared" si="14"/>
        <v>0.126423858</v>
      </c>
    </row>
    <row r="936" spans="1:5" x14ac:dyDescent="0.35">
      <c r="A936" s="24" t="s">
        <v>9483</v>
      </c>
      <c r="B936" s="25" t="s">
        <v>9484</v>
      </c>
      <c r="C936" s="28">
        <v>-7.2347913E-2</v>
      </c>
      <c r="D936" s="28">
        <v>0.32493579900000003</v>
      </c>
      <c r="E936" s="30">
        <f t="shared" si="14"/>
        <v>0.12629394300000002</v>
      </c>
    </row>
    <row r="937" spans="1:5" x14ac:dyDescent="0.35">
      <c r="A937" s="24" t="s">
        <v>7870</v>
      </c>
      <c r="B937" s="25" t="s">
        <v>7871</v>
      </c>
      <c r="C937" s="28">
        <v>0.10788125699999999</v>
      </c>
      <c r="D937" s="28">
        <v>0.14461391300000001</v>
      </c>
      <c r="E937" s="30">
        <f t="shared" si="14"/>
        <v>0.126247585</v>
      </c>
    </row>
    <row r="938" spans="1:5" x14ac:dyDescent="0.35">
      <c r="A938" s="24" t="s">
        <v>8442</v>
      </c>
      <c r="B938" s="25" t="s">
        <v>8443</v>
      </c>
      <c r="C938" s="28">
        <v>0.116823105</v>
      </c>
      <c r="D938" s="28">
        <v>0.13564906800000001</v>
      </c>
      <c r="E938" s="30">
        <f t="shared" si="14"/>
        <v>0.12623608650000001</v>
      </c>
    </row>
    <row r="939" spans="1:5" x14ac:dyDescent="0.35">
      <c r="A939" s="24" t="s">
        <v>9675</v>
      </c>
      <c r="B939" s="25" t="s">
        <v>9676</v>
      </c>
      <c r="C939" s="28">
        <v>8.1521430000000006E-2</v>
      </c>
      <c r="D939" s="28">
        <v>0.170761104</v>
      </c>
      <c r="E939" s="30">
        <f t="shared" si="14"/>
        <v>0.126141267</v>
      </c>
    </row>
    <row r="940" spans="1:5" x14ac:dyDescent="0.35">
      <c r="A940" s="24" t="s">
        <v>2528</v>
      </c>
      <c r="B940" s="25" t="s">
        <v>2529</v>
      </c>
      <c r="C940" s="28">
        <v>5.4501215999999998E-2</v>
      </c>
      <c r="D940" s="28">
        <v>0.197673975</v>
      </c>
      <c r="E940" s="30">
        <f t="shared" si="14"/>
        <v>0.12608759550000001</v>
      </c>
    </row>
    <row r="941" spans="1:5" x14ac:dyDescent="0.35">
      <c r="A941" s="24" t="s">
        <v>9945</v>
      </c>
      <c r="B941" s="25" t="s">
        <v>9946</v>
      </c>
      <c r="C941" s="28">
        <v>0.22239242100000001</v>
      </c>
      <c r="D941" s="28">
        <v>2.964493E-2</v>
      </c>
      <c r="E941" s="30">
        <f t="shared" si="14"/>
        <v>0.12601867550000001</v>
      </c>
    </row>
    <row r="942" spans="1:5" x14ac:dyDescent="0.35">
      <c r="A942" s="24" t="s">
        <v>8146</v>
      </c>
      <c r="B942" s="26" t="s">
        <v>10076</v>
      </c>
      <c r="C942" s="28">
        <v>0.11632039299999999</v>
      </c>
      <c r="D942" s="28">
        <v>0.13564906800000001</v>
      </c>
      <c r="E942" s="30">
        <f t="shared" si="14"/>
        <v>0.1259847305</v>
      </c>
    </row>
    <row r="943" spans="1:5" x14ac:dyDescent="0.35">
      <c r="A943" s="24" t="s">
        <v>3724</v>
      </c>
      <c r="B943" s="25" t="s">
        <v>3725</v>
      </c>
      <c r="C943" s="28">
        <v>0.213710178</v>
      </c>
      <c r="D943" s="28">
        <v>3.8207125000000002E-2</v>
      </c>
      <c r="E943" s="30">
        <f t="shared" si="14"/>
        <v>0.12595865149999999</v>
      </c>
    </row>
    <row r="944" spans="1:5" x14ac:dyDescent="0.35">
      <c r="A944" s="24" t="s">
        <v>4455</v>
      </c>
      <c r="B944" s="25" t="s">
        <v>4456</v>
      </c>
      <c r="C944" s="28">
        <v>5.9816718999999997E-2</v>
      </c>
      <c r="D944" s="28">
        <v>0.19164503799999999</v>
      </c>
      <c r="E944" s="30">
        <f t="shared" si="14"/>
        <v>0.1257308785</v>
      </c>
    </row>
    <row r="945" spans="1:5" x14ac:dyDescent="0.35">
      <c r="A945" s="24" t="s">
        <v>4414</v>
      </c>
      <c r="B945" s="25" t="s">
        <v>4415</v>
      </c>
      <c r="C945" s="28">
        <v>0.13606010700000001</v>
      </c>
      <c r="D945" s="28">
        <v>0.115337284</v>
      </c>
      <c r="E945" s="30">
        <f t="shared" si="14"/>
        <v>0.12569869550000001</v>
      </c>
    </row>
    <row r="946" spans="1:5" x14ac:dyDescent="0.35">
      <c r="A946" s="24" t="s">
        <v>7234</v>
      </c>
      <c r="B946" s="25" t="s">
        <v>7235</v>
      </c>
      <c r="C946" s="28">
        <v>5.1287019000000003E-2</v>
      </c>
      <c r="D946" s="28">
        <v>0.19999660499999999</v>
      </c>
      <c r="E946" s="30">
        <f t="shared" si="14"/>
        <v>0.12564181199999999</v>
      </c>
    </row>
    <row r="947" spans="1:5" x14ac:dyDescent="0.35">
      <c r="A947" s="24" t="s">
        <v>9497</v>
      </c>
      <c r="B947" s="25" t="s">
        <v>9498</v>
      </c>
      <c r="C947" s="28">
        <v>0.2854351</v>
      </c>
      <c r="D947" s="28">
        <v>-3.4308050999999999E-2</v>
      </c>
      <c r="E947" s="30">
        <f t="shared" si="14"/>
        <v>0.1255635245</v>
      </c>
    </row>
    <row r="948" spans="1:5" x14ac:dyDescent="0.35">
      <c r="A948" s="24" t="s">
        <v>3160</v>
      </c>
      <c r="B948" s="25" t="s">
        <v>3161</v>
      </c>
      <c r="C948" s="28">
        <v>0.13205765</v>
      </c>
      <c r="D948" s="28">
        <v>0.11883637499999999</v>
      </c>
      <c r="E948" s="30">
        <f t="shared" si="14"/>
        <v>0.12544701250000001</v>
      </c>
    </row>
    <row r="949" spans="1:5" x14ac:dyDescent="0.35">
      <c r="A949" s="24" t="s">
        <v>4188</v>
      </c>
      <c r="B949" s="25" t="s">
        <v>4189</v>
      </c>
      <c r="C949" s="28">
        <v>7.5753191999999997E-2</v>
      </c>
      <c r="D949" s="28">
        <v>0.17465652200000001</v>
      </c>
      <c r="E949" s="30">
        <f t="shared" si="14"/>
        <v>0.125204857</v>
      </c>
    </row>
    <row r="950" spans="1:5" x14ac:dyDescent="0.35">
      <c r="A950" s="24" t="s">
        <v>6600</v>
      </c>
      <c r="B950" s="25" t="s">
        <v>6601</v>
      </c>
      <c r="C950" s="28">
        <v>0.163069295</v>
      </c>
      <c r="D950" s="28">
        <v>8.6636098999999994E-2</v>
      </c>
      <c r="E950" s="30">
        <f t="shared" si="14"/>
        <v>0.124852697</v>
      </c>
    </row>
    <row r="951" spans="1:5" x14ac:dyDescent="0.35">
      <c r="A951" s="24" t="s">
        <v>1384</v>
      </c>
      <c r="B951" s="25" t="s">
        <v>1385</v>
      </c>
      <c r="C951" s="28">
        <v>0.14390129500000001</v>
      </c>
      <c r="D951" s="28">
        <v>0.10544487700000001</v>
      </c>
      <c r="E951" s="30">
        <f t="shared" si="14"/>
        <v>0.12467308600000002</v>
      </c>
    </row>
    <row r="952" spans="1:5" x14ac:dyDescent="0.35">
      <c r="A952" s="24" t="s">
        <v>4130</v>
      </c>
      <c r="B952" s="25" t="s">
        <v>292</v>
      </c>
      <c r="C952" s="28">
        <v>9.2673523999999993E-2</v>
      </c>
      <c r="D952" s="28">
        <v>0.15619961700000001</v>
      </c>
      <c r="E952" s="30">
        <f t="shared" si="14"/>
        <v>0.12443657050000001</v>
      </c>
    </row>
    <row r="953" spans="1:5" x14ac:dyDescent="0.35">
      <c r="A953" s="24" t="s">
        <v>5425</v>
      </c>
      <c r="B953" s="25" t="s">
        <v>443</v>
      </c>
      <c r="C953" s="28">
        <v>0.14130198799999999</v>
      </c>
      <c r="D953" s="28">
        <v>0.107338541</v>
      </c>
      <c r="E953" s="30">
        <f t="shared" si="14"/>
        <v>0.1243202645</v>
      </c>
    </row>
    <row r="954" spans="1:5" x14ac:dyDescent="0.35">
      <c r="A954" s="24" t="s">
        <v>8652</v>
      </c>
      <c r="B954" s="25" t="s">
        <v>8653</v>
      </c>
      <c r="C954" s="28">
        <v>0.100887967</v>
      </c>
      <c r="D954" s="28">
        <v>0.14758985799999999</v>
      </c>
      <c r="E954" s="30">
        <f t="shared" si="14"/>
        <v>0.12423891249999999</v>
      </c>
    </row>
    <row r="955" spans="1:5" x14ac:dyDescent="0.35">
      <c r="A955" s="24" t="s">
        <v>2142</v>
      </c>
      <c r="B955" s="25" t="s">
        <v>2143</v>
      </c>
      <c r="C955" s="28">
        <v>6.9870169999999995E-2</v>
      </c>
      <c r="D955" s="28">
        <v>0.17854145099999999</v>
      </c>
      <c r="E955" s="30">
        <f t="shared" si="14"/>
        <v>0.12420581049999999</v>
      </c>
    </row>
    <row r="956" spans="1:5" x14ac:dyDescent="0.35">
      <c r="A956" s="24" t="s">
        <v>3930</v>
      </c>
      <c r="B956" s="25" t="s">
        <v>3931</v>
      </c>
      <c r="C956" s="28">
        <v>0.14400284899999999</v>
      </c>
      <c r="D956" s="28">
        <v>0.10382601</v>
      </c>
      <c r="E956" s="30">
        <f t="shared" si="14"/>
        <v>0.12391442949999999</v>
      </c>
    </row>
    <row r="957" spans="1:5" x14ac:dyDescent="0.35">
      <c r="A957" s="24" t="s">
        <v>4816</v>
      </c>
      <c r="B957" s="25" t="s">
        <v>4817</v>
      </c>
      <c r="C957" s="28">
        <v>0.22897256999999999</v>
      </c>
      <c r="D957" s="28">
        <v>1.8278084999999999E-2</v>
      </c>
      <c r="E957" s="30">
        <f t="shared" si="14"/>
        <v>0.12362532749999999</v>
      </c>
    </row>
    <row r="958" spans="1:5" x14ac:dyDescent="0.35">
      <c r="A958" s="24" t="s">
        <v>9778</v>
      </c>
      <c r="B958" s="25" t="s">
        <v>9779</v>
      </c>
      <c r="C958" s="28">
        <v>8.4835310999999997E-2</v>
      </c>
      <c r="D958" s="28">
        <v>0.16223806399999999</v>
      </c>
      <c r="E958" s="30">
        <f t="shared" si="14"/>
        <v>0.12353668749999999</v>
      </c>
    </row>
    <row r="959" spans="1:5" x14ac:dyDescent="0.35">
      <c r="A959" s="24" t="s">
        <v>3980</v>
      </c>
      <c r="B959" s="25" t="s">
        <v>3981</v>
      </c>
      <c r="C959" s="28">
        <v>9.2628426E-2</v>
      </c>
      <c r="D959" s="28">
        <v>0.15422814500000001</v>
      </c>
      <c r="E959" s="30">
        <f t="shared" si="14"/>
        <v>0.12342828550000001</v>
      </c>
    </row>
    <row r="960" spans="1:5" x14ac:dyDescent="0.35">
      <c r="A960" s="24" t="s">
        <v>6778</v>
      </c>
      <c r="B960" s="25" t="s">
        <v>6779</v>
      </c>
      <c r="C960" s="28">
        <v>0.11875838900000001</v>
      </c>
      <c r="D960" s="28">
        <v>0.12763327999999999</v>
      </c>
      <c r="E960" s="30">
        <f t="shared" si="14"/>
        <v>0.12319583449999999</v>
      </c>
    </row>
    <row r="961" spans="1:5" x14ac:dyDescent="0.35">
      <c r="A961" s="24" t="s">
        <v>2098</v>
      </c>
      <c r="B961" s="25" t="s">
        <v>2099</v>
      </c>
      <c r="C961" s="28">
        <v>0.148738913</v>
      </c>
      <c r="D961" s="28">
        <v>9.7346972000000004E-2</v>
      </c>
      <c r="E961" s="30">
        <f t="shared" si="14"/>
        <v>0.1230429425</v>
      </c>
    </row>
    <row r="962" spans="1:5" x14ac:dyDescent="0.35">
      <c r="A962" s="24" t="s">
        <v>3704</v>
      </c>
      <c r="B962" s="25" t="s">
        <v>3705</v>
      </c>
      <c r="C962" s="28">
        <v>9.2838874000000002E-2</v>
      </c>
      <c r="D962" s="28">
        <v>0.153241398</v>
      </c>
      <c r="E962" s="30">
        <f t="shared" ref="E962:E1025" si="15">AVERAGE(C962:D962)</f>
        <v>0.12304013599999999</v>
      </c>
    </row>
    <row r="963" spans="1:5" x14ac:dyDescent="0.35">
      <c r="A963" s="24" t="s">
        <v>7724</v>
      </c>
      <c r="B963" s="25" t="s">
        <v>7725</v>
      </c>
      <c r="C963" s="28">
        <v>9.3199569999999995E-2</v>
      </c>
      <c r="D963" s="28">
        <v>0.15281829899999999</v>
      </c>
      <c r="E963" s="30">
        <f t="shared" si="15"/>
        <v>0.1230089345</v>
      </c>
    </row>
    <row r="964" spans="1:5" x14ac:dyDescent="0.35">
      <c r="A964" s="24" t="s">
        <v>2942</v>
      </c>
      <c r="B964" s="25" t="s">
        <v>2943</v>
      </c>
      <c r="C964" s="28">
        <v>4.3764442000000001E-2</v>
      </c>
      <c r="D964" s="28">
        <v>0.2021792</v>
      </c>
      <c r="E964" s="30">
        <f t="shared" si="15"/>
        <v>0.12297182100000001</v>
      </c>
    </row>
    <row r="965" spans="1:5" x14ac:dyDescent="0.35">
      <c r="A965" s="24" t="s">
        <v>4698</v>
      </c>
      <c r="B965" s="25" t="s">
        <v>4699</v>
      </c>
      <c r="C965" s="28">
        <v>0.152291604</v>
      </c>
      <c r="D965" s="28">
        <v>9.3339707999999993E-2</v>
      </c>
      <c r="E965" s="30">
        <f t="shared" si="15"/>
        <v>0.122815656</v>
      </c>
    </row>
    <row r="966" spans="1:5" x14ac:dyDescent="0.35">
      <c r="A966" s="24" t="s">
        <v>9190</v>
      </c>
      <c r="B966" s="25" t="s">
        <v>9191</v>
      </c>
      <c r="C966" s="28">
        <v>0.13620597200000001</v>
      </c>
      <c r="D966" s="28">
        <v>0.109069796</v>
      </c>
      <c r="E966" s="30">
        <f t="shared" si="15"/>
        <v>0.122637884</v>
      </c>
    </row>
    <row r="967" spans="1:5" x14ac:dyDescent="0.35">
      <c r="A967" s="24" t="s">
        <v>4505</v>
      </c>
      <c r="B967" s="25" t="s">
        <v>4506</v>
      </c>
      <c r="C967" s="28">
        <v>0.11435221700000001</v>
      </c>
      <c r="D967" s="28">
        <v>0.130787653</v>
      </c>
      <c r="E967" s="30">
        <f t="shared" si="15"/>
        <v>0.122569935</v>
      </c>
    </row>
    <row r="968" spans="1:5" x14ac:dyDescent="0.35">
      <c r="A968" s="24" t="s">
        <v>4718</v>
      </c>
      <c r="B968" s="25" t="s">
        <v>4719</v>
      </c>
      <c r="C968" s="28">
        <v>0.102083253</v>
      </c>
      <c r="D968" s="28">
        <v>0.14305263100000001</v>
      </c>
      <c r="E968" s="30">
        <f t="shared" si="15"/>
        <v>0.12256794200000001</v>
      </c>
    </row>
    <row r="969" spans="1:5" x14ac:dyDescent="0.35">
      <c r="A969" s="24" t="s">
        <v>7900</v>
      </c>
      <c r="B969" s="25" t="s">
        <v>7901</v>
      </c>
      <c r="C969" s="28">
        <v>6.3380220000000001E-2</v>
      </c>
      <c r="D969" s="28">
        <v>0.181586572</v>
      </c>
      <c r="E969" s="30">
        <f t="shared" si="15"/>
        <v>0.12248339599999999</v>
      </c>
    </row>
    <row r="970" spans="1:5" x14ac:dyDescent="0.35">
      <c r="A970" s="24" t="s">
        <v>8396</v>
      </c>
      <c r="B970" s="25" t="s">
        <v>8397</v>
      </c>
      <c r="C970" s="28">
        <v>9.1801368999999994E-2</v>
      </c>
      <c r="D970" s="28">
        <v>0.15281829899999999</v>
      </c>
      <c r="E970" s="30">
        <f t="shared" si="15"/>
        <v>0.12230983399999999</v>
      </c>
    </row>
    <row r="971" spans="1:5" x14ac:dyDescent="0.35">
      <c r="A971" s="24" t="s">
        <v>6906</v>
      </c>
      <c r="B971" s="25" t="s">
        <v>6907</v>
      </c>
      <c r="C971" s="28">
        <v>0.11507764700000001</v>
      </c>
      <c r="D971" s="28">
        <v>0.12921132799999999</v>
      </c>
      <c r="E971" s="30">
        <f t="shared" si="15"/>
        <v>0.1221444875</v>
      </c>
    </row>
    <row r="972" spans="1:5" x14ac:dyDescent="0.35">
      <c r="A972" s="24" t="s">
        <v>8387</v>
      </c>
      <c r="B972" s="25" t="s">
        <v>723</v>
      </c>
      <c r="C972" s="28">
        <v>-2.3481572999999999E-2</v>
      </c>
      <c r="D972" s="28">
        <v>0.26760093200000001</v>
      </c>
      <c r="E972" s="30">
        <f t="shared" si="15"/>
        <v>0.1220596795</v>
      </c>
    </row>
    <row r="973" spans="1:5" x14ac:dyDescent="0.35">
      <c r="A973" s="24" t="s">
        <v>8632</v>
      </c>
      <c r="B973" s="25" t="s">
        <v>8633</v>
      </c>
      <c r="C973" s="28">
        <v>9.0808274999999994E-2</v>
      </c>
      <c r="D973" s="28">
        <v>0.153241398</v>
      </c>
      <c r="E973" s="30">
        <f t="shared" si="15"/>
        <v>0.1220248365</v>
      </c>
    </row>
    <row r="974" spans="1:5" x14ac:dyDescent="0.35">
      <c r="A974" s="24" t="s">
        <v>7170</v>
      </c>
      <c r="B974" s="25" t="s">
        <v>7171</v>
      </c>
      <c r="C974" s="28">
        <v>6.9243229999999996E-3</v>
      </c>
      <c r="D974" s="28">
        <v>0.23679207399999999</v>
      </c>
      <c r="E974" s="30">
        <f t="shared" si="15"/>
        <v>0.1218581985</v>
      </c>
    </row>
    <row r="975" spans="1:5" x14ac:dyDescent="0.35">
      <c r="A975" s="24" t="s">
        <v>2896</v>
      </c>
      <c r="B975" s="25" t="s">
        <v>2897</v>
      </c>
      <c r="C975" s="28">
        <v>0.29813692200000003</v>
      </c>
      <c r="D975" s="28">
        <v>-5.5174138999999997E-2</v>
      </c>
      <c r="E975" s="30">
        <f t="shared" si="15"/>
        <v>0.12148139150000001</v>
      </c>
    </row>
    <row r="976" spans="1:5" x14ac:dyDescent="0.35">
      <c r="A976" s="24" t="s">
        <v>6028</v>
      </c>
      <c r="B976" s="25" t="s">
        <v>6029</v>
      </c>
      <c r="C976" s="28">
        <v>0.14688689199999999</v>
      </c>
      <c r="D976" s="28">
        <v>9.5895073999999997E-2</v>
      </c>
      <c r="E976" s="30">
        <f t="shared" si="15"/>
        <v>0.12139098299999999</v>
      </c>
    </row>
    <row r="977" spans="1:5" x14ac:dyDescent="0.35">
      <c r="A977" s="24" t="s">
        <v>7100</v>
      </c>
      <c r="B977" s="25" t="s">
        <v>7101</v>
      </c>
      <c r="C977" s="28">
        <v>0.141578114</v>
      </c>
      <c r="D977" s="28">
        <v>0.100889917</v>
      </c>
      <c r="E977" s="30">
        <f t="shared" si="15"/>
        <v>0.1212340155</v>
      </c>
    </row>
    <row r="978" spans="1:5" x14ac:dyDescent="0.35">
      <c r="A978" s="24" t="s">
        <v>8469</v>
      </c>
      <c r="B978" s="25" t="s">
        <v>8470</v>
      </c>
      <c r="C978" s="28">
        <v>0.18240980400000001</v>
      </c>
      <c r="D978" s="28">
        <v>6.0032341000000003E-2</v>
      </c>
      <c r="E978" s="30">
        <f t="shared" si="15"/>
        <v>0.1212210725</v>
      </c>
    </row>
    <row r="979" spans="1:5" x14ac:dyDescent="0.35">
      <c r="A979" s="24" t="s">
        <v>6992</v>
      </c>
      <c r="B979" s="25" t="s">
        <v>6993</v>
      </c>
      <c r="C979" s="28">
        <v>0.119924215</v>
      </c>
      <c r="D979" s="28">
        <v>0.122312594</v>
      </c>
      <c r="E979" s="30">
        <f t="shared" si="15"/>
        <v>0.1211184045</v>
      </c>
    </row>
    <row r="980" spans="1:5" x14ac:dyDescent="0.35">
      <c r="A980" s="24" t="s">
        <v>7176</v>
      </c>
      <c r="B980" s="25" t="s">
        <v>7177</v>
      </c>
      <c r="C980" s="28">
        <v>1.2624290999999999E-2</v>
      </c>
      <c r="D980" s="28">
        <v>0.229587923</v>
      </c>
      <c r="E980" s="30">
        <f t="shared" si="15"/>
        <v>0.121106107</v>
      </c>
    </row>
    <row r="981" spans="1:5" x14ac:dyDescent="0.35">
      <c r="A981" s="24" t="s">
        <v>2216</v>
      </c>
      <c r="B981" s="25" t="s">
        <v>2217</v>
      </c>
      <c r="C981" s="28">
        <v>-9.5128452000000002E-2</v>
      </c>
      <c r="D981" s="28">
        <v>0.33702845300000001</v>
      </c>
      <c r="E981" s="30">
        <f t="shared" si="15"/>
        <v>0.1209500005</v>
      </c>
    </row>
    <row r="982" spans="1:5" x14ac:dyDescent="0.35">
      <c r="A982" s="24" t="s">
        <v>7284</v>
      </c>
      <c r="B982" s="25" t="s">
        <v>7285</v>
      </c>
      <c r="C982" s="28">
        <v>0.13697881200000001</v>
      </c>
      <c r="D982" s="28">
        <v>0.104861711</v>
      </c>
      <c r="E982" s="30">
        <f t="shared" si="15"/>
        <v>0.1209202615</v>
      </c>
    </row>
    <row r="983" spans="1:5" x14ac:dyDescent="0.35">
      <c r="A983" s="24" t="s">
        <v>3338</v>
      </c>
      <c r="B983" s="25" t="s">
        <v>3339</v>
      </c>
      <c r="C983" s="28">
        <v>0.17476149099999999</v>
      </c>
      <c r="D983" s="28">
        <v>6.7040062999999997E-2</v>
      </c>
      <c r="E983" s="30">
        <f t="shared" si="15"/>
        <v>0.12090077699999999</v>
      </c>
    </row>
    <row r="984" spans="1:5" x14ac:dyDescent="0.35">
      <c r="A984" s="24" t="s">
        <v>8986</v>
      </c>
      <c r="B984" s="25" t="s">
        <v>8987</v>
      </c>
      <c r="C984" s="28">
        <v>1.60299E-5</v>
      </c>
      <c r="D984" s="28">
        <v>0.24170756500000001</v>
      </c>
      <c r="E984" s="30">
        <f t="shared" si="15"/>
        <v>0.12086179745</v>
      </c>
    </row>
    <row r="985" spans="1:5" x14ac:dyDescent="0.35">
      <c r="A985" s="24" t="s">
        <v>7322</v>
      </c>
      <c r="B985" s="25" t="s">
        <v>7323</v>
      </c>
      <c r="C985" s="28">
        <v>0.177031888</v>
      </c>
      <c r="D985" s="28">
        <v>6.4567989000000006E-2</v>
      </c>
      <c r="E985" s="30">
        <f t="shared" si="15"/>
        <v>0.12079993850000001</v>
      </c>
    </row>
    <row r="986" spans="1:5" x14ac:dyDescent="0.35">
      <c r="A986" s="24" t="s">
        <v>6378</v>
      </c>
      <c r="B986" s="25" t="s">
        <v>6379</v>
      </c>
      <c r="C986" s="28">
        <v>0.22362848699999999</v>
      </c>
      <c r="D986" s="28">
        <v>1.7705062000000001E-2</v>
      </c>
      <c r="E986" s="30">
        <f t="shared" si="15"/>
        <v>0.12066677449999999</v>
      </c>
    </row>
    <row r="987" spans="1:5" x14ac:dyDescent="0.35">
      <c r="A987" s="24" t="s">
        <v>7942</v>
      </c>
      <c r="B987" s="25" t="s">
        <v>7943</v>
      </c>
      <c r="C987" s="28">
        <v>5.9001405999999999E-2</v>
      </c>
      <c r="D987" s="28">
        <v>0.18227774999999999</v>
      </c>
      <c r="E987" s="30">
        <f t="shared" si="15"/>
        <v>0.120639578</v>
      </c>
    </row>
    <row r="988" spans="1:5" x14ac:dyDescent="0.35">
      <c r="A988" s="24" t="s">
        <v>8742</v>
      </c>
      <c r="B988" s="25" t="s">
        <v>8743</v>
      </c>
      <c r="C988" s="28">
        <v>-6.4699513E-2</v>
      </c>
      <c r="D988" s="28">
        <v>0.30578023799999998</v>
      </c>
      <c r="E988" s="30">
        <f t="shared" si="15"/>
        <v>0.1205403625</v>
      </c>
    </row>
    <row r="989" spans="1:5" x14ac:dyDescent="0.35">
      <c r="A989" s="24" t="s">
        <v>2754</v>
      </c>
      <c r="B989" s="25" t="s">
        <v>2755</v>
      </c>
      <c r="C989" s="28">
        <v>0.13484885599999999</v>
      </c>
      <c r="D989" s="28">
        <v>0.105940383</v>
      </c>
      <c r="E989" s="30">
        <f t="shared" si="15"/>
        <v>0.12039461949999999</v>
      </c>
    </row>
    <row r="990" spans="1:5" x14ac:dyDescent="0.35">
      <c r="A990" s="24" t="s">
        <v>4401</v>
      </c>
      <c r="B990" s="25" t="s">
        <v>4402</v>
      </c>
      <c r="C990" s="28">
        <v>0.13252566299999999</v>
      </c>
      <c r="D990" s="28">
        <v>0.107920708</v>
      </c>
      <c r="E990" s="30">
        <f t="shared" si="15"/>
        <v>0.1202231855</v>
      </c>
    </row>
    <row r="991" spans="1:5" x14ac:dyDescent="0.35">
      <c r="A991" s="24" t="s">
        <v>3373</v>
      </c>
      <c r="B991" s="25" t="s">
        <v>3374</v>
      </c>
      <c r="C991" s="28">
        <v>-5.0801267999999997E-2</v>
      </c>
      <c r="D991" s="28">
        <v>0.291244787</v>
      </c>
      <c r="E991" s="30">
        <f t="shared" si="15"/>
        <v>0.1202217595</v>
      </c>
    </row>
    <row r="992" spans="1:5" x14ac:dyDescent="0.35">
      <c r="A992" s="24" t="s">
        <v>9194</v>
      </c>
      <c r="B992" s="25" t="s">
        <v>9195</v>
      </c>
      <c r="C992" s="28">
        <v>0.10212805699999999</v>
      </c>
      <c r="D992" s="28">
        <v>0.13821614199999999</v>
      </c>
      <c r="E992" s="30">
        <f t="shared" si="15"/>
        <v>0.12017209949999999</v>
      </c>
    </row>
    <row r="993" spans="1:5" x14ac:dyDescent="0.35">
      <c r="A993" s="24" t="s">
        <v>2144</v>
      </c>
      <c r="B993" s="25" t="s">
        <v>2145</v>
      </c>
      <c r="C993" s="28">
        <v>9.6306838000000006E-2</v>
      </c>
      <c r="D993" s="28">
        <v>0.14390444899999999</v>
      </c>
      <c r="E993" s="30">
        <f t="shared" si="15"/>
        <v>0.1201056435</v>
      </c>
    </row>
    <row r="994" spans="1:5" x14ac:dyDescent="0.35">
      <c r="A994" s="24" t="s">
        <v>8186</v>
      </c>
      <c r="B994" s="25" t="s">
        <v>8187</v>
      </c>
      <c r="C994" s="28">
        <v>3.9637537E-2</v>
      </c>
      <c r="D994" s="28">
        <v>0.20054256400000001</v>
      </c>
      <c r="E994" s="30">
        <f t="shared" si="15"/>
        <v>0.1200900505</v>
      </c>
    </row>
    <row r="995" spans="1:5" x14ac:dyDescent="0.35">
      <c r="A995" s="24" t="s">
        <v>8812</v>
      </c>
      <c r="B995" s="25" t="s">
        <v>8813</v>
      </c>
      <c r="C995" s="28">
        <v>9.0221124999999999E-2</v>
      </c>
      <c r="D995" s="28">
        <v>0.14957041600000001</v>
      </c>
      <c r="E995" s="30">
        <f t="shared" si="15"/>
        <v>0.1198957705</v>
      </c>
    </row>
    <row r="996" spans="1:5" x14ac:dyDescent="0.35">
      <c r="A996" s="24" t="s">
        <v>9515</v>
      </c>
      <c r="B996" s="25" t="s">
        <v>9516</v>
      </c>
      <c r="C996" s="28">
        <v>7.8533933E-2</v>
      </c>
      <c r="D996" s="28">
        <v>0.16125678099999999</v>
      </c>
      <c r="E996" s="30">
        <f t="shared" si="15"/>
        <v>0.11989535699999999</v>
      </c>
    </row>
    <row r="997" spans="1:5" x14ac:dyDescent="0.35">
      <c r="A997" s="24" t="s">
        <v>3300</v>
      </c>
      <c r="B997" s="25" t="s">
        <v>3301</v>
      </c>
      <c r="C997" s="28">
        <v>3.6702594999999998E-2</v>
      </c>
      <c r="D997" s="28">
        <v>0.20286058500000001</v>
      </c>
      <c r="E997" s="30">
        <f t="shared" si="15"/>
        <v>0.11978159000000001</v>
      </c>
    </row>
    <row r="998" spans="1:5" x14ac:dyDescent="0.35">
      <c r="A998" s="24" t="s">
        <v>4357</v>
      </c>
      <c r="B998" s="25" t="s">
        <v>4358</v>
      </c>
      <c r="C998" s="28">
        <v>0.10132137200000001</v>
      </c>
      <c r="D998" s="28">
        <v>0.13821614199999999</v>
      </c>
      <c r="E998" s="30">
        <f t="shared" si="15"/>
        <v>0.119768757</v>
      </c>
    </row>
    <row r="999" spans="1:5" x14ac:dyDescent="0.35">
      <c r="A999" s="24" t="s">
        <v>3520</v>
      </c>
      <c r="B999" s="25" t="s">
        <v>3521</v>
      </c>
      <c r="C999" s="28">
        <v>6.7439858000000005E-2</v>
      </c>
      <c r="D999" s="28">
        <v>0.17201435000000001</v>
      </c>
      <c r="E999" s="30">
        <f t="shared" si="15"/>
        <v>0.119727104</v>
      </c>
    </row>
    <row r="1000" spans="1:5" x14ac:dyDescent="0.35">
      <c r="A1000" s="24" t="s">
        <v>4639</v>
      </c>
      <c r="B1000" s="25" t="s">
        <v>4640</v>
      </c>
      <c r="C1000" s="28">
        <v>0.154021454</v>
      </c>
      <c r="D1000" s="28">
        <v>8.5202941000000004E-2</v>
      </c>
      <c r="E1000" s="30">
        <f t="shared" si="15"/>
        <v>0.1196121975</v>
      </c>
    </row>
    <row r="1001" spans="1:5" x14ac:dyDescent="0.35">
      <c r="A1001" s="24" t="s">
        <v>8706</v>
      </c>
      <c r="B1001" s="25" t="s">
        <v>8707</v>
      </c>
      <c r="C1001" s="28">
        <v>0.17532942500000001</v>
      </c>
      <c r="D1001" s="28">
        <v>6.3773027999999995E-2</v>
      </c>
      <c r="E1001" s="30">
        <f t="shared" si="15"/>
        <v>0.1195512265</v>
      </c>
    </row>
    <row r="1002" spans="1:5" x14ac:dyDescent="0.35">
      <c r="A1002" s="24" t="s">
        <v>7390</v>
      </c>
      <c r="B1002" s="25" t="s">
        <v>7391</v>
      </c>
      <c r="C1002" s="28">
        <v>1.9646569999999999E-2</v>
      </c>
      <c r="D1002" s="28">
        <v>0.21925271399999999</v>
      </c>
      <c r="E1002" s="30">
        <f t="shared" si="15"/>
        <v>0.11944964199999999</v>
      </c>
    </row>
    <row r="1003" spans="1:5" x14ac:dyDescent="0.35">
      <c r="A1003" s="24" t="s">
        <v>2450</v>
      </c>
      <c r="B1003" s="25" t="s">
        <v>2451</v>
      </c>
      <c r="C1003" s="28">
        <v>3.2931495999999998E-2</v>
      </c>
      <c r="D1003" s="28">
        <v>0.205854859</v>
      </c>
      <c r="E1003" s="30">
        <f t="shared" si="15"/>
        <v>0.1193931775</v>
      </c>
    </row>
    <row r="1004" spans="1:5" x14ac:dyDescent="0.35">
      <c r="A1004" s="24" t="s">
        <v>3892</v>
      </c>
      <c r="B1004" s="25" t="s">
        <v>3893</v>
      </c>
      <c r="C1004" s="28">
        <v>0.136949656</v>
      </c>
      <c r="D1004" s="28">
        <v>0.10175237500000001</v>
      </c>
      <c r="E1004" s="30">
        <f t="shared" si="15"/>
        <v>0.1193510155</v>
      </c>
    </row>
    <row r="1005" spans="1:5" x14ac:dyDescent="0.35">
      <c r="A1005" s="24" t="s">
        <v>1424</v>
      </c>
      <c r="B1005" s="25" t="s">
        <v>1425</v>
      </c>
      <c r="C1005" s="28">
        <v>0.125224945</v>
      </c>
      <c r="D1005" s="28">
        <v>0.11330913400000001</v>
      </c>
      <c r="E1005" s="30">
        <f t="shared" si="15"/>
        <v>0.1192670395</v>
      </c>
    </row>
    <row r="1006" spans="1:5" x14ac:dyDescent="0.35">
      <c r="A1006" s="24" t="s">
        <v>2264</v>
      </c>
      <c r="B1006" s="25" t="s">
        <v>2265</v>
      </c>
      <c r="C1006" s="28">
        <v>0.100962701</v>
      </c>
      <c r="D1006" s="28">
        <v>0.13707578400000001</v>
      </c>
      <c r="E1006" s="30">
        <f t="shared" si="15"/>
        <v>0.11901924250000001</v>
      </c>
    </row>
    <row r="1007" spans="1:5" x14ac:dyDescent="0.35">
      <c r="A1007" s="24" t="s">
        <v>7448</v>
      </c>
      <c r="B1007" s="25" t="s">
        <v>7449</v>
      </c>
      <c r="C1007" s="28">
        <v>0.125592329</v>
      </c>
      <c r="D1007" s="28">
        <v>0.112424548</v>
      </c>
      <c r="E1007" s="30">
        <f t="shared" si="15"/>
        <v>0.11900843850000001</v>
      </c>
    </row>
    <row r="1008" spans="1:5" x14ac:dyDescent="0.35">
      <c r="A1008" s="24" t="s">
        <v>8372</v>
      </c>
      <c r="B1008" s="25" t="s">
        <v>709</v>
      </c>
      <c r="C1008" s="28">
        <v>3.0563658E-2</v>
      </c>
      <c r="D1008" s="28">
        <v>0.20734966799999999</v>
      </c>
      <c r="E1008" s="30">
        <f t="shared" si="15"/>
        <v>0.11895666299999999</v>
      </c>
    </row>
    <row r="1009" spans="1:5" x14ac:dyDescent="0.35">
      <c r="A1009" s="24" t="s">
        <v>9445</v>
      </c>
      <c r="B1009" s="25" t="s">
        <v>9446</v>
      </c>
      <c r="C1009" s="28">
        <v>0.13610386799999999</v>
      </c>
      <c r="D1009" s="28">
        <v>0.101284665</v>
      </c>
      <c r="E1009" s="30">
        <f t="shared" si="15"/>
        <v>0.11869426649999999</v>
      </c>
    </row>
    <row r="1010" spans="1:5" x14ac:dyDescent="0.35">
      <c r="A1010" s="24" t="s">
        <v>8066</v>
      </c>
      <c r="B1010" s="25" t="s">
        <v>8067</v>
      </c>
      <c r="C1010" s="28">
        <v>0.24448118099999999</v>
      </c>
      <c r="D1010" s="28">
        <v>-7.2630899999999998E-3</v>
      </c>
      <c r="E1010" s="30">
        <f t="shared" si="15"/>
        <v>0.1186090455</v>
      </c>
    </row>
    <row r="1011" spans="1:5" x14ac:dyDescent="0.35">
      <c r="A1011" s="24" t="s">
        <v>2792</v>
      </c>
      <c r="B1011" s="25" t="s">
        <v>194</v>
      </c>
      <c r="C1011" s="28">
        <v>2.713832E-2</v>
      </c>
      <c r="D1011" s="28">
        <v>0.21006354199999999</v>
      </c>
      <c r="E1011" s="30">
        <f t="shared" si="15"/>
        <v>0.11860093099999999</v>
      </c>
    </row>
    <row r="1012" spans="1:5" x14ac:dyDescent="0.35">
      <c r="A1012" s="24" t="s">
        <v>8535</v>
      </c>
      <c r="B1012" s="25" t="s">
        <v>8536</v>
      </c>
      <c r="C1012" s="28">
        <v>-7.1832390000000001E-3</v>
      </c>
      <c r="D1012" s="28">
        <v>0.244092842</v>
      </c>
      <c r="E1012" s="30">
        <f t="shared" si="15"/>
        <v>0.1184548015</v>
      </c>
    </row>
    <row r="1013" spans="1:5" x14ac:dyDescent="0.35">
      <c r="A1013" s="24" t="s">
        <v>2598</v>
      </c>
      <c r="B1013" s="25" t="s">
        <v>2599</v>
      </c>
      <c r="C1013" s="28">
        <v>0.15286845099999999</v>
      </c>
      <c r="D1013" s="28">
        <v>8.3945908999999999E-2</v>
      </c>
      <c r="E1013" s="30">
        <f t="shared" si="15"/>
        <v>0.11840718</v>
      </c>
    </row>
    <row r="1014" spans="1:5" x14ac:dyDescent="0.35">
      <c r="A1014" s="24" t="s">
        <v>9706</v>
      </c>
      <c r="B1014" s="25" t="s">
        <v>9707</v>
      </c>
      <c r="C1014" s="28">
        <v>0.121722756</v>
      </c>
      <c r="D1014" s="28">
        <v>0.114975323</v>
      </c>
      <c r="E1014" s="30">
        <f t="shared" si="15"/>
        <v>0.1183490395</v>
      </c>
    </row>
    <row r="1015" spans="1:5" x14ac:dyDescent="0.35">
      <c r="A1015" s="24" t="s">
        <v>9165</v>
      </c>
      <c r="B1015" s="25" t="s">
        <v>9166</v>
      </c>
      <c r="C1015" s="28">
        <v>0.111906757</v>
      </c>
      <c r="D1015" s="28">
        <v>0.12475967</v>
      </c>
      <c r="E1015" s="30">
        <f t="shared" si="15"/>
        <v>0.11833321350000001</v>
      </c>
    </row>
    <row r="1016" spans="1:5" x14ac:dyDescent="0.35">
      <c r="A1016" s="24" t="s">
        <v>4934</v>
      </c>
      <c r="B1016" s="25" t="s">
        <v>4935</v>
      </c>
      <c r="C1016" s="28">
        <v>0.122311954</v>
      </c>
      <c r="D1016" s="28">
        <v>0.113830931</v>
      </c>
      <c r="E1016" s="30">
        <f t="shared" si="15"/>
        <v>0.1180714425</v>
      </c>
    </row>
    <row r="1017" spans="1:5" x14ac:dyDescent="0.35">
      <c r="A1017" s="24" t="s">
        <v>8209</v>
      </c>
      <c r="B1017" s="25" t="s">
        <v>8210</v>
      </c>
      <c r="C1017" s="28">
        <v>9.6276847999999998E-2</v>
      </c>
      <c r="D1017" s="28">
        <v>0.139782663</v>
      </c>
      <c r="E1017" s="30">
        <f t="shared" si="15"/>
        <v>0.1180297555</v>
      </c>
    </row>
    <row r="1018" spans="1:5" x14ac:dyDescent="0.35">
      <c r="A1018" s="24" t="s">
        <v>7324</v>
      </c>
      <c r="B1018" s="25" t="s">
        <v>7325</v>
      </c>
      <c r="C1018" s="28">
        <v>0.14083681300000001</v>
      </c>
      <c r="D1018" s="28">
        <v>9.5146555999999993E-2</v>
      </c>
      <c r="E1018" s="30">
        <f t="shared" si="15"/>
        <v>0.1179916845</v>
      </c>
    </row>
    <row r="1019" spans="1:5" x14ac:dyDescent="0.35">
      <c r="A1019" s="24" t="s">
        <v>1325</v>
      </c>
      <c r="B1019" s="25" t="s">
        <v>1326</v>
      </c>
      <c r="C1019" s="28">
        <v>0.239194343</v>
      </c>
      <c r="D1019" s="28">
        <v>-3.4068979999999998E-3</v>
      </c>
      <c r="E1019" s="30">
        <f t="shared" si="15"/>
        <v>0.11789372250000001</v>
      </c>
    </row>
    <row r="1020" spans="1:5" x14ac:dyDescent="0.35">
      <c r="A1020" s="24" t="s">
        <v>6475</v>
      </c>
      <c r="B1020" s="25" t="s">
        <v>6476</v>
      </c>
      <c r="C1020" s="28">
        <v>0.12676733000000001</v>
      </c>
      <c r="D1020" s="28">
        <v>0.108909851</v>
      </c>
      <c r="E1020" s="30">
        <f t="shared" si="15"/>
        <v>0.11783859050000001</v>
      </c>
    </row>
    <row r="1021" spans="1:5" x14ac:dyDescent="0.35">
      <c r="A1021" s="24" t="s">
        <v>2570</v>
      </c>
      <c r="B1021" s="25" t="s">
        <v>2571</v>
      </c>
      <c r="C1021" s="28">
        <v>0.17490349599999999</v>
      </c>
      <c r="D1021" s="28">
        <v>5.9881909999999997E-2</v>
      </c>
      <c r="E1021" s="30">
        <f t="shared" si="15"/>
        <v>0.11739270299999999</v>
      </c>
    </row>
    <row r="1022" spans="1:5" x14ac:dyDescent="0.35">
      <c r="A1022" s="24" t="s">
        <v>7492</v>
      </c>
      <c r="B1022" s="25" t="s">
        <v>7493</v>
      </c>
      <c r="C1022" s="28">
        <v>8.7311963000000006E-2</v>
      </c>
      <c r="D1022" s="28">
        <v>0.14744828500000001</v>
      </c>
      <c r="E1022" s="30">
        <f t="shared" si="15"/>
        <v>0.117380124</v>
      </c>
    </row>
    <row r="1023" spans="1:5" x14ac:dyDescent="0.35">
      <c r="A1023" s="24" t="s">
        <v>1669</v>
      </c>
      <c r="B1023" s="25" t="s">
        <v>1670</v>
      </c>
      <c r="C1023" s="28">
        <v>4.9692717999999997E-2</v>
      </c>
      <c r="D1023" s="28">
        <v>0.184211287</v>
      </c>
      <c r="E1023" s="30">
        <f t="shared" si="15"/>
        <v>0.1169520025</v>
      </c>
    </row>
    <row r="1024" spans="1:5" x14ac:dyDescent="0.35">
      <c r="A1024" s="24" t="s">
        <v>2294</v>
      </c>
      <c r="B1024" s="25" t="s">
        <v>2295</v>
      </c>
      <c r="C1024" s="28">
        <v>-1.4920620000000001E-2</v>
      </c>
      <c r="D1024" s="28">
        <v>0.248719623</v>
      </c>
      <c r="E1024" s="30">
        <f t="shared" si="15"/>
        <v>0.1168995015</v>
      </c>
    </row>
    <row r="1025" spans="1:5" x14ac:dyDescent="0.35">
      <c r="A1025" s="24" t="s">
        <v>5888</v>
      </c>
      <c r="B1025" s="25" t="s">
        <v>489</v>
      </c>
      <c r="C1025" s="28">
        <v>8.9965112999999999E-2</v>
      </c>
      <c r="D1025" s="28">
        <v>0.14376251400000001</v>
      </c>
      <c r="E1025" s="30">
        <f t="shared" si="15"/>
        <v>0.1168638135</v>
      </c>
    </row>
    <row r="1026" spans="1:5" x14ac:dyDescent="0.35">
      <c r="A1026" s="24" t="s">
        <v>3352</v>
      </c>
      <c r="B1026" s="25" t="s">
        <v>3353</v>
      </c>
      <c r="C1026" s="28">
        <v>9.7475959000000001E-2</v>
      </c>
      <c r="D1026" s="28">
        <v>0.13579180299999999</v>
      </c>
      <c r="E1026" s="30">
        <f t="shared" ref="E1026:E1089" si="16">AVERAGE(C1026:D1026)</f>
        <v>0.11663388099999999</v>
      </c>
    </row>
    <row r="1027" spans="1:5" x14ac:dyDescent="0.35">
      <c r="A1027" s="24" t="s">
        <v>6106</v>
      </c>
      <c r="B1027" s="25" t="s">
        <v>6107</v>
      </c>
      <c r="C1027" s="28">
        <v>0.19324607599999999</v>
      </c>
      <c r="D1027" s="28">
        <v>3.9275743000000002E-2</v>
      </c>
      <c r="E1027" s="30">
        <f t="shared" si="16"/>
        <v>0.1162609095</v>
      </c>
    </row>
    <row r="1028" spans="1:5" x14ac:dyDescent="0.35">
      <c r="A1028" s="24" t="s">
        <v>8058</v>
      </c>
      <c r="B1028" s="25" t="s">
        <v>8059</v>
      </c>
      <c r="C1028" s="28">
        <v>3.7265067999999998E-2</v>
      </c>
      <c r="D1028" s="28">
        <v>0.19521063599999999</v>
      </c>
      <c r="E1028" s="30">
        <f t="shared" si="16"/>
        <v>0.116237852</v>
      </c>
    </row>
    <row r="1029" spans="1:5" x14ac:dyDescent="0.35">
      <c r="A1029" s="24" t="s">
        <v>1506</v>
      </c>
      <c r="B1029" s="25" t="s">
        <v>1507</v>
      </c>
      <c r="C1029" s="28">
        <v>0.139178409</v>
      </c>
      <c r="D1029" s="28">
        <v>9.2722215999999996E-2</v>
      </c>
      <c r="E1029" s="30">
        <f t="shared" si="16"/>
        <v>0.1159503125</v>
      </c>
    </row>
    <row r="1030" spans="1:5" x14ac:dyDescent="0.35">
      <c r="A1030" s="24" t="s">
        <v>6471</v>
      </c>
      <c r="B1030" s="25" t="s">
        <v>6472</v>
      </c>
      <c r="C1030" s="28">
        <v>0.11841879399999999</v>
      </c>
      <c r="D1030" s="28">
        <v>0.113352624</v>
      </c>
      <c r="E1030" s="30">
        <f t="shared" si="16"/>
        <v>0.115885709</v>
      </c>
    </row>
    <row r="1031" spans="1:5" x14ac:dyDescent="0.35">
      <c r="A1031" s="24" t="s">
        <v>5564</v>
      </c>
      <c r="B1031" s="25" t="s">
        <v>5565</v>
      </c>
      <c r="C1031" s="28">
        <v>0.25096157400000002</v>
      </c>
      <c r="D1031" s="28">
        <v>-1.9561357000000001E-2</v>
      </c>
      <c r="E1031" s="30">
        <f t="shared" si="16"/>
        <v>0.11570010850000001</v>
      </c>
    </row>
    <row r="1032" spans="1:5" x14ac:dyDescent="0.35">
      <c r="A1032" s="24" t="s">
        <v>6976</v>
      </c>
      <c r="B1032" s="25" t="s">
        <v>6977</v>
      </c>
      <c r="C1032" s="28">
        <v>4.4075428E-2</v>
      </c>
      <c r="D1032" s="28">
        <v>0.18724447799999999</v>
      </c>
      <c r="E1032" s="30">
        <f t="shared" si="16"/>
        <v>0.115659953</v>
      </c>
    </row>
    <row r="1033" spans="1:5" x14ac:dyDescent="0.35">
      <c r="A1033" s="24" t="s">
        <v>6366</v>
      </c>
      <c r="B1033" s="25" t="s">
        <v>6367</v>
      </c>
      <c r="C1033" s="28">
        <v>0.162066777</v>
      </c>
      <c r="D1033" s="28">
        <v>6.9238894999999995E-2</v>
      </c>
      <c r="E1033" s="30">
        <f t="shared" si="16"/>
        <v>0.11565283599999999</v>
      </c>
    </row>
    <row r="1034" spans="1:5" x14ac:dyDescent="0.35">
      <c r="A1034" s="24" t="s">
        <v>9722</v>
      </c>
      <c r="B1034" s="25" t="s">
        <v>9723</v>
      </c>
      <c r="C1034" s="28">
        <v>0.163069295</v>
      </c>
      <c r="D1034" s="28">
        <v>6.8072585000000005E-2</v>
      </c>
      <c r="E1034" s="30">
        <f t="shared" si="16"/>
        <v>0.11557094000000001</v>
      </c>
    </row>
    <row r="1035" spans="1:5" x14ac:dyDescent="0.35">
      <c r="A1035" s="24" t="s">
        <v>3693</v>
      </c>
      <c r="B1035" s="25" t="s">
        <v>3694</v>
      </c>
      <c r="C1035" s="28">
        <v>6.0646940000000003E-2</v>
      </c>
      <c r="D1035" s="28">
        <v>0.17006438600000001</v>
      </c>
      <c r="E1035" s="30">
        <f t="shared" si="16"/>
        <v>0.11535566300000001</v>
      </c>
    </row>
    <row r="1036" spans="1:5" x14ac:dyDescent="0.35">
      <c r="A1036" s="24" t="s">
        <v>1597</v>
      </c>
      <c r="B1036" s="25" t="s">
        <v>1598</v>
      </c>
      <c r="C1036" s="28">
        <v>0.13588504900000001</v>
      </c>
      <c r="D1036" s="28">
        <v>9.4720755000000004E-2</v>
      </c>
      <c r="E1036" s="30">
        <f t="shared" si="16"/>
        <v>0.11530290200000001</v>
      </c>
    </row>
    <row r="1037" spans="1:5" x14ac:dyDescent="0.35">
      <c r="A1037" s="24" t="s">
        <v>4017</v>
      </c>
      <c r="B1037" s="25" t="s">
        <v>4018</v>
      </c>
      <c r="C1037" s="28">
        <v>0.13624972900000001</v>
      </c>
      <c r="D1037" s="28">
        <v>9.4162618000000003E-2</v>
      </c>
      <c r="E1037" s="30">
        <f t="shared" si="16"/>
        <v>0.11520617350000001</v>
      </c>
    </row>
    <row r="1038" spans="1:5" x14ac:dyDescent="0.35">
      <c r="A1038" s="24" t="s">
        <v>4570</v>
      </c>
      <c r="B1038" s="25" t="s">
        <v>4571</v>
      </c>
      <c r="C1038" s="28">
        <v>0.189455603</v>
      </c>
      <c r="D1038" s="28">
        <v>4.0374067999999999E-2</v>
      </c>
      <c r="E1038" s="30">
        <f t="shared" si="16"/>
        <v>0.11491483550000001</v>
      </c>
    </row>
    <row r="1039" spans="1:5" x14ac:dyDescent="0.35">
      <c r="A1039" s="24" t="s">
        <v>8129</v>
      </c>
      <c r="B1039" s="25" t="s">
        <v>8130</v>
      </c>
      <c r="C1039" s="28">
        <v>0.16163691299999999</v>
      </c>
      <c r="D1039" s="28">
        <v>6.7863147999999998E-2</v>
      </c>
      <c r="E1039" s="30">
        <f t="shared" si="16"/>
        <v>0.11475003049999999</v>
      </c>
    </row>
    <row r="1040" spans="1:5" x14ac:dyDescent="0.35">
      <c r="A1040" s="24" t="s">
        <v>5420</v>
      </c>
      <c r="B1040" s="25" t="s">
        <v>5421</v>
      </c>
      <c r="C1040" s="28">
        <v>5.3080435000000002E-2</v>
      </c>
      <c r="D1040" s="28">
        <v>0.17632277299999999</v>
      </c>
      <c r="E1040" s="30">
        <f t="shared" si="16"/>
        <v>0.114701604</v>
      </c>
    </row>
    <row r="1041" spans="1:5" x14ac:dyDescent="0.35">
      <c r="A1041" s="24" t="s">
        <v>2510</v>
      </c>
      <c r="B1041" s="25" t="s">
        <v>2511</v>
      </c>
      <c r="C1041" s="28">
        <v>-7.8277810000000007E-3</v>
      </c>
      <c r="D1041" s="28">
        <v>0.23705820499999999</v>
      </c>
      <c r="E1041" s="30">
        <f t="shared" si="16"/>
        <v>0.11461521199999999</v>
      </c>
    </row>
    <row r="1042" spans="1:5" x14ac:dyDescent="0.35">
      <c r="A1042" s="24" t="s">
        <v>8241</v>
      </c>
      <c r="B1042" s="25" t="s">
        <v>8242</v>
      </c>
      <c r="C1042" s="28">
        <v>9.9242830000000004E-2</v>
      </c>
      <c r="D1042" s="28">
        <v>0.12992805299999999</v>
      </c>
      <c r="E1042" s="30">
        <f t="shared" si="16"/>
        <v>0.1145854415</v>
      </c>
    </row>
    <row r="1043" spans="1:5" x14ac:dyDescent="0.35">
      <c r="A1043" s="24" t="s">
        <v>9341</v>
      </c>
      <c r="B1043" s="25" t="s">
        <v>9342</v>
      </c>
      <c r="C1043" s="28">
        <v>0.17120682700000001</v>
      </c>
      <c r="D1043" s="28">
        <v>5.7849552999999998E-2</v>
      </c>
      <c r="E1043" s="30">
        <f t="shared" si="16"/>
        <v>0.11452819</v>
      </c>
    </row>
    <row r="1044" spans="1:5" x14ac:dyDescent="0.35">
      <c r="A1044" s="24" t="s">
        <v>4090</v>
      </c>
      <c r="B1044" s="25" t="s">
        <v>4091</v>
      </c>
      <c r="C1044" s="28">
        <v>0.113611606</v>
      </c>
      <c r="D1044" s="28">
        <v>0.115366237</v>
      </c>
      <c r="E1044" s="30">
        <f t="shared" si="16"/>
        <v>0.11448892150000001</v>
      </c>
    </row>
    <row r="1045" spans="1:5" x14ac:dyDescent="0.35">
      <c r="A1045" s="24" t="s">
        <v>9890</v>
      </c>
      <c r="B1045" s="25" t="s">
        <v>9891</v>
      </c>
      <c r="C1045" s="28">
        <v>0.10869914899999999</v>
      </c>
      <c r="D1045" s="28">
        <v>0.120222097</v>
      </c>
      <c r="E1045" s="30">
        <f t="shared" si="16"/>
        <v>0.114460623</v>
      </c>
    </row>
    <row r="1046" spans="1:5" x14ac:dyDescent="0.35">
      <c r="A1046" s="24" t="s">
        <v>7106</v>
      </c>
      <c r="B1046" s="25" t="s">
        <v>7107</v>
      </c>
      <c r="C1046" s="28">
        <v>0.13394340099999999</v>
      </c>
      <c r="D1046" s="28">
        <v>9.4676700000000003E-2</v>
      </c>
      <c r="E1046" s="30">
        <f t="shared" si="16"/>
        <v>0.1143100505</v>
      </c>
    </row>
    <row r="1047" spans="1:5" x14ac:dyDescent="0.35">
      <c r="A1047" s="24" t="s">
        <v>6118</v>
      </c>
      <c r="B1047" s="25" t="s">
        <v>6119</v>
      </c>
      <c r="C1047" s="28">
        <v>1.7621068E-2</v>
      </c>
      <c r="D1047" s="28">
        <v>0.21087670999999999</v>
      </c>
      <c r="E1047" s="30">
        <f t="shared" si="16"/>
        <v>0.11424888899999999</v>
      </c>
    </row>
    <row r="1048" spans="1:5" x14ac:dyDescent="0.35">
      <c r="A1048" s="24" t="s">
        <v>2054</v>
      </c>
      <c r="B1048" s="25" t="s">
        <v>2055</v>
      </c>
      <c r="C1048" s="28">
        <v>0.147856606</v>
      </c>
      <c r="D1048" s="28">
        <v>8.0628005000000003E-2</v>
      </c>
      <c r="E1048" s="30">
        <f t="shared" si="16"/>
        <v>0.1142423055</v>
      </c>
    </row>
    <row r="1049" spans="1:5" x14ac:dyDescent="0.35">
      <c r="A1049" s="24" t="s">
        <v>6524</v>
      </c>
      <c r="B1049" s="25" t="s">
        <v>6525</v>
      </c>
      <c r="C1049" s="28">
        <v>-6.4431295E-2</v>
      </c>
      <c r="D1049" s="28">
        <v>0.29290975600000002</v>
      </c>
      <c r="E1049" s="30">
        <f t="shared" si="16"/>
        <v>0.11423923050000001</v>
      </c>
    </row>
    <row r="1050" spans="1:5" x14ac:dyDescent="0.35">
      <c r="A1050" s="24" t="s">
        <v>2112</v>
      </c>
      <c r="B1050" s="25" t="s">
        <v>2113</v>
      </c>
      <c r="C1050" s="28">
        <v>0.106839632</v>
      </c>
      <c r="D1050" s="28">
        <v>0.12159207499999999</v>
      </c>
      <c r="E1050" s="30">
        <f t="shared" si="16"/>
        <v>0.11421585349999999</v>
      </c>
    </row>
    <row r="1051" spans="1:5" x14ac:dyDescent="0.35">
      <c r="A1051" s="24" t="s">
        <v>7720</v>
      </c>
      <c r="B1051" s="25" t="s">
        <v>7721</v>
      </c>
      <c r="C1051" s="28">
        <v>6.9579970000000005E-2</v>
      </c>
      <c r="D1051" s="28">
        <v>0.15873041500000001</v>
      </c>
      <c r="E1051" s="30">
        <f t="shared" si="16"/>
        <v>0.1141551925</v>
      </c>
    </row>
    <row r="1052" spans="1:5" x14ac:dyDescent="0.35">
      <c r="A1052" s="24" t="s">
        <v>3952</v>
      </c>
      <c r="B1052" s="25" t="s">
        <v>3953</v>
      </c>
      <c r="C1052" s="28">
        <v>0.14820380699999999</v>
      </c>
      <c r="D1052" s="28">
        <v>7.9945705000000006E-2</v>
      </c>
      <c r="E1052" s="30">
        <f t="shared" si="16"/>
        <v>0.114074756</v>
      </c>
    </row>
    <row r="1053" spans="1:5" x14ac:dyDescent="0.35">
      <c r="A1053" s="24" t="s">
        <v>6880</v>
      </c>
      <c r="B1053" s="25" t="s">
        <v>6881</v>
      </c>
      <c r="C1053" s="28">
        <v>0.119599649</v>
      </c>
      <c r="D1053" s="28">
        <v>0.108168057</v>
      </c>
      <c r="E1053" s="30">
        <f t="shared" si="16"/>
        <v>0.11388385300000001</v>
      </c>
    </row>
    <row r="1054" spans="1:5" x14ac:dyDescent="0.35">
      <c r="A1054" s="24" t="s">
        <v>5923</v>
      </c>
      <c r="B1054" s="25" t="s">
        <v>5924</v>
      </c>
      <c r="C1054" s="28">
        <v>0.14185418799999999</v>
      </c>
      <c r="D1054" s="28">
        <v>8.5912310000000006E-2</v>
      </c>
      <c r="E1054" s="30">
        <f t="shared" si="16"/>
        <v>0.11388324899999999</v>
      </c>
    </row>
    <row r="1055" spans="1:5" x14ac:dyDescent="0.35">
      <c r="A1055" s="24" t="s">
        <v>8611</v>
      </c>
      <c r="B1055" s="25" t="s">
        <v>8612</v>
      </c>
      <c r="C1055" s="28">
        <v>0.116349969</v>
      </c>
      <c r="D1055" s="28">
        <v>0.111336198</v>
      </c>
      <c r="E1055" s="30">
        <f t="shared" si="16"/>
        <v>0.1138430835</v>
      </c>
    </row>
    <row r="1056" spans="1:5" x14ac:dyDescent="0.35">
      <c r="A1056" s="24" t="s">
        <v>4647</v>
      </c>
      <c r="B1056" s="25" t="s">
        <v>4648</v>
      </c>
      <c r="C1056" s="28">
        <v>0.22060512099999999</v>
      </c>
      <c r="D1056" s="28">
        <v>7.0082479999999999E-3</v>
      </c>
      <c r="E1056" s="30">
        <f t="shared" si="16"/>
        <v>0.11380668449999999</v>
      </c>
    </row>
    <row r="1057" spans="1:5" x14ac:dyDescent="0.35">
      <c r="A1057" s="24" t="s">
        <v>7116</v>
      </c>
      <c r="B1057" s="25" t="s">
        <v>7117</v>
      </c>
      <c r="C1057" s="28">
        <v>0.11106099699999999</v>
      </c>
      <c r="D1057" s="28">
        <v>0.115771516</v>
      </c>
      <c r="E1057" s="30">
        <f t="shared" si="16"/>
        <v>0.11341625650000001</v>
      </c>
    </row>
    <row r="1058" spans="1:5" x14ac:dyDescent="0.35">
      <c r="A1058" s="24" t="s">
        <v>1251</v>
      </c>
      <c r="B1058" s="25" t="s">
        <v>1252</v>
      </c>
      <c r="C1058" s="28">
        <v>0.14616280000000001</v>
      </c>
      <c r="D1058" s="28">
        <v>8.0613175999999995E-2</v>
      </c>
      <c r="E1058" s="30">
        <f t="shared" si="16"/>
        <v>0.113387988</v>
      </c>
    </row>
    <row r="1059" spans="1:5" x14ac:dyDescent="0.35">
      <c r="A1059" s="24" t="s">
        <v>1978</v>
      </c>
      <c r="B1059" s="25" t="s">
        <v>1979</v>
      </c>
      <c r="C1059" s="28">
        <v>2.7248435000000001E-2</v>
      </c>
      <c r="D1059" s="28">
        <v>0.19945044000000001</v>
      </c>
      <c r="E1059" s="30">
        <f t="shared" si="16"/>
        <v>0.11334943750000001</v>
      </c>
    </row>
    <row r="1060" spans="1:5" x14ac:dyDescent="0.35">
      <c r="A1060" s="24" t="s">
        <v>9704</v>
      </c>
      <c r="B1060" s="25" t="s">
        <v>9705</v>
      </c>
      <c r="C1060" s="28">
        <v>0.13834849199999999</v>
      </c>
      <c r="D1060" s="28">
        <v>8.8067834999999997E-2</v>
      </c>
      <c r="E1060" s="30">
        <f t="shared" si="16"/>
        <v>0.11320816349999999</v>
      </c>
    </row>
    <row r="1061" spans="1:5" x14ac:dyDescent="0.35">
      <c r="A1061" s="24" t="s">
        <v>10015</v>
      </c>
      <c r="B1061" s="25" t="s">
        <v>935</v>
      </c>
      <c r="C1061" s="28">
        <v>3.2351656999999999E-2</v>
      </c>
      <c r="D1061" s="28">
        <v>0.193977387</v>
      </c>
      <c r="E1061" s="30">
        <f t="shared" si="16"/>
        <v>0.113164522</v>
      </c>
    </row>
    <row r="1062" spans="1:5" x14ac:dyDescent="0.35">
      <c r="A1062" s="24" t="s">
        <v>6477</v>
      </c>
      <c r="B1062" s="25" t="s">
        <v>6478</v>
      </c>
      <c r="C1062" s="28">
        <v>8.1869820999999995E-2</v>
      </c>
      <c r="D1062" s="28">
        <v>0.144188276</v>
      </c>
      <c r="E1062" s="30">
        <f t="shared" si="16"/>
        <v>0.11302904850000001</v>
      </c>
    </row>
    <row r="1063" spans="1:5" x14ac:dyDescent="0.35">
      <c r="A1063" s="24" t="s">
        <v>2374</v>
      </c>
      <c r="B1063" s="25" t="s">
        <v>142</v>
      </c>
      <c r="C1063" s="28">
        <v>1.2179294E-2</v>
      </c>
      <c r="D1063" s="28">
        <v>0.21385440999999999</v>
      </c>
      <c r="E1063" s="30">
        <f t="shared" si="16"/>
        <v>0.113016852</v>
      </c>
    </row>
    <row r="1064" spans="1:5" x14ac:dyDescent="0.35">
      <c r="A1064" s="24" t="s">
        <v>9094</v>
      </c>
      <c r="B1064" s="25" t="s">
        <v>821</v>
      </c>
      <c r="C1064" s="28">
        <v>5.9298599999999999E-4</v>
      </c>
      <c r="D1064" s="28">
        <v>0.225435894</v>
      </c>
      <c r="E1064" s="30">
        <f t="shared" si="16"/>
        <v>0.11301443999999999</v>
      </c>
    </row>
    <row r="1065" spans="1:5" x14ac:dyDescent="0.35">
      <c r="A1065" s="24" t="s">
        <v>8144</v>
      </c>
      <c r="B1065" s="25" t="s">
        <v>8145</v>
      </c>
      <c r="C1065" s="28">
        <v>0.13562242299999999</v>
      </c>
      <c r="D1065" s="28">
        <v>9.0205411999999999E-2</v>
      </c>
      <c r="E1065" s="30">
        <f t="shared" si="16"/>
        <v>0.11291391749999999</v>
      </c>
    </row>
    <row r="1066" spans="1:5" x14ac:dyDescent="0.35">
      <c r="A1066" s="24" t="s">
        <v>6079</v>
      </c>
      <c r="B1066" s="25" t="s">
        <v>6080</v>
      </c>
      <c r="C1066" s="28">
        <v>0.18959616900000001</v>
      </c>
      <c r="D1066" s="28">
        <v>3.6189860999999997E-2</v>
      </c>
      <c r="E1066" s="30">
        <f t="shared" si="16"/>
        <v>0.112893015</v>
      </c>
    </row>
    <row r="1067" spans="1:5" x14ac:dyDescent="0.35">
      <c r="A1067" s="24" t="s">
        <v>1238</v>
      </c>
      <c r="B1067" s="25" t="s">
        <v>1239</v>
      </c>
      <c r="C1067" s="28">
        <v>0.56959910599999997</v>
      </c>
      <c r="D1067" s="28">
        <v>-0.34397128900000001</v>
      </c>
      <c r="E1067" s="30">
        <f t="shared" si="16"/>
        <v>0.11281390849999998</v>
      </c>
    </row>
    <row r="1068" spans="1:5" x14ac:dyDescent="0.35">
      <c r="A1068" s="24" t="s">
        <v>8852</v>
      </c>
      <c r="B1068" s="25" t="s">
        <v>8853</v>
      </c>
      <c r="C1068" s="28">
        <v>4.2924444999999999E-2</v>
      </c>
      <c r="D1068" s="28">
        <v>0.18200131899999999</v>
      </c>
      <c r="E1068" s="30">
        <f t="shared" si="16"/>
        <v>0.112462882</v>
      </c>
    </row>
    <row r="1069" spans="1:5" x14ac:dyDescent="0.35">
      <c r="A1069" s="24" t="s">
        <v>7140</v>
      </c>
      <c r="B1069" s="25" t="s">
        <v>7141</v>
      </c>
      <c r="C1069" s="28">
        <v>0.108297697</v>
      </c>
      <c r="D1069" s="28">
        <v>0.116596199</v>
      </c>
      <c r="E1069" s="30">
        <f t="shared" si="16"/>
        <v>0.11244694799999999</v>
      </c>
    </row>
    <row r="1070" spans="1:5" x14ac:dyDescent="0.35">
      <c r="A1070" s="24" t="s">
        <v>3182</v>
      </c>
      <c r="B1070" s="25" t="s">
        <v>220</v>
      </c>
      <c r="C1070" s="28">
        <v>8.5454873000000001E-2</v>
      </c>
      <c r="D1070" s="28">
        <v>0.13907081900000001</v>
      </c>
      <c r="E1070" s="30">
        <f t="shared" si="16"/>
        <v>0.112262846</v>
      </c>
    </row>
    <row r="1071" spans="1:5" x14ac:dyDescent="0.35">
      <c r="A1071" s="24" t="s">
        <v>5578</v>
      </c>
      <c r="B1071" s="25" t="s">
        <v>5579</v>
      </c>
      <c r="C1071" s="28">
        <v>0.12981786000000001</v>
      </c>
      <c r="D1071" s="28">
        <v>9.4603271000000003E-2</v>
      </c>
      <c r="E1071" s="30">
        <f t="shared" si="16"/>
        <v>0.1122105655</v>
      </c>
    </row>
    <row r="1072" spans="1:5" x14ac:dyDescent="0.35">
      <c r="A1072" s="24" t="s">
        <v>8195</v>
      </c>
      <c r="B1072" s="25" t="s">
        <v>8196</v>
      </c>
      <c r="C1072" s="28">
        <v>4.3593370999999999E-2</v>
      </c>
      <c r="D1072" s="28">
        <v>0.18075672200000001</v>
      </c>
      <c r="E1072" s="30">
        <f t="shared" si="16"/>
        <v>0.1121750465</v>
      </c>
    </row>
    <row r="1073" spans="1:5" x14ac:dyDescent="0.35">
      <c r="A1073" s="24" t="s">
        <v>3357</v>
      </c>
      <c r="B1073" s="25" t="s">
        <v>3358</v>
      </c>
      <c r="C1073" s="28">
        <v>5.3760320000000002E-3</v>
      </c>
      <c r="D1073" s="28">
        <v>0.21830946800000001</v>
      </c>
      <c r="E1073" s="30">
        <f t="shared" si="16"/>
        <v>0.11184275</v>
      </c>
    </row>
    <row r="1074" spans="1:5" x14ac:dyDescent="0.35">
      <c r="A1074" s="24" t="s">
        <v>8223</v>
      </c>
      <c r="B1074" s="25" t="s">
        <v>8224</v>
      </c>
      <c r="C1074" s="28">
        <v>5.9570634999999997E-2</v>
      </c>
      <c r="D1074" s="28">
        <v>0.16377873100000001</v>
      </c>
      <c r="E1074" s="30">
        <f t="shared" si="16"/>
        <v>0.111674683</v>
      </c>
    </row>
    <row r="1075" spans="1:5" x14ac:dyDescent="0.35">
      <c r="A1075" s="24" t="s">
        <v>5830</v>
      </c>
      <c r="B1075" s="25" t="s">
        <v>5831</v>
      </c>
      <c r="C1075" s="28">
        <v>0.25687647000000002</v>
      </c>
      <c r="D1075" s="28">
        <v>-3.3649788E-2</v>
      </c>
      <c r="E1075" s="30">
        <f t="shared" si="16"/>
        <v>0.111613341</v>
      </c>
    </row>
    <row r="1076" spans="1:5" x14ac:dyDescent="0.35">
      <c r="A1076" s="24" t="s">
        <v>3956</v>
      </c>
      <c r="B1076" s="25" t="s">
        <v>3957</v>
      </c>
      <c r="C1076" s="28">
        <v>0.17646462399999999</v>
      </c>
      <c r="D1076" s="28">
        <v>4.6202531999999998E-2</v>
      </c>
      <c r="E1076" s="30">
        <f t="shared" si="16"/>
        <v>0.11133357799999999</v>
      </c>
    </row>
    <row r="1077" spans="1:5" x14ac:dyDescent="0.35">
      <c r="A1077" s="24" t="s">
        <v>1155</v>
      </c>
      <c r="B1077" s="25" t="s">
        <v>1156</v>
      </c>
      <c r="C1077" s="28">
        <v>7.1320290999999994E-2</v>
      </c>
      <c r="D1077" s="28">
        <v>0.15112466399999999</v>
      </c>
      <c r="E1077" s="30">
        <f t="shared" si="16"/>
        <v>0.1112224775</v>
      </c>
    </row>
    <row r="1078" spans="1:5" x14ac:dyDescent="0.35">
      <c r="A1078" s="24" t="s">
        <v>3109</v>
      </c>
      <c r="B1078" s="25" t="s">
        <v>218</v>
      </c>
      <c r="C1078" s="28">
        <v>0.100828177</v>
      </c>
      <c r="D1078" s="28">
        <v>0.12159207499999999</v>
      </c>
      <c r="E1078" s="30">
        <f t="shared" si="16"/>
        <v>0.11121012599999999</v>
      </c>
    </row>
    <row r="1079" spans="1:5" x14ac:dyDescent="0.35">
      <c r="A1079" s="24" t="s">
        <v>2468</v>
      </c>
      <c r="B1079" s="25" t="s">
        <v>2469</v>
      </c>
      <c r="C1079" s="28">
        <v>7.0725153999999998E-2</v>
      </c>
      <c r="D1079" s="28">
        <v>0.15168942999999999</v>
      </c>
      <c r="E1079" s="30">
        <f t="shared" si="16"/>
        <v>0.11120729199999999</v>
      </c>
    </row>
    <row r="1080" spans="1:5" x14ac:dyDescent="0.35">
      <c r="A1080" s="24" t="s">
        <v>2615</v>
      </c>
      <c r="B1080" s="25" t="s">
        <v>2616</v>
      </c>
      <c r="C1080" s="28">
        <v>8.2036413000000002E-2</v>
      </c>
      <c r="D1080" s="28">
        <v>0.140067303</v>
      </c>
      <c r="E1080" s="30">
        <f t="shared" si="16"/>
        <v>0.111051858</v>
      </c>
    </row>
    <row r="1081" spans="1:5" x14ac:dyDescent="0.35">
      <c r="A1081" s="24" t="s">
        <v>3399</v>
      </c>
      <c r="B1081" s="25" t="s">
        <v>3400</v>
      </c>
      <c r="C1081" s="28">
        <v>3.6249333000000002E-2</v>
      </c>
      <c r="D1081" s="28">
        <v>0.18572868000000001</v>
      </c>
      <c r="E1081" s="30">
        <f t="shared" si="16"/>
        <v>0.1109890065</v>
      </c>
    </row>
    <row r="1082" spans="1:5" x14ac:dyDescent="0.35">
      <c r="A1082" s="24" t="s">
        <v>5477</v>
      </c>
      <c r="B1082" s="25" t="s">
        <v>5478</v>
      </c>
      <c r="C1082" s="28">
        <v>7.5190313999999994E-2</v>
      </c>
      <c r="D1082" s="28">
        <v>0.14659855799999999</v>
      </c>
      <c r="E1082" s="30">
        <f t="shared" si="16"/>
        <v>0.11089443599999999</v>
      </c>
    </row>
    <row r="1083" spans="1:5" x14ac:dyDescent="0.35">
      <c r="A1083" s="24" t="s">
        <v>2952</v>
      </c>
      <c r="B1083" s="25" t="s">
        <v>2953</v>
      </c>
      <c r="C1083" s="28">
        <v>0.138945498</v>
      </c>
      <c r="D1083" s="28">
        <v>8.2702589000000007E-2</v>
      </c>
      <c r="E1083" s="30">
        <f t="shared" si="16"/>
        <v>0.1108240435</v>
      </c>
    </row>
    <row r="1084" spans="1:5" x14ac:dyDescent="0.35">
      <c r="A1084" s="24" t="s">
        <v>3393</v>
      </c>
      <c r="B1084" s="25" t="s">
        <v>3394</v>
      </c>
      <c r="C1084" s="28">
        <v>2.4918511000000001E-2</v>
      </c>
      <c r="D1084" s="28">
        <v>0.19671650900000001</v>
      </c>
      <c r="E1084" s="30">
        <f t="shared" si="16"/>
        <v>0.11081751000000001</v>
      </c>
    </row>
    <row r="1085" spans="1:5" x14ac:dyDescent="0.35">
      <c r="A1085" s="24" t="s">
        <v>2272</v>
      </c>
      <c r="B1085" s="25" t="s">
        <v>2273</v>
      </c>
      <c r="C1085" s="28">
        <v>8.5545518000000001E-2</v>
      </c>
      <c r="D1085" s="28">
        <v>0.13607723099999999</v>
      </c>
      <c r="E1085" s="30">
        <f t="shared" si="16"/>
        <v>0.1108113745</v>
      </c>
    </row>
    <row r="1086" spans="1:5" x14ac:dyDescent="0.35">
      <c r="A1086" s="24" t="s">
        <v>1727</v>
      </c>
      <c r="B1086" s="25" t="s">
        <v>1728</v>
      </c>
      <c r="C1086" s="28">
        <v>0.15819338299999999</v>
      </c>
      <c r="D1086" s="28">
        <v>6.3232806000000003E-2</v>
      </c>
      <c r="E1086" s="30">
        <f t="shared" si="16"/>
        <v>0.1107130945</v>
      </c>
    </row>
    <row r="1087" spans="1:5" x14ac:dyDescent="0.35">
      <c r="A1087" s="24" t="s">
        <v>7710</v>
      </c>
      <c r="B1087" s="25" t="s">
        <v>7711</v>
      </c>
      <c r="C1087" s="28">
        <v>6.4882852000000005E-2</v>
      </c>
      <c r="D1087" s="28">
        <v>0.15648103699999999</v>
      </c>
      <c r="E1087" s="30">
        <f t="shared" si="16"/>
        <v>0.11068194449999999</v>
      </c>
    </row>
    <row r="1088" spans="1:5" x14ac:dyDescent="0.35">
      <c r="A1088" s="24" t="s">
        <v>5143</v>
      </c>
      <c r="B1088" s="25" t="s">
        <v>5144</v>
      </c>
      <c r="C1088" s="28">
        <v>9.1831451999999994E-2</v>
      </c>
      <c r="D1088" s="28">
        <v>0.12921132799999999</v>
      </c>
      <c r="E1088" s="30">
        <f t="shared" si="16"/>
        <v>0.11052139</v>
      </c>
    </row>
    <row r="1089" spans="1:5" x14ac:dyDescent="0.35">
      <c r="A1089" s="24" t="s">
        <v>6888</v>
      </c>
      <c r="B1089" s="25" t="s">
        <v>6889</v>
      </c>
      <c r="C1089" s="28">
        <v>-7.8116640000000003E-3</v>
      </c>
      <c r="D1089" s="28">
        <v>0.228785236</v>
      </c>
      <c r="E1089" s="30">
        <f t="shared" si="16"/>
        <v>0.110486786</v>
      </c>
    </row>
    <row r="1090" spans="1:5" x14ac:dyDescent="0.35">
      <c r="A1090" s="24" t="s">
        <v>4533</v>
      </c>
      <c r="B1090" s="25" t="s">
        <v>4534</v>
      </c>
      <c r="C1090" s="28">
        <v>9.2463052000000004E-2</v>
      </c>
      <c r="D1090" s="28">
        <v>0.12820731499999999</v>
      </c>
      <c r="E1090" s="30">
        <f t="shared" ref="E1090:E1153" si="17">AVERAGE(C1090:D1090)</f>
        <v>0.11033518349999999</v>
      </c>
    </row>
    <row r="1091" spans="1:5" x14ac:dyDescent="0.35">
      <c r="A1091" s="24" t="s">
        <v>3419</v>
      </c>
      <c r="B1091" s="25" t="s">
        <v>3420</v>
      </c>
      <c r="C1091" s="28">
        <v>8.5757000999999999E-2</v>
      </c>
      <c r="D1091" s="28">
        <v>0.134792361</v>
      </c>
      <c r="E1091" s="30">
        <f t="shared" si="17"/>
        <v>0.110274681</v>
      </c>
    </row>
    <row r="1092" spans="1:5" x14ac:dyDescent="0.35">
      <c r="A1092" s="24" t="s">
        <v>7489</v>
      </c>
      <c r="B1092" s="25" t="s">
        <v>7490</v>
      </c>
      <c r="C1092" s="28">
        <v>-3.771964E-3</v>
      </c>
      <c r="D1092" s="28">
        <v>0.22382544400000001</v>
      </c>
      <c r="E1092" s="30">
        <f t="shared" si="17"/>
        <v>0.11002674000000001</v>
      </c>
    </row>
    <row r="1093" spans="1:5" x14ac:dyDescent="0.35">
      <c r="A1093" s="24" t="s">
        <v>9561</v>
      </c>
      <c r="B1093" s="25" t="s">
        <v>9562</v>
      </c>
      <c r="C1093" s="28">
        <v>0.11163972799999999</v>
      </c>
      <c r="D1093" s="28">
        <v>0.108095312</v>
      </c>
      <c r="E1093" s="30">
        <f t="shared" si="17"/>
        <v>0.10986752</v>
      </c>
    </row>
    <row r="1094" spans="1:5" x14ac:dyDescent="0.35">
      <c r="A1094" s="24" t="s">
        <v>3186</v>
      </c>
      <c r="B1094" s="25" t="s">
        <v>3187</v>
      </c>
      <c r="C1094" s="28">
        <v>7.3165178999999997E-2</v>
      </c>
      <c r="D1094" s="28">
        <v>0.14645688800000001</v>
      </c>
      <c r="E1094" s="30">
        <f t="shared" si="17"/>
        <v>0.1098110335</v>
      </c>
    </row>
    <row r="1095" spans="1:5" x14ac:dyDescent="0.35">
      <c r="A1095" s="24" t="s">
        <v>3417</v>
      </c>
      <c r="B1095" s="25" t="s">
        <v>3418</v>
      </c>
      <c r="C1095" s="28">
        <v>7.2555560000000005E-2</v>
      </c>
      <c r="D1095" s="28">
        <v>0.14603179499999999</v>
      </c>
      <c r="E1095" s="30">
        <f t="shared" si="17"/>
        <v>0.10929367749999999</v>
      </c>
    </row>
    <row r="1096" spans="1:5" x14ac:dyDescent="0.35">
      <c r="A1096" s="24" t="s">
        <v>7286</v>
      </c>
      <c r="B1096" s="25" t="s">
        <v>7287</v>
      </c>
      <c r="C1096" s="28">
        <v>0.16592979899999999</v>
      </c>
      <c r="D1096" s="28">
        <v>5.2431015999999997E-2</v>
      </c>
      <c r="E1096" s="30">
        <f t="shared" si="17"/>
        <v>0.10918040749999999</v>
      </c>
    </row>
    <row r="1097" spans="1:5" x14ac:dyDescent="0.35">
      <c r="A1097" s="24" t="s">
        <v>9770</v>
      </c>
      <c r="B1097" s="25" t="s">
        <v>9771</v>
      </c>
      <c r="C1097" s="28">
        <v>0.16292612100000001</v>
      </c>
      <c r="D1097" s="28">
        <v>5.5422028999999998E-2</v>
      </c>
      <c r="E1097" s="30">
        <f t="shared" si="17"/>
        <v>0.10917407500000001</v>
      </c>
    </row>
    <row r="1098" spans="1:5" x14ac:dyDescent="0.35">
      <c r="A1098" s="24" t="s">
        <v>2768</v>
      </c>
      <c r="B1098" s="25" t="s">
        <v>2770</v>
      </c>
      <c r="C1098" s="28">
        <v>6.2735755000000004E-2</v>
      </c>
      <c r="D1098" s="28">
        <v>0.155495829</v>
      </c>
      <c r="E1098" s="30">
        <f t="shared" si="17"/>
        <v>0.109115792</v>
      </c>
    </row>
    <row r="1099" spans="1:5" x14ac:dyDescent="0.35">
      <c r="A1099" s="24" t="s">
        <v>5137</v>
      </c>
      <c r="B1099" s="25" t="s">
        <v>5138</v>
      </c>
      <c r="C1099" s="28">
        <v>-0.111712425</v>
      </c>
      <c r="D1099" s="28">
        <v>0.329934748</v>
      </c>
      <c r="E1099" s="30">
        <f t="shared" si="17"/>
        <v>0.1091111615</v>
      </c>
    </row>
    <row r="1100" spans="1:5" x14ac:dyDescent="0.35">
      <c r="A1100" s="24" t="s">
        <v>3994</v>
      </c>
      <c r="B1100" s="25" t="s">
        <v>3995</v>
      </c>
      <c r="C1100" s="28">
        <v>9.5916921000000002E-2</v>
      </c>
      <c r="D1100" s="28">
        <v>0.12202443</v>
      </c>
      <c r="E1100" s="30">
        <f t="shared" si="17"/>
        <v>0.1089706755</v>
      </c>
    </row>
    <row r="1101" spans="1:5" x14ac:dyDescent="0.35">
      <c r="A1101" s="24" t="s">
        <v>5546</v>
      </c>
      <c r="B1101" s="25" t="s">
        <v>5547</v>
      </c>
      <c r="C1101" s="28">
        <v>0.11307813</v>
      </c>
      <c r="D1101" s="28">
        <v>0.10473046599999999</v>
      </c>
      <c r="E1101" s="30">
        <f t="shared" si="17"/>
        <v>0.108904298</v>
      </c>
    </row>
    <row r="1102" spans="1:5" x14ac:dyDescent="0.35">
      <c r="A1102" s="24" t="s">
        <v>5628</v>
      </c>
      <c r="B1102" s="25" t="s">
        <v>5629</v>
      </c>
      <c r="C1102" s="28">
        <v>4.2644336999999997E-2</v>
      </c>
      <c r="D1102" s="28">
        <v>0.17479544999999999</v>
      </c>
      <c r="E1102" s="30">
        <f t="shared" si="17"/>
        <v>0.1087198935</v>
      </c>
    </row>
    <row r="1103" spans="1:5" x14ac:dyDescent="0.35">
      <c r="A1103" s="24" t="s">
        <v>6421</v>
      </c>
      <c r="B1103" s="25" t="s">
        <v>6422</v>
      </c>
      <c r="C1103" s="28">
        <v>0.15574923299999999</v>
      </c>
      <c r="D1103" s="28">
        <v>6.1160075000000001E-2</v>
      </c>
      <c r="E1103" s="30">
        <f t="shared" si="17"/>
        <v>0.108454654</v>
      </c>
    </row>
    <row r="1104" spans="1:5" x14ac:dyDescent="0.35">
      <c r="A1104" s="24" t="s">
        <v>5939</v>
      </c>
      <c r="B1104" s="25" t="s">
        <v>5940</v>
      </c>
      <c r="C1104" s="28">
        <v>9.6816571000000004E-2</v>
      </c>
      <c r="D1104" s="28">
        <v>0.119962376</v>
      </c>
      <c r="E1104" s="30">
        <f t="shared" si="17"/>
        <v>0.1083894735</v>
      </c>
    </row>
    <row r="1105" spans="1:5" x14ac:dyDescent="0.35">
      <c r="A1105" s="24" t="s">
        <v>9088</v>
      </c>
      <c r="B1105" s="25" t="s">
        <v>9089</v>
      </c>
      <c r="C1105" s="28">
        <v>0.14694480400000001</v>
      </c>
      <c r="D1105" s="28">
        <v>6.9597569999999997E-2</v>
      </c>
      <c r="E1105" s="30">
        <f t="shared" si="17"/>
        <v>0.108271187</v>
      </c>
    </row>
    <row r="1106" spans="1:5" x14ac:dyDescent="0.35">
      <c r="A1106" s="24" t="s">
        <v>7228</v>
      </c>
      <c r="B1106" s="25" t="s">
        <v>7229</v>
      </c>
      <c r="C1106" s="28">
        <v>0.111135206</v>
      </c>
      <c r="D1106" s="28">
        <v>0.10473046599999999</v>
      </c>
      <c r="E1106" s="30">
        <f t="shared" si="17"/>
        <v>0.107932836</v>
      </c>
    </row>
    <row r="1107" spans="1:5" x14ac:dyDescent="0.35">
      <c r="A1107" s="24" t="s">
        <v>7062</v>
      </c>
      <c r="B1107" s="25" t="s">
        <v>7063</v>
      </c>
      <c r="C1107" s="28">
        <v>0.124431076</v>
      </c>
      <c r="D1107" s="28">
        <v>9.1412849000000004E-2</v>
      </c>
      <c r="E1107" s="30">
        <f t="shared" si="17"/>
        <v>0.1079219625</v>
      </c>
    </row>
    <row r="1108" spans="1:5" x14ac:dyDescent="0.35">
      <c r="A1108" s="24" t="s">
        <v>2550</v>
      </c>
      <c r="B1108" s="25" t="s">
        <v>2551</v>
      </c>
      <c r="C1108" s="28">
        <v>0.10570787299999999</v>
      </c>
      <c r="D1108" s="28">
        <v>0.11011627</v>
      </c>
      <c r="E1108" s="30">
        <f t="shared" si="17"/>
        <v>0.1079120715</v>
      </c>
    </row>
    <row r="1109" spans="1:5" x14ac:dyDescent="0.35">
      <c r="A1109" s="24" t="s">
        <v>7042</v>
      </c>
      <c r="B1109" s="25" t="s">
        <v>7043</v>
      </c>
      <c r="C1109" s="28">
        <v>0.177740655</v>
      </c>
      <c r="D1109" s="28">
        <v>3.7840560000000002E-2</v>
      </c>
      <c r="E1109" s="30">
        <f t="shared" si="17"/>
        <v>0.1077906075</v>
      </c>
    </row>
    <row r="1110" spans="1:5" x14ac:dyDescent="0.35">
      <c r="A1110" s="24" t="s">
        <v>3624</v>
      </c>
      <c r="B1110" s="25" t="s">
        <v>3625</v>
      </c>
      <c r="C1110" s="28">
        <v>0.222117596</v>
      </c>
      <c r="D1110" s="28">
        <v>-6.8218599999999999E-3</v>
      </c>
      <c r="E1110" s="30">
        <f t="shared" si="17"/>
        <v>0.10764786799999999</v>
      </c>
    </row>
    <row r="1111" spans="1:5" x14ac:dyDescent="0.35">
      <c r="A1111" s="24" t="s">
        <v>8786</v>
      </c>
      <c r="B1111" s="25" t="s">
        <v>8787</v>
      </c>
      <c r="C1111" s="28">
        <v>-5.7808735999999999E-2</v>
      </c>
      <c r="D1111" s="28">
        <v>0.272802182</v>
      </c>
      <c r="E1111" s="30">
        <f t="shared" si="17"/>
        <v>0.107496723</v>
      </c>
    </row>
    <row r="1112" spans="1:5" x14ac:dyDescent="0.35">
      <c r="A1112" s="24" t="s">
        <v>8398</v>
      </c>
      <c r="B1112" s="25" t="s">
        <v>8399</v>
      </c>
      <c r="C1112" s="28">
        <v>0.13802804499999999</v>
      </c>
      <c r="D1112" s="28">
        <v>7.6663187999999993E-2</v>
      </c>
      <c r="E1112" s="30">
        <f t="shared" si="17"/>
        <v>0.10734561649999999</v>
      </c>
    </row>
    <row r="1113" spans="1:5" x14ac:dyDescent="0.35">
      <c r="A1113" s="24" t="s">
        <v>5362</v>
      </c>
      <c r="B1113" s="25" t="s">
        <v>5363</v>
      </c>
      <c r="C1113" s="28">
        <v>-4.6240270000000002E-3</v>
      </c>
      <c r="D1113" s="28">
        <v>0.21925271399999999</v>
      </c>
      <c r="E1113" s="30">
        <f t="shared" si="17"/>
        <v>0.10731434349999999</v>
      </c>
    </row>
    <row r="1114" spans="1:5" x14ac:dyDescent="0.35">
      <c r="A1114" s="24" t="s">
        <v>4587</v>
      </c>
      <c r="B1114" s="25" t="s">
        <v>4588</v>
      </c>
      <c r="C1114" s="28">
        <v>-1.391678E-2</v>
      </c>
      <c r="D1114" s="28">
        <v>0.227848204</v>
      </c>
      <c r="E1114" s="30">
        <f t="shared" si="17"/>
        <v>0.106965712</v>
      </c>
    </row>
    <row r="1115" spans="1:5" x14ac:dyDescent="0.35">
      <c r="A1115" s="24" t="s">
        <v>9750</v>
      </c>
      <c r="B1115" s="25" t="s">
        <v>9751</v>
      </c>
      <c r="C1115" s="28">
        <v>6.1000407999999999E-2</v>
      </c>
      <c r="D1115" s="28">
        <v>0.15267723899999999</v>
      </c>
      <c r="E1115" s="30">
        <f t="shared" si="17"/>
        <v>0.1068388235</v>
      </c>
    </row>
    <row r="1116" spans="1:5" x14ac:dyDescent="0.35">
      <c r="A1116" s="24" t="s">
        <v>5779</v>
      </c>
      <c r="B1116" s="25" t="s">
        <v>5780</v>
      </c>
      <c r="C1116" s="28">
        <v>0.104068226</v>
      </c>
      <c r="D1116" s="28">
        <v>0.10950591899999999</v>
      </c>
      <c r="E1116" s="30">
        <f t="shared" si="17"/>
        <v>0.1067870725</v>
      </c>
    </row>
    <row r="1117" spans="1:5" x14ac:dyDescent="0.35">
      <c r="A1117" s="24" t="s">
        <v>8680</v>
      </c>
      <c r="B1117" s="25" t="s">
        <v>8681</v>
      </c>
      <c r="C1117" s="28">
        <v>0.107539092</v>
      </c>
      <c r="D1117" s="28">
        <v>0.105852954</v>
      </c>
      <c r="E1117" s="30">
        <f t="shared" si="17"/>
        <v>0.106696023</v>
      </c>
    </row>
    <row r="1118" spans="1:5" x14ac:dyDescent="0.35">
      <c r="A1118" s="24" t="s">
        <v>8260</v>
      </c>
      <c r="B1118" s="25" t="s">
        <v>8261</v>
      </c>
      <c r="C1118" s="28">
        <v>0.167928783</v>
      </c>
      <c r="D1118" s="28">
        <v>4.5412580000000001E-2</v>
      </c>
      <c r="E1118" s="30">
        <f t="shared" si="17"/>
        <v>0.1066706815</v>
      </c>
    </row>
    <row r="1119" spans="1:5" x14ac:dyDescent="0.35">
      <c r="A1119" s="24" t="s">
        <v>4411</v>
      </c>
      <c r="B1119" s="25" t="s">
        <v>4412</v>
      </c>
      <c r="C1119" s="28">
        <v>0.16650122000000001</v>
      </c>
      <c r="D1119" s="28">
        <v>4.6673259000000002E-2</v>
      </c>
      <c r="E1119" s="30">
        <f t="shared" si="17"/>
        <v>0.1065872395</v>
      </c>
    </row>
    <row r="1120" spans="1:5" x14ac:dyDescent="0.35">
      <c r="A1120" s="24" t="s">
        <v>1116</v>
      </c>
      <c r="B1120" s="25" t="s">
        <v>1117</v>
      </c>
      <c r="C1120" s="28">
        <v>0.27487456300000002</v>
      </c>
      <c r="D1120" s="28">
        <v>-6.1820595999999998E-2</v>
      </c>
      <c r="E1120" s="30">
        <f t="shared" si="17"/>
        <v>0.10652698350000001</v>
      </c>
    </row>
    <row r="1121" spans="1:5" x14ac:dyDescent="0.35">
      <c r="A1121" s="24" t="s">
        <v>2006</v>
      </c>
      <c r="B1121" s="25" t="s">
        <v>2007</v>
      </c>
      <c r="C1121" s="28">
        <v>0.12265063399999999</v>
      </c>
      <c r="D1121" s="28">
        <v>9.0013895999999996E-2</v>
      </c>
      <c r="E1121" s="30">
        <f t="shared" si="17"/>
        <v>0.106332265</v>
      </c>
    </row>
    <row r="1122" spans="1:5" x14ac:dyDescent="0.35">
      <c r="A1122" s="24" t="s">
        <v>3992</v>
      </c>
      <c r="B1122" s="25" t="s">
        <v>3993</v>
      </c>
      <c r="C1122" s="28">
        <v>0.18664141100000001</v>
      </c>
      <c r="D1122" s="28">
        <v>2.5845387000000001E-2</v>
      </c>
      <c r="E1122" s="30">
        <f t="shared" si="17"/>
        <v>0.106243399</v>
      </c>
    </row>
    <row r="1123" spans="1:5" x14ac:dyDescent="0.35">
      <c r="A1123" s="24" t="s">
        <v>3806</v>
      </c>
      <c r="B1123" s="25" t="s">
        <v>264</v>
      </c>
      <c r="C1123" s="28">
        <v>0.152724261</v>
      </c>
      <c r="D1123" s="28">
        <v>5.9746509000000003E-2</v>
      </c>
      <c r="E1123" s="30">
        <f t="shared" si="17"/>
        <v>0.106235385</v>
      </c>
    </row>
    <row r="1124" spans="1:5" x14ac:dyDescent="0.35">
      <c r="A1124" s="24" t="s">
        <v>9949</v>
      </c>
      <c r="B1124" s="25" t="s">
        <v>9950</v>
      </c>
      <c r="C1124" s="28">
        <v>-4.2621895999999999E-2</v>
      </c>
      <c r="D1124" s="28">
        <v>0.25504088899999999</v>
      </c>
      <c r="E1124" s="30">
        <f t="shared" si="17"/>
        <v>0.1062094965</v>
      </c>
    </row>
    <row r="1125" spans="1:5" x14ac:dyDescent="0.35">
      <c r="A1125" s="24" t="s">
        <v>7154</v>
      </c>
      <c r="B1125" s="25" t="s">
        <v>7155</v>
      </c>
      <c r="C1125" s="28">
        <v>9.8599221000000001E-2</v>
      </c>
      <c r="D1125" s="28">
        <v>0.11381643900000001</v>
      </c>
      <c r="E1125" s="30">
        <f t="shared" si="17"/>
        <v>0.10620783</v>
      </c>
    </row>
    <row r="1126" spans="1:5" x14ac:dyDescent="0.35">
      <c r="A1126" s="24" t="s">
        <v>2680</v>
      </c>
      <c r="B1126" s="25" t="s">
        <v>2681</v>
      </c>
      <c r="C1126" s="28">
        <v>0.24014468999999999</v>
      </c>
      <c r="D1126" s="28">
        <v>-2.7754886999999999E-2</v>
      </c>
      <c r="E1126" s="30">
        <f t="shared" si="17"/>
        <v>0.10619490149999999</v>
      </c>
    </row>
    <row r="1127" spans="1:5" x14ac:dyDescent="0.35">
      <c r="A1127" s="24" t="s">
        <v>1595</v>
      </c>
      <c r="B1127" s="25" t="s">
        <v>1596</v>
      </c>
      <c r="C1127" s="28">
        <v>0.101993641</v>
      </c>
      <c r="D1127" s="28">
        <v>0.11021797</v>
      </c>
      <c r="E1127" s="30">
        <f t="shared" si="17"/>
        <v>0.1061058055</v>
      </c>
    </row>
    <row r="1128" spans="1:5" x14ac:dyDescent="0.35">
      <c r="A1128" s="24" t="s">
        <v>1147</v>
      </c>
      <c r="B1128" s="25" t="s">
        <v>1148</v>
      </c>
      <c r="C1128" s="28">
        <v>0.134644448</v>
      </c>
      <c r="D1128" s="28">
        <v>7.7525386000000002E-2</v>
      </c>
      <c r="E1128" s="30">
        <f t="shared" si="17"/>
        <v>0.106084917</v>
      </c>
    </row>
    <row r="1129" spans="1:5" x14ac:dyDescent="0.35">
      <c r="A1129" s="24" t="s">
        <v>3328</v>
      </c>
      <c r="B1129" s="25" t="s">
        <v>3329</v>
      </c>
      <c r="C1129" s="28">
        <v>-3.884471E-3</v>
      </c>
      <c r="D1129" s="28">
        <v>0.21574611499999999</v>
      </c>
      <c r="E1129" s="30">
        <f t="shared" si="17"/>
        <v>0.10593082199999999</v>
      </c>
    </row>
    <row r="1130" spans="1:5" x14ac:dyDescent="0.35">
      <c r="A1130" s="24" t="s">
        <v>8565</v>
      </c>
      <c r="B1130" s="25" t="s">
        <v>8566</v>
      </c>
      <c r="C1130" s="28">
        <v>0.13964411800000001</v>
      </c>
      <c r="D1130" s="28">
        <v>7.2031213999999996E-2</v>
      </c>
      <c r="E1130" s="30">
        <f t="shared" si="17"/>
        <v>0.105837666</v>
      </c>
    </row>
    <row r="1131" spans="1:5" x14ac:dyDescent="0.35">
      <c r="A1131" s="24" t="s">
        <v>3800</v>
      </c>
      <c r="B1131" s="25" t="s">
        <v>3801</v>
      </c>
      <c r="C1131" s="28">
        <v>-9.2493986E-2</v>
      </c>
      <c r="D1131" s="28">
        <v>0.30400305100000002</v>
      </c>
      <c r="E1131" s="30">
        <f t="shared" si="17"/>
        <v>0.10575453250000001</v>
      </c>
    </row>
    <row r="1132" spans="1:5" x14ac:dyDescent="0.35">
      <c r="A1132" s="24" t="s">
        <v>2148</v>
      </c>
      <c r="B1132" s="25" t="s">
        <v>2149</v>
      </c>
      <c r="C1132" s="28">
        <v>0.10688428899999999</v>
      </c>
      <c r="D1132" s="28">
        <v>0.10455545400000001</v>
      </c>
      <c r="E1132" s="30">
        <f t="shared" si="17"/>
        <v>0.10571987150000001</v>
      </c>
    </row>
    <row r="1133" spans="1:5" x14ac:dyDescent="0.35">
      <c r="A1133" s="24" t="s">
        <v>7096</v>
      </c>
      <c r="B1133" s="25" t="s">
        <v>7097</v>
      </c>
      <c r="C1133" s="28">
        <v>0.102650667</v>
      </c>
      <c r="D1133" s="28">
        <v>0.108720803</v>
      </c>
      <c r="E1133" s="30">
        <f t="shared" si="17"/>
        <v>0.105685735</v>
      </c>
    </row>
    <row r="1134" spans="1:5" x14ac:dyDescent="0.35">
      <c r="A1134" s="24" t="s">
        <v>9597</v>
      </c>
      <c r="B1134" s="25" t="s">
        <v>9598</v>
      </c>
      <c r="C1134" s="28">
        <v>0.21661006899999999</v>
      </c>
      <c r="D1134" s="28">
        <v>-5.6091739999999998E-3</v>
      </c>
      <c r="E1134" s="30">
        <f t="shared" si="17"/>
        <v>0.1055004475</v>
      </c>
    </row>
    <row r="1135" spans="1:5" x14ac:dyDescent="0.35">
      <c r="A1135" s="24" t="s">
        <v>5876</v>
      </c>
      <c r="B1135" s="25" t="s">
        <v>5877</v>
      </c>
      <c r="C1135" s="28">
        <v>2.4934266E-2</v>
      </c>
      <c r="D1135" s="28">
        <v>0.18586654499999999</v>
      </c>
      <c r="E1135" s="30">
        <f t="shared" si="17"/>
        <v>0.1054004055</v>
      </c>
    </row>
    <row r="1136" spans="1:5" x14ac:dyDescent="0.35">
      <c r="A1136" s="24" t="s">
        <v>5935</v>
      </c>
      <c r="B1136" s="25" t="s">
        <v>5936</v>
      </c>
      <c r="C1136" s="28">
        <v>0.11630560400000001</v>
      </c>
      <c r="D1136" s="28">
        <v>9.4485777000000007E-2</v>
      </c>
      <c r="E1136" s="30">
        <f t="shared" si="17"/>
        <v>0.1053956905</v>
      </c>
    </row>
    <row r="1137" spans="1:5" x14ac:dyDescent="0.35">
      <c r="A1137" s="24" t="s">
        <v>6918</v>
      </c>
      <c r="B1137" s="25" t="s">
        <v>6919</v>
      </c>
      <c r="C1137" s="28">
        <v>0.15833702699999999</v>
      </c>
      <c r="D1137" s="28">
        <v>5.1372102000000003E-2</v>
      </c>
      <c r="E1137" s="30">
        <f t="shared" si="17"/>
        <v>0.1048545645</v>
      </c>
    </row>
    <row r="1138" spans="1:5" x14ac:dyDescent="0.35">
      <c r="A1138" s="24" t="s">
        <v>7370</v>
      </c>
      <c r="B1138" s="25" t="s">
        <v>7371</v>
      </c>
      <c r="C1138" s="28">
        <v>7.9793378999999998E-2</v>
      </c>
      <c r="D1138" s="28">
        <v>0.12978473700000001</v>
      </c>
      <c r="E1138" s="30">
        <f t="shared" si="17"/>
        <v>0.104789058</v>
      </c>
    </row>
    <row r="1139" spans="1:5" x14ac:dyDescent="0.35">
      <c r="A1139" s="24" t="s">
        <v>9491</v>
      </c>
      <c r="B1139" s="25" t="s">
        <v>9492</v>
      </c>
      <c r="C1139" s="28">
        <v>4.9537838000000001E-2</v>
      </c>
      <c r="D1139" s="28">
        <v>0.159994151</v>
      </c>
      <c r="E1139" s="30">
        <f t="shared" si="17"/>
        <v>0.1047659945</v>
      </c>
    </row>
    <row r="1140" spans="1:5" x14ac:dyDescent="0.35">
      <c r="A1140" s="24" t="s">
        <v>5269</v>
      </c>
      <c r="B1140" s="25" t="s">
        <v>5270</v>
      </c>
      <c r="C1140" s="28">
        <v>-8.4840322999999995E-2</v>
      </c>
      <c r="D1140" s="28">
        <v>0.29431707600000001</v>
      </c>
      <c r="E1140" s="30">
        <f t="shared" si="17"/>
        <v>0.10473837650000001</v>
      </c>
    </row>
    <row r="1141" spans="1:5" x14ac:dyDescent="0.35">
      <c r="A1141" s="24" t="s">
        <v>4280</v>
      </c>
      <c r="B1141" s="25" t="s">
        <v>4281</v>
      </c>
      <c r="C1141" s="28">
        <v>0.126649872</v>
      </c>
      <c r="D1141" s="28">
        <v>8.2702589000000007E-2</v>
      </c>
      <c r="E1141" s="30">
        <f t="shared" si="17"/>
        <v>0.10467623049999999</v>
      </c>
    </row>
    <row r="1142" spans="1:5" x14ac:dyDescent="0.35">
      <c r="A1142" s="24" t="s">
        <v>7496</v>
      </c>
      <c r="B1142" s="25" t="s">
        <v>631</v>
      </c>
      <c r="C1142" s="28">
        <v>9.8988413999999997E-2</v>
      </c>
      <c r="D1142" s="28">
        <v>0.110363243</v>
      </c>
      <c r="E1142" s="30">
        <f t="shared" si="17"/>
        <v>0.1046758285</v>
      </c>
    </row>
    <row r="1143" spans="1:5" x14ac:dyDescent="0.35">
      <c r="A1143" s="24" t="s">
        <v>6239</v>
      </c>
      <c r="B1143" s="25" t="s">
        <v>6240</v>
      </c>
      <c r="C1143" s="28">
        <v>-3.7880359999999998E-3</v>
      </c>
      <c r="D1143" s="28">
        <v>0.213042919</v>
      </c>
      <c r="E1143" s="30">
        <f t="shared" si="17"/>
        <v>0.1046274415</v>
      </c>
    </row>
    <row r="1144" spans="1:5" x14ac:dyDescent="0.35">
      <c r="A1144" s="24" t="s">
        <v>7348</v>
      </c>
      <c r="B1144" s="25" t="s">
        <v>7349</v>
      </c>
      <c r="C1144" s="28">
        <v>0.101560437</v>
      </c>
      <c r="D1144" s="28">
        <v>0.10709104999999999</v>
      </c>
      <c r="E1144" s="30">
        <f t="shared" si="17"/>
        <v>0.1043257435</v>
      </c>
    </row>
    <row r="1145" spans="1:5" x14ac:dyDescent="0.35">
      <c r="A1145" s="24" t="s">
        <v>4256</v>
      </c>
      <c r="B1145" s="25" t="s">
        <v>4257</v>
      </c>
      <c r="C1145" s="28">
        <v>-2.0840400000000001E-4</v>
      </c>
      <c r="D1145" s="28">
        <v>0.20870724299999999</v>
      </c>
      <c r="E1145" s="30">
        <f t="shared" si="17"/>
        <v>0.1042494195</v>
      </c>
    </row>
    <row r="1146" spans="1:5" x14ac:dyDescent="0.35">
      <c r="A1146" s="24" t="s">
        <v>1916</v>
      </c>
      <c r="B1146" s="25" t="s">
        <v>1917</v>
      </c>
      <c r="C1146" s="28">
        <v>0.20775405799999999</v>
      </c>
      <c r="D1146" s="28">
        <v>4.3901399999999999E-4</v>
      </c>
      <c r="E1146" s="30">
        <f t="shared" si="17"/>
        <v>0.10409653599999999</v>
      </c>
    </row>
    <row r="1147" spans="1:5" x14ac:dyDescent="0.35">
      <c r="A1147" s="24" t="s">
        <v>2775</v>
      </c>
      <c r="B1147" s="25" t="s">
        <v>2776</v>
      </c>
      <c r="C1147" s="28">
        <v>-0.195046988</v>
      </c>
      <c r="D1147" s="28">
        <v>0.40279334700000002</v>
      </c>
      <c r="E1147" s="30">
        <f t="shared" si="17"/>
        <v>0.10387317950000001</v>
      </c>
    </row>
    <row r="1148" spans="1:5" x14ac:dyDescent="0.35">
      <c r="A1148" s="24" t="s">
        <v>2644</v>
      </c>
      <c r="B1148" s="25" t="s">
        <v>2645</v>
      </c>
      <c r="C1148" s="28">
        <v>0.14957732800000001</v>
      </c>
      <c r="D1148" s="28">
        <v>5.7352318999999999E-2</v>
      </c>
      <c r="E1148" s="30">
        <f t="shared" si="17"/>
        <v>0.1034648235</v>
      </c>
    </row>
    <row r="1149" spans="1:5" x14ac:dyDescent="0.35">
      <c r="A1149" s="24" t="s">
        <v>1179</v>
      </c>
      <c r="B1149" s="25" t="s">
        <v>1180</v>
      </c>
      <c r="C1149" s="28">
        <v>0.129598085</v>
      </c>
      <c r="D1149" s="28">
        <v>7.7317316999999997E-2</v>
      </c>
      <c r="E1149" s="30">
        <f t="shared" si="17"/>
        <v>0.103457701</v>
      </c>
    </row>
    <row r="1150" spans="1:5" x14ac:dyDescent="0.35">
      <c r="A1150" s="24" t="s">
        <v>7288</v>
      </c>
      <c r="B1150" s="25" t="s">
        <v>7289</v>
      </c>
      <c r="C1150" s="28">
        <v>0.118123429</v>
      </c>
      <c r="D1150" s="28">
        <v>8.8569343999999994E-2</v>
      </c>
      <c r="E1150" s="30">
        <f t="shared" si="17"/>
        <v>0.1033463865</v>
      </c>
    </row>
    <row r="1151" spans="1:5" x14ac:dyDescent="0.35">
      <c r="A1151" s="24" t="s">
        <v>1992</v>
      </c>
      <c r="B1151" s="25" t="s">
        <v>1993</v>
      </c>
      <c r="C1151" s="28">
        <v>-8.2146440000000001E-3</v>
      </c>
      <c r="D1151" s="28">
        <v>0.214800572</v>
      </c>
      <c r="E1151" s="30">
        <f t="shared" si="17"/>
        <v>0.103292964</v>
      </c>
    </row>
    <row r="1152" spans="1:5" x14ac:dyDescent="0.35">
      <c r="A1152" s="24" t="s">
        <v>9415</v>
      </c>
      <c r="B1152" s="25" t="s">
        <v>9416</v>
      </c>
      <c r="C1152" s="28">
        <v>0.109486862</v>
      </c>
      <c r="D1152" s="28">
        <v>9.6877831999999997E-2</v>
      </c>
      <c r="E1152" s="30">
        <f t="shared" si="17"/>
        <v>0.10318234700000001</v>
      </c>
    </row>
    <row r="1153" spans="1:5" x14ac:dyDescent="0.35">
      <c r="A1153" s="24" t="s">
        <v>4786</v>
      </c>
      <c r="B1153" s="25" t="s">
        <v>4787</v>
      </c>
      <c r="C1153" s="28">
        <v>3.7358792000000002E-2</v>
      </c>
      <c r="D1153" s="28">
        <v>0.168809444</v>
      </c>
      <c r="E1153" s="30">
        <f t="shared" si="17"/>
        <v>0.103084118</v>
      </c>
    </row>
    <row r="1154" spans="1:5" x14ac:dyDescent="0.35">
      <c r="A1154" s="24" t="s">
        <v>4922</v>
      </c>
      <c r="B1154" s="25" t="s">
        <v>4923</v>
      </c>
      <c r="C1154" s="28">
        <v>0.13327124600000001</v>
      </c>
      <c r="D1154" s="28">
        <v>7.2717267000000002E-2</v>
      </c>
      <c r="E1154" s="30">
        <f t="shared" ref="E1154:E1217" si="18">AVERAGE(C1154:D1154)</f>
        <v>0.10299425650000001</v>
      </c>
    </row>
    <row r="1155" spans="1:5" x14ac:dyDescent="0.35">
      <c r="A1155" s="24" t="s">
        <v>3461</v>
      </c>
      <c r="B1155" s="25" t="s">
        <v>3462</v>
      </c>
      <c r="C1155" s="28">
        <v>0.10036471800000001</v>
      </c>
      <c r="D1155" s="28">
        <v>0.105561482</v>
      </c>
      <c r="E1155" s="30">
        <f t="shared" si="18"/>
        <v>0.1029631</v>
      </c>
    </row>
    <row r="1156" spans="1:5" x14ac:dyDescent="0.35">
      <c r="A1156" s="24" t="s">
        <v>5360</v>
      </c>
      <c r="B1156" s="25" t="s">
        <v>5361</v>
      </c>
      <c r="C1156" s="28">
        <v>5.6398556000000002E-2</v>
      </c>
      <c r="D1156" s="28">
        <v>0.14942903799999999</v>
      </c>
      <c r="E1156" s="30">
        <f t="shared" si="18"/>
        <v>0.102913797</v>
      </c>
    </row>
    <row r="1157" spans="1:5" x14ac:dyDescent="0.35">
      <c r="A1157" s="24" t="s">
        <v>9180</v>
      </c>
      <c r="B1157" s="25" t="s">
        <v>9181</v>
      </c>
      <c r="C1157" s="28">
        <v>-7.2701897000000001E-2</v>
      </c>
      <c r="D1157" s="28">
        <v>0.27850198100000001</v>
      </c>
      <c r="E1157" s="30">
        <f t="shared" si="18"/>
        <v>0.102900042</v>
      </c>
    </row>
    <row r="1158" spans="1:5" x14ac:dyDescent="0.35">
      <c r="A1158" s="24" t="s">
        <v>9904</v>
      </c>
      <c r="B1158" s="25" t="s">
        <v>9905</v>
      </c>
      <c r="C1158" s="28">
        <v>0.103098468</v>
      </c>
      <c r="D1158" s="28">
        <v>0.102453655</v>
      </c>
      <c r="E1158" s="30">
        <f t="shared" si="18"/>
        <v>0.1027760615</v>
      </c>
    </row>
    <row r="1159" spans="1:5" x14ac:dyDescent="0.35">
      <c r="A1159" s="24" t="s">
        <v>3784</v>
      </c>
      <c r="B1159" s="25" t="s">
        <v>3785</v>
      </c>
      <c r="C1159" s="28">
        <v>8.8533689999999998E-3</v>
      </c>
      <c r="D1159" s="28">
        <v>0.19657967700000001</v>
      </c>
      <c r="E1159" s="30">
        <f t="shared" si="18"/>
        <v>0.102716523</v>
      </c>
    </row>
    <row r="1160" spans="1:5" x14ac:dyDescent="0.35">
      <c r="A1160" s="24" t="s">
        <v>7254</v>
      </c>
      <c r="B1160" s="25" t="s">
        <v>7255</v>
      </c>
      <c r="C1160" s="28">
        <v>3.9387986999999999E-2</v>
      </c>
      <c r="D1160" s="28">
        <v>0.165876994</v>
      </c>
      <c r="E1160" s="30">
        <f t="shared" si="18"/>
        <v>0.10263249050000001</v>
      </c>
    </row>
    <row r="1161" spans="1:5" x14ac:dyDescent="0.35">
      <c r="A1161" s="24" t="s">
        <v>4192</v>
      </c>
      <c r="B1161" s="25" t="s">
        <v>4193</v>
      </c>
      <c r="C1161" s="28">
        <v>0.131750433</v>
      </c>
      <c r="D1161" s="28">
        <v>7.3373186000000007E-2</v>
      </c>
      <c r="E1161" s="30">
        <f t="shared" si="18"/>
        <v>0.1025618095</v>
      </c>
    </row>
    <row r="1162" spans="1:5" x14ac:dyDescent="0.35">
      <c r="A1162" s="24" t="s">
        <v>4441</v>
      </c>
      <c r="B1162" s="25" t="s">
        <v>4442</v>
      </c>
      <c r="C1162" s="28">
        <v>6.7883427999999996E-2</v>
      </c>
      <c r="D1162" s="28">
        <v>0.13693317599999999</v>
      </c>
      <c r="E1162" s="30">
        <f t="shared" si="18"/>
        <v>0.10240830199999999</v>
      </c>
    </row>
    <row r="1163" spans="1:5" x14ac:dyDescent="0.35">
      <c r="A1163" s="24" t="s">
        <v>2355</v>
      </c>
      <c r="B1163" s="25" t="s">
        <v>2356</v>
      </c>
      <c r="C1163" s="28">
        <v>-0.21463079900000001</v>
      </c>
      <c r="D1163" s="28">
        <v>0.41942164199999998</v>
      </c>
      <c r="E1163" s="30">
        <f t="shared" si="18"/>
        <v>0.10239542149999999</v>
      </c>
    </row>
    <row r="1164" spans="1:5" x14ac:dyDescent="0.35">
      <c r="A1164" s="24" t="s">
        <v>7074</v>
      </c>
      <c r="B1164" s="25" t="s">
        <v>7075</v>
      </c>
      <c r="C1164" s="28">
        <v>-4.3662437999999998E-2</v>
      </c>
      <c r="D1164" s="28">
        <v>0.24832362199999999</v>
      </c>
      <c r="E1164" s="30">
        <f t="shared" si="18"/>
        <v>0.102330592</v>
      </c>
    </row>
    <row r="1165" spans="1:5" x14ac:dyDescent="0.35">
      <c r="A1165" s="24" t="s">
        <v>1601</v>
      </c>
      <c r="B1165" s="25" t="s">
        <v>1602</v>
      </c>
      <c r="C1165" s="28">
        <v>9.2778748999999994E-2</v>
      </c>
      <c r="D1165" s="28">
        <v>0.111858708</v>
      </c>
      <c r="E1165" s="30">
        <f t="shared" si="18"/>
        <v>0.1023187285</v>
      </c>
    </row>
    <row r="1166" spans="1:5" x14ac:dyDescent="0.35">
      <c r="A1166" s="24" t="s">
        <v>6354</v>
      </c>
      <c r="B1166" s="25" t="s">
        <v>6355</v>
      </c>
      <c r="C1166" s="28">
        <v>5.2910464999999997E-2</v>
      </c>
      <c r="D1166" s="28">
        <v>0.15168942999999999</v>
      </c>
      <c r="E1166" s="30">
        <f t="shared" si="18"/>
        <v>0.10229994749999999</v>
      </c>
    </row>
    <row r="1167" spans="1:5" x14ac:dyDescent="0.35">
      <c r="A1167" s="24" t="s">
        <v>2242</v>
      </c>
      <c r="B1167" s="25" t="s">
        <v>2243</v>
      </c>
      <c r="C1167" s="28">
        <v>0.13901828699999999</v>
      </c>
      <c r="D1167" s="28">
        <v>6.5527356999999994E-2</v>
      </c>
      <c r="E1167" s="30">
        <f t="shared" si="18"/>
        <v>0.10227282199999999</v>
      </c>
    </row>
    <row r="1168" spans="1:5" x14ac:dyDescent="0.35">
      <c r="A1168" s="24" t="s">
        <v>8712</v>
      </c>
      <c r="B1168" s="25" t="s">
        <v>8713</v>
      </c>
      <c r="C1168" s="28">
        <v>0.145119469</v>
      </c>
      <c r="D1168" s="28">
        <v>5.9340228000000002E-2</v>
      </c>
      <c r="E1168" s="30">
        <f t="shared" si="18"/>
        <v>0.1022298485</v>
      </c>
    </row>
    <row r="1169" spans="1:5" x14ac:dyDescent="0.35">
      <c r="A1169" s="24" t="s">
        <v>7796</v>
      </c>
      <c r="B1169" s="25" t="s">
        <v>7797</v>
      </c>
      <c r="C1169" s="28">
        <v>7.5281607E-2</v>
      </c>
      <c r="D1169" s="28">
        <v>0.12906794099999999</v>
      </c>
      <c r="E1169" s="30">
        <f t="shared" si="18"/>
        <v>0.102174774</v>
      </c>
    </row>
    <row r="1170" spans="1:5" x14ac:dyDescent="0.35">
      <c r="A1170" s="24" t="s">
        <v>1516</v>
      </c>
      <c r="B1170" s="25" t="s">
        <v>1517</v>
      </c>
      <c r="C1170" s="28">
        <v>8.1824384E-2</v>
      </c>
      <c r="D1170" s="28">
        <v>0.12202443</v>
      </c>
      <c r="E1170" s="30">
        <f t="shared" si="18"/>
        <v>0.10192440699999999</v>
      </c>
    </row>
    <row r="1171" spans="1:5" x14ac:dyDescent="0.35">
      <c r="A1171" s="24" t="s">
        <v>5660</v>
      </c>
      <c r="B1171" s="25" t="s">
        <v>5661</v>
      </c>
      <c r="C1171" s="28">
        <v>5.6290644000000001E-2</v>
      </c>
      <c r="D1171" s="28">
        <v>0.14744828500000001</v>
      </c>
      <c r="E1171" s="30">
        <f t="shared" si="18"/>
        <v>0.10186946450000001</v>
      </c>
    </row>
    <row r="1172" spans="1:5" x14ac:dyDescent="0.35">
      <c r="A1172" s="24" t="s">
        <v>5018</v>
      </c>
      <c r="B1172" s="25" t="s">
        <v>5019</v>
      </c>
      <c r="C1172" s="28">
        <v>4.3468944000000002E-2</v>
      </c>
      <c r="D1172" s="28">
        <v>0.16013449799999999</v>
      </c>
      <c r="E1172" s="30">
        <f t="shared" si="18"/>
        <v>0.101801721</v>
      </c>
    </row>
    <row r="1173" spans="1:5" x14ac:dyDescent="0.35">
      <c r="A1173" s="24" t="s">
        <v>4873</v>
      </c>
      <c r="B1173" s="25" t="s">
        <v>4874</v>
      </c>
      <c r="C1173" s="28">
        <v>1.0159191E-2</v>
      </c>
      <c r="D1173" s="28">
        <v>0.19342893799999999</v>
      </c>
      <c r="E1173" s="30">
        <f t="shared" si="18"/>
        <v>0.1017940645</v>
      </c>
    </row>
    <row r="1174" spans="1:5" x14ac:dyDescent="0.35">
      <c r="A1174" s="24" t="s">
        <v>127</v>
      </c>
      <c r="B1174" s="25" t="s">
        <v>126</v>
      </c>
      <c r="C1174" s="28">
        <v>0.15991617499999999</v>
      </c>
      <c r="D1174" s="28">
        <v>4.3603176E-2</v>
      </c>
      <c r="E1174" s="30">
        <f t="shared" si="18"/>
        <v>0.10175967549999999</v>
      </c>
    </row>
    <row r="1175" spans="1:5" x14ac:dyDescent="0.35">
      <c r="A1175" s="24" t="s">
        <v>9666</v>
      </c>
      <c r="B1175" s="25" t="s">
        <v>9667</v>
      </c>
      <c r="C1175" s="28">
        <v>9.4236070000000005E-2</v>
      </c>
      <c r="D1175" s="28">
        <v>0.109258799</v>
      </c>
      <c r="E1175" s="30">
        <f t="shared" si="18"/>
        <v>0.10174743450000001</v>
      </c>
    </row>
    <row r="1176" spans="1:5" x14ac:dyDescent="0.35">
      <c r="A1176" s="24" t="s">
        <v>9285</v>
      </c>
      <c r="B1176" s="25" t="s">
        <v>9286</v>
      </c>
      <c r="C1176" s="28">
        <v>0.30230280199999998</v>
      </c>
      <c r="D1176" s="28">
        <v>-9.8958934999999998E-2</v>
      </c>
      <c r="E1176" s="30">
        <f t="shared" si="18"/>
        <v>0.10167193349999999</v>
      </c>
    </row>
    <row r="1177" spans="1:5" x14ac:dyDescent="0.35">
      <c r="A1177" s="24" t="s">
        <v>4220</v>
      </c>
      <c r="B1177" s="25" t="s">
        <v>4221</v>
      </c>
      <c r="C1177" s="28">
        <v>5.6614354999999998E-2</v>
      </c>
      <c r="D1177" s="28">
        <v>0.14659855799999999</v>
      </c>
      <c r="E1177" s="30">
        <f t="shared" si="18"/>
        <v>0.1016064565</v>
      </c>
    </row>
    <row r="1178" spans="1:5" x14ac:dyDescent="0.35">
      <c r="A1178" s="24" t="s">
        <v>9788</v>
      </c>
      <c r="B1178" s="25" t="s">
        <v>9789</v>
      </c>
      <c r="C1178" s="28">
        <v>-0.15084583900000001</v>
      </c>
      <c r="D1178" s="28">
        <v>0.35393691700000002</v>
      </c>
      <c r="E1178" s="30">
        <f t="shared" si="18"/>
        <v>0.101545539</v>
      </c>
    </row>
    <row r="1179" spans="1:5" x14ac:dyDescent="0.35">
      <c r="A1179" s="24" t="s">
        <v>6968</v>
      </c>
      <c r="B1179" s="25" t="s">
        <v>6969</v>
      </c>
      <c r="C1179" s="28">
        <v>0.13658515299999999</v>
      </c>
      <c r="D1179" s="28">
        <v>6.6381256999999999E-2</v>
      </c>
      <c r="E1179" s="30">
        <f t="shared" si="18"/>
        <v>0.10148320499999999</v>
      </c>
    </row>
    <row r="1180" spans="1:5" x14ac:dyDescent="0.35">
      <c r="A1180" s="24" t="s">
        <v>5872</v>
      </c>
      <c r="B1180" s="25" t="s">
        <v>5873</v>
      </c>
      <c r="C1180" s="28">
        <v>7.6893488999999995E-2</v>
      </c>
      <c r="D1180" s="28">
        <v>0.12590980099999999</v>
      </c>
      <c r="E1180" s="30">
        <f t="shared" si="18"/>
        <v>0.10140164499999998</v>
      </c>
    </row>
    <row r="1181" spans="1:5" x14ac:dyDescent="0.35">
      <c r="A1181" s="24" t="s">
        <v>6900</v>
      </c>
      <c r="B1181" s="25" t="s">
        <v>6901</v>
      </c>
      <c r="C1181" s="28">
        <v>7.5129449000000001E-2</v>
      </c>
      <c r="D1181" s="28">
        <v>0.12763327999999999</v>
      </c>
      <c r="E1181" s="30">
        <f t="shared" si="18"/>
        <v>0.10138136449999999</v>
      </c>
    </row>
    <row r="1182" spans="1:5" x14ac:dyDescent="0.35">
      <c r="A1182" s="24" t="s">
        <v>3988</v>
      </c>
      <c r="B1182" s="25" t="s">
        <v>3989</v>
      </c>
      <c r="C1182" s="28">
        <v>0.120410927</v>
      </c>
      <c r="D1182" s="28">
        <v>8.2243473999999997E-2</v>
      </c>
      <c r="E1182" s="30">
        <f t="shared" si="18"/>
        <v>0.10132720049999999</v>
      </c>
    </row>
    <row r="1183" spans="1:5" x14ac:dyDescent="0.35">
      <c r="A1183" s="24" t="s">
        <v>6612</v>
      </c>
      <c r="B1183" s="25" t="s">
        <v>6613</v>
      </c>
      <c r="C1183" s="28">
        <v>9.4521352000000003E-2</v>
      </c>
      <c r="D1183" s="28">
        <v>0.108008012</v>
      </c>
      <c r="E1183" s="30">
        <f t="shared" si="18"/>
        <v>0.10126468199999999</v>
      </c>
    </row>
    <row r="1184" spans="1:5" x14ac:dyDescent="0.35">
      <c r="A1184" s="24" t="s">
        <v>6063</v>
      </c>
      <c r="B1184" s="25" t="s">
        <v>6064</v>
      </c>
      <c r="C1184" s="28">
        <v>0.25915529199999998</v>
      </c>
      <c r="D1184" s="28">
        <v>-5.6722786999999997E-2</v>
      </c>
      <c r="E1184" s="30">
        <f t="shared" si="18"/>
        <v>0.10121625249999999</v>
      </c>
    </row>
    <row r="1185" spans="1:5" x14ac:dyDescent="0.35">
      <c r="A1185" s="24" t="s">
        <v>6131</v>
      </c>
      <c r="B1185" s="25" t="s">
        <v>6132</v>
      </c>
      <c r="C1185" s="28">
        <v>0.27738969899999999</v>
      </c>
      <c r="D1185" s="28">
        <v>-7.5222602999999999E-2</v>
      </c>
      <c r="E1185" s="30">
        <f t="shared" si="18"/>
        <v>0.101083548</v>
      </c>
    </row>
    <row r="1186" spans="1:5" x14ac:dyDescent="0.35">
      <c r="A1186" s="24" t="s">
        <v>5216</v>
      </c>
      <c r="B1186" s="25" t="s">
        <v>5217</v>
      </c>
      <c r="C1186" s="28">
        <v>0.13319816600000001</v>
      </c>
      <c r="D1186" s="28">
        <v>6.8551185000000001E-2</v>
      </c>
      <c r="E1186" s="30">
        <f t="shared" si="18"/>
        <v>0.10087467550000001</v>
      </c>
    </row>
    <row r="1187" spans="1:5" x14ac:dyDescent="0.35">
      <c r="A1187" s="24" t="s">
        <v>8902</v>
      </c>
      <c r="B1187" s="25" t="s">
        <v>8903</v>
      </c>
      <c r="C1187" s="28">
        <v>-0.18274968599999999</v>
      </c>
      <c r="D1187" s="28">
        <v>0.38441025499999998</v>
      </c>
      <c r="E1187" s="30">
        <f t="shared" si="18"/>
        <v>0.10083028449999999</v>
      </c>
    </row>
    <row r="1188" spans="1:5" x14ac:dyDescent="0.35">
      <c r="A1188" s="24" t="s">
        <v>2128</v>
      </c>
      <c r="B1188" s="25" t="s">
        <v>2129</v>
      </c>
      <c r="C1188" s="28">
        <v>-1.1652612999999999E-2</v>
      </c>
      <c r="D1188" s="28">
        <v>0.21317819900000001</v>
      </c>
      <c r="E1188" s="30">
        <f t="shared" si="18"/>
        <v>0.100762793</v>
      </c>
    </row>
    <row r="1189" spans="1:5" x14ac:dyDescent="0.35">
      <c r="A1189" s="24" t="s">
        <v>3786</v>
      </c>
      <c r="B1189" s="25" t="s">
        <v>3787</v>
      </c>
      <c r="C1189" s="28">
        <v>7.6695901999999996E-2</v>
      </c>
      <c r="D1189" s="28">
        <v>0.12461584000000001</v>
      </c>
      <c r="E1189" s="30">
        <f t="shared" si="18"/>
        <v>0.10065587100000001</v>
      </c>
    </row>
    <row r="1190" spans="1:5" x14ac:dyDescent="0.35">
      <c r="A1190" s="24" t="s">
        <v>8461</v>
      </c>
      <c r="B1190" s="25" t="s">
        <v>8462</v>
      </c>
      <c r="C1190" s="28">
        <v>0.190017784</v>
      </c>
      <c r="D1190" s="28">
        <v>1.1106661E-2</v>
      </c>
      <c r="E1190" s="30">
        <f t="shared" si="18"/>
        <v>0.10056222249999999</v>
      </c>
    </row>
    <row r="1191" spans="1:5" x14ac:dyDescent="0.35">
      <c r="A1191" s="24" t="s">
        <v>9034</v>
      </c>
      <c r="B1191" s="25" t="s">
        <v>9035</v>
      </c>
      <c r="C1191" s="28">
        <v>0.106184511</v>
      </c>
      <c r="D1191" s="28">
        <v>9.4882280999999999E-2</v>
      </c>
      <c r="E1191" s="30">
        <f t="shared" si="18"/>
        <v>0.100533396</v>
      </c>
    </row>
    <row r="1192" spans="1:5" x14ac:dyDescent="0.35">
      <c r="A1192" s="24" t="s">
        <v>4658</v>
      </c>
      <c r="B1192" s="25" t="s">
        <v>4659</v>
      </c>
      <c r="C1192" s="28">
        <v>0.110110781</v>
      </c>
      <c r="D1192" s="28">
        <v>9.0882879E-2</v>
      </c>
      <c r="E1192" s="30">
        <f t="shared" si="18"/>
        <v>0.10049683000000001</v>
      </c>
    </row>
    <row r="1193" spans="1:5" x14ac:dyDescent="0.35">
      <c r="A1193" s="24" t="s">
        <v>5223</v>
      </c>
      <c r="B1193" s="25" t="s">
        <v>5222</v>
      </c>
      <c r="C1193" s="28">
        <v>7.5175097999999996E-2</v>
      </c>
      <c r="D1193" s="28">
        <v>0.125766085</v>
      </c>
      <c r="E1193" s="30">
        <f t="shared" si="18"/>
        <v>0.1004705915</v>
      </c>
    </row>
    <row r="1194" spans="1:5" x14ac:dyDescent="0.35">
      <c r="A1194" s="24" t="s">
        <v>6805</v>
      </c>
      <c r="B1194" s="25" t="s">
        <v>6806</v>
      </c>
      <c r="C1194" s="28">
        <v>8.5077123000000004E-2</v>
      </c>
      <c r="D1194" s="28">
        <v>0.115829404</v>
      </c>
      <c r="E1194" s="30">
        <f t="shared" si="18"/>
        <v>0.1004532635</v>
      </c>
    </row>
    <row r="1195" spans="1:5" x14ac:dyDescent="0.35">
      <c r="A1195" s="24" t="s">
        <v>1683</v>
      </c>
      <c r="B1195" s="25" t="s">
        <v>1684</v>
      </c>
      <c r="C1195" s="28">
        <v>0.132086905</v>
      </c>
      <c r="D1195" s="28">
        <v>6.8745571000000005E-2</v>
      </c>
      <c r="E1195" s="30">
        <f t="shared" si="18"/>
        <v>0.100416238</v>
      </c>
    </row>
    <row r="1196" spans="1:5" x14ac:dyDescent="0.35">
      <c r="A1196" s="24" t="s">
        <v>9086</v>
      </c>
      <c r="B1196" s="25" t="s">
        <v>9087</v>
      </c>
      <c r="C1196" s="28">
        <v>7.8503571999999994E-2</v>
      </c>
      <c r="D1196" s="28">
        <v>0.122312594</v>
      </c>
      <c r="E1196" s="30">
        <f t="shared" si="18"/>
        <v>0.100408083</v>
      </c>
    </row>
    <row r="1197" spans="1:5" x14ac:dyDescent="0.35">
      <c r="A1197" s="24" t="s">
        <v>3168</v>
      </c>
      <c r="B1197" s="25" t="s">
        <v>3169</v>
      </c>
      <c r="C1197" s="28">
        <v>0.19576753599999999</v>
      </c>
      <c r="D1197" s="28">
        <v>4.712417E-3</v>
      </c>
      <c r="E1197" s="30">
        <f t="shared" si="18"/>
        <v>0.10023997649999999</v>
      </c>
    </row>
    <row r="1198" spans="1:5" x14ac:dyDescent="0.35">
      <c r="A1198" s="24" t="s">
        <v>9821</v>
      </c>
      <c r="B1198" s="25" t="s">
        <v>9822</v>
      </c>
      <c r="C1198" s="28">
        <v>-4.3024339999999999E-3</v>
      </c>
      <c r="D1198" s="28">
        <v>0.204766751</v>
      </c>
      <c r="E1198" s="30">
        <f t="shared" si="18"/>
        <v>0.1002321585</v>
      </c>
    </row>
    <row r="1199" spans="1:5" x14ac:dyDescent="0.35">
      <c r="A1199" s="24" t="s">
        <v>7132</v>
      </c>
      <c r="B1199" s="25" t="s">
        <v>7133</v>
      </c>
      <c r="C1199" s="28">
        <v>8.2399819999999999E-2</v>
      </c>
      <c r="D1199" s="28">
        <v>0.117695043</v>
      </c>
      <c r="E1199" s="30">
        <f t="shared" si="18"/>
        <v>0.10004743150000001</v>
      </c>
    </row>
    <row r="1200" spans="1:5" x14ac:dyDescent="0.35">
      <c r="A1200" s="24" t="s">
        <v>7162</v>
      </c>
      <c r="B1200" s="25" t="s">
        <v>605</v>
      </c>
      <c r="C1200" s="28">
        <v>5.9109114999999997E-2</v>
      </c>
      <c r="D1200" s="28">
        <v>0.140778656</v>
      </c>
      <c r="E1200" s="30">
        <f t="shared" si="18"/>
        <v>9.9943885499999996E-2</v>
      </c>
    </row>
    <row r="1201" spans="1:5" x14ac:dyDescent="0.35">
      <c r="A1201" s="24" t="s">
        <v>7621</v>
      </c>
      <c r="B1201" s="25" t="s">
        <v>643</v>
      </c>
      <c r="C1201" s="28">
        <v>5.5488760999999998E-2</v>
      </c>
      <c r="D1201" s="28">
        <v>0.14433016900000001</v>
      </c>
      <c r="E1201" s="30">
        <f t="shared" si="18"/>
        <v>9.9909465000000003E-2</v>
      </c>
    </row>
    <row r="1202" spans="1:5" x14ac:dyDescent="0.35">
      <c r="A1202" s="24" t="s">
        <v>7475</v>
      </c>
      <c r="B1202" s="25" t="s">
        <v>7476</v>
      </c>
      <c r="C1202" s="28">
        <v>9.9586967999999998E-2</v>
      </c>
      <c r="D1202" s="28">
        <v>0.10015861600000001</v>
      </c>
      <c r="E1202" s="30">
        <f t="shared" si="18"/>
        <v>9.9872792000000002E-2</v>
      </c>
    </row>
    <row r="1203" spans="1:5" x14ac:dyDescent="0.35">
      <c r="A1203" s="24" t="s">
        <v>5508</v>
      </c>
      <c r="B1203" s="25" t="s">
        <v>5509</v>
      </c>
      <c r="C1203" s="28">
        <v>-8.3436220000000002E-3</v>
      </c>
      <c r="D1203" s="28">
        <v>0.207485483</v>
      </c>
      <c r="E1203" s="30">
        <f t="shared" si="18"/>
        <v>9.9570930500000002E-2</v>
      </c>
    </row>
    <row r="1204" spans="1:5" x14ac:dyDescent="0.35">
      <c r="A1204" s="24" t="s">
        <v>3286</v>
      </c>
      <c r="B1204" s="25" t="s">
        <v>3287</v>
      </c>
      <c r="C1204" s="28">
        <v>0.10049928599999999</v>
      </c>
      <c r="D1204" s="28">
        <v>9.8519155999999997E-2</v>
      </c>
      <c r="E1204" s="30">
        <f t="shared" si="18"/>
        <v>9.9509220999999995E-2</v>
      </c>
    </row>
    <row r="1205" spans="1:5" x14ac:dyDescent="0.35">
      <c r="A1205" s="24" t="s">
        <v>2993</v>
      </c>
      <c r="B1205" s="25" t="s">
        <v>2994</v>
      </c>
      <c r="C1205" s="28">
        <v>0.141432791</v>
      </c>
      <c r="D1205" s="28">
        <v>5.7578354999999998E-2</v>
      </c>
      <c r="E1205" s="30">
        <f t="shared" si="18"/>
        <v>9.9505573E-2</v>
      </c>
    </row>
    <row r="1206" spans="1:5" x14ac:dyDescent="0.35">
      <c r="A1206" s="24" t="s">
        <v>9855</v>
      </c>
      <c r="B1206" s="25" t="s">
        <v>9856</v>
      </c>
      <c r="C1206" s="28">
        <v>3.538275E-3</v>
      </c>
      <c r="D1206" s="28">
        <v>0.19521063599999999</v>
      </c>
      <c r="E1206" s="30">
        <f t="shared" si="18"/>
        <v>9.93744555E-2</v>
      </c>
    </row>
    <row r="1207" spans="1:5" x14ac:dyDescent="0.35">
      <c r="A1207" s="24" t="s">
        <v>7523</v>
      </c>
      <c r="B1207" s="25" t="s">
        <v>7524</v>
      </c>
      <c r="C1207" s="28">
        <v>-6.6863845000000005E-2</v>
      </c>
      <c r="D1207" s="28">
        <v>0.26551517099999999</v>
      </c>
      <c r="E1207" s="30">
        <f t="shared" si="18"/>
        <v>9.9325662999999995E-2</v>
      </c>
    </row>
    <row r="1208" spans="1:5" x14ac:dyDescent="0.35">
      <c r="A1208" s="24" t="s">
        <v>6165</v>
      </c>
      <c r="B1208" s="25" t="s">
        <v>6166</v>
      </c>
      <c r="C1208" s="28">
        <v>0.145452837</v>
      </c>
      <c r="D1208" s="28">
        <v>5.3171794000000001E-2</v>
      </c>
      <c r="E1208" s="30">
        <f t="shared" si="18"/>
        <v>9.9312315499999998E-2</v>
      </c>
    </row>
    <row r="1209" spans="1:5" x14ac:dyDescent="0.35">
      <c r="A1209" s="24" t="s">
        <v>5275</v>
      </c>
      <c r="B1209" s="25" t="s">
        <v>5276</v>
      </c>
      <c r="C1209" s="28">
        <v>5.9124502000000002E-2</v>
      </c>
      <c r="D1209" s="28">
        <v>0.139355599</v>
      </c>
      <c r="E1209" s="30">
        <f t="shared" si="18"/>
        <v>9.9240050499999996E-2</v>
      </c>
    </row>
    <row r="1210" spans="1:5" x14ac:dyDescent="0.35">
      <c r="A1210" s="24" t="s">
        <v>3288</v>
      </c>
      <c r="B1210" s="25" t="s">
        <v>3289</v>
      </c>
      <c r="C1210" s="28">
        <v>7.4748986000000003E-2</v>
      </c>
      <c r="D1210" s="28">
        <v>0.123608622</v>
      </c>
      <c r="E1210" s="30">
        <f t="shared" si="18"/>
        <v>9.9178804000000009E-2</v>
      </c>
    </row>
    <row r="1211" spans="1:5" x14ac:dyDescent="0.35">
      <c r="A1211" s="24" t="s">
        <v>9535</v>
      </c>
      <c r="B1211" s="25" t="s">
        <v>9536</v>
      </c>
      <c r="C1211" s="28">
        <v>0.13435238699999999</v>
      </c>
      <c r="D1211" s="28">
        <v>6.3773027999999995E-2</v>
      </c>
      <c r="E1211" s="30">
        <f t="shared" si="18"/>
        <v>9.9062707499999986E-2</v>
      </c>
    </row>
    <row r="1212" spans="1:5" x14ac:dyDescent="0.35">
      <c r="A1212" s="24" t="s">
        <v>4564</v>
      </c>
      <c r="B1212" s="25" t="s">
        <v>4565</v>
      </c>
      <c r="C1212" s="28">
        <v>0.21384840099999999</v>
      </c>
      <c r="D1212" s="28">
        <v>-1.5878297E-2</v>
      </c>
      <c r="E1212" s="30">
        <f t="shared" si="18"/>
        <v>9.898505199999999E-2</v>
      </c>
    </row>
    <row r="1213" spans="1:5" x14ac:dyDescent="0.35">
      <c r="A1213" s="24" t="s">
        <v>5754</v>
      </c>
      <c r="B1213" s="25" t="s">
        <v>5755</v>
      </c>
      <c r="C1213" s="28">
        <v>-6.3296630000000001E-3</v>
      </c>
      <c r="D1213" s="28">
        <v>0.20408626599999999</v>
      </c>
      <c r="E1213" s="30">
        <f t="shared" si="18"/>
        <v>9.8878301499999988E-2</v>
      </c>
    </row>
    <row r="1214" spans="1:5" x14ac:dyDescent="0.35">
      <c r="A1214" s="24" t="s">
        <v>9637</v>
      </c>
      <c r="B1214" s="25" t="s">
        <v>9638</v>
      </c>
      <c r="C1214" s="28">
        <v>0.13400183500000001</v>
      </c>
      <c r="D1214" s="28">
        <v>6.3728017999999997E-2</v>
      </c>
      <c r="E1214" s="30">
        <f t="shared" si="18"/>
        <v>9.8864926500000005E-2</v>
      </c>
    </row>
    <row r="1215" spans="1:5" x14ac:dyDescent="0.35">
      <c r="A1215" s="24" t="s">
        <v>7252</v>
      </c>
      <c r="B1215" s="25" t="s">
        <v>7253</v>
      </c>
      <c r="C1215" s="28">
        <v>0.22951956300000001</v>
      </c>
      <c r="D1215" s="28">
        <v>-3.1885200000000002E-2</v>
      </c>
      <c r="E1215" s="30">
        <f t="shared" si="18"/>
        <v>9.8817181500000004E-2</v>
      </c>
    </row>
    <row r="1216" spans="1:5" x14ac:dyDescent="0.35">
      <c r="A1216" s="24" t="s">
        <v>2238</v>
      </c>
      <c r="B1216" s="25" t="s">
        <v>2239</v>
      </c>
      <c r="C1216" s="28">
        <v>-7.7446914000000006E-2</v>
      </c>
      <c r="D1216" s="28">
        <v>0.275007047</v>
      </c>
      <c r="E1216" s="30">
        <f t="shared" si="18"/>
        <v>9.8780066499999999E-2</v>
      </c>
    </row>
    <row r="1217" spans="1:5" x14ac:dyDescent="0.35">
      <c r="A1217" s="24" t="s">
        <v>9155</v>
      </c>
      <c r="B1217" s="25" t="s">
        <v>9156</v>
      </c>
      <c r="C1217" s="28">
        <v>0.16063339900000001</v>
      </c>
      <c r="D1217" s="28">
        <v>3.6923737999999998E-2</v>
      </c>
      <c r="E1217" s="30">
        <f t="shared" si="18"/>
        <v>9.8778568499999997E-2</v>
      </c>
    </row>
    <row r="1218" spans="1:5" x14ac:dyDescent="0.35">
      <c r="A1218" s="24" t="s">
        <v>6179</v>
      </c>
      <c r="B1218" s="25" t="s">
        <v>6180</v>
      </c>
      <c r="C1218" s="28">
        <v>0.14353854399999999</v>
      </c>
      <c r="D1218" s="28">
        <v>5.3746013000000002E-2</v>
      </c>
      <c r="E1218" s="30">
        <f t="shared" ref="E1218:E1281" si="19">AVERAGE(C1218:D1218)</f>
        <v>9.86422785E-2</v>
      </c>
    </row>
    <row r="1219" spans="1:5" x14ac:dyDescent="0.35">
      <c r="A1219" s="24" t="s">
        <v>7044</v>
      </c>
      <c r="B1219" s="25" t="s">
        <v>7045</v>
      </c>
      <c r="C1219" s="28">
        <v>6.7791666E-2</v>
      </c>
      <c r="D1219" s="28">
        <v>0.12935470199999999</v>
      </c>
      <c r="E1219" s="30">
        <f t="shared" si="19"/>
        <v>9.8573183999999994E-2</v>
      </c>
    </row>
    <row r="1220" spans="1:5" x14ac:dyDescent="0.35">
      <c r="A1220" s="24" t="s">
        <v>6268</v>
      </c>
      <c r="B1220" s="25" t="s">
        <v>6269</v>
      </c>
      <c r="C1220" s="28">
        <v>-2.9244492E-2</v>
      </c>
      <c r="D1220" s="28">
        <v>0.22624044600000001</v>
      </c>
      <c r="E1220" s="30">
        <f t="shared" si="19"/>
        <v>9.8497977E-2</v>
      </c>
    </row>
    <row r="1221" spans="1:5" x14ac:dyDescent="0.35">
      <c r="A1221" s="24" t="s">
        <v>4270</v>
      </c>
      <c r="B1221" s="25" t="s">
        <v>4271</v>
      </c>
      <c r="C1221" s="28">
        <v>0.118625514</v>
      </c>
      <c r="D1221" s="28">
        <v>7.8238539999999995E-2</v>
      </c>
      <c r="E1221" s="30">
        <f t="shared" si="19"/>
        <v>9.8432027000000005E-2</v>
      </c>
    </row>
    <row r="1222" spans="1:5" x14ac:dyDescent="0.35">
      <c r="A1222" s="24" t="s">
        <v>7680</v>
      </c>
      <c r="B1222" s="25" t="s">
        <v>7681</v>
      </c>
      <c r="C1222" s="28">
        <v>1.5354833999999999E-2</v>
      </c>
      <c r="D1222" s="28">
        <v>0.18131000799999999</v>
      </c>
      <c r="E1222" s="30">
        <f t="shared" si="19"/>
        <v>9.8332421000000003E-2</v>
      </c>
    </row>
    <row r="1223" spans="1:5" x14ac:dyDescent="0.35">
      <c r="A1223" s="24" t="s">
        <v>3292</v>
      </c>
      <c r="B1223" s="25" t="s">
        <v>3293</v>
      </c>
      <c r="C1223" s="28">
        <v>0.17816574800000001</v>
      </c>
      <c r="D1223" s="28">
        <v>1.8324535999999999E-2</v>
      </c>
      <c r="E1223" s="30">
        <f t="shared" si="19"/>
        <v>9.8245142000000008E-2</v>
      </c>
    </row>
    <row r="1224" spans="1:5" x14ac:dyDescent="0.35">
      <c r="A1224" s="24" t="s">
        <v>6055</v>
      </c>
      <c r="B1224" s="25" t="s">
        <v>6056</v>
      </c>
      <c r="C1224" s="28">
        <v>-0.14917391199999999</v>
      </c>
      <c r="D1224" s="28">
        <v>0.34556916399999998</v>
      </c>
      <c r="E1224" s="30">
        <f t="shared" si="19"/>
        <v>9.8197625999999996E-2</v>
      </c>
    </row>
    <row r="1225" spans="1:5" x14ac:dyDescent="0.35">
      <c r="A1225" s="24" t="s">
        <v>7152</v>
      </c>
      <c r="B1225" s="25" t="s">
        <v>7153</v>
      </c>
      <c r="C1225" s="28">
        <v>7.4535881999999998E-2</v>
      </c>
      <c r="D1225" s="28">
        <v>0.121736208</v>
      </c>
      <c r="E1225" s="30">
        <f t="shared" si="19"/>
        <v>9.8136045000000005E-2</v>
      </c>
    </row>
    <row r="1226" spans="1:5" x14ac:dyDescent="0.35">
      <c r="A1226" s="24" t="s">
        <v>2020</v>
      </c>
      <c r="B1226" s="25" t="s">
        <v>2021</v>
      </c>
      <c r="C1226" s="28">
        <v>6.4622303000000006E-2</v>
      </c>
      <c r="D1226" s="28">
        <v>0.131503595</v>
      </c>
      <c r="E1226" s="30">
        <f t="shared" si="19"/>
        <v>9.806294900000001E-2</v>
      </c>
    </row>
    <row r="1227" spans="1:5" x14ac:dyDescent="0.35">
      <c r="A1227" s="24" t="s">
        <v>1201</v>
      </c>
      <c r="B1227" s="25" t="s">
        <v>1202</v>
      </c>
      <c r="C1227" s="28">
        <v>0.13220392</v>
      </c>
      <c r="D1227" s="28">
        <v>6.3893050000000007E-2</v>
      </c>
      <c r="E1227" s="30">
        <f t="shared" si="19"/>
        <v>9.8048485000000005E-2</v>
      </c>
    </row>
    <row r="1228" spans="1:5" x14ac:dyDescent="0.35">
      <c r="A1228" s="24" t="s">
        <v>8714</v>
      </c>
      <c r="B1228" s="25" t="s">
        <v>8715</v>
      </c>
      <c r="C1228" s="28">
        <v>0.17745718999999999</v>
      </c>
      <c r="D1228" s="28">
        <v>1.8340019999999999E-2</v>
      </c>
      <c r="E1228" s="30">
        <f t="shared" si="19"/>
        <v>9.7898605E-2</v>
      </c>
    </row>
    <row r="1229" spans="1:5" x14ac:dyDescent="0.35">
      <c r="A1229" s="24" t="s">
        <v>9373</v>
      </c>
      <c r="B1229" s="25" t="s">
        <v>9374</v>
      </c>
      <c r="C1229" s="28">
        <v>0.12855736500000001</v>
      </c>
      <c r="D1229" s="28">
        <v>6.7055033E-2</v>
      </c>
      <c r="E1229" s="30">
        <f t="shared" si="19"/>
        <v>9.780619900000001E-2</v>
      </c>
    </row>
    <row r="1230" spans="1:5" x14ac:dyDescent="0.35">
      <c r="A1230" s="24" t="s">
        <v>6703</v>
      </c>
      <c r="B1230" s="25" t="s">
        <v>6704</v>
      </c>
      <c r="C1230" s="28">
        <v>8.7145978999999998E-2</v>
      </c>
      <c r="D1230" s="28">
        <v>0.108255347</v>
      </c>
      <c r="E1230" s="30">
        <f t="shared" si="19"/>
        <v>9.7700662999999993E-2</v>
      </c>
    </row>
    <row r="1231" spans="1:5" x14ac:dyDescent="0.35">
      <c r="A1231" s="24" t="s">
        <v>3415</v>
      </c>
      <c r="B1231" s="25" t="s">
        <v>3416</v>
      </c>
      <c r="C1231" s="28">
        <v>9.8913578000000002E-2</v>
      </c>
      <c r="D1231" s="28">
        <v>9.6408538000000002E-2</v>
      </c>
      <c r="E1231" s="30">
        <f t="shared" si="19"/>
        <v>9.7661057999999995E-2</v>
      </c>
    </row>
    <row r="1232" spans="1:5" x14ac:dyDescent="0.35">
      <c r="A1232" s="24" t="s">
        <v>7782</v>
      </c>
      <c r="B1232" s="25" t="s">
        <v>7783</v>
      </c>
      <c r="C1232" s="28">
        <v>9.1996897999999994E-2</v>
      </c>
      <c r="D1232" s="28">
        <v>0.10312539599999999</v>
      </c>
      <c r="E1232" s="30">
        <f t="shared" si="19"/>
        <v>9.7561146999999987E-2</v>
      </c>
    </row>
    <row r="1233" spans="1:5" x14ac:dyDescent="0.35">
      <c r="A1233" s="24" t="s">
        <v>4535</v>
      </c>
      <c r="B1233" s="25" t="s">
        <v>4536</v>
      </c>
      <c r="C1233" s="28">
        <v>0.107360539</v>
      </c>
      <c r="D1233" s="28">
        <v>8.7389043999999999E-2</v>
      </c>
      <c r="E1233" s="30">
        <f t="shared" si="19"/>
        <v>9.7374791500000002E-2</v>
      </c>
    </row>
    <row r="1234" spans="1:5" x14ac:dyDescent="0.35">
      <c r="A1234" s="24" t="s">
        <v>4995</v>
      </c>
      <c r="B1234" s="25" t="s">
        <v>4996</v>
      </c>
      <c r="C1234" s="28">
        <v>9.7401044000000006E-2</v>
      </c>
      <c r="D1234" s="28">
        <v>9.7097760000000005E-2</v>
      </c>
      <c r="E1234" s="30">
        <f t="shared" si="19"/>
        <v>9.7249402000000013E-2</v>
      </c>
    </row>
    <row r="1235" spans="1:5" x14ac:dyDescent="0.35">
      <c r="A1235" s="24" t="s">
        <v>8708</v>
      </c>
      <c r="B1235" s="25" t="s">
        <v>8709</v>
      </c>
      <c r="C1235" s="28">
        <v>6.5802057999999997E-2</v>
      </c>
      <c r="D1235" s="28">
        <v>0.128637692</v>
      </c>
      <c r="E1235" s="30">
        <f t="shared" si="19"/>
        <v>9.7219874999999997E-2</v>
      </c>
    </row>
    <row r="1236" spans="1:5" x14ac:dyDescent="0.35">
      <c r="A1236" s="24" t="s">
        <v>8008</v>
      </c>
      <c r="B1236" s="25" t="s">
        <v>677</v>
      </c>
      <c r="C1236" s="28">
        <v>8.2687451999999995E-2</v>
      </c>
      <c r="D1236" s="28">
        <v>0.111452327</v>
      </c>
      <c r="E1236" s="30">
        <f t="shared" si="19"/>
        <v>9.7069889500000006E-2</v>
      </c>
    </row>
    <row r="1237" spans="1:5" x14ac:dyDescent="0.35">
      <c r="A1237" s="24" t="s">
        <v>1478</v>
      </c>
      <c r="B1237" s="25" t="s">
        <v>1479</v>
      </c>
      <c r="C1237" s="28">
        <v>9.4971683000000001E-2</v>
      </c>
      <c r="D1237" s="28">
        <v>9.9060969999999998E-2</v>
      </c>
      <c r="E1237" s="30">
        <f t="shared" si="19"/>
        <v>9.70163265E-2</v>
      </c>
    </row>
    <row r="1238" spans="1:5" x14ac:dyDescent="0.35">
      <c r="A1238" s="24" t="s">
        <v>4457</v>
      </c>
      <c r="B1238" s="25" t="s">
        <v>4458</v>
      </c>
      <c r="C1238" s="28">
        <v>-2.5666485999999999E-2</v>
      </c>
      <c r="D1238" s="28">
        <v>0.219656773</v>
      </c>
      <c r="E1238" s="30">
        <f t="shared" si="19"/>
        <v>9.6995143500000006E-2</v>
      </c>
    </row>
    <row r="1239" spans="1:5" x14ac:dyDescent="0.35">
      <c r="A1239" s="24" t="s">
        <v>6338</v>
      </c>
      <c r="B1239" s="25" t="s">
        <v>6339</v>
      </c>
      <c r="C1239" s="28">
        <v>1.698174E-3</v>
      </c>
      <c r="D1239" s="28">
        <v>0.192056903</v>
      </c>
      <c r="E1239" s="30">
        <f t="shared" si="19"/>
        <v>9.6877538499999999E-2</v>
      </c>
    </row>
    <row r="1240" spans="1:5" x14ac:dyDescent="0.35">
      <c r="A1240" s="24" t="s">
        <v>9337</v>
      </c>
      <c r="B1240" s="25" t="s">
        <v>9338</v>
      </c>
      <c r="C1240" s="28">
        <v>8.6572433000000004E-2</v>
      </c>
      <c r="D1240" s="28">
        <v>0.107105609</v>
      </c>
      <c r="E1240" s="30">
        <f t="shared" si="19"/>
        <v>9.6839020999999997E-2</v>
      </c>
    </row>
    <row r="1241" spans="1:5" x14ac:dyDescent="0.35">
      <c r="A1241" s="24" t="s">
        <v>7712</v>
      </c>
      <c r="B1241" s="25" t="s">
        <v>7713</v>
      </c>
      <c r="C1241" s="28">
        <v>6.4545662000000004E-2</v>
      </c>
      <c r="D1241" s="28">
        <v>0.128781123</v>
      </c>
      <c r="E1241" s="30">
        <f t="shared" si="19"/>
        <v>9.66633925E-2</v>
      </c>
    </row>
    <row r="1242" spans="1:5" x14ac:dyDescent="0.35">
      <c r="A1242" s="24" t="s">
        <v>4566</v>
      </c>
      <c r="B1242" s="25" t="s">
        <v>4567</v>
      </c>
      <c r="C1242" s="28">
        <v>7.3709429999999996E-3</v>
      </c>
      <c r="D1242" s="28">
        <v>0.18586654499999999</v>
      </c>
      <c r="E1242" s="30">
        <f t="shared" si="19"/>
        <v>9.6618743999999993E-2</v>
      </c>
    </row>
    <row r="1243" spans="1:5" x14ac:dyDescent="0.35">
      <c r="A1243" s="24" t="s">
        <v>8297</v>
      </c>
      <c r="B1243" s="25" t="s">
        <v>8298</v>
      </c>
      <c r="C1243" s="28">
        <v>7.6817496999999998E-2</v>
      </c>
      <c r="D1243" s="28">
        <v>0.116176683</v>
      </c>
      <c r="E1243" s="30">
        <f t="shared" si="19"/>
        <v>9.6497090000000008E-2</v>
      </c>
    </row>
    <row r="1244" spans="1:5" x14ac:dyDescent="0.35">
      <c r="A1244" s="24" t="s">
        <v>7976</v>
      </c>
      <c r="B1244" s="25" t="s">
        <v>7977</v>
      </c>
      <c r="C1244" s="28">
        <v>0.25432528500000001</v>
      </c>
      <c r="D1244" s="28">
        <v>-6.1509636999999999E-2</v>
      </c>
      <c r="E1244" s="30">
        <f t="shared" si="19"/>
        <v>9.6407824000000003E-2</v>
      </c>
    </row>
    <row r="1245" spans="1:5" x14ac:dyDescent="0.35">
      <c r="A1245" s="24" t="s">
        <v>4984</v>
      </c>
      <c r="B1245" s="25" t="s">
        <v>4985</v>
      </c>
      <c r="C1245" s="28">
        <v>0.18762700299999999</v>
      </c>
      <c r="D1245" s="28">
        <v>4.931225E-3</v>
      </c>
      <c r="E1245" s="30">
        <f t="shared" si="19"/>
        <v>9.6279113999999999E-2</v>
      </c>
    </row>
    <row r="1246" spans="1:5" x14ac:dyDescent="0.35">
      <c r="A1246" s="24" t="s">
        <v>7242</v>
      </c>
      <c r="B1246" s="25" t="s">
        <v>7243</v>
      </c>
      <c r="C1246" s="28">
        <v>0.104754124</v>
      </c>
      <c r="D1246" s="28">
        <v>8.7787503000000003E-2</v>
      </c>
      <c r="E1246" s="30">
        <f t="shared" si="19"/>
        <v>9.6270813499999996E-2</v>
      </c>
    </row>
    <row r="1247" spans="1:5" x14ac:dyDescent="0.35">
      <c r="A1247" s="24" t="s">
        <v>9493</v>
      </c>
      <c r="B1247" s="25" t="s">
        <v>9494</v>
      </c>
      <c r="C1247" s="28">
        <v>0.12279786099999999</v>
      </c>
      <c r="D1247" s="28">
        <v>6.9418244000000004E-2</v>
      </c>
      <c r="E1247" s="30">
        <f t="shared" si="19"/>
        <v>9.6108052499999999E-2</v>
      </c>
    </row>
    <row r="1248" spans="1:5" x14ac:dyDescent="0.35">
      <c r="A1248" s="24" t="s">
        <v>4159</v>
      </c>
      <c r="B1248" s="25" t="s">
        <v>4160</v>
      </c>
      <c r="C1248" s="28">
        <v>0.112514804</v>
      </c>
      <c r="D1248" s="28">
        <v>7.9396663000000006E-2</v>
      </c>
      <c r="E1248" s="30">
        <f t="shared" si="19"/>
        <v>9.5955733500000001E-2</v>
      </c>
    </row>
    <row r="1249" spans="1:5" x14ac:dyDescent="0.35">
      <c r="A1249" s="24" t="s">
        <v>6229</v>
      </c>
      <c r="B1249" s="25" t="s">
        <v>6230</v>
      </c>
      <c r="C1249" s="28">
        <v>6.6307373000000003E-2</v>
      </c>
      <c r="D1249" s="28">
        <v>0.12547860999999999</v>
      </c>
      <c r="E1249" s="30">
        <f t="shared" si="19"/>
        <v>9.5892991499999997E-2</v>
      </c>
    </row>
    <row r="1250" spans="1:5" x14ac:dyDescent="0.35">
      <c r="A1250" s="24" t="s">
        <v>3612</v>
      </c>
      <c r="B1250" s="25" t="s">
        <v>3613</v>
      </c>
      <c r="C1250" s="28">
        <v>0.15546141299999999</v>
      </c>
      <c r="D1250" s="28">
        <v>3.6205154000000003E-2</v>
      </c>
      <c r="E1250" s="30">
        <f t="shared" si="19"/>
        <v>9.5833283500000005E-2</v>
      </c>
    </row>
    <row r="1251" spans="1:5" x14ac:dyDescent="0.35">
      <c r="A1251" s="24" t="s">
        <v>9866</v>
      </c>
      <c r="B1251" s="25" t="s">
        <v>9867</v>
      </c>
      <c r="C1251" s="28">
        <v>7.5966116E-2</v>
      </c>
      <c r="D1251" s="28">
        <v>0.115163554</v>
      </c>
      <c r="E1251" s="30">
        <f t="shared" si="19"/>
        <v>9.5564835000000001E-2</v>
      </c>
    </row>
    <row r="1252" spans="1:5" x14ac:dyDescent="0.35">
      <c r="A1252" s="24" t="s">
        <v>1462</v>
      </c>
      <c r="B1252" s="25" t="s">
        <v>1463</v>
      </c>
      <c r="C1252" s="28">
        <v>0.12537191</v>
      </c>
      <c r="D1252" s="28">
        <v>6.5707166999999997E-2</v>
      </c>
      <c r="E1252" s="30">
        <f t="shared" si="19"/>
        <v>9.5539538499999993E-2</v>
      </c>
    </row>
    <row r="1253" spans="1:5" x14ac:dyDescent="0.35">
      <c r="A1253" s="24" t="s">
        <v>7146</v>
      </c>
      <c r="B1253" s="25" t="s">
        <v>7147</v>
      </c>
      <c r="C1253" s="28">
        <v>8.4230604000000001E-2</v>
      </c>
      <c r="D1253" s="28">
        <v>0.106625068</v>
      </c>
      <c r="E1253" s="30">
        <f t="shared" si="19"/>
        <v>9.5427836000000002E-2</v>
      </c>
    </row>
    <row r="1254" spans="1:5" x14ac:dyDescent="0.35">
      <c r="A1254" s="24" t="s">
        <v>7142</v>
      </c>
      <c r="B1254" s="25" t="s">
        <v>7143</v>
      </c>
      <c r="C1254" s="28">
        <v>7.8852692000000002E-2</v>
      </c>
      <c r="D1254" s="28">
        <v>0.111931264</v>
      </c>
      <c r="E1254" s="30">
        <f t="shared" si="19"/>
        <v>9.5391978000000002E-2</v>
      </c>
    </row>
    <row r="1255" spans="1:5" x14ac:dyDescent="0.35">
      <c r="A1255" s="24" t="s">
        <v>3734</v>
      </c>
      <c r="B1255" s="25" t="s">
        <v>260</v>
      </c>
      <c r="C1255" s="28">
        <v>3.2069488E-2</v>
      </c>
      <c r="D1255" s="28">
        <v>0.15858993199999999</v>
      </c>
      <c r="E1255" s="30">
        <f t="shared" si="19"/>
        <v>9.5329709999999998E-2</v>
      </c>
    </row>
    <row r="1256" spans="1:5" x14ac:dyDescent="0.35">
      <c r="A1256" s="24" t="s">
        <v>1335</v>
      </c>
      <c r="B1256" s="25" t="s">
        <v>1336</v>
      </c>
      <c r="C1256" s="28">
        <v>0.16263973000000001</v>
      </c>
      <c r="D1256" s="28">
        <v>2.7907919E-2</v>
      </c>
      <c r="E1256" s="30">
        <f t="shared" si="19"/>
        <v>9.5273824500000007E-2</v>
      </c>
    </row>
    <row r="1257" spans="1:5" x14ac:dyDescent="0.35">
      <c r="A1257" s="24" t="s">
        <v>3706</v>
      </c>
      <c r="B1257" s="25" t="s">
        <v>3707</v>
      </c>
      <c r="C1257" s="28">
        <v>6.2889225000000007E-2</v>
      </c>
      <c r="D1257" s="28">
        <v>0.12734617600000001</v>
      </c>
      <c r="E1257" s="30">
        <f t="shared" si="19"/>
        <v>9.5117700500000013E-2</v>
      </c>
    </row>
    <row r="1258" spans="1:5" x14ac:dyDescent="0.35">
      <c r="A1258" s="24" t="s">
        <v>1739</v>
      </c>
      <c r="B1258" s="25" t="s">
        <v>1740</v>
      </c>
      <c r="C1258" s="28">
        <v>8.8066195E-2</v>
      </c>
      <c r="D1258" s="28">
        <v>0.102059227</v>
      </c>
      <c r="E1258" s="30">
        <f t="shared" si="19"/>
        <v>9.5062710999999994E-2</v>
      </c>
    </row>
    <row r="1259" spans="1:5" x14ac:dyDescent="0.35">
      <c r="A1259" s="24" t="s">
        <v>8477</v>
      </c>
      <c r="B1259" s="25" t="s">
        <v>8478</v>
      </c>
      <c r="C1259" s="28">
        <v>0.167072415</v>
      </c>
      <c r="D1259" s="28">
        <v>2.3008440000000002E-2</v>
      </c>
      <c r="E1259" s="30">
        <f t="shared" si="19"/>
        <v>9.5040427499999997E-2</v>
      </c>
    </row>
    <row r="1260" spans="1:5" x14ac:dyDescent="0.35">
      <c r="A1260" s="24" t="s">
        <v>4135</v>
      </c>
      <c r="B1260" s="25" t="s">
        <v>4136</v>
      </c>
      <c r="C1260" s="28">
        <v>0.24718488299999999</v>
      </c>
      <c r="D1260" s="28">
        <v>-5.7783345999999999E-2</v>
      </c>
      <c r="E1260" s="30">
        <f t="shared" si="19"/>
        <v>9.4700768500000004E-2</v>
      </c>
    </row>
    <row r="1261" spans="1:5" x14ac:dyDescent="0.35">
      <c r="A1261" s="24" t="s">
        <v>7419</v>
      </c>
      <c r="B1261" s="25" t="s">
        <v>7420</v>
      </c>
      <c r="C1261" s="28">
        <v>8.4986448000000006E-2</v>
      </c>
      <c r="D1261" s="28">
        <v>0.10440959499999999</v>
      </c>
      <c r="E1261" s="30">
        <f t="shared" si="19"/>
        <v>9.4698021500000007E-2</v>
      </c>
    </row>
    <row r="1262" spans="1:5" x14ac:dyDescent="0.35">
      <c r="A1262" s="24" t="s">
        <v>5686</v>
      </c>
      <c r="B1262" s="25" t="s">
        <v>5687</v>
      </c>
      <c r="C1262" s="28">
        <v>7.5890076000000001E-2</v>
      </c>
      <c r="D1262" s="28">
        <v>0.113294637</v>
      </c>
      <c r="E1262" s="30">
        <f t="shared" si="19"/>
        <v>9.4592356500000002E-2</v>
      </c>
    </row>
    <row r="1263" spans="1:5" x14ac:dyDescent="0.35">
      <c r="A1263" s="24" t="s">
        <v>2134</v>
      </c>
      <c r="B1263" s="25" t="s">
        <v>2135</v>
      </c>
      <c r="C1263" s="28">
        <v>3.2024319999999998E-3</v>
      </c>
      <c r="D1263" s="28">
        <v>0.18572868000000001</v>
      </c>
      <c r="E1263" s="30">
        <f t="shared" si="19"/>
        <v>9.4465556000000006E-2</v>
      </c>
    </row>
    <row r="1264" spans="1:5" x14ac:dyDescent="0.35">
      <c r="A1264" s="24" t="s">
        <v>5193</v>
      </c>
      <c r="B1264" s="25" t="s">
        <v>5194</v>
      </c>
      <c r="C1264" s="28">
        <v>-0.12805124100000001</v>
      </c>
      <c r="D1264" s="28">
        <v>0.31690127800000001</v>
      </c>
      <c r="E1264" s="30">
        <f t="shared" si="19"/>
        <v>9.4425018499999999E-2</v>
      </c>
    </row>
    <row r="1265" spans="1:5" x14ac:dyDescent="0.35">
      <c r="A1265" s="24" t="s">
        <v>4889</v>
      </c>
      <c r="B1265" s="25" t="s">
        <v>4890</v>
      </c>
      <c r="C1265" s="28">
        <v>2.3342104999999998E-2</v>
      </c>
      <c r="D1265" s="28">
        <v>0.16517791200000001</v>
      </c>
      <c r="E1265" s="30">
        <f t="shared" si="19"/>
        <v>9.4260008500000006E-2</v>
      </c>
    </row>
    <row r="1266" spans="1:5" x14ac:dyDescent="0.35">
      <c r="A1266" s="24" t="s">
        <v>9926</v>
      </c>
      <c r="B1266" s="25" t="s">
        <v>9927</v>
      </c>
      <c r="C1266" s="28">
        <v>0.11762117</v>
      </c>
      <c r="D1266" s="28">
        <v>7.0837300000000006E-2</v>
      </c>
      <c r="E1266" s="30">
        <f t="shared" si="19"/>
        <v>9.4229234999999995E-2</v>
      </c>
    </row>
    <row r="1267" spans="1:5" x14ac:dyDescent="0.35">
      <c r="A1267" s="24" t="s">
        <v>3558</v>
      </c>
      <c r="B1267" s="25" t="s">
        <v>3559</v>
      </c>
      <c r="C1267" s="28">
        <v>0.22458914099999999</v>
      </c>
      <c r="D1267" s="28">
        <v>-3.6332886000000002E-2</v>
      </c>
      <c r="E1267" s="30">
        <f t="shared" si="19"/>
        <v>9.4128127499999992E-2</v>
      </c>
    </row>
    <row r="1268" spans="1:5" x14ac:dyDescent="0.35">
      <c r="A1268" s="24" t="s">
        <v>8896</v>
      </c>
      <c r="B1268" s="25" t="s">
        <v>8897</v>
      </c>
      <c r="C1268" s="28">
        <v>0.209002724</v>
      </c>
      <c r="D1268" s="28">
        <v>-2.0992665000000001E-2</v>
      </c>
      <c r="E1268" s="30">
        <f t="shared" si="19"/>
        <v>9.4005029500000004E-2</v>
      </c>
    </row>
    <row r="1269" spans="1:5" x14ac:dyDescent="0.35">
      <c r="A1269" s="24" t="s">
        <v>1161</v>
      </c>
      <c r="B1269" s="25" t="s">
        <v>1162</v>
      </c>
      <c r="C1269" s="28">
        <v>1.9172097999999999E-2</v>
      </c>
      <c r="D1269" s="28">
        <v>0.168809444</v>
      </c>
      <c r="E1269" s="30">
        <f t="shared" si="19"/>
        <v>9.3990771000000001E-2</v>
      </c>
    </row>
    <row r="1270" spans="1:5" x14ac:dyDescent="0.35">
      <c r="A1270" s="24" t="s">
        <v>1906</v>
      </c>
      <c r="B1270" s="25" t="s">
        <v>1907</v>
      </c>
      <c r="C1270" s="28">
        <v>-0.17084501299999999</v>
      </c>
      <c r="D1270" s="28">
        <v>0.35859196100000001</v>
      </c>
      <c r="E1270" s="30">
        <f t="shared" si="19"/>
        <v>9.3873474000000012E-2</v>
      </c>
    </row>
    <row r="1271" spans="1:5" x14ac:dyDescent="0.35">
      <c r="A1271" s="24" t="s">
        <v>6342</v>
      </c>
      <c r="B1271" s="25" t="s">
        <v>6343</v>
      </c>
      <c r="C1271" s="28">
        <v>9.2853905E-2</v>
      </c>
      <c r="D1271" s="28">
        <v>9.4206689999999996E-2</v>
      </c>
      <c r="E1271" s="30">
        <f t="shared" si="19"/>
        <v>9.3530297499999998E-2</v>
      </c>
    </row>
    <row r="1272" spans="1:5" x14ac:dyDescent="0.35">
      <c r="A1272" s="24" t="s">
        <v>2825</v>
      </c>
      <c r="B1272" s="25" t="s">
        <v>200</v>
      </c>
      <c r="C1272" s="28">
        <v>9.5031717000000002E-2</v>
      </c>
      <c r="D1272" s="28">
        <v>9.1942624000000001E-2</v>
      </c>
      <c r="E1272" s="30">
        <f t="shared" si="19"/>
        <v>9.3487170499999994E-2</v>
      </c>
    </row>
    <row r="1273" spans="1:5" x14ac:dyDescent="0.35">
      <c r="A1273" s="24" t="s">
        <v>3409</v>
      </c>
      <c r="B1273" s="25" t="s">
        <v>3410</v>
      </c>
      <c r="C1273" s="28">
        <v>5.363656E-2</v>
      </c>
      <c r="D1273" s="28">
        <v>0.13322040800000001</v>
      </c>
      <c r="E1273" s="30">
        <f t="shared" si="19"/>
        <v>9.3428484000000006E-2</v>
      </c>
    </row>
    <row r="1274" spans="1:5" x14ac:dyDescent="0.35">
      <c r="A1274" s="24" t="s">
        <v>4081</v>
      </c>
      <c r="B1274" s="25" t="s">
        <v>4082</v>
      </c>
      <c r="C1274" s="28">
        <v>-3.0062632999999998E-2</v>
      </c>
      <c r="D1274" s="28">
        <v>0.216825976</v>
      </c>
      <c r="E1274" s="30">
        <f t="shared" si="19"/>
        <v>9.3381671499999999E-2</v>
      </c>
    </row>
    <row r="1275" spans="1:5" x14ac:dyDescent="0.35">
      <c r="A1275" s="24" t="s">
        <v>4184</v>
      </c>
      <c r="B1275" s="25" t="s">
        <v>4185</v>
      </c>
      <c r="C1275" s="28">
        <v>0.22252981399999999</v>
      </c>
      <c r="D1275" s="28">
        <v>-3.5834448999999997E-2</v>
      </c>
      <c r="E1275" s="30">
        <f t="shared" si="19"/>
        <v>9.3347682500000001E-2</v>
      </c>
    </row>
    <row r="1276" spans="1:5" x14ac:dyDescent="0.35">
      <c r="A1276" s="24" t="s">
        <v>6988</v>
      </c>
      <c r="B1276" s="25" t="s">
        <v>6989</v>
      </c>
      <c r="C1276" s="28">
        <v>7.7941765999999996E-2</v>
      </c>
      <c r="D1276" s="28">
        <v>0.108473548</v>
      </c>
      <c r="E1276" s="30">
        <f t="shared" si="19"/>
        <v>9.3207656999999999E-2</v>
      </c>
    </row>
    <row r="1277" spans="1:5" x14ac:dyDescent="0.35">
      <c r="A1277" s="24" t="s">
        <v>2268</v>
      </c>
      <c r="B1277" s="25" t="s">
        <v>2269</v>
      </c>
      <c r="C1277" s="28">
        <v>5.4115272999999998E-2</v>
      </c>
      <c r="D1277" s="28">
        <v>0.13193299</v>
      </c>
      <c r="E1277" s="30">
        <f t="shared" si="19"/>
        <v>9.3024131499999996E-2</v>
      </c>
    </row>
    <row r="1278" spans="1:5" x14ac:dyDescent="0.35">
      <c r="A1278" s="24" t="s">
        <v>9625</v>
      </c>
      <c r="B1278" s="25" t="s">
        <v>9626</v>
      </c>
      <c r="C1278" s="28">
        <v>8.6303049999999996E-3</v>
      </c>
      <c r="D1278" s="28">
        <v>0.177293864</v>
      </c>
      <c r="E1278" s="30">
        <f t="shared" si="19"/>
        <v>9.29620845E-2</v>
      </c>
    </row>
    <row r="1279" spans="1:5" x14ac:dyDescent="0.35">
      <c r="A1279" s="24" t="s">
        <v>6872</v>
      </c>
      <c r="B1279" s="25" t="s">
        <v>6873</v>
      </c>
      <c r="C1279" s="28">
        <v>7.5205530000000007E-2</v>
      </c>
      <c r="D1279" s="28">
        <v>0.110319663</v>
      </c>
      <c r="E1279" s="30">
        <f t="shared" si="19"/>
        <v>9.2762596500000002E-2</v>
      </c>
    </row>
    <row r="1280" spans="1:5" x14ac:dyDescent="0.35">
      <c r="A1280" s="24" t="s">
        <v>9635</v>
      </c>
      <c r="B1280" s="25" t="s">
        <v>9636</v>
      </c>
      <c r="C1280" s="28">
        <v>9.4236070000000005E-2</v>
      </c>
      <c r="D1280" s="28">
        <v>9.1074278999999994E-2</v>
      </c>
      <c r="E1280" s="30">
        <f t="shared" si="19"/>
        <v>9.2655174499999993E-2</v>
      </c>
    </row>
    <row r="1281" spans="1:5" x14ac:dyDescent="0.35">
      <c r="A1281" s="24" t="s">
        <v>3463</v>
      </c>
      <c r="B1281" s="25" t="s">
        <v>3464</v>
      </c>
      <c r="C1281" s="28">
        <v>6.6230820999999995E-2</v>
      </c>
      <c r="D1281" s="28">
        <v>0.11898078400000001</v>
      </c>
      <c r="E1281" s="30">
        <f t="shared" si="19"/>
        <v>9.2605802500000001E-2</v>
      </c>
    </row>
    <row r="1282" spans="1:5" x14ac:dyDescent="0.35">
      <c r="A1282" s="24" t="s">
        <v>5295</v>
      </c>
      <c r="B1282" s="25" t="s">
        <v>5296</v>
      </c>
      <c r="C1282" s="28">
        <v>-1.8699369E-2</v>
      </c>
      <c r="D1282" s="28">
        <v>0.20367782100000001</v>
      </c>
      <c r="E1282" s="30">
        <f t="shared" ref="E1282:E1345" si="20">AVERAGE(C1282:D1282)</f>
        <v>9.2489226000000008E-2</v>
      </c>
    </row>
    <row r="1283" spans="1:5" x14ac:dyDescent="0.35">
      <c r="A1283" s="24" t="s">
        <v>1496</v>
      </c>
      <c r="B1283" s="25" t="s">
        <v>1497</v>
      </c>
      <c r="C1283" s="28">
        <v>0.116172503</v>
      </c>
      <c r="D1283" s="28">
        <v>6.8655858E-2</v>
      </c>
      <c r="E1283" s="30">
        <f t="shared" si="20"/>
        <v>9.2414180499999998E-2</v>
      </c>
    </row>
    <row r="1284" spans="1:5" x14ac:dyDescent="0.35">
      <c r="A1284" s="24" t="s">
        <v>6687</v>
      </c>
      <c r="B1284" s="25" t="s">
        <v>6688</v>
      </c>
      <c r="C1284" s="28">
        <v>9.8254847000000006E-2</v>
      </c>
      <c r="D1284" s="28">
        <v>8.6281635999999995E-2</v>
      </c>
      <c r="E1284" s="30">
        <f t="shared" si="20"/>
        <v>9.2268241500000001E-2</v>
      </c>
    </row>
    <row r="1285" spans="1:5" x14ac:dyDescent="0.35">
      <c r="A1285" s="24" t="s">
        <v>8798</v>
      </c>
      <c r="B1285" s="25" t="s">
        <v>8799</v>
      </c>
      <c r="C1285" s="28">
        <v>1.6084220999999999E-2</v>
      </c>
      <c r="D1285" s="28">
        <v>0.16811178199999999</v>
      </c>
      <c r="E1285" s="30">
        <f t="shared" si="20"/>
        <v>9.2098001499999999E-2</v>
      </c>
    </row>
    <row r="1286" spans="1:5" x14ac:dyDescent="0.35">
      <c r="A1286" s="24" t="s">
        <v>6496</v>
      </c>
      <c r="B1286" s="25" t="s">
        <v>6497</v>
      </c>
      <c r="C1286" s="28">
        <v>1.4291807E-2</v>
      </c>
      <c r="D1286" s="28">
        <v>0.169646193</v>
      </c>
      <c r="E1286" s="30">
        <f t="shared" si="20"/>
        <v>9.1968999999999995E-2</v>
      </c>
    </row>
    <row r="1287" spans="1:5" x14ac:dyDescent="0.35">
      <c r="A1287" s="24" t="s">
        <v>7441</v>
      </c>
      <c r="B1287" s="25" t="s">
        <v>623</v>
      </c>
      <c r="C1287" s="28">
        <v>4.5970992000000002E-2</v>
      </c>
      <c r="D1287" s="28">
        <v>0.137218378</v>
      </c>
      <c r="E1287" s="30">
        <f t="shared" si="20"/>
        <v>9.1594685000000009E-2</v>
      </c>
    </row>
    <row r="1288" spans="1:5" x14ac:dyDescent="0.35">
      <c r="A1288" s="24" t="s">
        <v>4808</v>
      </c>
      <c r="B1288" s="25" t="s">
        <v>4809</v>
      </c>
      <c r="C1288" s="28">
        <v>9.0642692999999996E-2</v>
      </c>
      <c r="D1288" s="28">
        <v>9.2501620000000007E-2</v>
      </c>
      <c r="E1288" s="30">
        <f t="shared" si="20"/>
        <v>9.1572156500000002E-2</v>
      </c>
    </row>
    <row r="1289" spans="1:5" x14ac:dyDescent="0.35">
      <c r="A1289" s="24" t="s">
        <v>2276</v>
      </c>
      <c r="B1289" s="25" t="s">
        <v>2277</v>
      </c>
      <c r="C1289" s="28">
        <v>7.2159168999999995E-2</v>
      </c>
      <c r="D1289" s="28">
        <v>0.11082802</v>
      </c>
      <c r="E1289" s="30">
        <f t="shared" si="20"/>
        <v>9.1493594499999997E-2</v>
      </c>
    </row>
    <row r="1290" spans="1:5" x14ac:dyDescent="0.35">
      <c r="A1290" s="24" t="s">
        <v>6866</v>
      </c>
      <c r="B1290" s="25" t="s">
        <v>6867</v>
      </c>
      <c r="C1290" s="28">
        <v>0.28793190899999999</v>
      </c>
      <c r="D1290" s="28">
        <v>-0.105068386</v>
      </c>
      <c r="E1290" s="30">
        <f t="shared" si="20"/>
        <v>9.1431761499999986E-2</v>
      </c>
    </row>
    <row r="1291" spans="1:5" x14ac:dyDescent="0.35">
      <c r="A1291" s="24" t="s">
        <v>8207</v>
      </c>
      <c r="B1291" s="25" t="s">
        <v>8208</v>
      </c>
      <c r="C1291" s="28">
        <v>-6.7031757999999997E-2</v>
      </c>
      <c r="D1291" s="28">
        <v>0.24937938200000001</v>
      </c>
      <c r="E1291" s="30">
        <f t="shared" si="20"/>
        <v>9.1173812000000007E-2</v>
      </c>
    </row>
    <row r="1292" spans="1:5" x14ac:dyDescent="0.35">
      <c r="A1292" s="24" t="s">
        <v>2586</v>
      </c>
      <c r="B1292" s="25" t="s">
        <v>2587</v>
      </c>
      <c r="C1292" s="28">
        <v>-3.8467215999999999E-2</v>
      </c>
      <c r="D1292" s="28">
        <v>0.220733713</v>
      </c>
      <c r="E1292" s="30">
        <f t="shared" si="20"/>
        <v>9.11332485E-2</v>
      </c>
    </row>
    <row r="1293" spans="1:5" x14ac:dyDescent="0.35">
      <c r="A1293" s="24" t="s">
        <v>1470</v>
      </c>
      <c r="B1293" s="25" t="s">
        <v>1471</v>
      </c>
      <c r="C1293" s="28">
        <v>0.125665794</v>
      </c>
      <c r="D1293" s="28">
        <v>5.6523214000000002E-2</v>
      </c>
      <c r="E1293" s="30">
        <f t="shared" si="20"/>
        <v>9.1094503999999993E-2</v>
      </c>
    </row>
    <row r="1294" spans="1:5" x14ac:dyDescent="0.35">
      <c r="A1294" s="24" t="s">
        <v>4550</v>
      </c>
      <c r="B1294" s="25" t="s">
        <v>4551</v>
      </c>
      <c r="C1294" s="28">
        <v>9.8179972000000004E-2</v>
      </c>
      <c r="D1294" s="28">
        <v>8.3427988999999994E-2</v>
      </c>
      <c r="E1294" s="30">
        <f t="shared" si="20"/>
        <v>9.0803980499999992E-2</v>
      </c>
    </row>
    <row r="1295" spans="1:5" x14ac:dyDescent="0.35">
      <c r="A1295" s="24" t="s">
        <v>2989</v>
      </c>
      <c r="B1295" s="25" t="s">
        <v>2990</v>
      </c>
      <c r="C1295" s="28">
        <v>4.8468709999999998E-2</v>
      </c>
      <c r="D1295" s="28">
        <v>0.133077418</v>
      </c>
      <c r="E1295" s="30">
        <f t="shared" si="20"/>
        <v>9.0773064000000001E-2</v>
      </c>
    </row>
    <row r="1296" spans="1:5" x14ac:dyDescent="0.35">
      <c r="A1296" s="24" t="s">
        <v>1952</v>
      </c>
      <c r="B1296" s="25" t="s">
        <v>1953</v>
      </c>
      <c r="C1296" s="28">
        <v>-2.0844519999999998E-2</v>
      </c>
      <c r="D1296" s="28">
        <v>0.20231550300000001</v>
      </c>
      <c r="E1296" s="30">
        <f t="shared" si="20"/>
        <v>9.0735491500000001E-2</v>
      </c>
    </row>
    <row r="1297" spans="1:5" x14ac:dyDescent="0.35">
      <c r="A1297" s="24" t="s">
        <v>9916</v>
      </c>
      <c r="B1297" s="25" t="s">
        <v>9917</v>
      </c>
      <c r="C1297" s="28">
        <v>8.1703209999999998E-2</v>
      </c>
      <c r="D1297" s="28">
        <v>9.9661120000000006E-2</v>
      </c>
      <c r="E1297" s="30">
        <f t="shared" si="20"/>
        <v>9.0682165000000009E-2</v>
      </c>
    </row>
    <row r="1298" spans="1:5" x14ac:dyDescent="0.35">
      <c r="A1298" s="24" t="s">
        <v>6438</v>
      </c>
      <c r="B1298" s="25" t="s">
        <v>6439</v>
      </c>
      <c r="C1298" s="28">
        <v>3.5655186999999998E-2</v>
      </c>
      <c r="D1298" s="28">
        <v>0.14560657699999999</v>
      </c>
      <c r="E1298" s="30">
        <f t="shared" si="20"/>
        <v>9.0630881999999996E-2</v>
      </c>
    </row>
    <row r="1299" spans="1:5" x14ac:dyDescent="0.35">
      <c r="A1299" s="24" t="s">
        <v>7112</v>
      </c>
      <c r="B1299" s="25" t="s">
        <v>7113</v>
      </c>
      <c r="C1299" s="28">
        <v>9.7850477000000005E-2</v>
      </c>
      <c r="D1299" s="28">
        <v>8.3028324000000001E-2</v>
      </c>
      <c r="E1299" s="30">
        <f t="shared" si="20"/>
        <v>9.0439400500000003E-2</v>
      </c>
    </row>
    <row r="1300" spans="1:5" x14ac:dyDescent="0.35">
      <c r="A1300" s="24" t="s">
        <v>2526</v>
      </c>
      <c r="B1300" s="25" t="s">
        <v>2527</v>
      </c>
      <c r="C1300" s="28">
        <v>0.118226814</v>
      </c>
      <c r="D1300" s="28">
        <v>6.2602290000000005E-2</v>
      </c>
      <c r="E1300" s="30">
        <f t="shared" si="20"/>
        <v>9.0414552000000009E-2</v>
      </c>
    </row>
    <row r="1301" spans="1:5" x14ac:dyDescent="0.35">
      <c r="A1301" s="24" t="s">
        <v>9567</v>
      </c>
      <c r="B1301" s="25" t="s">
        <v>9568</v>
      </c>
      <c r="C1301" s="28">
        <v>0.20567054200000001</v>
      </c>
      <c r="D1301" s="28">
        <v>-2.4928123E-2</v>
      </c>
      <c r="E1301" s="30">
        <f t="shared" si="20"/>
        <v>9.0371209500000008E-2</v>
      </c>
    </row>
    <row r="1302" spans="1:5" x14ac:dyDescent="0.35">
      <c r="A1302" s="24" t="s">
        <v>7460</v>
      </c>
      <c r="B1302" s="25" t="s">
        <v>7461</v>
      </c>
      <c r="C1302" s="28">
        <v>-1.5439003999999999E-2</v>
      </c>
      <c r="D1302" s="28">
        <v>0.19616910100000001</v>
      </c>
      <c r="E1302" s="30">
        <f t="shared" si="20"/>
        <v>9.0365048500000003E-2</v>
      </c>
    </row>
    <row r="1303" spans="1:5" x14ac:dyDescent="0.35">
      <c r="A1303" s="24" t="s">
        <v>2584</v>
      </c>
      <c r="B1303" s="25" t="s">
        <v>2585</v>
      </c>
      <c r="C1303" s="28">
        <v>8.3338198000000002E-2</v>
      </c>
      <c r="D1303" s="28">
        <v>9.7302997000000002E-2</v>
      </c>
      <c r="E1303" s="30">
        <f t="shared" si="20"/>
        <v>9.0320597500000002E-2</v>
      </c>
    </row>
    <row r="1304" spans="1:5" x14ac:dyDescent="0.35">
      <c r="A1304" s="24" t="s">
        <v>9994</v>
      </c>
      <c r="B1304" s="25" t="s">
        <v>9995</v>
      </c>
      <c r="C1304" s="28">
        <v>0.114248554</v>
      </c>
      <c r="D1304" s="28">
        <v>6.6021782000000001E-2</v>
      </c>
      <c r="E1304" s="30">
        <f t="shared" si="20"/>
        <v>9.0135168000000002E-2</v>
      </c>
    </row>
    <row r="1305" spans="1:5" x14ac:dyDescent="0.35">
      <c r="A1305" s="24" t="s">
        <v>1064</v>
      </c>
      <c r="B1305" s="25" t="s">
        <v>1065</v>
      </c>
      <c r="C1305" s="28">
        <v>0.16878464400000001</v>
      </c>
      <c r="D1305" s="28">
        <v>1.1402294E-2</v>
      </c>
      <c r="E1305" s="30">
        <f t="shared" si="20"/>
        <v>9.0093469000000009E-2</v>
      </c>
    </row>
    <row r="1306" spans="1:5" x14ac:dyDescent="0.35">
      <c r="A1306" s="24" t="s">
        <v>2760</v>
      </c>
      <c r="B1306" s="25" t="s">
        <v>2761</v>
      </c>
      <c r="C1306" s="28">
        <v>6.8021059999999994E-2</v>
      </c>
      <c r="D1306" s="28">
        <v>0.112018326</v>
      </c>
      <c r="E1306" s="30">
        <f t="shared" si="20"/>
        <v>9.0019692999999998E-2</v>
      </c>
    </row>
    <row r="1307" spans="1:5" x14ac:dyDescent="0.35">
      <c r="A1307" s="24" t="s">
        <v>6958</v>
      </c>
      <c r="B1307" s="25" t="s">
        <v>6959</v>
      </c>
      <c r="C1307" s="28">
        <v>7.0587780000000003E-2</v>
      </c>
      <c r="D1307" s="28">
        <v>0.109186108</v>
      </c>
      <c r="E1307" s="30">
        <f t="shared" si="20"/>
        <v>8.9886943999999996E-2</v>
      </c>
    </row>
    <row r="1308" spans="1:5" x14ac:dyDescent="0.35">
      <c r="A1308" s="24" t="s">
        <v>8806</v>
      </c>
      <c r="B1308" s="25" t="s">
        <v>8807</v>
      </c>
      <c r="C1308" s="28">
        <v>6.0585459000000001E-2</v>
      </c>
      <c r="D1308" s="28">
        <v>0.119139616</v>
      </c>
      <c r="E1308" s="30">
        <f t="shared" si="20"/>
        <v>8.9862537500000006E-2</v>
      </c>
    </row>
    <row r="1309" spans="1:5" x14ac:dyDescent="0.35">
      <c r="A1309" s="24" t="s">
        <v>7529</v>
      </c>
      <c r="B1309" s="25" t="s">
        <v>7530</v>
      </c>
      <c r="C1309" s="28">
        <v>7.9004457E-2</v>
      </c>
      <c r="D1309" s="28">
        <v>0.100626691</v>
      </c>
      <c r="E1309" s="30">
        <f t="shared" si="20"/>
        <v>8.9815574000000009E-2</v>
      </c>
    </row>
    <row r="1310" spans="1:5" x14ac:dyDescent="0.35">
      <c r="A1310" s="24" t="s">
        <v>3194</v>
      </c>
      <c r="B1310" s="25" t="s">
        <v>3195</v>
      </c>
      <c r="C1310" s="28">
        <v>4.8995625000000001E-2</v>
      </c>
      <c r="D1310" s="28">
        <v>0.13021464299999999</v>
      </c>
      <c r="E1310" s="30">
        <f t="shared" si="20"/>
        <v>8.9605134000000003E-2</v>
      </c>
    </row>
    <row r="1311" spans="1:5" x14ac:dyDescent="0.35">
      <c r="A1311" s="24" t="s">
        <v>5185</v>
      </c>
      <c r="B1311" s="25" t="s">
        <v>5186</v>
      </c>
      <c r="C1311" s="28">
        <v>8.2899354999999994E-2</v>
      </c>
      <c r="D1311" s="28">
        <v>9.6247184E-2</v>
      </c>
      <c r="E1311" s="30">
        <f t="shared" si="20"/>
        <v>8.9573269499999997E-2</v>
      </c>
    </row>
    <row r="1312" spans="1:5" x14ac:dyDescent="0.35">
      <c r="A1312" s="24" t="s">
        <v>1625</v>
      </c>
      <c r="B1312" s="25" t="s">
        <v>1626</v>
      </c>
      <c r="C1312" s="28">
        <v>0.10710755</v>
      </c>
      <c r="D1312" s="28">
        <v>7.1986460000000002E-2</v>
      </c>
      <c r="E1312" s="30">
        <f t="shared" si="20"/>
        <v>8.9547004999999999E-2</v>
      </c>
    </row>
    <row r="1313" spans="1:5" x14ac:dyDescent="0.35">
      <c r="A1313" s="24" t="s">
        <v>6614</v>
      </c>
      <c r="B1313" s="25" t="s">
        <v>6615</v>
      </c>
      <c r="C1313" s="28">
        <v>5.6722241999999999E-2</v>
      </c>
      <c r="D1313" s="28">
        <v>0.122168519</v>
      </c>
      <c r="E1313" s="30">
        <f t="shared" si="20"/>
        <v>8.9445380500000005E-2</v>
      </c>
    </row>
    <row r="1314" spans="1:5" x14ac:dyDescent="0.35">
      <c r="A1314" s="24" t="s">
        <v>3873</v>
      </c>
      <c r="B1314" s="25" t="s">
        <v>3874</v>
      </c>
      <c r="C1314" s="28">
        <v>8.9272146999999996E-2</v>
      </c>
      <c r="D1314" s="28">
        <v>8.9394979999999999E-2</v>
      </c>
      <c r="E1314" s="30">
        <f t="shared" si="20"/>
        <v>8.9333563499999991E-2</v>
      </c>
    </row>
    <row r="1315" spans="1:5" x14ac:dyDescent="0.35">
      <c r="A1315" s="24" t="s">
        <v>2064</v>
      </c>
      <c r="B1315" s="25" t="s">
        <v>2065</v>
      </c>
      <c r="C1315" s="28">
        <v>0.25338423599999998</v>
      </c>
      <c r="D1315" s="28">
        <v>-7.4859191000000005E-2</v>
      </c>
      <c r="E1315" s="30">
        <f t="shared" si="20"/>
        <v>8.9262522499999997E-2</v>
      </c>
    </row>
    <row r="1316" spans="1:5" x14ac:dyDescent="0.35">
      <c r="A1316" s="24" t="s">
        <v>5742</v>
      </c>
      <c r="B1316" s="25" t="s">
        <v>5743</v>
      </c>
      <c r="C1316" s="28">
        <v>0.106869403</v>
      </c>
      <c r="D1316" s="28">
        <v>7.1643299999999993E-2</v>
      </c>
      <c r="E1316" s="30">
        <f t="shared" si="20"/>
        <v>8.9256351499999997E-2</v>
      </c>
    </row>
    <row r="1317" spans="1:5" x14ac:dyDescent="0.35">
      <c r="A1317" s="24" t="s">
        <v>1066</v>
      </c>
      <c r="B1317" s="25" t="s">
        <v>1067</v>
      </c>
      <c r="C1317" s="28">
        <v>-2.1934569000000001E-2</v>
      </c>
      <c r="D1317" s="28">
        <v>0.19999660499999999</v>
      </c>
      <c r="E1317" s="30">
        <f t="shared" si="20"/>
        <v>8.903101799999999E-2</v>
      </c>
    </row>
    <row r="1318" spans="1:5" x14ac:dyDescent="0.35">
      <c r="A1318" s="24" t="s">
        <v>5408</v>
      </c>
      <c r="B1318" s="25" t="s">
        <v>5409</v>
      </c>
      <c r="C1318" s="28">
        <v>0.19590748799999999</v>
      </c>
      <c r="D1318" s="28">
        <v>-1.7893289999999999E-2</v>
      </c>
      <c r="E1318" s="30">
        <f t="shared" si="20"/>
        <v>8.9007098999999992E-2</v>
      </c>
    </row>
    <row r="1319" spans="1:5" x14ac:dyDescent="0.35">
      <c r="A1319" s="24" t="s">
        <v>1106</v>
      </c>
      <c r="B1319" s="25" t="s">
        <v>1107</v>
      </c>
      <c r="C1319" s="28">
        <v>0.103919075</v>
      </c>
      <c r="D1319" s="28">
        <v>7.4073498000000002E-2</v>
      </c>
      <c r="E1319" s="30">
        <f t="shared" si="20"/>
        <v>8.8996286499999994E-2</v>
      </c>
    </row>
    <row r="1320" spans="1:5" x14ac:dyDescent="0.35">
      <c r="A1320" s="24" t="s">
        <v>6092</v>
      </c>
      <c r="B1320" s="25" t="s">
        <v>6093</v>
      </c>
      <c r="C1320" s="28">
        <v>9.9287721999999995E-2</v>
      </c>
      <c r="D1320" s="28">
        <v>7.8550434000000002E-2</v>
      </c>
      <c r="E1320" s="30">
        <f t="shared" si="20"/>
        <v>8.8919077999999999E-2</v>
      </c>
    </row>
    <row r="1321" spans="1:5" x14ac:dyDescent="0.35">
      <c r="A1321" s="24" t="s">
        <v>7156</v>
      </c>
      <c r="B1321" s="25" t="s">
        <v>7157</v>
      </c>
      <c r="C1321" s="28">
        <v>8.4381804000000005E-2</v>
      </c>
      <c r="D1321" s="28">
        <v>9.3398501999999994E-2</v>
      </c>
      <c r="E1321" s="30">
        <f t="shared" si="20"/>
        <v>8.8890153E-2</v>
      </c>
    </row>
    <row r="1322" spans="1:5" x14ac:dyDescent="0.35">
      <c r="A1322" s="24" t="s">
        <v>9173</v>
      </c>
      <c r="B1322" s="25" t="s">
        <v>9174</v>
      </c>
      <c r="C1322" s="28">
        <v>2.3384759999999999E-3</v>
      </c>
      <c r="D1322" s="28">
        <v>0.17535102699999999</v>
      </c>
      <c r="E1322" s="30">
        <f t="shared" si="20"/>
        <v>8.8844751499999999E-2</v>
      </c>
    </row>
    <row r="1323" spans="1:5" x14ac:dyDescent="0.35">
      <c r="A1323" s="24" t="s">
        <v>1217</v>
      </c>
      <c r="B1323" s="25" t="s">
        <v>1218</v>
      </c>
      <c r="C1323" s="28">
        <v>-0.11535432599999999</v>
      </c>
      <c r="D1323" s="28">
        <v>0.29303774999999999</v>
      </c>
      <c r="E1323" s="30">
        <f t="shared" si="20"/>
        <v>8.8841711999999989E-2</v>
      </c>
    </row>
    <row r="1324" spans="1:5" x14ac:dyDescent="0.35">
      <c r="A1324" s="24" t="s">
        <v>9442</v>
      </c>
      <c r="B1324" s="25" t="s">
        <v>845</v>
      </c>
      <c r="C1324" s="28">
        <v>0.10051423700000001</v>
      </c>
      <c r="D1324" s="28">
        <v>7.7049754999999998E-2</v>
      </c>
      <c r="E1324" s="30">
        <f t="shared" si="20"/>
        <v>8.8781996000000002E-2</v>
      </c>
    </row>
    <row r="1325" spans="1:5" x14ac:dyDescent="0.35">
      <c r="A1325" s="24" t="s">
        <v>9720</v>
      </c>
      <c r="B1325" s="25" t="s">
        <v>9721</v>
      </c>
      <c r="C1325" s="28">
        <v>0.101171937</v>
      </c>
      <c r="D1325" s="28">
        <v>7.6350886000000007E-2</v>
      </c>
      <c r="E1325" s="30">
        <f t="shared" si="20"/>
        <v>8.8761411499999998E-2</v>
      </c>
    </row>
    <row r="1326" spans="1:5" x14ac:dyDescent="0.35">
      <c r="A1326" s="24" t="s">
        <v>6233</v>
      </c>
      <c r="B1326" s="25" t="s">
        <v>6234</v>
      </c>
      <c r="C1326" s="28">
        <v>6.6429846000000001E-2</v>
      </c>
      <c r="D1326" s="28">
        <v>0.11107487100000001</v>
      </c>
      <c r="E1326" s="30">
        <f t="shared" si="20"/>
        <v>8.8752358500000003E-2</v>
      </c>
    </row>
    <row r="1327" spans="1:5" x14ac:dyDescent="0.35">
      <c r="A1327" s="24" t="s">
        <v>2274</v>
      </c>
      <c r="B1327" s="25" t="s">
        <v>2275</v>
      </c>
      <c r="C1327" s="28">
        <v>0.11596543199999999</v>
      </c>
      <c r="D1327" s="28">
        <v>6.1280315000000002E-2</v>
      </c>
      <c r="E1327" s="30">
        <f t="shared" si="20"/>
        <v>8.8622873500000005E-2</v>
      </c>
    </row>
    <row r="1328" spans="1:5" x14ac:dyDescent="0.35">
      <c r="A1328" s="24" t="s">
        <v>7366</v>
      </c>
      <c r="B1328" s="25" t="s">
        <v>7367</v>
      </c>
      <c r="C1328" s="28">
        <v>9.9467277000000007E-2</v>
      </c>
      <c r="D1328" s="28">
        <v>7.7659130000000007E-2</v>
      </c>
      <c r="E1328" s="30">
        <f t="shared" si="20"/>
        <v>8.8563203500000007E-2</v>
      </c>
    </row>
    <row r="1329" spans="1:5" x14ac:dyDescent="0.35">
      <c r="A1329" s="24" t="s">
        <v>2834</v>
      </c>
      <c r="B1329" s="25" t="s">
        <v>2835</v>
      </c>
      <c r="C1329" s="28">
        <v>0.13252566299999999</v>
      </c>
      <c r="D1329" s="28">
        <v>4.4242048999999999E-2</v>
      </c>
      <c r="E1329" s="30">
        <f t="shared" si="20"/>
        <v>8.8383855999999997E-2</v>
      </c>
    </row>
    <row r="1330" spans="1:5" x14ac:dyDescent="0.35">
      <c r="A1330" s="24" t="s">
        <v>4554</v>
      </c>
      <c r="B1330" s="25" t="s">
        <v>4555</v>
      </c>
      <c r="C1330" s="28">
        <v>0.133212782</v>
      </c>
      <c r="D1330" s="28">
        <v>4.3253198E-2</v>
      </c>
      <c r="E1330" s="30">
        <f t="shared" si="20"/>
        <v>8.8232989999999997E-2</v>
      </c>
    </row>
    <row r="1331" spans="1:5" x14ac:dyDescent="0.35">
      <c r="A1331" s="24" t="s">
        <v>3183</v>
      </c>
      <c r="B1331" s="25" t="s">
        <v>222</v>
      </c>
      <c r="C1331" s="28">
        <v>4.9042109E-2</v>
      </c>
      <c r="D1331" s="28">
        <v>0.12734617600000001</v>
      </c>
      <c r="E1331" s="30">
        <f t="shared" si="20"/>
        <v>8.8194142500000003E-2</v>
      </c>
    </row>
    <row r="1332" spans="1:5" x14ac:dyDescent="0.35">
      <c r="A1332" s="24" t="s">
        <v>2372</v>
      </c>
      <c r="B1332" s="25" t="s">
        <v>2373</v>
      </c>
      <c r="C1332" s="28">
        <v>-1.3334225999999999E-2</v>
      </c>
      <c r="D1332" s="28">
        <v>0.18972144399999999</v>
      </c>
      <c r="E1332" s="30">
        <f t="shared" si="20"/>
        <v>8.8193608999999992E-2</v>
      </c>
    </row>
    <row r="1333" spans="1:5" x14ac:dyDescent="0.35">
      <c r="A1333" s="24" t="s">
        <v>7842</v>
      </c>
      <c r="B1333" s="25" t="s">
        <v>7843</v>
      </c>
      <c r="C1333" s="28">
        <v>8.4094509999999997E-2</v>
      </c>
      <c r="D1333" s="28">
        <v>9.2222149000000003E-2</v>
      </c>
      <c r="E1333" s="30">
        <f t="shared" si="20"/>
        <v>8.8158329499999993E-2</v>
      </c>
    </row>
    <row r="1334" spans="1:5" x14ac:dyDescent="0.35">
      <c r="A1334" s="24" t="s">
        <v>3298</v>
      </c>
      <c r="B1334" s="25" t="s">
        <v>3299</v>
      </c>
      <c r="C1334" s="28">
        <v>0.14591652599999999</v>
      </c>
      <c r="D1334" s="28">
        <v>3.0366787999999999E-2</v>
      </c>
      <c r="E1334" s="30">
        <f t="shared" si="20"/>
        <v>8.8141656999999998E-2</v>
      </c>
    </row>
    <row r="1335" spans="1:5" x14ac:dyDescent="0.35">
      <c r="A1335" s="24" t="s">
        <v>6141</v>
      </c>
      <c r="B1335" s="25" t="s">
        <v>6142</v>
      </c>
      <c r="C1335" s="28">
        <v>7.8154367000000002E-2</v>
      </c>
      <c r="D1335" s="28">
        <v>9.7859920000000003E-2</v>
      </c>
      <c r="E1335" s="30">
        <f t="shared" si="20"/>
        <v>8.8007143499999996E-2</v>
      </c>
    </row>
    <row r="1336" spans="1:5" x14ac:dyDescent="0.35">
      <c r="A1336" s="24" t="s">
        <v>2407</v>
      </c>
      <c r="B1336" s="25" t="s">
        <v>2408</v>
      </c>
      <c r="C1336" s="28">
        <v>0.15358918599999999</v>
      </c>
      <c r="D1336" s="28">
        <v>2.2360093000000001E-2</v>
      </c>
      <c r="E1336" s="30">
        <f t="shared" si="20"/>
        <v>8.7974639499999993E-2</v>
      </c>
    </row>
    <row r="1337" spans="1:5" x14ac:dyDescent="0.35">
      <c r="A1337" s="24" t="s">
        <v>6469</v>
      </c>
      <c r="B1337" s="25" t="s">
        <v>6470</v>
      </c>
      <c r="C1337" s="28">
        <v>-6.0559819999999997E-3</v>
      </c>
      <c r="D1337" s="28">
        <v>0.18200131899999999</v>
      </c>
      <c r="E1337" s="30">
        <f t="shared" si="20"/>
        <v>8.7972668500000004E-2</v>
      </c>
    </row>
    <row r="1338" spans="1:5" x14ac:dyDescent="0.35">
      <c r="A1338" s="24" t="s">
        <v>6978</v>
      </c>
      <c r="B1338" s="25" t="s">
        <v>6979</v>
      </c>
      <c r="C1338" s="28">
        <v>0.29774575399999997</v>
      </c>
      <c r="D1338" s="28">
        <v>-0.121880297</v>
      </c>
      <c r="E1338" s="30">
        <f t="shared" si="20"/>
        <v>8.7932728499999988E-2</v>
      </c>
    </row>
    <row r="1339" spans="1:5" x14ac:dyDescent="0.35">
      <c r="A1339" s="24" t="s">
        <v>8471</v>
      </c>
      <c r="B1339" s="25" t="s">
        <v>8472</v>
      </c>
      <c r="C1339" s="28">
        <v>2.5706067999999999E-2</v>
      </c>
      <c r="D1339" s="28">
        <v>0.15013579099999999</v>
      </c>
      <c r="E1339" s="30">
        <f t="shared" si="20"/>
        <v>8.7920929499999995E-2</v>
      </c>
    </row>
    <row r="1340" spans="1:5" x14ac:dyDescent="0.35">
      <c r="A1340" s="24" t="s">
        <v>7846</v>
      </c>
      <c r="B1340" s="25" t="s">
        <v>7847</v>
      </c>
      <c r="C1340" s="28">
        <v>3.9231995999999998E-2</v>
      </c>
      <c r="D1340" s="28">
        <v>0.13621992399999999</v>
      </c>
      <c r="E1340" s="30">
        <f t="shared" si="20"/>
        <v>8.7725959999999992E-2</v>
      </c>
    </row>
    <row r="1341" spans="1:5" x14ac:dyDescent="0.35">
      <c r="A1341" s="24" t="s">
        <v>6346</v>
      </c>
      <c r="B1341" s="25" t="s">
        <v>6347</v>
      </c>
      <c r="C1341" s="28">
        <v>6.4530333999999995E-2</v>
      </c>
      <c r="D1341" s="28">
        <v>0.110290609</v>
      </c>
      <c r="E1341" s="30">
        <f t="shared" si="20"/>
        <v>8.7410471500000003E-2</v>
      </c>
    </row>
    <row r="1342" spans="1:5" x14ac:dyDescent="0.35">
      <c r="A1342" s="24" t="s">
        <v>8800</v>
      </c>
      <c r="B1342" s="25" t="s">
        <v>8801</v>
      </c>
      <c r="C1342" s="28">
        <v>-6.4900709000000001E-2</v>
      </c>
      <c r="D1342" s="28">
        <v>0.23905262299999999</v>
      </c>
      <c r="E1342" s="30">
        <f t="shared" si="20"/>
        <v>8.7075956999999996E-2</v>
      </c>
    </row>
    <row r="1343" spans="1:5" x14ac:dyDescent="0.35">
      <c r="A1343" s="24" t="s">
        <v>8281</v>
      </c>
      <c r="B1343" s="25" t="s">
        <v>8282</v>
      </c>
      <c r="C1343" s="28">
        <v>0.19590748799999999</v>
      </c>
      <c r="D1343" s="28">
        <v>-2.2600604E-2</v>
      </c>
      <c r="E1343" s="30">
        <f t="shared" si="20"/>
        <v>8.6653441999999997E-2</v>
      </c>
    </row>
    <row r="1344" spans="1:5" x14ac:dyDescent="0.35">
      <c r="A1344" s="24" t="s">
        <v>6868</v>
      </c>
      <c r="B1344" s="25" t="s">
        <v>6869</v>
      </c>
      <c r="C1344" s="28">
        <v>0.25150029499999998</v>
      </c>
      <c r="D1344" s="28">
        <v>-7.8315304000000002E-2</v>
      </c>
      <c r="E1344" s="30">
        <f t="shared" si="20"/>
        <v>8.6592495499999991E-2</v>
      </c>
    </row>
    <row r="1345" spans="1:5" x14ac:dyDescent="0.35">
      <c r="A1345" s="24" t="s">
        <v>5165</v>
      </c>
      <c r="B1345" s="25" t="s">
        <v>5166</v>
      </c>
      <c r="C1345" s="28">
        <v>0.105067142</v>
      </c>
      <c r="D1345" s="28">
        <v>6.7893069E-2</v>
      </c>
      <c r="E1345" s="30">
        <f t="shared" si="20"/>
        <v>8.6480105500000001E-2</v>
      </c>
    </row>
    <row r="1346" spans="1:5" x14ac:dyDescent="0.35">
      <c r="A1346" s="24" t="s">
        <v>5352</v>
      </c>
      <c r="B1346" s="25" t="s">
        <v>5353</v>
      </c>
      <c r="C1346" s="28">
        <v>0.131911364</v>
      </c>
      <c r="D1346" s="28">
        <v>4.0572286999999999E-2</v>
      </c>
      <c r="E1346" s="30">
        <f t="shared" ref="E1346:E1409" si="21">AVERAGE(C1346:D1346)</f>
        <v>8.6241825500000008E-2</v>
      </c>
    </row>
    <row r="1347" spans="1:5" x14ac:dyDescent="0.35">
      <c r="A1347" s="24" t="s">
        <v>3831</v>
      </c>
      <c r="B1347" s="25" t="s">
        <v>3832</v>
      </c>
      <c r="C1347" s="28">
        <v>0.106303646</v>
      </c>
      <c r="D1347" s="28">
        <v>6.5827028999999995E-2</v>
      </c>
      <c r="E1347" s="30">
        <f t="shared" si="21"/>
        <v>8.6065337500000005E-2</v>
      </c>
    </row>
    <row r="1348" spans="1:5" x14ac:dyDescent="0.35">
      <c r="A1348" s="24" t="s">
        <v>7098</v>
      </c>
      <c r="B1348" s="25" t="s">
        <v>7099</v>
      </c>
      <c r="C1348" s="28">
        <v>0.112455493</v>
      </c>
      <c r="D1348" s="28">
        <v>5.9581001000000001E-2</v>
      </c>
      <c r="E1348" s="30">
        <f t="shared" si="21"/>
        <v>8.6018247000000006E-2</v>
      </c>
    </row>
    <row r="1349" spans="1:5" x14ac:dyDescent="0.35">
      <c r="A1349" s="24" t="s">
        <v>5448</v>
      </c>
      <c r="B1349" s="25" t="s">
        <v>5449</v>
      </c>
      <c r="C1349" s="28">
        <v>0.13024266200000001</v>
      </c>
      <c r="D1349" s="28">
        <v>4.1700095E-2</v>
      </c>
      <c r="E1349" s="30">
        <f t="shared" si="21"/>
        <v>8.5971378500000001E-2</v>
      </c>
    </row>
    <row r="1350" spans="1:5" x14ac:dyDescent="0.35">
      <c r="A1350" s="24" t="s">
        <v>2623</v>
      </c>
      <c r="B1350" s="25" t="s">
        <v>2624</v>
      </c>
      <c r="C1350" s="28">
        <v>8.3807158000000007E-2</v>
      </c>
      <c r="D1350" s="28">
        <v>8.7846524999999995E-2</v>
      </c>
      <c r="E1350" s="30">
        <f t="shared" si="21"/>
        <v>8.5826841500000001E-2</v>
      </c>
    </row>
    <row r="1351" spans="1:5" x14ac:dyDescent="0.35">
      <c r="A1351" s="24" t="s">
        <v>1406</v>
      </c>
      <c r="B1351" s="25" t="s">
        <v>1407</v>
      </c>
      <c r="C1351" s="28">
        <v>0.75388973800000003</v>
      </c>
      <c r="D1351" s="28">
        <v>-0.58229128500000005</v>
      </c>
      <c r="E1351" s="30">
        <f t="shared" si="21"/>
        <v>8.5799226499999992E-2</v>
      </c>
    </row>
    <row r="1352" spans="1:5" x14ac:dyDescent="0.35">
      <c r="A1352" s="24" t="s">
        <v>4562</v>
      </c>
      <c r="B1352" s="25" t="s">
        <v>4563</v>
      </c>
      <c r="C1352" s="28">
        <v>4.3360059999999999E-2</v>
      </c>
      <c r="D1352" s="28">
        <v>0.12820731499999999</v>
      </c>
      <c r="E1352" s="30">
        <f t="shared" si="21"/>
        <v>8.5783687499999997E-2</v>
      </c>
    </row>
    <row r="1353" spans="1:5" x14ac:dyDescent="0.35">
      <c r="A1353" s="24" t="s">
        <v>2442</v>
      </c>
      <c r="B1353" s="25" t="s">
        <v>2443</v>
      </c>
      <c r="C1353" s="28">
        <v>6.0508603000000001E-2</v>
      </c>
      <c r="D1353" s="28">
        <v>0.11085706300000001</v>
      </c>
      <c r="E1353" s="30">
        <f t="shared" si="21"/>
        <v>8.5682833E-2</v>
      </c>
    </row>
    <row r="1354" spans="1:5" x14ac:dyDescent="0.35">
      <c r="A1354" s="24" t="s">
        <v>6717</v>
      </c>
      <c r="B1354" s="25" t="s">
        <v>6718</v>
      </c>
      <c r="C1354" s="28">
        <v>8.5349113000000004E-2</v>
      </c>
      <c r="D1354" s="28">
        <v>8.5823657999999997E-2</v>
      </c>
      <c r="E1354" s="30">
        <f t="shared" si="21"/>
        <v>8.5586385500000001E-2</v>
      </c>
    </row>
    <row r="1355" spans="1:5" x14ac:dyDescent="0.35">
      <c r="A1355" s="24" t="s">
        <v>3609</v>
      </c>
      <c r="B1355" s="25" t="s">
        <v>3610</v>
      </c>
      <c r="C1355" s="28">
        <v>5.6244394000000003E-2</v>
      </c>
      <c r="D1355" s="28">
        <v>0.114656723</v>
      </c>
      <c r="E1355" s="30">
        <f t="shared" si="21"/>
        <v>8.5450558499999996E-2</v>
      </c>
    </row>
    <row r="1356" spans="1:5" x14ac:dyDescent="0.35">
      <c r="A1356" s="24" t="s">
        <v>8383</v>
      </c>
      <c r="B1356" s="25" t="s">
        <v>8384</v>
      </c>
      <c r="C1356" s="28">
        <v>3.4168751999999997E-2</v>
      </c>
      <c r="D1356" s="28">
        <v>0.13664791700000001</v>
      </c>
      <c r="E1356" s="30">
        <f t="shared" si="21"/>
        <v>8.5408334500000002E-2</v>
      </c>
    </row>
    <row r="1357" spans="1:5" x14ac:dyDescent="0.35">
      <c r="A1357" s="24" t="s">
        <v>6743</v>
      </c>
      <c r="B1357" s="25" t="s">
        <v>6744</v>
      </c>
      <c r="C1357" s="28">
        <v>6.0231888999999997E-2</v>
      </c>
      <c r="D1357" s="28">
        <v>0.110174385</v>
      </c>
      <c r="E1357" s="30">
        <f t="shared" si="21"/>
        <v>8.5203136999999998E-2</v>
      </c>
    </row>
    <row r="1358" spans="1:5" x14ac:dyDescent="0.35">
      <c r="A1358" s="24" t="s">
        <v>1440</v>
      </c>
      <c r="B1358" s="25" t="s">
        <v>1441</v>
      </c>
      <c r="C1358" s="28">
        <v>0.119747188</v>
      </c>
      <c r="D1358" s="28">
        <v>5.0615258000000003E-2</v>
      </c>
      <c r="E1358" s="30">
        <f t="shared" si="21"/>
        <v>8.5181223E-2</v>
      </c>
    </row>
    <row r="1359" spans="1:5" x14ac:dyDescent="0.35">
      <c r="A1359" s="24" t="s">
        <v>4268</v>
      </c>
      <c r="B1359" s="25" t="s">
        <v>4269</v>
      </c>
      <c r="C1359" s="28">
        <v>8.1718357000000005E-2</v>
      </c>
      <c r="D1359" s="28">
        <v>8.8643080999999999E-2</v>
      </c>
      <c r="E1359" s="30">
        <f t="shared" si="21"/>
        <v>8.5180719000000002E-2</v>
      </c>
    </row>
    <row r="1360" spans="1:5" x14ac:dyDescent="0.35">
      <c r="A1360" s="24" t="s">
        <v>9623</v>
      </c>
      <c r="B1360" s="25" t="s">
        <v>9624</v>
      </c>
      <c r="C1360" s="28">
        <v>0.13651224100000001</v>
      </c>
      <c r="D1360" s="28">
        <v>3.3848134000000002E-2</v>
      </c>
      <c r="E1360" s="30">
        <f t="shared" si="21"/>
        <v>8.5180187500000004E-2</v>
      </c>
    </row>
    <row r="1361" spans="1:5" x14ac:dyDescent="0.35">
      <c r="A1361" s="24" t="s">
        <v>7690</v>
      </c>
      <c r="B1361" s="25" t="s">
        <v>7691</v>
      </c>
      <c r="C1361" s="28">
        <v>5.7646662000000001E-2</v>
      </c>
      <c r="D1361" s="28">
        <v>0.11256959900000001</v>
      </c>
      <c r="E1361" s="30">
        <f t="shared" si="21"/>
        <v>8.5108130500000004E-2</v>
      </c>
    </row>
    <row r="1362" spans="1:5" x14ac:dyDescent="0.35">
      <c r="A1362" s="24" t="s">
        <v>4611</v>
      </c>
      <c r="B1362" s="25" t="s">
        <v>4612</v>
      </c>
      <c r="C1362" s="28">
        <v>0.120455165</v>
      </c>
      <c r="D1362" s="28">
        <v>4.9585312999999999E-2</v>
      </c>
      <c r="E1362" s="30">
        <f t="shared" si="21"/>
        <v>8.5020238999999997E-2</v>
      </c>
    </row>
    <row r="1363" spans="1:5" x14ac:dyDescent="0.35">
      <c r="A1363" s="24" t="s">
        <v>8438</v>
      </c>
      <c r="B1363" s="25" t="s">
        <v>8439</v>
      </c>
      <c r="C1363" s="28">
        <v>2.4524570999999998E-2</v>
      </c>
      <c r="D1363" s="28">
        <v>0.145464809</v>
      </c>
      <c r="E1363" s="30">
        <f t="shared" si="21"/>
        <v>8.4994689999999998E-2</v>
      </c>
    </row>
    <row r="1364" spans="1:5" x14ac:dyDescent="0.35">
      <c r="A1364" s="24" t="s">
        <v>1153</v>
      </c>
      <c r="B1364" s="25" t="s">
        <v>1154</v>
      </c>
      <c r="C1364" s="28">
        <v>8.5862730999999998E-2</v>
      </c>
      <c r="D1364" s="28">
        <v>8.3605582999999997E-2</v>
      </c>
      <c r="E1364" s="30">
        <f t="shared" si="21"/>
        <v>8.4734157000000004E-2</v>
      </c>
    </row>
    <row r="1365" spans="1:5" x14ac:dyDescent="0.35">
      <c r="A1365" s="24" t="s">
        <v>9851</v>
      </c>
      <c r="B1365" s="25" t="s">
        <v>9852</v>
      </c>
      <c r="C1365" s="28">
        <v>5.6028539000000002E-2</v>
      </c>
      <c r="D1365" s="28">
        <v>0.11339611300000001</v>
      </c>
      <c r="E1365" s="30">
        <f t="shared" si="21"/>
        <v>8.4712326000000004E-2</v>
      </c>
    </row>
    <row r="1366" spans="1:5" x14ac:dyDescent="0.35">
      <c r="A1366" s="24" t="s">
        <v>1450</v>
      </c>
      <c r="B1366" s="25" t="s">
        <v>1451</v>
      </c>
      <c r="C1366" s="28">
        <v>5.1684030000000002E-3</v>
      </c>
      <c r="D1366" s="28">
        <v>0.16419862800000001</v>
      </c>
      <c r="E1366" s="30">
        <f t="shared" si="21"/>
        <v>8.4683515500000001E-2</v>
      </c>
    </row>
    <row r="1367" spans="1:5" x14ac:dyDescent="0.35">
      <c r="A1367" s="24" t="s">
        <v>8605</v>
      </c>
      <c r="B1367" s="25" t="s">
        <v>8606</v>
      </c>
      <c r="C1367" s="28">
        <v>-6.3135630000000003E-3</v>
      </c>
      <c r="D1367" s="28">
        <v>0.17562873500000001</v>
      </c>
      <c r="E1367" s="30">
        <f t="shared" si="21"/>
        <v>8.4657586000000007E-2</v>
      </c>
    </row>
    <row r="1368" spans="1:5" x14ac:dyDescent="0.35">
      <c r="A1368" s="24" t="s">
        <v>7268</v>
      </c>
      <c r="B1368" s="25" t="s">
        <v>7269</v>
      </c>
      <c r="C1368" s="28">
        <v>1.1813657999999999E-2</v>
      </c>
      <c r="D1368" s="28">
        <v>0.157465571</v>
      </c>
      <c r="E1368" s="30">
        <f t="shared" si="21"/>
        <v>8.4639614500000002E-2</v>
      </c>
    </row>
    <row r="1369" spans="1:5" x14ac:dyDescent="0.35">
      <c r="A1369" s="24" t="s">
        <v>7318</v>
      </c>
      <c r="B1369" s="25" t="s">
        <v>7319</v>
      </c>
      <c r="C1369" s="28">
        <v>0.104560316</v>
      </c>
      <c r="D1369" s="28">
        <v>6.4612973000000004E-2</v>
      </c>
      <c r="E1369" s="30">
        <f t="shared" si="21"/>
        <v>8.4586644500000002E-2</v>
      </c>
    </row>
    <row r="1370" spans="1:5" x14ac:dyDescent="0.35">
      <c r="A1370" s="24" t="s">
        <v>4000</v>
      </c>
      <c r="B1370" s="25" t="s">
        <v>286</v>
      </c>
      <c r="C1370" s="28">
        <v>4.6467778000000001E-2</v>
      </c>
      <c r="D1370" s="28">
        <v>0.122456655</v>
      </c>
      <c r="E1370" s="30">
        <f t="shared" si="21"/>
        <v>8.4462216499999992E-2</v>
      </c>
    </row>
    <row r="1371" spans="1:5" x14ac:dyDescent="0.35">
      <c r="A1371" s="24" t="s">
        <v>2976</v>
      </c>
      <c r="B1371" s="25" t="s">
        <v>2977</v>
      </c>
      <c r="C1371" s="28">
        <v>4.7507368000000001E-2</v>
      </c>
      <c r="D1371" s="28">
        <v>0.12130376700000001</v>
      </c>
      <c r="E1371" s="30">
        <f t="shared" si="21"/>
        <v>8.4405567500000001E-2</v>
      </c>
    </row>
    <row r="1372" spans="1:5" x14ac:dyDescent="0.35">
      <c r="A1372" s="24" t="s">
        <v>9287</v>
      </c>
      <c r="B1372" s="25" t="s">
        <v>9288</v>
      </c>
      <c r="C1372" s="28">
        <v>4.9537838000000001E-2</v>
      </c>
      <c r="D1372" s="28">
        <v>0.119226244</v>
      </c>
      <c r="E1372" s="30">
        <f t="shared" si="21"/>
        <v>8.4382040999999991E-2</v>
      </c>
    </row>
    <row r="1373" spans="1:5" x14ac:dyDescent="0.35">
      <c r="A1373" s="24" t="s">
        <v>7516</v>
      </c>
      <c r="B1373" s="25" t="s">
        <v>7517</v>
      </c>
      <c r="C1373" s="28">
        <v>-1.2978337E-2</v>
      </c>
      <c r="D1373" s="28">
        <v>0.181586572</v>
      </c>
      <c r="E1373" s="30">
        <f t="shared" si="21"/>
        <v>8.4304117499999998E-2</v>
      </c>
    </row>
    <row r="1374" spans="1:5" x14ac:dyDescent="0.35">
      <c r="A1374" s="24" t="s">
        <v>3225</v>
      </c>
      <c r="B1374" s="25" t="s">
        <v>3226</v>
      </c>
      <c r="C1374" s="28">
        <v>-0.16711448500000001</v>
      </c>
      <c r="D1374" s="28">
        <v>0.33528936799999998</v>
      </c>
      <c r="E1374" s="30">
        <f t="shared" si="21"/>
        <v>8.4087441499999985E-2</v>
      </c>
    </row>
    <row r="1375" spans="1:5" x14ac:dyDescent="0.35">
      <c r="A1375" s="24" t="s">
        <v>7428</v>
      </c>
      <c r="B1375" s="25" t="s">
        <v>7429</v>
      </c>
      <c r="C1375" s="28">
        <v>7.2128673000000004E-2</v>
      </c>
      <c r="D1375" s="28">
        <v>9.5968437000000004E-2</v>
      </c>
      <c r="E1375" s="30">
        <f t="shared" si="21"/>
        <v>8.4048554999999997E-2</v>
      </c>
    </row>
    <row r="1376" spans="1:5" x14ac:dyDescent="0.35">
      <c r="A1376" s="24" t="s">
        <v>7708</v>
      </c>
      <c r="B1376" s="25" t="s">
        <v>7709</v>
      </c>
      <c r="C1376" s="28">
        <v>4.6685066999999997E-2</v>
      </c>
      <c r="D1376" s="28">
        <v>0.12130376700000001</v>
      </c>
      <c r="E1376" s="30">
        <f t="shared" si="21"/>
        <v>8.3994417000000002E-2</v>
      </c>
    </row>
    <row r="1377" spans="1:5" x14ac:dyDescent="0.35">
      <c r="A1377" s="24" t="s">
        <v>7836</v>
      </c>
      <c r="B1377" s="25" t="s">
        <v>7837</v>
      </c>
      <c r="C1377" s="28">
        <v>3.9653132000000001E-2</v>
      </c>
      <c r="D1377" s="28">
        <v>0.12806382799999999</v>
      </c>
      <c r="E1377" s="30">
        <f t="shared" si="21"/>
        <v>8.3858479999999999E-2</v>
      </c>
    </row>
    <row r="1378" spans="1:5" x14ac:dyDescent="0.35">
      <c r="A1378" s="24" t="s">
        <v>8913</v>
      </c>
      <c r="B1378" s="25" t="s">
        <v>8914</v>
      </c>
      <c r="C1378" s="28">
        <v>6.2781798E-2</v>
      </c>
      <c r="D1378" s="28">
        <v>0.104424182</v>
      </c>
      <c r="E1378" s="30">
        <f t="shared" si="21"/>
        <v>8.3602990000000002E-2</v>
      </c>
    </row>
    <row r="1379" spans="1:5" x14ac:dyDescent="0.35">
      <c r="A1379" s="24" t="s">
        <v>7882</v>
      </c>
      <c r="B1379" s="25" t="s">
        <v>7883</v>
      </c>
      <c r="C1379" s="28">
        <v>8.6059067000000003E-2</v>
      </c>
      <c r="D1379" s="28">
        <v>8.0880077999999994E-2</v>
      </c>
      <c r="E1379" s="30">
        <f t="shared" si="21"/>
        <v>8.3469572500000005E-2</v>
      </c>
    </row>
    <row r="1380" spans="1:5" x14ac:dyDescent="0.35">
      <c r="A1380" s="24" t="s">
        <v>4601</v>
      </c>
      <c r="B1380" s="25" t="s">
        <v>4602</v>
      </c>
      <c r="C1380" s="28">
        <v>8.8171756000000004E-2</v>
      </c>
      <c r="D1380" s="28">
        <v>7.8357364999999998E-2</v>
      </c>
      <c r="E1380" s="30">
        <f t="shared" si="21"/>
        <v>8.3264560500000001E-2</v>
      </c>
    </row>
    <row r="1381" spans="1:5" x14ac:dyDescent="0.35">
      <c r="A1381" s="24" t="s">
        <v>2014</v>
      </c>
      <c r="B1381" s="25" t="s">
        <v>2015</v>
      </c>
      <c r="C1381" s="28">
        <v>0.163928042</v>
      </c>
      <c r="D1381" s="28">
        <v>2.4912010000000002E-3</v>
      </c>
      <c r="E1381" s="30">
        <f t="shared" si="21"/>
        <v>8.3209621499999997E-2</v>
      </c>
    </row>
    <row r="1382" spans="1:5" x14ac:dyDescent="0.35">
      <c r="A1382" s="24" t="s">
        <v>3489</v>
      </c>
      <c r="B1382" s="25" t="s">
        <v>3490</v>
      </c>
      <c r="C1382" s="28">
        <v>0.18734547400000001</v>
      </c>
      <c r="D1382" s="28">
        <v>-2.1183613E-2</v>
      </c>
      <c r="E1382" s="30">
        <f t="shared" si="21"/>
        <v>8.3080930500000011E-2</v>
      </c>
    </row>
    <row r="1383" spans="1:5" x14ac:dyDescent="0.35">
      <c r="A1383" s="24" t="s">
        <v>9411</v>
      </c>
      <c r="B1383" s="25" t="s">
        <v>9412</v>
      </c>
      <c r="C1383" s="28">
        <v>3.4027851999999997E-2</v>
      </c>
      <c r="D1383" s="28">
        <v>0.13164674100000001</v>
      </c>
      <c r="E1383" s="30">
        <f t="shared" si="21"/>
        <v>8.2837296500000004E-2</v>
      </c>
    </row>
    <row r="1384" spans="1:5" x14ac:dyDescent="0.35">
      <c r="A1384" s="24" t="s">
        <v>9557</v>
      </c>
      <c r="B1384" s="25" t="s">
        <v>9558</v>
      </c>
      <c r="C1384" s="28">
        <v>0.17575522900000001</v>
      </c>
      <c r="D1384" s="28">
        <v>-1.0150169000000001E-2</v>
      </c>
      <c r="E1384" s="30">
        <f t="shared" si="21"/>
        <v>8.2802530000000013E-2</v>
      </c>
    </row>
    <row r="1385" spans="1:5" x14ac:dyDescent="0.35">
      <c r="A1385" s="24" t="s">
        <v>2842</v>
      </c>
      <c r="B1385" s="25" t="s">
        <v>2843</v>
      </c>
      <c r="C1385" s="28">
        <v>9.5886922999999999E-2</v>
      </c>
      <c r="D1385" s="28">
        <v>6.9552740000000002E-2</v>
      </c>
      <c r="E1385" s="30">
        <f t="shared" si="21"/>
        <v>8.2719831500000007E-2</v>
      </c>
    </row>
    <row r="1386" spans="1:5" x14ac:dyDescent="0.35">
      <c r="A1386" s="24" t="s">
        <v>1339</v>
      </c>
      <c r="B1386" s="25" t="s">
        <v>1340</v>
      </c>
      <c r="C1386" s="28">
        <v>6.5128031000000003E-2</v>
      </c>
      <c r="D1386" s="28">
        <v>0.10026102000000001</v>
      </c>
      <c r="E1386" s="30">
        <f t="shared" si="21"/>
        <v>8.2694525500000005E-2</v>
      </c>
    </row>
    <row r="1387" spans="1:5" x14ac:dyDescent="0.35">
      <c r="A1387" s="24" t="s">
        <v>5356</v>
      </c>
      <c r="B1387" s="25" t="s">
        <v>5357</v>
      </c>
      <c r="C1387" s="28">
        <v>0.13014013499999999</v>
      </c>
      <c r="D1387" s="28">
        <v>3.5149563000000002E-2</v>
      </c>
      <c r="E1387" s="30">
        <f t="shared" si="21"/>
        <v>8.2644848999999992E-2</v>
      </c>
    </row>
    <row r="1388" spans="1:5" x14ac:dyDescent="0.35">
      <c r="A1388" s="24" t="s">
        <v>8060</v>
      </c>
      <c r="B1388" s="25" t="s">
        <v>8061</v>
      </c>
      <c r="C1388" s="28">
        <v>0.118064349</v>
      </c>
      <c r="D1388" s="28">
        <v>4.7143831999999997E-2</v>
      </c>
      <c r="E1388" s="30">
        <f t="shared" si="21"/>
        <v>8.2604090500000005E-2</v>
      </c>
    </row>
    <row r="1389" spans="1:5" x14ac:dyDescent="0.35">
      <c r="A1389" s="24" t="s">
        <v>3266</v>
      </c>
      <c r="B1389" s="25" t="s">
        <v>3267</v>
      </c>
      <c r="C1389" s="28">
        <v>8.9799433999999997E-2</v>
      </c>
      <c r="D1389" s="28">
        <v>7.5368924000000004E-2</v>
      </c>
      <c r="E1389" s="30">
        <f t="shared" si="21"/>
        <v>8.2584179000000008E-2</v>
      </c>
    </row>
    <row r="1390" spans="1:5" x14ac:dyDescent="0.35">
      <c r="A1390" s="24" t="s">
        <v>2708</v>
      </c>
      <c r="B1390" s="25" t="s">
        <v>2709</v>
      </c>
      <c r="C1390" s="28">
        <v>-4.1416650000000001E-3</v>
      </c>
      <c r="D1390" s="28">
        <v>0.16908841399999999</v>
      </c>
      <c r="E1390" s="30">
        <f t="shared" si="21"/>
        <v>8.2473374500000002E-2</v>
      </c>
    </row>
    <row r="1391" spans="1:5" x14ac:dyDescent="0.35">
      <c r="A1391" s="24" t="s">
        <v>9349</v>
      </c>
      <c r="B1391" s="25" t="s">
        <v>9350</v>
      </c>
      <c r="C1391" s="28">
        <v>0.12519554999999999</v>
      </c>
      <c r="D1391" s="28">
        <v>3.9657201000000003E-2</v>
      </c>
      <c r="E1391" s="30">
        <f t="shared" si="21"/>
        <v>8.2426375499999996E-2</v>
      </c>
    </row>
    <row r="1392" spans="1:5" x14ac:dyDescent="0.35">
      <c r="A1392" s="24" t="s">
        <v>7304</v>
      </c>
      <c r="B1392" s="25" t="s">
        <v>7305</v>
      </c>
      <c r="C1392" s="28">
        <v>0.14775532299999999</v>
      </c>
      <c r="D1392" s="28">
        <v>1.7038828999999998E-2</v>
      </c>
      <c r="E1392" s="30">
        <f t="shared" si="21"/>
        <v>8.2397076E-2</v>
      </c>
    </row>
    <row r="1393" spans="1:5" x14ac:dyDescent="0.35">
      <c r="A1393" s="24" t="s">
        <v>4621</v>
      </c>
      <c r="B1393" s="25" t="s">
        <v>4622</v>
      </c>
      <c r="C1393" s="28">
        <v>4.9770151999999998E-2</v>
      </c>
      <c r="D1393" s="28">
        <v>0.114627756</v>
      </c>
      <c r="E1393" s="30">
        <f t="shared" si="21"/>
        <v>8.2198953999999991E-2</v>
      </c>
    </row>
    <row r="1394" spans="1:5" x14ac:dyDescent="0.35">
      <c r="A1394" s="24" t="s">
        <v>1629</v>
      </c>
      <c r="B1394" s="25" t="s">
        <v>1630</v>
      </c>
      <c r="C1394" s="28">
        <v>3.6139903000000001E-2</v>
      </c>
      <c r="D1394" s="28">
        <v>0.12820731499999999</v>
      </c>
      <c r="E1394" s="30">
        <f t="shared" si="21"/>
        <v>8.2173608999999995E-2</v>
      </c>
    </row>
    <row r="1395" spans="1:5" x14ac:dyDescent="0.35">
      <c r="A1395" s="24" t="s">
        <v>5348</v>
      </c>
      <c r="B1395" s="25" t="s">
        <v>5349</v>
      </c>
      <c r="C1395" s="28">
        <v>4.0619720999999998E-2</v>
      </c>
      <c r="D1395" s="28">
        <v>0.12346467699999999</v>
      </c>
      <c r="E1395" s="30">
        <f t="shared" si="21"/>
        <v>8.2042198999999996E-2</v>
      </c>
    </row>
    <row r="1396" spans="1:5" x14ac:dyDescent="0.35">
      <c r="A1396" s="24" t="s">
        <v>2576</v>
      </c>
      <c r="B1396" s="25" t="s">
        <v>2577</v>
      </c>
      <c r="C1396" s="28">
        <v>0.101455851</v>
      </c>
      <c r="D1396" s="28">
        <v>6.2587273999999998E-2</v>
      </c>
      <c r="E1396" s="30">
        <f t="shared" si="21"/>
        <v>8.2021562500000006E-2</v>
      </c>
    </row>
    <row r="1397" spans="1:5" x14ac:dyDescent="0.35">
      <c r="A1397" s="24" t="s">
        <v>5797</v>
      </c>
      <c r="B1397" s="25" t="s">
        <v>5798</v>
      </c>
      <c r="C1397" s="28">
        <v>8.2596627000000006E-2</v>
      </c>
      <c r="D1397" s="28">
        <v>8.1191401999999996E-2</v>
      </c>
      <c r="E1397" s="30">
        <f t="shared" si="21"/>
        <v>8.1894014500000001E-2</v>
      </c>
    </row>
    <row r="1398" spans="1:5" x14ac:dyDescent="0.35">
      <c r="A1398" s="24" t="s">
        <v>5961</v>
      </c>
      <c r="B1398" s="25" t="s">
        <v>5962</v>
      </c>
      <c r="C1398" s="28">
        <v>9.8254847000000006E-2</v>
      </c>
      <c r="D1398" s="28">
        <v>6.5482400999999996E-2</v>
      </c>
      <c r="E1398" s="30">
        <f t="shared" si="21"/>
        <v>8.1868624000000001E-2</v>
      </c>
    </row>
    <row r="1399" spans="1:5" x14ac:dyDescent="0.35">
      <c r="A1399" s="24" t="s">
        <v>8440</v>
      </c>
      <c r="B1399" s="25" t="s">
        <v>8441</v>
      </c>
      <c r="C1399" s="28">
        <v>7.9702371999999994E-2</v>
      </c>
      <c r="D1399" s="28">
        <v>8.4034677000000002E-2</v>
      </c>
      <c r="E1399" s="30">
        <f t="shared" si="21"/>
        <v>8.1868524499999998E-2</v>
      </c>
    </row>
    <row r="1400" spans="1:5" x14ac:dyDescent="0.35">
      <c r="A1400" s="24" t="s">
        <v>5303</v>
      </c>
      <c r="B1400" s="25" t="s">
        <v>5304</v>
      </c>
      <c r="C1400" s="28">
        <v>0.160489982</v>
      </c>
      <c r="D1400" s="28">
        <v>3.1328889999999998E-3</v>
      </c>
      <c r="E1400" s="30">
        <f t="shared" si="21"/>
        <v>8.1811435500000002E-2</v>
      </c>
    </row>
    <row r="1401" spans="1:5" x14ac:dyDescent="0.35">
      <c r="A1401" s="24" t="s">
        <v>2208</v>
      </c>
      <c r="B1401" s="25" t="s">
        <v>2209</v>
      </c>
      <c r="C1401" s="28">
        <v>4.1554512000000002E-2</v>
      </c>
      <c r="D1401" s="28">
        <v>0.121880326</v>
      </c>
      <c r="E1401" s="30">
        <f t="shared" si="21"/>
        <v>8.1717418999999999E-2</v>
      </c>
    </row>
    <row r="1402" spans="1:5" x14ac:dyDescent="0.35">
      <c r="A1402" s="24" t="s">
        <v>2946</v>
      </c>
      <c r="B1402" s="25" t="s">
        <v>2947</v>
      </c>
      <c r="C1402" s="28">
        <v>0.12713432099999999</v>
      </c>
      <c r="D1402" s="28">
        <v>3.6174567999999997E-2</v>
      </c>
      <c r="E1402" s="30">
        <f t="shared" si="21"/>
        <v>8.1654444499999992E-2</v>
      </c>
    </row>
    <row r="1403" spans="1:5" x14ac:dyDescent="0.35">
      <c r="A1403" s="24" t="s">
        <v>9379</v>
      </c>
      <c r="B1403" s="25" t="s">
        <v>9380</v>
      </c>
      <c r="C1403" s="28">
        <v>4.8639202999999999E-2</v>
      </c>
      <c r="D1403" s="28">
        <v>0.114613272</v>
      </c>
      <c r="E1403" s="30">
        <f t="shared" si="21"/>
        <v>8.1626237500000004E-2</v>
      </c>
    </row>
    <row r="1404" spans="1:5" x14ac:dyDescent="0.35">
      <c r="A1404" s="24" t="s">
        <v>9447</v>
      </c>
      <c r="B1404" s="25" t="s">
        <v>9448</v>
      </c>
      <c r="C1404" s="28">
        <v>2.0832066999999999E-2</v>
      </c>
      <c r="D1404" s="28">
        <v>0.14234239900000001</v>
      </c>
      <c r="E1404" s="30">
        <f t="shared" si="21"/>
        <v>8.1587233000000009E-2</v>
      </c>
    </row>
    <row r="1405" spans="1:5" x14ac:dyDescent="0.35">
      <c r="A1405" s="24" t="s">
        <v>1265</v>
      </c>
      <c r="B1405" s="25" t="s">
        <v>1266</v>
      </c>
      <c r="C1405" s="28">
        <v>0.17419333300000001</v>
      </c>
      <c r="D1405" s="28">
        <v>-1.1129617E-2</v>
      </c>
      <c r="E1405" s="30">
        <f t="shared" si="21"/>
        <v>8.1531857999999999E-2</v>
      </c>
    </row>
    <row r="1406" spans="1:5" x14ac:dyDescent="0.35">
      <c r="A1406" s="24" t="s">
        <v>8150</v>
      </c>
      <c r="B1406" s="26" t="s">
        <v>10073</v>
      </c>
      <c r="C1406" s="28">
        <v>5.9862855E-2</v>
      </c>
      <c r="D1406" s="28">
        <v>0.103139996</v>
      </c>
      <c r="E1406" s="30">
        <f t="shared" si="21"/>
        <v>8.1501425500000002E-2</v>
      </c>
    </row>
    <row r="1407" spans="1:5" x14ac:dyDescent="0.35">
      <c r="A1407" s="24" t="s">
        <v>7118</v>
      </c>
      <c r="B1407" s="25" t="s">
        <v>7119</v>
      </c>
      <c r="C1407" s="28">
        <v>2.6760722000000001E-2</v>
      </c>
      <c r="D1407" s="28">
        <v>0.13621992399999999</v>
      </c>
      <c r="E1407" s="30">
        <f t="shared" si="21"/>
        <v>8.1490323000000003E-2</v>
      </c>
    </row>
    <row r="1408" spans="1:5" x14ac:dyDescent="0.35">
      <c r="A1408" s="24" t="s">
        <v>1801</v>
      </c>
      <c r="B1408" s="25" t="s">
        <v>1802</v>
      </c>
      <c r="C1408" s="28">
        <v>9.1620857E-2</v>
      </c>
      <c r="D1408" s="28">
        <v>7.1285134E-2</v>
      </c>
      <c r="E1408" s="30">
        <f t="shared" si="21"/>
        <v>8.14529955E-2</v>
      </c>
    </row>
    <row r="1409" spans="1:5" x14ac:dyDescent="0.35">
      <c r="A1409" s="24" t="s">
        <v>2534</v>
      </c>
      <c r="B1409" s="25" t="s">
        <v>2535</v>
      </c>
      <c r="C1409" s="28">
        <v>0.15704371</v>
      </c>
      <c r="D1409" s="28">
        <v>5.6343119999999998E-3</v>
      </c>
      <c r="E1409" s="30">
        <f t="shared" si="21"/>
        <v>8.1339011000000003E-2</v>
      </c>
    </row>
    <row r="1410" spans="1:5" x14ac:dyDescent="0.35">
      <c r="A1410" s="24" t="s">
        <v>9101</v>
      </c>
      <c r="B1410" s="25" t="s">
        <v>9102</v>
      </c>
      <c r="C1410" s="28">
        <v>-1.1523339E-2</v>
      </c>
      <c r="D1410" s="28">
        <v>0.17396168300000001</v>
      </c>
      <c r="E1410" s="30">
        <f t="shared" ref="E1410:E1473" si="22">AVERAGE(C1410:D1410)</f>
        <v>8.1219172000000006E-2</v>
      </c>
    </row>
    <row r="1411" spans="1:5" x14ac:dyDescent="0.35">
      <c r="A1411" s="24" t="s">
        <v>3284</v>
      </c>
      <c r="B1411" s="25" t="s">
        <v>3285</v>
      </c>
      <c r="C1411" s="28">
        <v>6.3334195999999995E-2</v>
      </c>
      <c r="D1411" s="28">
        <v>9.8797410000000002E-2</v>
      </c>
      <c r="E1411" s="30">
        <f t="shared" si="22"/>
        <v>8.1065802999999992E-2</v>
      </c>
    </row>
    <row r="1412" spans="1:5" x14ac:dyDescent="0.35">
      <c r="A1412" s="24" t="s">
        <v>2190</v>
      </c>
      <c r="B1412" s="25" t="s">
        <v>2191</v>
      </c>
      <c r="C1412" s="28">
        <v>3.1520670000000001E-2</v>
      </c>
      <c r="D1412" s="28">
        <v>0.130501177</v>
      </c>
      <c r="E1412" s="30">
        <f t="shared" si="22"/>
        <v>8.1010923499999998E-2</v>
      </c>
    </row>
    <row r="1413" spans="1:5" x14ac:dyDescent="0.35">
      <c r="A1413" s="24" t="s">
        <v>2194</v>
      </c>
      <c r="B1413" s="25" t="s">
        <v>122</v>
      </c>
      <c r="C1413" s="28">
        <v>8.4714390000000001E-2</v>
      </c>
      <c r="D1413" s="28">
        <v>7.7228135000000003E-2</v>
      </c>
      <c r="E1413" s="30">
        <f t="shared" si="22"/>
        <v>8.0971262500000002E-2</v>
      </c>
    </row>
    <row r="1414" spans="1:5" x14ac:dyDescent="0.35">
      <c r="A1414" s="24" t="s">
        <v>5990</v>
      </c>
      <c r="B1414" s="25" t="s">
        <v>5989</v>
      </c>
      <c r="C1414" s="28">
        <v>0.10988798399999999</v>
      </c>
      <c r="D1414" s="28">
        <v>5.1599077E-2</v>
      </c>
      <c r="E1414" s="30">
        <f t="shared" si="22"/>
        <v>8.0743530499999994E-2</v>
      </c>
    </row>
    <row r="1415" spans="1:5" x14ac:dyDescent="0.35">
      <c r="A1415" s="24" t="s">
        <v>3190</v>
      </c>
      <c r="B1415" s="25" t="s">
        <v>3191</v>
      </c>
      <c r="C1415" s="28">
        <v>0.15243583699999999</v>
      </c>
      <c r="D1415" s="28">
        <v>8.8017619999999994E-3</v>
      </c>
      <c r="E1415" s="30">
        <f t="shared" si="22"/>
        <v>8.0618799499999991E-2</v>
      </c>
    </row>
    <row r="1416" spans="1:5" x14ac:dyDescent="0.35">
      <c r="A1416" s="24" t="s">
        <v>1635</v>
      </c>
      <c r="B1416" s="25" t="s">
        <v>1636</v>
      </c>
      <c r="C1416" s="28">
        <v>6.2674362999999997E-2</v>
      </c>
      <c r="D1416" s="28">
        <v>9.8475217000000004E-2</v>
      </c>
      <c r="E1416" s="30">
        <f t="shared" si="22"/>
        <v>8.0574790000000007E-2</v>
      </c>
    </row>
    <row r="1417" spans="1:5" x14ac:dyDescent="0.35">
      <c r="A1417" s="24" t="s">
        <v>2556</v>
      </c>
      <c r="B1417" s="25" t="s">
        <v>2557</v>
      </c>
      <c r="C1417" s="28">
        <v>-0.145960011</v>
      </c>
      <c r="D1417" s="28">
        <v>0.30692155999999998</v>
      </c>
      <c r="E1417" s="30">
        <f t="shared" si="22"/>
        <v>8.0480774499999991E-2</v>
      </c>
    </row>
    <row r="1418" spans="1:5" x14ac:dyDescent="0.35">
      <c r="A1418" s="24" t="s">
        <v>7988</v>
      </c>
      <c r="B1418" s="25" t="s">
        <v>7989</v>
      </c>
      <c r="C1418" s="28">
        <v>5.4593826999999998E-2</v>
      </c>
      <c r="D1418" s="28">
        <v>0.10572179900000001</v>
      </c>
      <c r="E1418" s="30">
        <f t="shared" si="22"/>
        <v>8.0157812999999994E-2</v>
      </c>
    </row>
    <row r="1419" spans="1:5" x14ac:dyDescent="0.35">
      <c r="A1419" s="24" t="s">
        <v>7130</v>
      </c>
      <c r="B1419" s="25" t="s">
        <v>7131</v>
      </c>
      <c r="C1419" s="28">
        <v>8.5621051000000004E-2</v>
      </c>
      <c r="D1419" s="28">
        <v>7.4520327999999997E-2</v>
      </c>
      <c r="E1419" s="30">
        <f t="shared" si="22"/>
        <v>8.00706895E-2</v>
      </c>
    </row>
    <row r="1420" spans="1:5" x14ac:dyDescent="0.35">
      <c r="A1420" s="24" t="s">
        <v>1737</v>
      </c>
      <c r="B1420" s="25" t="s">
        <v>1738</v>
      </c>
      <c r="C1420" s="28">
        <v>7.1442339999999993E-2</v>
      </c>
      <c r="D1420" s="28">
        <v>8.8466106000000003E-2</v>
      </c>
      <c r="E1420" s="30">
        <f t="shared" si="22"/>
        <v>7.9954222999999991E-2</v>
      </c>
    </row>
    <row r="1421" spans="1:5" x14ac:dyDescent="0.35">
      <c r="A1421" s="24" t="s">
        <v>6203</v>
      </c>
      <c r="B1421" s="25" t="s">
        <v>6204</v>
      </c>
      <c r="C1421" s="28">
        <v>0.14355305600000001</v>
      </c>
      <c r="D1421" s="28">
        <v>1.6263752999999999E-2</v>
      </c>
      <c r="E1421" s="30">
        <f t="shared" si="22"/>
        <v>7.9908404500000002E-2</v>
      </c>
    </row>
    <row r="1422" spans="1:5" x14ac:dyDescent="0.35">
      <c r="A1422" s="24" t="s">
        <v>9361</v>
      </c>
      <c r="B1422" s="25" t="s">
        <v>9362</v>
      </c>
      <c r="C1422" s="28">
        <v>4.4837060999999998E-2</v>
      </c>
      <c r="D1422" s="28">
        <v>0.11484499500000001</v>
      </c>
      <c r="E1422" s="30">
        <f t="shared" si="22"/>
        <v>7.9841028000000008E-2</v>
      </c>
    </row>
    <row r="1423" spans="1:5" x14ac:dyDescent="0.35">
      <c r="A1423" s="24" t="s">
        <v>1090</v>
      </c>
      <c r="B1423" s="25" t="s">
        <v>1091</v>
      </c>
      <c r="C1423" s="28">
        <v>-2.7707639999999999E-2</v>
      </c>
      <c r="D1423" s="28">
        <v>0.187382199</v>
      </c>
      <c r="E1423" s="30">
        <f t="shared" si="22"/>
        <v>7.9837279499999997E-2</v>
      </c>
    </row>
    <row r="1424" spans="1:5" x14ac:dyDescent="0.35">
      <c r="A1424" s="24" t="s">
        <v>2718</v>
      </c>
      <c r="B1424" s="25" t="s">
        <v>2719</v>
      </c>
      <c r="C1424" s="28">
        <v>7.8852692000000002E-2</v>
      </c>
      <c r="D1424" s="28">
        <v>8.0791115999999996E-2</v>
      </c>
      <c r="E1424" s="30">
        <f t="shared" si="22"/>
        <v>7.9821903999999999E-2</v>
      </c>
    </row>
    <row r="1425" spans="1:5" x14ac:dyDescent="0.35">
      <c r="A1425" s="24" t="s">
        <v>3091</v>
      </c>
      <c r="B1425" s="25" t="s">
        <v>3092</v>
      </c>
      <c r="C1425" s="28">
        <v>1.4053708E-2</v>
      </c>
      <c r="D1425" s="28">
        <v>0.14518123299999999</v>
      </c>
      <c r="E1425" s="30">
        <f t="shared" si="22"/>
        <v>7.9617470499999995E-2</v>
      </c>
    </row>
    <row r="1426" spans="1:5" x14ac:dyDescent="0.35">
      <c r="A1426" s="24" t="s">
        <v>4938</v>
      </c>
      <c r="B1426" s="25" t="s">
        <v>4939</v>
      </c>
      <c r="C1426" s="28">
        <v>5.6845532999999997E-2</v>
      </c>
      <c r="D1426" s="28">
        <v>0.102380621</v>
      </c>
      <c r="E1426" s="30">
        <f t="shared" si="22"/>
        <v>7.9613077000000004E-2</v>
      </c>
    </row>
    <row r="1427" spans="1:5" x14ac:dyDescent="0.35">
      <c r="A1427" s="24" t="s">
        <v>9957</v>
      </c>
      <c r="B1427" s="25" t="s">
        <v>9958</v>
      </c>
      <c r="C1427" s="28">
        <v>9.6861538999999997E-2</v>
      </c>
      <c r="D1427" s="28">
        <v>6.2151752999999997E-2</v>
      </c>
      <c r="E1427" s="30">
        <f t="shared" si="22"/>
        <v>7.9506646E-2</v>
      </c>
    </row>
    <row r="1428" spans="1:5" x14ac:dyDescent="0.35">
      <c r="A1428" s="24" t="s">
        <v>8048</v>
      </c>
      <c r="B1428" s="25" t="s">
        <v>8049</v>
      </c>
      <c r="C1428" s="28">
        <v>3.8092753E-2</v>
      </c>
      <c r="D1428" s="28">
        <v>0.120726977</v>
      </c>
      <c r="E1428" s="30">
        <f t="shared" si="22"/>
        <v>7.9409864999999996E-2</v>
      </c>
    </row>
    <row r="1429" spans="1:5" x14ac:dyDescent="0.35">
      <c r="A1429" s="24" t="s">
        <v>7583</v>
      </c>
      <c r="B1429" s="25" t="s">
        <v>7584</v>
      </c>
      <c r="C1429" s="28">
        <v>4.4619491999999997E-2</v>
      </c>
      <c r="D1429" s="28">
        <v>0.11417869</v>
      </c>
      <c r="E1429" s="30">
        <f t="shared" si="22"/>
        <v>7.9399091000000005E-2</v>
      </c>
    </row>
    <row r="1430" spans="1:5" x14ac:dyDescent="0.35">
      <c r="A1430" s="24" t="s">
        <v>9523</v>
      </c>
      <c r="B1430" s="25" t="s">
        <v>9524</v>
      </c>
      <c r="C1430" s="28">
        <v>0.21329543200000001</v>
      </c>
      <c r="D1430" s="28">
        <v>-5.4701725999999999E-2</v>
      </c>
      <c r="E1430" s="30">
        <f t="shared" si="22"/>
        <v>7.9296853E-2</v>
      </c>
    </row>
    <row r="1431" spans="1:5" x14ac:dyDescent="0.35">
      <c r="A1431" s="24" t="s">
        <v>5105</v>
      </c>
      <c r="B1431" s="25" t="s">
        <v>5106</v>
      </c>
      <c r="C1431" s="28">
        <v>0.18255105799999999</v>
      </c>
      <c r="D1431" s="28">
        <v>-2.4130604E-2</v>
      </c>
      <c r="E1431" s="30">
        <f t="shared" si="22"/>
        <v>7.9210226999999994E-2</v>
      </c>
    </row>
    <row r="1432" spans="1:5" x14ac:dyDescent="0.35">
      <c r="A1432" s="24" t="s">
        <v>8679</v>
      </c>
      <c r="B1432" s="25" t="s">
        <v>8678</v>
      </c>
      <c r="C1432" s="28">
        <v>6.5710164000000001E-2</v>
      </c>
      <c r="D1432" s="28">
        <v>9.2516326999999995E-2</v>
      </c>
      <c r="E1432" s="30">
        <f t="shared" si="22"/>
        <v>7.9113245499999998E-2</v>
      </c>
    </row>
    <row r="1433" spans="1:5" x14ac:dyDescent="0.35">
      <c r="A1433" s="24" t="s">
        <v>3855</v>
      </c>
      <c r="B1433" s="25" t="s">
        <v>3856</v>
      </c>
      <c r="C1433" s="28">
        <v>-1.9569800000000001E-3</v>
      </c>
      <c r="D1433" s="28">
        <v>0.16013449799999999</v>
      </c>
      <c r="E1433" s="30">
        <f t="shared" si="22"/>
        <v>7.9088758999999995E-2</v>
      </c>
    </row>
    <row r="1434" spans="1:5" x14ac:dyDescent="0.35">
      <c r="A1434" s="24" t="s">
        <v>3817</v>
      </c>
      <c r="B1434" s="25" t="s">
        <v>3818</v>
      </c>
      <c r="C1434" s="28">
        <v>0.103561049</v>
      </c>
      <c r="D1434" s="28">
        <v>5.4486116000000001E-2</v>
      </c>
      <c r="E1434" s="30">
        <f t="shared" si="22"/>
        <v>7.9023582499999995E-2</v>
      </c>
    </row>
    <row r="1435" spans="1:5" x14ac:dyDescent="0.35">
      <c r="A1435" s="24" t="s">
        <v>3441</v>
      </c>
      <c r="B1435" s="25" t="s">
        <v>3442</v>
      </c>
      <c r="C1435" s="28">
        <v>2.1637648999999998E-2</v>
      </c>
      <c r="D1435" s="28">
        <v>0.13621992399999999</v>
      </c>
      <c r="E1435" s="30">
        <f t="shared" si="22"/>
        <v>7.8928786500000001E-2</v>
      </c>
    </row>
    <row r="1436" spans="1:5" x14ac:dyDescent="0.35">
      <c r="A1436" s="24" t="s">
        <v>2619</v>
      </c>
      <c r="B1436" s="25" t="s">
        <v>2620</v>
      </c>
      <c r="C1436" s="28">
        <v>4.3391170999999999E-2</v>
      </c>
      <c r="D1436" s="28">
        <v>0.114424969</v>
      </c>
      <c r="E1436" s="30">
        <f t="shared" si="22"/>
        <v>7.8908069999999997E-2</v>
      </c>
    </row>
    <row r="1437" spans="1:5" x14ac:dyDescent="0.35">
      <c r="A1437" s="24" t="s">
        <v>7178</v>
      </c>
      <c r="B1437" s="25" t="s">
        <v>7179</v>
      </c>
      <c r="C1437" s="28">
        <v>5.5797230000000003E-2</v>
      </c>
      <c r="D1437" s="28">
        <v>0.101766988</v>
      </c>
      <c r="E1437" s="30">
        <f t="shared" si="22"/>
        <v>7.8782109000000003E-2</v>
      </c>
    </row>
    <row r="1438" spans="1:5" x14ac:dyDescent="0.35">
      <c r="A1438" s="24" t="s">
        <v>6147</v>
      </c>
      <c r="B1438" s="25" t="s">
        <v>6148</v>
      </c>
      <c r="C1438" s="28">
        <v>2.1400760000000001E-2</v>
      </c>
      <c r="D1438" s="28">
        <v>0.13607723099999999</v>
      </c>
      <c r="E1438" s="30">
        <f t="shared" si="22"/>
        <v>7.8738995499999992E-2</v>
      </c>
    </row>
    <row r="1439" spans="1:5" x14ac:dyDescent="0.35">
      <c r="A1439" s="24" t="s">
        <v>3614</v>
      </c>
      <c r="B1439" s="25" t="s">
        <v>3615</v>
      </c>
      <c r="C1439" s="28">
        <v>4.7740009E-2</v>
      </c>
      <c r="D1439" s="28">
        <v>0.10960766199999999</v>
      </c>
      <c r="E1439" s="30">
        <f t="shared" si="22"/>
        <v>7.8673835499999997E-2</v>
      </c>
    </row>
    <row r="1440" spans="1:5" x14ac:dyDescent="0.35">
      <c r="A1440" s="24" t="s">
        <v>3864</v>
      </c>
      <c r="B1440" s="25" t="s">
        <v>3865</v>
      </c>
      <c r="C1440" s="28">
        <v>3.845179E-2</v>
      </c>
      <c r="D1440" s="28">
        <v>0.11883637499999999</v>
      </c>
      <c r="E1440" s="30">
        <f t="shared" si="22"/>
        <v>7.864408249999999E-2</v>
      </c>
    </row>
    <row r="1441" spans="1:5" x14ac:dyDescent="0.35">
      <c r="A1441" s="24" t="s">
        <v>7678</v>
      </c>
      <c r="B1441" s="25" t="s">
        <v>7679</v>
      </c>
      <c r="C1441" s="28">
        <v>0.141708892</v>
      </c>
      <c r="D1441" s="28">
        <v>1.5038284000000001E-2</v>
      </c>
      <c r="E1441" s="30">
        <f t="shared" si="22"/>
        <v>7.8373588000000008E-2</v>
      </c>
    </row>
    <row r="1442" spans="1:5" x14ac:dyDescent="0.35">
      <c r="A1442" s="24" t="s">
        <v>7394</v>
      </c>
      <c r="B1442" s="25" t="s">
        <v>7395</v>
      </c>
      <c r="C1442" s="28">
        <v>-4.8329323E-2</v>
      </c>
      <c r="D1442" s="28">
        <v>0.20503885499999999</v>
      </c>
      <c r="E1442" s="30">
        <f t="shared" si="22"/>
        <v>7.8354765999999992E-2</v>
      </c>
    </row>
    <row r="1443" spans="1:5" x14ac:dyDescent="0.35">
      <c r="A1443" s="24" t="s">
        <v>7108</v>
      </c>
      <c r="B1443" s="25" t="s">
        <v>7109</v>
      </c>
      <c r="C1443" s="28">
        <v>6.6690069000000005E-2</v>
      </c>
      <c r="D1443" s="28">
        <v>8.9822355000000006E-2</v>
      </c>
      <c r="E1443" s="30">
        <f t="shared" si="22"/>
        <v>7.8256212000000006E-2</v>
      </c>
    </row>
    <row r="1444" spans="1:5" x14ac:dyDescent="0.35">
      <c r="A1444" s="24" t="s">
        <v>8390</v>
      </c>
      <c r="B1444" s="25" t="s">
        <v>729</v>
      </c>
      <c r="C1444" s="28">
        <v>1.3625030999999999E-2</v>
      </c>
      <c r="D1444" s="28">
        <v>0.14276858000000001</v>
      </c>
      <c r="E1444" s="30">
        <f t="shared" si="22"/>
        <v>7.8196805500000008E-2</v>
      </c>
    </row>
    <row r="1445" spans="1:5" x14ac:dyDescent="0.35">
      <c r="A1445" s="24" t="s">
        <v>6312</v>
      </c>
      <c r="B1445" s="25" t="s">
        <v>6313</v>
      </c>
      <c r="C1445" s="28">
        <v>5.0343034000000002E-2</v>
      </c>
      <c r="D1445" s="28">
        <v>0.105736372</v>
      </c>
      <c r="E1445" s="30">
        <f t="shared" si="22"/>
        <v>7.8039703000000002E-2</v>
      </c>
    </row>
    <row r="1446" spans="1:5" x14ac:dyDescent="0.35">
      <c r="A1446" s="24" t="s">
        <v>9820</v>
      </c>
      <c r="B1446" s="25" t="s">
        <v>869</v>
      </c>
      <c r="C1446" s="28">
        <v>-8.2952540000000002E-3</v>
      </c>
      <c r="D1446" s="28">
        <v>0.16433856599999999</v>
      </c>
      <c r="E1446" s="30">
        <f t="shared" si="22"/>
        <v>7.8021655999999995E-2</v>
      </c>
    </row>
    <row r="1447" spans="1:5" x14ac:dyDescent="0.35">
      <c r="A1447" s="24" t="s">
        <v>9363</v>
      </c>
      <c r="B1447" s="25" t="s">
        <v>9364</v>
      </c>
      <c r="C1447" s="28">
        <v>8.0278655000000004E-2</v>
      </c>
      <c r="D1447" s="28">
        <v>7.5726079000000002E-2</v>
      </c>
      <c r="E1447" s="30">
        <f t="shared" si="22"/>
        <v>7.8002367000000003E-2</v>
      </c>
    </row>
    <row r="1448" spans="1:5" x14ac:dyDescent="0.35">
      <c r="A1448" s="24" t="s">
        <v>7124</v>
      </c>
      <c r="B1448" s="25" t="s">
        <v>7125</v>
      </c>
      <c r="C1448" s="28">
        <v>0.211635253</v>
      </c>
      <c r="D1448" s="28">
        <v>-5.5744500000000002E-2</v>
      </c>
      <c r="E1448" s="30">
        <f t="shared" si="22"/>
        <v>7.7945376499999997E-2</v>
      </c>
    </row>
    <row r="1449" spans="1:5" x14ac:dyDescent="0.35">
      <c r="A1449" s="24" t="s">
        <v>8082</v>
      </c>
      <c r="B1449" s="25" t="s">
        <v>8083</v>
      </c>
      <c r="C1449" s="28">
        <v>0.122164677</v>
      </c>
      <c r="D1449" s="28">
        <v>3.3373202999999997E-2</v>
      </c>
      <c r="E1449" s="30">
        <f t="shared" si="22"/>
        <v>7.7768939999999995E-2</v>
      </c>
    </row>
    <row r="1450" spans="1:5" x14ac:dyDescent="0.35">
      <c r="A1450" s="24" t="s">
        <v>7694</v>
      </c>
      <c r="B1450" s="25" t="s">
        <v>7695</v>
      </c>
      <c r="C1450" s="28">
        <v>0.125753948</v>
      </c>
      <c r="D1450" s="28">
        <v>2.964493E-2</v>
      </c>
      <c r="E1450" s="30">
        <f t="shared" si="22"/>
        <v>7.7699439000000009E-2</v>
      </c>
    </row>
    <row r="1451" spans="1:5" x14ac:dyDescent="0.35">
      <c r="A1451" s="24" t="s">
        <v>4487</v>
      </c>
      <c r="B1451" s="25" t="s">
        <v>4488</v>
      </c>
      <c r="C1451" s="28">
        <v>9.9153040999999997E-2</v>
      </c>
      <c r="D1451" s="28">
        <v>5.6236685000000002E-2</v>
      </c>
      <c r="E1451" s="30">
        <f t="shared" si="22"/>
        <v>7.7694863000000003E-2</v>
      </c>
    </row>
    <row r="1452" spans="1:5" x14ac:dyDescent="0.35">
      <c r="A1452" s="24" t="s">
        <v>2266</v>
      </c>
      <c r="B1452" s="25" t="s">
        <v>2267</v>
      </c>
      <c r="C1452" s="28">
        <v>6.1845307000000002E-2</v>
      </c>
      <c r="D1452" s="28">
        <v>9.3369104999999994E-2</v>
      </c>
      <c r="E1452" s="30">
        <f t="shared" si="22"/>
        <v>7.7607205999999998E-2</v>
      </c>
    </row>
    <row r="1453" spans="1:5" x14ac:dyDescent="0.35">
      <c r="A1453" s="24" t="s">
        <v>2930</v>
      </c>
      <c r="B1453" s="25" t="s">
        <v>2931</v>
      </c>
      <c r="C1453" s="28">
        <v>1.7098406999999999E-2</v>
      </c>
      <c r="D1453" s="28">
        <v>0.13807364599999999</v>
      </c>
      <c r="E1453" s="30">
        <f t="shared" si="22"/>
        <v>7.7586026500000002E-2</v>
      </c>
    </row>
    <row r="1454" spans="1:5" x14ac:dyDescent="0.35">
      <c r="A1454" s="24" t="s">
        <v>3990</v>
      </c>
      <c r="B1454" s="25" t="s">
        <v>3991</v>
      </c>
      <c r="C1454" s="28">
        <v>0.14800128300000001</v>
      </c>
      <c r="D1454" s="28">
        <v>7.0082479999999999E-3</v>
      </c>
      <c r="E1454" s="30">
        <f t="shared" si="22"/>
        <v>7.7504765500000003E-2</v>
      </c>
    </row>
    <row r="1455" spans="1:5" x14ac:dyDescent="0.35">
      <c r="A1455" s="24" t="s">
        <v>6591</v>
      </c>
      <c r="B1455" s="25" t="s">
        <v>6590</v>
      </c>
      <c r="C1455" s="28">
        <v>0.14872445300000001</v>
      </c>
      <c r="D1455" s="28">
        <v>6.1653059999999997E-3</v>
      </c>
      <c r="E1455" s="30">
        <f t="shared" si="22"/>
        <v>7.7444879500000008E-2</v>
      </c>
    </row>
    <row r="1456" spans="1:5" x14ac:dyDescent="0.35">
      <c r="A1456" s="24" t="s">
        <v>1766</v>
      </c>
      <c r="B1456" s="25" t="s">
        <v>1767</v>
      </c>
      <c r="C1456" s="28">
        <v>5.0946635999999997E-2</v>
      </c>
      <c r="D1456" s="28">
        <v>0.103811417</v>
      </c>
      <c r="E1456" s="30">
        <f t="shared" si="22"/>
        <v>7.7379026500000003E-2</v>
      </c>
    </row>
    <row r="1457" spans="1:5" x14ac:dyDescent="0.35">
      <c r="A1457" s="24" t="s">
        <v>9728</v>
      </c>
      <c r="B1457" s="25" t="s">
        <v>9729</v>
      </c>
      <c r="C1457" s="28">
        <v>2.4288154999999999E-2</v>
      </c>
      <c r="D1457" s="28">
        <v>0.13035791699999999</v>
      </c>
      <c r="E1457" s="30">
        <f t="shared" si="22"/>
        <v>7.7323035999999998E-2</v>
      </c>
    </row>
    <row r="1458" spans="1:5" x14ac:dyDescent="0.35">
      <c r="A1458" s="24" t="s">
        <v>4660</v>
      </c>
      <c r="B1458" s="25" t="s">
        <v>4661</v>
      </c>
      <c r="C1458" s="28">
        <v>0.13882902799999999</v>
      </c>
      <c r="D1458" s="28">
        <v>1.5255532E-2</v>
      </c>
      <c r="E1458" s="30">
        <f t="shared" si="22"/>
        <v>7.7042279999999991E-2</v>
      </c>
    </row>
    <row r="1459" spans="1:5" x14ac:dyDescent="0.35">
      <c r="A1459" s="24" t="s">
        <v>9857</v>
      </c>
      <c r="B1459" s="25" t="s">
        <v>9858</v>
      </c>
      <c r="C1459" s="28">
        <v>4.8468709999999998E-2</v>
      </c>
      <c r="D1459" s="28">
        <v>0.10513874400000001</v>
      </c>
      <c r="E1459" s="30">
        <f t="shared" si="22"/>
        <v>7.6803727000000002E-2</v>
      </c>
    </row>
    <row r="1460" spans="1:5" x14ac:dyDescent="0.35">
      <c r="A1460" s="24" t="s">
        <v>1226</v>
      </c>
      <c r="B1460" s="25" t="s">
        <v>1227</v>
      </c>
      <c r="C1460" s="28">
        <v>9.1605813999999994E-2</v>
      </c>
      <c r="D1460" s="28">
        <v>6.2001542E-2</v>
      </c>
      <c r="E1460" s="30">
        <f t="shared" si="22"/>
        <v>7.6803678E-2</v>
      </c>
    </row>
    <row r="1461" spans="1:5" x14ac:dyDescent="0.35">
      <c r="A1461" s="24" t="s">
        <v>9214</v>
      </c>
      <c r="B1461" s="25" t="s">
        <v>9215</v>
      </c>
      <c r="C1461" s="28">
        <v>-4.2853061999999997E-2</v>
      </c>
      <c r="D1461" s="28">
        <v>0.19603221600000001</v>
      </c>
      <c r="E1461" s="30">
        <f t="shared" si="22"/>
        <v>7.6589577000000006E-2</v>
      </c>
    </row>
    <row r="1462" spans="1:5" x14ac:dyDescent="0.35">
      <c r="A1462" s="24" t="s">
        <v>8305</v>
      </c>
      <c r="B1462" s="25" t="s">
        <v>8306</v>
      </c>
      <c r="C1462" s="28">
        <v>0.108029999</v>
      </c>
      <c r="D1462" s="28">
        <v>4.5002241999999998E-2</v>
      </c>
      <c r="E1462" s="30">
        <f t="shared" si="22"/>
        <v>7.6516120500000007E-2</v>
      </c>
    </row>
    <row r="1463" spans="1:5" x14ac:dyDescent="0.35">
      <c r="A1463" s="24" t="s">
        <v>8301</v>
      </c>
      <c r="B1463" s="25" t="s">
        <v>8302</v>
      </c>
      <c r="C1463" s="28">
        <v>-1.9479054999999999E-2</v>
      </c>
      <c r="D1463" s="28">
        <v>0.17243185699999999</v>
      </c>
      <c r="E1463" s="30">
        <f t="shared" si="22"/>
        <v>7.6476400999999999E-2</v>
      </c>
    </row>
    <row r="1464" spans="1:5" x14ac:dyDescent="0.35">
      <c r="A1464" s="24" t="s">
        <v>7256</v>
      </c>
      <c r="B1464" s="25" t="s">
        <v>7257</v>
      </c>
      <c r="C1464" s="28">
        <v>0.163069295</v>
      </c>
      <c r="D1464" s="28">
        <v>-1.0355481999999999E-2</v>
      </c>
      <c r="E1464" s="30">
        <f t="shared" si="22"/>
        <v>7.6356906500000002E-2</v>
      </c>
    </row>
    <row r="1465" spans="1:5" x14ac:dyDescent="0.35">
      <c r="A1465" s="24" t="s">
        <v>6864</v>
      </c>
      <c r="B1465" s="25" t="s">
        <v>6865</v>
      </c>
      <c r="C1465" s="28">
        <v>5.9416811999999999E-2</v>
      </c>
      <c r="D1465" s="28">
        <v>9.3251510999999995E-2</v>
      </c>
      <c r="E1465" s="30">
        <f t="shared" si="22"/>
        <v>7.6334161499999997E-2</v>
      </c>
    </row>
    <row r="1466" spans="1:5" x14ac:dyDescent="0.35">
      <c r="A1466" s="24" t="s">
        <v>5107</v>
      </c>
      <c r="B1466" s="25" t="s">
        <v>5108</v>
      </c>
      <c r="C1466" s="28">
        <v>3.1802944999999999E-2</v>
      </c>
      <c r="D1466" s="28">
        <v>0.120726977</v>
      </c>
      <c r="E1466" s="30">
        <f t="shared" si="22"/>
        <v>7.6264960999999992E-2</v>
      </c>
    </row>
    <row r="1467" spans="1:5" x14ac:dyDescent="0.35">
      <c r="A1467" s="24" t="s">
        <v>9555</v>
      </c>
      <c r="B1467" s="25" t="s">
        <v>9556</v>
      </c>
      <c r="C1467" s="28">
        <v>4.5722536000000001E-2</v>
      </c>
      <c r="D1467" s="28">
        <v>0.106595939</v>
      </c>
      <c r="E1467" s="30">
        <f t="shared" si="22"/>
        <v>7.6159237500000004E-2</v>
      </c>
    </row>
    <row r="1468" spans="1:5" x14ac:dyDescent="0.35">
      <c r="A1468" s="24" t="s">
        <v>5394</v>
      </c>
      <c r="B1468" s="25" t="s">
        <v>5395</v>
      </c>
      <c r="C1468" s="28">
        <v>0.202051973</v>
      </c>
      <c r="D1468" s="28">
        <v>-4.9888673000000001E-2</v>
      </c>
      <c r="E1468" s="30">
        <f t="shared" si="22"/>
        <v>7.6081650000000001E-2</v>
      </c>
    </row>
    <row r="1469" spans="1:5" x14ac:dyDescent="0.35">
      <c r="A1469" s="24" t="s">
        <v>3166</v>
      </c>
      <c r="B1469" s="25" t="s">
        <v>3167</v>
      </c>
      <c r="C1469" s="28">
        <v>9.1319953999999995E-2</v>
      </c>
      <c r="D1469" s="28">
        <v>6.0679017000000002E-2</v>
      </c>
      <c r="E1469" s="30">
        <f t="shared" si="22"/>
        <v>7.5999485499999991E-2</v>
      </c>
    </row>
    <row r="1470" spans="1:5" x14ac:dyDescent="0.35">
      <c r="A1470" s="24" t="s">
        <v>2852</v>
      </c>
      <c r="B1470" s="25" t="s">
        <v>2853</v>
      </c>
      <c r="C1470" s="28">
        <v>5.1426243000000003E-2</v>
      </c>
      <c r="D1470" s="28">
        <v>0.100202505</v>
      </c>
      <c r="E1470" s="30">
        <f t="shared" si="22"/>
        <v>7.5814374000000004E-2</v>
      </c>
    </row>
    <row r="1471" spans="1:5" x14ac:dyDescent="0.35">
      <c r="A1471" s="24" t="s">
        <v>6592</v>
      </c>
      <c r="B1471" s="25" t="s">
        <v>6593</v>
      </c>
      <c r="C1471" s="28">
        <v>5.2663201E-2</v>
      </c>
      <c r="D1471" s="28">
        <v>9.8914554000000002E-2</v>
      </c>
      <c r="E1471" s="30">
        <f t="shared" si="22"/>
        <v>7.5788877500000004E-2</v>
      </c>
    </row>
    <row r="1472" spans="1:5" x14ac:dyDescent="0.35">
      <c r="A1472" s="24" t="s">
        <v>2104</v>
      </c>
      <c r="B1472" s="25" t="s">
        <v>2105</v>
      </c>
      <c r="C1472" s="28">
        <v>3.4184407E-2</v>
      </c>
      <c r="D1472" s="28">
        <v>0.11708789</v>
      </c>
      <c r="E1472" s="30">
        <f t="shared" si="22"/>
        <v>7.56361485E-2</v>
      </c>
    </row>
    <row r="1473" spans="1:5" x14ac:dyDescent="0.35">
      <c r="A1473" s="24" t="s">
        <v>8725</v>
      </c>
      <c r="B1473" s="25" t="s">
        <v>769</v>
      </c>
      <c r="C1473" s="28">
        <v>6.3272829000000003E-2</v>
      </c>
      <c r="D1473" s="28">
        <v>8.7521875999999998E-2</v>
      </c>
      <c r="E1473" s="30">
        <f t="shared" si="22"/>
        <v>7.5397352500000001E-2</v>
      </c>
    </row>
    <row r="1474" spans="1:5" x14ac:dyDescent="0.35">
      <c r="A1474" s="24" t="s">
        <v>2636</v>
      </c>
      <c r="B1474" s="25" t="s">
        <v>2637</v>
      </c>
      <c r="C1474" s="28">
        <v>7.2631776999999995E-2</v>
      </c>
      <c r="D1474" s="28">
        <v>7.7822577000000004E-2</v>
      </c>
      <c r="E1474" s="30">
        <f t="shared" ref="E1474:E1537" si="23">AVERAGE(C1474:D1474)</f>
        <v>7.5227177000000006E-2</v>
      </c>
    </row>
    <row r="1475" spans="1:5" x14ac:dyDescent="0.35">
      <c r="A1475" s="24" t="s">
        <v>5648</v>
      </c>
      <c r="B1475" s="25" t="s">
        <v>5649</v>
      </c>
      <c r="C1475" s="28">
        <v>0.121987925</v>
      </c>
      <c r="D1475" s="28">
        <v>2.8338524E-2</v>
      </c>
      <c r="E1475" s="30">
        <f t="shared" si="23"/>
        <v>7.51632245E-2</v>
      </c>
    </row>
    <row r="1476" spans="1:5" x14ac:dyDescent="0.35">
      <c r="A1476" s="24" t="s">
        <v>6124</v>
      </c>
      <c r="B1476" s="25" t="s">
        <v>6125</v>
      </c>
      <c r="C1476" s="28">
        <v>4.8089E-5</v>
      </c>
      <c r="D1476" s="28">
        <v>0.1502771</v>
      </c>
      <c r="E1476" s="30">
        <f t="shared" si="23"/>
        <v>7.5162594499999999E-2</v>
      </c>
    </row>
    <row r="1477" spans="1:5" x14ac:dyDescent="0.35">
      <c r="A1477" s="24" t="s">
        <v>4013</v>
      </c>
      <c r="B1477" s="25" t="s">
        <v>4014</v>
      </c>
      <c r="C1477" s="28">
        <v>0.16163691299999999</v>
      </c>
      <c r="D1477" s="28">
        <v>-1.1746062E-2</v>
      </c>
      <c r="E1477" s="30">
        <f t="shared" si="23"/>
        <v>7.4945425499999996E-2</v>
      </c>
    </row>
    <row r="1478" spans="1:5" x14ac:dyDescent="0.35">
      <c r="A1478" s="24" t="s">
        <v>6535</v>
      </c>
      <c r="B1478" s="25" t="s">
        <v>559</v>
      </c>
      <c r="C1478" s="28">
        <v>8.9558413000000003E-2</v>
      </c>
      <c r="D1478" s="28">
        <v>6.0303078000000003E-2</v>
      </c>
      <c r="E1478" s="30">
        <f t="shared" si="23"/>
        <v>7.4930745500000007E-2</v>
      </c>
    </row>
    <row r="1479" spans="1:5" x14ac:dyDescent="0.35">
      <c r="A1479" s="24" t="s">
        <v>4797</v>
      </c>
      <c r="B1479" s="25" t="s">
        <v>4798</v>
      </c>
      <c r="C1479" s="28">
        <v>0.129480859</v>
      </c>
      <c r="D1479" s="28">
        <v>2.0320533000000002E-2</v>
      </c>
      <c r="E1479" s="30">
        <f t="shared" si="23"/>
        <v>7.4900696000000003E-2</v>
      </c>
    </row>
    <row r="1480" spans="1:5" x14ac:dyDescent="0.35">
      <c r="A1480" s="24" t="s">
        <v>7138</v>
      </c>
      <c r="B1480" s="25" t="s">
        <v>7139</v>
      </c>
      <c r="C1480" s="28">
        <v>1.6654788E-2</v>
      </c>
      <c r="D1480" s="28">
        <v>0.132934414</v>
      </c>
      <c r="E1480" s="30">
        <f t="shared" si="23"/>
        <v>7.4794601000000002E-2</v>
      </c>
    </row>
    <row r="1481" spans="1:5" x14ac:dyDescent="0.35">
      <c r="A1481" s="24" t="s">
        <v>7084</v>
      </c>
      <c r="B1481" s="25" t="s">
        <v>7085</v>
      </c>
      <c r="C1481" s="28">
        <v>8.2278694999999999E-2</v>
      </c>
      <c r="D1481" s="28">
        <v>6.7309488000000001E-2</v>
      </c>
      <c r="E1481" s="30">
        <f t="shared" si="23"/>
        <v>7.4794091499999993E-2</v>
      </c>
    </row>
    <row r="1482" spans="1:5" x14ac:dyDescent="0.35">
      <c r="A1482" s="24" t="s">
        <v>9694</v>
      </c>
      <c r="B1482" s="25" t="s">
        <v>9695</v>
      </c>
      <c r="C1482" s="28">
        <v>0.43414632199999997</v>
      </c>
      <c r="D1482" s="28">
        <v>-0.28462227699999998</v>
      </c>
      <c r="E1482" s="30">
        <f t="shared" si="23"/>
        <v>7.4762022499999997E-2</v>
      </c>
    </row>
    <row r="1483" spans="1:5" x14ac:dyDescent="0.35">
      <c r="A1483" s="24" t="s">
        <v>6604</v>
      </c>
      <c r="B1483" s="25" t="s">
        <v>6605</v>
      </c>
      <c r="C1483" s="28">
        <v>0.10539499300000001</v>
      </c>
      <c r="D1483" s="28">
        <v>4.3937859000000003E-2</v>
      </c>
      <c r="E1483" s="30">
        <f t="shared" si="23"/>
        <v>7.4666426000000008E-2</v>
      </c>
    </row>
    <row r="1484" spans="1:5" x14ac:dyDescent="0.35">
      <c r="A1484" s="24" t="s">
        <v>7456</v>
      </c>
      <c r="B1484" s="25" t="s">
        <v>7457</v>
      </c>
      <c r="C1484" s="28">
        <v>6.7592828999999993E-2</v>
      </c>
      <c r="D1484" s="28">
        <v>8.1665669999999996E-2</v>
      </c>
      <c r="E1484" s="30">
        <f t="shared" si="23"/>
        <v>7.4629249499999994E-2</v>
      </c>
    </row>
    <row r="1485" spans="1:5" x14ac:dyDescent="0.35">
      <c r="A1485" s="24" t="s">
        <v>7148</v>
      </c>
      <c r="B1485" s="25" t="s">
        <v>7149</v>
      </c>
      <c r="C1485" s="28">
        <v>3.7874166000000001E-2</v>
      </c>
      <c r="D1485" s="28">
        <v>0.110958711</v>
      </c>
      <c r="E1485" s="30">
        <f t="shared" si="23"/>
        <v>7.4416438500000001E-2</v>
      </c>
    </row>
    <row r="1486" spans="1:5" x14ac:dyDescent="0.35">
      <c r="A1486" s="24" t="s">
        <v>7180</v>
      </c>
      <c r="B1486" s="25" t="s">
        <v>7181</v>
      </c>
      <c r="C1486" s="28">
        <v>0.13354891299999999</v>
      </c>
      <c r="D1486" s="28">
        <v>1.5069322E-2</v>
      </c>
      <c r="E1486" s="30">
        <f t="shared" si="23"/>
        <v>7.4309117499999994E-2</v>
      </c>
    </row>
    <row r="1487" spans="1:5" x14ac:dyDescent="0.35">
      <c r="A1487" s="24" t="s">
        <v>8933</v>
      </c>
      <c r="B1487" s="25" t="s">
        <v>819</v>
      </c>
      <c r="C1487" s="28">
        <v>9.3710401999999998E-2</v>
      </c>
      <c r="D1487" s="28">
        <v>5.4878669999999997E-2</v>
      </c>
      <c r="E1487" s="30">
        <f t="shared" si="23"/>
        <v>7.4294535999999994E-2</v>
      </c>
    </row>
    <row r="1488" spans="1:5" x14ac:dyDescent="0.35">
      <c r="A1488" s="24" t="s">
        <v>4833</v>
      </c>
      <c r="B1488" s="25" t="s">
        <v>4834</v>
      </c>
      <c r="C1488" s="28">
        <v>4.6498821000000003E-2</v>
      </c>
      <c r="D1488" s="28">
        <v>0.10186927799999999</v>
      </c>
      <c r="E1488" s="30">
        <f t="shared" si="23"/>
        <v>7.4184049500000002E-2</v>
      </c>
    </row>
    <row r="1489" spans="1:5" x14ac:dyDescent="0.35">
      <c r="A1489" s="24" t="s">
        <v>7970</v>
      </c>
      <c r="B1489" s="25" t="s">
        <v>7971</v>
      </c>
      <c r="C1489" s="28">
        <v>7.170166E-2</v>
      </c>
      <c r="D1489" s="28">
        <v>7.6112895999999999E-2</v>
      </c>
      <c r="E1489" s="30">
        <f t="shared" si="23"/>
        <v>7.3907277999999993E-2</v>
      </c>
    </row>
    <row r="1490" spans="1:5" x14ac:dyDescent="0.35">
      <c r="A1490" s="24" t="s">
        <v>8341</v>
      </c>
      <c r="B1490" s="25" t="s">
        <v>8342</v>
      </c>
      <c r="C1490" s="28">
        <v>-5.4092702999999999E-2</v>
      </c>
      <c r="D1490" s="28">
        <v>0.201770215</v>
      </c>
      <c r="E1490" s="30">
        <f t="shared" si="23"/>
        <v>7.3838756000000005E-2</v>
      </c>
    </row>
    <row r="1491" spans="1:5" x14ac:dyDescent="0.35">
      <c r="A1491" s="24" t="s">
        <v>9347</v>
      </c>
      <c r="B1491" s="25" t="s">
        <v>9348</v>
      </c>
      <c r="C1491" s="28">
        <v>3.2618097999999998E-2</v>
      </c>
      <c r="D1491" s="28">
        <v>0.11483051399999999</v>
      </c>
      <c r="E1491" s="30">
        <f t="shared" si="23"/>
        <v>7.3724305999999989E-2</v>
      </c>
    </row>
    <row r="1492" spans="1:5" x14ac:dyDescent="0.35">
      <c r="A1492" s="24" t="s">
        <v>3413</v>
      </c>
      <c r="B1492" s="25" t="s">
        <v>3414</v>
      </c>
      <c r="C1492" s="28">
        <v>5.670683E-2</v>
      </c>
      <c r="D1492" s="28">
        <v>9.0617821000000001E-2</v>
      </c>
      <c r="E1492" s="30">
        <f t="shared" si="23"/>
        <v>7.36623255E-2</v>
      </c>
    </row>
    <row r="1493" spans="1:5" x14ac:dyDescent="0.35">
      <c r="A1493" s="24" t="s">
        <v>4788</v>
      </c>
      <c r="B1493" s="25" t="s">
        <v>4789</v>
      </c>
      <c r="C1493" s="28">
        <v>0.12644430000000001</v>
      </c>
      <c r="D1493" s="28">
        <v>2.0830693000000001E-2</v>
      </c>
      <c r="E1493" s="30">
        <f t="shared" si="23"/>
        <v>7.363749650000001E-2</v>
      </c>
    </row>
    <row r="1494" spans="1:5" x14ac:dyDescent="0.35">
      <c r="A1494" s="24" t="s">
        <v>4416</v>
      </c>
      <c r="B1494" s="25" t="s">
        <v>330</v>
      </c>
      <c r="C1494" s="28">
        <v>5.5689273999999997E-2</v>
      </c>
      <c r="D1494" s="28">
        <v>9.1545311000000004E-2</v>
      </c>
      <c r="E1494" s="30">
        <f t="shared" si="23"/>
        <v>7.3617292500000001E-2</v>
      </c>
    </row>
    <row r="1495" spans="1:5" x14ac:dyDescent="0.35">
      <c r="A1495" s="24" t="s">
        <v>3568</v>
      </c>
      <c r="B1495" s="25" t="s">
        <v>3569</v>
      </c>
      <c r="C1495" s="28">
        <v>0.228014832</v>
      </c>
      <c r="D1495" s="28">
        <v>-8.0883808000000001E-2</v>
      </c>
      <c r="E1495" s="30">
        <f t="shared" si="23"/>
        <v>7.3565512E-2</v>
      </c>
    </row>
    <row r="1496" spans="1:5" x14ac:dyDescent="0.35">
      <c r="A1496" s="24" t="s">
        <v>1222</v>
      </c>
      <c r="B1496" s="25" t="s">
        <v>1223</v>
      </c>
      <c r="C1496" s="28">
        <v>0.41959881500000001</v>
      </c>
      <c r="D1496" s="28">
        <v>-0.27248672899999998</v>
      </c>
      <c r="E1496" s="30">
        <f t="shared" si="23"/>
        <v>7.3556043000000015E-2</v>
      </c>
    </row>
    <row r="1497" spans="1:5" x14ac:dyDescent="0.35">
      <c r="A1497" s="24" t="s">
        <v>5991</v>
      </c>
      <c r="B1497" s="25" t="s">
        <v>5992</v>
      </c>
      <c r="C1497" s="28">
        <v>0.14346598299999999</v>
      </c>
      <c r="D1497" s="28">
        <v>3.4458050000000001E-3</v>
      </c>
      <c r="E1497" s="30">
        <f t="shared" si="23"/>
        <v>7.3455893999999994E-2</v>
      </c>
    </row>
    <row r="1498" spans="1:5" x14ac:dyDescent="0.35">
      <c r="A1498" s="24" t="s">
        <v>4730</v>
      </c>
      <c r="B1498" s="25" t="s">
        <v>4731</v>
      </c>
      <c r="C1498" s="28">
        <v>-4.7169467E-2</v>
      </c>
      <c r="D1498" s="28">
        <v>0.193703189</v>
      </c>
      <c r="E1498" s="30">
        <f t="shared" si="23"/>
        <v>7.3266861000000003E-2</v>
      </c>
    </row>
    <row r="1499" spans="1:5" x14ac:dyDescent="0.35">
      <c r="A1499" s="24" t="s">
        <v>3427</v>
      </c>
      <c r="B1499" s="25" t="s">
        <v>3428</v>
      </c>
      <c r="C1499" s="28">
        <v>4.1601236E-2</v>
      </c>
      <c r="D1499" s="28">
        <v>0.10489087499999999</v>
      </c>
      <c r="E1499" s="30">
        <f t="shared" si="23"/>
        <v>7.324605549999999E-2</v>
      </c>
    </row>
    <row r="1500" spans="1:5" x14ac:dyDescent="0.35">
      <c r="A1500" s="24" t="s">
        <v>5083</v>
      </c>
      <c r="B1500" s="25" t="s">
        <v>5084</v>
      </c>
      <c r="C1500" s="28">
        <v>-4.2687940000000001E-2</v>
      </c>
      <c r="D1500" s="28">
        <v>0.18903382399999999</v>
      </c>
      <c r="E1500" s="30">
        <f t="shared" si="23"/>
        <v>7.3172941999999991E-2</v>
      </c>
    </row>
    <row r="1501" spans="1:5" x14ac:dyDescent="0.35">
      <c r="A1501" s="24" t="s">
        <v>2118</v>
      </c>
      <c r="B1501" s="25" t="s">
        <v>2119</v>
      </c>
      <c r="C1501" s="28">
        <v>0.27805084899999999</v>
      </c>
      <c r="D1501" s="28">
        <v>-0.13191451200000001</v>
      </c>
      <c r="E1501" s="30">
        <f t="shared" si="23"/>
        <v>7.3068168499999989E-2</v>
      </c>
    </row>
    <row r="1502" spans="1:5" x14ac:dyDescent="0.35">
      <c r="A1502" s="24" t="s">
        <v>3722</v>
      </c>
      <c r="B1502" s="25" t="s">
        <v>3723</v>
      </c>
      <c r="C1502" s="28">
        <v>1.8175198E-2</v>
      </c>
      <c r="D1502" s="28">
        <v>0.12763327999999999</v>
      </c>
      <c r="E1502" s="30">
        <f t="shared" si="23"/>
        <v>7.2904238999999996E-2</v>
      </c>
    </row>
    <row r="1503" spans="1:5" x14ac:dyDescent="0.35">
      <c r="A1503" s="24" t="s">
        <v>9222</v>
      </c>
      <c r="B1503" s="25" t="s">
        <v>9223</v>
      </c>
      <c r="C1503" s="28">
        <v>9.1560682000000004E-2</v>
      </c>
      <c r="D1503" s="28">
        <v>5.3972615000000002E-2</v>
      </c>
      <c r="E1503" s="30">
        <f t="shared" si="23"/>
        <v>7.2766648500000003E-2</v>
      </c>
    </row>
    <row r="1504" spans="1:5" x14ac:dyDescent="0.35">
      <c r="A1504" s="24" t="s">
        <v>9384</v>
      </c>
      <c r="B1504" s="25" t="s">
        <v>9383</v>
      </c>
      <c r="C1504" s="28">
        <v>9.1741200999999994E-2</v>
      </c>
      <c r="D1504" s="28">
        <v>5.3579815000000003E-2</v>
      </c>
      <c r="E1504" s="30">
        <f t="shared" si="23"/>
        <v>7.2660507999999999E-2</v>
      </c>
    </row>
    <row r="1505" spans="1:5" x14ac:dyDescent="0.35">
      <c r="A1505" s="24" t="s">
        <v>8818</v>
      </c>
      <c r="B1505" s="25" t="s">
        <v>8819</v>
      </c>
      <c r="C1505" s="28">
        <v>-3.530905E-3</v>
      </c>
      <c r="D1505" s="28">
        <v>0.14815600900000001</v>
      </c>
      <c r="E1505" s="30">
        <f t="shared" si="23"/>
        <v>7.2312552000000002E-2</v>
      </c>
    </row>
    <row r="1506" spans="1:5" x14ac:dyDescent="0.35">
      <c r="A1506" s="24" t="s">
        <v>4367</v>
      </c>
      <c r="B1506" s="25" t="s">
        <v>4368</v>
      </c>
      <c r="C1506" s="28">
        <v>0.189315024</v>
      </c>
      <c r="D1506" s="28">
        <v>-4.4768072999999999E-2</v>
      </c>
      <c r="E1506" s="30">
        <f t="shared" si="23"/>
        <v>7.2273475500000003E-2</v>
      </c>
    </row>
    <row r="1507" spans="1:5" x14ac:dyDescent="0.35">
      <c r="A1507" s="24" t="s">
        <v>1888</v>
      </c>
      <c r="B1507" s="25" t="s">
        <v>1889</v>
      </c>
      <c r="C1507" s="28">
        <v>6.7317470000000004E-2</v>
      </c>
      <c r="D1507" s="28">
        <v>7.6797010999999998E-2</v>
      </c>
      <c r="E1507" s="30">
        <f t="shared" si="23"/>
        <v>7.2057240500000008E-2</v>
      </c>
    </row>
    <row r="1508" spans="1:5" x14ac:dyDescent="0.35">
      <c r="A1508" s="24" t="s">
        <v>5838</v>
      </c>
      <c r="B1508" s="25" t="s">
        <v>5839</v>
      </c>
      <c r="C1508" s="28">
        <v>3.8342528000000001E-2</v>
      </c>
      <c r="D1508" s="28">
        <v>0.105517757</v>
      </c>
      <c r="E1508" s="30">
        <f t="shared" si="23"/>
        <v>7.1930142500000002E-2</v>
      </c>
    </row>
    <row r="1509" spans="1:5" x14ac:dyDescent="0.35">
      <c r="A1509" s="24" t="s">
        <v>3359</v>
      </c>
      <c r="B1509" s="25" t="s">
        <v>3360</v>
      </c>
      <c r="C1509" s="28">
        <v>0.122164677</v>
      </c>
      <c r="D1509" s="28">
        <v>2.1433377E-2</v>
      </c>
      <c r="E1509" s="30">
        <f t="shared" si="23"/>
        <v>7.1799027000000001E-2</v>
      </c>
    </row>
    <row r="1510" spans="1:5" x14ac:dyDescent="0.35">
      <c r="A1510" s="24" t="s">
        <v>4309</v>
      </c>
      <c r="B1510" s="25" t="s">
        <v>4310</v>
      </c>
      <c r="C1510" s="28">
        <v>-2.9391723000000002E-2</v>
      </c>
      <c r="D1510" s="28">
        <v>0.17298834499999999</v>
      </c>
      <c r="E1510" s="30">
        <f t="shared" si="23"/>
        <v>7.179831099999999E-2</v>
      </c>
    </row>
    <row r="1511" spans="1:5" x14ac:dyDescent="0.35">
      <c r="A1511" s="24" t="s">
        <v>6671</v>
      </c>
      <c r="B1511" s="25" t="s">
        <v>6672</v>
      </c>
      <c r="C1511" s="28">
        <v>7.8883046999999998E-2</v>
      </c>
      <c r="D1511" s="28">
        <v>6.4702938000000002E-2</v>
      </c>
      <c r="E1511" s="30">
        <f t="shared" si="23"/>
        <v>7.17929925E-2</v>
      </c>
    </row>
    <row r="1512" spans="1:5" x14ac:dyDescent="0.35">
      <c r="A1512" s="24" t="s">
        <v>7890</v>
      </c>
      <c r="B1512" s="25" t="s">
        <v>7891</v>
      </c>
      <c r="C1512" s="28">
        <v>8.1536578999999998E-2</v>
      </c>
      <c r="D1512" s="28">
        <v>6.2031586E-2</v>
      </c>
      <c r="E1512" s="30">
        <f t="shared" si="23"/>
        <v>7.1784082499999999E-2</v>
      </c>
    </row>
    <row r="1513" spans="1:5" x14ac:dyDescent="0.35">
      <c r="A1513" s="24" t="s">
        <v>2178</v>
      </c>
      <c r="B1513" s="25" t="s">
        <v>2179</v>
      </c>
      <c r="C1513" s="28">
        <v>-0.12677300899999999</v>
      </c>
      <c r="D1513" s="28">
        <v>0.270333926</v>
      </c>
      <c r="E1513" s="30">
        <f t="shared" si="23"/>
        <v>7.1780458500000005E-2</v>
      </c>
    </row>
    <row r="1514" spans="1:5" x14ac:dyDescent="0.35">
      <c r="A1514" s="24" t="s">
        <v>5799</v>
      </c>
      <c r="B1514" s="25" t="s">
        <v>5800</v>
      </c>
      <c r="C1514" s="28">
        <v>4.7771025000000002E-2</v>
      </c>
      <c r="D1514" s="28">
        <v>9.5763010999999995E-2</v>
      </c>
      <c r="E1514" s="30">
        <f t="shared" si="23"/>
        <v>7.1767018000000002E-2</v>
      </c>
    </row>
    <row r="1515" spans="1:5" x14ac:dyDescent="0.35">
      <c r="A1515" s="24" t="s">
        <v>4077</v>
      </c>
      <c r="B1515" s="25" t="s">
        <v>4078</v>
      </c>
      <c r="C1515" s="28">
        <v>0.14266757099999999</v>
      </c>
      <c r="D1515" s="28">
        <v>5.9577299999999996E-4</v>
      </c>
      <c r="E1515" s="30">
        <f t="shared" si="23"/>
        <v>7.1631671999999993E-2</v>
      </c>
    </row>
    <row r="1516" spans="1:5" x14ac:dyDescent="0.35">
      <c r="A1516" s="24" t="s">
        <v>6769</v>
      </c>
      <c r="B1516" s="25" t="s">
        <v>583</v>
      </c>
      <c r="C1516" s="28">
        <v>-4.6027091999999999E-2</v>
      </c>
      <c r="D1516" s="28">
        <v>0.18903382399999999</v>
      </c>
      <c r="E1516" s="30">
        <f t="shared" si="23"/>
        <v>7.1503365999999999E-2</v>
      </c>
    </row>
    <row r="1517" spans="1:5" x14ac:dyDescent="0.35">
      <c r="A1517" s="24" t="s">
        <v>3403</v>
      </c>
      <c r="B1517" s="25" t="s">
        <v>3404</v>
      </c>
      <c r="C1517" s="28">
        <v>5.0946635999999997E-2</v>
      </c>
      <c r="D1517" s="28">
        <v>9.1810197999999996E-2</v>
      </c>
      <c r="E1517" s="30">
        <f t="shared" si="23"/>
        <v>7.1378417E-2</v>
      </c>
    </row>
    <row r="1518" spans="1:5" x14ac:dyDescent="0.35">
      <c r="A1518" s="24" t="s">
        <v>9976</v>
      </c>
      <c r="B1518" s="25" t="s">
        <v>9977</v>
      </c>
      <c r="C1518" s="28">
        <v>3.9075988999999998E-2</v>
      </c>
      <c r="D1518" s="28">
        <v>0.10359251</v>
      </c>
      <c r="E1518" s="30">
        <f t="shared" si="23"/>
        <v>7.1334249500000002E-2</v>
      </c>
    </row>
    <row r="1519" spans="1:5" x14ac:dyDescent="0.35">
      <c r="A1519" s="24" t="s">
        <v>7444</v>
      </c>
      <c r="B1519" s="25" t="s">
        <v>7445</v>
      </c>
      <c r="C1519" s="28">
        <v>0.121207011</v>
      </c>
      <c r="D1519" s="28">
        <v>2.1448828E-2</v>
      </c>
      <c r="E1519" s="30">
        <f t="shared" si="23"/>
        <v>7.1327919500000003E-2</v>
      </c>
    </row>
    <row r="1520" spans="1:5" x14ac:dyDescent="0.35">
      <c r="A1520" s="24" t="s">
        <v>6974</v>
      </c>
      <c r="B1520" s="25" t="s">
        <v>6975</v>
      </c>
      <c r="C1520" s="28">
        <v>-8.1985229999999992E-3</v>
      </c>
      <c r="D1520" s="28">
        <v>0.15084219800000001</v>
      </c>
      <c r="E1520" s="30">
        <f t="shared" si="23"/>
        <v>7.1321837500000013E-2</v>
      </c>
    </row>
    <row r="1521" spans="1:5" x14ac:dyDescent="0.35">
      <c r="A1521" s="24" t="s">
        <v>1248</v>
      </c>
      <c r="B1521" s="25" t="s">
        <v>14</v>
      </c>
      <c r="C1521" s="28">
        <v>-2.9293567E-2</v>
      </c>
      <c r="D1521" s="28">
        <v>0.171875154</v>
      </c>
      <c r="E1521" s="30">
        <f t="shared" si="23"/>
        <v>7.1290793500000005E-2</v>
      </c>
    </row>
    <row r="1522" spans="1:5" x14ac:dyDescent="0.35">
      <c r="A1522" s="24" t="s">
        <v>4194</v>
      </c>
      <c r="B1522" s="25" t="s">
        <v>4195</v>
      </c>
      <c r="C1522" s="28">
        <v>4.4401890999999999E-2</v>
      </c>
      <c r="D1522" s="28">
        <v>9.8152951000000002E-2</v>
      </c>
      <c r="E1522" s="30">
        <f t="shared" si="23"/>
        <v>7.1277421000000007E-2</v>
      </c>
    </row>
    <row r="1523" spans="1:5" x14ac:dyDescent="0.35">
      <c r="A1523" s="24" t="s">
        <v>7120</v>
      </c>
      <c r="B1523" s="25" t="s">
        <v>7121</v>
      </c>
      <c r="C1523" s="28">
        <v>0.126224011</v>
      </c>
      <c r="D1523" s="28">
        <v>1.6294764E-2</v>
      </c>
      <c r="E1523" s="30">
        <f t="shared" si="23"/>
        <v>7.1259387499999993E-2</v>
      </c>
    </row>
    <row r="1524" spans="1:5" x14ac:dyDescent="0.35">
      <c r="A1524" s="24" t="s">
        <v>1633</v>
      </c>
      <c r="B1524" s="25" t="s">
        <v>1634</v>
      </c>
      <c r="C1524" s="28">
        <v>0.229929672</v>
      </c>
      <c r="D1524" s="28">
        <v>-8.7983363999999994E-2</v>
      </c>
      <c r="E1524" s="30">
        <f t="shared" si="23"/>
        <v>7.0973154000000011E-2</v>
      </c>
    </row>
    <row r="1525" spans="1:5" x14ac:dyDescent="0.35">
      <c r="A1525" s="24" t="s">
        <v>5297</v>
      </c>
      <c r="B1525" s="25" t="s">
        <v>5298</v>
      </c>
      <c r="C1525" s="28">
        <v>0.10935313000000001</v>
      </c>
      <c r="D1525" s="28">
        <v>3.2591523999999997E-2</v>
      </c>
      <c r="E1525" s="30">
        <f t="shared" si="23"/>
        <v>7.0972327000000002E-2</v>
      </c>
    </row>
    <row r="1526" spans="1:5" x14ac:dyDescent="0.35">
      <c r="A1526" s="24" t="s">
        <v>7949</v>
      </c>
      <c r="B1526" s="25" t="s">
        <v>7950</v>
      </c>
      <c r="C1526" s="28">
        <v>8.7855050000000004E-2</v>
      </c>
      <c r="D1526" s="28">
        <v>5.3942403999999999E-2</v>
      </c>
      <c r="E1526" s="30">
        <f t="shared" si="23"/>
        <v>7.0898726999999995E-2</v>
      </c>
    </row>
    <row r="1527" spans="1:5" x14ac:dyDescent="0.35">
      <c r="A1527" s="24" t="s">
        <v>5479</v>
      </c>
      <c r="B1527" s="25" t="s">
        <v>5480</v>
      </c>
      <c r="C1527" s="28">
        <v>0.16849941299999999</v>
      </c>
      <c r="D1527" s="28">
        <v>-2.7035693E-2</v>
      </c>
      <c r="E1527" s="30">
        <f t="shared" si="23"/>
        <v>7.0731859999999994E-2</v>
      </c>
    </row>
    <row r="1528" spans="1:5" x14ac:dyDescent="0.35">
      <c r="A1528" s="24" t="s">
        <v>1102</v>
      </c>
      <c r="B1528" s="25" t="s">
        <v>1103</v>
      </c>
      <c r="C1528" s="28">
        <v>0.12723706200000001</v>
      </c>
      <c r="D1528" s="28">
        <v>1.3780709E-2</v>
      </c>
      <c r="E1528" s="30">
        <f t="shared" si="23"/>
        <v>7.0508885500000007E-2</v>
      </c>
    </row>
    <row r="1529" spans="1:5" x14ac:dyDescent="0.35">
      <c r="A1529" s="24" t="s">
        <v>4475</v>
      </c>
      <c r="B1529" s="25" t="s">
        <v>4476</v>
      </c>
      <c r="C1529" s="28">
        <v>7.2403115000000004E-2</v>
      </c>
      <c r="D1529" s="28">
        <v>6.8356772999999996E-2</v>
      </c>
      <c r="E1529" s="30">
        <f t="shared" si="23"/>
        <v>7.0379944E-2</v>
      </c>
    </row>
    <row r="1530" spans="1:5" x14ac:dyDescent="0.35">
      <c r="A1530" s="24" t="s">
        <v>1074</v>
      </c>
      <c r="B1530" s="25" t="s">
        <v>1075</v>
      </c>
      <c r="C1530" s="28">
        <v>3.0547964E-2</v>
      </c>
      <c r="D1530" s="28">
        <v>0.110087212</v>
      </c>
      <c r="E1530" s="30">
        <f t="shared" si="23"/>
        <v>7.0317588E-2</v>
      </c>
    </row>
    <row r="1531" spans="1:5" x14ac:dyDescent="0.35">
      <c r="A1531" s="24" t="s">
        <v>7078</v>
      </c>
      <c r="B1531" s="25" t="s">
        <v>7079</v>
      </c>
      <c r="C1531" s="28">
        <v>2.9244765999999998E-2</v>
      </c>
      <c r="D1531" s="28">
        <v>0.111336198</v>
      </c>
      <c r="E1531" s="30">
        <f t="shared" si="23"/>
        <v>7.0290482000000001E-2</v>
      </c>
    </row>
    <row r="1532" spans="1:5" x14ac:dyDescent="0.35">
      <c r="A1532" s="24" t="s">
        <v>5805</v>
      </c>
      <c r="B1532" s="25" t="s">
        <v>5806</v>
      </c>
      <c r="C1532" s="28">
        <v>7.4048669999999997E-2</v>
      </c>
      <c r="D1532" s="28">
        <v>6.6396233999999998E-2</v>
      </c>
      <c r="E1532" s="30">
        <f t="shared" si="23"/>
        <v>7.0222451999999991E-2</v>
      </c>
    </row>
    <row r="1533" spans="1:5" x14ac:dyDescent="0.35">
      <c r="A1533" s="24" t="s">
        <v>3405</v>
      </c>
      <c r="B1533" s="25" t="s">
        <v>3406</v>
      </c>
      <c r="C1533" s="28">
        <v>8.3444105000000005E-2</v>
      </c>
      <c r="D1533" s="28">
        <v>5.6854913E-2</v>
      </c>
      <c r="E1533" s="30">
        <f t="shared" si="23"/>
        <v>7.0149508999999999E-2</v>
      </c>
    </row>
    <row r="1534" spans="1:5" x14ac:dyDescent="0.35">
      <c r="A1534" s="24" t="s">
        <v>9920</v>
      </c>
      <c r="B1534" s="25" t="s">
        <v>9921</v>
      </c>
      <c r="C1534" s="28">
        <v>0.15991617499999999</v>
      </c>
      <c r="D1534" s="28">
        <v>-1.9783911000000001E-2</v>
      </c>
      <c r="E1534" s="30">
        <f t="shared" si="23"/>
        <v>7.0066132000000003E-2</v>
      </c>
    </row>
    <row r="1535" spans="1:5" x14ac:dyDescent="0.35">
      <c r="A1535" s="24" t="s">
        <v>3603</v>
      </c>
      <c r="B1535" s="25" t="s">
        <v>3604</v>
      </c>
      <c r="C1535" s="28">
        <v>7.0053423000000004E-2</v>
      </c>
      <c r="D1535" s="28">
        <v>6.9627455000000005E-2</v>
      </c>
      <c r="E1535" s="30">
        <f t="shared" si="23"/>
        <v>6.9840439000000004E-2</v>
      </c>
    </row>
    <row r="1536" spans="1:5" x14ac:dyDescent="0.35">
      <c r="A1536" s="24" t="s">
        <v>4338</v>
      </c>
      <c r="B1536" s="25" t="s">
        <v>4339</v>
      </c>
      <c r="C1536" s="28">
        <v>0.13538893699999999</v>
      </c>
      <c r="D1536" s="28">
        <v>4.1183419999999997E-3</v>
      </c>
      <c r="E1536" s="30">
        <f t="shared" si="23"/>
        <v>6.9753639499999992E-2</v>
      </c>
    </row>
    <row r="1537" spans="1:5" x14ac:dyDescent="0.35">
      <c r="A1537" s="24" t="s">
        <v>6463</v>
      </c>
      <c r="B1537" s="25" t="s">
        <v>6464</v>
      </c>
      <c r="C1537" s="28">
        <v>9.2989174999999993E-2</v>
      </c>
      <c r="D1537" s="28">
        <v>4.6369581999999999E-2</v>
      </c>
      <c r="E1537" s="30">
        <f t="shared" si="23"/>
        <v>6.96793785E-2</v>
      </c>
    </row>
    <row r="1538" spans="1:5" x14ac:dyDescent="0.35">
      <c r="A1538" s="24" t="s">
        <v>5014</v>
      </c>
      <c r="B1538" s="25" t="s">
        <v>5015</v>
      </c>
      <c r="C1538" s="28">
        <v>5.9662921000000001E-2</v>
      </c>
      <c r="D1538" s="28">
        <v>7.9337295000000002E-2</v>
      </c>
      <c r="E1538" s="30">
        <f t="shared" ref="E1538:E1601" si="24">AVERAGE(C1538:D1538)</f>
        <v>6.9500108000000005E-2</v>
      </c>
    </row>
    <row r="1539" spans="1:5" x14ac:dyDescent="0.35">
      <c r="A1539" s="24" t="s">
        <v>7350</v>
      </c>
      <c r="B1539" s="25" t="s">
        <v>7351</v>
      </c>
      <c r="C1539" s="28">
        <v>0.21398660999999999</v>
      </c>
      <c r="D1539" s="28">
        <v>-7.5057403999999994E-2</v>
      </c>
      <c r="E1539" s="30">
        <f t="shared" si="24"/>
        <v>6.9464603E-2</v>
      </c>
    </row>
    <row r="1540" spans="1:5" x14ac:dyDescent="0.35">
      <c r="A1540" s="24" t="s">
        <v>7066</v>
      </c>
      <c r="B1540" s="25" t="s">
        <v>7067</v>
      </c>
      <c r="C1540" s="28">
        <v>8.4789966999999994E-2</v>
      </c>
      <c r="D1540" s="28">
        <v>5.3881979000000003E-2</v>
      </c>
      <c r="E1540" s="30">
        <f t="shared" si="24"/>
        <v>6.9335972999999995E-2</v>
      </c>
    </row>
    <row r="1541" spans="1:5" x14ac:dyDescent="0.35">
      <c r="A1541" s="24" t="s">
        <v>2692</v>
      </c>
      <c r="B1541" s="25" t="s">
        <v>2693</v>
      </c>
      <c r="C1541" s="28">
        <v>7.5190313999999994E-2</v>
      </c>
      <c r="D1541" s="28">
        <v>6.3367880000000001E-2</v>
      </c>
      <c r="E1541" s="30">
        <f t="shared" si="24"/>
        <v>6.9279096999999998E-2</v>
      </c>
    </row>
    <row r="1542" spans="1:5" x14ac:dyDescent="0.35">
      <c r="A1542" s="24" t="s">
        <v>1567</v>
      </c>
      <c r="B1542" s="25" t="s">
        <v>1568</v>
      </c>
      <c r="C1542" s="28">
        <v>-3.6657410000000001E-2</v>
      </c>
      <c r="D1542" s="28">
        <v>0.17521215300000001</v>
      </c>
      <c r="E1542" s="30">
        <f t="shared" si="24"/>
        <v>6.9277371500000004E-2</v>
      </c>
    </row>
    <row r="1543" spans="1:5" x14ac:dyDescent="0.35">
      <c r="A1543" s="24" t="s">
        <v>8846</v>
      </c>
      <c r="B1543" s="25" t="s">
        <v>8847</v>
      </c>
      <c r="C1543" s="28">
        <v>6.4484346999999997E-2</v>
      </c>
      <c r="D1543" s="28">
        <v>7.4028808000000001E-2</v>
      </c>
      <c r="E1543" s="30">
        <f t="shared" si="24"/>
        <v>6.9256577499999999E-2</v>
      </c>
    </row>
    <row r="1544" spans="1:5" x14ac:dyDescent="0.35">
      <c r="A1544" s="24" t="s">
        <v>1603</v>
      </c>
      <c r="B1544" s="25" t="s">
        <v>1604</v>
      </c>
      <c r="C1544" s="28">
        <v>0.12565110199999999</v>
      </c>
      <c r="D1544" s="28">
        <v>1.2786293000000001E-2</v>
      </c>
      <c r="E1544" s="30">
        <f t="shared" si="24"/>
        <v>6.9218697499999995E-2</v>
      </c>
    </row>
    <row r="1545" spans="1:5" x14ac:dyDescent="0.35">
      <c r="A1545" s="24" t="s">
        <v>8391</v>
      </c>
      <c r="B1545" s="25" t="s">
        <v>8392</v>
      </c>
      <c r="C1545" s="28">
        <v>-1.2347657999999999E-2</v>
      </c>
      <c r="D1545" s="28">
        <v>0.150559677</v>
      </c>
      <c r="E1545" s="30">
        <f t="shared" si="24"/>
        <v>6.9106009499999996E-2</v>
      </c>
    </row>
    <row r="1546" spans="1:5" x14ac:dyDescent="0.35">
      <c r="A1546" s="24" t="s">
        <v>7328</v>
      </c>
      <c r="B1546" s="25" t="s">
        <v>7329</v>
      </c>
      <c r="C1546" s="28">
        <v>0.119702928</v>
      </c>
      <c r="D1546" s="28">
        <v>1.8324535999999999E-2</v>
      </c>
      <c r="E1546" s="30">
        <f t="shared" si="24"/>
        <v>6.9013731999999994E-2</v>
      </c>
    </row>
    <row r="1547" spans="1:5" x14ac:dyDescent="0.35">
      <c r="A1547" s="24" t="s">
        <v>3443</v>
      </c>
      <c r="B1547" s="25" t="s">
        <v>3444</v>
      </c>
      <c r="C1547" s="28">
        <v>8.4094509999999997E-2</v>
      </c>
      <c r="D1547" s="28">
        <v>5.3912191999999998E-2</v>
      </c>
      <c r="E1547" s="30">
        <f t="shared" si="24"/>
        <v>6.9003350999999991E-2</v>
      </c>
    </row>
    <row r="1548" spans="1:5" x14ac:dyDescent="0.35">
      <c r="A1548" s="24" t="s">
        <v>1255</v>
      </c>
      <c r="B1548" s="25" t="s">
        <v>1256</v>
      </c>
      <c r="C1548" s="28">
        <v>6.3533620999999998E-2</v>
      </c>
      <c r="D1548" s="28">
        <v>7.4460759000000001E-2</v>
      </c>
      <c r="E1548" s="30">
        <f t="shared" si="24"/>
        <v>6.899719E-2</v>
      </c>
    </row>
    <row r="1549" spans="1:5" x14ac:dyDescent="0.35">
      <c r="A1549" s="24" t="s">
        <v>7217</v>
      </c>
      <c r="B1549" s="25" t="s">
        <v>7218</v>
      </c>
      <c r="C1549" s="28">
        <v>-1.8926734000000001E-2</v>
      </c>
      <c r="D1549" s="28">
        <v>0.156762401</v>
      </c>
      <c r="E1549" s="30">
        <f t="shared" si="24"/>
        <v>6.8917833499999998E-2</v>
      </c>
    </row>
    <row r="1550" spans="1:5" x14ac:dyDescent="0.35">
      <c r="A1550" s="24" t="s">
        <v>8484</v>
      </c>
      <c r="B1550" s="25" t="s">
        <v>8485</v>
      </c>
      <c r="C1550" s="28">
        <v>9.0913636000000006E-2</v>
      </c>
      <c r="D1550" s="28">
        <v>4.6733986999999998E-2</v>
      </c>
      <c r="E1550" s="30">
        <f t="shared" si="24"/>
        <v>6.8823811499999998E-2</v>
      </c>
    </row>
    <row r="1551" spans="1:5" x14ac:dyDescent="0.35">
      <c r="A1551" s="24" t="s">
        <v>2322</v>
      </c>
      <c r="B1551" s="25" t="s">
        <v>2323</v>
      </c>
      <c r="C1551" s="28">
        <v>0.17177616200000001</v>
      </c>
      <c r="D1551" s="28">
        <v>-3.4147470999999999E-2</v>
      </c>
      <c r="E1551" s="30">
        <f t="shared" si="24"/>
        <v>6.8814345500000013E-2</v>
      </c>
    </row>
    <row r="1552" spans="1:5" x14ac:dyDescent="0.35">
      <c r="A1552" s="24" t="s">
        <v>1249</v>
      </c>
      <c r="B1552" s="25" t="s">
        <v>1250</v>
      </c>
      <c r="C1552" s="28">
        <v>8.6527143000000001E-2</v>
      </c>
      <c r="D1552" s="28">
        <v>5.0766658999999999E-2</v>
      </c>
      <c r="E1552" s="30">
        <f t="shared" si="24"/>
        <v>6.8646900999999996E-2</v>
      </c>
    </row>
    <row r="1553" spans="1:5" x14ac:dyDescent="0.35">
      <c r="A1553" s="24" t="s">
        <v>1754</v>
      </c>
      <c r="B1553" s="25" t="s">
        <v>1755</v>
      </c>
      <c r="C1553" s="28">
        <v>-2.1023427000000001E-2</v>
      </c>
      <c r="D1553" s="28">
        <v>0.15830892399999999</v>
      </c>
      <c r="E1553" s="30">
        <f t="shared" si="24"/>
        <v>6.8642748499999989E-2</v>
      </c>
    </row>
    <row r="1554" spans="1:5" x14ac:dyDescent="0.35">
      <c r="A1554" s="24" t="s">
        <v>4266</v>
      </c>
      <c r="B1554" s="25" t="s">
        <v>4267</v>
      </c>
      <c r="C1554" s="28">
        <v>0.124578122</v>
      </c>
      <c r="D1554" s="28">
        <v>1.2630854E-2</v>
      </c>
      <c r="E1554" s="30">
        <f t="shared" si="24"/>
        <v>6.8604488000000005E-2</v>
      </c>
    </row>
    <row r="1555" spans="1:5" x14ac:dyDescent="0.35">
      <c r="A1555" s="24" t="s">
        <v>3270</v>
      </c>
      <c r="B1555" s="25" t="s">
        <v>3271</v>
      </c>
      <c r="C1555" s="28">
        <v>8.5334003000000005E-2</v>
      </c>
      <c r="D1555" s="28">
        <v>5.1447764E-2</v>
      </c>
      <c r="E1555" s="30">
        <f t="shared" si="24"/>
        <v>6.8390883499999999E-2</v>
      </c>
    </row>
    <row r="1556" spans="1:5" x14ac:dyDescent="0.35">
      <c r="A1556" s="24" t="s">
        <v>1414</v>
      </c>
      <c r="B1556" s="25" t="s">
        <v>1415</v>
      </c>
      <c r="C1556" s="28">
        <v>0.12077953900000001</v>
      </c>
      <c r="D1556" s="28">
        <v>1.562788E-2</v>
      </c>
      <c r="E1556" s="30">
        <f t="shared" si="24"/>
        <v>6.8203709500000001E-2</v>
      </c>
    </row>
    <row r="1557" spans="1:5" x14ac:dyDescent="0.35">
      <c r="A1557" s="24" t="s">
        <v>2908</v>
      </c>
      <c r="B1557" s="25" t="s">
        <v>2909</v>
      </c>
      <c r="C1557" s="28">
        <v>-6.812757E-3</v>
      </c>
      <c r="D1557" s="28">
        <v>0.14220031</v>
      </c>
      <c r="E1557" s="30">
        <f t="shared" si="24"/>
        <v>6.7693776499999997E-2</v>
      </c>
    </row>
    <row r="1558" spans="1:5" x14ac:dyDescent="0.35">
      <c r="A1558" s="24" t="s">
        <v>7650</v>
      </c>
      <c r="B1558" s="25" t="s">
        <v>7651</v>
      </c>
      <c r="C1558" s="28">
        <v>0.16821412699999999</v>
      </c>
      <c r="D1558" s="28">
        <v>-3.3088093999999998E-2</v>
      </c>
      <c r="E1558" s="30">
        <f t="shared" si="24"/>
        <v>6.7563016499999989E-2</v>
      </c>
    </row>
    <row r="1559" spans="1:5" x14ac:dyDescent="0.35">
      <c r="A1559" s="24" t="s">
        <v>4371</v>
      </c>
      <c r="B1559" s="25" t="s">
        <v>4372</v>
      </c>
      <c r="C1559" s="28">
        <v>-1.6719562E-2</v>
      </c>
      <c r="D1559" s="28">
        <v>0.15154825899999999</v>
      </c>
      <c r="E1559" s="30">
        <f t="shared" si="24"/>
        <v>6.7414348499999999E-2</v>
      </c>
    </row>
    <row r="1560" spans="1:5" x14ac:dyDescent="0.35">
      <c r="A1560" s="24" t="s">
        <v>9072</v>
      </c>
      <c r="B1560" s="25" t="s">
        <v>9073</v>
      </c>
      <c r="C1560" s="28">
        <v>9.9018348000000006E-2</v>
      </c>
      <c r="D1560" s="28">
        <v>3.5776891999999998E-2</v>
      </c>
      <c r="E1560" s="30">
        <f t="shared" si="24"/>
        <v>6.7397620000000005E-2</v>
      </c>
    </row>
    <row r="1561" spans="1:5" x14ac:dyDescent="0.35">
      <c r="A1561" s="24" t="s">
        <v>5288</v>
      </c>
      <c r="B1561" s="25" t="s">
        <v>431</v>
      </c>
      <c r="C1561" s="28">
        <v>3.1849985999999997E-2</v>
      </c>
      <c r="D1561" s="28">
        <v>0.10274575499999999</v>
      </c>
      <c r="E1561" s="30">
        <f t="shared" si="24"/>
        <v>6.7297870499999995E-2</v>
      </c>
    </row>
    <row r="1562" spans="1:5" x14ac:dyDescent="0.35">
      <c r="A1562" s="24" t="s">
        <v>7940</v>
      </c>
      <c r="B1562" s="25" t="s">
        <v>657</v>
      </c>
      <c r="C1562" s="28">
        <v>6.5725480000000003E-2</v>
      </c>
      <c r="D1562" s="28">
        <v>6.8775475000000003E-2</v>
      </c>
      <c r="E1562" s="30">
        <f t="shared" si="24"/>
        <v>6.7250477500000003E-2</v>
      </c>
    </row>
    <row r="1563" spans="1:5" x14ac:dyDescent="0.35">
      <c r="A1563" s="24" t="s">
        <v>9784</v>
      </c>
      <c r="B1563" s="25" t="s">
        <v>9785</v>
      </c>
      <c r="C1563" s="28">
        <v>7.4901182999999996E-2</v>
      </c>
      <c r="D1563" s="28">
        <v>5.9219827000000003E-2</v>
      </c>
      <c r="E1563" s="30">
        <f t="shared" si="24"/>
        <v>6.7060504999999992E-2</v>
      </c>
    </row>
    <row r="1564" spans="1:5" x14ac:dyDescent="0.35">
      <c r="A1564" s="24" t="s">
        <v>9939</v>
      </c>
      <c r="B1564" s="25" t="s">
        <v>9940</v>
      </c>
      <c r="C1564" s="28">
        <v>2.3815207000000001E-2</v>
      </c>
      <c r="D1564" s="28">
        <v>0.110188914</v>
      </c>
      <c r="E1564" s="30">
        <f t="shared" si="24"/>
        <v>6.7002060500000002E-2</v>
      </c>
    </row>
    <row r="1565" spans="1:5" x14ac:dyDescent="0.35">
      <c r="A1565" s="24" t="s">
        <v>9353</v>
      </c>
      <c r="B1565" s="25" t="s">
        <v>9354</v>
      </c>
      <c r="C1565" s="28">
        <v>-7.6128225999999993E-2</v>
      </c>
      <c r="D1565" s="28">
        <v>0.21006354199999999</v>
      </c>
      <c r="E1565" s="30">
        <f t="shared" si="24"/>
        <v>6.6967657999999999E-2</v>
      </c>
    </row>
    <row r="1566" spans="1:5" x14ac:dyDescent="0.35">
      <c r="A1566" s="24" t="s">
        <v>1593</v>
      </c>
      <c r="B1566" s="25" t="s">
        <v>1594</v>
      </c>
      <c r="C1566" s="28">
        <v>2.9496076999999999E-2</v>
      </c>
      <c r="D1566" s="28">
        <v>0.10420536699999999</v>
      </c>
      <c r="E1566" s="30">
        <f t="shared" si="24"/>
        <v>6.6850722000000001E-2</v>
      </c>
    </row>
    <row r="1567" spans="1:5" x14ac:dyDescent="0.35">
      <c r="A1567" s="24" t="s">
        <v>9477</v>
      </c>
      <c r="B1567" s="25" t="s">
        <v>9478</v>
      </c>
      <c r="C1567" s="28">
        <v>6.8764619999999999E-3</v>
      </c>
      <c r="D1567" s="28">
        <v>0.12662816700000001</v>
      </c>
      <c r="E1567" s="30">
        <f t="shared" si="24"/>
        <v>6.6752314500000007E-2</v>
      </c>
    </row>
    <row r="1568" spans="1:5" x14ac:dyDescent="0.35">
      <c r="A1568" s="24" t="s">
        <v>4061</v>
      </c>
      <c r="B1568" s="25" t="s">
        <v>4062</v>
      </c>
      <c r="C1568" s="28">
        <v>4.1725825000000001E-2</v>
      </c>
      <c r="D1568" s="28">
        <v>9.1663043999999999E-2</v>
      </c>
      <c r="E1568" s="30">
        <f t="shared" si="24"/>
        <v>6.6694434499999997E-2</v>
      </c>
    </row>
    <row r="1569" spans="1:5" x14ac:dyDescent="0.35">
      <c r="A1569" s="24" t="s">
        <v>7953</v>
      </c>
      <c r="B1569" s="25" t="s">
        <v>7954</v>
      </c>
      <c r="C1569" s="28">
        <v>0.119393069</v>
      </c>
      <c r="D1569" s="28">
        <v>1.3687512000000001E-2</v>
      </c>
      <c r="E1569" s="30">
        <f t="shared" si="24"/>
        <v>6.6540290500000002E-2</v>
      </c>
    </row>
    <row r="1570" spans="1:5" x14ac:dyDescent="0.35">
      <c r="A1570" s="24" t="s">
        <v>2349</v>
      </c>
      <c r="B1570" s="25" t="s">
        <v>2350</v>
      </c>
      <c r="C1570" s="28">
        <v>9.6171879000000002E-2</v>
      </c>
      <c r="D1570" s="28">
        <v>3.6908453000000001E-2</v>
      </c>
      <c r="E1570" s="30">
        <f t="shared" si="24"/>
        <v>6.6540165999999998E-2</v>
      </c>
    </row>
    <row r="1571" spans="1:5" x14ac:dyDescent="0.35">
      <c r="A1571" s="24" t="s">
        <v>7424</v>
      </c>
      <c r="B1571" s="25" t="s">
        <v>7425</v>
      </c>
      <c r="C1571" s="28">
        <v>2.5753307999999999E-2</v>
      </c>
      <c r="D1571" s="28">
        <v>0.107280312</v>
      </c>
      <c r="E1571" s="30">
        <f t="shared" si="24"/>
        <v>6.6516809999999996E-2</v>
      </c>
    </row>
    <row r="1572" spans="1:5" x14ac:dyDescent="0.35">
      <c r="A1572" s="24" t="s">
        <v>3528</v>
      </c>
      <c r="B1572" s="25" t="s">
        <v>3529</v>
      </c>
      <c r="C1572" s="28">
        <v>0.104694493</v>
      </c>
      <c r="D1572" s="28">
        <v>2.8169373000000001E-2</v>
      </c>
      <c r="E1572" s="30">
        <f t="shared" si="24"/>
        <v>6.6431932999999999E-2</v>
      </c>
    </row>
    <row r="1573" spans="1:5" x14ac:dyDescent="0.35">
      <c r="A1573" s="24" t="s">
        <v>7064</v>
      </c>
      <c r="B1573" s="25" t="s">
        <v>7065</v>
      </c>
      <c r="C1573" s="28">
        <v>-7.4270585E-2</v>
      </c>
      <c r="D1573" s="28">
        <v>0.20707800000000001</v>
      </c>
      <c r="E1573" s="30">
        <f t="shared" si="24"/>
        <v>6.6403707500000006E-2</v>
      </c>
    </row>
    <row r="1574" spans="1:5" x14ac:dyDescent="0.35">
      <c r="A1574" s="24" t="s">
        <v>7872</v>
      </c>
      <c r="B1574" s="25" t="s">
        <v>7873</v>
      </c>
      <c r="C1574" s="28">
        <v>2.6461719000000002E-2</v>
      </c>
      <c r="D1574" s="28">
        <v>0.106333752</v>
      </c>
      <c r="E1574" s="30">
        <f t="shared" si="24"/>
        <v>6.6397735499999999E-2</v>
      </c>
    </row>
    <row r="1575" spans="1:5" x14ac:dyDescent="0.35">
      <c r="A1575" s="24" t="s">
        <v>7134</v>
      </c>
      <c r="B1575" s="25" t="s">
        <v>7135</v>
      </c>
      <c r="C1575" s="28">
        <v>5.9478343000000003E-2</v>
      </c>
      <c r="D1575" s="28">
        <v>7.3015448999999996E-2</v>
      </c>
      <c r="E1575" s="30">
        <f t="shared" si="24"/>
        <v>6.6246896E-2</v>
      </c>
    </row>
    <row r="1576" spans="1:5" x14ac:dyDescent="0.35">
      <c r="A1576" s="24" t="s">
        <v>9814</v>
      </c>
      <c r="B1576" s="25" t="s">
        <v>865</v>
      </c>
      <c r="C1576" s="28">
        <v>0.13597258100000001</v>
      </c>
      <c r="D1576" s="28">
        <v>-3.516932E-3</v>
      </c>
      <c r="E1576" s="30">
        <f t="shared" si="24"/>
        <v>6.6227824500000004E-2</v>
      </c>
    </row>
    <row r="1577" spans="1:5" x14ac:dyDescent="0.35">
      <c r="A1577" s="24" t="s">
        <v>8702</v>
      </c>
      <c r="B1577" s="25" t="s">
        <v>8703</v>
      </c>
      <c r="C1577" s="28">
        <v>0.42354829199999999</v>
      </c>
      <c r="D1577" s="28">
        <v>-0.29118899999999998</v>
      </c>
      <c r="E1577" s="30">
        <f t="shared" si="24"/>
        <v>6.6179646000000009E-2</v>
      </c>
    </row>
    <row r="1578" spans="1:5" x14ac:dyDescent="0.35">
      <c r="A1578" s="24" t="s">
        <v>1145</v>
      </c>
      <c r="B1578" s="25" t="s">
        <v>1146</v>
      </c>
      <c r="C1578" s="28">
        <v>0.18959616900000001</v>
      </c>
      <c r="D1578" s="28">
        <v>-5.7424299999999998E-2</v>
      </c>
      <c r="E1578" s="30">
        <f t="shared" si="24"/>
        <v>6.6085934499999999E-2</v>
      </c>
    </row>
    <row r="1579" spans="1:5" x14ac:dyDescent="0.35">
      <c r="A1579" s="24" t="s">
        <v>9953</v>
      </c>
      <c r="B1579" s="25" t="s">
        <v>9954</v>
      </c>
      <c r="C1579" s="28">
        <v>7.7425319000000006E-2</v>
      </c>
      <c r="D1579" s="28">
        <v>5.4682406000000003E-2</v>
      </c>
      <c r="E1579" s="30">
        <f t="shared" si="24"/>
        <v>6.6053862500000005E-2</v>
      </c>
    </row>
    <row r="1580" spans="1:5" x14ac:dyDescent="0.35">
      <c r="A1580" s="24" t="s">
        <v>6013</v>
      </c>
      <c r="B1580" s="25" t="s">
        <v>6014</v>
      </c>
      <c r="C1580" s="28">
        <v>0.18875257000000001</v>
      </c>
      <c r="D1580" s="28">
        <v>-5.6967462000000003E-2</v>
      </c>
      <c r="E1580" s="30">
        <f t="shared" si="24"/>
        <v>6.5892554000000006E-2</v>
      </c>
    </row>
    <row r="1581" spans="1:5" x14ac:dyDescent="0.35">
      <c r="A1581" s="24" t="s">
        <v>7533</v>
      </c>
      <c r="B1581" s="25" t="s">
        <v>7534</v>
      </c>
      <c r="C1581" s="28">
        <v>4.2908885000000001E-2</v>
      </c>
      <c r="D1581" s="28">
        <v>8.8790543E-2</v>
      </c>
      <c r="E1581" s="30">
        <f t="shared" si="24"/>
        <v>6.5849714000000004E-2</v>
      </c>
    </row>
    <row r="1582" spans="1:5" x14ac:dyDescent="0.35">
      <c r="A1582" s="24" t="s">
        <v>9853</v>
      </c>
      <c r="B1582" s="25" t="s">
        <v>9854</v>
      </c>
      <c r="C1582" s="28">
        <v>-0.23941472899999999</v>
      </c>
      <c r="D1582" s="28">
        <v>0.37101331700000001</v>
      </c>
      <c r="E1582" s="30">
        <f t="shared" si="24"/>
        <v>6.5799294000000008E-2</v>
      </c>
    </row>
    <row r="1583" spans="1:5" x14ac:dyDescent="0.35">
      <c r="A1583" s="24" t="s">
        <v>2018</v>
      </c>
      <c r="B1583" s="25" t="s">
        <v>2019</v>
      </c>
      <c r="C1583" s="28">
        <v>8.7824884000000006E-2</v>
      </c>
      <c r="D1583" s="28">
        <v>4.3755315000000003E-2</v>
      </c>
      <c r="E1583" s="30">
        <f t="shared" si="24"/>
        <v>6.5790099500000004E-2</v>
      </c>
    </row>
    <row r="1584" spans="1:5" x14ac:dyDescent="0.35">
      <c r="A1584" s="24" t="s">
        <v>3889</v>
      </c>
      <c r="B1584" s="25" t="s">
        <v>3890</v>
      </c>
      <c r="C1584" s="28">
        <v>9.3334808000000005E-2</v>
      </c>
      <c r="D1584" s="28">
        <v>3.8237668000000002E-2</v>
      </c>
      <c r="E1584" s="30">
        <f t="shared" si="24"/>
        <v>6.5786237999999997E-2</v>
      </c>
    </row>
    <row r="1585" spans="1:5" x14ac:dyDescent="0.35">
      <c r="A1585" s="24" t="s">
        <v>3972</v>
      </c>
      <c r="B1585" s="25" t="s">
        <v>3973</v>
      </c>
      <c r="C1585" s="28">
        <v>0.12936362200000001</v>
      </c>
      <c r="D1585" s="28">
        <v>2.0841290000000001E-3</v>
      </c>
      <c r="E1585" s="30">
        <f t="shared" si="24"/>
        <v>6.5723875500000001E-2</v>
      </c>
    </row>
    <row r="1586" spans="1:5" x14ac:dyDescent="0.35">
      <c r="A1586" s="24" t="s">
        <v>3497</v>
      </c>
      <c r="B1586" s="25" t="s">
        <v>3498</v>
      </c>
      <c r="C1586" s="28">
        <v>7.0572516000000002E-2</v>
      </c>
      <c r="D1586" s="28">
        <v>6.0799296000000003E-2</v>
      </c>
      <c r="E1586" s="30">
        <f t="shared" si="24"/>
        <v>6.5685906000000002E-2</v>
      </c>
    </row>
    <row r="1587" spans="1:5" x14ac:dyDescent="0.35">
      <c r="A1587" s="24" t="s">
        <v>4489</v>
      </c>
      <c r="B1587" s="25" t="s">
        <v>4490</v>
      </c>
      <c r="C1587" s="28">
        <v>0.116231661</v>
      </c>
      <c r="D1587" s="28">
        <v>1.4898608000000001E-2</v>
      </c>
      <c r="E1587" s="30">
        <f t="shared" si="24"/>
        <v>6.5565134499999997E-2</v>
      </c>
    </row>
    <row r="1588" spans="1:5" x14ac:dyDescent="0.35">
      <c r="A1588" s="24" t="s">
        <v>7272</v>
      </c>
      <c r="B1588" s="25" t="s">
        <v>7273</v>
      </c>
      <c r="C1588" s="28">
        <v>-7.1387537000000001E-2</v>
      </c>
      <c r="D1588" s="28">
        <v>0.201497494</v>
      </c>
      <c r="E1588" s="30">
        <f t="shared" si="24"/>
        <v>6.5054978499999999E-2</v>
      </c>
    </row>
    <row r="1589" spans="1:5" x14ac:dyDescent="0.35">
      <c r="A1589" s="24" t="s">
        <v>3550</v>
      </c>
      <c r="B1589" s="25" t="s">
        <v>3551</v>
      </c>
      <c r="C1589" s="28">
        <v>6.1829950000000002E-2</v>
      </c>
      <c r="D1589" s="28">
        <v>6.7788341000000002E-2</v>
      </c>
      <c r="E1589" s="30">
        <f t="shared" si="24"/>
        <v>6.4809145499999998E-2</v>
      </c>
    </row>
    <row r="1590" spans="1:5" x14ac:dyDescent="0.35">
      <c r="A1590" s="24" t="s">
        <v>4568</v>
      </c>
      <c r="B1590" s="25" t="s">
        <v>4569</v>
      </c>
      <c r="C1590" s="28">
        <v>0.138799909</v>
      </c>
      <c r="D1590" s="28">
        <v>-9.2187310000000008E-3</v>
      </c>
      <c r="E1590" s="30">
        <f t="shared" si="24"/>
        <v>6.4790588999999996E-2</v>
      </c>
    </row>
    <row r="1591" spans="1:5" x14ac:dyDescent="0.35">
      <c r="A1591" s="24" t="s">
        <v>4589</v>
      </c>
      <c r="B1591" s="25" t="s">
        <v>4590</v>
      </c>
      <c r="C1591" s="28">
        <v>9.4731523999999998E-2</v>
      </c>
      <c r="D1591" s="28">
        <v>3.4705677999999997E-2</v>
      </c>
      <c r="E1591" s="30">
        <f t="shared" si="24"/>
        <v>6.4718601000000001E-2</v>
      </c>
    </row>
    <row r="1592" spans="1:5" x14ac:dyDescent="0.35">
      <c r="A1592" s="24" t="s">
        <v>6485</v>
      </c>
      <c r="B1592" s="25" t="s">
        <v>6486</v>
      </c>
      <c r="C1592" s="28">
        <v>0.169782506</v>
      </c>
      <c r="D1592" s="28">
        <v>-4.0439483999999998E-2</v>
      </c>
      <c r="E1592" s="30">
        <f t="shared" si="24"/>
        <v>6.4671511000000001E-2</v>
      </c>
    </row>
    <row r="1593" spans="1:5" x14ac:dyDescent="0.35">
      <c r="A1593" s="24" t="s">
        <v>8862</v>
      </c>
      <c r="B1593" s="25" t="s">
        <v>8863</v>
      </c>
      <c r="C1593" s="28">
        <v>3.1520670000000001E-2</v>
      </c>
      <c r="D1593" s="28">
        <v>9.7434918999999995E-2</v>
      </c>
      <c r="E1593" s="30">
        <f t="shared" si="24"/>
        <v>6.4477794499999991E-2</v>
      </c>
    </row>
    <row r="1594" spans="1:5" x14ac:dyDescent="0.35">
      <c r="A1594" s="24" t="s">
        <v>3437</v>
      </c>
      <c r="B1594" s="25" t="s">
        <v>3438</v>
      </c>
      <c r="C1594" s="28">
        <v>-0.15792851399999999</v>
      </c>
      <c r="D1594" s="28">
        <v>0.28688114799999997</v>
      </c>
      <c r="E1594" s="30">
        <f t="shared" si="24"/>
        <v>6.4476316999999991E-2</v>
      </c>
    </row>
    <row r="1595" spans="1:5" x14ac:dyDescent="0.35">
      <c r="A1595" s="24" t="s">
        <v>1559</v>
      </c>
      <c r="B1595" s="25" t="s">
        <v>1560</v>
      </c>
      <c r="C1595" s="28">
        <v>0.13422094000000001</v>
      </c>
      <c r="D1595" s="28">
        <v>-5.4045350000000002E-3</v>
      </c>
      <c r="E1595" s="30">
        <f t="shared" si="24"/>
        <v>6.4408202500000011E-2</v>
      </c>
    </row>
    <row r="1596" spans="1:5" x14ac:dyDescent="0.35">
      <c r="A1596" s="24" t="s">
        <v>7150</v>
      </c>
      <c r="B1596" s="25" t="s">
        <v>7151</v>
      </c>
      <c r="C1596" s="28">
        <v>3.9325592999999999E-2</v>
      </c>
      <c r="D1596" s="28">
        <v>8.9218096999999996E-2</v>
      </c>
      <c r="E1596" s="30">
        <f t="shared" si="24"/>
        <v>6.4271844999999994E-2</v>
      </c>
    </row>
    <row r="1597" spans="1:5" x14ac:dyDescent="0.35">
      <c r="A1597" s="24" t="s">
        <v>6990</v>
      </c>
      <c r="B1597" s="25" t="s">
        <v>6991</v>
      </c>
      <c r="C1597" s="28">
        <v>0.19408705200000001</v>
      </c>
      <c r="D1597" s="28">
        <v>-6.5590165000000006E-2</v>
      </c>
      <c r="E1597" s="30">
        <f t="shared" si="24"/>
        <v>6.4248443500000002E-2</v>
      </c>
    </row>
    <row r="1598" spans="1:5" x14ac:dyDescent="0.35">
      <c r="A1598" s="24" t="s">
        <v>4234</v>
      </c>
      <c r="B1598" s="25" t="s">
        <v>4235</v>
      </c>
      <c r="C1598" s="28">
        <v>0.15373328999999999</v>
      </c>
      <c r="D1598" s="28">
        <v>-2.5550494E-2</v>
      </c>
      <c r="E1598" s="30">
        <f t="shared" si="24"/>
        <v>6.4091397999999994E-2</v>
      </c>
    </row>
    <row r="1599" spans="1:5" x14ac:dyDescent="0.35">
      <c r="A1599" s="24" t="s">
        <v>2980</v>
      </c>
      <c r="B1599" s="25" t="s">
        <v>2981</v>
      </c>
      <c r="C1599" s="28">
        <v>4.1990540999999999E-2</v>
      </c>
      <c r="D1599" s="28">
        <v>8.6089598000000003E-2</v>
      </c>
      <c r="E1599" s="30">
        <f t="shared" si="24"/>
        <v>6.4040069500000005E-2</v>
      </c>
    </row>
    <row r="1600" spans="1:5" x14ac:dyDescent="0.35">
      <c r="A1600" s="24" t="s">
        <v>2312</v>
      </c>
      <c r="B1600" s="25" t="s">
        <v>2313</v>
      </c>
      <c r="C1600" s="28">
        <v>-0.112578711</v>
      </c>
      <c r="D1600" s="28">
        <v>0.24051344499999999</v>
      </c>
      <c r="E1600" s="30">
        <f t="shared" si="24"/>
        <v>6.3967366999999997E-2</v>
      </c>
    </row>
    <row r="1601" spans="1:5" x14ac:dyDescent="0.35">
      <c r="A1601" s="24" t="s">
        <v>8188</v>
      </c>
      <c r="B1601" s="25" t="s">
        <v>8189</v>
      </c>
      <c r="C1601" s="28">
        <v>4.0323576999999999E-2</v>
      </c>
      <c r="D1601" s="28">
        <v>8.7521875999999998E-2</v>
      </c>
      <c r="E1601" s="30">
        <f t="shared" si="24"/>
        <v>6.3922726499999999E-2</v>
      </c>
    </row>
    <row r="1602" spans="1:5" x14ac:dyDescent="0.35">
      <c r="A1602" s="24" t="s">
        <v>7174</v>
      </c>
      <c r="B1602" s="25" t="s">
        <v>7175</v>
      </c>
      <c r="C1602" s="28">
        <v>-9.5856210000000008E-3</v>
      </c>
      <c r="D1602" s="28">
        <v>0.13736095800000001</v>
      </c>
      <c r="E1602" s="30">
        <f t="shared" ref="E1602:E1665" si="25">AVERAGE(C1602:D1602)</f>
        <v>6.3887668500000008E-2</v>
      </c>
    </row>
    <row r="1603" spans="1:5" x14ac:dyDescent="0.35">
      <c r="A1603" s="24" t="s">
        <v>1892</v>
      </c>
      <c r="B1603" s="25" t="s">
        <v>1893</v>
      </c>
      <c r="C1603" s="28">
        <v>9.3500080999999999E-2</v>
      </c>
      <c r="D1603" s="28">
        <v>3.4246342999999999E-2</v>
      </c>
      <c r="E1603" s="30">
        <f t="shared" si="25"/>
        <v>6.3873211999999999E-2</v>
      </c>
    </row>
    <row r="1604" spans="1:5" x14ac:dyDescent="0.35">
      <c r="A1604" s="24" t="s">
        <v>7184</v>
      </c>
      <c r="B1604" s="25" t="s">
        <v>7185</v>
      </c>
      <c r="C1604" s="28">
        <v>-6.9973410999999999E-2</v>
      </c>
      <c r="D1604" s="28">
        <v>0.197673975</v>
      </c>
      <c r="E1604" s="30">
        <f t="shared" si="25"/>
        <v>6.3850282000000008E-2</v>
      </c>
    </row>
    <row r="1605" spans="1:5" x14ac:dyDescent="0.35">
      <c r="A1605" s="24" t="s">
        <v>8252</v>
      </c>
      <c r="B1605" s="25" t="s">
        <v>8253</v>
      </c>
      <c r="C1605" s="28">
        <v>0.13316893299999999</v>
      </c>
      <c r="D1605" s="28">
        <v>-5.6249170000000001E-3</v>
      </c>
      <c r="E1605" s="30">
        <f t="shared" si="25"/>
        <v>6.3772007999999991E-2</v>
      </c>
    </row>
    <row r="1606" spans="1:5" x14ac:dyDescent="0.35">
      <c r="A1606" s="24" t="s">
        <v>3958</v>
      </c>
      <c r="B1606" s="25" t="s">
        <v>3959</v>
      </c>
      <c r="C1606" s="28">
        <v>5.4424036000000002E-2</v>
      </c>
      <c r="D1606" s="28">
        <v>7.1822349999999993E-2</v>
      </c>
      <c r="E1606" s="30">
        <f t="shared" si="25"/>
        <v>6.3123192999999994E-2</v>
      </c>
    </row>
    <row r="1607" spans="1:5" x14ac:dyDescent="0.35">
      <c r="A1607" s="24" t="s">
        <v>2084</v>
      </c>
      <c r="B1607" s="25" t="s">
        <v>2085</v>
      </c>
      <c r="C1607" s="28">
        <v>0.18396283499999999</v>
      </c>
      <c r="D1607" s="28">
        <v>-5.7930254E-2</v>
      </c>
      <c r="E1607" s="30">
        <f t="shared" si="25"/>
        <v>6.3016290499999988E-2</v>
      </c>
    </row>
    <row r="1608" spans="1:5" x14ac:dyDescent="0.35">
      <c r="A1608" s="24" t="s">
        <v>7211</v>
      </c>
      <c r="B1608" s="25" t="s">
        <v>7212</v>
      </c>
      <c r="C1608" s="28">
        <v>0.24285652399999999</v>
      </c>
      <c r="D1608" s="28">
        <v>-0.116855231</v>
      </c>
      <c r="E1608" s="30">
        <f t="shared" si="25"/>
        <v>6.3000646499999993E-2</v>
      </c>
    </row>
    <row r="1609" spans="1:5" x14ac:dyDescent="0.35">
      <c r="A1609" s="24" t="s">
        <v>9732</v>
      </c>
      <c r="B1609" s="25" t="s">
        <v>9733</v>
      </c>
      <c r="C1609" s="28">
        <v>7.9960211000000003E-2</v>
      </c>
      <c r="D1609" s="28">
        <v>4.5777226999999997E-2</v>
      </c>
      <c r="E1609" s="30">
        <f t="shared" si="25"/>
        <v>6.2868719000000003E-2</v>
      </c>
    </row>
    <row r="1610" spans="1:5" x14ac:dyDescent="0.35">
      <c r="A1610" s="24" t="s">
        <v>8868</v>
      </c>
      <c r="B1610" s="25" t="s">
        <v>799</v>
      </c>
      <c r="C1610" s="28">
        <v>6.6383919999999999E-2</v>
      </c>
      <c r="D1610" s="28">
        <v>5.9219827000000003E-2</v>
      </c>
      <c r="E1610" s="30">
        <f t="shared" si="25"/>
        <v>6.2801873499999994E-2</v>
      </c>
    </row>
    <row r="1611" spans="1:5" x14ac:dyDescent="0.35">
      <c r="A1611" s="24" t="s">
        <v>7068</v>
      </c>
      <c r="B1611" s="25" t="s">
        <v>7069</v>
      </c>
      <c r="C1611" s="28">
        <v>0.117606395</v>
      </c>
      <c r="D1611" s="28">
        <v>7.9910580000000005E-3</v>
      </c>
      <c r="E1611" s="30">
        <f t="shared" si="25"/>
        <v>6.2798726499999999E-2</v>
      </c>
    </row>
    <row r="1612" spans="1:5" x14ac:dyDescent="0.35">
      <c r="A1612" s="24" t="s">
        <v>3219</v>
      </c>
      <c r="B1612" s="25" t="s">
        <v>3220</v>
      </c>
      <c r="C1612" s="28">
        <v>0.23129586099999999</v>
      </c>
      <c r="D1612" s="28">
        <v>-0.105844436</v>
      </c>
      <c r="E1612" s="30">
        <f t="shared" si="25"/>
        <v>6.2725712500000003E-2</v>
      </c>
    </row>
    <row r="1613" spans="1:5" x14ac:dyDescent="0.35">
      <c r="A1613" s="24" t="s">
        <v>9090</v>
      </c>
      <c r="B1613" s="25" t="s">
        <v>9091</v>
      </c>
      <c r="C1613" s="28">
        <v>0.16906981800000001</v>
      </c>
      <c r="D1613" s="28">
        <v>-4.3781691999999997E-2</v>
      </c>
      <c r="E1613" s="30">
        <f t="shared" si="25"/>
        <v>6.2644063E-2</v>
      </c>
    </row>
    <row r="1614" spans="1:5" x14ac:dyDescent="0.35">
      <c r="A1614" s="24" t="s">
        <v>3524</v>
      </c>
      <c r="B1614" s="25" t="s">
        <v>3525</v>
      </c>
      <c r="C1614" s="28">
        <v>0.18790847699999999</v>
      </c>
      <c r="D1614" s="28">
        <v>-6.2704740999999994E-2</v>
      </c>
      <c r="E1614" s="30">
        <f t="shared" si="25"/>
        <v>6.2601868000000005E-2</v>
      </c>
    </row>
    <row r="1615" spans="1:5" x14ac:dyDescent="0.35">
      <c r="A1615" s="24" t="s">
        <v>1615</v>
      </c>
      <c r="B1615" s="25" t="s">
        <v>1616</v>
      </c>
      <c r="C1615" s="28">
        <v>3.3667713000000002E-2</v>
      </c>
      <c r="D1615" s="28">
        <v>9.1501157999999999E-2</v>
      </c>
      <c r="E1615" s="30">
        <f t="shared" si="25"/>
        <v>6.2584435500000007E-2</v>
      </c>
    </row>
    <row r="1616" spans="1:5" x14ac:dyDescent="0.35">
      <c r="A1616" s="24" t="s">
        <v>8587</v>
      </c>
      <c r="B1616" s="25" t="s">
        <v>8588</v>
      </c>
      <c r="C1616" s="28">
        <v>7.6543894000000001E-2</v>
      </c>
      <c r="D1616" s="28">
        <v>4.8615282000000003E-2</v>
      </c>
      <c r="E1616" s="30">
        <f t="shared" si="25"/>
        <v>6.2579588000000005E-2</v>
      </c>
    </row>
    <row r="1617" spans="1:5" x14ac:dyDescent="0.35">
      <c r="A1617" s="24" t="s">
        <v>9082</v>
      </c>
      <c r="B1617" s="25" t="s">
        <v>9083</v>
      </c>
      <c r="C1617" s="28">
        <v>0.31292328200000002</v>
      </c>
      <c r="D1617" s="28">
        <v>-0.18797508700000001</v>
      </c>
      <c r="E1617" s="30">
        <f t="shared" si="25"/>
        <v>6.2474097500000006E-2</v>
      </c>
    </row>
    <row r="1618" spans="1:5" x14ac:dyDescent="0.35">
      <c r="A1618" s="24" t="s">
        <v>2625</v>
      </c>
      <c r="B1618" s="25" t="s">
        <v>2626</v>
      </c>
      <c r="C1618" s="28">
        <v>0.17405125900000001</v>
      </c>
      <c r="D1618" s="28">
        <v>-4.9336849000000002E-2</v>
      </c>
      <c r="E1618" s="30">
        <f t="shared" si="25"/>
        <v>6.2357205000000006E-2</v>
      </c>
    </row>
    <row r="1619" spans="1:5" x14ac:dyDescent="0.35">
      <c r="A1619" s="24" t="s">
        <v>8866</v>
      </c>
      <c r="B1619" s="25" t="s">
        <v>8867</v>
      </c>
      <c r="C1619" s="28">
        <v>-2.8410464E-2</v>
      </c>
      <c r="D1619" s="28">
        <v>0.15310037900000001</v>
      </c>
      <c r="E1619" s="30">
        <f t="shared" si="25"/>
        <v>6.2344957500000006E-2</v>
      </c>
    </row>
    <row r="1620" spans="1:5" x14ac:dyDescent="0.35">
      <c r="A1620" s="24" t="s">
        <v>5857</v>
      </c>
      <c r="B1620" s="25" t="s">
        <v>5856</v>
      </c>
      <c r="C1620" s="28">
        <v>-0.17978699200000001</v>
      </c>
      <c r="D1620" s="28">
        <v>0.30438406099999998</v>
      </c>
      <c r="E1620" s="30">
        <f t="shared" si="25"/>
        <v>6.2298534499999988E-2</v>
      </c>
    </row>
    <row r="1621" spans="1:5" x14ac:dyDescent="0.35">
      <c r="A1621" s="24" t="s">
        <v>6111</v>
      </c>
      <c r="B1621" s="25" t="s">
        <v>521</v>
      </c>
      <c r="C1621" s="28">
        <v>8.4215482999999994E-2</v>
      </c>
      <c r="D1621" s="28">
        <v>4.0343570000000002E-2</v>
      </c>
      <c r="E1621" s="30">
        <f t="shared" si="25"/>
        <v>6.2279526500000001E-2</v>
      </c>
    </row>
    <row r="1622" spans="1:5" x14ac:dyDescent="0.35">
      <c r="A1622" s="24" t="s">
        <v>6840</v>
      </c>
      <c r="B1622" s="25" t="s">
        <v>6841</v>
      </c>
      <c r="C1622" s="28">
        <v>0.12747187099999999</v>
      </c>
      <c r="D1622" s="28">
        <v>-2.951132E-3</v>
      </c>
      <c r="E1622" s="30">
        <f t="shared" si="25"/>
        <v>6.2260369499999996E-2</v>
      </c>
    </row>
    <row r="1623" spans="1:5" x14ac:dyDescent="0.35">
      <c r="A1623" s="24" t="s">
        <v>1760</v>
      </c>
      <c r="B1623" s="25" t="s">
        <v>1761</v>
      </c>
      <c r="C1623" s="28">
        <v>-7.1252799000000006E-2</v>
      </c>
      <c r="D1623" s="28">
        <v>0.19548454800000001</v>
      </c>
      <c r="E1623" s="30">
        <f t="shared" si="25"/>
        <v>6.2115874500000001E-2</v>
      </c>
    </row>
    <row r="1624" spans="1:5" x14ac:dyDescent="0.35">
      <c r="A1624" s="24" t="s">
        <v>2802</v>
      </c>
      <c r="B1624" s="25" t="s">
        <v>2803</v>
      </c>
      <c r="C1624" s="28">
        <v>6.3840375000000005E-2</v>
      </c>
      <c r="D1624" s="28">
        <v>6.0257959E-2</v>
      </c>
      <c r="E1624" s="30">
        <f t="shared" si="25"/>
        <v>6.2049167000000002E-2</v>
      </c>
    </row>
    <row r="1625" spans="1:5" x14ac:dyDescent="0.35">
      <c r="A1625" s="24" t="s">
        <v>1545</v>
      </c>
      <c r="B1625" s="25" t="s">
        <v>1546</v>
      </c>
      <c r="C1625" s="28">
        <v>4.0074145999999998E-2</v>
      </c>
      <c r="D1625" s="28">
        <v>8.3812748000000006E-2</v>
      </c>
      <c r="E1625" s="30">
        <f t="shared" si="25"/>
        <v>6.1943446999999999E-2</v>
      </c>
    </row>
    <row r="1626" spans="1:5" x14ac:dyDescent="0.35">
      <c r="A1626" s="24" t="s">
        <v>9212</v>
      </c>
      <c r="B1626" s="25" t="s">
        <v>9213</v>
      </c>
      <c r="C1626" s="28">
        <v>7.1686406999999994E-2</v>
      </c>
      <c r="D1626" s="28">
        <v>5.2158797999999999E-2</v>
      </c>
      <c r="E1626" s="30">
        <f t="shared" si="25"/>
        <v>6.1922602499999993E-2</v>
      </c>
    </row>
    <row r="1627" spans="1:5" x14ac:dyDescent="0.35">
      <c r="A1627" s="24" t="s">
        <v>7499</v>
      </c>
      <c r="B1627" s="25" t="s">
        <v>637</v>
      </c>
      <c r="C1627" s="28">
        <v>8.2899354999999994E-2</v>
      </c>
      <c r="D1627" s="28">
        <v>4.0633272999999998E-2</v>
      </c>
      <c r="E1627" s="30">
        <f t="shared" si="25"/>
        <v>6.1766313999999996E-2</v>
      </c>
    </row>
    <row r="1628" spans="1:5" x14ac:dyDescent="0.35">
      <c r="A1628" s="24" t="s">
        <v>8169</v>
      </c>
      <c r="B1628" s="25" t="s">
        <v>8170</v>
      </c>
      <c r="C1628" s="28">
        <v>0.14558326499999999</v>
      </c>
      <c r="D1628" s="28">
        <v>-2.2329834999999999E-2</v>
      </c>
      <c r="E1628" s="30">
        <f t="shared" si="25"/>
        <v>6.1626714999999999E-2</v>
      </c>
    </row>
    <row r="1629" spans="1:5" x14ac:dyDescent="0.35">
      <c r="A1629" s="24" t="s">
        <v>1697</v>
      </c>
      <c r="B1629" s="25" t="s">
        <v>1698</v>
      </c>
      <c r="C1629" s="28">
        <v>6.3027334000000004E-2</v>
      </c>
      <c r="D1629" s="28">
        <v>6.0032341000000003E-2</v>
      </c>
      <c r="E1629" s="30">
        <f t="shared" si="25"/>
        <v>6.1529837500000004E-2</v>
      </c>
    </row>
    <row r="1630" spans="1:5" x14ac:dyDescent="0.35">
      <c r="A1630" s="24" t="s">
        <v>7571</v>
      </c>
      <c r="B1630" s="25" t="s">
        <v>7572</v>
      </c>
      <c r="C1630" s="28">
        <v>0.15646852999999999</v>
      </c>
      <c r="D1630" s="28">
        <v>-3.3569532999999999E-2</v>
      </c>
      <c r="E1630" s="30">
        <f t="shared" si="25"/>
        <v>6.1449498499999998E-2</v>
      </c>
    </row>
    <row r="1631" spans="1:5" x14ac:dyDescent="0.35">
      <c r="A1631" s="24" t="s">
        <v>6610</v>
      </c>
      <c r="B1631" s="25" t="s">
        <v>6611</v>
      </c>
      <c r="C1631" s="28">
        <v>0.192404609</v>
      </c>
      <c r="D1631" s="28">
        <v>-6.9846851000000001E-2</v>
      </c>
      <c r="E1631" s="30">
        <f t="shared" si="25"/>
        <v>6.1278879000000001E-2</v>
      </c>
    </row>
    <row r="1632" spans="1:5" x14ac:dyDescent="0.35">
      <c r="A1632" s="24" t="s">
        <v>5123</v>
      </c>
      <c r="B1632" s="25" t="s">
        <v>5124</v>
      </c>
      <c r="C1632" s="28">
        <v>6.8892422999999994E-2</v>
      </c>
      <c r="D1632" s="28">
        <v>5.3504264000000003E-2</v>
      </c>
      <c r="E1632" s="30">
        <f t="shared" si="25"/>
        <v>6.1198343500000002E-2</v>
      </c>
    </row>
    <row r="1633" spans="1:5" x14ac:dyDescent="0.35">
      <c r="A1633" s="24" t="s">
        <v>2386</v>
      </c>
      <c r="B1633" s="25" t="s">
        <v>2387</v>
      </c>
      <c r="C1633" s="28">
        <v>6.4024396999999997E-2</v>
      </c>
      <c r="D1633" s="28">
        <v>5.8256253000000001E-2</v>
      </c>
      <c r="E1633" s="30">
        <f t="shared" si="25"/>
        <v>6.1140324999999995E-2</v>
      </c>
    </row>
    <row r="1634" spans="1:5" x14ac:dyDescent="0.35">
      <c r="A1634" s="24" t="s">
        <v>5775</v>
      </c>
      <c r="B1634" s="25" t="s">
        <v>5776</v>
      </c>
      <c r="C1634" s="28">
        <v>0.10789613200000001</v>
      </c>
      <c r="D1634" s="28">
        <v>1.4246605000000001E-2</v>
      </c>
      <c r="E1634" s="30">
        <f t="shared" si="25"/>
        <v>6.1071368500000001E-2</v>
      </c>
    </row>
    <row r="1635" spans="1:5" x14ac:dyDescent="0.35">
      <c r="A1635" s="24" t="s">
        <v>1886</v>
      </c>
      <c r="B1635" s="25" t="s">
        <v>1887</v>
      </c>
      <c r="C1635" s="28">
        <v>3.8186423999999997E-2</v>
      </c>
      <c r="D1635" s="28">
        <v>8.3945908999999999E-2</v>
      </c>
      <c r="E1635" s="30">
        <f t="shared" si="25"/>
        <v>6.1066166499999998E-2</v>
      </c>
    </row>
    <row r="1636" spans="1:5" x14ac:dyDescent="0.35">
      <c r="A1636" s="24" t="s">
        <v>1120</v>
      </c>
      <c r="B1636" s="25" t="s">
        <v>0</v>
      </c>
      <c r="C1636" s="28">
        <v>5.2833199999999997E-2</v>
      </c>
      <c r="D1636" s="28">
        <v>6.9298680000000001E-2</v>
      </c>
      <c r="E1636" s="30">
        <f t="shared" si="25"/>
        <v>6.1065939999999999E-2</v>
      </c>
    </row>
    <row r="1637" spans="1:5" x14ac:dyDescent="0.35">
      <c r="A1637" s="24" t="s">
        <v>1285</v>
      </c>
      <c r="B1637" s="25" t="s">
        <v>1286</v>
      </c>
      <c r="C1637" s="28">
        <v>0.13893094</v>
      </c>
      <c r="D1637" s="28">
        <v>-1.7385310000000001E-2</v>
      </c>
      <c r="E1637" s="30">
        <f t="shared" si="25"/>
        <v>6.0772815000000001E-2</v>
      </c>
    </row>
    <row r="1638" spans="1:5" x14ac:dyDescent="0.35">
      <c r="A1638" s="24" t="s">
        <v>1243</v>
      </c>
      <c r="B1638" s="25" t="s">
        <v>1244</v>
      </c>
      <c r="C1638" s="28">
        <v>3.2712125000000002E-2</v>
      </c>
      <c r="D1638" s="28">
        <v>8.8362861000000001E-2</v>
      </c>
      <c r="E1638" s="30">
        <f t="shared" si="25"/>
        <v>6.0537492999999998E-2</v>
      </c>
    </row>
    <row r="1639" spans="1:5" x14ac:dyDescent="0.35">
      <c r="A1639" s="24" t="s">
        <v>7238</v>
      </c>
      <c r="B1639" s="25" t="s">
        <v>7239</v>
      </c>
      <c r="C1639" s="28">
        <v>-9.0854151999999994E-2</v>
      </c>
      <c r="D1639" s="28">
        <v>0.21168941999999999</v>
      </c>
      <c r="E1639" s="30">
        <f t="shared" si="25"/>
        <v>6.0417633999999998E-2</v>
      </c>
    </row>
    <row r="1640" spans="1:5" x14ac:dyDescent="0.35">
      <c r="A1640" s="24" t="s">
        <v>3118</v>
      </c>
      <c r="B1640" s="25" t="s">
        <v>3119</v>
      </c>
      <c r="C1640" s="28">
        <v>0.26810164600000003</v>
      </c>
      <c r="D1640" s="28">
        <v>-0.147393145</v>
      </c>
      <c r="E1640" s="30">
        <f t="shared" si="25"/>
        <v>6.0354250500000012E-2</v>
      </c>
    </row>
    <row r="1641" spans="1:5" x14ac:dyDescent="0.35">
      <c r="A1641" s="24" t="s">
        <v>2368</v>
      </c>
      <c r="B1641" s="25" t="s">
        <v>2369</v>
      </c>
      <c r="C1641" s="28">
        <v>7.4155262E-2</v>
      </c>
      <c r="D1641" s="28">
        <v>4.6399952000000001E-2</v>
      </c>
      <c r="E1641" s="30">
        <f t="shared" si="25"/>
        <v>6.0277606999999997E-2</v>
      </c>
    </row>
    <row r="1642" spans="1:5" x14ac:dyDescent="0.35">
      <c r="A1642" s="24" t="s">
        <v>4037</v>
      </c>
      <c r="B1642" s="25" t="s">
        <v>4038</v>
      </c>
      <c r="C1642" s="28">
        <v>-6.4134000000000001E-4</v>
      </c>
      <c r="D1642" s="28">
        <v>0.121159591</v>
      </c>
      <c r="E1642" s="30">
        <f t="shared" si="25"/>
        <v>6.0259125499999996E-2</v>
      </c>
    </row>
    <row r="1643" spans="1:5" x14ac:dyDescent="0.35">
      <c r="A1643" s="24" t="s">
        <v>1665</v>
      </c>
      <c r="B1643" s="25" t="s">
        <v>1666</v>
      </c>
      <c r="C1643" s="28">
        <v>7.1427084000000002E-2</v>
      </c>
      <c r="D1643" s="28">
        <v>4.8721410999999999E-2</v>
      </c>
      <c r="E1643" s="30">
        <f t="shared" si="25"/>
        <v>6.0074247499999997E-2</v>
      </c>
    </row>
    <row r="1644" spans="1:5" x14ac:dyDescent="0.35">
      <c r="A1644" s="24" t="s">
        <v>8864</v>
      </c>
      <c r="B1644" s="25" t="s">
        <v>8865</v>
      </c>
      <c r="C1644" s="28">
        <v>0.110110781</v>
      </c>
      <c r="D1644" s="28">
        <v>9.7210490000000007E-3</v>
      </c>
      <c r="E1644" s="30">
        <f t="shared" si="25"/>
        <v>5.9915915E-2</v>
      </c>
    </row>
    <row r="1645" spans="1:5" x14ac:dyDescent="0.35">
      <c r="A1645" s="24" t="s">
        <v>7458</v>
      </c>
      <c r="B1645" s="25" t="s">
        <v>7459</v>
      </c>
      <c r="C1645" s="28">
        <v>0.18762700299999999</v>
      </c>
      <c r="D1645" s="28">
        <v>-6.8185414E-2</v>
      </c>
      <c r="E1645" s="30">
        <f t="shared" si="25"/>
        <v>5.9720794499999993E-2</v>
      </c>
    </row>
    <row r="1646" spans="1:5" x14ac:dyDescent="0.35">
      <c r="A1646" s="24" t="s">
        <v>9978</v>
      </c>
      <c r="B1646" s="25" t="s">
        <v>9979</v>
      </c>
      <c r="C1646" s="28">
        <v>0.11595063999999999</v>
      </c>
      <c r="D1646" s="28">
        <v>3.2893559999999998E-3</v>
      </c>
      <c r="E1646" s="30">
        <f t="shared" si="25"/>
        <v>5.9619997999999993E-2</v>
      </c>
    </row>
    <row r="1647" spans="1:5" x14ac:dyDescent="0.35">
      <c r="A1647" s="24" t="s">
        <v>9839</v>
      </c>
      <c r="B1647" s="25" t="s">
        <v>9840</v>
      </c>
      <c r="C1647" s="28">
        <v>4.2768835999999998E-2</v>
      </c>
      <c r="D1647" s="28">
        <v>7.6469865999999997E-2</v>
      </c>
      <c r="E1647" s="30">
        <f t="shared" si="25"/>
        <v>5.9619351000000001E-2</v>
      </c>
    </row>
    <row r="1648" spans="1:5" x14ac:dyDescent="0.35">
      <c r="A1648" s="24" t="s">
        <v>4246</v>
      </c>
      <c r="B1648" s="25" t="s">
        <v>4247</v>
      </c>
      <c r="C1648" s="28">
        <v>9.7985278999999995E-2</v>
      </c>
      <c r="D1648" s="28">
        <v>2.1186152999999999E-2</v>
      </c>
      <c r="E1648" s="30">
        <f t="shared" si="25"/>
        <v>5.9585715999999997E-2</v>
      </c>
    </row>
    <row r="1649" spans="1:5" x14ac:dyDescent="0.35">
      <c r="A1649" s="24" t="s">
        <v>5678</v>
      </c>
      <c r="B1649" s="25" t="s">
        <v>5679</v>
      </c>
      <c r="C1649" s="28">
        <v>8.4865539000000004E-2</v>
      </c>
      <c r="D1649" s="28">
        <v>3.4139144000000003E-2</v>
      </c>
      <c r="E1649" s="30">
        <f t="shared" si="25"/>
        <v>5.95023415E-2</v>
      </c>
    </row>
    <row r="1650" spans="1:5" x14ac:dyDescent="0.35">
      <c r="A1650" s="24" t="s">
        <v>8739</v>
      </c>
      <c r="B1650" s="25" t="s">
        <v>783</v>
      </c>
      <c r="C1650" s="28">
        <v>9.5811925000000006E-2</v>
      </c>
      <c r="D1650" s="28">
        <v>2.3023873E-2</v>
      </c>
      <c r="E1650" s="30">
        <f t="shared" si="25"/>
        <v>5.9417899000000003E-2</v>
      </c>
    </row>
    <row r="1651" spans="1:5" x14ac:dyDescent="0.35">
      <c r="A1651" s="24" t="s">
        <v>9521</v>
      </c>
      <c r="B1651" s="25" t="s">
        <v>9522</v>
      </c>
      <c r="C1651" s="28">
        <v>6.2321305E-2</v>
      </c>
      <c r="D1651" s="28">
        <v>5.6402577000000002E-2</v>
      </c>
      <c r="E1651" s="30">
        <f t="shared" si="25"/>
        <v>5.9361941000000001E-2</v>
      </c>
    </row>
    <row r="1652" spans="1:5" x14ac:dyDescent="0.35">
      <c r="A1652" s="24" t="s">
        <v>9323</v>
      </c>
      <c r="B1652" s="25" t="s">
        <v>9324</v>
      </c>
      <c r="C1652" s="28">
        <v>0.10898158600000001</v>
      </c>
      <c r="D1652" s="28">
        <v>9.7054719999999997E-3</v>
      </c>
      <c r="E1652" s="30">
        <f t="shared" si="25"/>
        <v>5.9343529000000006E-2</v>
      </c>
    </row>
    <row r="1653" spans="1:5" x14ac:dyDescent="0.35">
      <c r="A1653" s="24" t="s">
        <v>5040</v>
      </c>
      <c r="B1653" s="25" t="s">
        <v>5041</v>
      </c>
      <c r="C1653" s="28">
        <v>1.3529753E-2</v>
      </c>
      <c r="D1653" s="28">
        <v>0.10512416500000001</v>
      </c>
      <c r="E1653" s="30">
        <f t="shared" si="25"/>
        <v>5.9326959000000005E-2</v>
      </c>
    </row>
    <row r="1654" spans="1:5" x14ac:dyDescent="0.35">
      <c r="A1654" s="24" t="s">
        <v>9030</v>
      </c>
      <c r="B1654" s="25" t="s">
        <v>9031</v>
      </c>
      <c r="C1654" s="28">
        <v>0.10853560800000001</v>
      </c>
      <c r="D1654" s="28">
        <v>9.8300780000000008E-3</v>
      </c>
      <c r="E1654" s="30">
        <f t="shared" si="25"/>
        <v>5.9182843000000006E-2</v>
      </c>
    </row>
    <row r="1655" spans="1:5" x14ac:dyDescent="0.35">
      <c r="A1655" s="24" t="s">
        <v>3067</v>
      </c>
      <c r="B1655" s="25" t="s">
        <v>3068</v>
      </c>
      <c r="C1655" s="28">
        <v>0.12899719800000001</v>
      </c>
      <c r="D1655" s="28">
        <v>-1.0860992999999999E-2</v>
      </c>
      <c r="E1655" s="30">
        <f t="shared" si="25"/>
        <v>5.9068102500000004E-2</v>
      </c>
    </row>
    <row r="1656" spans="1:5" x14ac:dyDescent="0.35">
      <c r="A1656" s="24" t="s">
        <v>8994</v>
      </c>
      <c r="B1656" s="25" t="s">
        <v>8995</v>
      </c>
      <c r="C1656" s="28">
        <v>8.3050694999999994E-2</v>
      </c>
      <c r="D1656" s="28">
        <v>3.4996514999999999E-2</v>
      </c>
      <c r="E1656" s="30">
        <f t="shared" si="25"/>
        <v>5.9023604999999993E-2</v>
      </c>
    </row>
    <row r="1657" spans="1:5" x14ac:dyDescent="0.35">
      <c r="A1657" s="24" t="s">
        <v>1725</v>
      </c>
      <c r="B1657" s="25" t="s">
        <v>1726</v>
      </c>
      <c r="C1657" s="28">
        <v>6.3687006000000004E-2</v>
      </c>
      <c r="D1657" s="28">
        <v>5.4229389000000003E-2</v>
      </c>
      <c r="E1657" s="30">
        <f t="shared" si="25"/>
        <v>5.8958197500000004E-2</v>
      </c>
    </row>
    <row r="1658" spans="1:5" x14ac:dyDescent="0.35">
      <c r="A1658" s="24" t="s">
        <v>9980</v>
      </c>
      <c r="B1658" s="25" t="s">
        <v>9981</v>
      </c>
      <c r="C1658" s="28">
        <v>-4.7583594E-2</v>
      </c>
      <c r="D1658" s="28">
        <v>0.16517791200000001</v>
      </c>
      <c r="E1658" s="30">
        <f t="shared" si="25"/>
        <v>5.8797159000000002E-2</v>
      </c>
    </row>
    <row r="1659" spans="1:5" x14ac:dyDescent="0.35">
      <c r="A1659" s="24" t="s">
        <v>9670</v>
      </c>
      <c r="B1659" s="25" t="s">
        <v>9671</v>
      </c>
      <c r="C1659" s="28">
        <v>0.131282168</v>
      </c>
      <c r="D1659" s="28">
        <v>-1.3866114000000001E-2</v>
      </c>
      <c r="E1659" s="30">
        <f t="shared" si="25"/>
        <v>5.8708027000000003E-2</v>
      </c>
    </row>
    <row r="1660" spans="1:5" x14ac:dyDescent="0.35">
      <c r="A1660" s="24" t="s">
        <v>1205</v>
      </c>
      <c r="B1660" s="25" t="s">
        <v>1206</v>
      </c>
      <c r="C1660" s="28">
        <v>-4.5034457E-2</v>
      </c>
      <c r="D1660" s="28">
        <v>0.162378192</v>
      </c>
      <c r="E1660" s="30">
        <f t="shared" si="25"/>
        <v>5.8671867500000002E-2</v>
      </c>
    </row>
    <row r="1661" spans="1:5" x14ac:dyDescent="0.35">
      <c r="A1661" s="24" t="s">
        <v>2993</v>
      </c>
      <c r="B1661" s="25" t="s">
        <v>2994</v>
      </c>
      <c r="C1661" s="28">
        <v>5.9755202E-2</v>
      </c>
      <c r="D1661" s="28">
        <v>5.7578354999999998E-2</v>
      </c>
      <c r="E1661" s="30">
        <f t="shared" si="25"/>
        <v>5.8666778500000002E-2</v>
      </c>
    </row>
    <row r="1662" spans="1:5" x14ac:dyDescent="0.35">
      <c r="A1662" s="24" t="s">
        <v>1036</v>
      </c>
      <c r="B1662" s="25" t="s">
        <v>1037</v>
      </c>
      <c r="C1662" s="28">
        <v>-4.5166769000000002E-2</v>
      </c>
      <c r="D1662" s="28">
        <v>0.162378192</v>
      </c>
      <c r="E1662" s="30">
        <f t="shared" si="25"/>
        <v>5.8605711500000005E-2</v>
      </c>
    </row>
    <row r="1663" spans="1:5" x14ac:dyDescent="0.35">
      <c r="A1663" s="24" t="s">
        <v>1575</v>
      </c>
      <c r="B1663" s="25" t="s">
        <v>1576</v>
      </c>
      <c r="C1663" s="28">
        <v>0.129949709</v>
      </c>
      <c r="D1663" s="28">
        <v>-1.2805699E-2</v>
      </c>
      <c r="E1663" s="30">
        <f t="shared" si="25"/>
        <v>5.8572004999999996E-2</v>
      </c>
    </row>
    <row r="1664" spans="1:5" x14ac:dyDescent="0.35">
      <c r="A1664" s="24" t="s">
        <v>6051</v>
      </c>
      <c r="B1664" s="25" t="s">
        <v>6052</v>
      </c>
      <c r="C1664" s="28">
        <v>2.5343845E-2</v>
      </c>
      <c r="D1664" s="28">
        <v>9.1633612000000003E-2</v>
      </c>
      <c r="E1664" s="30">
        <f t="shared" si="25"/>
        <v>5.8488728500000003E-2</v>
      </c>
    </row>
    <row r="1665" spans="1:5" x14ac:dyDescent="0.35">
      <c r="A1665" s="24" t="s">
        <v>8141</v>
      </c>
      <c r="B1665" s="25" t="s">
        <v>8142</v>
      </c>
      <c r="C1665" s="28">
        <v>0.12763327999999999</v>
      </c>
      <c r="D1665" s="28">
        <v>-1.1461516E-2</v>
      </c>
      <c r="E1665" s="30">
        <f t="shared" si="25"/>
        <v>5.8085881999999991E-2</v>
      </c>
    </row>
    <row r="1666" spans="1:5" x14ac:dyDescent="0.35">
      <c r="A1666" s="24" t="s">
        <v>7024</v>
      </c>
      <c r="B1666" s="25" t="s">
        <v>7025</v>
      </c>
      <c r="C1666" s="28">
        <v>7.3439424000000003E-2</v>
      </c>
      <c r="D1666" s="28">
        <v>4.2705235000000001E-2</v>
      </c>
      <c r="E1666" s="30">
        <f t="shared" ref="E1666:E1729" si="26">AVERAGE(C1666:D1666)</f>
        <v>5.8072329500000006E-2</v>
      </c>
    </row>
    <row r="1667" spans="1:5" x14ac:dyDescent="0.35">
      <c r="A1667" s="24" t="s">
        <v>1743</v>
      </c>
      <c r="B1667" s="25" t="s">
        <v>1744</v>
      </c>
      <c r="C1667" s="28">
        <v>0.17986486900000001</v>
      </c>
      <c r="D1667" s="28">
        <v>-6.3769708999999994E-2</v>
      </c>
      <c r="E1667" s="30">
        <f t="shared" si="26"/>
        <v>5.8047580000000008E-2</v>
      </c>
    </row>
    <row r="1668" spans="1:5" x14ac:dyDescent="0.35">
      <c r="A1668" s="24" t="s">
        <v>5848</v>
      </c>
      <c r="B1668" s="25" t="s">
        <v>5849</v>
      </c>
      <c r="C1668" s="28">
        <v>-4.9821936999999997E-2</v>
      </c>
      <c r="D1668" s="28">
        <v>0.165737204</v>
      </c>
      <c r="E1668" s="30">
        <f t="shared" si="26"/>
        <v>5.7957633500000001E-2</v>
      </c>
    </row>
    <row r="1669" spans="1:5" x14ac:dyDescent="0.35">
      <c r="A1669" s="24" t="s">
        <v>4539</v>
      </c>
      <c r="B1669" s="25" t="s">
        <v>4540</v>
      </c>
      <c r="C1669" s="28">
        <v>0.150660763</v>
      </c>
      <c r="D1669" s="28">
        <v>-3.4757769000000001E-2</v>
      </c>
      <c r="E1669" s="30">
        <f t="shared" si="26"/>
        <v>5.7951497000000005E-2</v>
      </c>
    </row>
    <row r="1670" spans="1:5" x14ac:dyDescent="0.35">
      <c r="A1670" s="24" t="s">
        <v>4094</v>
      </c>
      <c r="B1670" s="25" t="s">
        <v>4095</v>
      </c>
      <c r="C1670" s="28">
        <v>8.1688062000000006E-2</v>
      </c>
      <c r="D1670" s="28">
        <v>3.4185087000000003E-2</v>
      </c>
      <c r="E1670" s="30">
        <f t="shared" si="26"/>
        <v>5.7936574500000004E-2</v>
      </c>
    </row>
    <row r="1671" spans="1:5" x14ac:dyDescent="0.35">
      <c r="A1671" s="24" t="s">
        <v>8826</v>
      </c>
      <c r="B1671" s="25" t="s">
        <v>8827</v>
      </c>
      <c r="C1671" s="28">
        <v>6.9304990999999996E-2</v>
      </c>
      <c r="D1671" s="28">
        <v>4.6384767E-2</v>
      </c>
      <c r="E1671" s="30">
        <f t="shared" si="26"/>
        <v>5.7844879000000002E-2</v>
      </c>
    </row>
    <row r="1672" spans="1:5" x14ac:dyDescent="0.35">
      <c r="A1672" s="24" t="s">
        <v>6772</v>
      </c>
      <c r="B1672" s="25" t="s">
        <v>6773</v>
      </c>
      <c r="C1672" s="28">
        <v>1.9172097999999999E-2</v>
      </c>
      <c r="D1672" s="28">
        <v>9.6481875999999994E-2</v>
      </c>
      <c r="E1672" s="30">
        <f t="shared" si="26"/>
        <v>5.7826986999999996E-2</v>
      </c>
    </row>
    <row r="1673" spans="1:5" x14ac:dyDescent="0.35">
      <c r="A1673" s="24" t="s">
        <v>6640</v>
      </c>
      <c r="B1673" s="25" t="s">
        <v>6641</v>
      </c>
      <c r="C1673" s="28">
        <v>5.8647447999999998E-2</v>
      </c>
      <c r="D1673" s="28">
        <v>5.6794610000000002E-2</v>
      </c>
      <c r="E1673" s="30">
        <f t="shared" si="26"/>
        <v>5.7721029E-2</v>
      </c>
    </row>
    <row r="1674" spans="1:5" x14ac:dyDescent="0.35">
      <c r="A1674" s="24" t="s">
        <v>8737</v>
      </c>
      <c r="B1674" s="25" t="s">
        <v>8738</v>
      </c>
      <c r="C1674" s="28">
        <v>7.0038153000000006E-2</v>
      </c>
      <c r="D1674" s="28">
        <v>4.5275813999999998E-2</v>
      </c>
      <c r="E1674" s="30">
        <f t="shared" si="26"/>
        <v>5.7656983500000002E-2</v>
      </c>
    </row>
    <row r="1675" spans="1:5" x14ac:dyDescent="0.35">
      <c r="A1675" s="24" t="s">
        <v>8840</v>
      </c>
      <c r="B1675" s="25" t="s">
        <v>8841</v>
      </c>
      <c r="C1675" s="28">
        <v>0.105007525</v>
      </c>
      <c r="D1675" s="28">
        <v>1.0141544000000001E-2</v>
      </c>
      <c r="E1675" s="30">
        <f t="shared" si="26"/>
        <v>5.7574534500000003E-2</v>
      </c>
    </row>
    <row r="1676" spans="1:5" x14ac:dyDescent="0.35">
      <c r="A1676" s="24" t="s">
        <v>4190</v>
      </c>
      <c r="B1676" s="25" t="s">
        <v>4191</v>
      </c>
      <c r="C1676" s="28">
        <v>0.117887094</v>
      </c>
      <c r="D1676" s="28">
        <v>-2.8411410000000002E-3</v>
      </c>
      <c r="E1676" s="30">
        <f t="shared" si="26"/>
        <v>5.7522976499999996E-2</v>
      </c>
    </row>
    <row r="1677" spans="1:5" x14ac:dyDescent="0.35">
      <c r="A1677" s="24" t="s">
        <v>2172</v>
      </c>
      <c r="B1677" s="25" t="s">
        <v>2173</v>
      </c>
      <c r="C1677" s="28">
        <v>5.9647540999999998E-2</v>
      </c>
      <c r="D1677" s="28">
        <v>5.5240932E-2</v>
      </c>
      <c r="E1677" s="30">
        <f t="shared" si="26"/>
        <v>5.7444236499999995E-2</v>
      </c>
    </row>
    <row r="1678" spans="1:5" x14ac:dyDescent="0.35">
      <c r="A1678" s="24" t="s">
        <v>2353</v>
      </c>
      <c r="B1678" s="25" t="s">
        <v>2354</v>
      </c>
      <c r="C1678" s="28">
        <v>-6.4649217999999994E-2</v>
      </c>
      <c r="D1678" s="28">
        <v>0.17951105000000001</v>
      </c>
      <c r="E1678" s="30">
        <f t="shared" si="26"/>
        <v>5.7430916000000005E-2</v>
      </c>
    </row>
    <row r="1679" spans="1:5" x14ac:dyDescent="0.35">
      <c r="A1679" s="24" t="s">
        <v>3136</v>
      </c>
      <c r="B1679" s="25" t="s">
        <v>3137</v>
      </c>
      <c r="C1679" s="28">
        <v>3.8280087999999997E-2</v>
      </c>
      <c r="D1679" s="28">
        <v>7.6440121999999999E-2</v>
      </c>
      <c r="E1679" s="30">
        <f t="shared" si="26"/>
        <v>5.7360104999999995E-2</v>
      </c>
    </row>
    <row r="1680" spans="1:5" x14ac:dyDescent="0.35">
      <c r="A1680" s="24" t="s">
        <v>4762</v>
      </c>
      <c r="B1680" s="25" t="s">
        <v>4763</v>
      </c>
      <c r="C1680" s="28">
        <v>8.0087319999999993E-3</v>
      </c>
      <c r="D1680" s="28">
        <v>0.106435719</v>
      </c>
      <c r="E1680" s="30">
        <f t="shared" si="26"/>
        <v>5.7222225500000001E-2</v>
      </c>
    </row>
    <row r="1681" spans="1:5" x14ac:dyDescent="0.35">
      <c r="A1681" s="24" t="s">
        <v>6846</v>
      </c>
      <c r="B1681" s="25" t="s">
        <v>6847</v>
      </c>
      <c r="C1681" s="28">
        <v>8.1582026000000002E-2</v>
      </c>
      <c r="D1681" s="28">
        <v>3.2683508999999999E-2</v>
      </c>
      <c r="E1681" s="30">
        <f t="shared" si="26"/>
        <v>5.7132767500000001E-2</v>
      </c>
    </row>
    <row r="1682" spans="1:5" x14ac:dyDescent="0.35">
      <c r="A1682" s="24" t="s">
        <v>1729</v>
      </c>
      <c r="B1682" s="25" t="s">
        <v>1730</v>
      </c>
      <c r="C1682" s="28">
        <v>-2.5601216999999999E-2</v>
      </c>
      <c r="D1682" s="28">
        <v>0.139782663</v>
      </c>
      <c r="E1682" s="30">
        <f t="shared" si="26"/>
        <v>5.7090723000000003E-2</v>
      </c>
    </row>
    <row r="1683" spans="1:5" x14ac:dyDescent="0.35">
      <c r="A1683" s="24" t="s">
        <v>8215</v>
      </c>
      <c r="B1683" s="25" t="s">
        <v>8216</v>
      </c>
      <c r="C1683" s="28">
        <v>0.124460486</v>
      </c>
      <c r="D1683" s="28">
        <v>-1.1098012000000001E-2</v>
      </c>
      <c r="E1683" s="30">
        <f t="shared" si="26"/>
        <v>5.6681236999999995E-2</v>
      </c>
    </row>
    <row r="1684" spans="1:5" x14ac:dyDescent="0.35">
      <c r="A1684" s="24" t="s">
        <v>8621</v>
      </c>
      <c r="B1684" s="25" t="s">
        <v>763</v>
      </c>
      <c r="C1684" s="28">
        <v>2.7484366E-2</v>
      </c>
      <c r="D1684" s="28">
        <v>8.5823657999999997E-2</v>
      </c>
      <c r="E1684" s="30">
        <f t="shared" si="26"/>
        <v>5.6654011999999997E-2</v>
      </c>
    </row>
    <row r="1685" spans="1:5" x14ac:dyDescent="0.35">
      <c r="A1685" s="24" t="s">
        <v>3728</v>
      </c>
      <c r="B1685" s="25" t="s">
        <v>3729</v>
      </c>
      <c r="C1685" s="28">
        <v>-1.6735778999999999E-2</v>
      </c>
      <c r="D1685" s="28">
        <v>0.12992805299999999</v>
      </c>
      <c r="E1685" s="30">
        <f t="shared" si="26"/>
        <v>5.6596136999999991E-2</v>
      </c>
    </row>
    <row r="1686" spans="1:5" x14ac:dyDescent="0.35">
      <c r="A1686" s="24" t="s">
        <v>3554</v>
      </c>
      <c r="B1686" s="25" t="s">
        <v>3555</v>
      </c>
      <c r="C1686" s="28">
        <v>0.133797307</v>
      </c>
      <c r="D1686" s="28">
        <v>-2.0722198000000001E-2</v>
      </c>
      <c r="E1686" s="30">
        <f t="shared" si="26"/>
        <v>5.6537554500000003E-2</v>
      </c>
    </row>
    <row r="1687" spans="1:5" x14ac:dyDescent="0.35">
      <c r="A1687" s="24" t="s">
        <v>6944</v>
      </c>
      <c r="B1687" s="25" t="s">
        <v>6945</v>
      </c>
      <c r="C1687" s="28">
        <v>5.7908473000000002E-2</v>
      </c>
      <c r="D1687" s="28">
        <v>5.4999434E-2</v>
      </c>
      <c r="E1687" s="30">
        <f t="shared" si="26"/>
        <v>5.6453953500000001E-2</v>
      </c>
    </row>
    <row r="1688" spans="1:5" x14ac:dyDescent="0.35">
      <c r="A1688" s="24" t="s">
        <v>6391</v>
      </c>
      <c r="B1688" s="25" t="s">
        <v>6392</v>
      </c>
      <c r="C1688" s="28">
        <v>1.9567502000000001E-2</v>
      </c>
      <c r="D1688" s="28">
        <v>9.3325008000000001E-2</v>
      </c>
      <c r="E1688" s="30">
        <f t="shared" si="26"/>
        <v>5.6446255000000001E-2</v>
      </c>
    </row>
    <row r="1689" spans="1:5" x14ac:dyDescent="0.35">
      <c r="A1689" s="24" t="s">
        <v>6083</v>
      </c>
      <c r="B1689" s="25" t="s">
        <v>6084</v>
      </c>
      <c r="C1689" s="28">
        <v>-5.9433050000000003E-3</v>
      </c>
      <c r="D1689" s="28">
        <v>0.118764166</v>
      </c>
      <c r="E1689" s="30">
        <f t="shared" si="26"/>
        <v>5.6410430500000004E-2</v>
      </c>
    </row>
    <row r="1690" spans="1:5" x14ac:dyDescent="0.35">
      <c r="A1690" s="24" t="s">
        <v>8131</v>
      </c>
      <c r="B1690" s="25" t="s">
        <v>8132</v>
      </c>
      <c r="C1690" s="28">
        <v>2.1448141E-2</v>
      </c>
      <c r="D1690" s="28">
        <v>9.1353973000000005E-2</v>
      </c>
      <c r="E1690" s="30">
        <f t="shared" si="26"/>
        <v>5.6401057000000004E-2</v>
      </c>
    </row>
    <row r="1691" spans="1:5" x14ac:dyDescent="0.35">
      <c r="A1691" s="24" t="s">
        <v>2460</v>
      </c>
      <c r="B1691" s="25" t="s">
        <v>2461</v>
      </c>
      <c r="C1691" s="28">
        <v>5.9186045999999999E-2</v>
      </c>
      <c r="D1691" s="28">
        <v>5.3474042999999999E-2</v>
      </c>
      <c r="E1691" s="30">
        <f t="shared" si="26"/>
        <v>5.6330044499999996E-2</v>
      </c>
    </row>
    <row r="1692" spans="1:5" x14ac:dyDescent="0.35">
      <c r="A1692" s="24" t="s">
        <v>6546</v>
      </c>
      <c r="B1692" s="25" t="s">
        <v>6547</v>
      </c>
      <c r="C1692" s="28">
        <v>-9.1793412000000005E-2</v>
      </c>
      <c r="D1692" s="28">
        <v>0.204358499</v>
      </c>
      <c r="E1692" s="30">
        <f t="shared" si="26"/>
        <v>5.6282543499999997E-2</v>
      </c>
    </row>
    <row r="1693" spans="1:5" x14ac:dyDescent="0.35">
      <c r="A1693" s="24" t="s">
        <v>6711</v>
      </c>
      <c r="B1693" s="25" t="s">
        <v>6712</v>
      </c>
      <c r="C1693" s="28">
        <v>9.3229623999999997E-2</v>
      </c>
      <c r="D1693" s="28">
        <v>1.9284196999999999E-2</v>
      </c>
      <c r="E1693" s="30">
        <f t="shared" si="26"/>
        <v>5.62569105E-2</v>
      </c>
    </row>
    <row r="1694" spans="1:5" x14ac:dyDescent="0.35">
      <c r="A1694" s="24" t="s">
        <v>4328</v>
      </c>
      <c r="B1694" s="25" t="s">
        <v>4329</v>
      </c>
      <c r="C1694" s="28">
        <v>3.4325291000000001E-2</v>
      </c>
      <c r="D1694" s="28">
        <v>7.8104851000000003E-2</v>
      </c>
      <c r="E1694" s="30">
        <f t="shared" si="26"/>
        <v>5.6215071000000005E-2</v>
      </c>
    </row>
    <row r="1695" spans="1:5" x14ac:dyDescent="0.35">
      <c r="A1695" s="24" t="s">
        <v>7984</v>
      </c>
      <c r="B1695" s="25" t="s">
        <v>7985</v>
      </c>
      <c r="C1695" s="28">
        <v>0.120926957</v>
      </c>
      <c r="D1695" s="28">
        <v>-8.5244899999999992E-3</v>
      </c>
      <c r="E1695" s="30">
        <f t="shared" si="26"/>
        <v>5.6201233500000003E-2</v>
      </c>
    </row>
    <row r="1696" spans="1:5" x14ac:dyDescent="0.35">
      <c r="A1696" s="24" t="s">
        <v>4173</v>
      </c>
      <c r="B1696" s="25" t="s">
        <v>4174</v>
      </c>
      <c r="C1696" s="28">
        <v>0.11473718400000001</v>
      </c>
      <c r="D1696" s="28">
        <v>-2.4169700000000001E-3</v>
      </c>
      <c r="E1696" s="30">
        <f t="shared" si="26"/>
        <v>5.6160107000000001E-2</v>
      </c>
    </row>
    <row r="1697" spans="1:5" x14ac:dyDescent="0.35">
      <c r="A1697" s="24" t="s">
        <v>9688</v>
      </c>
      <c r="B1697" s="25" t="s">
        <v>9689</v>
      </c>
      <c r="C1697" s="28">
        <v>0.247590001</v>
      </c>
      <c r="D1697" s="28">
        <v>-0.13535519500000001</v>
      </c>
      <c r="E1697" s="30">
        <f t="shared" si="26"/>
        <v>5.6117402999999996E-2</v>
      </c>
    </row>
    <row r="1698" spans="1:5" x14ac:dyDescent="0.35">
      <c r="A1698" s="24" t="s">
        <v>9265</v>
      </c>
      <c r="B1698" s="25" t="s">
        <v>9266</v>
      </c>
      <c r="C1698" s="28">
        <v>-3.8895319999999997E-2</v>
      </c>
      <c r="D1698" s="28">
        <v>0.150983438</v>
      </c>
      <c r="E1698" s="30">
        <f t="shared" si="26"/>
        <v>5.6044059E-2</v>
      </c>
    </row>
    <row r="1699" spans="1:5" x14ac:dyDescent="0.35">
      <c r="A1699" s="24" t="s">
        <v>5201</v>
      </c>
      <c r="B1699" s="25" t="s">
        <v>5202</v>
      </c>
      <c r="C1699" s="28">
        <v>3.3143890000000001E-3</v>
      </c>
      <c r="D1699" s="28">
        <v>0.108749889</v>
      </c>
      <c r="E1699" s="30">
        <f t="shared" si="26"/>
        <v>5.6032139000000002E-2</v>
      </c>
    </row>
    <row r="1700" spans="1:5" x14ac:dyDescent="0.35">
      <c r="A1700" s="24" t="s">
        <v>5111</v>
      </c>
      <c r="B1700" s="25" t="s">
        <v>5112</v>
      </c>
      <c r="C1700" s="28">
        <v>8.4910880999999994E-2</v>
      </c>
      <c r="D1700" s="28">
        <v>2.6907805E-2</v>
      </c>
      <c r="E1700" s="30">
        <f t="shared" si="26"/>
        <v>5.5909343E-2</v>
      </c>
    </row>
    <row r="1701" spans="1:5" x14ac:dyDescent="0.35">
      <c r="A1701" s="24" t="s">
        <v>1733</v>
      </c>
      <c r="B1701" s="25" t="s">
        <v>1734</v>
      </c>
      <c r="C1701" s="28">
        <v>4.9878552E-2</v>
      </c>
      <c r="D1701" s="28">
        <v>6.1731123999999998E-2</v>
      </c>
      <c r="E1701" s="30">
        <f t="shared" si="26"/>
        <v>5.5804837999999996E-2</v>
      </c>
    </row>
    <row r="1702" spans="1:5" x14ac:dyDescent="0.35">
      <c r="A1702" s="24" t="s">
        <v>1121</v>
      </c>
      <c r="B1702" s="25" t="s">
        <v>1122</v>
      </c>
      <c r="C1702" s="28">
        <v>1.365679E-2</v>
      </c>
      <c r="D1702" s="28">
        <v>9.7522860000000003E-2</v>
      </c>
      <c r="E1702" s="30">
        <f t="shared" si="26"/>
        <v>5.5589825000000002E-2</v>
      </c>
    </row>
    <row r="1703" spans="1:5" x14ac:dyDescent="0.35">
      <c r="A1703" s="24" t="s">
        <v>2978</v>
      </c>
      <c r="B1703" s="25" t="s">
        <v>2979</v>
      </c>
      <c r="C1703" s="28">
        <v>-1.4370041E-2</v>
      </c>
      <c r="D1703" s="28">
        <v>0.12490348699999999</v>
      </c>
      <c r="E1703" s="30">
        <f t="shared" si="26"/>
        <v>5.5266722999999997E-2</v>
      </c>
    </row>
    <row r="1704" spans="1:5" x14ac:dyDescent="0.35">
      <c r="A1704" s="24" t="s">
        <v>2813</v>
      </c>
      <c r="B1704" s="25" t="s">
        <v>2814</v>
      </c>
      <c r="C1704" s="28">
        <v>0.20803163199999999</v>
      </c>
      <c r="D1704" s="28">
        <v>-9.7565634999999998E-2</v>
      </c>
      <c r="E1704" s="30">
        <f t="shared" si="26"/>
        <v>5.5232998499999998E-2</v>
      </c>
    </row>
    <row r="1705" spans="1:5" x14ac:dyDescent="0.35">
      <c r="A1705" s="24" t="s">
        <v>8569</v>
      </c>
      <c r="B1705" s="25" t="s">
        <v>8570</v>
      </c>
      <c r="C1705" s="28">
        <v>6.1246248000000003E-2</v>
      </c>
      <c r="D1705" s="28">
        <v>4.9130691999999997E-2</v>
      </c>
      <c r="E1705" s="30">
        <f t="shared" si="26"/>
        <v>5.5188470000000003E-2</v>
      </c>
    </row>
    <row r="1706" spans="1:5" x14ac:dyDescent="0.35">
      <c r="A1706" s="24" t="s">
        <v>4301</v>
      </c>
      <c r="B1706" s="25" t="s">
        <v>4302</v>
      </c>
      <c r="C1706" s="28">
        <v>0.111506196</v>
      </c>
      <c r="D1706" s="28">
        <v>-1.1452019999999999E-3</v>
      </c>
      <c r="E1706" s="30">
        <f t="shared" si="26"/>
        <v>5.5180497000000002E-2</v>
      </c>
    </row>
    <row r="1707" spans="1:5" x14ac:dyDescent="0.35">
      <c r="A1707" s="24" t="s">
        <v>6171</v>
      </c>
      <c r="B1707" s="25" t="s">
        <v>6172</v>
      </c>
      <c r="C1707" s="28">
        <v>0.15776236299999999</v>
      </c>
      <c r="D1707" s="28">
        <v>-4.7423330999999999E-2</v>
      </c>
      <c r="E1707" s="30">
        <f t="shared" si="26"/>
        <v>5.5169515999999995E-2</v>
      </c>
    </row>
    <row r="1708" spans="1:5" x14ac:dyDescent="0.35">
      <c r="A1708" s="24" t="s">
        <v>6512</v>
      </c>
      <c r="B1708" s="25" t="s">
        <v>6513</v>
      </c>
      <c r="C1708" s="28">
        <v>0.13750352399999999</v>
      </c>
      <c r="D1708" s="28">
        <v>-2.7211461999999999E-2</v>
      </c>
      <c r="E1708" s="30">
        <f t="shared" si="26"/>
        <v>5.5146030999999998E-2</v>
      </c>
    </row>
    <row r="1709" spans="1:5" x14ac:dyDescent="0.35">
      <c r="A1709" s="24" t="s">
        <v>6934</v>
      </c>
      <c r="B1709" s="25" t="s">
        <v>6935</v>
      </c>
      <c r="C1709" s="28">
        <v>0.160346552</v>
      </c>
      <c r="D1709" s="28">
        <v>-5.0132191E-2</v>
      </c>
      <c r="E1709" s="30">
        <f t="shared" si="26"/>
        <v>5.5107180500000005E-2</v>
      </c>
    </row>
    <row r="1710" spans="1:5" x14ac:dyDescent="0.35">
      <c r="A1710" s="24" t="s">
        <v>5670</v>
      </c>
      <c r="B1710" s="25" t="s">
        <v>5671</v>
      </c>
      <c r="C1710" s="28">
        <v>0.14847861600000001</v>
      </c>
      <c r="D1710" s="28">
        <v>-3.8312256000000003E-2</v>
      </c>
      <c r="E1710" s="30">
        <f t="shared" si="26"/>
        <v>5.5083180000000002E-2</v>
      </c>
    </row>
    <row r="1711" spans="1:5" x14ac:dyDescent="0.35">
      <c r="A1711" s="24" t="s">
        <v>5462</v>
      </c>
      <c r="B1711" s="25" t="s">
        <v>5463</v>
      </c>
      <c r="C1711" s="28">
        <v>5.9616779000000002E-2</v>
      </c>
      <c r="D1711" s="28">
        <v>5.0342696999999999E-2</v>
      </c>
      <c r="E1711" s="30">
        <f t="shared" si="26"/>
        <v>5.4979738E-2</v>
      </c>
    </row>
    <row r="1712" spans="1:5" x14ac:dyDescent="0.35">
      <c r="A1712" s="24" t="s">
        <v>10005</v>
      </c>
      <c r="B1712" s="25" t="s">
        <v>10006</v>
      </c>
      <c r="C1712" s="28">
        <v>9.5481888000000001E-2</v>
      </c>
      <c r="D1712" s="28">
        <v>1.4308714E-2</v>
      </c>
      <c r="E1712" s="30">
        <f t="shared" si="26"/>
        <v>5.4895301000000001E-2</v>
      </c>
    </row>
    <row r="1713" spans="1:5" x14ac:dyDescent="0.35">
      <c r="A1713" s="24" t="s">
        <v>3041</v>
      </c>
      <c r="B1713" s="25" t="s">
        <v>3042</v>
      </c>
      <c r="C1713" s="28">
        <v>1.8887339999999999E-2</v>
      </c>
      <c r="D1713" s="28">
        <v>9.0809257000000004E-2</v>
      </c>
      <c r="E1713" s="30">
        <f t="shared" si="26"/>
        <v>5.4848298500000003E-2</v>
      </c>
    </row>
    <row r="1714" spans="1:5" x14ac:dyDescent="0.35">
      <c r="A1714" s="24" t="s">
        <v>5654</v>
      </c>
      <c r="B1714" s="25" t="s">
        <v>5655</v>
      </c>
      <c r="C1714" s="28">
        <v>0.11555120000000001</v>
      </c>
      <c r="D1714" s="28">
        <v>-6.0500329999999998E-3</v>
      </c>
      <c r="E1714" s="30">
        <f t="shared" si="26"/>
        <v>5.4750583500000005E-2</v>
      </c>
    </row>
    <row r="1715" spans="1:5" x14ac:dyDescent="0.35">
      <c r="A1715" s="24" t="s">
        <v>5706</v>
      </c>
      <c r="B1715" s="25" t="s">
        <v>5707</v>
      </c>
      <c r="C1715" s="28">
        <v>1.4831351E-2</v>
      </c>
      <c r="D1715" s="28">
        <v>9.4515151000000006E-2</v>
      </c>
      <c r="E1715" s="30">
        <f t="shared" si="26"/>
        <v>5.4673251000000006E-2</v>
      </c>
    </row>
    <row r="1716" spans="1:5" x14ac:dyDescent="0.35">
      <c r="A1716" s="24" t="s">
        <v>4035</v>
      </c>
      <c r="B1716" s="25" t="s">
        <v>4036</v>
      </c>
      <c r="C1716" s="28">
        <v>-3.6969849999999999E-2</v>
      </c>
      <c r="D1716" s="28">
        <v>0.14617350700000001</v>
      </c>
      <c r="E1716" s="30">
        <f t="shared" si="26"/>
        <v>5.4601828500000005E-2</v>
      </c>
    </row>
    <row r="1717" spans="1:5" x14ac:dyDescent="0.35">
      <c r="A1717" s="24" t="s">
        <v>5620</v>
      </c>
      <c r="B1717" s="25" t="s">
        <v>5621</v>
      </c>
      <c r="C1717" s="28">
        <v>0.106780088</v>
      </c>
      <c r="D1717" s="28">
        <v>2.1467629999999999E-3</v>
      </c>
      <c r="E1717" s="30">
        <f t="shared" si="26"/>
        <v>5.4463425499999996E-2</v>
      </c>
    </row>
    <row r="1718" spans="1:5" x14ac:dyDescent="0.35">
      <c r="A1718" s="24" t="s">
        <v>7630</v>
      </c>
      <c r="B1718" s="25" t="s">
        <v>7631</v>
      </c>
      <c r="C1718" s="28">
        <v>6.4898176000000002E-2</v>
      </c>
      <c r="D1718" s="28">
        <v>4.3587962000000001E-2</v>
      </c>
      <c r="E1718" s="30">
        <f t="shared" si="26"/>
        <v>5.4243069000000005E-2</v>
      </c>
    </row>
    <row r="1719" spans="1:5" x14ac:dyDescent="0.35">
      <c r="A1719" s="24" t="s">
        <v>6457</v>
      </c>
      <c r="B1719" s="25" t="s">
        <v>551</v>
      </c>
      <c r="C1719" s="28">
        <v>0.10126159999999999</v>
      </c>
      <c r="D1719" s="28">
        <v>7.1330860000000003E-3</v>
      </c>
      <c r="E1719" s="30">
        <f t="shared" si="26"/>
        <v>5.4197342999999995E-2</v>
      </c>
    </row>
    <row r="1720" spans="1:5" x14ac:dyDescent="0.35">
      <c r="A1720" s="24" t="s">
        <v>1353</v>
      </c>
      <c r="B1720" s="25" t="s">
        <v>1354</v>
      </c>
      <c r="C1720" s="28">
        <v>-2.9898968000000001E-2</v>
      </c>
      <c r="D1720" s="28">
        <v>0.13807364599999999</v>
      </c>
      <c r="E1720" s="30">
        <f t="shared" si="26"/>
        <v>5.4087338999999998E-2</v>
      </c>
    </row>
    <row r="1721" spans="1:5" x14ac:dyDescent="0.35">
      <c r="A1721" s="24" t="s">
        <v>7182</v>
      </c>
      <c r="B1721" s="25" t="s">
        <v>7183</v>
      </c>
      <c r="C1721" s="28">
        <v>-3.0046265999999999E-2</v>
      </c>
      <c r="D1721" s="28">
        <v>0.13764607600000001</v>
      </c>
      <c r="E1721" s="30">
        <f t="shared" si="26"/>
        <v>5.3799905000000002E-2</v>
      </c>
    </row>
    <row r="1722" spans="1:5" x14ac:dyDescent="0.35">
      <c r="A1722" s="24" t="s">
        <v>3611</v>
      </c>
      <c r="B1722" s="25" t="s">
        <v>250</v>
      </c>
      <c r="C1722" s="28">
        <v>9.1906657000000003E-2</v>
      </c>
      <c r="D1722" s="28">
        <v>1.5674417E-2</v>
      </c>
      <c r="E1722" s="30">
        <f t="shared" si="26"/>
        <v>5.3790536999999999E-2</v>
      </c>
    </row>
    <row r="1723" spans="1:5" x14ac:dyDescent="0.35">
      <c r="A1723" s="24" t="s">
        <v>4986</v>
      </c>
      <c r="B1723" s="25" t="s">
        <v>4987</v>
      </c>
      <c r="C1723" s="28">
        <v>6.5848003000000002E-2</v>
      </c>
      <c r="D1723" s="28">
        <v>4.1700095E-2</v>
      </c>
      <c r="E1723" s="30">
        <f t="shared" si="26"/>
        <v>5.3774049000000004E-2</v>
      </c>
    </row>
    <row r="1724" spans="1:5" x14ac:dyDescent="0.35">
      <c r="A1724" s="24" t="s">
        <v>6231</v>
      </c>
      <c r="B1724" s="25" t="s">
        <v>6232</v>
      </c>
      <c r="C1724" s="28">
        <v>-8.5877750000000003E-2</v>
      </c>
      <c r="D1724" s="28">
        <v>0.19315463599999999</v>
      </c>
      <c r="E1724" s="30">
        <f t="shared" si="26"/>
        <v>5.3638442999999994E-2</v>
      </c>
    </row>
    <row r="1725" spans="1:5" x14ac:dyDescent="0.35">
      <c r="A1725" s="24" t="s">
        <v>7250</v>
      </c>
      <c r="B1725" s="25" t="s">
        <v>7251</v>
      </c>
      <c r="C1725" s="28">
        <v>-0.111366056</v>
      </c>
      <c r="D1725" s="28">
        <v>0.218444255</v>
      </c>
      <c r="E1725" s="30">
        <f t="shared" si="26"/>
        <v>5.3539099499999999E-2</v>
      </c>
    </row>
    <row r="1726" spans="1:5" x14ac:dyDescent="0.35">
      <c r="A1726" s="24" t="s">
        <v>3282</v>
      </c>
      <c r="B1726" s="25" t="s">
        <v>3283</v>
      </c>
      <c r="C1726" s="28">
        <v>9.3515105000000001E-2</v>
      </c>
      <c r="D1726" s="28">
        <v>1.3236973000000001E-2</v>
      </c>
      <c r="E1726" s="30">
        <f t="shared" si="26"/>
        <v>5.3376039E-2</v>
      </c>
    </row>
    <row r="1727" spans="1:5" x14ac:dyDescent="0.35">
      <c r="A1727" s="24" t="s">
        <v>8149</v>
      </c>
      <c r="B1727" s="26" t="s">
        <v>10072</v>
      </c>
      <c r="C1727" s="28">
        <v>-0.45352666600000002</v>
      </c>
      <c r="D1727" s="28">
        <v>0.56018328100000003</v>
      </c>
      <c r="E1727" s="30">
        <f t="shared" si="26"/>
        <v>5.3328307500000005E-2</v>
      </c>
    </row>
    <row r="1728" spans="1:5" x14ac:dyDescent="0.35">
      <c r="A1728" s="24" t="s">
        <v>4261</v>
      </c>
      <c r="B1728" s="25" t="s">
        <v>308</v>
      </c>
      <c r="C1728" s="28">
        <v>-4.2489816999999999E-2</v>
      </c>
      <c r="D1728" s="28">
        <v>0.14914624000000001</v>
      </c>
      <c r="E1728" s="30">
        <f t="shared" si="26"/>
        <v>5.3328211500000007E-2</v>
      </c>
    </row>
    <row r="1729" spans="1:5" x14ac:dyDescent="0.35">
      <c r="A1729" s="24" t="s">
        <v>4244</v>
      </c>
      <c r="B1729" s="25" t="s">
        <v>4245</v>
      </c>
      <c r="C1729" s="28">
        <v>7.8898223000000003E-2</v>
      </c>
      <c r="D1729" s="28">
        <v>2.7354096000000001E-2</v>
      </c>
      <c r="E1729" s="30">
        <f t="shared" si="26"/>
        <v>5.3126159500000006E-2</v>
      </c>
    </row>
    <row r="1730" spans="1:5" x14ac:dyDescent="0.35">
      <c r="A1730" s="24" t="s">
        <v>2902</v>
      </c>
      <c r="B1730" s="25" t="s">
        <v>2903</v>
      </c>
      <c r="C1730" s="28">
        <v>-7.8614451000000002E-2</v>
      </c>
      <c r="D1730" s="28">
        <v>0.18462528</v>
      </c>
      <c r="E1730" s="30">
        <f t="shared" ref="E1730:E1793" si="27">AVERAGE(C1730:D1730)</f>
        <v>5.30054145E-2</v>
      </c>
    </row>
    <row r="1731" spans="1:5" x14ac:dyDescent="0.35">
      <c r="A1731" s="24" t="s">
        <v>4175</v>
      </c>
      <c r="B1731" s="25" t="s">
        <v>4176</v>
      </c>
      <c r="C1731" s="28">
        <v>0.10485847099999999</v>
      </c>
      <c r="D1731" s="28">
        <v>1.0816160000000001E-3</v>
      </c>
      <c r="E1731" s="30">
        <f t="shared" si="27"/>
        <v>5.2970043499999994E-2</v>
      </c>
    </row>
    <row r="1732" spans="1:5" x14ac:dyDescent="0.35">
      <c r="A1732" s="24" t="s">
        <v>6320</v>
      </c>
      <c r="B1732" s="25" t="s">
        <v>6321</v>
      </c>
      <c r="C1732" s="28">
        <v>0.112855791</v>
      </c>
      <c r="D1732" s="28">
        <v>-6.9163979999999998E-3</v>
      </c>
      <c r="E1732" s="30">
        <f t="shared" si="27"/>
        <v>5.2969696499999996E-2</v>
      </c>
    </row>
    <row r="1733" spans="1:5" x14ac:dyDescent="0.35">
      <c r="A1733" s="24" t="s">
        <v>2650</v>
      </c>
      <c r="B1733" s="25" t="s">
        <v>2651</v>
      </c>
      <c r="C1733" s="28">
        <v>0.14847861600000001</v>
      </c>
      <c r="D1733" s="28">
        <v>-4.292522E-2</v>
      </c>
      <c r="E1733" s="30">
        <f t="shared" si="27"/>
        <v>5.2776698000000004E-2</v>
      </c>
    </row>
    <row r="1734" spans="1:5" x14ac:dyDescent="0.35">
      <c r="A1734" s="24" t="s">
        <v>2936</v>
      </c>
      <c r="B1734" s="25" t="s">
        <v>2937</v>
      </c>
      <c r="C1734" s="28">
        <v>3.2994166999999998E-2</v>
      </c>
      <c r="D1734" s="28">
        <v>7.2419022999999999E-2</v>
      </c>
      <c r="E1734" s="30">
        <f t="shared" si="27"/>
        <v>5.2706594999999995E-2</v>
      </c>
    </row>
    <row r="1735" spans="1:5" x14ac:dyDescent="0.35">
      <c r="A1735" s="24" t="s">
        <v>3726</v>
      </c>
      <c r="B1735" s="25" t="s">
        <v>3727</v>
      </c>
      <c r="C1735" s="28">
        <v>-1.5908950000000002E-2</v>
      </c>
      <c r="D1735" s="28">
        <v>0.12130376700000001</v>
      </c>
      <c r="E1735" s="30">
        <f t="shared" si="27"/>
        <v>5.2697408500000001E-2</v>
      </c>
    </row>
    <row r="1736" spans="1:5" x14ac:dyDescent="0.35">
      <c r="A1736" s="24" t="s">
        <v>3902</v>
      </c>
      <c r="B1736" s="25" t="s">
        <v>3903</v>
      </c>
      <c r="C1736" s="28">
        <v>4.4712740000000001E-2</v>
      </c>
      <c r="D1736" s="28">
        <v>6.0288038000000002E-2</v>
      </c>
      <c r="E1736" s="30">
        <f t="shared" si="27"/>
        <v>5.2500389000000001E-2</v>
      </c>
    </row>
    <row r="1737" spans="1:5" x14ac:dyDescent="0.35">
      <c r="A1737" s="24" t="s">
        <v>6270</v>
      </c>
      <c r="B1737" s="25" t="s">
        <v>6271</v>
      </c>
      <c r="C1737" s="28">
        <v>-7.1134912999999994E-2</v>
      </c>
      <c r="D1737" s="28">
        <v>0.17604519800000001</v>
      </c>
      <c r="E1737" s="30">
        <f t="shared" si="27"/>
        <v>5.245514250000001E-2</v>
      </c>
    </row>
    <row r="1738" spans="1:5" x14ac:dyDescent="0.35">
      <c r="A1738" s="24" t="s">
        <v>7057</v>
      </c>
      <c r="B1738" s="25" t="s">
        <v>7058</v>
      </c>
      <c r="C1738" s="28">
        <v>6.4698939999999996E-2</v>
      </c>
      <c r="D1738" s="28">
        <v>4.0175821E-2</v>
      </c>
      <c r="E1738" s="30">
        <f t="shared" si="27"/>
        <v>5.2437380499999998E-2</v>
      </c>
    </row>
    <row r="1739" spans="1:5" x14ac:dyDescent="0.35">
      <c r="A1739" s="24" t="s">
        <v>2034</v>
      </c>
      <c r="B1739" s="25" t="s">
        <v>2035</v>
      </c>
      <c r="C1739" s="28">
        <v>0.12917309299999999</v>
      </c>
      <c r="D1739" s="28">
        <v>-2.4321968999999999E-2</v>
      </c>
      <c r="E1739" s="30">
        <f t="shared" si="27"/>
        <v>5.2425561999999995E-2</v>
      </c>
    </row>
    <row r="1740" spans="1:5" x14ac:dyDescent="0.35">
      <c r="A1740" s="24" t="s">
        <v>4812</v>
      </c>
      <c r="B1740" s="25" t="s">
        <v>4813</v>
      </c>
      <c r="C1740" s="28">
        <v>0.130960148</v>
      </c>
      <c r="D1740" s="28">
        <v>-2.6332827E-2</v>
      </c>
      <c r="E1740" s="30">
        <f t="shared" si="27"/>
        <v>5.2313660499999998E-2</v>
      </c>
    </row>
    <row r="1741" spans="1:5" x14ac:dyDescent="0.35">
      <c r="A1741" s="24" t="s">
        <v>5430</v>
      </c>
      <c r="B1741" s="25" t="s">
        <v>5431</v>
      </c>
      <c r="C1741" s="28">
        <v>0.20497536799999999</v>
      </c>
      <c r="D1741" s="28">
        <v>-0.100370393</v>
      </c>
      <c r="E1741" s="30">
        <f t="shared" si="27"/>
        <v>5.2302487499999994E-2</v>
      </c>
    </row>
    <row r="1742" spans="1:5" x14ac:dyDescent="0.35">
      <c r="A1742" s="24" t="s">
        <v>5458</v>
      </c>
      <c r="B1742" s="25" t="s">
        <v>5459</v>
      </c>
      <c r="C1742" s="28">
        <v>-4.9617760000000002E-3</v>
      </c>
      <c r="D1742" s="28">
        <v>0.108662629</v>
      </c>
      <c r="E1742" s="30">
        <f t="shared" si="27"/>
        <v>5.1850426499999998E-2</v>
      </c>
    </row>
    <row r="1743" spans="1:5" x14ac:dyDescent="0.35">
      <c r="A1743" s="24" t="s">
        <v>2426</v>
      </c>
      <c r="B1743" s="25" t="s">
        <v>2427</v>
      </c>
      <c r="C1743" s="28">
        <v>2.6587622000000002E-2</v>
      </c>
      <c r="D1743" s="28">
        <v>7.6722666999999994E-2</v>
      </c>
      <c r="E1743" s="30">
        <f t="shared" si="27"/>
        <v>5.16551445E-2</v>
      </c>
    </row>
    <row r="1744" spans="1:5" x14ac:dyDescent="0.35">
      <c r="A1744" s="24" t="s">
        <v>4147</v>
      </c>
      <c r="B1744" s="25" t="s">
        <v>4148</v>
      </c>
      <c r="C1744" s="28">
        <v>9.4566391999999999E-2</v>
      </c>
      <c r="D1744" s="28">
        <v>8.2717380000000007E-3</v>
      </c>
      <c r="E1744" s="30">
        <f t="shared" si="27"/>
        <v>5.1419065E-2</v>
      </c>
    </row>
    <row r="1745" spans="1:5" x14ac:dyDescent="0.35">
      <c r="A1745" s="24" t="s">
        <v>5135</v>
      </c>
      <c r="B1745" s="25" t="s">
        <v>5136</v>
      </c>
      <c r="C1745" s="28">
        <v>-4.5918640000000002E-3</v>
      </c>
      <c r="D1745" s="28">
        <v>0.107309427</v>
      </c>
      <c r="E1745" s="30">
        <f t="shared" si="27"/>
        <v>5.1358781499999999E-2</v>
      </c>
    </row>
    <row r="1746" spans="1:5" x14ac:dyDescent="0.35">
      <c r="A1746" s="24" t="s">
        <v>5175</v>
      </c>
      <c r="B1746" s="25" t="s">
        <v>5176</v>
      </c>
      <c r="C1746" s="28">
        <v>-5.0137242999999998E-2</v>
      </c>
      <c r="D1746" s="28">
        <v>0.15281829899999999</v>
      </c>
      <c r="E1746" s="30">
        <f t="shared" si="27"/>
        <v>5.1340527999999996E-2</v>
      </c>
    </row>
    <row r="1747" spans="1:5" x14ac:dyDescent="0.35">
      <c r="A1747" s="24" t="s">
        <v>6300</v>
      </c>
      <c r="B1747" s="25" t="s">
        <v>6301</v>
      </c>
      <c r="C1747" s="28">
        <v>-2.4720371000000001E-2</v>
      </c>
      <c r="D1747" s="28">
        <v>0.12734617600000001</v>
      </c>
      <c r="E1747" s="30">
        <f t="shared" si="27"/>
        <v>5.13129025E-2</v>
      </c>
    </row>
    <row r="1748" spans="1:5" x14ac:dyDescent="0.35">
      <c r="A1748" s="24" t="s">
        <v>9273</v>
      </c>
      <c r="B1748" s="25" t="s">
        <v>9274</v>
      </c>
      <c r="C1748" s="28">
        <v>-3.8434290000000003E-2</v>
      </c>
      <c r="D1748" s="28">
        <v>0.14063641299999999</v>
      </c>
      <c r="E1748" s="30">
        <f t="shared" si="27"/>
        <v>5.1101061499999989E-2</v>
      </c>
    </row>
    <row r="1749" spans="1:5" x14ac:dyDescent="0.35">
      <c r="A1749" s="24" t="s">
        <v>4443</v>
      </c>
      <c r="B1749" s="25" t="s">
        <v>4444</v>
      </c>
      <c r="C1749" s="28">
        <v>0.14141825799999999</v>
      </c>
      <c r="D1749" s="28">
        <v>-3.9375477999999998E-2</v>
      </c>
      <c r="E1749" s="30">
        <f t="shared" si="27"/>
        <v>5.102139E-2</v>
      </c>
    </row>
    <row r="1750" spans="1:5" x14ac:dyDescent="0.35">
      <c r="A1750" s="24" t="s">
        <v>6668</v>
      </c>
      <c r="B1750" s="25" t="s">
        <v>579</v>
      </c>
      <c r="C1750" s="28">
        <v>3.2085165999999998E-2</v>
      </c>
      <c r="D1750" s="28">
        <v>6.9522852999999996E-2</v>
      </c>
      <c r="E1750" s="30">
        <f t="shared" si="27"/>
        <v>5.0804009499999997E-2</v>
      </c>
    </row>
    <row r="1751" spans="1:5" x14ac:dyDescent="0.35">
      <c r="A1751" s="24" t="s">
        <v>9289</v>
      </c>
      <c r="B1751" s="25" t="s">
        <v>9290</v>
      </c>
      <c r="C1751" s="28">
        <v>8.8111437000000001E-2</v>
      </c>
      <c r="D1751" s="28">
        <v>1.3392347000000001E-2</v>
      </c>
      <c r="E1751" s="30">
        <f t="shared" si="27"/>
        <v>5.0751892E-2</v>
      </c>
    </row>
    <row r="1752" spans="1:5" x14ac:dyDescent="0.35">
      <c r="A1752" s="24" t="s">
        <v>3180</v>
      </c>
      <c r="B1752" s="25" t="s">
        <v>3181</v>
      </c>
      <c r="C1752" s="28">
        <v>-1.0618747E-2</v>
      </c>
      <c r="D1752" s="28">
        <v>0.112105383</v>
      </c>
      <c r="E1752" s="30">
        <f t="shared" si="27"/>
        <v>5.0743318000000003E-2</v>
      </c>
    </row>
    <row r="1753" spans="1:5" x14ac:dyDescent="0.35">
      <c r="A1753" s="24" t="s">
        <v>1557</v>
      </c>
      <c r="B1753" s="25" t="s">
        <v>1558</v>
      </c>
      <c r="C1753" s="28">
        <v>0.10212805699999999</v>
      </c>
      <c r="D1753" s="28">
        <v>-8.3135700000000002E-4</v>
      </c>
      <c r="E1753" s="30">
        <f t="shared" si="27"/>
        <v>5.0648349999999995E-2</v>
      </c>
    </row>
    <row r="1754" spans="1:5" x14ac:dyDescent="0.35">
      <c r="A1754" s="24" t="s">
        <v>7160</v>
      </c>
      <c r="B1754" s="25" t="s">
        <v>7161</v>
      </c>
      <c r="C1754" s="28">
        <v>-2.2471761E-2</v>
      </c>
      <c r="D1754" s="28">
        <v>0.123608622</v>
      </c>
      <c r="E1754" s="30">
        <f t="shared" si="27"/>
        <v>5.0568430499999997E-2</v>
      </c>
    </row>
    <row r="1755" spans="1:5" x14ac:dyDescent="0.35">
      <c r="A1755" s="24" t="s">
        <v>1446</v>
      </c>
      <c r="B1755" s="25" t="s">
        <v>1447</v>
      </c>
      <c r="C1755" s="28">
        <v>4.5194422999999997E-2</v>
      </c>
      <c r="D1755" s="28">
        <v>5.5859587000000002E-2</v>
      </c>
      <c r="E1755" s="30">
        <f t="shared" si="27"/>
        <v>5.0527005E-2</v>
      </c>
    </row>
    <row r="1756" spans="1:5" x14ac:dyDescent="0.35">
      <c r="A1756" s="24" t="s">
        <v>5684</v>
      </c>
      <c r="B1756" s="25" t="s">
        <v>5685</v>
      </c>
      <c r="C1756" s="28">
        <v>5.6794369999999999E-3</v>
      </c>
      <c r="D1756" s="28">
        <v>9.5205278000000004E-2</v>
      </c>
      <c r="E1756" s="30">
        <f t="shared" si="27"/>
        <v>5.04423575E-2</v>
      </c>
    </row>
    <row r="1757" spans="1:5" x14ac:dyDescent="0.35">
      <c r="A1757" s="24" t="s">
        <v>2771</v>
      </c>
      <c r="B1757" s="25" t="s">
        <v>2772</v>
      </c>
      <c r="C1757" s="28">
        <v>-1.4224334E-2</v>
      </c>
      <c r="D1757" s="28">
        <v>0.114859477</v>
      </c>
      <c r="E1757" s="30">
        <f t="shared" si="27"/>
        <v>5.0317571499999998E-2</v>
      </c>
    </row>
    <row r="1758" spans="1:5" x14ac:dyDescent="0.35">
      <c r="A1758" s="24" t="s">
        <v>9159</v>
      </c>
      <c r="B1758" s="25" t="s">
        <v>825</v>
      </c>
      <c r="C1758" s="28">
        <v>2.2679499999999998E-2</v>
      </c>
      <c r="D1758" s="28">
        <v>7.7733425999999994E-2</v>
      </c>
      <c r="E1758" s="30">
        <f t="shared" si="27"/>
        <v>5.0206462999999993E-2</v>
      </c>
    </row>
    <row r="1759" spans="1:5" x14ac:dyDescent="0.35">
      <c r="A1759" s="24" t="s">
        <v>1504</v>
      </c>
      <c r="B1759" s="25" t="s">
        <v>1505</v>
      </c>
      <c r="C1759" s="28">
        <v>1.8966444999999998E-2</v>
      </c>
      <c r="D1759" s="28">
        <v>8.1324805999999999E-2</v>
      </c>
      <c r="E1759" s="30">
        <f t="shared" si="27"/>
        <v>5.0145625499999999E-2</v>
      </c>
    </row>
    <row r="1760" spans="1:5" x14ac:dyDescent="0.35">
      <c r="A1760" s="24" t="s">
        <v>2904</v>
      </c>
      <c r="B1760" s="25" t="s">
        <v>2905</v>
      </c>
      <c r="C1760" s="28">
        <v>6.5005445999999995E-2</v>
      </c>
      <c r="D1760" s="28">
        <v>3.5180171000000003E-2</v>
      </c>
      <c r="E1760" s="30">
        <f t="shared" si="27"/>
        <v>5.0092808500000002E-2</v>
      </c>
    </row>
    <row r="1761" spans="1:5" x14ac:dyDescent="0.35">
      <c r="A1761" s="24" t="s">
        <v>1639</v>
      </c>
      <c r="B1761" s="25" t="s">
        <v>1640</v>
      </c>
      <c r="C1761" s="28">
        <v>9.0401811999999998E-2</v>
      </c>
      <c r="D1761" s="28">
        <v>9.7210490000000007E-3</v>
      </c>
      <c r="E1761" s="30">
        <f t="shared" si="27"/>
        <v>5.0061430499999997E-2</v>
      </c>
    </row>
    <row r="1762" spans="1:5" x14ac:dyDescent="0.35">
      <c r="A1762" s="24" t="s">
        <v>5402</v>
      </c>
      <c r="B1762" s="25" t="s">
        <v>5403</v>
      </c>
      <c r="C1762" s="28">
        <v>-8.7273500000000004E-2</v>
      </c>
      <c r="D1762" s="28">
        <v>0.18710674399999999</v>
      </c>
      <c r="E1762" s="30">
        <f t="shared" si="27"/>
        <v>4.9916621999999994E-2</v>
      </c>
    </row>
    <row r="1763" spans="1:5" x14ac:dyDescent="0.35">
      <c r="A1763" s="24" t="s">
        <v>4948</v>
      </c>
      <c r="B1763" s="25" t="s">
        <v>4949</v>
      </c>
      <c r="C1763" s="28">
        <v>0.127926704</v>
      </c>
      <c r="D1763" s="28">
        <v>-2.8106623000000001E-2</v>
      </c>
      <c r="E1763" s="30">
        <f t="shared" si="27"/>
        <v>4.9910040500000002E-2</v>
      </c>
    </row>
    <row r="1764" spans="1:5" x14ac:dyDescent="0.35">
      <c r="A1764" s="24" t="s">
        <v>6260</v>
      </c>
      <c r="B1764" s="25" t="s">
        <v>6261</v>
      </c>
      <c r="C1764" s="28">
        <v>6.1661008000000003E-2</v>
      </c>
      <c r="D1764" s="28">
        <v>3.8023854000000003E-2</v>
      </c>
      <c r="E1764" s="30">
        <f t="shared" si="27"/>
        <v>4.9842431000000006E-2</v>
      </c>
    </row>
    <row r="1765" spans="1:5" x14ac:dyDescent="0.35">
      <c r="A1765" s="24" t="s">
        <v>3762</v>
      </c>
      <c r="B1765" s="25" t="s">
        <v>3763</v>
      </c>
      <c r="C1765" s="28">
        <v>9.8269820999999993E-2</v>
      </c>
      <c r="D1765" s="28">
        <v>1.2069680000000001E-3</v>
      </c>
      <c r="E1765" s="30">
        <f t="shared" si="27"/>
        <v>4.9738394499999998E-2</v>
      </c>
    </row>
    <row r="1766" spans="1:5" x14ac:dyDescent="0.35">
      <c r="A1766" s="24" t="s">
        <v>1279</v>
      </c>
      <c r="B1766" s="25" t="s">
        <v>1280</v>
      </c>
      <c r="C1766" s="28">
        <v>0.10394890699999999</v>
      </c>
      <c r="D1766" s="28">
        <v>-4.5390769999999999E-3</v>
      </c>
      <c r="E1766" s="30">
        <f t="shared" si="27"/>
        <v>4.9704914999999995E-2</v>
      </c>
    </row>
    <row r="1767" spans="1:5" x14ac:dyDescent="0.35">
      <c r="A1767" s="24" t="s">
        <v>7362</v>
      </c>
      <c r="B1767" s="25" t="s">
        <v>7363</v>
      </c>
      <c r="C1767" s="28">
        <v>6.0954308999999998E-2</v>
      </c>
      <c r="D1767" s="28">
        <v>3.8436181999999999E-2</v>
      </c>
      <c r="E1767" s="30">
        <f t="shared" si="27"/>
        <v>4.9695245499999999E-2</v>
      </c>
    </row>
    <row r="1768" spans="1:5" x14ac:dyDescent="0.35">
      <c r="A1768" s="24" t="s">
        <v>6928</v>
      </c>
      <c r="B1768" s="25" t="s">
        <v>6929</v>
      </c>
      <c r="C1768" s="28">
        <v>0.108238213</v>
      </c>
      <c r="D1768" s="28">
        <v>-8.9189040000000001E-3</v>
      </c>
      <c r="E1768" s="30">
        <f t="shared" si="27"/>
        <v>4.9659654499999997E-2</v>
      </c>
    </row>
    <row r="1769" spans="1:5" x14ac:dyDescent="0.35">
      <c r="A1769" s="24" t="s">
        <v>1199</v>
      </c>
      <c r="B1769" s="25" t="s">
        <v>1200</v>
      </c>
      <c r="C1769" s="28">
        <v>-8.7154298000000005E-2</v>
      </c>
      <c r="D1769" s="28">
        <v>0.18641787600000001</v>
      </c>
      <c r="E1769" s="30">
        <f t="shared" si="27"/>
        <v>4.9631789000000003E-2</v>
      </c>
    </row>
    <row r="1770" spans="1:5" x14ac:dyDescent="0.35">
      <c r="A1770" s="24" t="s">
        <v>1230</v>
      </c>
      <c r="B1770" s="25" t="s">
        <v>1231</v>
      </c>
      <c r="C1770" s="28">
        <v>-3.4685661999999999E-2</v>
      </c>
      <c r="D1770" s="28">
        <v>0.133363384</v>
      </c>
      <c r="E1770" s="30">
        <f t="shared" si="27"/>
        <v>4.9338860999999998E-2</v>
      </c>
    </row>
    <row r="1771" spans="1:5" x14ac:dyDescent="0.35">
      <c r="A1771" s="24" t="s">
        <v>1484</v>
      </c>
      <c r="B1771" s="25" t="s">
        <v>1485</v>
      </c>
      <c r="C1771" s="28">
        <v>0.13589963799999999</v>
      </c>
      <c r="D1771" s="28">
        <v>-3.7475118000000002E-2</v>
      </c>
      <c r="E1771" s="30">
        <f t="shared" si="27"/>
        <v>4.9212259999999994E-2</v>
      </c>
    </row>
    <row r="1772" spans="1:5" x14ac:dyDescent="0.35">
      <c r="A1772" s="24" t="s">
        <v>2361</v>
      </c>
      <c r="B1772" s="25" t="s">
        <v>2362</v>
      </c>
      <c r="C1772" s="28">
        <v>6.2014226999999998E-2</v>
      </c>
      <c r="D1772" s="28">
        <v>3.6312200000000003E-2</v>
      </c>
      <c r="E1772" s="30">
        <f t="shared" si="27"/>
        <v>4.9163213499999997E-2</v>
      </c>
    </row>
    <row r="1773" spans="1:5" x14ac:dyDescent="0.35">
      <c r="A1773" s="24" t="s">
        <v>8585</v>
      </c>
      <c r="B1773" s="25" t="s">
        <v>759</v>
      </c>
      <c r="C1773" s="28">
        <v>2.6383024000000001E-2</v>
      </c>
      <c r="D1773" s="28">
        <v>7.1852189999999996E-2</v>
      </c>
      <c r="E1773" s="30">
        <f t="shared" si="27"/>
        <v>4.9117607000000001E-2</v>
      </c>
    </row>
    <row r="1774" spans="1:5" x14ac:dyDescent="0.35">
      <c r="A1774" s="24" t="s">
        <v>9375</v>
      </c>
      <c r="B1774" s="25" t="s">
        <v>9376</v>
      </c>
      <c r="C1774" s="28">
        <v>-7.0629796999999994E-2</v>
      </c>
      <c r="D1774" s="28">
        <v>0.16866993799999999</v>
      </c>
      <c r="E1774" s="30">
        <f t="shared" si="27"/>
        <v>4.9020070499999999E-2</v>
      </c>
    </row>
    <row r="1775" spans="1:5" x14ac:dyDescent="0.35">
      <c r="A1775" s="24" t="s">
        <v>5283</v>
      </c>
      <c r="B1775" s="25" t="s">
        <v>429</v>
      </c>
      <c r="C1775" s="28">
        <v>7.0040859999999996E-3</v>
      </c>
      <c r="D1775" s="28">
        <v>9.0971221000000005E-2</v>
      </c>
      <c r="E1775" s="30">
        <f t="shared" si="27"/>
        <v>4.8987653500000006E-2</v>
      </c>
    </row>
    <row r="1776" spans="1:5" x14ac:dyDescent="0.35">
      <c r="A1776" s="24" t="s">
        <v>5576</v>
      </c>
      <c r="B1776" s="25" t="s">
        <v>5577</v>
      </c>
      <c r="C1776" s="28">
        <v>-3.3766433999999998E-2</v>
      </c>
      <c r="D1776" s="28">
        <v>0.131503595</v>
      </c>
      <c r="E1776" s="30">
        <f t="shared" si="27"/>
        <v>4.8868580500000001E-2</v>
      </c>
    </row>
    <row r="1777" spans="1:5" x14ac:dyDescent="0.35">
      <c r="A1777" s="24" t="s">
        <v>5305</v>
      </c>
      <c r="B1777" s="25" t="s">
        <v>5306</v>
      </c>
      <c r="C1777" s="28">
        <v>0.14912927000000001</v>
      </c>
      <c r="D1777" s="28">
        <v>-5.1545411999999999E-2</v>
      </c>
      <c r="E1777" s="30">
        <f t="shared" si="27"/>
        <v>4.8791929000000005E-2</v>
      </c>
    </row>
    <row r="1778" spans="1:5" x14ac:dyDescent="0.35">
      <c r="A1778" s="24" t="s">
        <v>7294</v>
      </c>
      <c r="B1778" s="25" t="s">
        <v>7295</v>
      </c>
      <c r="C1778" s="28">
        <v>0.15214735600000001</v>
      </c>
      <c r="D1778" s="28">
        <v>-5.4604003999999998E-2</v>
      </c>
      <c r="E1778" s="30">
        <f t="shared" si="27"/>
        <v>4.8771676000000007E-2</v>
      </c>
    </row>
    <row r="1779" spans="1:5" x14ac:dyDescent="0.35">
      <c r="A1779" s="24" t="s">
        <v>5815</v>
      </c>
      <c r="B1779" s="25" t="s">
        <v>5816</v>
      </c>
      <c r="C1779" s="28">
        <v>-1.3528385E-2</v>
      </c>
      <c r="D1779" s="28">
        <v>0.110973232</v>
      </c>
      <c r="E1779" s="30">
        <f t="shared" si="27"/>
        <v>4.8722423500000001E-2</v>
      </c>
    </row>
    <row r="1780" spans="1:5" x14ac:dyDescent="0.35">
      <c r="A1780" s="24" t="s">
        <v>2646</v>
      </c>
      <c r="B1780" s="25" t="s">
        <v>2647</v>
      </c>
      <c r="C1780" s="28">
        <v>6.4867526999999994E-2</v>
      </c>
      <c r="D1780" s="28">
        <v>3.2330870999999997E-2</v>
      </c>
      <c r="E1780" s="30">
        <f t="shared" si="27"/>
        <v>4.8599198999999996E-2</v>
      </c>
    </row>
    <row r="1781" spans="1:5" x14ac:dyDescent="0.35">
      <c r="A1781" s="24" t="s">
        <v>9455</v>
      </c>
      <c r="B1781" s="25" t="s">
        <v>9456</v>
      </c>
      <c r="C1781" s="28">
        <v>8.3593959999999998E-3</v>
      </c>
      <c r="D1781" s="28">
        <v>8.8716814000000005E-2</v>
      </c>
      <c r="E1781" s="30">
        <f t="shared" si="27"/>
        <v>4.8538105000000005E-2</v>
      </c>
    </row>
    <row r="1782" spans="1:5" x14ac:dyDescent="0.35">
      <c r="A1782" s="24" t="s">
        <v>2184</v>
      </c>
      <c r="B1782" s="25" t="s">
        <v>2185</v>
      </c>
      <c r="C1782" s="28">
        <v>0.17134918199999999</v>
      </c>
      <c r="D1782" s="28">
        <v>-7.4462845999999999E-2</v>
      </c>
      <c r="E1782" s="30">
        <f t="shared" si="27"/>
        <v>4.8443167999999995E-2</v>
      </c>
    </row>
    <row r="1783" spans="1:5" x14ac:dyDescent="0.35">
      <c r="A1783" s="24" t="s">
        <v>7605</v>
      </c>
      <c r="B1783" s="25" t="s">
        <v>7606</v>
      </c>
      <c r="C1783" s="28">
        <v>3.6765103E-2</v>
      </c>
      <c r="D1783" s="28">
        <v>6.0062426000000002E-2</v>
      </c>
      <c r="E1783" s="30">
        <f t="shared" si="27"/>
        <v>4.8413764499999998E-2</v>
      </c>
    </row>
    <row r="1784" spans="1:5" x14ac:dyDescent="0.35">
      <c r="A1784" s="24" t="s">
        <v>9472</v>
      </c>
      <c r="B1784" s="25" t="s">
        <v>849</v>
      </c>
      <c r="C1784" s="28">
        <v>5.9939745000000003E-2</v>
      </c>
      <c r="D1784" s="28">
        <v>3.6495688999999998E-2</v>
      </c>
      <c r="E1784" s="30">
        <f t="shared" si="27"/>
        <v>4.8217717E-2</v>
      </c>
    </row>
    <row r="1785" spans="1:5" x14ac:dyDescent="0.35">
      <c r="A1785" s="24" t="s">
        <v>5034</v>
      </c>
      <c r="B1785" s="25" t="s">
        <v>5035</v>
      </c>
      <c r="C1785" s="28">
        <v>6.2213835000000002E-2</v>
      </c>
      <c r="D1785" s="28">
        <v>3.4154457999999999E-2</v>
      </c>
      <c r="E1785" s="30">
        <f t="shared" si="27"/>
        <v>4.8184146499999997E-2</v>
      </c>
    </row>
    <row r="1786" spans="1:5" x14ac:dyDescent="0.35">
      <c r="A1786" s="24" t="s">
        <v>1139</v>
      </c>
      <c r="B1786" s="25" t="s">
        <v>1140</v>
      </c>
      <c r="C1786" s="28">
        <v>4.5613821999999998E-2</v>
      </c>
      <c r="D1786" s="28">
        <v>5.0751519000000002E-2</v>
      </c>
      <c r="E1786" s="30">
        <f t="shared" si="27"/>
        <v>4.8182670499999997E-2</v>
      </c>
    </row>
    <row r="1787" spans="1:5" x14ac:dyDescent="0.35">
      <c r="A1787" s="24" t="s">
        <v>8648</v>
      </c>
      <c r="B1787" s="25" t="s">
        <v>8649</v>
      </c>
      <c r="C1787" s="28">
        <v>3.2504140000000001E-3</v>
      </c>
      <c r="D1787" s="28">
        <v>9.2986888000000004E-2</v>
      </c>
      <c r="E1787" s="30">
        <f t="shared" si="27"/>
        <v>4.8118650999999998E-2</v>
      </c>
    </row>
    <row r="1788" spans="1:5" x14ac:dyDescent="0.35">
      <c r="A1788" s="24" t="s">
        <v>5390</v>
      </c>
      <c r="B1788" s="25" t="s">
        <v>5391</v>
      </c>
      <c r="C1788" s="28">
        <v>0.12782401199999999</v>
      </c>
      <c r="D1788" s="28">
        <v>-3.1692829999999998E-2</v>
      </c>
      <c r="E1788" s="30">
        <f t="shared" si="27"/>
        <v>4.8065590999999991E-2</v>
      </c>
    </row>
    <row r="1789" spans="1:5" x14ac:dyDescent="0.35">
      <c r="A1789" s="24" t="s">
        <v>1038</v>
      </c>
      <c r="B1789" s="25" t="s">
        <v>1039</v>
      </c>
      <c r="C1789" s="28">
        <v>8.6406363999999999E-2</v>
      </c>
      <c r="D1789" s="28">
        <v>9.7054719999999997E-3</v>
      </c>
      <c r="E1789" s="30">
        <f t="shared" si="27"/>
        <v>4.8055918000000003E-2</v>
      </c>
    </row>
    <row r="1790" spans="1:5" x14ac:dyDescent="0.35">
      <c r="A1790" s="24" t="s">
        <v>2448</v>
      </c>
      <c r="B1790" s="25" t="s">
        <v>2449</v>
      </c>
      <c r="C1790" s="28">
        <v>0.115521607</v>
      </c>
      <c r="D1790" s="28">
        <v>-1.9545461E-2</v>
      </c>
      <c r="E1790" s="30">
        <f t="shared" si="27"/>
        <v>4.7988072999999999E-2</v>
      </c>
    </row>
    <row r="1791" spans="1:5" x14ac:dyDescent="0.35">
      <c r="A1791" s="24" t="s">
        <v>4483</v>
      </c>
      <c r="B1791" s="25" t="s">
        <v>4484</v>
      </c>
      <c r="C1791" s="28">
        <v>5.7092081000000003E-2</v>
      </c>
      <c r="D1791" s="28">
        <v>3.8878919999999997E-2</v>
      </c>
      <c r="E1791" s="30">
        <f t="shared" si="27"/>
        <v>4.79855005E-2</v>
      </c>
    </row>
    <row r="1792" spans="1:5" x14ac:dyDescent="0.35">
      <c r="A1792" s="24" t="s">
        <v>9922</v>
      </c>
      <c r="B1792" s="25" t="s">
        <v>9923</v>
      </c>
      <c r="C1792" s="28">
        <v>7.0801468000000006E-2</v>
      </c>
      <c r="D1792" s="28">
        <v>2.4920907999999999E-2</v>
      </c>
      <c r="E1792" s="30">
        <f t="shared" si="27"/>
        <v>4.7861187999999999E-2</v>
      </c>
    </row>
    <row r="1793" spans="1:5" x14ac:dyDescent="0.35">
      <c r="A1793" s="24" t="s">
        <v>5991</v>
      </c>
      <c r="B1793" s="25" t="s">
        <v>5992</v>
      </c>
      <c r="C1793" s="28">
        <v>9.1966818000000006E-2</v>
      </c>
      <c r="D1793" s="28">
        <v>3.4458050000000001E-3</v>
      </c>
      <c r="E1793" s="30">
        <f t="shared" si="27"/>
        <v>4.7706311500000001E-2</v>
      </c>
    </row>
    <row r="1794" spans="1:5" x14ac:dyDescent="0.35">
      <c r="A1794" s="24" t="s">
        <v>2704</v>
      </c>
      <c r="B1794" s="25" t="s">
        <v>2705</v>
      </c>
      <c r="C1794" s="28">
        <v>3.7796090999999997E-2</v>
      </c>
      <c r="D1794" s="28">
        <v>5.7337248E-2</v>
      </c>
      <c r="E1794" s="30">
        <f t="shared" ref="E1794:E1857" si="28">AVERAGE(C1794:D1794)</f>
        <v>4.7566669499999999E-2</v>
      </c>
    </row>
    <row r="1795" spans="1:5" x14ac:dyDescent="0.35">
      <c r="A1795" s="24" t="s">
        <v>3158</v>
      </c>
      <c r="B1795" s="25" t="s">
        <v>3159</v>
      </c>
      <c r="C1795" s="28">
        <v>0.109115353</v>
      </c>
      <c r="D1795" s="28">
        <v>-1.4230316999999999E-2</v>
      </c>
      <c r="E1795" s="30">
        <f t="shared" si="28"/>
        <v>4.7442518000000003E-2</v>
      </c>
    </row>
    <row r="1796" spans="1:5" x14ac:dyDescent="0.35">
      <c r="A1796" s="24" t="s">
        <v>9121</v>
      </c>
      <c r="B1796" s="25" t="s">
        <v>9122</v>
      </c>
      <c r="C1796" s="28">
        <v>-9.4204130999999997E-2</v>
      </c>
      <c r="D1796" s="28">
        <v>0.18889626100000001</v>
      </c>
      <c r="E1796" s="30">
        <f t="shared" si="28"/>
        <v>4.7346065000000007E-2</v>
      </c>
    </row>
    <row r="1797" spans="1:5" x14ac:dyDescent="0.35">
      <c r="A1797" s="24" t="s">
        <v>9295</v>
      </c>
      <c r="B1797" s="25" t="s">
        <v>9296</v>
      </c>
      <c r="C1797" s="28">
        <v>-8.1342385000000003E-2</v>
      </c>
      <c r="D1797" s="28">
        <v>0.17576757000000001</v>
      </c>
      <c r="E1797" s="30">
        <f t="shared" si="28"/>
        <v>4.7212592500000004E-2</v>
      </c>
    </row>
    <row r="1798" spans="1:5" x14ac:dyDescent="0.35">
      <c r="A1798" s="24" t="s">
        <v>9887</v>
      </c>
      <c r="B1798" s="25" t="s">
        <v>877</v>
      </c>
      <c r="C1798" s="28">
        <v>7.4033442000000005E-2</v>
      </c>
      <c r="D1798" s="28">
        <v>2.0057651999999999E-2</v>
      </c>
      <c r="E1798" s="30">
        <f t="shared" si="28"/>
        <v>4.7045547E-2</v>
      </c>
    </row>
    <row r="1799" spans="1:5" x14ac:dyDescent="0.35">
      <c r="A1799" s="24" t="s">
        <v>2688</v>
      </c>
      <c r="B1799" s="25" t="s">
        <v>2689</v>
      </c>
      <c r="C1799" s="28">
        <v>8.3474362999999996E-2</v>
      </c>
      <c r="D1799" s="28">
        <v>1.0608617000000001E-2</v>
      </c>
      <c r="E1799" s="30">
        <f t="shared" si="28"/>
        <v>4.7041489999999998E-2</v>
      </c>
    </row>
    <row r="1800" spans="1:5" x14ac:dyDescent="0.35">
      <c r="A1800" s="24" t="s">
        <v>2648</v>
      </c>
      <c r="B1800" s="25" t="s">
        <v>2649</v>
      </c>
      <c r="C1800" s="28">
        <v>8.6119472000000002E-2</v>
      </c>
      <c r="D1800" s="28">
        <v>7.8662939999999994E-3</v>
      </c>
      <c r="E1800" s="30">
        <f t="shared" si="28"/>
        <v>4.6992882999999999E-2</v>
      </c>
    </row>
    <row r="1801" spans="1:5" x14ac:dyDescent="0.35">
      <c r="A1801" s="24" t="s">
        <v>1813</v>
      </c>
      <c r="B1801" s="25" t="s">
        <v>1814</v>
      </c>
      <c r="C1801" s="28">
        <v>0.32538641499999998</v>
      </c>
      <c r="D1801" s="28">
        <v>-0.23149805300000001</v>
      </c>
      <c r="E1801" s="30">
        <f t="shared" si="28"/>
        <v>4.6944180999999988E-2</v>
      </c>
    </row>
    <row r="1802" spans="1:5" x14ac:dyDescent="0.35">
      <c r="A1802" s="24" t="s">
        <v>2414</v>
      </c>
      <c r="B1802" s="25" t="s">
        <v>2415</v>
      </c>
      <c r="C1802" s="28">
        <v>5.2555009E-2</v>
      </c>
      <c r="D1802" s="28">
        <v>4.1182022999999998E-2</v>
      </c>
      <c r="E1802" s="30">
        <f t="shared" si="28"/>
        <v>4.6868515999999999E-2</v>
      </c>
    </row>
    <row r="1803" spans="1:5" x14ac:dyDescent="0.35">
      <c r="A1803" s="24" t="s">
        <v>4782</v>
      </c>
      <c r="B1803" s="25" t="s">
        <v>4783</v>
      </c>
      <c r="C1803" s="28">
        <v>0.124033978</v>
      </c>
      <c r="D1803" s="28">
        <v>-3.0459066E-2</v>
      </c>
      <c r="E1803" s="30">
        <f t="shared" si="28"/>
        <v>4.6787456000000005E-2</v>
      </c>
    </row>
    <row r="1804" spans="1:5" x14ac:dyDescent="0.35">
      <c r="A1804" s="24" t="s">
        <v>2040</v>
      </c>
      <c r="B1804" s="25" t="s">
        <v>2041</v>
      </c>
      <c r="C1804" s="28">
        <v>9.4446283000000006E-2</v>
      </c>
      <c r="D1804" s="28">
        <v>-8.94121E-4</v>
      </c>
      <c r="E1804" s="30">
        <f t="shared" si="28"/>
        <v>4.6776081000000004E-2</v>
      </c>
    </row>
    <row r="1805" spans="1:5" x14ac:dyDescent="0.35">
      <c r="A1805" s="24" t="s">
        <v>3960</v>
      </c>
      <c r="B1805" s="25" t="s">
        <v>3961</v>
      </c>
      <c r="C1805" s="28">
        <v>3.0249746000000001E-2</v>
      </c>
      <c r="D1805" s="28">
        <v>6.3187778E-2</v>
      </c>
      <c r="E1805" s="30">
        <f t="shared" si="28"/>
        <v>4.6718761999999997E-2</v>
      </c>
    </row>
    <row r="1806" spans="1:5" x14ac:dyDescent="0.35">
      <c r="A1806" s="24" t="s">
        <v>7128</v>
      </c>
      <c r="B1806" s="25" t="s">
        <v>7129</v>
      </c>
      <c r="C1806" s="28">
        <v>4.6452255999999997E-2</v>
      </c>
      <c r="D1806" s="28">
        <v>4.6976872000000003E-2</v>
      </c>
      <c r="E1806" s="30">
        <f t="shared" si="28"/>
        <v>4.6714564E-2</v>
      </c>
    </row>
    <row r="1807" spans="1:5" x14ac:dyDescent="0.35">
      <c r="A1807" s="24" t="s">
        <v>4114</v>
      </c>
      <c r="B1807" s="25" t="s">
        <v>4115</v>
      </c>
      <c r="C1807" s="28">
        <v>-6.2906751999999996E-2</v>
      </c>
      <c r="D1807" s="28">
        <v>0.15619961700000001</v>
      </c>
      <c r="E1807" s="30">
        <f t="shared" si="28"/>
        <v>4.6646432500000008E-2</v>
      </c>
    </row>
    <row r="1808" spans="1:5" x14ac:dyDescent="0.35">
      <c r="A1808" s="24" t="s">
        <v>4200</v>
      </c>
      <c r="B1808" s="25" t="s">
        <v>4201</v>
      </c>
      <c r="C1808" s="28">
        <v>-3.5671199000000001E-2</v>
      </c>
      <c r="D1808" s="28">
        <v>0.128924539</v>
      </c>
      <c r="E1808" s="30">
        <f t="shared" si="28"/>
        <v>4.6626670000000002E-2</v>
      </c>
    </row>
    <row r="1809" spans="1:5" x14ac:dyDescent="0.35">
      <c r="A1809" s="24" t="s">
        <v>5886</v>
      </c>
      <c r="B1809" s="25" t="s">
        <v>5887</v>
      </c>
      <c r="C1809" s="28">
        <v>7.3469892999999994E-2</v>
      </c>
      <c r="D1809" s="28">
        <v>1.9686446E-2</v>
      </c>
      <c r="E1809" s="30">
        <f t="shared" si="28"/>
        <v>4.6578169499999995E-2</v>
      </c>
    </row>
    <row r="1810" spans="1:5" x14ac:dyDescent="0.35">
      <c r="A1810" s="24" t="s">
        <v>6656</v>
      </c>
      <c r="B1810" s="25" t="s">
        <v>6657</v>
      </c>
      <c r="C1810" s="28">
        <v>-4.1004764999999999E-2</v>
      </c>
      <c r="D1810" s="28">
        <v>0.134078049</v>
      </c>
      <c r="E1810" s="30">
        <f t="shared" si="28"/>
        <v>4.6536642000000003E-2</v>
      </c>
    </row>
    <row r="1811" spans="1:5" x14ac:dyDescent="0.35">
      <c r="A1811" s="24" t="s">
        <v>9664</v>
      </c>
      <c r="B1811" s="25" t="s">
        <v>9665</v>
      </c>
      <c r="C1811" s="28">
        <v>9.5136768999999996E-2</v>
      </c>
      <c r="D1811" s="28">
        <v>-2.1970779999999999E-3</v>
      </c>
      <c r="E1811" s="30">
        <f t="shared" si="28"/>
        <v>4.6469845499999995E-2</v>
      </c>
    </row>
    <row r="1812" spans="1:5" x14ac:dyDescent="0.35">
      <c r="A1812" s="24" t="s">
        <v>1165</v>
      </c>
      <c r="B1812" s="25" t="s">
        <v>1166</v>
      </c>
      <c r="C1812" s="28">
        <v>5.363656E-2</v>
      </c>
      <c r="D1812" s="28">
        <v>3.8802596000000002E-2</v>
      </c>
      <c r="E1812" s="30">
        <f t="shared" si="28"/>
        <v>4.6219577999999997E-2</v>
      </c>
    </row>
    <row r="1813" spans="1:5" x14ac:dyDescent="0.35">
      <c r="A1813" s="24" t="s">
        <v>9307</v>
      </c>
      <c r="B1813" s="25" t="s">
        <v>9308</v>
      </c>
      <c r="C1813" s="28">
        <v>8.0839551999999995E-2</v>
      </c>
      <c r="D1813" s="28">
        <v>1.1588978E-2</v>
      </c>
      <c r="E1813" s="30">
        <f t="shared" si="28"/>
        <v>4.6214264999999997E-2</v>
      </c>
    </row>
    <row r="1814" spans="1:5" x14ac:dyDescent="0.35">
      <c r="A1814" s="24" t="s">
        <v>5762</v>
      </c>
      <c r="B1814" s="25" t="s">
        <v>5763</v>
      </c>
      <c r="C1814" s="28">
        <v>3.2915828000000001E-2</v>
      </c>
      <c r="D1814" s="28">
        <v>5.9400425E-2</v>
      </c>
      <c r="E1814" s="30">
        <f t="shared" si="28"/>
        <v>4.61581265E-2</v>
      </c>
    </row>
    <row r="1815" spans="1:5" x14ac:dyDescent="0.35">
      <c r="A1815" s="24" t="s">
        <v>8024</v>
      </c>
      <c r="B1815" s="25" t="s">
        <v>8025</v>
      </c>
      <c r="C1815" s="28">
        <v>-2.9408083000000002E-2</v>
      </c>
      <c r="D1815" s="28">
        <v>0.12159207499999999</v>
      </c>
      <c r="E1815" s="30">
        <f t="shared" si="28"/>
        <v>4.6091995999999996E-2</v>
      </c>
    </row>
    <row r="1816" spans="1:5" x14ac:dyDescent="0.35">
      <c r="A1816" s="24" t="s">
        <v>6294</v>
      </c>
      <c r="B1816" s="25" t="s">
        <v>6295</v>
      </c>
      <c r="C1816" s="28">
        <v>0.104530497</v>
      </c>
      <c r="D1816" s="28">
        <v>-1.2362771E-2</v>
      </c>
      <c r="E1816" s="30">
        <f t="shared" si="28"/>
        <v>4.6083863000000003E-2</v>
      </c>
    </row>
    <row r="1817" spans="1:5" x14ac:dyDescent="0.35">
      <c r="A1817" s="24" t="s">
        <v>7936</v>
      </c>
      <c r="B1817" s="25" t="s">
        <v>7937</v>
      </c>
      <c r="C1817" s="28">
        <v>5.596686E-2</v>
      </c>
      <c r="D1817" s="28">
        <v>3.6128687999999999E-2</v>
      </c>
      <c r="E1817" s="30">
        <f t="shared" si="28"/>
        <v>4.6047774E-2</v>
      </c>
    </row>
    <row r="1818" spans="1:5" x14ac:dyDescent="0.35">
      <c r="A1818" s="24" t="s">
        <v>5758</v>
      </c>
      <c r="B1818" s="25" t="s">
        <v>5759</v>
      </c>
      <c r="C1818" s="28">
        <v>-1.4321469999999999E-2</v>
      </c>
      <c r="D1818" s="28">
        <v>0.106362887</v>
      </c>
      <c r="E1818" s="30">
        <f t="shared" si="28"/>
        <v>4.60207085E-2</v>
      </c>
    </row>
    <row r="1819" spans="1:5" x14ac:dyDescent="0.35">
      <c r="A1819" s="24" t="s">
        <v>7541</v>
      </c>
      <c r="B1819" s="25" t="s">
        <v>7542</v>
      </c>
      <c r="C1819" s="28">
        <v>5.1045109999999999E-3</v>
      </c>
      <c r="D1819" s="28">
        <v>8.6901888999999996E-2</v>
      </c>
      <c r="E1819" s="30">
        <f t="shared" si="28"/>
        <v>4.6003200000000001E-2</v>
      </c>
    </row>
    <row r="1820" spans="1:5" x14ac:dyDescent="0.35">
      <c r="A1820" s="24" t="s">
        <v>6789</v>
      </c>
      <c r="B1820" s="25" t="s">
        <v>6790</v>
      </c>
      <c r="C1820" s="28">
        <v>8.6781069999999991E-3</v>
      </c>
      <c r="D1820" s="28">
        <v>8.3013519999999993E-2</v>
      </c>
      <c r="E1820" s="30">
        <f t="shared" si="28"/>
        <v>4.5845813499999999E-2</v>
      </c>
    </row>
    <row r="1821" spans="1:5" x14ac:dyDescent="0.35">
      <c r="A1821" s="24" t="s">
        <v>6759</v>
      </c>
      <c r="B1821" s="25" t="s">
        <v>6760</v>
      </c>
      <c r="C1821" s="28">
        <v>8.3307936999999999E-2</v>
      </c>
      <c r="D1821" s="28">
        <v>8.3808770000000001E-3</v>
      </c>
      <c r="E1821" s="30">
        <f t="shared" si="28"/>
        <v>4.5844406999999997E-2</v>
      </c>
    </row>
    <row r="1822" spans="1:5" x14ac:dyDescent="0.35">
      <c r="A1822" s="24" t="s">
        <v>9501</v>
      </c>
      <c r="B1822" s="25" t="s">
        <v>9502</v>
      </c>
      <c r="C1822" s="28">
        <v>6.1553489000000003E-2</v>
      </c>
      <c r="D1822" s="28">
        <v>2.9598842E-2</v>
      </c>
      <c r="E1822" s="30">
        <f t="shared" si="28"/>
        <v>4.5576165500000002E-2</v>
      </c>
    </row>
    <row r="1823" spans="1:5" x14ac:dyDescent="0.35">
      <c r="A1823" s="24" t="s">
        <v>7563</v>
      </c>
      <c r="B1823" s="25" t="s">
        <v>7564</v>
      </c>
      <c r="C1823" s="28">
        <v>0.10297906800000001</v>
      </c>
      <c r="D1823" s="28">
        <v>-1.1951603E-2</v>
      </c>
      <c r="E1823" s="30">
        <f t="shared" si="28"/>
        <v>4.5513732500000001E-2</v>
      </c>
    </row>
    <row r="1824" spans="1:5" x14ac:dyDescent="0.35">
      <c r="A1824" s="24" t="s">
        <v>9327</v>
      </c>
      <c r="B1824" s="25" t="s">
        <v>9328</v>
      </c>
      <c r="C1824" s="28">
        <v>-4.2473308000000001E-2</v>
      </c>
      <c r="D1824" s="28">
        <v>0.133363384</v>
      </c>
      <c r="E1824" s="30">
        <f t="shared" si="28"/>
        <v>4.5445038E-2</v>
      </c>
    </row>
    <row r="1825" spans="1:5" x14ac:dyDescent="0.35">
      <c r="A1825" s="24" t="s">
        <v>5020</v>
      </c>
      <c r="B1825" s="25" t="s">
        <v>5021</v>
      </c>
      <c r="C1825" s="28">
        <v>2.8144768000000001E-2</v>
      </c>
      <c r="D1825" s="28">
        <v>6.2707394999999999E-2</v>
      </c>
      <c r="E1825" s="30">
        <f t="shared" si="28"/>
        <v>4.54260815E-2</v>
      </c>
    </row>
    <row r="1826" spans="1:5" x14ac:dyDescent="0.35">
      <c r="A1826" s="24" t="s">
        <v>9232</v>
      </c>
      <c r="B1826" s="25" t="s">
        <v>9233</v>
      </c>
      <c r="C1826" s="28">
        <v>5.6768476999999998E-2</v>
      </c>
      <c r="D1826" s="28">
        <v>3.3878769000000003E-2</v>
      </c>
      <c r="E1826" s="30">
        <f t="shared" si="28"/>
        <v>4.5323623E-2</v>
      </c>
    </row>
    <row r="1827" spans="1:5" x14ac:dyDescent="0.35">
      <c r="A1827" s="24" t="s">
        <v>6862</v>
      </c>
      <c r="B1827" s="25" t="s">
        <v>6863</v>
      </c>
      <c r="C1827" s="28">
        <v>0.19856399899999999</v>
      </c>
      <c r="D1827" s="28">
        <v>-0.108158194</v>
      </c>
      <c r="E1827" s="30">
        <f t="shared" si="28"/>
        <v>4.5202902499999996E-2</v>
      </c>
    </row>
    <row r="1828" spans="1:5" x14ac:dyDescent="0.35">
      <c r="A1828" s="24" t="s">
        <v>2470</v>
      </c>
      <c r="B1828" s="25" t="s">
        <v>2471</v>
      </c>
      <c r="C1828" s="28">
        <v>0.16364185000000001</v>
      </c>
      <c r="D1828" s="28">
        <v>-7.3257965999999994E-2</v>
      </c>
      <c r="E1828" s="30">
        <f t="shared" si="28"/>
        <v>4.5191942000000006E-2</v>
      </c>
    </row>
    <row r="1829" spans="1:5" x14ac:dyDescent="0.35">
      <c r="A1829" s="24" t="s">
        <v>1553</v>
      </c>
      <c r="B1829" s="25" t="s">
        <v>1554</v>
      </c>
      <c r="C1829" s="28">
        <v>0.225137798</v>
      </c>
      <c r="D1829" s="28">
        <v>-0.13480413399999999</v>
      </c>
      <c r="E1829" s="30">
        <f t="shared" si="28"/>
        <v>4.5166832000000004E-2</v>
      </c>
    </row>
    <row r="1830" spans="1:5" x14ac:dyDescent="0.35">
      <c r="A1830" s="24" t="s">
        <v>6924</v>
      </c>
      <c r="B1830" s="25" t="s">
        <v>6925</v>
      </c>
      <c r="C1830" s="28">
        <v>0.151151652</v>
      </c>
      <c r="D1830" s="28">
        <v>-6.1002426999999998E-2</v>
      </c>
      <c r="E1830" s="30">
        <f t="shared" si="28"/>
        <v>4.50746125E-2</v>
      </c>
    </row>
    <row r="1831" spans="1:5" x14ac:dyDescent="0.35">
      <c r="A1831" s="24" t="s">
        <v>9837</v>
      </c>
      <c r="B1831" s="25" t="s">
        <v>9838</v>
      </c>
      <c r="C1831" s="28">
        <v>-6.6142039999999999E-2</v>
      </c>
      <c r="D1831" s="28">
        <v>0.15619961700000001</v>
      </c>
      <c r="E1831" s="30">
        <f t="shared" si="28"/>
        <v>4.5028788500000007E-2</v>
      </c>
    </row>
    <row r="1832" spans="1:5" x14ac:dyDescent="0.35">
      <c r="A1832" s="24" t="s">
        <v>6215</v>
      </c>
      <c r="B1832" s="25" t="s">
        <v>6216</v>
      </c>
      <c r="C1832" s="28">
        <v>2.2424490000000001E-3</v>
      </c>
      <c r="D1832" s="28">
        <v>8.7757992000000007E-2</v>
      </c>
      <c r="E1832" s="30">
        <f t="shared" si="28"/>
        <v>4.50002205E-2</v>
      </c>
    </row>
    <row r="1833" spans="1:5" x14ac:dyDescent="0.35">
      <c r="A1833" s="24" t="s">
        <v>5422</v>
      </c>
      <c r="B1833" s="25" t="s">
        <v>5423</v>
      </c>
      <c r="C1833" s="28">
        <v>6.9320269000000004E-2</v>
      </c>
      <c r="D1833" s="28">
        <v>2.0583364999999999E-2</v>
      </c>
      <c r="E1833" s="30">
        <f t="shared" si="28"/>
        <v>4.4951817000000005E-2</v>
      </c>
    </row>
    <row r="1834" spans="1:5" x14ac:dyDescent="0.35">
      <c r="A1834" s="24" t="s">
        <v>5398</v>
      </c>
      <c r="B1834" s="25" t="s">
        <v>5399</v>
      </c>
      <c r="C1834" s="28">
        <v>-0.27479691000000001</v>
      </c>
      <c r="D1834" s="28">
        <v>0.36469422499999998</v>
      </c>
      <c r="E1834" s="30">
        <f t="shared" si="28"/>
        <v>4.4948657499999989E-2</v>
      </c>
    </row>
    <row r="1835" spans="1:5" x14ac:dyDescent="0.35">
      <c r="A1835" s="24" t="s">
        <v>5444</v>
      </c>
      <c r="B1835" s="25" t="s">
        <v>5445</v>
      </c>
      <c r="C1835" s="28">
        <v>0.279504313</v>
      </c>
      <c r="D1835" s="28">
        <v>-0.18969102800000001</v>
      </c>
      <c r="E1835" s="30">
        <f t="shared" si="28"/>
        <v>4.4906642499999996E-2</v>
      </c>
    </row>
    <row r="1836" spans="1:5" x14ac:dyDescent="0.35">
      <c r="A1836" s="24" t="s">
        <v>9645</v>
      </c>
      <c r="B1836" s="25" t="s">
        <v>9646</v>
      </c>
      <c r="C1836" s="28">
        <v>-5.2712045999999999E-2</v>
      </c>
      <c r="D1836" s="28">
        <v>0.142484473</v>
      </c>
      <c r="E1836" s="30">
        <f t="shared" si="28"/>
        <v>4.4886213500000001E-2</v>
      </c>
    </row>
    <row r="1837" spans="1:5" x14ac:dyDescent="0.35">
      <c r="A1837" s="24" t="s">
        <v>3205</v>
      </c>
      <c r="B1837" s="25" t="s">
        <v>3206</v>
      </c>
      <c r="C1837" s="28">
        <v>3.7858550999999997E-2</v>
      </c>
      <c r="D1837" s="28">
        <v>5.1886529000000001E-2</v>
      </c>
      <c r="E1837" s="30">
        <f t="shared" si="28"/>
        <v>4.4872540000000002E-2</v>
      </c>
    </row>
    <row r="1838" spans="1:5" x14ac:dyDescent="0.35">
      <c r="A1838" s="24" t="s">
        <v>8613</v>
      </c>
      <c r="B1838" s="25" t="s">
        <v>8614</v>
      </c>
      <c r="C1838" s="28">
        <v>5.6167306E-2</v>
      </c>
      <c r="D1838" s="28">
        <v>3.3480458999999997E-2</v>
      </c>
      <c r="E1838" s="30">
        <f t="shared" si="28"/>
        <v>4.4823882499999995E-2</v>
      </c>
    </row>
    <row r="1839" spans="1:5" x14ac:dyDescent="0.35">
      <c r="A1839" s="24" t="s">
        <v>3431</v>
      </c>
      <c r="B1839" s="25" t="s">
        <v>3432</v>
      </c>
      <c r="C1839" s="28">
        <v>-2.6237718E-2</v>
      </c>
      <c r="D1839" s="28">
        <v>0.115699153</v>
      </c>
      <c r="E1839" s="30">
        <f t="shared" si="28"/>
        <v>4.4730717500000003E-2</v>
      </c>
    </row>
    <row r="1840" spans="1:5" x14ac:dyDescent="0.35">
      <c r="A1840" s="24" t="s">
        <v>4186</v>
      </c>
      <c r="B1840" s="25" t="s">
        <v>4187</v>
      </c>
      <c r="C1840" s="28">
        <v>7.7911391999999996E-2</v>
      </c>
      <c r="D1840" s="28">
        <v>1.1433409E-2</v>
      </c>
      <c r="E1840" s="30">
        <f t="shared" si="28"/>
        <v>4.4672400500000001E-2</v>
      </c>
    </row>
    <row r="1841" spans="1:5" x14ac:dyDescent="0.35">
      <c r="A1841" s="24" t="s">
        <v>9143</v>
      </c>
      <c r="B1841" s="25" t="s">
        <v>9144</v>
      </c>
      <c r="C1841" s="28">
        <v>7.2753714999999997E-2</v>
      </c>
      <c r="D1841" s="28">
        <v>1.6542828999999998E-2</v>
      </c>
      <c r="E1841" s="30">
        <f t="shared" si="28"/>
        <v>4.4648271999999996E-2</v>
      </c>
    </row>
    <row r="1842" spans="1:5" x14ac:dyDescent="0.35">
      <c r="A1842" s="24" t="s">
        <v>2434</v>
      </c>
      <c r="B1842" s="25" t="s">
        <v>2435</v>
      </c>
      <c r="C1842" s="28">
        <v>6.2705058999999994E-2</v>
      </c>
      <c r="D1842" s="28">
        <v>2.6553752999999999E-2</v>
      </c>
      <c r="E1842" s="30">
        <f t="shared" si="28"/>
        <v>4.4629405999999996E-2</v>
      </c>
    </row>
    <row r="1843" spans="1:5" x14ac:dyDescent="0.35">
      <c r="A1843" s="24" t="s">
        <v>4537</v>
      </c>
      <c r="B1843" s="25" t="s">
        <v>4538</v>
      </c>
      <c r="C1843" s="28">
        <v>4.7010941000000001E-2</v>
      </c>
      <c r="D1843" s="28">
        <v>4.2172293999999999E-2</v>
      </c>
      <c r="E1843" s="30">
        <f t="shared" si="28"/>
        <v>4.45916175E-2</v>
      </c>
    </row>
    <row r="1844" spans="1:5" x14ac:dyDescent="0.35">
      <c r="A1844" s="24" t="s">
        <v>8549</v>
      </c>
      <c r="B1844" s="25" t="s">
        <v>755</v>
      </c>
      <c r="C1844" s="28">
        <v>-5.9428120000000001E-2</v>
      </c>
      <c r="D1844" s="28">
        <v>0.14843900099999999</v>
      </c>
      <c r="E1844" s="30">
        <f t="shared" si="28"/>
        <v>4.4505440499999993E-2</v>
      </c>
    </row>
    <row r="1845" spans="1:5" x14ac:dyDescent="0.35">
      <c r="A1845" s="24" t="s">
        <v>6436</v>
      </c>
      <c r="B1845" s="25" t="s">
        <v>6437</v>
      </c>
      <c r="C1845" s="28">
        <v>-8.5962817999999996E-2</v>
      </c>
      <c r="D1845" s="28">
        <v>0.17479544999999999</v>
      </c>
      <c r="E1845" s="30">
        <f t="shared" si="28"/>
        <v>4.4416315999999997E-2</v>
      </c>
    </row>
    <row r="1846" spans="1:5" x14ac:dyDescent="0.35">
      <c r="A1846" s="24" t="s">
        <v>7557</v>
      </c>
      <c r="B1846" s="25" t="s">
        <v>7558</v>
      </c>
      <c r="C1846" s="28">
        <v>5.1024002999999998E-2</v>
      </c>
      <c r="D1846" s="28">
        <v>3.7794732999999997E-2</v>
      </c>
      <c r="E1846" s="30">
        <f t="shared" si="28"/>
        <v>4.4409367999999998E-2</v>
      </c>
    </row>
    <row r="1847" spans="1:5" x14ac:dyDescent="0.35">
      <c r="A1847" s="24" t="s">
        <v>8622</v>
      </c>
      <c r="B1847" s="25" t="s">
        <v>8623</v>
      </c>
      <c r="C1847" s="28">
        <v>0.14643799800000001</v>
      </c>
      <c r="D1847" s="28">
        <v>-5.8469044999999997E-2</v>
      </c>
      <c r="E1847" s="30">
        <f t="shared" si="28"/>
        <v>4.3984476500000008E-2</v>
      </c>
    </row>
    <row r="1848" spans="1:5" x14ac:dyDescent="0.35">
      <c r="A1848" s="24" t="s">
        <v>7374</v>
      </c>
      <c r="B1848" s="25" t="s">
        <v>7375</v>
      </c>
      <c r="C1848" s="28">
        <v>8.5028250000000003E-3</v>
      </c>
      <c r="D1848" s="28">
        <v>7.9337295000000002E-2</v>
      </c>
      <c r="E1848" s="30">
        <f t="shared" si="28"/>
        <v>4.3920060000000004E-2</v>
      </c>
    </row>
    <row r="1849" spans="1:5" x14ac:dyDescent="0.35">
      <c r="A1849" s="24" t="s">
        <v>4122</v>
      </c>
      <c r="B1849" s="25" t="s">
        <v>4123</v>
      </c>
      <c r="C1849" s="28">
        <v>2.3279013000000001E-2</v>
      </c>
      <c r="D1849" s="28">
        <v>6.4313048999999997E-2</v>
      </c>
      <c r="E1849" s="30">
        <f t="shared" si="28"/>
        <v>4.3796030999999999E-2</v>
      </c>
    </row>
    <row r="1850" spans="1:5" x14ac:dyDescent="0.35">
      <c r="A1850" s="24" t="s">
        <v>7163</v>
      </c>
      <c r="B1850" s="25" t="s">
        <v>607</v>
      </c>
      <c r="C1850" s="28">
        <v>8.1975836999999996E-2</v>
      </c>
      <c r="D1850" s="28">
        <v>5.5093440000000002E-3</v>
      </c>
      <c r="E1850" s="30">
        <f t="shared" si="28"/>
        <v>4.3742590499999998E-2</v>
      </c>
    </row>
    <row r="1851" spans="1:5" x14ac:dyDescent="0.35">
      <c r="A1851" s="24" t="s">
        <v>3776</v>
      </c>
      <c r="B1851" s="25" t="s">
        <v>3777</v>
      </c>
      <c r="C1851" s="28">
        <v>-4.8329323E-2</v>
      </c>
      <c r="D1851" s="28">
        <v>0.13564906800000001</v>
      </c>
      <c r="E1851" s="30">
        <f t="shared" si="28"/>
        <v>4.3659872500000002E-2</v>
      </c>
    </row>
    <row r="1852" spans="1:5" x14ac:dyDescent="0.35">
      <c r="A1852" s="24" t="s">
        <v>8788</v>
      </c>
      <c r="B1852" s="25" t="s">
        <v>8789</v>
      </c>
      <c r="C1852" s="28">
        <v>-0.117909138</v>
      </c>
      <c r="D1852" s="28">
        <v>0.205174887</v>
      </c>
      <c r="E1852" s="30">
        <f t="shared" si="28"/>
        <v>4.3632874500000002E-2</v>
      </c>
    </row>
    <row r="1853" spans="1:5" x14ac:dyDescent="0.35">
      <c r="A1853" s="24" t="s">
        <v>5232</v>
      </c>
      <c r="B1853" s="25" t="s">
        <v>5233</v>
      </c>
      <c r="C1853" s="28">
        <v>3.9481572999999999E-2</v>
      </c>
      <c r="D1853" s="28">
        <v>4.7629425000000003E-2</v>
      </c>
      <c r="E1853" s="30">
        <f t="shared" si="28"/>
        <v>4.3555498999999998E-2</v>
      </c>
    </row>
    <row r="1854" spans="1:5" x14ac:dyDescent="0.35">
      <c r="A1854" s="24" t="s">
        <v>4259</v>
      </c>
      <c r="B1854" s="25" t="s">
        <v>304</v>
      </c>
      <c r="C1854" s="28">
        <v>0.13267188599999999</v>
      </c>
      <c r="D1854" s="28">
        <v>-4.5625640000000002E-2</v>
      </c>
      <c r="E1854" s="30">
        <f t="shared" si="28"/>
        <v>4.3523122999999997E-2</v>
      </c>
    </row>
    <row r="1855" spans="1:5" x14ac:dyDescent="0.35">
      <c r="A1855" s="24" t="s">
        <v>4792</v>
      </c>
      <c r="B1855" s="25" t="s">
        <v>4793</v>
      </c>
      <c r="C1855" s="28">
        <v>0.18621880900000001</v>
      </c>
      <c r="D1855" s="28">
        <v>-9.9210880000000001E-2</v>
      </c>
      <c r="E1855" s="30">
        <f t="shared" si="28"/>
        <v>4.3503964500000006E-2</v>
      </c>
    </row>
    <row r="1856" spans="1:5" x14ac:dyDescent="0.35">
      <c r="A1856" s="24" t="s">
        <v>4869</v>
      </c>
      <c r="B1856" s="25" t="s">
        <v>4870</v>
      </c>
      <c r="C1856" s="28">
        <v>0.21950414200000001</v>
      </c>
      <c r="D1856" s="28">
        <v>-0.13256761</v>
      </c>
      <c r="E1856" s="30">
        <f t="shared" si="28"/>
        <v>4.3468266000000005E-2</v>
      </c>
    </row>
    <row r="1857" spans="1:5" x14ac:dyDescent="0.35">
      <c r="A1857" s="24" t="s">
        <v>9752</v>
      </c>
      <c r="B1857" s="25" t="s">
        <v>9753</v>
      </c>
      <c r="C1857" s="28">
        <v>-5.878922E-3</v>
      </c>
      <c r="D1857" s="28">
        <v>9.2795741000000001E-2</v>
      </c>
      <c r="E1857" s="30">
        <f t="shared" si="28"/>
        <v>4.3458409500000003E-2</v>
      </c>
    </row>
    <row r="1858" spans="1:5" x14ac:dyDescent="0.35">
      <c r="A1858" s="24" t="s">
        <v>1355</v>
      </c>
      <c r="B1858" s="25" t="s">
        <v>1356</v>
      </c>
      <c r="C1858" s="28">
        <v>7.2829921000000006E-2</v>
      </c>
      <c r="D1858" s="28">
        <v>1.3842837E-2</v>
      </c>
      <c r="E1858" s="30">
        <f t="shared" ref="E1858:E1921" si="29">AVERAGE(C1858:D1858)</f>
        <v>4.3336379000000001E-2</v>
      </c>
    </row>
    <row r="1859" spans="1:5" x14ac:dyDescent="0.35">
      <c r="A1859" s="24" t="s">
        <v>7658</v>
      </c>
      <c r="B1859" s="25" t="s">
        <v>7659</v>
      </c>
      <c r="C1859" s="28">
        <v>0.138654306</v>
      </c>
      <c r="D1859" s="28">
        <v>-5.2374496E-2</v>
      </c>
      <c r="E1859" s="30">
        <f t="shared" si="29"/>
        <v>4.3139905000000006E-2</v>
      </c>
    </row>
    <row r="1860" spans="1:5" x14ac:dyDescent="0.35">
      <c r="A1860" s="24" t="s">
        <v>8978</v>
      </c>
      <c r="B1860" s="25" t="s">
        <v>8979</v>
      </c>
      <c r="C1860" s="28">
        <v>-9.3605349000000004E-2</v>
      </c>
      <c r="D1860" s="28">
        <v>0.17964951100000001</v>
      </c>
      <c r="E1860" s="30">
        <f t="shared" si="29"/>
        <v>4.3022081000000004E-2</v>
      </c>
    </row>
    <row r="1861" spans="1:5" x14ac:dyDescent="0.35">
      <c r="A1861" s="24" t="s">
        <v>3039</v>
      </c>
      <c r="B1861" s="25" t="s">
        <v>3040</v>
      </c>
      <c r="C1861" s="28">
        <v>7.8746446999999997E-2</v>
      </c>
      <c r="D1861" s="28">
        <v>7.2579139999999999E-3</v>
      </c>
      <c r="E1861" s="30">
        <f t="shared" si="29"/>
        <v>4.3002180500000001E-2</v>
      </c>
    </row>
    <row r="1862" spans="1:5" x14ac:dyDescent="0.35">
      <c r="A1862" s="24" t="s">
        <v>3242</v>
      </c>
      <c r="B1862" s="25" t="s">
        <v>3243</v>
      </c>
      <c r="C1862" s="28">
        <v>-3.2733001999999997E-2</v>
      </c>
      <c r="D1862" s="28">
        <v>0.11867751</v>
      </c>
      <c r="E1862" s="30">
        <f t="shared" si="29"/>
        <v>4.2972254000000001E-2</v>
      </c>
    </row>
    <row r="1863" spans="1:5" x14ac:dyDescent="0.35">
      <c r="A1863" s="24" t="s">
        <v>9171</v>
      </c>
      <c r="B1863" s="25" t="s">
        <v>9172</v>
      </c>
      <c r="C1863" s="28">
        <v>-7.8277810000000007E-3</v>
      </c>
      <c r="D1863" s="28">
        <v>9.3765916000000005E-2</v>
      </c>
      <c r="E1863" s="30">
        <f t="shared" si="29"/>
        <v>4.2969067499999999E-2</v>
      </c>
    </row>
    <row r="1864" spans="1:5" x14ac:dyDescent="0.35">
      <c r="A1864" s="24" t="s">
        <v>2720</v>
      </c>
      <c r="B1864" s="25" t="s">
        <v>2721</v>
      </c>
      <c r="C1864" s="28">
        <v>5.0977583999999999E-2</v>
      </c>
      <c r="D1864" s="28">
        <v>3.4476028999999998E-2</v>
      </c>
      <c r="E1864" s="30">
        <f t="shared" si="29"/>
        <v>4.2726806499999999E-2</v>
      </c>
    </row>
    <row r="1865" spans="1:5" x14ac:dyDescent="0.35">
      <c r="A1865" s="24" t="s">
        <v>2944</v>
      </c>
      <c r="B1865" s="25" t="s">
        <v>2945</v>
      </c>
      <c r="C1865" s="28">
        <v>2.9543192999999999E-2</v>
      </c>
      <c r="D1865" s="28">
        <v>5.5889757999999998E-2</v>
      </c>
      <c r="E1865" s="30">
        <f t="shared" si="29"/>
        <v>4.2716475499999997E-2</v>
      </c>
    </row>
    <row r="1866" spans="1:5" x14ac:dyDescent="0.35">
      <c r="A1866" s="24" t="s">
        <v>5726</v>
      </c>
      <c r="B1866" s="25" t="s">
        <v>5727</v>
      </c>
      <c r="C1866" s="28">
        <v>7.1671154000000001E-2</v>
      </c>
      <c r="D1866" s="28">
        <v>1.3718578E-2</v>
      </c>
      <c r="E1866" s="30">
        <f t="shared" si="29"/>
        <v>4.2694865999999998E-2</v>
      </c>
    </row>
    <row r="1867" spans="1:5" x14ac:dyDescent="0.35">
      <c r="A1867" s="24" t="s">
        <v>6892</v>
      </c>
      <c r="B1867" s="25" t="s">
        <v>6893</v>
      </c>
      <c r="C1867" s="28">
        <v>0.14022604399999999</v>
      </c>
      <c r="D1867" s="28">
        <v>-5.4864609000000002E-2</v>
      </c>
      <c r="E1867" s="30">
        <f t="shared" si="29"/>
        <v>4.2680717499999993E-2</v>
      </c>
    </row>
    <row r="1868" spans="1:5" x14ac:dyDescent="0.35">
      <c r="A1868" s="24" t="s">
        <v>7914</v>
      </c>
      <c r="B1868" s="25" t="s">
        <v>7915</v>
      </c>
      <c r="C1868" s="28">
        <v>0.202469964</v>
      </c>
      <c r="D1868" s="28">
        <v>-0.117331435</v>
      </c>
      <c r="E1868" s="30">
        <f t="shared" si="29"/>
        <v>4.2569264500000002E-2</v>
      </c>
    </row>
    <row r="1869" spans="1:5" x14ac:dyDescent="0.35">
      <c r="A1869" s="24" t="s">
        <v>9908</v>
      </c>
      <c r="B1869" s="25" t="s">
        <v>9909</v>
      </c>
      <c r="C1869" s="28">
        <v>1.4419739999999999E-3</v>
      </c>
      <c r="D1869" s="28">
        <v>8.3620380999999994E-2</v>
      </c>
      <c r="E1869" s="30">
        <f t="shared" si="29"/>
        <v>4.2531177499999996E-2</v>
      </c>
    </row>
    <row r="1870" spans="1:5" x14ac:dyDescent="0.35">
      <c r="A1870" s="24" t="s">
        <v>1159</v>
      </c>
      <c r="B1870" s="25" t="s">
        <v>1160</v>
      </c>
      <c r="C1870" s="28">
        <v>-6.6142039999999999E-2</v>
      </c>
      <c r="D1870" s="28">
        <v>0.150983438</v>
      </c>
      <c r="E1870" s="30">
        <f t="shared" si="29"/>
        <v>4.2420698999999999E-2</v>
      </c>
    </row>
    <row r="1871" spans="1:5" x14ac:dyDescent="0.35">
      <c r="A1871" s="24" t="s">
        <v>1171</v>
      </c>
      <c r="B1871" s="25" t="s">
        <v>1172</v>
      </c>
      <c r="C1871" s="28">
        <v>3.5389306000000002E-2</v>
      </c>
      <c r="D1871" s="28">
        <v>4.9342866999999999E-2</v>
      </c>
      <c r="E1871" s="30">
        <f t="shared" si="29"/>
        <v>4.2366086499999997E-2</v>
      </c>
    </row>
    <row r="1872" spans="1:5" x14ac:dyDescent="0.35">
      <c r="A1872" s="24" t="s">
        <v>6666</v>
      </c>
      <c r="B1872" s="25" t="s">
        <v>6667</v>
      </c>
      <c r="C1872" s="28">
        <v>0.14085135200000001</v>
      </c>
      <c r="D1872" s="28">
        <v>-5.6380311000000002E-2</v>
      </c>
      <c r="E1872" s="30">
        <f t="shared" si="29"/>
        <v>4.2235520500000005E-2</v>
      </c>
    </row>
    <row r="1873" spans="1:5" x14ac:dyDescent="0.35">
      <c r="A1873" s="24" t="s">
        <v>4346</v>
      </c>
      <c r="B1873" s="25" t="s">
        <v>318</v>
      </c>
      <c r="C1873" s="28">
        <v>3.2504140000000001E-3</v>
      </c>
      <c r="D1873" s="28">
        <v>8.1132106999999995E-2</v>
      </c>
      <c r="E1873" s="30">
        <f t="shared" si="29"/>
        <v>4.2191260499999994E-2</v>
      </c>
    </row>
    <row r="1874" spans="1:5" x14ac:dyDescent="0.35">
      <c r="A1874" s="24" t="s">
        <v>1464</v>
      </c>
      <c r="B1874" s="25" t="s">
        <v>1465</v>
      </c>
      <c r="C1874" s="28">
        <v>5.0234668000000003E-2</v>
      </c>
      <c r="D1874" s="28">
        <v>3.4139144000000003E-2</v>
      </c>
      <c r="E1874" s="30">
        <f t="shared" si="29"/>
        <v>4.2186906000000003E-2</v>
      </c>
    </row>
    <row r="1875" spans="1:5" x14ac:dyDescent="0.35">
      <c r="A1875" s="24" t="s">
        <v>3015</v>
      </c>
      <c r="B1875" s="25" t="s">
        <v>3016</v>
      </c>
      <c r="C1875" s="28">
        <v>-4.4632209999999999E-3</v>
      </c>
      <c r="D1875" s="28">
        <v>8.8392361000000003E-2</v>
      </c>
      <c r="E1875" s="30">
        <f t="shared" si="29"/>
        <v>4.196457E-2</v>
      </c>
    </row>
    <row r="1876" spans="1:5" x14ac:dyDescent="0.35">
      <c r="A1876" s="24" t="s">
        <v>6542</v>
      </c>
      <c r="B1876" s="25" t="s">
        <v>6543</v>
      </c>
      <c r="C1876" s="28">
        <v>7.6102979000000001E-2</v>
      </c>
      <c r="D1876" s="28">
        <v>7.7415189999999997E-3</v>
      </c>
      <c r="E1876" s="30">
        <f t="shared" si="29"/>
        <v>4.1922249000000002E-2</v>
      </c>
    </row>
    <row r="1877" spans="1:5" x14ac:dyDescent="0.35">
      <c r="A1877" s="24" t="s">
        <v>9153</v>
      </c>
      <c r="B1877" s="25" t="s">
        <v>9154</v>
      </c>
      <c r="C1877" s="28">
        <v>9.2658491999999995E-2</v>
      </c>
      <c r="D1877" s="28">
        <v>-8.8400130000000007E-3</v>
      </c>
      <c r="E1877" s="30">
        <f t="shared" si="29"/>
        <v>4.1909239500000001E-2</v>
      </c>
    </row>
    <row r="1878" spans="1:5" x14ac:dyDescent="0.35">
      <c r="A1878" s="24" t="s">
        <v>7924</v>
      </c>
      <c r="B1878" s="25" t="s">
        <v>7925</v>
      </c>
      <c r="C1878" s="28">
        <v>-8.3107273999999995E-2</v>
      </c>
      <c r="D1878" s="28">
        <v>0.16685513900000001</v>
      </c>
      <c r="E1878" s="30">
        <f t="shared" si="29"/>
        <v>4.1873932500000009E-2</v>
      </c>
    </row>
    <row r="1879" spans="1:5" x14ac:dyDescent="0.35">
      <c r="A1879" s="24" t="s">
        <v>2030</v>
      </c>
      <c r="B1879" s="25" t="s">
        <v>2031</v>
      </c>
      <c r="C1879" s="28">
        <v>0.165215205</v>
      </c>
      <c r="D1879" s="28">
        <v>-8.2028678999999993E-2</v>
      </c>
      <c r="E1879" s="30">
        <f t="shared" si="29"/>
        <v>4.1593263000000005E-2</v>
      </c>
    </row>
    <row r="1880" spans="1:5" x14ac:dyDescent="0.35">
      <c r="A1880" s="24" t="s">
        <v>4282</v>
      </c>
      <c r="B1880" s="25" t="s">
        <v>310</v>
      </c>
      <c r="C1880" s="28">
        <v>-2.5650199999999998E-4</v>
      </c>
      <c r="D1880" s="28">
        <v>8.3205967000000006E-2</v>
      </c>
      <c r="E1880" s="30">
        <f t="shared" si="29"/>
        <v>4.14747325E-2</v>
      </c>
    </row>
    <row r="1881" spans="1:5" x14ac:dyDescent="0.35">
      <c r="A1881" s="24" t="s">
        <v>7581</v>
      </c>
      <c r="B1881" s="25" t="s">
        <v>7582</v>
      </c>
      <c r="C1881" s="28">
        <v>-9.1399600000000004E-4</v>
      </c>
      <c r="D1881" s="28">
        <v>8.3797950999999996E-2</v>
      </c>
      <c r="E1881" s="30">
        <f t="shared" si="29"/>
        <v>4.1441977499999998E-2</v>
      </c>
    </row>
    <row r="1882" spans="1:5" x14ac:dyDescent="0.35">
      <c r="A1882" s="24" t="s">
        <v>5710</v>
      </c>
      <c r="B1882" s="25" t="s">
        <v>5711</v>
      </c>
      <c r="C1882" s="28">
        <v>0.141897773</v>
      </c>
      <c r="D1882" s="28">
        <v>-5.9040710000000003E-2</v>
      </c>
      <c r="E1882" s="30">
        <f t="shared" si="29"/>
        <v>4.1428531500000004E-2</v>
      </c>
    </row>
    <row r="1883" spans="1:5" x14ac:dyDescent="0.35">
      <c r="A1883" s="24" t="s">
        <v>2960</v>
      </c>
      <c r="B1883" s="25" t="s">
        <v>2961</v>
      </c>
      <c r="C1883" s="28">
        <v>0.179723352</v>
      </c>
      <c r="D1883" s="28">
        <v>-9.7381080999999994E-2</v>
      </c>
      <c r="E1883" s="30">
        <f t="shared" si="29"/>
        <v>4.1171135500000004E-2</v>
      </c>
    </row>
    <row r="1884" spans="1:5" x14ac:dyDescent="0.35">
      <c r="A1884" s="24" t="s">
        <v>9577</v>
      </c>
      <c r="B1884" s="25" t="s">
        <v>9578</v>
      </c>
      <c r="C1884" s="28">
        <v>-1.1862707E-2</v>
      </c>
      <c r="D1884" s="28">
        <v>9.3824694E-2</v>
      </c>
      <c r="E1884" s="30">
        <f t="shared" si="29"/>
        <v>4.09809935E-2</v>
      </c>
    </row>
    <row r="1885" spans="1:5" x14ac:dyDescent="0.35">
      <c r="A1885" s="24" t="s">
        <v>7998</v>
      </c>
      <c r="B1885" s="25" t="s">
        <v>7999</v>
      </c>
      <c r="C1885" s="28">
        <v>1.203623E-2</v>
      </c>
      <c r="D1885" s="28">
        <v>6.9448132999999995E-2</v>
      </c>
      <c r="E1885" s="30">
        <f t="shared" si="29"/>
        <v>4.0742181499999995E-2</v>
      </c>
    </row>
    <row r="1886" spans="1:5" x14ac:dyDescent="0.35">
      <c r="A1886" s="24" t="s">
        <v>1194</v>
      </c>
      <c r="B1886" s="25" t="s">
        <v>1195</v>
      </c>
      <c r="C1886" s="28">
        <v>1.60299E-5</v>
      </c>
      <c r="D1886" s="28">
        <v>8.1413735000000001E-2</v>
      </c>
      <c r="E1886" s="30">
        <f t="shared" si="29"/>
        <v>4.0714882450000003E-2</v>
      </c>
    </row>
    <row r="1887" spans="1:5" x14ac:dyDescent="0.35">
      <c r="A1887" s="24" t="s">
        <v>5694</v>
      </c>
      <c r="B1887" s="25" t="s">
        <v>5695</v>
      </c>
      <c r="C1887" s="28">
        <v>0.107301016</v>
      </c>
      <c r="D1887" s="28">
        <v>-2.5949590000000002E-2</v>
      </c>
      <c r="E1887" s="30">
        <f t="shared" si="29"/>
        <v>4.0675713000000002E-2</v>
      </c>
    </row>
    <row r="1888" spans="1:5" x14ac:dyDescent="0.35">
      <c r="A1888" s="24" t="s">
        <v>2830</v>
      </c>
      <c r="B1888" s="25" t="s">
        <v>2831</v>
      </c>
      <c r="C1888" s="28">
        <v>1.5243807999999999E-2</v>
      </c>
      <c r="D1888" s="28">
        <v>6.5827028999999995E-2</v>
      </c>
      <c r="E1888" s="30">
        <f t="shared" si="29"/>
        <v>4.0535418499999996E-2</v>
      </c>
    </row>
    <row r="1889" spans="1:5" x14ac:dyDescent="0.35">
      <c r="A1889" s="24" t="s">
        <v>6473</v>
      </c>
      <c r="B1889" s="25" t="s">
        <v>6474</v>
      </c>
      <c r="C1889" s="28">
        <v>2.9794451E-2</v>
      </c>
      <c r="D1889" s="28">
        <v>5.1114818999999999E-2</v>
      </c>
      <c r="E1889" s="30">
        <f t="shared" si="29"/>
        <v>4.0454635000000003E-2</v>
      </c>
    </row>
    <row r="1890" spans="1:5" x14ac:dyDescent="0.35">
      <c r="A1890" s="24" t="s">
        <v>8589</v>
      </c>
      <c r="B1890" s="25" t="s">
        <v>8590</v>
      </c>
      <c r="C1890" s="28">
        <v>3.3025501999999998E-2</v>
      </c>
      <c r="D1890" s="28">
        <v>4.7750796999999998E-2</v>
      </c>
      <c r="E1890" s="30">
        <f t="shared" si="29"/>
        <v>4.0388149499999998E-2</v>
      </c>
    </row>
    <row r="1891" spans="1:5" x14ac:dyDescent="0.35">
      <c r="A1891" s="24" t="s">
        <v>2201</v>
      </c>
      <c r="B1891" s="25" t="s">
        <v>124</v>
      </c>
      <c r="C1891" s="28">
        <v>8.4653925000000005E-2</v>
      </c>
      <c r="D1891" s="28">
        <v>-3.8942550000000001E-3</v>
      </c>
      <c r="E1891" s="30">
        <f t="shared" si="29"/>
        <v>4.0379835000000003E-2</v>
      </c>
    </row>
    <row r="1892" spans="1:5" x14ac:dyDescent="0.35">
      <c r="A1892" s="24" t="s">
        <v>7292</v>
      </c>
      <c r="B1892" s="25" t="s">
        <v>7293</v>
      </c>
      <c r="C1892" s="28">
        <v>0.123033394</v>
      </c>
      <c r="D1892" s="28">
        <v>-4.2295310000000003E-2</v>
      </c>
      <c r="E1892" s="30">
        <f t="shared" si="29"/>
        <v>4.0369042000000001E-2</v>
      </c>
    </row>
    <row r="1893" spans="1:5" x14ac:dyDescent="0.35">
      <c r="A1893" s="24" t="s">
        <v>2446</v>
      </c>
      <c r="B1893" s="25" t="s">
        <v>2447</v>
      </c>
      <c r="C1893" s="28">
        <v>-4.9701400000000005E-4</v>
      </c>
      <c r="D1893" s="28">
        <v>8.1117282999999998E-2</v>
      </c>
      <c r="E1893" s="30">
        <f t="shared" si="29"/>
        <v>4.0310134499999997E-2</v>
      </c>
    </row>
    <row r="1894" spans="1:5" x14ac:dyDescent="0.35">
      <c r="A1894" s="24" t="s">
        <v>1940</v>
      </c>
      <c r="B1894" s="25" t="s">
        <v>1941</v>
      </c>
      <c r="C1894" s="28">
        <v>9.8089649999999994E-3</v>
      </c>
      <c r="D1894" s="28">
        <v>7.0687992000000005E-2</v>
      </c>
      <c r="E1894" s="30">
        <f t="shared" si="29"/>
        <v>4.0248478500000004E-2</v>
      </c>
    </row>
    <row r="1895" spans="1:5" x14ac:dyDescent="0.35">
      <c r="A1895" s="24" t="s">
        <v>1297</v>
      </c>
      <c r="B1895" s="25" t="s">
        <v>1298</v>
      </c>
      <c r="C1895" s="28">
        <v>9.8718983999999996E-2</v>
      </c>
      <c r="D1895" s="28">
        <v>-1.8385565999999999E-2</v>
      </c>
      <c r="E1895" s="30">
        <f t="shared" si="29"/>
        <v>4.0166708999999995E-2</v>
      </c>
    </row>
    <row r="1896" spans="1:5" x14ac:dyDescent="0.35">
      <c r="A1896" s="24" t="s">
        <v>7191</v>
      </c>
      <c r="B1896" s="25" t="s">
        <v>7192</v>
      </c>
      <c r="C1896" s="28">
        <v>-2.3432694E-2</v>
      </c>
      <c r="D1896" s="28">
        <v>0.103490342</v>
      </c>
      <c r="E1896" s="30">
        <f t="shared" si="29"/>
        <v>4.0028823999999998E-2</v>
      </c>
    </row>
    <row r="1897" spans="1:5" x14ac:dyDescent="0.35">
      <c r="A1897" s="24" t="s">
        <v>7358</v>
      </c>
      <c r="B1897" s="25" t="s">
        <v>7359</v>
      </c>
      <c r="C1897" s="28">
        <v>-1.4564339000000001E-2</v>
      </c>
      <c r="D1897" s="28">
        <v>9.4103855E-2</v>
      </c>
      <c r="E1897" s="30">
        <f t="shared" si="29"/>
        <v>3.9769758000000002E-2</v>
      </c>
    </row>
    <row r="1898" spans="1:5" x14ac:dyDescent="0.35">
      <c r="A1898" s="24" t="s">
        <v>4864</v>
      </c>
      <c r="B1898" s="25" t="s">
        <v>4863</v>
      </c>
      <c r="C1898" s="28">
        <v>0.14101127099999999</v>
      </c>
      <c r="D1898" s="28">
        <v>-6.1607828000000003E-2</v>
      </c>
      <c r="E1898" s="30">
        <f t="shared" si="29"/>
        <v>3.9701721499999995E-2</v>
      </c>
    </row>
    <row r="1899" spans="1:5" x14ac:dyDescent="0.35">
      <c r="A1899" s="24" t="s">
        <v>8630</v>
      </c>
      <c r="B1899" s="25" t="s">
        <v>8631</v>
      </c>
      <c r="C1899" s="28">
        <v>0.102710382</v>
      </c>
      <c r="D1899" s="28">
        <v>-2.3317589E-2</v>
      </c>
      <c r="E1899" s="30">
        <f t="shared" si="29"/>
        <v>3.9696396500000002E-2</v>
      </c>
    </row>
    <row r="1900" spans="1:5" x14ac:dyDescent="0.35">
      <c r="A1900" s="24" t="s">
        <v>8755</v>
      </c>
      <c r="B1900" s="25" t="s">
        <v>8756</v>
      </c>
      <c r="C1900" s="28">
        <v>0.13759095700000001</v>
      </c>
      <c r="D1900" s="28">
        <v>-5.8550697999999998E-2</v>
      </c>
      <c r="E1900" s="30">
        <f t="shared" si="29"/>
        <v>3.9520129500000008E-2</v>
      </c>
    </row>
    <row r="1901" spans="1:5" x14ac:dyDescent="0.35">
      <c r="A1901" s="24" t="s">
        <v>2422</v>
      </c>
      <c r="B1901" s="25" t="s">
        <v>2423</v>
      </c>
      <c r="C1901" s="28">
        <v>0.14840630299999999</v>
      </c>
      <c r="D1901" s="28">
        <v>-6.9468336000000006E-2</v>
      </c>
      <c r="E1901" s="30">
        <f t="shared" si="29"/>
        <v>3.9468983499999992E-2</v>
      </c>
    </row>
    <row r="1902" spans="1:5" x14ac:dyDescent="0.35">
      <c r="A1902" s="24" t="s">
        <v>3601</v>
      </c>
      <c r="B1902" s="25" t="s">
        <v>3602</v>
      </c>
      <c r="C1902" s="28">
        <v>0.173767068</v>
      </c>
      <c r="D1902" s="28">
        <v>-9.4833305000000007E-2</v>
      </c>
      <c r="E1902" s="30">
        <f t="shared" si="29"/>
        <v>3.9466881499999995E-2</v>
      </c>
    </row>
    <row r="1903" spans="1:5" x14ac:dyDescent="0.35">
      <c r="A1903" s="24" t="s">
        <v>2218</v>
      </c>
      <c r="B1903" s="25" t="s">
        <v>2219</v>
      </c>
      <c r="C1903" s="28">
        <v>0.180430798</v>
      </c>
      <c r="D1903" s="28">
        <v>-0.101783234</v>
      </c>
      <c r="E1903" s="30">
        <f t="shared" si="29"/>
        <v>3.9323782000000002E-2</v>
      </c>
    </row>
    <row r="1904" spans="1:5" x14ac:dyDescent="0.35">
      <c r="A1904" s="24" t="s">
        <v>1185</v>
      </c>
      <c r="B1904" s="25" t="s">
        <v>2</v>
      </c>
      <c r="C1904" s="28">
        <v>1.8222684999999999E-2</v>
      </c>
      <c r="D1904" s="28">
        <v>6.0257959E-2</v>
      </c>
      <c r="E1904" s="30">
        <f t="shared" si="29"/>
        <v>3.9240322000000001E-2</v>
      </c>
    </row>
    <row r="1905" spans="1:5" x14ac:dyDescent="0.35">
      <c r="A1905" s="24" t="s">
        <v>3920</v>
      </c>
      <c r="B1905" s="25" t="s">
        <v>3921</v>
      </c>
      <c r="C1905" s="28">
        <v>-7.4135576999999994E-2</v>
      </c>
      <c r="D1905" s="28">
        <v>0.152536165</v>
      </c>
      <c r="E1905" s="30">
        <f t="shared" si="29"/>
        <v>3.9200294000000004E-2</v>
      </c>
    </row>
    <row r="1906" spans="1:5" x14ac:dyDescent="0.35">
      <c r="A1906" s="24" t="s">
        <v>6340</v>
      </c>
      <c r="B1906" s="25" t="s">
        <v>6341</v>
      </c>
      <c r="C1906" s="28">
        <v>0.15862427400000001</v>
      </c>
      <c r="D1906" s="28">
        <v>-8.0303422999999999E-2</v>
      </c>
      <c r="E1906" s="30">
        <f t="shared" si="29"/>
        <v>3.9160425500000005E-2</v>
      </c>
    </row>
    <row r="1907" spans="1:5" x14ac:dyDescent="0.35">
      <c r="A1907" s="24" t="s">
        <v>2164</v>
      </c>
      <c r="B1907" s="25" t="s">
        <v>2165</v>
      </c>
      <c r="C1907" s="28">
        <v>-5.0685042E-2</v>
      </c>
      <c r="D1907" s="28">
        <v>0.128924539</v>
      </c>
      <c r="E1907" s="30">
        <f t="shared" si="29"/>
        <v>3.9119748500000003E-2</v>
      </c>
    </row>
    <row r="1908" spans="1:5" x14ac:dyDescent="0.35">
      <c r="A1908" s="24" t="s">
        <v>2934</v>
      </c>
      <c r="B1908" s="25" t="s">
        <v>2935</v>
      </c>
      <c r="C1908" s="28">
        <v>-9.9890980000000001E-3</v>
      </c>
      <c r="D1908" s="28">
        <v>8.8112092000000003E-2</v>
      </c>
      <c r="E1908" s="30">
        <f t="shared" si="29"/>
        <v>3.9061497000000001E-2</v>
      </c>
    </row>
    <row r="1909" spans="1:5" x14ac:dyDescent="0.35">
      <c r="A1909" s="24" t="s">
        <v>9113</v>
      </c>
      <c r="B1909" s="25" t="s">
        <v>9114</v>
      </c>
      <c r="C1909" s="28">
        <v>7.8169551000000004E-2</v>
      </c>
      <c r="D1909" s="28">
        <v>-3.6071900000000001E-4</v>
      </c>
      <c r="E1909" s="30">
        <f t="shared" si="29"/>
        <v>3.8904416000000004E-2</v>
      </c>
    </row>
    <row r="1910" spans="1:5" x14ac:dyDescent="0.35">
      <c r="A1910" s="24" t="s">
        <v>5264</v>
      </c>
      <c r="B1910" s="25" t="s">
        <v>421</v>
      </c>
      <c r="C1910" s="28">
        <v>3.1159903999999999E-2</v>
      </c>
      <c r="D1910" s="28">
        <v>4.6399952000000001E-2</v>
      </c>
      <c r="E1910" s="30">
        <f t="shared" si="29"/>
        <v>3.8779927999999998E-2</v>
      </c>
    </row>
    <row r="1911" spans="1:5" x14ac:dyDescent="0.35">
      <c r="A1911" s="24" t="s">
        <v>6197</v>
      </c>
      <c r="B1911" s="25" t="s">
        <v>6198</v>
      </c>
      <c r="C1911" s="28">
        <v>3.7561839999999999E-2</v>
      </c>
      <c r="D1911" s="28">
        <v>3.9825010000000001E-2</v>
      </c>
      <c r="E1911" s="30">
        <f t="shared" si="29"/>
        <v>3.8693425000000004E-2</v>
      </c>
    </row>
    <row r="1912" spans="1:5" x14ac:dyDescent="0.35">
      <c r="A1912" s="24" t="s">
        <v>7004</v>
      </c>
      <c r="B1912" s="25" t="s">
        <v>7005</v>
      </c>
      <c r="C1912" s="28">
        <v>-4.4125141999999999E-2</v>
      </c>
      <c r="D1912" s="28">
        <v>0.121159591</v>
      </c>
      <c r="E1912" s="30">
        <f t="shared" si="29"/>
        <v>3.8517224500000002E-2</v>
      </c>
    </row>
    <row r="1913" spans="1:5" x14ac:dyDescent="0.35">
      <c r="A1913" s="24" t="s">
        <v>4465</v>
      </c>
      <c r="B1913" s="25" t="s">
        <v>4466</v>
      </c>
      <c r="C1913" s="28">
        <v>4.1024870999999997E-2</v>
      </c>
      <c r="D1913" s="28">
        <v>3.5945153000000001E-2</v>
      </c>
      <c r="E1913" s="30">
        <f t="shared" si="29"/>
        <v>3.8485011999999999E-2</v>
      </c>
    </row>
    <row r="1914" spans="1:5" x14ac:dyDescent="0.35">
      <c r="A1914" s="24" t="s">
        <v>2066</v>
      </c>
      <c r="B1914" s="25" t="s">
        <v>2067</v>
      </c>
      <c r="C1914" s="28">
        <v>-3.6673852E-2</v>
      </c>
      <c r="D1914" s="28">
        <v>0.11364252599999999</v>
      </c>
      <c r="E1914" s="30">
        <f t="shared" si="29"/>
        <v>3.8484336999999993E-2</v>
      </c>
    </row>
    <row r="1915" spans="1:5" x14ac:dyDescent="0.35">
      <c r="A1915" s="24" t="s">
        <v>6691</v>
      </c>
      <c r="B1915" s="25" t="s">
        <v>6692</v>
      </c>
      <c r="C1915" s="28">
        <v>5.8986019000000001E-2</v>
      </c>
      <c r="D1915" s="28">
        <v>1.7921908E-2</v>
      </c>
      <c r="E1915" s="30">
        <f t="shared" si="29"/>
        <v>3.84539635E-2</v>
      </c>
    </row>
    <row r="1916" spans="1:5" x14ac:dyDescent="0.35">
      <c r="A1916" s="24" t="s">
        <v>1541</v>
      </c>
      <c r="B1916" s="25" t="s">
        <v>1542</v>
      </c>
      <c r="C1916" s="28">
        <v>-6.0046302000000003E-2</v>
      </c>
      <c r="D1916" s="28">
        <v>0.13693317599999999</v>
      </c>
      <c r="E1916" s="30">
        <f t="shared" si="29"/>
        <v>3.8443436999999997E-2</v>
      </c>
    </row>
    <row r="1917" spans="1:5" x14ac:dyDescent="0.35">
      <c r="A1917" s="24" t="s">
        <v>9076</v>
      </c>
      <c r="B1917" s="25" t="s">
        <v>9077</v>
      </c>
      <c r="C1917" s="28">
        <v>8.0005706999999995E-2</v>
      </c>
      <c r="D1917" s="28">
        <v>-3.1239919999999999E-3</v>
      </c>
      <c r="E1917" s="30">
        <f t="shared" si="29"/>
        <v>3.8440857499999995E-2</v>
      </c>
    </row>
    <row r="1918" spans="1:5" x14ac:dyDescent="0.35">
      <c r="A1918" s="24" t="s">
        <v>6776</v>
      </c>
      <c r="B1918" s="25" t="s">
        <v>6777</v>
      </c>
      <c r="C1918" s="28">
        <v>5.0172741E-2</v>
      </c>
      <c r="D1918" s="28">
        <v>2.6676911000000001E-2</v>
      </c>
      <c r="E1918" s="30">
        <f t="shared" si="29"/>
        <v>3.8424826000000002E-2</v>
      </c>
    </row>
    <row r="1919" spans="1:5" x14ac:dyDescent="0.35">
      <c r="A1919" s="24" t="s">
        <v>7593</v>
      </c>
      <c r="B1919" s="25" t="s">
        <v>7594</v>
      </c>
      <c r="C1919" s="28">
        <v>-2.4443178999999999E-2</v>
      </c>
      <c r="D1919" s="28">
        <v>0.10075831</v>
      </c>
      <c r="E1919" s="30">
        <f t="shared" si="29"/>
        <v>3.8157565500000004E-2</v>
      </c>
    </row>
    <row r="1920" spans="1:5" x14ac:dyDescent="0.35">
      <c r="A1920" s="24" t="s">
        <v>9696</v>
      </c>
      <c r="B1920" s="25" t="s">
        <v>9697</v>
      </c>
      <c r="C1920" s="28">
        <v>1.5846418000000001E-2</v>
      </c>
      <c r="D1920" s="28">
        <v>6.0468503E-2</v>
      </c>
      <c r="E1920" s="30">
        <f t="shared" si="29"/>
        <v>3.8157460500000004E-2</v>
      </c>
    </row>
    <row r="1921" spans="1:5" x14ac:dyDescent="0.35">
      <c r="A1921" s="24" t="s">
        <v>5145</v>
      </c>
      <c r="B1921" s="25" t="s">
        <v>5146</v>
      </c>
      <c r="C1921" s="28">
        <v>-0.14231089</v>
      </c>
      <c r="D1921" s="28">
        <v>0.21857902900000001</v>
      </c>
      <c r="E1921" s="30">
        <f t="shared" si="29"/>
        <v>3.8134069500000006E-2</v>
      </c>
    </row>
    <row r="1922" spans="1:5" x14ac:dyDescent="0.35">
      <c r="A1922" s="24" t="s">
        <v>9413</v>
      </c>
      <c r="B1922" s="25" t="s">
        <v>9414</v>
      </c>
      <c r="C1922" s="28">
        <v>0.139571361</v>
      </c>
      <c r="D1922" s="28">
        <v>-6.3605815999999996E-2</v>
      </c>
      <c r="E1922" s="30">
        <f t="shared" ref="E1922:E1985" si="30">AVERAGE(C1922:D1922)</f>
        <v>3.7982772500000005E-2</v>
      </c>
    </row>
    <row r="1923" spans="1:5" x14ac:dyDescent="0.35">
      <c r="A1923" s="24" t="s">
        <v>8726</v>
      </c>
      <c r="B1923" s="25" t="s">
        <v>773</v>
      </c>
      <c r="C1923" s="28">
        <v>-1.3366584000000001E-2</v>
      </c>
      <c r="D1923" s="28">
        <v>8.9321281000000002E-2</v>
      </c>
      <c r="E1923" s="30">
        <f t="shared" si="30"/>
        <v>3.7977348500000001E-2</v>
      </c>
    </row>
    <row r="1924" spans="1:5" x14ac:dyDescent="0.35">
      <c r="A1924" s="24" t="s">
        <v>9513</v>
      </c>
      <c r="B1924" s="25" t="s">
        <v>9514</v>
      </c>
      <c r="C1924" s="28">
        <v>-5.1233049000000003E-2</v>
      </c>
      <c r="D1924" s="28">
        <v>0.127059016</v>
      </c>
      <c r="E1924" s="30">
        <f t="shared" si="30"/>
        <v>3.7912983499999997E-2</v>
      </c>
    </row>
    <row r="1925" spans="1:5" x14ac:dyDescent="0.35">
      <c r="A1925" s="24" t="s">
        <v>2854</v>
      </c>
      <c r="B1925" s="25" t="s">
        <v>2855</v>
      </c>
      <c r="C1925" s="28">
        <v>-0.109479807</v>
      </c>
      <c r="D1925" s="28">
        <v>0.18503915400000001</v>
      </c>
      <c r="E1925" s="30">
        <f t="shared" si="30"/>
        <v>3.7779673500000006E-2</v>
      </c>
    </row>
    <row r="1926" spans="1:5" x14ac:dyDescent="0.35">
      <c r="A1926" s="24" t="s">
        <v>8109</v>
      </c>
      <c r="B1926" s="25" t="s">
        <v>8110</v>
      </c>
      <c r="C1926" s="28">
        <v>4.0401514999999999E-2</v>
      </c>
      <c r="D1926" s="28">
        <v>3.5057735999999999E-2</v>
      </c>
      <c r="E1926" s="30">
        <f t="shared" si="30"/>
        <v>3.7729625500000002E-2</v>
      </c>
    </row>
    <row r="1927" spans="1:5" x14ac:dyDescent="0.35">
      <c r="A1927" s="24" t="s">
        <v>1508</v>
      </c>
      <c r="B1927" s="25" t="s">
        <v>1509</v>
      </c>
      <c r="C1927" s="28">
        <v>-1.8277214999999999E-2</v>
      </c>
      <c r="D1927" s="28">
        <v>9.3574873000000003E-2</v>
      </c>
      <c r="E1927" s="30">
        <f t="shared" si="30"/>
        <v>3.7648829000000002E-2</v>
      </c>
    </row>
    <row r="1928" spans="1:5" x14ac:dyDescent="0.35">
      <c r="A1928" s="24" t="s">
        <v>8159</v>
      </c>
      <c r="B1928" s="25" t="s">
        <v>8160</v>
      </c>
      <c r="C1928" s="28">
        <v>6.5036093000000003E-2</v>
      </c>
      <c r="D1928" s="28">
        <v>9.9390980000000004E-3</v>
      </c>
      <c r="E1928" s="30">
        <f t="shared" si="30"/>
        <v>3.7487595499999998E-2</v>
      </c>
    </row>
    <row r="1929" spans="1:5" x14ac:dyDescent="0.35">
      <c r="A1929" s="24" t="s">
        <v>9453</v>
      </c>
      <c r="B1929" s="25" t="s">
        <v>9454</v>
      </c>
      <c r="C1929" s="28">
        <v>3.4043508E-2</v>
      </c>
      <c r="D1929" s="28">
        <v>4.0907673999999998E-2</v>
      </c>
      <c r="E1929" s="30">
        <f t="shared" si="30"/>
        <v>3.7475591000000003E-2</v>
      </c>
    </row>
    <row r="1930" spans="1:5" x14ac:dyDescent="0.35">
      <c r="A1930" s="24" t="s">
        <v>5159</v>
      </c>
      <c r="B1930" s="25" t="s">
        <v>5160</v>
      </c>
      <c r="C1930" s="28">
        <v>0.23973747500000001</v>
      </c>
      <c r="D1930" s="28">
        <v>-0.164831645</v>
      </c>
      <c r="E1930" s="30">
        <f t="shared" si="30"/>
        <v>3.7452915000000003E-2</v>
      </c>
    </row>
    <row r="1931" spans="1:5" x14ac:dyDescent="0.35">
      <c r="A1931" s="24" t="s">
        <v>2530</v>
      </c>
      <c r="B1931" s="25" t="s">
        <v>2531</v>
      </c>
      <c r="C1931" s="28">
        <v>5.9416811999999999E-2</v>
      </c>
      <c r="D1931" s="28">
        <v>1.5364144E-2</v>
      </c>
      <c r="E1931" s="30">
        <f t="shared" si="30"/>
        <v>3.7390477999999998E-2</v>
      </c>
    </row>
    <row r="1932" spans="1:5" x14ac:dyDescent="0.35">
      <c r="A1932" s="24" t="s">
        <v>9662</v>
      </c>
      <c r="B1932" s="25" t="s">
        <v>9663</v>
      </c>
      <c r="C1932" s="28">
        <v>2.0326374000000001E-2</v>
      </c>
      <c r="D1932" s="28">
        <v>5.3942403999999999E-2</v>
      </c>
      <c r="E1932" s="30">
        <f t="shared" si="30"/>
        <v>3.7134389000000004E-2</v>
      </c>
    </row>
    <row r="1933" spans="1:5" x14ac:dyDescent="0.35">
      <c r="A1933" s="24" t="s">
        <v>4007</v>
      </c>
      <c r="B1933" s="25" t="s">
        <v>4008</v>
      </c>
      <c r="C1933" s="28">
        <v>-7.0916008000000003E-2</v>
      </c>
      <c r="D1933" s="28">
        <v>0.14518123299999999</v>
      </c>
      <c r="E1933" s="30">
        <f t="shared" si="30"/>
        <v>3.7132612499999995E-2</v>
      </c>
    </row>
    <row r="1934" spans="1:5" x14ac:dyDescent="0.35">
      <c r="A1934" s="24" t="s">
        <v>9397</v>
      </c>
      <c r="B1934" s="25" t="s">
        <v>9398</v>
      </c>
      <c r="C1934" s="28">
        <v>2.1195425E-2</v>
      </c>
      <c r="D1934" s="28">
        <v>5.2945065999999999E-2</v>
      </c>
      <c r="E1934" s="30">
        <f t="shared" si="30"/>
        <v>3.7070245500000001E-2</v>
      </c>
    </row>
    <row r="1935" spans="1:5" x14ac:dyDescent="0.35">
      <c r="A1935" s="24" t="s">
        <v>7959</v>
      </c>
      <c r="B1935" s="25" t="s">
        <v>663</v>
      </c>
      <c r="C1935" s="28">
        <v>7.2464095000000006E-2</v>
      </c>
      <c r="D1935" s="28">
        <v>1.504636E-3</v>
      </c>
      <c r="E1935" s="30">
        <f t="shared" si="30"/>
        <v>3.6984365500000005E-2</v>
      </c>
    </row>
    <row r="1936" spans="1:5" x14ac:dyDescent="0.35">
      <c r="A1936" s="24" t="s">
        <v>2836</v>
      </c>
      <c r="B1936" s="25" t="s">
        <v>2837</v>
      </c>
      <c r="C1936" s="28">
        <v>-1.9934067E-2</v>
      </c>
      <c r="D1936" s="28">
        <v>9.3854082000000005E-2</v>
      </c>
      <c r="E1936" s="30">
        <f t="shared" si="30"/>
        <v>3.6960007500000003E-2</v>
      </c>
    </row>
    <row r="1937" spans="1:5" x14ac:dyDescent="0.35">
      <c r="A1937" s="24" t="s">
        <v>7280</v>
      </c>
      <c r="B1937" s="25" t="s">
        <v>7281</v>
      </c>
      <c r="C1937" s="28">
        <v>0.13328586100000001</v>
      </c>
      <c r="D1937" s="28">
        <v>-5.9547231999999999E-2</v>
      </c>
      <c r="E1937" s="30">
        <f t="shared" si="30"/>
        <v>3.68693145E-2</v>
      </c>
    </row>
    <row r="1938" spans="1:5" x14ac:dyDescent="0.35">
      <c r="A1938" s="24" t="s">
        <v>5889</v>
      </c>
      <c r="B1938" s="25" t="s">
        <v>5890</v>
      </c>
      <c r="C1938" s="28">
        <v>5.6783888999999997E-2</v>
      </c>
      <c r="D1938" s="28">
        <v>1.6852849E-2</v>
      </c>
      <c r="E1938" s="30">
        <f t="shared" si="30"/>
        <v>3.6818368999999997E-2</v>
      </c>
    </row>
    <row r="1939" spans="1:5" x14ac:dyDescent="0.35">
      <c r="A1939" s="24" t="s">
        <v>3683</v>
      </c>
      <c r="B1939" s="25" t="s">
        <v>3684</v>
      </c>
      <c r="C1939" s="28">
        <v>-1.7920104999999999E-2</v>
      </c>
      <c r="D1939" s="28">
        <v>9.1427567000000001E-2</v>
      </c>
      <c r="E1939" s="30">
        <f t="shared" si="30"/>
        <v>3.6753730999999998E-2</v>
      </c>
    </row>
    <row r="1940" spans="1:5" x14ac:dyDescent="0.35">
      <c r="A1940" s="24" t="s">
        <v>2004</v>
      </c>
      <c r="B1940" s="25" t="s">
        <v>2005</v>
      </c>
      <c r="C1940" s="28">
        <v>0.120632105</v>
      </c>
      <c r="D1940" s="28">
        <v>-4.7261285E-2</v>
      </c>
      <c r="E1940" s="30">
        <f t="shared" si="30"/>
        <v>3.6685410000000002E-2</v>
      </c>
    </row>
    <row r="1941" spans="1:5" x14ac:dyDescent="0.35">
      <c r="A1941" s="24" t="s">
        <v>9668</v>
      </c>
      <c r="B1941" s="25" t="s">
        <v>9669</v>
      </c>
      <c r="C1941" s="28">
        <v>2.4981531000000001E-2</v>
      </c>
      <c r="D1941" s="28">
        <v>4.8387835999999997E-2</v>
      </c>
      <c r="E1941" s="30">
        <f t="shared" si="30"/>
        <v>3.6684683499999995E-2</v>
      </c>
    </row>
    <row r="1942" spans="1:5" x14ac:dyDescent="0.35">
      <c r="A1942" s="24" t="s">
        <v>7016</v>
      </c>
      <c r="B1942" s="25" t="s">
        <v>7017</v>
      </c>
      <c r="C1942" s="28">
        <v>9.5136768999999996E-2</v>
      </c>
      <c r="D1942" s="28">
        <v>-2.1915817000000001E-2</v>
      </c>
      <c r="E1942" s="30">
        <f t="shared" si="30"/>
        <v>3.6610475999999996E-2</v>
      </c>
    </row>
    <row r="1943" spans="1:5" x14ac:dyDescent="0.35">
      <c r="A1943" s="24" t="s">
        <v>6137</v>
      </c>
      <c r="B1943" s="25" t="s">
        <v>6138</v>
      </c>
      <c r="C1943" s="28">
        <v>7.1244004999999999E-2</v>
      </c>
      <c r="D1943" s="28">
        <v>1.567295E-3</v>
      </c>
      <c r="E1943" s="30">
        <f t="shared" si="30"/>
        <v>3.6405649999999998E-2</v>
      </c>
    </row>
    <row r="1944" spans="1:5" x14ac:dyDescent="0.35">
      <c r="A1944" s="24" t="s">
        <v>2520</v>
      </c>
      <c r="B1944" s="25" t="s">
        <v>2521</v>
      </c>
      <c r="C1944" s="28">
        <v>-1.2638706E-2</v>
      </c>
      <c r="D1944" s="28">
        <v>8.5291631000000007E-2</v>
      </c>
      <c r="E1944" s="30">
        <f t="shared" si="30"/>
        <v>3.6326462500000004E-2</v>
      </c>
    </row>
    <row r="1945" spans="1:5" x14ac:dyDescent="0.35">
      <c r="A1945" s="24" t="s">
        <v>6572</v>
      </c>
      <c r="B1945" s="25" t="s">
        <v>6573</v>
      </c>
      <c r="C1945" s="28">
        <v>-1.973032E-3</v>
      </c>
      <c r="D1945" s="28">
        <v>7.4579894999999993E-2</v>
      </c>
      <c r="E1945" s="30">
        <f t="shared" si="30"/>
        <v>3.6303431499999997E-2</v>
      </c>
    </row>
    <row r="1946" spans="1:5" x14ac:dyDescent="0.35">
      <c r="A1946" s="24" t="s">
        <v>5127</v>
      </c>
      <c r="B1946" s="25" t="s">
        <v>5128</v>
      </c>
      <c r="C1946" s="28">
        <v>4.3422280000000001E-2</v>
      </c>
      <c r="D1946" s="28">
        <v>2.9014928999999998E-2</v>
      </c>
      <c r="E1946" s="30">
        <f t="shared" si="30"/>
        <v>3.6218604500000001E-2</v>
      </c>
    </row>
    <row r="1947" spans="1:5" x14ac:dyDescent="0.35">
      <c r="A1947" s="24" t="s">
        <v>1118</v>
      </c>
      <c r="B1947" s="25" t="s">
        <v>1119</v>
      </c>
      <c r="C1947" s="28">
        <v>-6.2806289000000001E-2</v>
      </c>
      <c r="D1947" s="28">
        <v>0.13522077800000001</v>
      </c>
      <c r="E1947" s="30">
        <f t="shared" si="30"/>
        <v>3.6207244500000006E-2</v>
      </c>
    </row>
    <row r="1948" spans="1:5" x14ac:dyDescent="0.35">
      <c r="A1948" s="24" t="s">
        <v>5738</v>
      </c>
      <c r="B1948" s="25" t="s">
        <v>5739</v>
      </c>
      <c r="C1948" s="28">
        <v>2.6807926999999999E-2</v>
      </c>
      <c r="D1948" s="28">
        <v>4.5245419000000002E-2</v>
      </c>
      <c r="E1948" s="30">
        <f t="shared" si="30"/>
        <v>3.6026673000000002E-2</v>
      </c>
    </row>
    <row r="1949" spans="1:5" x14ac:dyDescent="0.35">
      <c r="A1949" s="24" t="s">
        <v>1528</v>
      </c>
      <c r="B1949" s="25" t="s">
        <v>1529</v>
      </c>
      <c r="C1949" s="28">
        <v>0.13210153199999999</v>
      </c>
      <c r="D1949" s="28">
        <v>-6.0119324000000002E-2</v>
      </c>
      <c r="E1949" s="30">
        <f t="shared" si="30"/>
        <v>3.5991103999999996E-2</v>
      </c>
    </row>
    <row r="1950" spans="1:5" x14ac:dyDescent="0.35">
      <c r="A1950" s="24" t="s">
        <v>2174</v>
      </c>
      <c r="B1950" s="25" t="s">
        <v>2175</v>
      </c>
      <c r="C1950" s="28">
        <v>-0.127981171</v>
      </c>
      <c r="D1950" s="28">
        <v>0.19986008399999999</v>
      </c>
      <c r="E1950" s="30">
        <f t="shared" si="30"/>
        <v>3.5939456499999994E-2</v>
      </c>
    </row>
    <row r="1951" spans="1:5" x14ac:dyDescent="0.35">
      <c r="A1951" s="24" t="s">
        <v>1841</v>
      </c>
      <c r="B1951" s="25" t="s">
        <v>1842</v>
      </c>
      <c r="C1951" s="28">
        <v>7.0999862999999996E-2</v>
      </c>
      <c r="D1951" s="28">
        <v>8.4655099999999997E-4</v>
      </c>
      <c r="E1951" s="30">
        <f t="shared" si="30"/>
        <v>3.5923206999999999E-2</v>
      </c>
    </row>
    <row r="1952" spans="1:5" x14ac:dyDescent="0.35">
      <c r="A1952" s="24" t="s">
        <v>8239</v>
      </c>
      <c r="B1952" s="25" t="s">
        <v>8240</v>
      </c>
      <c r="C1952" s="28">
        <v>0.150010799</v>
      </c>
      <c r="D1952" s="28">
        <v>-7.8215969999999996E-2</v>
      </c>
      <c r="E1952" s="30">
        <f t="shared" si="30"/>
        <v>3.5897414500000002E-2</v>
      </c>
    </row>
    <row r="1953" spans="1:5" x14ac:dyDescent="0.35">
      <c r="A1953" s="24" t="s">
        <v>5512</v>
      </c>
      <c r="B1953" s="25" t="s">
        <v>5513</v>
      </c>
      <c r="C1953" s="28">
        <v>2.3484051999999998E-2</v>
      </c>
      <c r="D1953" s="28">
        <v>4.8236186E-2</v>
      </c>
      <c r="E1953" s="30">
        <f t="shared" si="30"/>
        <v>3.5860118999999996E-2</v>
      </c>
    </row>
    <row r="1954" spans="1:5" x14ac:dyDescent="0.35">
      <c r="A1954" s="24" t="s">
        <v>8044</v>
      </c>
      <c r="B1954" s="25" t="s">
        <v>8045</v>
      </c>
      <c r="C1954" s="28">
        <v>2.5145089999999998E-3</v>
      </c>
      <c r="D1954" s="28">
        <v>6.9194054000000005E-2</v>
      </c>
      <c r="E1954" s="30">
        <f t="shared" si="30"/>
        <v>3.5854281500000001E-2</v>
      </c>
    </row>
    <row r="1955" spans="1:5" x14ac:dyDescent="0.35">
      <c r="A1955" s="24" t="s">
        <v>9014</v>
      </c>
      <c r="B1955" s="25" t="s">
        <v>9015</v>
      </c>
      <c r="C1955" s="28">
        <v>9.5751924000000002E-2</v>
      </c>
      <c r="D1955" s="28">
        <v>-2.4353864999999999E-2</v>
      </c>
      <c r="E1955" s="30">
        <f t="shared" si="30"/>
        <v>3.56990295E-2</v>
      </c>
    </row>
    <row r="1956" spans="1:5" x14ac:dyDescent="0.35">
      <c r="A1956" s="24" t="s">
        <v>4548</v>
      </c>
      <c r="B1956" s="25" t="s">
        <v>4549</v>
      </c>
      <c r="C1956" s="28">
        <v>-4.8876435000000003E-2</v>
      </c>
      <c r="D1956" s="28">
        <v>0.120178813</v>
      </c>
      <c r="E1956" s="30">
        <f t="shared" si="30"/>
        <v>3.5651189E-2</v>
      </c>
    </row>
    <row r="1957" spans="1:5" x14ac:dyDescent="0.35">
      <c r="A1957" s="24" t="s">
        <v>8353</v>
      </c>
      <c r="B1957" s="25" t="s">
        <v>8354</v>
      </c>
      <c r="C1957" s="28">
        <v>3.0359622999999999E-2</v>
      </c>
      <c r="D1957" s="28">
        <v>4.0694254999999999E-2</v>
      </c>
      <c r="E1957" s="30">
        <f t="shared" si="30"/>
        <v>3.5526939E-2</v>
      </c>
    </row>
    <row r="1958" spans="1:5" x14ac:dyDescent="0.35">
      <c r="A1958" s="24" t="s">
        <v>6298</v>
      </c>
      <c r="B1958" s="25" t="s">
        <v>6299</v>
      </c>
      <c r="C1958" s="28">
        <v>2.2774177E-2</v>
      </c>
      <c r="D1958" s="28">
        <v>4.8175520999999999E-2</v>
      </c>
      <c r="E1958" s="30">
        <f t="shared" si="30"/>
        <v>3.5474849000000003E-2</v>
      </c>
    </row>
    <row r="1959" spans="1:5" x14ac:dyDescent="0.35">
      <c r="A1959" s="24" t="s">
        <v>5750</v>
      </c>
      <c r="B1959" s="25" t="s">
        <v>5751</v>
      </c>
      <c r="C1959" s="28">
        <v>-2.4557310999999998E-2</v>
      </c>
      <c r="D1959" s="28">
        <v>9.5469494000000002E-2</v>
      </c>
      <c r="E1959" s="30">
        <f t="shared" si="30"/>
        <v>3.5456091500000002E-2</v>
      </c>
    </row>
    <row r="1960" spans="1:5" x14ac:dyDescent="0.35">
      <c r="A1960" s="24" t="s">
        <v>7036</v>
      </c>
      <c r="B1960" s="25" t="s">
        <v>7037</v>
      </c>
      <c r="C1960" s="28">
        <v>4.0791144000000001E-2</v>
      </c>
      <c r="D1960" s="28">
        <v>3.0105732E-2</v>
      </c>
      <c r="E1960" s="30">
        <f t="shared" si="30"/>
        <v>3.5448437999999999E-2</v>
      </c>
    </row>
    <row r="1961" spans="1:5" x14ac:dyDescent="0.35">
      <c r="A1961" s="24" t="s">
        <v>8516</v>
      </c>
      <c r="B1961" s="25" t="s">
        <v>8517</v>
      </c>
      <c r="C1961" s="28">
        <v>2.1274403000000001E-2</v>
      </c>
      <c r="D1961" s="28">
        <v>4.9418636000000002E-2</v>
      </c>
      <c r="E1961" s="30">
        <f t="shared" si="30"/>
        <v>3.53465195E-2</v>
      </c>
    </row>
    <row r="1962" spans="1:5" x14ac:dyDescent="0.35">
      <c r="A1962" s="24" t="s">
        <v>1394</v>
      </c>
      <c r="B1962" s="25" t="s">
        <v>1395</v>
      </c>
      <c r="C1962" s="28">
        <v>0.13075518899999999</v>
      </c>
      <c r="D1962" s="28">
        <v>-6.0184720999999997E-2</v>
      </c>
      <c r="E1962" s="30">
        <f t="shared" si="30"/>
        <v>3.5285233999999999E-2</v>
      </c>
    </row>
    <row r="1963" spans="1:5" x14ac:dyDescent="0.35">
      <c r="A1963" s="24" t="s">
        <v>1323</v>
      </c>
      <c r="B1963" s="25" t="s">
        <v>1324</v>
      </c>
      <c r="C1963" s="28">
        <v>0.27738969899999999</v>
      </c>
      <c r="D1963" s="28">
        <v>-0.20694553199999999</v>
      </c>
      <c r="E1963" s="30">
        <f t="shared" si="30"/>
        <v>3.5222083500000001E-2</v>
      </c>
    </row>
    <row r="1964" spans="1:5" x14ac:dyDescent="0.35">
      <c r="A1964" s="24" t="s">
        <v>1032</v>
      </c>
      <c r="B1964" s="25" t="s">
        <v>1033</v>
      </c>
      <c r="C1964" s="28">
        <v>-1.8878010000000001E-2</v>
      </c>
      <c r="D1964" s="28">
        <v>8.9218096999999996E-2</v>
      </c>
      <c r="E1964" s="30">
        <f t="shared" si="30"/>
        <v>3.5170043499999998E-2</v>
      </c>
    </row>
    <row r="1965" spans="1:5" x14ac:dyDescent="0.35">
      <c r="A1965" s="24" t="s">
        <v>3689</v>
      </c>
      <c r="B1965" s="25" t="s">
        <v>3690</v>
      </c>
      <c r="C1965" s="28">
        <v>-6.3135630000000003E-3</v>
      </c>
      <c r="D1965" s="28">
        <v>7.6633448000000007E-2</v>
      </c>
      <c r="E1965" s="30">
        <f t="shared" si="30"/>
        <v>3.5159942500000006E-2</v>
      </c>
    </row>
    <row r="1966" spans="1:5" x14ac:dyDescent="0.35">
      <c r="A1966" s="24" t="s">
        <v>6860</v>
      </c>
      <c r="B1966" s="25" t="s">
        <v>6861</v>
      </c>
      <c r="C1966" s="28">
        <v>6.4898176000000002E-2</v>
      </c>
      <c r="D1966" s="28">
        <v>5.3843650000000003E-3</v>
      </c>
      <c r="E1966" s="30">
        <f t="shared" si="30"/>
        <v>3.5141270500000002E-2</v>
      </c>
    </row>
    <row r="1967" spans="1:5" x14ac:dyDescent="0.35">
      <c r="A1967" s="24" t="s">
        <v>1232</v>
      </c>
      <c r="B1967" s="25" t="s">
        <v>1233</v>
      </c>
      <c r="C1967" s="28">
        <v>7.5129449000000001E-2</v>
      </c>
      <c r="D1967" s="28">
        <v>-5.1999259999999997E-3</v>
      </c>
      <c r="E1967" s="30">
        <f t="shared" si="30"/>
        <v>3.4964761500000004E-2</v>
      </c>
    </row>
    <row r="1968" spans="1:5" x14ac:dyDescent="0.35">
      <c r="A1968" s="24" t="s">
        <v>7356</v>
      </c>
      <c r="B1968" s="25" t="s">
        <v>7357</v>
      </c>
      <c r="C1968" s="28">
        <v>4.8329389999999996E-3</v>
      </c>
      <c r="D1968" s="28">
        <v>6.4807890000000007E-2</v>
      </c>
      <c r="E1968" s="30">
        <f t="shared" si="30"/>
        <v>3.4820414500000001E-2</v>
      </c>
    </row>
    <row r="1969" spans="1:5" x14ac:dyDescent="0.35">
      <c r="A1969" s="24" t="s">
        <v>3344</v>
      </c>
      <c r="B1969" s="25" t="s">
        <v>3345</v>
      </c>
      <c r="C1969" s="28">
        <v>-2.8296028000000001E-2</v>
      </c>
      <c r="D1969" s="28">
        <v>9.7903878E-2</v>
      </c>
      <c r="E1969" s="30">
        <f t="shared" si="30"/>
        <v>3.4803924999999999E-2</v>
      </c>
    </row>
    <row r="1970" spans="1:5" x14ac:dyDescent="0.35">
      <c r="A1970" s="24" t="s">
        <v>9487</v>
      </c>
      <c r="B1970" s="25" t="s">
        <v>9488</v>
      </c>
      <c r="C1970" s="28">
        <v>-0.27419584000000002</v>
      </c>
      <c r="D1970" s="28">
        <v>0.34359320700000001</v>
      </c>
      <c r="E1970" s="30">
        <f t="shared" si="30"/>
        <v>3.4698683499999994E-2</v>
      </c>
    </row>
    <row r="1971" spans="1:5" x14ac:dyDescent="0.35">
      <c r="A1971" s="24" t="s">
        <v>7559</v>
      </c>
      <c r="B1971" s="25" t="s">
        <v>7560</v>
      </c>
      <c r="C1971" s="28">
        <v>5.5581309000000002E-2</v>
      </c>
      <c r="D1971" s="28">
        <v>1.3811772999999999E-2</v>
      </c>
      <c r="E1971" s="30">
        <f t="shared" si="30"/>
        <v>3.4696540999999997E-2</v>
      </c>
    </row>
    <row r="1972" spans="1:5" x14ac:dyDescent="0.35">
      <c r="A1972" s="24" t="s">
        <v>6548</v>
      </c>
      <c r="B1972" s="25" t="s">
        <v>6549</v>
      </c>
      <c r="C1972" s="28">
        <v>6.3886383000000005E-2</v>
      </c>
      <c r="D1972" s="28">
        <v>5.4780999999999996E-3</v>
      </c>
      <c r="E1972" s="30">
        <f t="shared" si="30"/>
        <v>3.4682241500000002E-2</v>
      </c>
    </row>
    <row r="1973" spans="1:5" x14ac:dyDescent="0.35">
      <c r="A1973" s="24" t="s">
        <v>2430</v>
      </c>
      <c r="B1973" s="25" t="s">
        <v>2431</v>
      </c>
      <c r="C1973" s="28">
        <v>0.155173536</v>
      </c>
      <c r="D1973" s="28">
        <v>-8.6250977000000006E-2</v>
      </c>
      <c r="E1973" s="30">
        <f t="shared" si="30"/>
        <v>3.4461279499999997E-2</v>
      </c>
    </row>
    <row r="1974" spans="1:5" x14ac:dyDescent="0.35">
      <c r="A1974" s="24" t="s">
        <v>8433</v>
      </c>
      <c r="B1974" s="25" t="s">
        <v>8434</v>
      </c>
      <c r="C1974" s="28">
        <v>0.104754124</v>
      </c>
      <c r="D1974" s="28">
        <v>-3.5882677000000002E-2</v>
      </c>
      <c r="E1974" s="30">
        <f t="shared" si="30"/>
        <v>3.4435723500000001E-2</v>
      </c>
    </row>
    <row r="1975" spans="1:5" x14ac:dyDescent="0.35">
      <c r="A1975" s="24" t="s">
        <v>5680</v>
      </c>
      <c r="B1975" s="25" t="s">
        <v>5681</v>
      </c>
      <c r="C1975" s="28">
        <v>9.1681030999999996E-2</v>
      </c>
      <c r="D1975" s="28">
        <v>-2.2951085999999999E-2</v>
      </c>
      <c r="E1975" s="30">
        <f t="shared" si="30"/>
        <v>3.43649725E-2</v>
      </c>
    </row>
    <row r="1976" spans="1:5" x14ac:dyDescent="0.35">
      <c r="A1976" s="24" t="s">
        <v>9539</v>
      </c>
      <c r="B1976" s="25" t="s">
        <v>9540</v>
      </c>
      <c r="C1976" s="28">
        <v>0.16421417699999999</v>
      </c>
      <c r="D1976" s="28">
        <v>-9.5520091000000001E-2</v>
      </c>
      <c r="E1976" s="30">
        <f t="shared" si="30"/>
        <v>3.4347042999999994E-2</v>
      </c>
    </row>
    <row r="1977" spans="1:5" x14ac:dyDescent="0.35">
      <c r="A1977" s="24" t="s">
        <v>4212</v>
      </c>
      <c r="B1977" s="25" t="s">
        <v>4213</v>
      </c>
      <c r="C1977" s="28">
        <v>6.9320269000000004E-2</v>
      </c>
      <c r="D1977" s="28">
        <v>-6.5877199999999996E-4</v>
      </c>
      <c r="E1977" s="30">
        <f t="shared" si="30"/>
        <v>3.4330748500000001E-2</v>
      </c>
    </row>
    <row r="1978" spans="1:5" x14ac:dyDescent="0.35">
      <c r="A1978" s="24" t="s">
        <v>2609</v>
      </c>
      <c r="B1978" s="25" t="s">
        <v>2610</v>
      </c>
      <c r="C1978" s="28">
        <v>3.3886938999999998E-2</v>
      </c>
      <c r="D1978" s="28">
        <v>3.4690368999999999E-2</v>
      </c>
      <c r="E1978" s="30">
        <f t="shared" si="30"/>
        <v>3.4288654000000002E-2</v>
      </c>
    </row>
    <row r="1979" spans="1:5" x14ac:dyDescent="0.35">
      <c r="A1979" s="24" t="s">
        <v>6163</v>
      </c>
      <c r="B1979" s="25" t="s">
        <v>6164</v>
      </c>
      <c r="C1979" s="28">
        <v>0.152724261</v>
      </c>
      <c r="D1979" s="28">
        <v>-8.4271275000000007E-2</v>
      </c>
      <c r="E1979" s="30">
        <f t="shared" si="30"/>
        <v>3.4226492999999997E-2</v>
      </c>
    </row>
    <row r="1980" spans="1:5" x14ac:dyDescent="0.35">
      <c r="A1980" s="24" t="s">
        <v>5608</v>
      </c>
      <c r="B1980" s="25" t="s">
        <v>5609</v>
      </c>
      <c r="C1980" s="28">
        <v>-0.13224407899999999</v>
      </c>
      <c r="D1980" s="28">
        <v>0.20067902100000001</v>
      </c>
      <c r="E1980" s="30">
        <f t="shared" si="30"/>
        <v>3.4217471000000013E-2</v>
      </c>
    </row>
    <row r="1981" spans="1:5" x14ac:dyDescent="0.35">
      <c r="A1981" s="24" t="s">
        <v>6248</v>
      </c>
      <c r="B1981" s="25" t="s">
        <v>6249</v>
      </c>
      <c r="C1981" s="28">
        <v>-2.3101609999999998E-3</v>
      </c>
      <c r="D1981" s="28">
        <v>7.0598399000000006E-2</v>
      </c>
      <c r="E1981" s="30">
        <f t="shared" si="30"/>
        <v>3.4144119000000001E-2</v>
      </c>
    </row>
    <row r="1982" spans="1:5" x14ac:dyDescent="0.35">
      <c r="A1982" s="24" t="s">
        <v>3887</v>
      </c>
      <c r="B1982" s="25" t="s">
        <v>3888</v>
      </c>
      <c r="C1982" s="28">
        <v>0.15618085400000001</v>
      </c>
      <c r="D1982" s="28">
        <v>-8.7983363999999994E-2</v>
      </c>
      <c r="E1982" s="30">
        <f t="shared" si="30"/>
        <v>3.4098745000000007E-2</v>
      </c>
    </row>
    <row r="1983" spans="1:5" x14ac:dyDescent="0.35">
      <c r="A1983" s="24" t="s">
        <v>5638</v>
      </c>
      <c r="B1983" s="25" t="s">
        <v>5639</v>
      </c>
      <c r="C1983" s="28">
        <v>8.3292805999999997E-2</v>
      </c>
      <c r="D1983" s="28">
        <v>-1.5466125000000001E-2</v>
      </c>
      <c r="E1983" s="30">
        <f t="shared" si="30"/>
        <v>3.39133405E-2</v>
      </c>
    </row>
    <row r="1984" spans="1:5" x14ac:dyDescent="0.35">
      <c r="A1984" s="24" t="s">
        <v>9401</v>
      </c>
      <c r="B1984" s="25" t="s">
        <v>9402</v>
      </c>
      <c r="C1984" s="28">
        <v>-0.35523103299999997</v>
      </c>
      <c r="D1984" s="28">
        <v>0.42305194899999998</v>
      </c>
      <c r="E1984" s="30">
        <f t="shared" si="30"/>
        <v>3.3910458000000004E-2</v>
      </c>
    </row>
    <row r="1985" spans="1:5" x14ac:dyDescent="0.35">
      <c r="A1985" s="24" t="s">
        <v>6516</v>
      </c>
      <c r="B1985" s="25" t="s">
        <v>6517</v>
      </c>
      <c r="C1985" s="28">
        <v>5.1890225999999998E-2</v>
      </c>
      <c r="D1985" s="28">
        <v>1.5891569000000001E-2</v>
      </c>
      <c r="E1985" s="30">
        <f t="shared" si="30"/>
        <v>3.3890897500000003E-2</v>
      </c>
    </row>
    <row r="1986" spans="1:5" x14ac:dyDescent="0.35">
      <c r="A1986" s="24" t="s">
        <v>3439</v>
      </c>
      <c r="B1986" s="25" t="s">
        <v>3440</v>
      </c>
      <c r="C1986" s="28">
        <v>3.538275E-3</v>
      </c>
      <c r="D1986" s="28">
        <v>6.3908053000000006E-2</v>
      </c>
      <c r="E1986" s="30">
        <f t="shared" ref="E1986:E2049" si="31">AVERAGE(C1986:D1986)</f>
        <v>3.3723164E-2</v>
      </c>
    </row>
    <row r="1987" spans="1:5" x14ac:dyDescent="0.35">
      <c r="A1987" s="24" t="s">
        <v>4814</v>
      </c>
      <c r="B1987" s="25" t="s">
        <v>4815</v>
      </c>
      <c r="C1987" s="28">
        <v>4.4666116999999998E-2</v>
      </c>
      <c r="D1987" s="28">
        <v>2.2004922E-2</v>
      </c>
      <c r="E1987" s="30">
        <f t="shared" si="31"/>
        <v>3.3335519500000001E-2</v>
      </c>
    </row>
    <row r="1988" spans="1:5" x14ac:dyDescent="0.35">
      <c r="A1988" s="24" t="s">
        <v>1778</v>
      </c>
      <c r="B1988" s="25" t="s">
        <v>1779</v>
      </c>
      <c r="C1988" s="28">
        <v>2.0294762000000001E-2</v>
      </c>
      <c r="D1988" s="28">
        <v>4.6156968999999999E-2</v>
      </c>
      <c r="E1988" s="30">
        <f t="shared" si="31"/>
        <v>3.32258655E-2</v>
      </c>
    </row>
    <row r="1989" spans="1:5" x14ac:dyDescent="0.35">
      <c r="A1989" s="24" t="s">
        <v>6169</v>
      </c>
      <c r="B1989" s="25" t="s">
        <v>6170</v>
      </c>
      <c r="C1989" s="28">
        <v>3.762128E-3</v>
      </c>
      <c r="D1989" s="28">
        <v>6.2467144000000002E-2</v>
      </c>
      <c r="E1989" s="30">
        <f t="shared" si="31"/>
        <v>3.3114636000000003E-2</v>
      </c>
    </row>
    <row r="1990" spans="1:5" x14ac:dyDescent="0.35">
      <c r="A1990" s="24" t="s">
        <v>5554</v>
      </c>
      <c r="B1990" s="25" t="s">
        <v>5555</v>
      </c>
      <c r="C1990" s="28">
        <v>4.8050138999999999E-2</v>
      </c>
      <c r="D1990" s="28">
        <v>1.7534659000000001E-2</v>
      </c>
      <c r="E1990" s="30">
        <f t="shared" si="31"/>
        <v>3.2792399E-2</v>
      </c>
    </row>
    <row r="1991" spans="1:5" x14ac:dyDescent="0.35">
      <c r="A1991" s="24" t="s">
        <v>2749</v>
      </c>
      <c r="B1991" s="25" t="s">
        <v>2748</v>
      </c>
      <c r="C1991" s="28">
        <v>0.313826296</v>
      </c>
      <c r="D1991" s="28">
        <v>-0.248536279</v>
      </c>
      <c r="E1991" s="30">
        <f t="shared" si="31"/>
        <v>3.2645008500000003E-2</v>
      </c>
    </row>
    <row r="1992" spans="1:5" x14ac:dyDescent="0.35">
      <c r="A1992" s="24" t="s">
        <v>3314</v>
      </c>
      <c r="B1992" s="25" t="s">
        <v>3315</v>
      </c>
      <c r="C1992" s="28">
        <v>0.13565160600000001</v>
      </c>
      <c r="D1992" s="28">
        <v>-7.0406577999999997E-2</v>
      </c>
      <c r="E1992" s="30">
        <f t="shared" si="31"/>
        <v>3.2622514000000005E-2</v>
      </c>
    </row>
    <row r="1993" spans="1:5" x14ac:dyDescent="0.35">
      <c r="A1993" s="24" t="s">
        <v>8380</v>
      </c>
      <c r="B1993" s="25" t="s">
        <v>717</v>
      </c>
      <c r="C1993" s="28">
        <v>1.8824052000000001E-2</v>
      </c>
      <c r="D1993" s="28">
        <v>4.6248092999999997E-2</v>
      </c>
      <c r="E1993" s="30">
        <f t="shared" si="31"/>
        <v>3.2536072499999999E-2</v>
      </c>
    </row>
    <row r="1994" spans="1:5" x14ac:dyDescent="0.35">
      <c r="A1994" s="24" t="s">
        <v>4883</v>
      </c>
      <c r="B1994" s="25" t="s">
        <v>4884</v>
      </c>
      <c r="C1994" s="28">
        <v>7.4688102000000006E-2</v>
      </c>
      <c r="D1994" s="28">
        <v>-1.0102793000000001E-2</v>
      </c>
      <c r="E1994" s="30">
        <f t="shared" si="31"/>
        <v>3.2292654500000004E-2</v>
      </c>
    </row>
    <row r="1995" spans="1:5" x14ac:dyDescent="0.35">
      <c r="A1995" s="24" t="s">
        <v>7944</v>
      </c>
      <c r="B1995" s="25" t="s">
        <v>7945</v>
      </c>
      <c r="C1995" s="28">
        <v>1.0000007999999999E-2</v>
      </c>
      <c r="D1995" s="28">
        <v>5.4335105000000002E-2</v>
      </c>
      <c r="E1995" s="30">
        <f t="shared" si="31"/>
        <v>3.21675565E-2</v>
      </c>
    </row>
    <row r="1996" spans="1:5" x14ac:dyDescent="0.35">
      <c r="A1996" s="24" t="s">
        <v>4473</v>
      </c>
      <c r="B1996" s="25" t="s">
        <v>4474</v>
      </c>
      <c r="C1996" s="28">
        <v>2.2679499999999998E-2</v>
      </c>
      <c r="D1996" s="28">
        <v>4.1654390999999999E-2</v>
      </c>
      <c r="E1996" s="30">
        <f t="shared" si="31"/>
        <v>3.2166945500000002E-2</v>
      </c>
    </row>
    <row r="1997" spans="1:5" x14ac:dyDescent="0.35">
      <c r="A1997" s="24" t="s">
        <v>6910</v>
      </c>
      <c r="B1997" s="25" t="s">
        <v>6911</v>
      </c>
      <c r="C1997" s="28">
        <v>0.14617728599999999</v>
      </c>
      <c r="D1997" s="28">
        <v>-8.1978883000000002E-2</v>
      </c>
      <c r="E1997" s="30">
        <f t="shared" si="31"/>
        <v>3.2099201499999994E-2</v>
      </c>
    </row>
    <row r="1998" spans="1:5" x14ac:dyDescent="0.35">
      <c r="A1998" s="24" t="s">
        <v>9740</v>
      </c>
      <c r="B1998" s="25" t="s">
        <v>9741</v>
      </c>
      <c r="C1998" s="28">
        <v>8.8985825000000005E-2</v>
      </c>
      <c r="D1998" s="28">
        <v>-2.5103635999999999E-2</v>
      </c>
      <c r="E1998" s="30">
        <f t="shared" si="31"/>
        <v>3.1941094500000003E-2</v>
      </c>
    </row>
    <row r="1999" spans="1:5" x14ac:dyDescent="0.35">
      <c r="A1999" s="24" t="s">
        <v>9433</v>
      </c>
      <c r="B1999" s="25" t="s">
        <v>9434</v>
      </c>
      <c r="C1999" s="28">
        <v>-2.502841E-3</v>
      </c>
      <c r="D1999" s="28">
        <v>6.6066720999999995E-2</v>
      </c>
      <c r="E1999" s="30">
        <f t="shared" si="31"/>
        <v>3.1781939999999995E-2</v>
      </c>
    </row>
    <row r="2000" spans="1:5" x14ac:dyDescent="0.35">
      <c r="A2000" s="24" t="s">
        <v>9756</v>
      </c>
      <c r="B2000" s="25" t="s">
        <v>9757</v>
      </c>
      <c r="C2000" s="28">
        <v>-9.6985830000000002E-3</v>
      </c>
      <c r="D2000" s="28">
        <v>7.3134704999999994E-2</v>
      </c>
      <c r="E2000" s="30">
        <f t="shared" si="31"/>
        <v>3.1718060999999999E-2</v>
      </c>
    </row>
    <row r="2001" spans="1:5" x14ac:dyDescent="0.35">
      <c r="A2001" s="24" t="s">
        <v>5224</v>
      </c>
      <c r="B2001" s="25" t="s">
        <v>5225</v>
      </c>
      <c r="C2001" s="28">
        <v>0.105216175</v>
      </c>
      <c r="D2001" s="28">
        <v>-4.1794809000000002E-2</v>
      </c>
      <c r="E2001" s="30">
        <f t="shared" si="31"/>
        <v>3.1710682999999996E-2</v>
      </c>
    </row>
    <row r="2002" spans="1:5" x14ac:dyDescent="0.35">
      <c r="A2002" s="24" t="s">
        <v>7072</v>
      </c>
      <c r="B2002" s="25" t="s">
        <v>7073</v>
      </c>
      <c r="C2002" s="28">
        <v>6.2321305E-2</v>
      </c>
      <c r="D2002" s="28">
        <v>9.7192399999999999E-4</v>
      </c>
      <c r="E2002" s="30">
        <f t="shared" si="31"/>
        <v>3.1646614500000003E-2</v>
      </c>
    </row>
    <row r="2003" spans="1:5" x14ac:dyDescent="0.35">
      <c r="A2003" s="24" t="s">
        <v>6348</v>
      </c>
      <c r="B2003" s="25" t="s">
        <v>6349</v>
      </c>
      <c r="C2003" s="28">
        <v>5.5473335999999998E-2</v>
      </c>
      <c r="D2003" s="28">
        <v>7.3515270000000001E-3</v>
      </c>
      <c r="E2003" s="30">
        <f t="shared" si="31"/>
        <v>3.1412431499999997E-2</v>
      </c>
    </row>
    <row r="2004" spans="1:5" x14ac:dyDescent="0.35">
      <c r="A2004" s="24" t="s">
        <v>5079</v>
      </c>
      <c r="B2004" s="25" t="s">
        <v>5080</v>
      </c>
      <c r="C2004" s="28">
        <v>7.7805077E-2</v>
      </c>
      <c r="D2004" s="28">
        <v>-1.4990689E-2</v>
      </c>
      <c r="E2004" s="30">
        <f t="shared" si="31"/>
        <v>3.1407193999999999E-2</v>
      </c>
    </row>
    <row r="2005" spans="1:5" x14ac:dyDescent="0.35">
      <c r="A2005" s="24" t="s">
        <v>7240</v>
      </c>
      <c r="B2005" s="25" t="s">
        <v>7241</v>
      </c>
      <c r="C2005" s="28">
        <v>9.7771219999999992E-3</v>
      </c>
      <c r="D2005" s="28">
        <v>5.2975297999999997E-2</v>
      </c>
      <c r="E2005" s="30">
        <f t="shared" si="31"/>
        <v>3.1376210000000002E-2</v>
      </c>
    </row>
    <row r="2006" spans="1:5" x14ac:dyDescent="0.35">
      <c r="A2006" s="24" t="s">
        <v>5913</v>
      </c>
      <c r="B2006" s="25" t="s">
        <v>5914</v>
      </c>
      <c r="C2006" s="28">
        <v>0.16249651300000001</v>
      </c>
      <c r="D2006" s="28">
        <v>-9.9748508999999999E-2</v>
      </c>
      <c r="E2006" s="30">
        <f t="shared" si="31"/>
        <v>3.1374002000000005E-2</v>
      </c>
    </row>
    <row r="2007" spans="1:5" x14ac:dyDescent="0.35">
      <c r="A2007" s="24" t="s">
        <v>4361</v>
      </c>
      <c r="B2007" s="25" t="s">
        <v>4362</v>
      </c>
      <c r="C2007" s="28">
        <v>-4.2935631000000002E-2</v>
      </c>
      <c r="D2007" s="28">
        <v>0.10553233200000001</v>
      </c>
      <c r="E2007" s="30">
        <f t="shared" si="31"/>
        <v>3.1298350500000002E-2</v>
      </c>
    </row>
    <row r="2008" spans="1:5" x14ac:dyDescent="0.35">
      <c r="A2008" s="24" t="s">
        <v>2821</v>
      </c>
      <c r="B2008" s="25" t="s">
        <v>2822</v>
      </c>
      <c r="C2008" s="28">
        <v>0.23497812100000001</v>
      </c>
      <c r="D2008" s="28">
        <v>-0.17256975099999999</v>
      </c>
      <c r="E2008" s="30">
        <f t="shared" si="31"/>
        <v>3.1204185000000009E-2</v>
      </c>
    </row>
    <row r="2009" spans="1:5" x14ac:dyDescent="0.35">
      <c r="A2009" s="24" t="s">
        <v>2864</v>
      </c>
      <c r="B2009" s="25" t="s">
        <v>2865</v>
      </c>
      <c r="C2009" s="28">
        <v>7.6346259E-2</v>
      </c>
      <c r="D2009" s="28">
        <v>-1.3976949000000001E-2</v>
      </c>
      <c r="E2009" s="30">
        <f t="shared" si="31"/>
        <v>3.1184654999999999E-2</v>
      </c>
    </row>
    <row r="2010" spans="1:5" x14ac:dyDescent="0.35">
      <c r="A2010" s="24" t="s">
        <v>1555</v>
      </c>
      <c r="B2010" s="25" t="s">
        <v>26</v>
      </c>
      <c r="C2010" s="28">
        <v>9.5382769999999995E-3</v>
      </c>
      <c r="D2010" s="28">
        <v>5.2748538999999997E-2</v>
      </c>
      <c r="E2010" s="30">
        <f t="shared" si="31"/>
        <v>3.1143407999999997E-2</v>
      </c>
    </row>
    <row r="2011" spans="1:5" x14ac:dyDescent="0.35">
      <c r="A2011" s="24" t="s">
        <v>2150</v>
      </c>
      <c r="B2011" s="25" t="s">
        <v>2151</v>
      </c>
      <c r="C2011" s="28">
        <v>2.5989484E-2</v>
      </c>
      <c r="D2011" s="28">
        <v>3.6113394E-2</v>
      </c>
      <c r="E2011" s="30">
        <f t="shared" si="31"/>
        <v>3.1051439E-2</v>
      </c>
    </row>
    <row r="2012" spans="1:5" x14ac:dyDescent="0.35">
      <c r="A2012" s="24" t="s">
        <v>7806</v>
      </c>
      <c r="B2012" s="25" t="s">
        <v>7807</v>
      </c>
      <c r="C2012" s="28">
        <v>9.8314743999999996E-2</v>
      </c>
      <c r="D2012" s="28">
        <v>-3.6252481000000003E-2</v>
      </c>
      <c r="E2012" s="30">
        <f t="shared" si="31"/>
        <v>3.1031131499999996E-2</v>
      </c>
    </row>
    <row r="2013" spans="1:5" x14ac:dyDescent="0.35">
      <c r="A2013" s="24" t="s">
        <v>9845</v>
      </c>
      <c r="B2013" s="25" t="s">
        <v>9846</v>
      </c>
      <c r="C2013" s="28">
        <v>2.7389997999999999E-2</v>
      </c>
      <c r="D2013" s="28">
        <v>3.4629132E-2</v>
      </c>
      <c r="E2013" s="30">
        <f t="shared" si="31"/>
        <v>3.1009564999999999E-2</v>
      </c>
    </row>
    <row r="2014" spans="1:5" x14ac:dyDescent="0.35">
      <c r="A2014" s="24" t="s">
        <v>1699</v>
      </c>
      <c r="B2014" s="25" t="s">
        <v>1700</v>
      </c>
      <c r="C2014" s="28">
        <v>8.7719298000000001E-2</v>
      </c>
      <c r="D2014" s="28">
        <v>-2.5710119E-2</v>
      </c>
      <c r="E2014" s="30">
        <f t="shared" si="31"/>
        <v>3.1004589499999999E-2</v>
      </c>
    </row>
    <row r="2015" spans="1:5" x14ac:dyDescent="0.35">
      <c r="A2015" s="24" t="s">
        <v>1950</v>
      </c>
      <c r="B2015" s="25" t="s">
        <v>1951</v>
      </c>
      <c r="C2015" s="28">
        <v>7.5038146999999999E-2</v>
      </c>
      <c r="D2015" s="28">
        <v>-1.309051E-2</v>
      </c>
      <c r="E2015" s="30">
        <f t="shared" si="31"/>
        <v>3.09738185E-2</v>
      </c>
    </row>
    <row r="2016" spans="1:5" x14ac:dyDescent="0.35">
      <c r="A2016" s="24" t="s">
        <v>5131</v>
      </c>
      <c r="B2016" s="25" t="s">
        <v>5132</v>
      </c>
      <c r="C2016" s="28">
        <v>-0.128086277</v>
      </c>
      <c r="D2016" s="28">
        <v>0.189308912</v>
      </c>
      <c r="E2016" s="30">
        <f t="shared" si="31"/>
        <v>3.0611317499999999E-2</v>
      </c>
    </row>
    <row r="2017" spans="1:5" x14ac:dyDescent="0.35">
      <c r="A2017" s="24" t="s">
        <v>4291</v>
      </c>
      <c r="B2017" s="25" t="s">
        <v>4292</v>
      </c>
      <c r="C2017" s="28">
        <v>0.152724261</v>
      </c>
      <c r="D2017" s="28">
        <v>-9.1604768000000003E-2</v>
      </c>
      <c r="E2017" s="30">
        <f t="shared" si="31"/>
        <v>3.0559746499999998E-2</v>
      </c>
    </row>
    <row r="2018" spans="1:5" x14ac:dyDescent="0.35">
      <c r="A2018" s="24" t="s">
        <v>2180</v>
      </c>
      <c r="B2018" s="25" t="s">
        <v>2181</v>
      </c>
      <c r="C2018" s="28">
        <v>-8.4772320999999998E-2</v>
      </c>
      <c r="D2018" s="28">
        <v>0.14589007000000001</v>
      </c>
      <c r="E2018" s="30">
        <f t="shared" si="31"/>
        <v>3.0558874500000006E-2</v>
      </c>
    </row>
    <row r="2019" spans="1:5" x14ac:dyDescent="0.35">
      <c r="A2019" s="24" t="s">
        <v>4515</v>
      </c>
      <c r="B2019" s="25" t="s">
        <v>4516</v>
      </c>
      <c r="C2019" s="28">
        <v>0.187486246</v>
      </c>
      <c r="D2019" s="28">
        <v>-0.12647778300000001</v>
      </c>
      <c r="E2019" s="30">
        <f t="shared" si="31"/>
        <v>3.0504231499999993E-2</v>
      </c>
    </row>
    <row r="2020" spans="1:5" x14ac:dyDescent="0.35">
      <c r="A2020" s="24" t="s">
        <v>6795</v>
      </c>
      <c r="B2020" s="25" t="s">
        <v>6796</v>
      </c>
      <c r="C2020" s="28">
        <v>-3.1176051999999999E-2</v>
      </c>
      <c r="D2020" s="28">
        <v>9.2178017000000001E-2</v>
      </c>
      <c r="E2020" s="30">
        <f t="shared" si="31"/>
        <v>3.0500982500000003E-2</v>
      </c>
    </row>
    <row r="2021" spans="1:5" x14ac:dyDescent="0.35">
      <c r="A2021" s="24" t="s">
        <v>8573</v>
      </c>
      <c r="B2021" s="25" t="s">
        <v>8574</v>
      </c>
      <c r="C2021" s="28">
        <v>5.6799299999999997E-2</v>
      </c>
      <c r="D2021" s="28">
        <v>4.1339790000000003E-3</v>
      </c>
      <c r="E2021" s="30">
        <f t="shared" si="31"/>
        <v>3.04666395E-2</v>
      </c>
    </row>
    <row r="2022" spans="1:5" x14ac:dyDescent="0.35">
      <c r="A2022" s="24" t="s">
        <v>2116</v>
      </c>
      <c r="B2022" s="25" t="s">
        <v>2117</v>
      </c>
      <c r="C2022" s="28">
        <v>6.8403301999999999E-2</v>
      </c>
      <c r="D2022" s="28">
        <v>-7.5941009999999998E-3</v>
      </c>
      <c r="E2022" s="30">
        <f t="shared" si="31"/>
        <v>3.04046005E-2</v>
      </c>
    </row>
    <row r="2023" spans="1:5" x14ac:dyDescent="0.35">
      <c r="A2023" s="24" t="s">
        <v>1514</v>
      </c>
      <c r="B2023" s="25" t="s">
        <v>1515</v>
      </c>
      <c r="C2023" s="28">
        <v>9.7535888000000001E-2</v>
      </c>
      <c r="D2023" s="28">
        <v>-3.6751063E-2</v>
      </c>
      <c r="E2023" s="30">
        <f t="shared" si="31"/>
        <v>3.03924125E-2</v>
      </c>
    </row>
    <row r="2024" spans="1:5" x14ac:dyDescent="0.35">
      <c r="A2024" s="24" t="s">
        <v>2566</v>
      </c>
      <c r="B2024" s="25" t="s">
        <v>2567</v>
      </c>
      <c r="C2024" s="28">
        <v>-8.1340389999999992E-3</v>
      </c>
      <c r="D2024" s="28">
        <v>6.8670810999999998E-2</v>
      </c>
      <c r="E2024" s="30">
        <f t="shared" si="31"/>
        <v>3.0268386000000001E-2</v>
      </c>
    </row>
    <row r="2025" spans="1:5" x14ac:dyDescent="0.35">
      <c r="A2025" s="24" t="s">
        <v>8886</v>
      </c>
      <c r="B2025" s="25" t="s">
        <v>8887</v>
      </c>
      <c r="C2025" s="28">
        <v>-4.7500758999999997E-2</v>
      </c>
      <c r="D2025" s="28">
        <v>0.108008012</v>
      </c>
      <c r="E2025" s="30">
        <f t="shared" si="31"/>
        <v>3.0253626500000002E-2</v>
      </c>
    </row>
    <row r="2026" spans="1:5" x14ac:dyDescent="0.35">
      <c r="A2026" s="24" t="s">
        <v>5971</v>
      </c>
      <c r="B2026" s="25" t="s">
        <v>5972</v>
      </c>
      <c r="C2026" s="28">
        <v>-6.4745740000000003E-3</v>
      </c>
      <c r="D2026" s="28">
        <v>6.6935273000000003E-2</v>
      </c>
      <c r="E2026" s="30">
        <f t="shared" si="31"/>
        <v>3.0230349500000003E-2</v>
      </c>
    </row>
    <row r="2027" spans="1:5" x14ac:dyDescent="0.35">
      <c r="A2027" s="24" t="s">
        <v>8157</v>
      </c>
      <c r="B2027" s="25" t="s">
        <v>8158</v>
      </c>
      <c r="C2027" s="28">
        <v>0.13470285300000001</v>
      </c>
      <c r="D2027" s="28">
        <v>-7.4760094999999999E-2</v>
      </c>
      <c r="E2027" s="30">
        <f t="shared" si="31"/>
        <v>2.9971379000000006E-2</v>
      </c>
    </row>
    <row r="2028" spans="1:5" x14ac:dyDescent="0.35">
      <c r="A2028" s="24" t="s">
        <v>1599</v>
      </c>
      <c r="B2028" s="25" t="s">
        <v>1600</v>
      </c>
      <c r="C2028" s="28">
        <v>-1.6038859999999999E-3</v>
      </c>
      <c r="D2028" s="28">
        <v>6.1430600000000002E-2</v>
      </c>
      <c r="E2028" s="30">
        <f t="shared" si="31"/>
        <v>2.9913357000000002E-2</v>
      </c>
    </row>
    <row r="2029" spans="1:5" x14ac:dyDescent="0.35">
      <c r="A2029" s="24" t="s">
        <v>7452</v>
      </c>
      <c r="B2029" s="25" t="s">
        <v>7453</v>
      </c>
      <c r="C2029" s="28">
        <v>7.6407072000000006E-2</v>
      </c>
      <c r="D2029" s="28">
        <v>-1.6782314999999999E-2</v>
      </c>
      <c r="E2029" s="30">
        <f t="shared" si="31"/>
        <v>2.9812378500000004E-2</v>
      </c>
    </row>
    <row r="2030" spans="1:5" x14ac:dyDescent="0.35">
      <c r="A2030" s="24" t="s">
        <v>8125</v>
      </c>
      <c r="B2030" s="25" t="s">
        <v>8126</v>
      </c>
      <c r="C2030" s="28">
        <v>8.1733503999999998E-2</v>
      </c>
      <c r="D2030" s="28">
        <v>-2.2329834999999999E-2</v>
      </c>
      <c r="E2030" s="30">
        <f t="shared" si="31"/>
        <v>2.97018345E-2</v>
      </c>
    </row>
    <row r="2031" spans="1:5" x14ac:dyDescent="0.35">
      <c r="A2031" s="24" t="s">
        <v>3227</v>
      </c>
      <c r="B2031" s="25" t="s">
        <v>3228</v>
      </c>
      <c r="C2031" s="28">
        <v>4.1040451999999998E-2</v>
      </c>
      <c r="D2031" s="28">
        <v>1.8154206999999999E-2</v>
      </c>
      <c r="E2031" s="30">
        <f t="shared" si="31"/>
        <v>2.9597329499999998E-2</v>
      </c>
    </row>
    <row r="2032" spans="1:5" x14ac:dyDescent="0.35">
      <c r="A2032" s="24" t="s">
        <v>3708</v>
      </c>
      <c r="B2032" s="25" t="s">
        <v>3709</v>
      </c>
      <c r="C2032" s="28">
        <v>1.3355059000000001E-2</v>
      </c>
      <c r="D2032" s="28">
        <v>4.5564527000000001E-2</v>
      </c>
      <c r="E2032" s="30">
        <f t="shared" si="31"/>
        <v>2.9459793000000001E-2</v>
      </c>
    </row>
    <row r="2033" spans="1:5" x14ac:dyDescent="0.35">
      <c r="A2033" s="24" t="s">
        <v>1709</v>
      </c>
      <c r="B2033" s="25" t="s">
        <v>1710</v>
      </c>
      <c r="C2033" s="28">
        <v>6.5204640999999994E-2</v>
      </c>
      <c r="D2033" s="28">
        <v>-6.396517E-3</v>
      </c>
      <c r="E2033" s="30">
        <f t="shared" si="31"/>
        <v>2.9404061999999998E-2</v>
      </c>
    </row>
    <row r="2034" spans="1:5" x14ac:dyDescent="0.35">
      <c r="A2034" s="24" t="s">
        <v>5774</v>
      </c>
      <c r="B2034" s="25" t="s">
        <v>5773</v>
      </c>
      <c r="C2034" s="28">
        <v>3.2085165999999998E-2</v>
      </c>
      <c r="D2034" s="28">
        <v>2.6584542999999999E-2</v>
      </c>
      <c r="E2034" s="30">
        <f t="shared" si="31"/>
        <v>2.93348545E-2</v>
      </c>
    </row>
    <row r="2035" spans="1:5" x14ac:dyDescent="0.35">
      <c r="A2035" s="24" t="s">
        <v>7144</v>
      </c>
      <c r="B2035" s="25" t="s">
        <v>7145</v>
      </c>
      <c r="C2035" s="28">
        <v>3.7390031999999997E-2</v>
      </c>
      <c r="D2035" s="28">
        <v>2.1278867E-2</v>
      </c>
      <c r="E2035" s="30">
        <f t="shared" si="31"/>
        <v>2.9334449499999998E-2</v>
      </c>
    </row>
    <row r="2036" spans="1:5" x14ac:dyDescent="0.35">
      <c r="A2036" s="24" t="s">
        <v>4954</v>
      </c>
      <c r="B2036" s="25" t="s">
        <v>4955</v>
      </c>
      <c r="C2036" s="28">
        <v>-5.0884292999999997E-2</v>
      </c>
      <c r="D2036" s="28">
        <v>0.10914249199999999</v>
      </c>
      <c r="E2036" s="30">
        <f t="shared" si="31"/>
        <v>2.9129099499999998E-2</v>
      </c>
    </row>
    <row r="2037" spans="1:5" x14ac:dyDescent="0.35">
      <c r="A2037" s="24" t="s">
        <v>1627</v>
      </c>
      <c r="B2037" s="25" t="s">
        <v>1628</v>
      </c>
      <c r="C2037" s="28">
        <v>4.4510696000000002E-2</v>
      </c>
      <c r="D2037" s="28">
        <v>1.3718578E-2</v>
      </c>
      <c r="E2037" s="30">
        <f t="shared" si="31"/>
        <v>2.9114637000000002E-2</v>
      </c>
    </row>
    <row r="2038" spans="1:5" x14ac:dyDescent="0.35">
      <c r="A2038" s="24" t="s">
        <v>4063</v>
      </c>
      <c r="B2038" s="25" t="s">
        <v>4064</v>
      </c>
      <c r="C2038" s="28">
        <v>-2.0437996999999999E-2</v>
      </c>
      <c r="D2038" s="28">
        <v>7.8461327999999997E-2</v>
      </c>
      <c r="E2038" s="30">
        <f t="shared" si="31"/>
        <v>2.9011665499999999E-2</v>
      </c>
    </row>
    <row r="2039" spans="1:5" x14ac:dyDescent="0.35">
      <c r="A2039" s="24" t="s">
        <v>4867</v>
      </c>
      <c r="B2039" s="25" t="s">
        <v>4868</v>
      </c>
      <c r="C2039" s="28">
        <v>-2.0226649999999999E-2</v>
      </c>
      <c r="D2039" s="28">
        <v>7.7629409999999996E-2</v>
      </c>
      <c r="E2039" s="30">
        <f t="shared" si="31"/>
        <v>2.8701379999999999E-2</v>
      </c>
    </row>
    <row r="2040" spans="1:5" x14ac:dyDescent="0.35">
      <c r="A2040" s="24" t="s">
        <v>9467</v>
      </c>
      <c r="B2040" s="25" t="s">
        <v>9468</v>
      </c>
      <c r="C2040" s="28">
        <v>-4.1070734999999997E-2</v>
      </c>
      <c r="D2040" s="28">
        <v>9.8401980999999999E-2</v>
      </c>
      <c r="E2040" s="30">
        <f t="shared" si="31"/>
        <v>2.8665623000000001E-2</v>
      </c>
    </row>
    <row r="2041" spans="1:5" x14ac:dyDescent="0.35">
      <c r="A2041" s="24" t="s">
        <v>5059</v>
      </c>
      <c r="B2041" s="25" t="s">
        <v>5060</v>
      </c>
      <c r="C2041" s="28">
        <v>-4.0312263000000001E-2</v>
      </c>
      <c r="D2041" s="28">
        <v>9.7434918999999995E-2</v>
      </c>
      <c r="E2041" s="30">
        <f t="shared" si="31"/>
        <v>2.8561327999999997E-2</v>
      </c>
    </row>
    <row r="2042" spans="1:5" x14ac:dyDescent="0.35">
      <c r="A2042" s="24" t="s">
        <v>8373</v>
      </c>
      <c r="B2042" s="25" t="s">
        <v>8374</v>
      </c>
      <c r="C2042" s="28">
        <v>-6.7418033000000002E-2</v>
      </c>
      <c r="D2042" s="28">
        <v>0.124184261</v>
      </c>
      <c r="E2042" s="30">
        <f t="shared" si="31"/>
        <v>2.8383114000000001E-2</v>
      </c>
    </row>
    <row r="2043" spans="1:5" x14ac:dyDescent="0.35">
      <c r="A2043" s="24" t="s">
        <v>5626</v>
      </c>
      <c r="B2043" s="25" t="s">
        <v>5627</v>
      </c>
      <c r="C2043" s="28">
        <v>0.14112756500000001</v>
      </c>
      <c r="D2043" s="28">
        <v>-8.4420905000000004E-2</v>
      </c>
      <c r="E2043" s="30">
        <f t="shared" si="31"/>
        <v>2.8353330000000003E-2</v>
      </c>
    </row>
    <row r="2044" spans="1:5" x14ac:dyDescent="0.35">
      <c r="A2044" s="24" t="s">
        <v>10043</v>
      </c>
      <c r="B2044" s="25" t="s">
        <v>10044</v>
      </c>
      <c r="C2044" s="28">
        <v>-3.0209948E-2</v>
      </c>
      <c r="D2044" s="28">
        <v>8.6768999999999999E-2</v>
      </c>
      <c r="E2044" s="30">
        <f t="shared" si="31"/>
        <v>2.8279525999999999E-2</v>
      </c>
    </row>
    <row r="2045" spans="1:5" x14ac:dyDescent="0.35">
      <c r="A2045" s="24" t="s">
        <v>8642</v>
      </c>
      <c r="B2045" s="25" t="s">
        <v>8643</v>
      </c>
      <c r="C2045" s="28">
        <v>-4.6656113999999999E-2</v>
      </c>
      <c r="D2045" s="28">
        <v>0.10306699599999999</v>
      </c>
      <c r="E2045" s="30">
        <f t="shared" si="31"/>
        <v>2.8205440999999998E-2</v>
      </c>
    </row>
    <row r="2046" spans="1:5" x14ac:dyDescent="0.35">
      <c r="A2046" s="24" t="s">
        <v>7617</v>
      </c>
      <c r="B2046" s="25" t="s">
        <v>7618</v>
      </c>
      <c r="C2046" s="28">
        <v>2.8946277999999999E-2</v>
      </c>
      <c r="D2046" s="28">
        <v>2.7369482000000001E-2</v>
      </c>
      <c r="E2046" s="30">
        <f t="shared" si="31"/>
        <v>2.815788E-2</v>
      </c>
    </row>
    <row r="2047" spans="1:5" x14ac:dyDescent="0.35">
      <c r="A2047" s="24" t="s">
        <v>7696</v>
      </c>
      <c r="B2047" s="25" t="s">
        <v>7697</v>
      </c>
      <c r="C2047" s="28">
        <v>-1.8650653E-2</v>
      </c>
      <c r="D2047" s="28">
        <v>7.4699022000000004E-2</v>
      </c>
      <c r="E2047" s="30">
        <f t="shared" si="31"/>
        <v>2.80241845E-2</v>
      </c>
    </row>
    <row r="2048" spans="1:5" x14ac:dyDescent="0.35">
      <c r="A2048" s="24" t="s">
        <v>1034</v>
      </c>
      <c r="B2048" s="25" t="s">
        <v>1035</v>
      </c>
      <c r="C2048" s="28">
        <v>0.188049194</v>
      </c>
      <c r="D2048" s="28">
        <v>-0.13203479700000001</v>
      </c>
      <c r="E2048" s="30">
        <f t="shared" si="31"/>
        <v>2.8007198499999997E-2</v>
      </c>
    </row>
    <row r="2049" spans="1:5" x14ac:dyDescent="0.35">
      <c r="A2049" s="24" t="s">
        <v>1631</v>
      </c>
      <c r="B2049" s="25" t="s">
        <v>1632</v>
      </c>
      <c r="C2049" s="28">
        <v>0.110689894</v>
      </c>
      <c r="D2049" s="28">
        <v>-5.4734300999999999E-2</v>
      </c>
      <c r="E2049" s="30">
        <f t="shared" si="31"/>
        <v>2.7977796499999999E-2</v>
      </c>
    </row>
    <row r="2050" spans="1:5" x14ac:dyDescent="0.35">
      <c r="A2050" s="24" t="s">
        <v>8038</v>
      </c>
      <c r="B2050" s="25" t="s">
        <v>8039</v>
      </c>
      <c r="C2050" s="28">
        <v>4.1881545999999999E-2</v>
      </c>
      <c r="D2050" s="28">
        <v>1.4060265000000001E-2</v>
      </c>
      <c r="E2050" s="30">
        <f t="shared" ref="E2050:E2113" si="32">AVERAGE(C2050:D2050)</f>
        <v>2.7970905500000001E-2</v>
      </c>
    </row>
    <row r="2051" spans="1:5" x14ac:dyDescent="0.35">
      <c r="A2051" s="24" t="s">
        <v>2524</v>
      </c>
      <c r="B2051" s="25" t="s">
        <v>2525</v>
      </c>
      <c r="C2051" s="28">
        <v>-2.2699720999999999E-2</v>
      </c>
      <c r="D2051" s="28">
        <v>7.8550434000000002E-2</v>
      </c>
      <c r="E2051" s="30">
        <f t="shared" si="32"/>
        <v>2.7925356500000002E-2</v>
      </c>
    </row>
    <row r="2052" spans="1:5" x14ac:dyDescent="0.35">
      <c r="A2052" s="24" t="s">
        <v>1378</v>
      </c>
      <c r="B2052" s="25" t="s">
        <v>1379</v>
      </c>
      <c r="C2052" s="28">
        <v>-0.19673621899999999</v>
      </c>
      <c r="D2052" s="28">
        <v>0.25254203200000003</v>
      </c>
      <c r="E2052" s="30">
        <f t="shared" si="32"/>
        <v>2.7902906500000019E-2</v>
      </c>
    </row>
    <row r="2053" spans="1:5" x14ac:dyDescent="0.35">
      <c r="A2053" s="24" t="s">
        <v>9064</v>
      </c>
      <c r="B2053" s="25" t="s">
        <v>9065</v>
      </c>
      <c r="C2053" s="28">
        <v>-1.9237200000000001E-4</v>
      </c>
      <c r="D2053" s="28">
        <v>5.5874673E-2</v>
      </c>
      <c r="E2053" s="30">
        <f t="shared" si="32"/>
        <v>2.7841150499999998E-2</v>
      </c>
    </row>
    <row r="2054" spans="1:5" x14ac:dyDescent="0.35">
      <c r="A2054" s="24" t="s">
        <v>1050</v>
      </c>
      <c r="B2054" s="25" t="s">
        <v>1051</v>
      </c>
      <c r="C2054" s="28">
        <v>5.934885E-3</v>
      </c>
      <c r="D2054" s="28">
        <v>4.9312557999999999E-2</v>
      </c>
      <c r="E2054" s="30">
        <f t="shared" si="32"/>
        <v>2.76237215E-2</v>
      </c>
    </row>
    <row r="2055" spans="1:5" x14ac:dyDescent="0.35">
      <c r="A2055" s="24" t="s">
        <v>2345</v>
      </c>
      <c r="B2055" s="25" t="s">
        <v>2346</v>
      </c>
      <c r="C2055" s="28">
        <v>-0.115944833</v>
      </c>
      <c r="D2055" s="28">
        <v>0.17117897400000001</v>
      </c>
      <c r="E2055" s="30">
        <f t="shared" si="32"/>
        <v>2.7617070500000007E-2</v>
      </c>
    </row>
    <row r="2056" spans="1:5" x14ac:dyDescent="0.35">
      <c r="A2056" s="24" t="s">
        <v>5618</v>
      </c>
      <c r="B2056" s="25" t="s">
        <v>5619</v>
      </c>
      <c r="C2056" s="28">
        <v>-5.7558478000000003E-2</v>
      </c>
      <c r="D2056" s="28">
        <v>0.11271463600000001</v>
      </c>
      <c r="E2056" s="30">
        <f t="shared" si="32"/>
        <v>2.7578079000000002E-2</v>
      </c>
    </row>
    <row r="2057" spans="1:5" x14ac:dyDescent="0.35">
      <c r="A2057" s="24" t="s">
        <v>9167</v>
      </c>
      <c r="B2057" s="25" t="s">
        <v>9168</v>
      </c>
      <c r="C2057" s="28">
        <v>0.176890093</v>
      </c>
      <c r="D2057" s="28">
        <v>-0.12182910700000001</v>
      </c>
      <c r="E2057" s="30">
        <f t="shared" si="32"/>
        <v>2.7530492999999996E-2</v>
      </c>
    </row>
    <row r="2058" spans="1:5" x14ac:dyDescent="0.35">
      <c r="A2058" s="24" t="s">
        <v>4839</v>
      </c>
      <c r="B2058" s="25" t="s">
        <v>4840</v>
      </c>
      <c r="C2058" s="28">
        <v>4.3282281999999998E-2</v>
      </c>
      <c r="D2058" s="28">
        <v>1.1604534E-2</v>
      </c>
      <c r="E2058" s="30">
        <f t="shared" si="32"/>
        <v>2.7443407999999999E-2</v>
      </c>
    </row>
    <row r="2059" spans="1:5" x14ac:dyDescent="0.35">
      <c r="A2059" s="24" t="s">
        <v>4712</v>
      </c>
      <c r="B2059" s="25" t="s">
        <v>4713</v>
      </c>
      <c r="C2059" s="28">
        <v>4.2628774000000001E-2</v>
      </c>
      <c r="D2059" s="28">
        <v>1.2148885E-2</v>
      </c>
      <c r="E2059" s="30">
        <f t="shared" si="32"/>
        <v>2.73888295E-2</v>
      </c>
    </row>
    <row r="2060" spans="1:5" x14ac:dyDescent="0.35">
      <c r="A2060" s="24" t="s">
        <v>5941</v>
      </c>
      <c r="B2060" s="25" t="s">
        <v>5942</v>
      </c>
      <c r="C2060" s="28">
        <v>1.9962797000000001E-2</v>
      </c>
      <c r="D2060" s="28">
        <v>3.4414782999999997E-2</v>
      </c>
      <c r="E2060" s="30">
        <f t="shared" si="32"/>
        <v>2.7188789999999997E-2</v>
      </c>
    </row>
    <row r="2061" spans="1:5" x14ac:dyDescent="0.35">
      <c r="A2061" s="24" t="s">
        <v>4895</v>
      </c>
      <c r="B2061" s="25" t="s">
        <v>4896</v>
      </c>
      <c r="C2061" s="28">
        <v>8.3912699999999993E-3</v>
      </c>
      <c r="D2061" s="28">
        <v>4.5610109000000003E-2</v>
      </c>
      <c r="E2061" s="30">
        <f t="shared" si="32"/>
        <v>2.7000689500000001E-2</v>
      </c>
    </row>
    <row r="2062" spans="1:5" x14ac:dyDescent="0.35">
      <c r="A2062" s="24" t="s">
        <v>2568</v>
      </c>
      <c r="B2062" s="25" t="s">
        <v>2569</v>
      </c>
      <c r="C2062" s="28">
        <v>-7.0596128999999994E-2</v>
      </c>
      <c r="D2062" s="28">
        <v>0.124471995</v>
      </c>
      <c r="E2062" s="30">
        <f t="shared" si="32"/>
        <v>2.6937933000000004E-2</v>
      </c>
    </row>
    <row r="2063" spans="1:5" x14ac:dyDescent="0.35">
      <c r="A2063" s="24" t="s">
        <v>4641</v>
      </c>
      <c r="B2063" s="25" t="s">
        <v>4642</v>
      </c>
      <c r="C2063" s="28">
        <v>-3.563044E-3</v>
      </c>
      <c r="D2063" s="28">
        <v>5.7276964999999999E-2</v>
      </c>
      <c r="E2063" s="30">
        <f t="shared" si="32"/>
        <v>2.6856960499999999E-2</v>
      </c>
    </row>
    <row r="2064" spans="1:5" x14ac:dyDescent="0.35">
      <c r="A2064" s="24" t="s">
        <v>7226</v>
      </c>
      <c r="B2064" s="25" t="s">
        <v>7227</v>
      </c>
      <c r="C2064" s="28">
        <v>4.6529863999999997E-2</v>
      </c>
      <c r="D2064" s="28">
        <v>7.0862729999999997E-3</v>
      </c>
      <c r="E2064" s="30">
        <f t="shared" si="32"/>
        <v>2.6808068499999997E-2</v>
      </c>
    </row>
    <row r="2065" spans="1:5" x14ac:dyDescent="0.35">
      <c r="A2065" s="24" t="s">
        <v>9008</v>
      </c>
      <c r="B2065" s="25" t="s">
        <v>9009</v>
      </c>
      <c r="C2065" s="28">
        <v>0.12955412699999999</v>
      </c>
      <c r="D2065" s="28">
        <v>-7.5966229999999996E-2</v>
      </c>
      <c r="E2065" s="30">
        <f t="shared" si="32"/>
        <v>2.6793948499999998E-2</v>
      </c>
    </row>
    <row r="2066" spans="1:5" x14ac:dyDescent="0.35">
      <c r="A2066" s="24" t="s">
        <v>8003</v>
      </c>
      <c r="B2066" s="25" t="s">
        <v>675</v>
      </c>
      <c r="C2066" s="28">
        <v>0.17291415900000001</v>
      </c>
      <c r="D2066" s="28">
        <v>-0.119510373</v>
      </c>
      <c r="E2066" s="30">
        <f t="shared" si="32"/>
        <v>2.6701893000000004E-2</v>
      </c>
    </row>
    <row r="2067" spans="1:5" x14ac:dyDescent="0.35">
      <c r="A2067" s="24" t="s">
        <v>5840</v>
      </c>
      <c r="B2067" s="25" t="s">
        <v>5841</v>
      </c>
      <c r="C2067" s="28">
        <v>3.6686968E-2</v>
      </c>
      <c r="D2067" s="28">
        <v>1.6542828999999998E-2</v>
      </c>
      <c r="E2067" s="30">
        <f t="shared" si="32"/>
        <v>2.6614898499999998E-2</v>
      </c>
    </row>
    <row r="2068" spans="1:5" x14ac:dyDescent="0.35">
      <c r="A2068" s="24" t="s">
        <v>3591</v>
      </c>
      <c r="B2068" s="25" t="s">
        <v>3592</v>
      </c>
      <c r="C2068" s="28">
        <v>0.24691473999999999</v>
      </c>
      <c r="D2068" s="28">
        <v>-0.19382839399999999</v>
      </c>
      <c r="E2068" s="30">
        <f t="shared" si="32"/>
        <v>2.6543173000000003E-2</v>
      </c>
    </row>
    <row r="2069" spans="1:5" x14ac:dyDescent="0.35">
      <c r="A2069" s="24" t="s">
        <v>8593</v>
      </c>
      <c r="B2069" s="25" t="s">
        <v>8594</v>
      </c>
      <c r="C2069" s="28">
        <v>-1.3043037E-2</v>
      </c>
      <c r="D2069" s="28">
        <v>6.5632249000000004E-2</v>
      </c>
      <c r="E2069" s="30">
        <f t="shared" si="32"/>
        <v>2.6294606000000002E-2</v>
      </c>
    </row>
    <row r="2070" spans="1:5" x14ac:dyDescent="0.35">
      <c r="A2070" s="24" t="s">
        <v>9092</v>
      </c>
      <c r="B2070" s="25" t="s">
        <v>9093</v>
      </c>
      <c r="C2070" s="28">
        <v>-1.0747939999999999E-2</v>
      </c>
      <c r="D2070" s="28">
        <v>6.3262822999999996E-2</v>
      </c>
      <c r="E2070" s="30">
        <f t="shared" si="32"/>
        <v>2.6257441499999999E-2</v>
      </c>
    </row>
    <row r="2071" spans="1:5" x14ac:dyDescent="0.35">
      <c r="A2071" s="24" t="s">
        <v>8321</v>
      </c>
      <c r="B2071" s="25" t="s">
        <v>8322</v>
      </c>
      <c r="C2071" s="28">
        <v>0.11589147</v>
      </c>
      <c r="D2071" s="28">
        <v>-6.3540264999999999E-2</v>
      </c>
      <c r="E2071" s="30">
        <f t="shared" si="32"/>
        <v>2.6175602499999999E-2</v>
      </c>
    </row>
    <row r="2072" spans="1:5" x14ac:dyDescent="0.35">
      <c r="A2072" s="24" t="s">
        <v>4128</v>
      </c>
      <c r="B2072" s="25" t="s">
        <v>4129</v>
      </c>
      <c r="C2072" s="28">
        <v>0.162066777</v>
      </c>
      <c r="D2072" s="28">
        <v>-0.10976480600000001</v>
      </c>
      <c r="E2072" s="30">
        <f t="shared" si="32"/>
        <v>2.6150985499999994E-2</v>
      </c>
    </row>
    <row r="2073" spans="1:5" x14ac:dyDescent="0.35">
      <c r="A2073" s="24" t="s">
        <v>5426</v>
      </c>
      <c r="B2073" s="25" t="s">
        <v>5427</v>
      </c>
      <c r="C2073" s="28">
        <v>-0.17167533099999999</v>
      </c>
      <c r="D2073" s="28">
        <v>0.223959716</v>
      </c>
      <c r="E2073" s="30">
        <f t="shared" si="32"/>
        <v>2.6142192500000008E-2</v>
      </c>
    </row>
    <row r="2074" spans="1:5" x14ac:dyDescent="0.35">
      <c r="A2074" s="24" t="s">
        <v>7920</v>
      </c>
      <c r="B2074" s="25" t="s">
        <v>7921</v>
      </c>
      <c r="C2074" s="28">
        <v>-0.22735419700000001</v>
      </c>
      <c r="D2074" s="28">
        <v>0.27940669499999998</v>
      </c>
      <c r="E2074" s="30">
        <f t="shared" si="32"/>
        <v>2.6026248999999987E-2</v>
      </c>
    </row>
    <row r="2075" spans="1:5" x14ac:dyDescent="0.35">
      <c r="A2075" s="24" t="s">
        <v>8879</v>
      </c>
      <c r="B2075" s="25" t="s">
        <v>8880</v>
      </c>
      <c r="C2075" s="28">
        <v>8.6240276000000005E-2</v>
      </c>
      <c r="D2075" s="28">
        <v>-3.4211700999999997E-2</v>
      </c>
      <c r="E2075" s="30">
        <f t="shared" si="32"/>
        <v>2.6014287500000004E-2</v>
      </c>
    </row>
    <row r="2076" spans="1:5" x14ac:dyDescent="0.35">
      <c r="A2076" s="24" t="s">
        <v>8121</v>
      </c>
      <c r="B2076" s="25" t="s">
        <v>8122</v>
      </c>
      <c r="C2076" s="28">
        <v>7.9717540000000003E-2</v>
      </c>
      <c r="D2076" s="28">
        <v>-2.7706929000000002E-2</v>
      </c>
      <c r="E2076" s="30">
        <f t="shared" si="32"/>
        <v>2.6005305499999999E-2</v>
      </c>
    </row>
    <row r="2077" spans="1:5" x14ac:dyDescent="0.35">
      <c r="A2077" s="24" t="s">
        <v>5909</v>
      </c>
      <c r="B2077" s="25" t="s">
        <v>5910</v>
      </c>
      <c r="C2077" s="28">
        <v>0.16664403999999999</v>
      </c>
      <c r="D2077" s="28">
        <v>-0.11496896600000001</v>
      </c>
      <c r="E2077" s="30">
        <f t="shared" si="32"/>
        <v>2.5837536999999994E-2</v>
      </c>
    </row>
    <row r="2078" spans="1:5" x14ac:dyDescent="0.35">
      <c r="A2078" s="24" t="s">
        <v>5937</v>
      </c>
      <c r="B2078" s="25" t="s">
        <v>5938</v>
      </c>
      <c r="C2078" s="28">
        <v>-5.0353017E-2</v>
      </c>
      <c r="D2078" s="28">
        <v>0.101927727</v>
      </c>
      <c r="E2078" s="30">
        <f t="shared" si="32"/>
        <v>2.5787354999999998E-2</v>
      </c>
    </row>
    <row r="2079" spans="1:5" x14ac:dyDescent="0.35">
      <c r="A2079" s="24" t="s">
        <v>9461</v>
      </c>
      <c r="B2079" s="25" t="s">
        <v>9462</v>
      </c>
      <c r="C2079" s="28">
        <v>-1.3301868999999999E-2</v>
      </c>
      <c r="D2079" s="28">
        <v>6.4807890000000007E-2</v>
      </c>
      <c r="E2079" s="30">
        <f t="shared" si="32"/>
        <v>2.5753010500000003E-2</v>
      </c>
    </row>
    <row r="2080" spans="1:5" x14ac:dyDescent="0.35">
      <c r="A2080" s="24" t="s">
        <v>1703</v>
      </c>
      <c r="B2080" s="25" t="s">
        <v>1704</v>
      </c>
      <c r="C2080" s="28">
        <v>0.120528893</v>
      </c>
      <c r="D2080" s="28">
        <v>-6.9024117999999995E-2</v>
      </c>
      <c r="E2080" s="30">
        <f t="shared" si="32"/>
        <v>2.5752387500000001E-2</v>
      </c>
    </row>
    <row r="2081" spans="1:5" x14ac:dyDescent="0.35">
      <c r="A2081" s="24" t="s">
        <v>3746</v>
      </c>
      <c r="B2081" s="25" t="s">
        <v>3747</v>
      </c>
      <c r="C2081" s="28">
        <v>-9.5933436999999996E-2</v>
      </c>
      <c r="D2081" s="28">
        <v>0.14730669900000001</v>
      </c>
      <c r="E2081" s="30">
        <f t="shared" si="32"/>
        <v>2.5686631000000008E-2</v>
      </c>
    </row>
    <row r="2082" spans="1:5" x14ac:dyDescent="0.35">
      <c r="A2082" s="24" t="s">
        <v>2086</v>
      </c>
      <c r="B2082" s="25" t="s">
        <v>2087</v>
      </c>
      <c r="C2082" s="28">
        <v>4.5800183000000001E-2</v>
      </c>
      <c r="D2082" s="28">
        <v>5.4468559999999999E-3</v>
      </c>
      <c r="E2082" s="30">
        <f t="shared" si="32"/>
        <v>2.5623519500000001E-2</v>
      </c>
    </row>
    <row r="2083" spans="1:5" x14ac:dyDescent="0.35">
      <c r="A2083" s="24" t="s">
        <v>9800</v>
      </c>
      <c r="B2083" s="25" t="s">
        <v>9801</v>
      </c>
      <c r="C2083" s="28">
        <v>2.4634884999999999E-2</v>
      </c>
      <c r="D2083" s="28">
        <v>2.6507566E-2</v>
      </c>
      <c r="E2083" s="30">
        <f t="shared" si="32"/>
        <v>2.5571225499999999E-2</v>
      </c>
    </row>
    <row r="2084" spans="1:5" x14ac:dyDescent="0.35">
      <c r="A2084" s="24" t="s">
        <v>7136</v>
      </c>
      <c r="B2084" s="25" t="s">
        <v>7137</v>
      </c>
      <c r="C2084" s="28">
        <v>-1.716225E-3</v>
      </c>
      <c r="D2084" s="28">
        <v>5.2415893999999998E-2</v>
      </c>
      <c r="E2084" s="30">
        <f t="shared" si="32"/>
        <v>2.5349834499999998E-2</v>
      </c>
    </row>
    <row r="2085" spans="1:5" x14ac:dyDescent="0.35">
      <c r="A2085" s="24" t="s">
        <v>6942</v>
      </c>
      <c r="B2085" s="25" t="s">
        <v>6943</v>
      </c>
      <c r="C2085" s="28">
        <v>-3.4143903000000003E-2</v>
      </c>
      <c r="D2085" s="28">
        <v>8.4567167999999998E-2</v>
      </c>
      <c r="E2085" s="30">
        <f t="shared" si="32"/>
        <v>2.5211632499999997E-2</v>
      </c>
    </row>
    <row r="2086" spans="1:5" x14ac:dyDescent="0.35">
      <c r="A2086" s="24" t="s">
        <v>3982</v>
      </c>
      <c r="B2086" s="25" t="s">
        <v>3983</v>
      </c>
      <c r="C2086" s="28">
        <v>0.22184271899999999</v>
      </c>
      <c r="D2086" s="28">
        <v>-0.171633332</v>
      </c>
      <c r="E2086" s="30">
        <f t="shared" si="32"/>
        <v>2.5104693499999997E-2</v>
      </c>
    </row>
    <row r="2087" spans="1:5" x14ac:dyDescent="0.35">
      <c r="A2087" s="24" t="s">
        <v>9951</v>
      </c>
      <c r="B2087" s="25" t="s">
        <v>9952</v>
      </c>
      <c r="C2087" s="28">
        <v>5.9739821999999998E-2</v>
      </c>
      <c r="D2087" s="28">
        <v>-9.5817630000000001E-3</v>
      </c>
      <c r="E2087" s="30">
        <f t="shared" si="32"/>
        <v>2.5079029499999999E-2</v>
      </c>
    </row>
    <row r="2088" spans="1:5" x14ac:dyDescent="0.35">
      <c r="A2088" s="24" t="s">
        <v>5756</v>
      </c>
      <c r="B2088" s="25" t="s">
        <v>5757</v>
      </c>
      <c r="C2088" s="28">
        <v>-3.9175303000000002E-2</v>
      </c>
      <c r="D2088" s="28">
        <v>8.9277061000000005E-2</v>
      </c>
      <c r="E2088" s="30">
        <f t="shared" si="32"/>
        <v>2.5050879000000002E-2</v>
      </c>
    </row>
    <row r="2089" spans="1:5" x14ac:dyDescent="0.35">
      <c r="A2089" s="24" t="s">
        <v>1857</v>
      </c>
      <c r="B2089" s="25" t="s">
        <v>1858</v>
      </c>
      <c r="C2089" s="28">
        <v>7.7668375999999997E-2</v>
      </c>
      <c r="D2089" s="28">
        <v>-2.7770873000000001E-2</v>
      </c>
      <c r="E2089" s="30">
        <f t="shared" si="32"/>
        <v>2.4948751499999998E-2</v>
      </c>
    </row>
    <row r="2090" spans="1:5" x14ac:dyDescent="0.35">
      <c r="A2090" s="24" t="s">
        <v>7549</v>
      </c>
      <c r="B2090" s="25" t="s">
        <v>7550</v>
      </c>
      <c r="C2090" s="28">
        <v>0.31395525200000002</v>
      </c>
      <c r="D2090" s="28">
        <v>-0.26415763599999997</v>
      </c>
      <c r="E2090" s="30">
        <f t="shared" si="32"/>
        <v>2.4898808000000022E-2</v>
      </c>
    </row>
    <row r="2091" spans="1:5" x14ac:dyDescent="0.35">
      <c r="A2091" s="24" t="s">
        <v>2892</v>
      </c>
      <c r="B2091" s="25" t="s">
        <v>2893</v>
      </c>
      <c r="C2091" s="28">
        <v>-2.1023427000000001E-2</v>
      </c>
      <c r="D2091" s="28">
        <v>7.0717854999999996E-2</v>
      </c>
      <c r="E2091" s="30">
        <f t="shared" si="32"/>
        <v>2.4847213999999999E-2</v>
      </c>
    </row>
    <row r="2092" spans="1:5" x14ac:dyDescent="0.35">
      <c r="A2092" s="24" t="s">
        <v>1956</v>
      </c>
      <c r="B2092" s="25" t="s">
        <v>1957</v>
      </c>
      <c r="C2092" s="28">
        <v>-2.0031587999999999E-2</v>
      </c>
      <c r="D2092" s="28">
        <v>6.9463076999999998E-2</v>
      </c>
      <c r="E2092" s="30">
        <f t="shared" si="32"/>
        <v>2.4715744499999998E-2</v>
      </c>
    </row>
    <row r="2093" spans="1:5" x14ac:dyDescent="0.35">
      <c r="A2093" s="24" t="s">
        <v>4432</v>
      </c>
      <c r="B2093" s="25" t="s">
        <v>4433</v>
      </c>
      <c r="C2093" s="28">
        <v>7.6437478000000003E-2</v>
      </c>
      <c r="D2093" s="28">
        <v>-2.7163522999999998E-2</v>
      </c>
      <c r="E2093" s="30">
        <f t="shared" si="32"/>
        <v>2.4636977500000004E-2</v>
      </c>
    </row>
    <row r="2094" spans="1:5" x14ac:dyDescent="0.35">
      <c r="A2094" s="24" t="s">
        <v>6088</v>
      </c>
      <c r="B2094" s="25" t="s">
        <v>6089</v>
      </c>
      <c r="C2094" s="28">
        <v>0.108714016</v>
      </c>
      <c r="D2094" s="28">
        <v>-5.9628945000000003E-2</v>
      </c>
      <c r="E2094" s="30">
        <f t="shared" si="32"/>
        <v>2.4542535499999997E-2</v>
      </c>
    </row>
    <row r="2095" spans="1:5" x14ac:dyDescent="0.35">
      <c r="A2095" s="24" t="s">
        <v>5256</v>
      </c>
      <c r="B2095" s="25" t="s">
        <v>5257</v>
      </c>
      <c r="C2095" s="28">
        <v>-8.8636510000000002E-2</v>
      </c>
      <c r="D2095" s="28">
        <v>0.13764607600000001</v>
      </c>
      <c r="E2095" s="30">
        <f t="shared" si="32"/>
        <v>2.4504783000000002E-2</v>
      </c>
    </row>
    <row r="2096" spans="1:5" x14ac:dyDescent="0.35">
      <c r="A2096" s="24" t="s">
        <v>1396</v>
      </c>
      <c r="B2096" s="25" t="s">
        <v>1397</v>
      </c>
      <c r="C2096" s="28">
        <v>5.2446810000000003E-2</v>
      </c>
      <c r="D2096" s="28">
        <v>-3.4383349999999998E-3</v>
      </c>
      <c r="E2096" s="30">
        <f t="shared" si="32"/>
        <v>2.4504237500000001E-2</v>
      </c>
    </row>
    <row r="2097" spans="1:5" x14ac:dyDescent="0.35">
      <c r="A2097" s="24" t="s">
        <v>7636</v>
      </c>
      <c r="B2097" s="25" t="s">
        <v>7637</v>
      </c>
      <c r="C2097" s="28">
        <v>-1.138575E-3</v>
      </c>
      <c r="D2097" s="28">
        <v>5.0054938E-2</v>
      </c>
      <c r="E2097" s="30">
        <f t="shared" si="32"/>
        <v>2.4458181499999999E-2</v>
      </c>
    </row>
    <row r="2098" spans="1:5" x14ac:dyDescent="0.35">
      <c r="A2098" s="24" t="s">
        <v>9902</v>
      </c>
      <c r="B2098" s="25" t="s">
        <v>9903</v>
      </c>
      <c r="C2098" s="28">
        <v>3.8826342E-2</v>
      </c>
      <c r="D2098" s="28">
        <v>9.6898959999999999E-3</v>
      </c>
      <c r="E2098" s="30">
        <f t="shared" si="32"/>
        <v>2.4258119000000002E-2</v>
      </c>
    </row>
    <row r="2099" spans="1:5" x14ac:dyDescent="0.35">
      <c r="A2099" s="24" t="s">
        <v>5372</v>
      </c>
      <c r="B2099" s="25" t="s">
        <v>5373</v>
      </c>
      <c r="C2099" s="28">
        <v>0.16492926799999999</v>
      </c>
      <c r="D2099" s="28">
        <v>-0.116549183</v>
      </c>
      <c r="E2099" s="30">
        <f t="shared" si="32"/>
        <v>2.4190042499999995E-2</v>
      </c>
    </row>
    <row r="2100" spans="1:5" x14ac:dyDescent="0.35">
      <c r="A2100" s="24" t="s">
        <v>9489</v>
      </c>
      <c r="B2100" s="25" t="s">
        <v>9490</v>
      </c>
      <c r="C2100" s="28">
        <v>-0.120120006</v>
      </c>
      <c r="D2100" s="28">
        <v>0.16839088699999999</v>
      </c>
      <c r="E2100" s="30">
        <f t="shared" si="32"/>
        <v>2.4135440499999994E-2</v>
      </c>
    </row>
    <row r="2101" spans="1:5" x14ac:dyDescent="0.35">
      <c r="A2101" s="24" t="s">
        <v>5556</v>
      </c>
      <c r="B2101" s="25" t="s">
        <v>5557</v>
      </c>
      <c r="C2101" s="28">
        <v>4.1850403000000001E-2</v>
      </c>
      <c r="D2101" s="28">
        <v>6.2433769999999996E-3</v>
      </c>
      <c r="E2101" s="30">
        <f t="shared" si="32"/>
        <v>2.4046890000000001E-2</v>
      </c>
    </row>
    <row r="2102" spans="1:5" x14ac:dyDescent="0.35">
      <c r="A2102" s="24" t="s">
        <v>4916</v>
      </c>
      <c r="B2102" s="25" t="s">
        <v>4917</v>
      </c>
      <c r="C2102" s="28">
        <v>2.5060302999999999E-2</v>
      </c>
      <c r="D2102" s="28">
        <v>2.2977573000000001E-2</v>
      </c>
      <c r="E2102" s="30">
        <f t="shared" si="32"/>
        <v>2.4018938E-2</v>
      </c>
    </row>
    <row r="2103" spans="1:5" x14ac:dyDescent="0.35">
      <c r="A2103" s="24" t="s">
        <v>7603</v>
      </c>
      <c r="B2103" s="25" t="s">
        <v>7604</v>
      </c>
      <c r="C2103" s="28">
        <v>-0.40772503500000001</v>
      </c>
      <c r="D2103" s="28">
        <v>0.45566314899999999</v>
      </c>
      <c r="E2103" s="30">
        <f t="shared" si="32"/>
        <v>2.3969056999999988E-2</v>
      </c>
    </row>
    <row r="2104" spans="1:5" x14ac:dyDescent="0.35">
      <c r="A2104" s="24" t="s">
        <v>6032</v>
      </c>
      <c r="B2104" s="25" t="s">
        <v>6033</v>
      </c>
      <c r="C2104" s="28">
        <v>3.4700914999999999E-2</v>
      </c>
      <c r="D2104" s="28">
        <v>1.2739663E-2</v>
      </c>
      <c r="E2104" s="30">
        <f t="shared" si="32"/>
        <v>2.3720288999999999E-2</v>
      </c>
    </row>
    <row r="2105" spans="1:5" x14ac:dyDescent="0.35">
      <c r="A2105" s="24" t="s">
        <v>9617</v>
      </c>
      <c r="B2105" s="25" t="s">
        <v>9618</v>
      </c>
      <c r="C2105" s="28">
        <v>-0.118622513</v>
      </c>
      <c r="D2105" s="28">
        <v>0.16601676900000001</v>
      </c>
      <c r="E2105" s="30">
        <f t="shared" si="32"/>
        <v>2.3697128000000005E-2</v>
      </c>
    </row>
    <row r="2106" spans="1:5" x14ac:dyDescent="0.35">
      <c r="A2106" s="24" t="s">
        <v>4254</v>
      </c>
      <c r="B2106" s="25" t="s">
        <v>4255</v>
      </c>
      <c r="C2106" s="28">
        <v>-1.4823443E-2</v>
      </c>
      <c r="D2106" s="28">
        <v>6.2151752999999997E-2</v>
      </c>
      <c r="E2106" s="30">
        <f t="shared" si="32"/>
        <v>2.3664154999999999E-2</v>
      </c>
    </row>
    <row r="2107" spans="1:5" x14ac:dyDescent="0.35">
      <c r="A2107" s="24" t="s">
        <v>3620</v>
      </c>
      <c r="B2107" s="25" t="s">
        <v>3621</v>
      </c>
      <c r="C2107" s="28">
        <v>-2.6074486000000001E-2</v>
      </c>
      <c r="D2107" s="28">
        <v>7.3268854999999994E-2</v>
      </c>
      <c r="E2107" s="30">
        <f t="shared" si="32"/>
        <v>2.3597184499999996E-2</v>
      </c>
    </row>
    <row r="2108" spans="1:5" x14ac:dyDescent="0.35">
      <c r="A2108" s="24" t="s">
        <v>4988</v>
      </c>
      <c r="B2108" s="25" t="s">
        <v>4989</v>
      </c>
      <c r="C2108" s="28">
        <v>8.6781069999999991E-3</v>
      </c>
      <c r="D2108" s="28">
        <v>3.8466720000000003E-2</v>
      </c>
      <c r="E2108" s="30">
        <f t="shared" si="32"/>
        <v>2.35724135E-2</v>
      </c>
    </row>
    <row r="2109" spans="1:5" x14ac:dyDescent="0.35">
      <c r="A2109" s="24" t="s">
        <v>3130</v>
      </c>
      <c r="B2109" s="25" t="s">
        <v>3131</v>
      </c>
      <c r="C2109" s="28">
        <v>5.8869919999999997E-3</v>
      </c>
      <c r="D2109" s="28">
        <v>4.1151541999999999E-2</v>
      </c>
      <c r="E2109" s="30">
        <f t="shared" si="32"/>
        <v>2.3519267E-2</v>
      </c>
    </row>
    <row r="2110" spans="1:5" x14ac:dyDescent="0.35">
      <c r="A2110" s="24" t="s">
        <v>3407</v>
      </c>
      <c r="B2110" s="25" t="s">
        <v>3408</v>
      </c>
      <c r="C2110" s="28">
        <v>2.4366964000000001E-2</v>
      </c>
      <c r="D2110" s="28">
        <v>2.2653428999999999E-2</v>
      </c>
      <c r="E2110" s="30">
        <f t="shared" si="32"/>
        <v>2.35101965E-2</v>
      </c>
    </row>
    <row r="2111" spans="1:5" x14ac:dyDescent="0.35">
      <c r="A2111" s="24" t="s">
        <v>4321</v>
      </c>
      <c r="B2111" s="25" t="s">
        <v>314</v>
      </c>
      <c r="C2111" s="28">
        <v>-3.5720492999999999E-2</v>
      </c>
      <c r="D2111" s="28">
        <v>8.2628547999999996E-2</v>
      </c>
      <c r="E2111" s="30">
        <f t="shared" si="32"/>
        <v>2.3454027499999999E-2</v>
      </c>
    </row>
    <row r="2112" spans="1:5" x14ac:dyDescent="0.35">
      <c r="A2112" s="24" t="s">
        <v>1522</v>
      </c>
      <c r="B2112" s="25" t="s">
        <v>1523</v>
      </c>
      <c r="C2112" s="28">
        <v>-4.2968659999999999E-2</v>
      </c>
      <c r="D2112" s="28">
        <v>8.9645526000000003E-2</v>
      </c>
      <c r="E2112" s="30">
        <f t="shared" si="32"/>
        <v>2.3338433000000002E-2</v>
      </c>
    </row>
    <row r="2113" spans="1:5" x14ac:dyDescent="0.35">
      <c r="A2113" s="24" t="s">
        <v>7520</v>
      </c>
      <c r="B2113" s="25" t="s">
        <v>639</v>
      </c>
      <c r="C2113" s="28">
        <v>2.4382726E-2</v>
      </c>
      <c r="D2113" s="28">
        <v>2.2236565E-2</v>
      </c>
      <c r="E2113" s="30">
        <f t="shared" si="32"/>
        <v>2.33096455E-2</v>
      </c>
    </row>
    <row r="2114" spans="1:5" x14ac:dyDescent="0.35">
      <c r="A2114" s="24" t="s">
        <v>8508</v>
      </c>
      <c r="B2114" s="25" t="s">
        <v>8509</v>
      </c>
      <c r="C2114" s="28">
        <v>-6.8771819999999999E-3</v>
      </c>
      <c r="D2114" s="28">
        <v>5.3277588000000001E-2</v>
      </c>
      <c r="E2114" s="30">
        <f t="shared" ref="E2114:E2177" si="33">AVERAGE(C2114:D2114)</f>
        <v>2.3200202999999999E-2</v>
      </c>
    </row>
    <row r="2115" spans="1:5" x14ac:dyDescent="0.35">
      <c r="A2115" s="24" t="s">
        <v>2440</v>
      </c>
      <c r="B2115" s="25" t="s">
        <v>2441</v>
      </c>
      <c r="C2115" s="28">
        <v>6.9182760999999995E-2</v>
      </c>
      <c r="D2115" s="28">
        <v>-2.3429153000000001E-2</v>
      </c>
      <c r="E2115" s="30">
        <f t="shared" si="33"/>
        <v>2.2876803999999997E-2</v>
      </c>
    </row>
    <row r="2116" spans="1:5" x14ac:dyDescent="0.35">
      <c r="A2116" s="24" t="s">
        <v>9660</v>
      </c>
      <c r="B2116" s="25" t="s">
        <v>9661</v>
      </c>
      <c r="C2116" s="28">
        <v>-4.6639556999999998E-2</v>
      </c>
      <c r="D2116" s="28">
        <v>9.2295698999999995E-2</v>
      </c>
      <c r="E2116" s="30">
        <f t="shared" si="33"/>
        <v>2.2828070999999998E-2</v>
      </c>
    </row>
    <row r="2117" spans="1:5" x14ac:dyDescent="0.35">
      <c r="A2117" s="24" t="s">
        <v>8279</v>
      </c>
      <c r="B2117" s="25" t="s">
        <v>8280</v>
      </c>
      <c r="C2117" s="28">
        <v>0.119437339</v>
      </c>
      <c r="D2117" s="28">
        <v>-7.4000580999999996E-2</v>
      </c>
      <c r="E2117" s="30">
        <f t="shared" si="33"/>
        <v>2.2718379000000004E-2</v>
      </c>
    </row>
    <row r="2118" spans="1:5" x14ac:dyDescent="0.35">
      <c r="A2118" s="24" t="s">
        <v>9038</v>
      </c>
      <c r="B2118" s="25" t="s">
        <v>9039</v>
      </c>
      <c r="C2118" s="28">
        <v>5.3482101999999997E-2</v>
      </c>
      <c r="D2118" s="28">
        <v>-8.1774949999999999E-3</v>
      </c>
      <c r="E2118" s="30">
        <f t="shared" si="33"/>
        <v>2.2652303499999998E-2</v>
      </c>
    </row>
    <row r="2119" spans="1:5" x14ac:dyDescent="0.35">
      <c r="A2119" s="24" t="s">
        <v>2130</v>
      </c>
      <c r="B2119" s="25" t="s">
        <v>2131</v>
      </c>
      <c r="C2119" s="28">
        <v>1.1209360999999999E-2</v>
      </c>
      <c r="D2119" s="28">
        <v>3.4016619999999997E-2</v>
      </c>
      <c r="E2119" s="30">
        <f t="shared" si="33"/>
        <v>2.2612990499999999E-2</v>
      </c>
    </row>
    <row r="2120" spans="1:5" x14ac:dyDescent="0.35">
      <c r="A2120" s="24" t="s">
        <v>2684</v>
      </c>
      <c r="B2120" s="25" t="s">
        <v>2685</v>
      </c>
      <c r="C2120" s="28">
        <v>2.4083230000000001E-2</v>
      </c>
      <c r="D2120" s="28">
        <v>2.1139793E-2</v>
      </c>
      <c r="E2120" s="30">
        <f t="shared" si="33"/>
        <v>2.2611511500000001E-2</v>
      </c>
    </row>
    <row r="2121" spans="1:5" x14ac:dyDescent="0.35">
      <c r="A2121" s="24" t="s">
        <v>9808</v>
      </c>
      <c r="B2121" s="25" t="s">
        <v>9809</v>
      </c>
      <c r="C2121" s="28">
        <v>5.7538842999999999E-2</v>
      </c>
      <c r="D2121" s="28">
        <v>-1.2331138E-2</v>
      </c>
      <c r="E2121" s="30">
        <f t="shared" si="33"/>
        <v>2.26038525E-2</v>
      </c>
    </row>
    <row r="2122" spans="1:5" x14ac:dyDescent="0.35">
      <c r="A2122" s="24" t="s">
        <v>6077</v>
      </c>
      <c r="B2122" s="25" t="s">
        <v>6078</v>
      </c>
      <c r="C2122" s="28">
        <v>2.258454E-3</v>
      </c>
      <c r="D2122" s="28">
        <v>4.2248439999999998E-2</v>
      </c>
      <c r="E2122" s="30">
        <f t="shared" si="33"/>
        <v>2.2253446999999999E-2</v>
      </c>
    </row>
    <row r="2123" spans="1:5" x14ac:dyDescent="0.35">
      <c r="A2123" s="24" t="s">
        <v>7668</v>
      </c>
      <c r="B2123" s="25" t="s">
        <v>7669</v>
      </c>
      <c r="C2123" s="28">
        <v>4.8143166000000001E-2</v>
      </c>
      <c r="D2123" s="28">
        <v>-3.7055809999999999E-3</v>
      </c>
      <c r="E2123" s="30">
        <f t="shared" si="33"/>
        <v>2.2218792500000001E-2</v>
      </c>
    </row>
    <row r="2124" spans="1:5" x14ac:dyDescent="0.35">
      <c r="A2124" s="24" t="s">
        <v>3276</v>
      </c>
      <c r="B2124" s="25" t="s">
        <v>3277</v>
      </c>
      <c r="C2124" s="28">
        <v>1.5037595000000001E-2</v>
      </c>
      <c r="D2124" s="28">
        <v>2.9322280999999999E-2</v>
      </c>
      <c r="E2124" s="30">
        <f t="shared" si="33"/>
        <v>2.2179938E-2</v>
      </c>
    </row>
    <row r="2125" spans="1:5" x14ac:dyDescent="0.35">
      <c r="A2125" s="24" t="s">
        <v>1253</v>
      </c>
      <c r="B2125" s="25" t="s">
        <v>1254</v>
      </c>
      <c r="C2125" s="28">
        <v>8.6678104000000006E-2</v>
      </c>
      <c r="D2125" s="28">
        <v>-4.2424499999999997E-2</v>
      </c>
      <c r="E2125" s="30">
        <f t="shared" si="33"/>
        <v>2.2126802000000004E-2</v>
      </c>
    </row>
    <row r="2126" spans="1:5" x14ac:dyDescent="0.35">
      <c r="A2126" s="24" t="s">
        <v>4332</v>
      </c>
      <c r="B2126" s="25" t="s">
        <v>4333</v>
      </c>
      <c r="C2126" s="28">
        <v>0.178307418</v>
      </c>
      <c r="D2126" s="28">
        <v>-0.13409839400000001</v>
      </c>
      <c r="E2126" s="30">
        <f t="shared" si="33"/>
        <v>2.2104511999999993E-2</v>
      </c>
    </row>
    <row r="2127" spans="1:5" x14ac:dyDescent="0.35">
      <c r="A2127" s="24" t="s">
        <v>3716</v>
      </c>
      <c r="B2127" s="25" t="s">
        <v>3717</v>
      </c>
      <c r="C2127" s="28">
        <v>-1.6914176999999999E-2</v>
      </c>
      <c r="D2127" s="28">
        <v>6.0844399E-2</v>
      </c>
      <c r="E2127" s="30">
        <f t="shared" si="33"/>
        <v>2.1965111000000002E-2</v>
      </c>
    </row>
    <row r="2128" spans="1:5" x14ac:dyDescent="0.35">
      <c r="A2128" s="24" t="s">
        <v>6007</v>
      </c>
      <c r="B2128" s="25" t="s">
        <v>6008</v>
      </c>
      <c r="C2128" s="28">
        <v>0.20928005899999999</v>
      </c>
      <c r="D2128" s="28">
        <v>-0.165517408</v>
      </c>
      <c r="E2128" s="30">
        <f t="shared" si="33"/>
        <v>2.1881325499999993E-2</v>
      </c>
    </row>
    <row r="2129" spans="1:5" x14ac:dyDescent="0.35">
      <c r="A2129" s="24" t="s">
        <v>5284</v>
      </c>
      <c r="B2129" s="25" t="s">
        <v>5285</v>
      </c>
      <c r="C2129" s="28">
        <v>-1.3932966E-2</v>
      </c>
      <c r="D2129" s="28">
        <v>5.7578354999999998E-2</v>
      </c>
      <c r="E2129" s="30">
        <f t="shared" si="33"/>
        <v>2.18226945E-2</v>
      </c>
    </row>
    <row r="2130" spans="1:5" x14ac:dyDescent="0.35">
      <c r="A2130" s="24" t="s">
        <v>4824</v>
      </c>
      <c r="B2130" s="25" t="s">
        <v>4825</v>
      </c>
      <c r="C2130" s="28">
        <v>0.19576753599999999</v>
      </c>
      <c r="D2130" s="28">
        <v>-0.152247048</v>
      </c>
      <c r="E2130" s="30">
        <f t="shared" si="33"/>
        <v>2.1760243999999998E-2</v>
      </c>
    </row>
    <row r="2131" spans="1:5" x14ac:dyDescent="0.35">
      <c r="A2131" s="24" t="s">
        <v>8710</v>
      </c>
      <c r="B2131" s="25" t="s">
        <v>8711</v>
      </c>
      <c r="C2131" s="28">
        <v>0.20497536799999999</v>
      </c>
      <c r="D2131" s="28">
        <v>-0.16146032799999999</v>
      </c>
      <c r="E2131" s="30">
        <f t="shared" si="33"/>
        <v>2.1757520000000002E-2</v>
      </c>
    </row>
    <row r="2132" spans="1:5" x14ac:dyDescent="0.35">
      <c r="A2132" s="24" t="s">
        <v>5299</v>
      </c>
      <c r="B2132" s="25" t="s">
        <v>5300</v>
      </c>
      <c r="C2132" s="28">
        <v>0.123504343</v>
      </c>
      <c r="D2132" s="28">
        <v>-8.0071334999999993E-2</v>
      </c>
      <c r="E2132" s="30">
        <f t="shared" si="33"/>
        <v>2.1716504000000005E-2</v>
      </c>
    </row>
    <row r="2133" spans="1:5" x14ac:dyDescent="0.35">
      <c r="A2133" s="24" t="s">
        <v>9377</v>
      </c>
      <c r="B2133" s="25" t="s">
        <v>9378</v>
      </c>
      <c r="C2133" s="28">
        <v>-6.8006042000000003E-2</v>
      </c>
      <c r="D2133" s="28">
        <v>0.11129264699999999</v>
      </c>
      <c r="E2133" s="30">
        <f t="shared" si="33"/>
        <v>2.1643302499999996E-2</v>
      </c>
    </row>
    <row r="2134" spans="1:5" x14ac:dyDescent="0.35">
      <c r="A2134" s="24" t="s">
        <v>3025</v>
      </c>
      <c r="B2134" s="25" t="s">
        <v>3026</v>
      </c>
      <c r="C2134" s="28">
        <v>0.11473718400000001</v>
      </c>
      <c r="D2134" s="28">
        <v>-7.1543160999999994E-2</v>
      </c>
      <c r="E2134" s="30">
        <f t="shared" si="33"/>
        <v>2.1597011500000006E-2</v>
      </c>
    </row>
    <row r="2135" spans="1:5" x14ac:dyDescent="0.35">
      <c r="A2135" s="24" t="s">
        <v>8936</v>
      </c>
      <c r="B2135" s="25" t="s">
        <v>8937</v>
      </c>
      <c r="C2135" s="28">
        <v>8.3474362999999996E-2</v>
      </c>
      <c r="D2135" s="28">
        <v>-4.0326596999999999E-2</v>
      </c>
      <c r="E2135" s="30">
        <f t="shared" si="33"/>
        <v>2.1573882999999999E-2</v>
      </c>
    </row>
    <row r="2136" spans="1:5" x14ac:dyDescent="0.35">
      <c r="A2136" s="24" t="s">
        <v>5630</v>
      </c>
      <c r="B2136" s="25" t="s">
        <v>5631</v>
      </c>
      <c r="C2136" s="28">
        <v>2.9637420000000001E-2</v>
      </c>
      <c r="D2136" s="28">
        <v>1.3438956E-2</v>
      </c>
      <c r="E2136" s="30">
        <f t="shared" si="33"/>
        <v>2.1538188E-2</v>
      </c>
    </row>
    <row r="2137" spans="1:5" x14ac:dyDescent="0.35">
      <c r="A2137" s="24" t="s">
        <v>3164</v>
      </c>
      <c r="B2137" s="25" t="s">
        <v>3165</v>
      </c>
      <c r="C2137" s="28">
        <v>1.8159369000000002E-2</v>
      </c>
      <c r="D2137" s="28">
        <v>2.4859255E-2</v>
      </c>
      <c r="E2137" s="30">
        <f t="shared" si="33"/>
        <v>2.1509312000000003E-2</v>
      </c>
    </row>
    <row r="2138" spans="1:5" x14ac:dyDescent="0.35">
      <c r="A2138" s="24" t="s">
        <v>7398</v>
      </c>
      <c r="B2138" s="25" t="s">
        <v>7399</v>
      </c>
      <c r="C2138" s="28">
        <v>-0.149387242</v>
      </c>
      <c r="D2138" s="28">
        <v>0.191370396</v>
      </c>
      <c r="E2138" s="30">
        <f t="shared" si="33"/>
        <v>2.0991576999999997E-2</v>
      </c>
    </row>
    <row r="2139" spans="1:5" x14ac:dyDescent="0.35">
      <c r="A2139" s="24" t="s">
        <v>8178</v>
      </c>
      <c r="B2139" s="25" t="s">
        <v>8179</v>
      </c>
      <c r="C2139" s="28">
        <v>-2.4541006000000001E-2</v>
      </c>
      <c r="D2139" s="28">
        <v>6.6306374000000001E-2</v>
      </c>
      <c r="E2139" s="30">
        <f t="shared" si="33"/>
        <v>2.0882683999999999E-2</v>
      </c>
    </row>
    <row r="2140" spans="1:5" x14ac:dyDescent="0.35">
      <c r="A2140" s="24" t="s">
        <v>3853</v>
      </c>
      <c r="B2140" s="25" t="s">
        <v>3854</v>
      </c>
      <c r="C2140" s="28">
        <v>-2.0649375000000001E-2</v>
      </c>
      <c r="D2140" s="28">
        <v>6.2256891000000002E-2</v>
      </c>
      <c r="E2140" s="30">
        <f t="shared" si="33"/>
        <v>2.0803757999999999E-2</v>
      </c>
    </row>
    <row r="2141" spans="1:5" x14ac:dyDescent="0.35">
      <c r="A2141" s="24" t="s">
        <v>9393</v>
      </c>
      <c r="B2141" s="25" t="s">
        <v>9394</v>
      </c>
      <c r="C2141" s="28">
        <v>9.3650313999999998E-2</v>
      </c>
      <c r="D2141" s="28">
        <v>-5.2065566000000001E-2</v>
      </c>
      <c r="E2141" s="30">
        <f t="shared" si="33"/>
        <v>2.0792373999999999E-2</v>
      </c>
    </row>
    <row r="2142" spans="1:5" x14ac:dyDescent="0.35">
      <c r="A2142" s="24" t="s">
        <v>4669</v>
      </c>
      <c r="B2142" s="25" t="s">
        <v>4670</v>
      </c>
      <c r="C2142" s="28">
        <v>2.4098993999999999E-2</v>
      </c>
      <c r="D2142" s="28">
        <v>1.7379730999999999E-2</v>
      </c>
      <c r="E2142" s="30">
        <f t="shared" si="33"/>
        <v>2.0739362499999997E-2</v>
      </c>
    </row>
    <row r="2143" spans="1:5" x14ac:dyDescent="0.35">
      <c r="A2143" s="24" t="s">
        <v>2496</v>
      </c>
      <c r="B2143" s="25" t="s">
        <v>2497</v>
      </c>
      <c r="C2143" s="28">
        <v>-5.3156929999999998E-3</v>
      </c>
      <c r="D2143" s="28">
        <v>4.6642893999999997E-2</v>
      </c>
      <c r="E2143" s="30">
        <f t="shared" si="33"/>
        <v>2.0663600499999997E-2</v>
      </c>
    </row>
    <row r="2144" spans="1:5" x14ac:dyDescent="0.35">
      <c r="A2144" s="24" t="s">
        <v>3196</v>
      </c>
      <c r="B2144" s="25" t="s">
        <v>224</v>
      </c>
      <c r="C2144" s="28">
        <v>8.056555E-3</v>
      </c>
      <c r="D2144" s="28">
        <v>3.3112691E-2</v>
      </c>
      <c r="E2144" s="30">
        <f t="shared" si="33"/>
        <v>2.0584623E-2</v>
      </c>
    </row>
    <row r="2145" spans="1:5" x14ac:dyDescent="0.35">
      <c r="A2145" s="24" t="s">
        <v>5987</v>
      </c>
      <c r="B2145" s="25" t="s">
        <v>5988</v>
      </c>
      <c r="C2145" s="28">
        <v>-0.12787607400000001</v>
      </c>
      <c r="D2145" s="28">
        <v>0.16894893599999999</v>
      </c>
      <c r="E2145" s="30">
        <f t="shared" si="33"/>
        <v>2.0536430999999994E-2</v>
      </c>
    </row>
    <row r="2146" spans="1:5" x14ac:dyDescent="0.35">
      <c r="A2146" s="24" t="s">
        <v>2114</v>
      </c>
      <c r="B2146" s="25" t="s">
        <v>2115</v>
      </c>
      <c r="C2146" s="28">
        <v>7.6057360000000004E-2</v>
      </c>
      <c r="D2146" s="28">
        <v>-3.5464752000000002E-2</v>
      </c>
      <c r="E2146" s="30">
        <f t="shared" si="33"/>
        <v>2.0296304000000001E-2</v>
      </c>
    </row>
    <row r="2147" spans="1:5" x14ac:dyDescent="0.35">
      <c r="A2147" s="24" t="s">
        <v>4283</v>
      </c>
      <c r="B2147" s="25" t="s">
        <v>4284</v>
      </c>
      <c r="C2147" s="28">
        <v>-2.2032224999999999E-2</v>
      </c>
      <c r="D2147" s="28">
        <v>6.2602290000000005E-2</v>
      </c>
      <c r="E2147" s="30">
        <f t="shared" si="33"/>
        <v>2.0285032500000001E-2</v>
      </c>
    </row>
    <row r="2148" spans="1:5" x14ac:dyDescent="0.35">
      <c r="A2148" s="24" t="s">
        <v>6286</v>
      </c>
      <c r="B2148" s="25" t="s">
        <v>6287</v>
      </c>
      <c r="C2148" s="28">
        <v>-0.15494491399999999</v>
      </c>
      <c r="D2148" s="28">
        <v>0.19534759800000001</v>
      </c>
      <c r="E2148" s="30">
        <f t="shared" si="33"/>
        <v>2.0201342000000011E-2</v>
      </c>
    </row>
    <row r="2149" spans="1:5" x14ac:dyDescent="0.35">
      <c r="A2149" s="24" t="s">
        <v>3872</v>
      </c>
      <c r="B2149" s="25" t="s">
        <v>272</v>
      </c>
      <c r="C2149" s="28">
        <v>-8.1495029999999996E-2</v>
      </c>
      <c r="D2149" s="28">
        <v>0.121880326</v>
      </c>
      <c r="E2149" s="30">
        <f t="shared" si="33"/>
        <v>2.0192648000000001E-2</v>
      </c>
    </row>
    <row r="2150" spans="1:5" x14ac:dyDescent="0.35">
      <c r="A2150" s="24" t="s">
        <v>6832</v>
      </c>
      <c r="B2150" s="25" t="s">
        <v>6833</v>
      </c>
      <c r="C2150" s="28">
        <v>-9.8007913000000002E-2</v>
      </c>
      <c r="D2150" s="28">
        <v>0.13835862299999999</v>
      </c>
      <c r="E2150" s="30">
        <f t="shared" si="33"/>
        <v>2.0175354999999992E-2</v>
      </c>
    </row>
    <row r="2151" spans="1:5" x14ac:dyDescent="0.35">
      <c r="A2151" s="24" t="s">
        <v>1534</v>
      </c>
      <c r="B2151" s="25" t="s">
        <v>1535</v>
      </c>
      <c r="C2151" s="28">
        <v>8.7794716999999994E-2</v>
      </c>
      <c r="D2151" s="28">
        <v>-4.7763686E-2</v>
      </c>
      <c r="E2151" s="30">
        <f t="shared" si="33"/>
        <v>2.0015515499999997E-2</v>
      </c>
    </row>
    <row r="2152" spans="1:5" x14ac:dyDescent="0.35">
      <c r="A2152" s="24" t="s">
        <v>8161</v>
      </c>
      <c r="B2152" s="25" t="s">
        <v>8162</v>
      </c>
      <c r="C2152" s="28">
        <v>6.6751291000000004E-2</v>
      </c>
      <c r="D2152" s="28">
        <v>-2.6780066000000002E-2</v>
      </c>
      <c r="E2152" s="30">
        <f t="shared" si="33"/>
        <v>1.99856125E-2</v>
      </c>
    </row>
    <row r="2153" spans="1:5" x14ac:dyDescent="0.35">
      <c r="A2153" s="24" t="s">
        <v>5054</v>
      </c>
      <c r="B2153" s="25" t="s">
        <v>5055</v>
      </c>
      <c r="C2153" s="28">
        <v>-8.2699800000000004E-2</v>
      </c>
      <c r="D2153" s="28">
        <v>0.12260070100000001</v>
      </c>
      <c r="E2153" s="30">
        <f t="shared" si="33"/>
        <v>1.9950450500000001E-2</v>
      </c>
    </row>
    <row r="2154" spans="1:5" x14ac:dyDescent="0.35">
      <c r="A2154" s="24" t="s">
        <v>6173</v>
      </c>
      <c r="B2154" s="25" t="s">
        <v>6174</v>
      </c>
      <c r="C2154" s="28">
        <v>-9.0768794999999999E-2</v>
      </c>
      <c r="D2154" s="28">
        <v>0.13064442200000001</v>
      </c>
      <c r="E2154" s="30">
        <f t="shared" si="33"/>
        <v>1.9937813500000005E-2</v>
      </c>
    </row>
    <row r="2155" spans="1:5" x14ac:dyDescent="0.35">
      <c r="A2155" s="24" t="s">
        <v>1821</v>
      </c>
      <c r="B2155" s="25" t="s">
        <v>56</v>
      </c>
      <c r="C2155" s="28">
        <v>-0.121496981</v>
      </c>
      <c r="D2155" s="28">
        <v>0.16097629299999999</v>
      </c>
      <c r="E2155" s="30">
        <f t="shared" si="33"/>
        <v>1.9739655999999994E-2</v>
      </c>
    </row>
    <row r="2156" spans="1:5" x14ac:dyDescent="0.35">
      <c r="A2156" s="24" t="s">
        <v>8970</v>
      </c>
      <c r="B2156" s="25" t="s">
        <v>8971</v>
      </c>
      <c r="C2156" s="28">
        <v>8.5681475000000007E-2</v>
      </c>
      <c r="D2156" s="28">
        <v>-4.6370357000000001E-2</v>
      </c>
      <c r="E2156" s="30">
        <f t="shared" si="33"/>
        <v>1.9655559000000003E-2</v>
      </c>
    </row>
    <row r="2157" spans="1:5" x14ac:dyDescent="0.35">
      <c r="A2157" s="24" t="s">
        <v>8113</v>
      </c>
      <c r="B2157" s="25" t="s">
        <v>8114</v>
      </c>
      <c r="C2157" s="28">
        <v>3.1755903000000002E-2</v>
      </c>
      <c r="D2157" s="28">
        <v>7.554336E-3</v>
      </c>
      <c r="E2157" s="30">
        <f t="shared" si="33"/>
        <v>1.9655119500000002E-2</v>
      </c>
    </row>
    <row r="2158" spans="1:5" x14ac:dyDescent="0.35">
      <c r="A2158" s="24" t="s">
        <v>4303</v>
      </c>
      <c r="B2158" s="25" t="s">
        <v>4304</v>
      </c>
      <c r="C2158" s="28">
        <v>-3.2749399999999998E-2</v>
      </c>
      <c r="D2158" s="28">
        <v>7.1986460000000002E-2</v>
      </c>
      <c r="E2158" s="30">
        <f t="shared" si="33"/>
        <v>1.9618530000000002E-2</v>
      </c>
    </row>
    <row r="2159" spans="1:5" x14ac:dyDescent="0.35">
      <c r="A2159" s="24" t="s">
        <v>3744</v>
      </c>
      <c r="B2159" s="25" t="s">
        <v>3745</v>
      </c>
      <c r="C2159" s="28">
        <v>-2.1902017999999999E-2</v>
      </c>
      <c r="D2159" s="28">
        <v>6.0859432999999998E-2</v>
      </c>
      <c r="E2159" s="30">
        <f t="shared" si="33"/>
        <v>1.9478707499999998E-2</v>
      </c>
    </row>
    <row r="2160" spans="1:5" x14ac:dyDescent="0.35">
      <c r="A2160" s="24" t="s">
        <v>4668</v>
      </c>
      <c r="B2160" s="25" t="s">
        <v>354</v>
      </c>
      <c r="C2160" s="28">
        <v>5.7800674000000003E-2</v>
      </c>
      <c r="D2160" s="28">
        <v>-1.8878010000000001E-2</v>
      </c>
      <c r="E2160" s="30">
        <f t="shared" si="33"/>
        <v>1.9461332000000001E-2</v>
      </c>
    </row>
    <row r="2161" spans="1:5" x14ac:dyDescent="0.35">
      <c r="A2161" s="24" t="s">
        <v>4377</v>
      </c>
      <c r="B2161" s="25" t="s">
        <v>4378</v>
      </c>
      <c r="C2161" s="28">
        <v>-8.3735688000000003E-2</v>
      </c>
      <c r="D2161" s="28">
        <v>0.122456655</v>
      </c>
      <c r="E2161" s="30">
        <f t="shared" si="33"/>
        <v>1.9360483499999998E-2</v>
      </c>
    </row>
    <row r="2162" spans="1:5" x14ac:dyDescent="0.35">
      <c r="A2162" s="24" t="s">
        <v>5744</v>
      </c>
      <c r="B2162" s="25" t="s">
        <v>5745</v>
      </c>
      <c r="C2162" s="28">
        <v>0.110986784</v>
      </c>
      <c r="D2162" s="28">
        <v>-7.2532223000000007E-2</v>
      </c>
      <c r="E2162" s="30">
        <f t="shared" si="33"/>
        <v>1.9227280499999999E-2</v>
      </c>
    </row>
    <row r="2163" spans="1:5" x14ac:dyDescent="0.35">
      <c r="A2163" s="24" t="s">
        <v>3616</v>
      </c>
      <c r="B2163" s="25" t="s">
        <v>3617</v>
      </c>
      <c r="C2163" s="28">
        <v>-7.4571339999999998E-3</v>
      </c>
      <c r="D2163" s="28">
        <v>4.5898754999999999E-2</v>
      </c>
      <c r="E2163" s="30">
        <f t="shared" si="33"/>
        <v>1.9220810500000001E-2</v>
      </c>
    </row>
    <row r="2164" spans="1:5" x14ac:dyDescent="0.35">
      <c r="A2164" s="24" t="s">
        <v>2110</v>
      </c>
      <c r="B2164" s="25" t="s">
        <v>2111</v>
      </c>
      <c r="C2164" s="28">
        <v>-8.9216180000000006E-2</v>
      </c>
      <c r="D2164" s="28">
        <v>0.12763327999999999</v>
      </c>
      <c r="E2164" s="30">
        <f t="shared" si="33"/>
        <v>1.9208549999999991E-2</v>
      </c>
    </row>
    <row r="2165" spans="1:5" x14ac:dyDescent="0.35">
      <c r="A2165" s="24" t="s">
        <v>7776</v>
      </c>
      <c r="B2165" s="25" t="s">
        <v>7777</v>
      </c>
      <c r="C2165" s="28">
        <v>9.7452779999999996E-3</v>
      </c>
      <c r="D2165" s="28">
        <v>2.8553777999999998E-2</v>
      </c>
      <c r="E2165" s="30">
        <f t="shared" si="33"/>
        <v>1.9149527999999999E-2</v>
      </c>
    </row>
    <row r="2166" spans="1:5" x14ac:dyDescent="0.35">
      <c r="A2166" s="24" t="s">
        <v>6304</v>
      </c>
      <c r="B2166" s="25" t="s">
        <v>6305</v>
      </c>
      <c r="C2166" s="28">
        <v>-0.120189694</v>
      </c>
      <c r="D2166" s="28">
        <v>0.15816839899999999</v>
      </c>
      <c r="E2166" s="30">
        <f t="shared" si="33"/>
        <v>1.8989352499999994E-2</v>
      </c>
    </row>
    <row r="2167" spans="1:5" x14ac:dyDescent="0.35">
      <c r="A2167" s="24" t="s">
        <v>7808</v>
      </c>
      <c r="B2167" s="25" t="s">
        <v>7809</v>
      </c>
      <c r="C2167" s="28">
        <v>8.4789966999999994E-2</v>
      </c>
      <c r="D2167" s="28">
        <v>-4.7439535999999997E-2</v>
      </c>
      <c r="E2167" s="30">
        <f t="shared" si="33"/>
        <v>1.8675215499999998E-2</v>
      </c>
    </row>
    <row r="2168" spans="1:5" x14ac:dyDescent="0.35">
      <c r="A2168" s="24" t="s">
        <v>8814</v>
      </c>
      <c r="B2168" s="25" t="s">
        <v>8815</v>
      </c>
      <c r="C2168" s="28">
        <v>-1.973032E-3</v>
      </c>
      <c r="D2168" s="28">
        <v>3.9275743000000002E-2</v>
      </c>
      <c r="E2168" s="30">
        <f t="shared" si="33"/>
        <v>1.8651355500000001E-2</v>
      </c>
    </row>
    <row r="2169" spans="1:5" x14ac:dyDescent="0.35">
      <c r="A2169" s="24" t="s">
        <v>2928</v>
      </c>
      <c r="B2169" s="25" t="s">
        <v>2929</v>
      </c>
      <c r="C2169" s="28">
        <v>-1.3852039999999999E-2</v>
      </c>
      <c r="D2169" s="28">
        <v>5.0993730000000001E-2</v>
      </c>
      <c r="E2169" s="30">
        <f t="shared" si="33"/>
        <v>1.8570845000000002E-2</v>
      </c>
    </row>
    <row r="2170" spans="1:5" x14ac:dyDescent="0.35">
      <c r="A2170" s="24" t="s">
        <v>6534</v>
      </c>
      <c r="B2170" s="25" t="s">
        <v>557</v>
      </c>
      <c r="C2170" s="28">
        <v>-1.8407096000000001E-2</v>
      </c>
      <c r="D2170" s="28">
        <v>5.5512568999999998E-2</v>
      </c>
      <c r="E2170" s="30">
        <f t="shared" si="33"/>
        <v>1.85527365E-2</v>
      </c>
    </row>
    <row r="2171" spans="1:5" x14ac:dyDescent="0.35">
      <c r="A2171" s="24" t="s">
        <v>8271</v>
      </c>
      <c r="B2171" s="25" t="s">
        <v>8272</v>
      </c>
      <c r="C2171" s="28">
        <v>1.6353684E-2</v>
      </c>
      <c r="D2171" s="28">
        <v>2.0614283000000001E-2</v>
      </c>
      <c r="E2171" s="30">
        <f t="shared" si="33"/>
        <v>1.8483983500000002E-2</v>
      </c>
    </row>
    <row r="2172" spans="1:5" x14ac:dyDescent="0.35">
      <c r="A2172" s="24" t="s">
        <v>3240</v>
      </c>
      <c r="B2172" s="25" t="s">
        <v>3241</v>
      </c>
      <c r="C2172" s="28">
        <v>-1.5698264999999999E-2</v>
      </c>
      <c r="D2172" s="28">
        <v>5.2642705999999997E-2</v>
      </c>
      <c r="E2172" s="30">
        <f t="shared" si="33"/>
        <v>1.8472220499999997E-2</v>
      </c>
    </row>
    <row r="2173" spans="1:5" x14ac:dyDescent="0.35">
      <c r="A2173" s="24" t="s">
        <v>6352</v>
      </c>
      <c r="B2173" s="25" t="s">
        <v>6353</v>
      </c>
      <c r="C2173" s="28">
        <v>-2.3318651999999999E-2</v>
      </c>
      <c r="D2173" s="28">
        <v>6.0002255999999997E-2</v>
      </c>
      <c r="E2173" s="30">
        <f t="shared" si="33"/>
        <v>1.8341801999999997E-2</v>
      </c>
    </row>
    <row r="2174" spans="1:5" x14ac:dyDescent="0.35">
      <c r="A2174" s="24" t="s">
        <v>3790</v>
      </c>
      <c r="B2174" s="25" t="s">
        <v>3791</v>
      </c>
      <c r="C2174" s="28">
        <v>1.6115925E-2</v>
      </c>
      <c r="D2174" s="28">
        <v>2.0366918000000001E-2</v>
      </c>
      <c r="E2174" s="30">
        <f t="shared" si="33"/>
        <v>1.82414215E-2</v>
      </c>
    </row>
    <row r="2175" spans="1:5" x14ac:dyDescent="0.35">
      <c r="A2175" s="24" t="s">
        <v>9780</v>
      </c>
      <c r="B2175" s="25" t="s">
        <v>9781</v>
      </c>
      <c r="C2175" s="28">
        <v>-3.2011679000000001E-2</v>
      </c>
      <c r="D2175" s="28">
        <v>6.8356772999999996E-2</v>
      </c>
      <c r="E2175" s="30">
        <f t="shared" si="33"/>
        <v>1.8172546999999997E-2</v>
      </c>
    </row>
    <row r="2176" spans="1:5" x14ac:dyDescent="0.35">
      <c r="A2176" s="24" t="s">
        <v>6770</v>
      </c>
      <c r="B2176" s="25" t="s">
        <v>6771</v>
      </c>
      <c r="C2176" s="28">
        <v>-6.2588643999999999E-2</v>
      </c>
      <c r="D2176" s="28">
        <v>9.8563095000000003E-2</v>
      </c>
      <c r="E2176" s="30">
        <f t="shared" si="33"/>
        <v>1.7987225500000002E-2</v>
      </c>
    </row>
    <row r="2177" spans="1:5" x14ac:dyDescent="0.35">
      <c r="A2177" s="24" t="s">
        <v>2514</v>
      </c>
      <c r="B2177" s="25" t="s">
        <v>2515</v>
      </c>
      <c r="C2177" s="28">
        <v>-0.176540476</v>
      </c>
      <c r="D2177" s="28">
        <v>0.21236632799999999</v>
      </c>
      <c r="E2177" s="30">
        <f t="shared" si="33"/>
        <v>1.7912925999999996E-2</v>
      </c>
    </row>
    <row r="2178" spans="1:5" x14ac:dyDescent="0.35">
      <c r="A2178" s="24" t="s">
        <v>4585</v>
      </c>
      <c r="B2178" s="25" t="s">
        <v>4586</v>
      </c>
      <c r="C2178" s="28">
        <v>0.16821412699999999</v>
      </c>
      <c r="D2178" s="28">
        <v>-0.132395713</v>
      </c>
      <c r="E2178" s="30">
        <f t="shared" ref="E2178:E2241" si="34">AVERAGE(C2178:D2178)</f>
        <v>1.7909206999999996E-2</v>
      </c>
    </row>
    <row r="2179" spans="1:5" x14ac:dyDescent="0.35">
      <c r="A2179" s="24" t="s">
        <v>5273</v>
      </c>
      <c r="B2179" s="25" t="s">
        <v>5274</v>
      </c>
      <c r="C2179" s="28">
        <v>-2.1511466999999999E-2</v>
      </c>
      <c r="D2179" s="28">
        <v>5.7201608000000001E-2</v>
      </c>
      <c r="E2179" s="30">
        <f t="shared" si="34"/>
        <v>1.7845070500000001E-2</v>
      </c>
    </row>
    <row r="2180" spans="1:5" x14ac:dyDescent="0.35">
      <c r="A2180" s="24" t="s">
        <v>3976</v>
      </c>
      <c r="B2180" s="25" t="s">
        <v>3977</v>
      </c>
      <c r="C2180" s="28">
        <v>6.3717681999999998E-2</v>
      </c>
      <c r="D2180" s="28">
        <v>-2.8250540000000001E-2</v>
      </c>
      <c r="E2180" s="30">
        <f t="shared" si="34"/>
        <v>1.7733570999999997E-2</v>
      </c>
    </row>
    <row r="2181" spans="1:5" x14ac:dyDescent="0.35">
      <c r="A2181" s="24" t="s">
        <v>5139</v>
      </c>
      <c r="B2181" s="25" t="s">
        <v>5140</v>
      </c>
      <c r="C2181" s="28">
        <v>-2.7495225000000002E-2</v>
      </c>
      <c r="D2181" s="28">
        <v>6.2827506000000005E-2</v>
      </c>
      <c r="E2181" s="30">
        <f t="shared" si="34"/>
        <v>1.7666140500000004E-2</v>
      </c>
    </row>
    <row r="2182" spans="1:5" x14ac:dyDescent="0.35">
      <c r="A2182" s="24" t="s">
        <v>3912</v>
      </c>
      <c r="B2182" s="25" t="s">
        <v>3913</v>
      </c>
      <c r="C2182" s="28">
        <v>2.6383024000000001E-2</v>
      </c>
      <c r="D2182" s="28">
        <v>8.8173479999999992E-3</v>
      </c>
      <c r="E2182" s="30">
        <f t="shared" si="34"/>
        <v>1.7600186E-2</v>
      </c>
    </row>
    <row r="2183" spans="1:5" x14ac:dyDescent="0.35">
      <c r="A2183" s="24" t="s">
        <v>7510</v>
      </c>
      <c r="B2183" s="25" t="s">
        <v>7511</v>
      </c>
      <c r="C2183" s="28">
        <v>-0.13417794</v>
      </c>
      <c r="D2183" s="28">
        <v>0.16894893599999999</v>
      </c>
      <c r="E2183" s="30">
        <f t="shared" si="34"/>
        <v>1.7385497999999999E-2</v>
      </c>
    </row>
    <row r="2184" spans="1:5" x14ac:dyDescent="0.35">
      <c r="A2184" s="24" t="s">
        <v>8984</v>
      </c>
      <c r="B2184" s="25" t="s">
        <v>8985</v>
      </c>
      <c r="C2184" s="28">
        <v>0.155173536</v>
      </c>
      <c r="D2184" s="28">
        <v>-0.120601078</v>
      </c>
      <c r="E2184" s="30">
        <f t="shared" si="34"/>
        <v>1.7286229E-2</v>
      </c>
    </row>
    <row r="2185" spans="1:5" x14ac:dyDescent="0.35">
      <c r="A2185" s="24" t="s">
        <v>4677</v>
      </c>
      <c r="B2185" s="25" t="s">
        <v>4678</v>
      </c>
      <c r="C2185" s="28">
        <v>5.3188587000000002E-2</v>
      </c>
      <c r="D2185" s="28">
        <v>-1.8623824000000001E-2</v>
      </c>
      <c r="E2185" s="30">
        <f t="shared" si="34"/>
        <v>1.7282381499999999E-2</v>
      </c>
    </row>
    <row r="2186" spans="1:5" x14ac:dyDescent="0.35">
      <c r="A2186" s="24" t="s">
        <v>3978</v>
      </c>
      <c r="B2186" s="25" t="s">
        <v>3979</v>
      </c>
      <c r="C2186" s="28">
        <v>6.3318854999999993E-2</v>
      </c>
      <c r="D2186" s="28">
        <v>-2.8762361E-2</v>
      </c>
      <c r="E2186" s="30">
        <f t="shared" si="34"/>
        <v>1.7278246999999997E-2</v>
      </c>
    </row>
    <row r="2187" spans="1:5" x14ac:dyDescent="0.35">
      <c r="A2187" s="24" t="s">
        <v>2540</v>
      </c>
      <c r="B2187" s="25" t="s">
        <v>2541</v>
      </c>
      <c r="C2187" s="28">
        <v>8.6285575000000003E-2</v>
      </c>
      <c r="D2187" s="28">
        <v>-5.1968023000000002E-2</v>
      </c>
      <c r="E2187" s="30">
        <f t="shared" si="34"/>
        <v>1.7158776000000001E-2</v>
      </c>
    </row>
    <row r="2188" spans="1:5" x14ac:dyDescent="0.35">
      <c r="A2188" s="24" t="s">
        <v>3262</v>
      </c>
      <c r="B2188" s="25" t="s">
        <v>3263</v>
      </c>
      <c r="C2188" s="28">
        <v>4.3048919999999997E-2</v>
      </c>
      <c r="D2188" s="28">
        <v>-9.3449929999999994E-3</v>
      </c>
      <c r="E2188" s="30">
        <f t="shared" si="34"/>
        <v>1.6851963499999997E-2</v>
      </c>
    </row>
    <row r="2189" spans="1:5" x14ac:dyDescent="0.35">
      <c r="A2189" s="24" t="s">
        <v>8078</v>
      </c>
      <c r="B2189" s="25" t="s">
        <v>8079</v>
      </c>
      <c r="C2189" s="28">
        <v>6.8280994999999997E-2</v>
      </c>
      <c r="D2189" s="28">
        <v>-3.4966614E-2</v>
      </c>
      <c r="E2189" s="30">
        <f t="shared" si="34"/>
        <v>1.6657190499999999E-2</v>
      </c>
    </row>
    <row r="2190" spans="1:5" x14ac:dyDescent="0.35">
      <c r="A2190" s="24" t="s">
        <v>9391</v>
      </c>
      <c r="B2190" s="25" t="s">
        <v>9392</v>
      </c>
      <c r="C2190" s="28">
        <v>7.1991431999999994E-2</v>
      </c>
      <c r="D2190" s="28">
        <v>-3.8779332999999999E-2</v>
      </c>
      <c r="E2190" s="30">
        <f t="shared" si="34"/>
        <v>1.6606049499999997E-2</v>
      </c>
    </row>
    <row r="2191" spans="1:5" x14ac:dyDescent="0.35">
      <c r="A2191" s="24" t="s">
        <v>8698</v>
      </c>
      <c r="B2191" s="25" t="s">
        <v>8699</v>
      </c>
      <c r="C2191" s="28">
        <v>6.4377037999999998E-2</v>
      </c>
      <c r="D2191" s="28">
        <v>-3.1308166999999998E-2</v>
      </c>
      <c r="E2191" s="30">
        <f t="shared" si="34"/>
        <v>1.65344355E-2</v>
      </c>
    </row>
    <row r="2192" spans="1:5" x14ac:dyDescent="0.35">
      <c r="A2192" s="24" t="s">
        <v>7158</v>
      </c>
      <c r="B2192" s="25" t="s">
        <v>7159</v>
      </c>
      <c r="C2192" s="28">
        <v>-1.2493173999999999E-2</v>
      </c>
      <c r="D2192" s="28">
        <v>4.5458166000000001E-2</v>
      </c>
      <c r="E2192" s="30">
        <f t="shared" si="34"/>
        <v>1.6482495999999999E-2</v>
      </c>
    </row>
    <row r="2193" spans="1:5" x14ac:dyDescent="0.35">
      <c r="A2193" s="24" t="s">
        <v>4932</v>
      </c>
      <c r="B2193" s="25" t="s">
        <v>4933</v>
      </c>
      <c r="C2193" s="28">
        <v>-6.3844740999999997E-2</v>
      </c>
      <c r="D2193" s="28">
        <v>9.6775186999999999E-2</v>
      </c>
      <c r="E2193" s="30">
        <f t="shared" si="34"/>
        <v>1.6465223000000001E-2</v>
      </c>
    </row>
    <row r="2194" spans="1:5" x14ac:dyDescent="0.35">
      <c r="A2194" s="24" t="s">
        <v>9971</v>
      </c>
      <c r="B2194" s="25" t="s">
        <v>9972</v>
      </c>
      <c r="C2194" s="28">
        <v>-0.113827077</v>
      </c>
      <c r="D2194" s="28">
        <v>0.14674021400000001</v>
      </c>
      <c r="E2194" s="30">
        <f t="shared" si="34"/>
        <v>1.6456568500000004E-2</v>
      </c>
    </row>
    <row r="2195" spans="1:5" x14ac:dyDescent="0.35">
      <c r="A2195" s="24" t="s">
        <v>5244</v>
      </c>
      <c r="B2195" s="25" t="s">
        <v>5245</v>
      </c>
      <c r="C2195" s="28">
        <v>5.6136470000000001E-2</v>
      </c>
      <c r="D2195" s="28">
        <v>-2.3301652999999999E-2</v>
      </c>
      <c r="E2195" s="30">
        <f t="shared" si="34"/>
        <v>1.6417408500000001E-2</v>
      </c>
    </row>
    <row r="2196" spans="1:5" x14ac:dyDescent="0.35">
      <c r="A2196" s="24" t="s">
        <v>6081</v>
      </c>
      <c r="B2196" s="25" t="s">
        <v>6082</v>
      </c>
      <c r="C2196" s="28">
        <v>-8.0152000000000001E-5</v>
      </c>
      <c r="D2196" s="28">
        <v>3.2852131E-2</v>
      </c>
      <c r="E2196" s="30">
        <f t="shared" si="34"/>
        <v>1.63859895E-2</v>
      </c>
    </row>
    <row r="2197" spans="1:5" x14ac:dyDescent="0.35">
      <c r="A2197" s="24" t="s">
        <v>3308</v>
      </c>
      <c r="B2197" s="25" t="s">
        <v>3309</v>
      </c>
      <c r="C2197" s="28">
        <v>0.100020765</v>
      </c>
      <c r="D2197" s="28">
        <v>-6.7412921000000001E-2</v>
      </c>
      <c r="E2197" s="30">
        <f t="shared" si="34"/>
        <v>1.6303921999999998E-2</v>
      </c>
    </row>
    <row r="2198" spans="1:5" x14ac:dyDescent="0.35">
      <c r="A2198" s="24" t="s">
        <v>3367</v>
      </c>
      <c r="B2198" s="25" t="s">
        <v>3368</v>
      </c>
      <c r="C2198" s="28">
        <v>2.4366964000000001E-2</v>
      </c>
      <c r="D2198" s="28">
        <v>8.1781839999999998E-3</v>
      </c>
      <c r="E2198" s="30">
        <f t="shared" si="34"/>
        <v>1.6272574000000001E-2</v>
      </c>
    </row>
    <row r="2199" spans="1:5" x14ac:dyDescent="0.35">
      <c r="A2199" s="24" t="s">
        <v>9297</v>
      </c>
      <c r="B2199" s="25" t="s">
        <v>9298</v>
      </c>
      <c r="C2199" s="28">
        <v>5.7862273999999998E-2</v>
      </c>
      <c r="D2199" s="28">
        <v>-2.5486648000000001E-2</v>
      </c>
      <c r="E2199" s="30">
        <f t="shared" si="34"/>
        <v>1.6187812999999999E-2</v>
      </c>
    </row>
    <row r="2200" spans="1:5" x14ac:dyDescent="0.35">
      <c r="A2200" s="24" t="s">
        <v>7491</v>
      </c>
      <c r="B2200" s="25" t="s">
        <v>629</v>
      </c>
      <c r="C2200" s="28">
        <v>-5.5458024000000002E-2</v>
      </c>
      <c r="D2200" s="28">
        <v>8.7831770000000003E-2</v>
      </c>
      <c r="E2200" s="30">
        <f t="shared" si="34"/>
        <v>1.6186873000000001E-2</v>
      </c>
    </row>
    <row r="2201" spans="1:5" x14ac:dyDescent="0.35">
      <c r="A2201" s="24" t="s">
        <v>8313</v>
      </c>
      <c r="B2201" s="25" t="s">
        <v>8314</v>
      </c>
      <c r="C2201" s="28">
        <v>-6.7770810000000001E-2</v>
      </c>
      <c r="D2201" s="28">
        <v>0.100070835</v>
      </c>
      <c r="E2201" s="30">
        <f t="shared" si="34"/>
        <v>1.6150012499999998E-2</v>
      </c>
    </row>
    <row r="2202" spans="1:5" x14ac:dyDescent="0.35">
      <c r="A2202" s="24" t="s">
        <v>8217</v>
      </c>
      <c r="B2202" s="25" t="s">
        <v>8218</v>
      </c>
      <c r="C2202" s="28">
        <v>2.7625905999999999E-2</v>
      </c>
      <c r="D2202" s="28">
        <v>4.6186320000000001E-3</v>
      </c>
      <c r="E2202" s="30">
        <f t="shared" si="34"/>
        <v>1.6122268999999998E-2</v>
      </c>
    </row>
    <row r="2203" spans="1:5" x14ac:dyDescent="0.35">
      <c r="A2203" s="24" t="s">
        <v>9369</v>
      </c>
      <c r="B2203" s="25" t="s">
        <v>9370</v>
      </c>
      <c r="C2203" s="28">
        <v>-0.21692057000000001</v>
      </c>
      <c r="D2203" s="28">
        <v>0.24911551400000001</v>
      </c>
      <c r="E2203" s="30">
        <f t="shared" si="34"/>
        <v>1.6097472000000002E-2</v>
      </c>
    </row>
    <row r="2204" spans="1:5" x14ac:dyDescent="0.35">
      <c r="A2204" s="24" t="s">
        <v>3246</v>
      </c>
      <c r="B2204" s="25" t="s">
        <v>3247</v>
      </c>
      <c r="C2204" s="28">
        <v>0.16963999599999999</v>
      </c>
      <c r="D2204" s="28">
        <v>-0.13752704599999999</v>
      </c>
      <c r="E2204" s="30">
        <f t="shared" si="34"/>
        <v>1.6056475000000001E-2</v>
      </c>
    </row>
    <row r="2205" spans="1:5" x14ac:dyDescent="0.35">
      <c r="A2205" s="24" t="s">
        <v>4232</v>
      </c>
      <c r="B2205" s="25" t="s">
        <v>4233</v>
      </c>
      <c r="C2205" s="28">
        <v>0.11057111999999999</v>
      </c>
      <c r="D2205" s="28">
        <v>-7.8480876000000005E-2</v>
      </c>
      <c r="E2205" s="30">
        <f t="shared" si="34"/>
        <v>1.6045121999999995E-2</v>
      </c>
    </row>
    <row r="2206" spans="1:5" x14ac:dyDescent="0.35">
      <c r="A2206" s="24" t="s">
        <v>2603</v>
      </c>
      <c r="B2206" s="25" t="s">
        <v>2604</v>
      </c>
      <c r="C2206" s="28">
        <v>-8.2952540000000002E-3</v>
      </c>
      <c r="D2206" s="28">
        <v>4.0343570000000002E-2</v>
      </c>
      <c r="E2206" s="30">
        <f t="shared" si="34"/>
        <v>1.6024158E-2</v>
      </c>
    </row>
    <row r="2207" spans="1:5" x14ac:dyDescent="0.35">
      <c r="A2207" s="24" t="s">
        <v>6129</v>
      </c>
      <c r="B2207" s="25" t="s">
        <v>6130</v>
      </c>
      <c r="C2207" s="28">
        <v>0.22404027400000001</v>
      </c>
      <c r="D2207" s="28">
        <v>-0.19207169800000001</v>
      </c>
      <c r="E2207" s="30">
        <f t="shared" si="34"/>
        <v>1.5984287999999999E-2</v>
      </c>
    </row>
    <row r="2208" spans="1:5" x14ac:dyDescent="0.35">
      <c r="A2208" s="24" t="s">
        <v>5073</v>
      </c>
      <c r="B2208" s="25" t="s">
        <v>5074</v>
      </c>
      <c r="C2208" s="28">
        <v>-0.134758604</v>
      </c>
      <c r="D2208" s="28">
        <v>0.16671544499999999</v>
      </c>
      <c r="E2208" s="30">
        <f t="shared" si="34"/>
        <v>1.5978420499999993E-2</v>
      </c>
    </row>
    <row r="2209" spans="1:5" x14ac:dyDescent="0.35">
      <c r="A2209" s="24" t="s">
        <v>2638</v>
      </c>
      <c r="B2209" s="25" t="s">
        <v>2639</v>
      </c>
      <c r="C2209" s="28">
        <v>-8.5571545999999998E-2</v>
      </c>
      <c r="D2209" s="28">
        <v>0.117478232</v>
      </c>
      <c r="E2209" s="30">
        <f t="shared" si="34"/>
        <v>1.5953343000000002E-2</v>
      </c>
    </row>
    <row r="2210" spans="1:5" x14ac:dyDescent="0.35">
      <c r="A2210" s="24" t="s">
        <v>9084</v>
      </c>
      <c r="B2210" s="25" t="s">
        <v>9085</v>
      </c>
      <c r="C2210" s="28">
        <v>0.21274225099999999</v>
      </c>
      <c r="D2210" s="28">
        <v>-0.18098943300000001</v>
      </c>
      <c r="E2210" s="30">
        <f t="shared" si="34"/>
        <v>1.5876408999999994E-2</v>
      </c>
    </row>
    <row r="2211" spans="1:5" x14ac:dyDescent="0.35">
      <c r="A2211" s="24" t="s">
        <v>5636</v>
      </c>
      <c r="B2211" s="25" t="s">
        <v>5637</v>
      </c>
      <c r="C2211" s="28">
        <v>2.6020971E-2</v>
      </c>
      <c r="D2211" s="28">
        <v>5.5093440000000002E-3</v>
      </c>
      <c r="E2211" s="30">
        <f t="shared" si="34"/>
        <v>1.5765157500000002E-2</v>
      </c>
    </row>
    <row r="2212" spans="1:5" x14ac:dyDescent="0.35">
      <c r="A2212" s="24" t="s">
        <v>2974</v>
      </c>
      <c r="B2212" s="25" t="s">
        <v>2975</v>
      </c>
      <c r="C2212" s="28">
        <v>-3.450561E-3</v>
      </c>
      <c r="D2212" s="28">
        <v>3.4889371000000002E-2</v>
      </c>
      <c r="E2212" s="30">
        <f t="shared" si="34"/>
        <v>1.5719405000000002E-2</v>
      </c>
    </row>
    <row r="2213" spans="1:5" x14ac:dyDescent="0.35">
      <c r="A2213" s="24" t="s">
        <v>8473</v>
      </c>
      <c r="B2213" s="25" t="s">
        <v>8474</v>
      </c>
      <c r="C2213" s="28">
        <v>0.17646462399999999</v>
      </c>
      <c r="D2213" s="28">
        <v>-0.145032993</v>
      </c>
      <c r="E2213" s="30">
        <f t="shared" si="34"/>
        <v>1.5715815499999994E-2</v>
      </c>
    </row>
    <row r="2214" spans="1:5" x14ac:dyDescent="0.35">
      <c r="A2214" s="24" t="s">
        <v>4609</v>
      </c>
      <c r="B2214" s="25" t="s">
        <v>4610</v>
      </c>
      <c r="C2214" s="28">
        <v>1.9267005E-2</v>
      </c>
      <c r="D2214" s="28">
        <v>1.1946722E-2</v>
      </c>
      <c r="E2214" s="30">
        <f t="shared" si="34"/>
        <v>1.56068635E-2</v>
      </c>
    </row>
    <row r="2215" spans="1:5" x14ac:dyDescent="0.35">
      <c r="A2215" s="24" t="s">
        <v>8287</v>
      </c>
      <c r="B2215" s="25" t="s">
        <v>8288</v>
      </c>
      <c r="C2215" s="28">
        <v>7.8048069999999997E-2</v>
      </c>
      <c r="D2215" s="28">
        <v>-4.6888647999999998E-2</v>
      </c>
      <c r="E2215" s="30">
        <f t="shared" si="34"/>
        <v>1.5579711E-2</v>
      </c>
    </row>
    <row r="2216" spans="1:5" x14ac:dyDescent="0.35">
      <c r="A2216" s="24" t="s">
        <v>9880</v>
      </c>
      <c r="B2216" s="25" t="s">
        <v>9881</v>
      </c>
      <c r="C2216" s="28">
        <v>0.18593700499999999</v>
      </c>
      <c r="D2216" s="28">
        <v>-0.15486343899999999</v>
      </c>
      <c r="E2216" s="30">
        <f t="shared" si="34"/>
        <v>1.5536782999999998E-2</v>
      </c>
    </row>
    <row r="2217" spans="1:5" x14ac:dyDescent="0.35">
      <c r="A2217" s="24" t="s">
        <v>6870</v>
      </c>
      <c r="B2217" s="25" t="s">
        <v>6871</v>
      </c>
      <c r="C2217" s="28">
        <v>8.6964884000000006E-2</v>
      </c>
      <c r="D2217" s="28">
        <v>-5.6103128000000002E-2</v>
      </c>
      <c r="E2217" s="30">
        <f t="shared" si="34"/>
        <v>1.5430878000000002E-2</v>
      </c>
    </row>
    <row r="2218" spans="1:5" x14ac:dyDescent="0.35">
      <c r="A2218" s="24" t="s">
        <v>10004</v>
      </c>
      <c r="B2218" s="25" t="s">
        <v>925</v>
      </c>
      <c r="C2218" s="28">
        <v>-1.9755294999999999E-2</v>
      </c>
      <c r="D2218" s="28">
        <v>5.0584975999999997E-2</v>
      </c>
      <c r="E2218" s="30">
        <f t="shared" si="34"/>
        <v>1.5414840499999999E-2</v>
      </c>
    </row>
    <row r="2219" spans="1:5" x14ac:dyDescent="0.35">
      <c r="A2219" s="24" t="s">
        <v>2462</v>
      </c>
      <c r="B2219" s="25" t="s">
        <v>2463</v>
      </c>
      <c r="C2219" s="28">
        <v>-5.8276001000000001E-2</v>
      </c>
      <c r="D2219" s="28">
        <v>8.9026451000000006E-2</v>
      </c>
      <c r="E2219" s="30">
        <f t="shared" si="34"/>
        <v>1.5375225000000003E-2</v>
      </c>
    </row>
    <row r="2220" spans="1:5" x14ac:dyDescent="0.35">
      <c r="A2220" s="24" t="s">
        <v>1498</v>
      </c>
      <c r="B2220" s="25" t="s">
        <v>1499</v>
      </c>
      <c r="C2220" s="28">
        <v>3.9107191999999999E-2</v>
      </c>
      <c r="D2220" s="28">
        <v>-8.3825280000000002E-3</v>
      </c>
      <c r="E2220" s="30">
        <f t="shared" si="34"/>
        <v>1.5362331999999999E-2</v>
      </c>
    </row>
    <row r="2221" spans="1:5" x14ac:dyDescent="0.35">
      <c r="A2221" s="24" t="s">
        <v>6882</v>
      </c>
      <c r="B2221" s="25" t="s">
        <v>6883</v>
      </c>
      <c r="C2221" s="28">
        <v>4.2097280000000003E-3</v>
      </c>
      <c r="D2221" s="28">
        <v>2.6091814000000001E-2</v>
      </c>
      <c r="E2221" s="30">
        <f t="shared" si="34"/>
        <v>1.5150771E-2</v>
      </c>
    </row>
    <row r="2222" spans="1:5" x14ac:dyDescent="0.35">
      <c r="A2222" s="24" t="s">
        <v>8990</v>
      </c>
      <c r="B2222" s="25" t="s">
        <v>8991</v>
      </c>
      <c r="C2222" s="28">
        <v>6.8126460000000003E-3</v>
      </c>
      <c r="D2222" s="28">
        <v>2.3486795000000001E-2</v>
      </c>
      <c r="E2222" s="30">
        <f t="shared" si="34"/>
        <v>1.5149720500000002E-2</v>
      </c>
    </row>
    <row r="2223" spans="1:5" x14ac:dyDescent="0.35">
      <c r="A2223" s="24" t="s">
        <v>1954</v>
      </c>
      <c r="B2223" s="25" t="s">
        <v>1955</v>
      </c>
      <c r="C2223" s="28">
        <v>-6.5772884000000004E-2</v>
      </c>
      <c r="D2223" s="28">
        <v>9.5968437000000004E-2</v>
      </c>
      <c r="E2223" s="30">
        <f t="shared" si="34"/>
        <v>1.50977765E-2</v>
      </c>
    </row>
    <row r="2224" spans="1:5" x14ac:dyDescent="0.35">
      <c r="A2224" s="24" t="s">
        <v>1163</v>
      </c>
      <c r="B2224" s="25" t="s">
        <v>1164</v>
      </c>
      <c r="C2224" s="28">
        <v>-4.9755566000000001E-2</v>
      </c>
      <c r="D2224" s="28">
        <v>7.9945705000000006E-2</v>
      </c>
      <c r="E2224" s="30">
        <f t="shared" si="34"/>
        <v>1.5095069500000002E-2</v>
      </c>
    </row>
    <row r="2225" spans="1:5" x14ac:dyDescent="0.35">
      <c r="A2225" s="24" t="s">
        <v>4617</v>
      </c>
      <c r="B2225" s="25" t="s">
        <v>4618</v>
      </c>
      <c r="C2225" s="28">
        <v>2.8851000000000001E-4</v>
      </c>
      <c r="D2225" s="28">
        <v>2.9660293000000001E-2</v>
      </c>
      <c r="E2225" s="30">
        <f t="shared" si="34"/>
        <v>1.49744015E-2</v>
      </c>
    </row>
    <row r="2226" spans="1:5" x14ac:dyDescent="0.35">
      <c r="A2226" s="24" t="s">
        <v>5309</v>
      </c>
      <c r="B2226" s="25" t="s">
        <v>5310</v>
      </c>
      <c r="C2226" s="28">
        <v>0.14472802500000001</v>
      </c>
      <c r="D2226" s="28">
        <v>-0.114816134</v>
      </c>
      <c r="E2226" s="30">
        <f t="shared" si="34"/>
        <v>1.4955945500000005E-2</v>
      </c>
    </row>
    <row r="2227" spans="1:5" x14ac:dyDescent="0.35">
      <c r="A2227" s="24" t="s">
        <v>9151</v>
      </c>
      <c r="B2227" s="25" t="s">
        <v>9152</v>
      </c>
      <c r="C2227" s="28">
        <v>4.2691026E-2</v>
      </c>
      <c r="D2227" s="28">
        <v>-1.2789877999999999E-2</v>
      </c>
      <c r="E2227" s="30">
        <f t="shared" si="34"/>
        <v>1.4950574000000001E-2</v>
      </c>
    </row>
    <row r="2228" spans="1:5" x14ac:dyDescent="0.35">
      <c r="A2228" s="24" t="s">
        <v>4607</v>
      </c>
      <c r="B2228" s="25" t="s">
        <v>4608</v>
      </c>
      <c r="C2228" s="28">
        <v>5.7939271000000001E-2</v>
      </c>
      <c r="D2228" s="28">
        <v>-2.8330500000000002E-2</v>
      </c>
      <c r="E2228" s="30">
        <f t="shared" si="34"/>
        <v>1.48043855E-2</v>
      </c>
    </row>
    <row r="2229" spans="1:5" x14ac:dyDescent="0.35">
      <c r="A2229" s="24" t="s">
        <v>3663</v>
      </c>
      <c r="B2229" s="25" t="s">
        <v>3664</v>
      </c>
      <c r="C2229" s="28">
        <v>1.7225130000000002E-2</v>
      </c>
      <c r="D2229" s="28">
        <v>1.2211084000000001E-2</v>
      </c>
      <c r="E2229" s="30">
        <f t="shared" si="34"/>
        <v>1.4718107000000001E-2</v>
      </c>
    </row>
    <row r="2230" spans="1:5" x14ac:dyDescent="0.35">
      <c r="A2230" s="24" t="s">
        <v>8531</v>
      </c>
      <c r="B2230" s="25" t="s">
        <v>8532</v>
      </c>
      <c r="C2230" s="28">
        <v>-4.0576033999999997E-2</v>
      </c>
      <c r="D2230" s="28">
        <v>6.9851576999999998E-2</v>
      </c>
      <c r="E2230" s="30">
        <f t="shared" si="34"/>
        <v>1.4637771500000001E-2</v>
      </c>
    </row>
    <row r="2231" spans="1:5" x14ac:dyDescent="0.35">
      <c r="A2231" s="24" t="s">
        <v>2403</v>
      </c>
      <c r="B2231" s="25" t="s">
        <v>2404</v>
      </c>
      <c r="C2231" s="28">
        <v>6.8912300000000004E-4</v>
      </c>
      <c r="D2231" s="28">
        <v>2.8538404E-2</v>
      </c>
      <c r="E2231" s="30">
        <f t="shared" si="34"/>
        <v>1.46137635E-2</v>
      </c>
    </row>
    <row r="2232" spans="1:5" x14ac:dyDescent="0.35">
      <c r="A2232" s="24" t="s">
        <v>3970</v>
      </c>
      <c r="B2232" s="25" t="s">
        <v>3971</v>
      </c>
      <c r="C2232" s="28">
        <v>6.6445155000000006E-2</v>
      </c>
      <c r="D2232" s="28">
        <v>-3.7346371000000003E-2</v>
      </c>
      <c r="E2232" s="30">
        <f t="shared" si="34"/>
        <v>1.4549392000000001E-2</v>
      </c>
    </row>
    <row r="2233" spans="1:5" x14ac:dyDescent="0.35">
      <c r="A2233" s="24" t="s">
        <v>5416</v>
      </c>
      <c r="B2233" s="25" t="s">
        <v>5417</v>
      </c>
      <c r="C2233" s="28">
        <v>-7.6988489999999998E-3</v>
      </c>
      <c r="D2233" s="28">
        <v>3.6786165000000003E-2</v>
      </c>
      <c r="E2233" s="30">
        <f t="shared" si="34"/>
        <v>1.4543658000000001E-2</v>
      </c>
    </row>
    <row r="2234" spans="1:5" x14ac:dyDescent="0.35">
      <c r="A2234" s="24" t="s">
        <v>1972</v>
      </c>
      <c r="B2234" s="25" t="s">
        <v>1973</v>
      </c>
      <c r="C2234" s="28">
        <v>-7.7480743000000005E-2</v>
      </c>
      <c r="D2234" s="28">
        <v>0.106421153</v>
      </c>
      <c r="E2234" s="30">
        <f t="shared" si="34"/>
        <v>1.4470205E-2</v>
      </c>
    </row>
    <row r="2235" spans="1:5" x14ac:dyDescent="0.35">
      <c r="A2235" s="24" t="s">
        <v>7047</v>
      </c>
      <c r="B2235" s="25" t="s">
        <v>7048</v>
      </c>
      <c r="C2235" s="28">
        <v>-1.2768079999999999E-2</v>
      </c>
      <c r="D2235" s="28">
        <v>4.1410607000000002E-2</v>
      </c>
      <c r="E2235" s="30">
        <f t="shared" si="34"/>
        <v>1.43212635E-2</v>
      </c>
    </row>
    <row r="2236" spans="1:5" x14ac:dyDescent="0.35">
      <c r="A2236" s="24" t="s">
        <v>9932</v>
      </c>
      <c r="B2236" s="25" t="s">
        <v>9933</v>
      </c>
      <c r="C2236" s="28">
        <v>-0.10306084</v>
      </c>
      <c r="D2236" s="28">
        <v>0.13164674100000001</v>
      </c>
      <c r="E2236" s="30">
        <f t="shared" si="34"/>
        <v>1.4292950500000005E-2</v>
      </c>
    </row>
    <row r="2237" spans="1:5" x14ac:dyDescent="0.35">
      <c r="A2237" s="24" t="s">
        <v>5392</v>
      </c>
      <c r="B2237" s="25" t="s">
        <v>5393</v>
      </c>
      <c r="C2237" s="28">
        <v>0.160346552</v>
      </c>
      <c r="D2237" s="28">
        <v>-0.131845781</v>
      </c>
      <c r="E2237" s="30">
        <f t="shared" si="34"/>
        <v>1.4250385500000004E-2</v>
      </c>
    </row>
    <row r="2238" spans="1:5" x14ac:dyDescent="0.35">
      <c r="A2238" s="24" t="s">
        <v>2786</v>
      </c>
      <c r="B2238" s="25" t="s">
        <v>2787</v>
      </c>
      <c r="C2238" s="28">
        <v>0.17717366900000001</v>
      </c>
      <c r="D2238" s="28">
        <v>-0.14867896999999999</v>
      </c>
      <c r="E2238" s="30">
        <f t="shared" si="34"/>
        <v>1.4247349500000006E-2</v>
      </c>
    </row>
    <row r="2239" spans="1:5" x14ac:dyDescent="0.35">
      <c r="A2239" s="24" t="s">
        <v>8199</v>
      </c>
      <c r="B2239" s="25" t="s">
        <v>8200</v>
      </c>
      <c r="C2239" s="28">
        <v>-2.7413535999999999E-2</v>
      </c>
      <c r="D2239" s="28">
        <v>5.5693632E-2</v>
      </c>
      <c r="E2239" s="30">
        <f t="shared" si="34"/>
        <v>1.4140048000000001E-2</v>
      </c>
    </row>
    <row r="2240" spans="1:5" x14ac:dyDescent="0.35">
      <c r="A2240" s="24" t="s">
        <v>6237</v>
      </c>
      <c r="B2240" s="25" t="s">
        <v>6238</v>
      </c>
      <c r="C2240" s="28">
        <v>4.9026614000000003E-2</v>
      </c>
      <c r="D2240" s="28">
        <v>-2.0865379999999999E-2</v>
      </c>
      <c r="E2240" s="30">
        <f t="shared" si="34"/>
        <v>1.4080617000000002E-2</v>
      </c>
    </row>
    <row r="2241" spans="1:5" x14ac:dyDescent="0.35">
      <c r="A2241" s="24" t="s">
        <v>1084</v>
      </c>
      <c r="B2241" s="25" t="s">
        <v>1085</v>
      </c>
      <c r="C2241" s="28">
        <v>0.12391629799999999</v>
      </c>
      <c r="D2241" s="28">
        <v>-9.5855227000000001E-2</v>
      </c>
      <c r="E2241" s="30">
        <f t="shared" si="34"/>
        <v>1.4030535499999996E-2</v>
      </c>
    </row>
    <row r="2242" spans="1:5" x14ac:dyDescent="0.35">
      <c r="A2242" s="24" t="s">
        <v>8357</v>
      </c>
      <c r="B2242" s="25" t="s">
        <v>8358</v>
      </c>
      <c r="C2242" s="28">
        <v>3.9980597999999999E-2</v>
      </c>
      <c r="D2242" s="28">
        <v>-1.1919979000000001E-2</v>
      </c>
      <c r="E2242" s="30">
        <f t="shared" ref="E2242:E2305" si="35">AVERAGE(C2242:D2242)</f>
        <v>1.4030309499999999E-2</v>
      </c>
    </row>
    <row r="2243" spans="1:5" x14ac:dyDescent="0.35">
      <c r="A2243" s="24" t="s">
        <v>5061</v>
      </c>
      <c r="B2243" s="25" t="s">
        <v>5062</v>
      </c>
      <c r="C2243" s="28">
        <v>-2.1365037999999999E-2</v>
      </c>
      <c r="D2243" s="28">
        <v>4.8933644999999998E-2</v>
      </c>
      <c r="E2243" s="30">
        <f t="shared" si="35"/>
        <v>1.3784303499999999E-2</v>
      </c>
    </row>
    <row r="2244" spans="1:5" x14ac:dyDescent="0.35">
      <c r="A2244" s="24" t="s">
        <v>2010</v>
      </c>
      <c r="B2244" s="25" t="s">
        <v>2011</v>
      </c>
      <c r="C2244" s="28">
        <v>8.7809801000000007E-2</v>
      </c>
      <c r="D2244" s="28">
        <v>-6.0266470000000003E-2</v>
      </c>
      <c r="E2244" s="30">
        <f t="shared" si="35"/>
        <v>1.3771665500000002E-2</v>
      </c>
    </row>
    <row r="2245" spans="1:5" x14ac:dyDescent="0.35">
      <c r="A2245" s="24" t="s">
        <v>9070</v>
      </c>
      <c r="B2245" s="25" t="s">
        <v>9071</v>
      </c>
      <c r="C2245" s="28">
        <v>3.2288957E-2</v>
      </c>
      <c r="D2245" s="28">
        <v>-4.9481380000000004E-3</v>
      </c>
      <c r="E2245" s="30">
        <f t="shared" si="35"/>
        <v>1.3670409499999999E-2</v>
      </c>
    </row>
    <row r="2246" spans="1:5" x14ac:dyDescent="0.35">
      <c r="A2246" s="24" t="s">
        <v>9395</v>
      </c>
      <c r="B2246" s="25" t="s">
        <v>9396</v>
      </c>
      <c r="C2246" s="28">
        <v>6.8219838000000005E-2</v>
      </c>
      <c r="D2246" s="28">
        <v>-4.1036314999999997E-2</v>
      </c>
      <c r="E2246" s="30">
        <f t="shared" si="35"/>
        <v>1.3591761500000004E-2</v>
      </c>
    </row>
    <row r="2247" spans="1:5" x14ac:dyDescent="0.35">
      <c r="A2247" s="24" t="s">
        <v>8455</v>
      </c>
      <c r="B2247" s="25" t="s">
        <v>8456</v>
      </c>
      <c r="C2247" s="28">
        <v>5.3775557000000002E-2</v>
      </c>
      <c r="D2247" s="28">
        <v>-2.6764090000000001E-2</v>
      </c>
      <c r="E2247" s="30">
        <f t="shared" si="35"/>
        <v>1.35057335E-2</v>
      </c>
    </row>
    <row r="2248" spans="1:5" x14ac:dyDescent="0.35">
      <c r="A2248" s="24" t="s">
        <v>6673</v>
      </c>
      <c r="B2248" s="25" t="s">
        <v>6674</v>
      </c>
      <c r="C2248" s="28">
        <v>2.1732393999999999E-2</v>
      </c>
      <c r="D2248" s="28">
        <v>5.1656250000000001E-3</v>
      </c>
      <c r="E2248" s="30">
        <f t="shared" si="35"/>
        <v>1.3449009499999999E-2</v>
      </c>
    </row>
    <row r="2249" spans="1:5" x14ac:dyDescent="0.35">
      <c r="A2249" s="24" t="s">
        <v>5173</v>
      </c>
      <c r="B2249" s="25" t="s">
        <v>5174</v>
      </c>
      <c r="C2249" s="28">
        <v>-4.8491840000000003E-3</v>
      </c>
      <c r="D2249" s="28">
        <v>3.1671360000000003E-2</v>
      </c>
      <c r="E2249" s="30">
        <f t="shared" si="35"/>
        <v>1.3411088000000002E-2</v>
      </c>
    </row>
    <row r="2250" spans="1:5" x14ac:dyDescent="0.35">
      <c r="A2250" s="24" t="s">
        <v>9716</v>
      </c>
      <c r="B2250" s="25" t="s">
        <v>9717</v>
      </c>
      <c r="C2250" s="28">
        <v>3.6182269999999999E-3</v>
      </c>
      <c r="D2250" s="28">
        <v>2.2792356E-2</v>
      </c>
      <c r="E2250" s="30">
        <f t="shared" si="35"/>
        <v>1.3205291500000001E-2</v>
      </c>
    </row>
    <row r="2251" spans="1:5" x14ac:dyDescent="0.35">
      <c r="A2251" s="24" t="s">
        <v>8506</v>
      </c>
      <c r="B2251" s="25" t="s">
        <v>8507</v>
      </c>
      <c r="C2251" s="28">
        <v>-0.13572689700000001</v>
      </c>
      <c r="D2251" s="28">
        <v>0.161957765</v>
      </c>
      <c r="E2251" s="30">
        <f t="shared" si="35"/>
        <v>1.3115433999999995E-2</v>
      </c>
    </row>
    <row r="2252" spans="1:5" x14ac:dyDescent="0.35">
      <c r="A2252" s="24" t="s">
        <v>2552</v>
      </c>
      <c r="B2252" s="25" t="s">
        <v>2553</v>
      </c>
      <c r="C2252" s="28">
        <v>2.0023530000000001E-3</v>
      </c>
      <c r="D2252" s="28">
        <v>2.3455937999999999E-2</v>
      </c>
      <c r="E2252" s="30">
        <f t="shared" si="35"/>
        <v>1.27291455E-2</v>
      </c>
    </row>
    <row r="2253" spans="1:5" x14ac:dyDescent="0.35">
      <c r="A2253" s="24" t="s">
        <v>3518</v>
      </c>
      <c r="B2253" s="25" t="s">
        <v>3519</v>
      </c>
      <c r="C2253" s="28">
        <v>4.2364174999999997E-2</v>
      </c>
      <c r="D2253" s="28">
        <v>-1.7036177E-2</v>
      </c>
      <c r="E2253" s="30">
        <f t="shared" si="35"/>
        <v>1.2663998999999999E-2</v>
      </c>
    </row>
    <row r="2254" spans="1:5" x14ac:dyDescent="0.35">
      <c r="A2254" s="24" t="s">
        <v>7906</v>
      </c>
      <c r="B2254" s="25" t="s">
        <v>7907</v>
      </c>
      <c r="C2254" s="28">
        <v>4.8009860000000001E-3</v>
      </c>
      <c r="D2254" s="28">
        <v>2.0521527000000001E-2</v>
      </c>
      <c r="E2254" s="30">
        <f t="shared" si="35"/>
        <v>1.2661256500000001E-2</v>
      </c>
    </row>
    <row r="2255" spans="1:5" x14ac:dyDescent="0.35">
      <c r="A2255" s="24" t="s">
        <v>7110</v>
      </c>
      <c r="B2255" s="25" t="s">
        <v>7111</v>
      </c>
      <c r="C2255" s="28">
        <v>0.23633953899999999</v>
      </c>
      <c r="D2255" s="28">
        <v>-0.2113506</v>
      </c>
      <c r="E2255" s="30">
        <f t="shared" si="35"/>
        <v>1.2494469499999994E-2</v>
      </c>
    </row>
    <row r="2256" spans="1:5" x14ac:dyDescent="0.35">
      <c r="A2256" s="24" t="s">
        <v>7702</v>
      </c>
      <c r="B2256" s="25" t="s">
        <v>7703</v>
      </c>
      <c r="C2256" s="28">
        <v>-1.2832771E-2</v>
      </c>
      <c r="D2256" s="28">
        <v>3.7687797000000002E-2</v>
      </c>
      <c r="E2256" s="30">
        <f t="shared" si="35"/>
        <v>1.2427513000000001E-2</v>
      </c>
    </row>
    <row r="2257" spans="1:5" x14ac:dyDescent="0.35">
      <c r="A2257" s="24" t="s">
        <v>4546</v>
      </c>
      <c r="B2257" s="25" t="s">
        <v>4547</v>
      </c>
      <c r="C2257" s="28">
        <v>-0.16590908400000001</v>
      </c>
      <c r="D2257" s="28">
        <v>0.190683562</v>
      </c>
      <c r="E2257" s="30">
        <f t="shared" si="35"/>
        <v>1.2387238999999994E-2</v>
      </c>
    </row>
    <row r="2258" spans="1:5" x14ac:dyDescent="0.35">
      <c r="A2258" s="24" t="s">
        <v>6628</v>
      </c>
      <c r="B2258" s="25" t="s">
        <v>567</v>
      </c>
      <c r="C2258" s="28">
        <v>4.9150564000000001E-2</v>
      </c>
      <c r="D2258" s="28">
        <v>-2.4609063E-2</v>
      </c>
      <c r="E2258" s="30">
        <f t="shared" si="35"/>
        <v>1.22707505E-2</v>
      </c>
    </row>
    <row r="2259" spans="1:5" x14ac:dyDescent="0.35">
      <c r="A2259" s="24" t="s">
        <v>4381</v>
      </c>
      <c r="B2259" s="25" t="s">
        <v>4382</v>
      </c>
      <c r="C2259" s="28">
        <v>-2.1104755999999999E-2</v>
      </c>
      <c r="D2259" s="28">
        <v>4.5610109000000003E-2</v>
      </c>
      <c r="E2259" s="30">
        <f t="shared" si="35"/>
        <v>1.2252676500000002E-2</v>
      </c>
    </row>
    <row r="2260" spans="1:5" x14ac:dyDescent="0.35">
      <c r="A2260" s="24" t="s">
        <v>2212</v>
      </c>
      <c r="B2260" s="25" t="s">
        <v>2213</v>
      </c>
      <c r="C2260" s="28">
        <v>7.2372623999999997E-2</v>
      </c>
      <c r="D2260" s="28">
        <v>-4.7925789000000003E-2</v>
      </c>
      <c r="E2260" s="30">
        <f t="shared" si="35"/>
        <v>1.2223417499999997E-2</v>
      </c>
    </row>
    <row r="2261" spans="1:5" x14ac:dyDescent="0.35">
      <c r="A2261" s="24" t="s">
        <v>9403</v>
      </c>
      <c r="B2261" s="25" t="s">
        <v>9404</v>
      </c>
      <c r="C2261" s="28">
        <v>-3.8714183999999999E-2</v>
      </c>
      <c r="D2261" s="28">
        <v>6.3157758999999994E-2</v>
      </c>
      <c r="E2261" s="30">
        <f t="shared" si="35"/>
        <v>1.2221787499999998E-2</v>
      </c>
    </row>
    <row r="2262" spans="1:5" x14ac:dyDescent="0.35">
      <c r="A2262" s="24" t="s">
        <v>9200</v>
      </c>
      <c r="B2262" s="25" t="s">
        <v>9201</v>
      </c>
      <c r="C2262" s="28">
        <v>-1.7676671000000001E-2</v>
      </c>
      <c r="D2262" s="28">
        <v>4.2080912999999998E-2</v>
      </c>
      <c r="E2262" s="30">
        <f t="shared" si="35"/>
        <v>1.2202120999999998E-2</v>
      </c>
    </row>
    <row r="2263" spans="1:5" x14ac:dyDescent="0.35">
      <c r="A2263" s="24" t="s">
        <v>6947</v>
      </c>
      <c r="B2263" s="25" t="s">
        <v>6946</v>
      </c>
      <c r="C2263" s="28">
        <v>2.8616297999999998E-2</v>
      </c>
      <c r="D2263" s="28">
        <v>-4.3817769999999999E-3</v>
      </c>
      <c r="E2263" s="30">
        <f t="shared" si="35"/>
        <v>1.2117260499999999E-2</v>
      </c>
    </row>
    <row r="2264" spans="1:5" x14ac:dyDescent="0.35">
      <c r="A2264" s="24" t="s">
        <v>6767</v>
      </c>
      <c r="B2264" s="25" t="s">
        <v>6768</v>
      </c>
      <c r="C2264" s="28">
        <v>-1.4755090000000001E-3</v>
      </c>
      <c r="D2264" s="28">
        <v>2.5645133000000001E-2</v>
      </c>
      <c r="E2264" s="30">
        <f t="shared" si="35"/>
        <v>1.2084812E-2</v>
      </c>
    </row>
    <row r="2265" spans="1:5" x14ac:dyDescent="0.35">
      <c r="A2265" s="24" t="s">
        <v>4928</v>
      </c>
      <c r="B2265" s="25" t="s">
        <v>4929</v>
      </c>
      <c r="C2265" s="28">
        <v>-6.3945275999999995E-2</v>
      </c>
      <c r="D2265" s="28">
        <v>8.7787503000000003E-2</v>
      </c>
      <c r="E2265" s="30">
        <f t="shared" si="35"/>
        <v>1.1921113500000004E-2</v>
      </c>
    </row>
    <row r="2266" spans="1:5" x14ac:dyDescent="0.35">
      <c r="A2266" s="24" t="s">
        <v>6582</v>
      </c>
      <c r="B2266" s="25" t="s">
        <v>6583</v>
      </c>
      <c r="C2266" s="28">
        <v>5.4825328999999999E-2</v>
      </c>
      <c r="D2266" s="28">
        <v>-3.1115874000000002E-2</v>
      </c>
      <c r="E2266" s="30">
        <f t="shared" si="35"/>
        <v>1.1854727499999999E-2</v>
      </c>
    </row>
    <row r="2267" spans="1:5" x14ac:dyDescent="0.35">
      <c r="A2267" s="24" t="s">
        <v>4083</v>
      </c>
      <c r="B2267" s="25" t="s">
        <v>4084</v>
      </c>
      <c r="C2267" s="28">
        <v>5.1225136999999997E-2</v>
      </c>
      <c r="D2267" s="28">
        <v>-2.7611019000000001E-2</v>
      </c>
      <c r="E2267" s="30">
        <f t="shared" si="35"/>
        <v>1.1807058999999998E-2</v>
      </c>
    </row>
    <row r="2268" spans="1:5" x14ac:dyDescent="0.35">
      <c r="A2268" s="24" t="s">
        <v>5289</v>
      </c>
      <c r="B2268" s="25" t="s">
        <v>5290</v>
      </c>
      <c r="C2268" s="28">
        <v>-3.5260476999999998E-2</v>
      </c>
      <c r="D2268" s="28">
        <v>5.8542380999999998E-2</v>
      </c>
      <c r="E2268" s="30">
        <f t="shared" si="35"/>
        <v>1.1640952E-2</v>
      </c>
    </row>
    <row r="2269" spans="1:5" x14ac:dyDescent="0.35">
      <c r="A2269" s="24" t="s">
        <v>4428</v>
      </c>
      <c r="B2269" s="25" t="s">
        <v>4429</v>
      </c>
      <c r="C2269" s="28">
        <v>0.215091805</v>
      </c>
      <c r="D2269" s="28">
        <v>-0.19183882799999999</v>
      </c>
      <c r="E2269" s="30">
        <f t="shared" si="35"/>
        <v>1.1626488500000004E-2</v>
      </c>
    </row>
    <row r="2270" spans="1:5" x14ac:dyDescent="0.35">
      <c r="A2270" s="24" t="s">
        <v>3875</v>
      </c>
      <c r="B2270" s="25" t="s">
        <v>3876</v>
      </c>
      <c r="C2270" s="28">
        <v>-7.7210137999999998E-2</v>
      </c>
      <c r="D2270" s="28">
        <v>0.100451181</v>
      </c>
      <c r="E2270" s="30">
        <f t="shared" si="35"/>
        <v>1.1620521500000001E-2</v>
      </c>
    </row>
    <row r="2271" spans="1:5" x14ac:dyDescent="0.35">
      <c r="A2271" s="24" t="s">
        <v>7938</v>
      </c>
      <c r="B2271" s="25" t="s">
        <v>7939</v>
      </c>
      <c r="C2271" s="28">
        <v>1.1909049999999999E-2</v>
      </c>
      <c r="D2271" s="28">
        <v>1.1324502E-2</v>
      </c>
      <c r="E2271" s="30">
        <f t="shared" si="35"/>
        <v>1.1616775999999999E-2</v>
      </c>
    </row>
    <row r="2272" spans="1:5" x14ac:dyDescent="0.35">
      <c r="A2272" s="24" t="s">
        <v>9204</v>
      </c>
      <c r="B2272" s="25" t="s">
        <v>833</v>
      </c>
      <c r="C2272" s="28">
        <v>4.0775561000000002E-2</v>
      </c>
      <c r="D2272" s="28">
        <v>-1.7559907999999999E-2</v>
      </c>
      <c r="E2272" s="30">
        <f t="shared" si="35"/>
        <v>1.1607826500000001E-2</v>
      </c>
    </row>
    <row r="2273" spans="1:5" x14ac:dyDescent="0.35">
      <c r="A2273" s="24" t="s">
        <v>6071</v>
      </c>
      <c r="B2273" s="25" t="s">
        <v>6072</v>
      </c>
      <c r="C2273" s="28">
        <v>5.2230385999999997E-2</v>
      </c>
      <c r="D2273" s="28">
        <v>-2.9034339999999999E-2</v>
      </c>
      <c r="E2273" s="30">
        <f t="shared" si="35"/>
        <v>1.1598022999999999E-2</v>
      </c>
    </row>
    <row r="2274" spans="1:5" x14ac:dyDescent="0.35">
      <c r="A2274" s="24" t="s">
        <v>6950</v>
      </c>
      <c r="B2274" s="25" t="s">
        <v>6951</v>
      </c>
      <c r="C2274" s="28">
        <v>-0.10261326799999999</v>
      </c>
      <c r="D2274" s="28">
        <v>0.125766085</v>
      </c>
      <c r="E2274" s="30">
        <f t="shared" si="35"/>
        <v>1.1576408500000003E-2</v>
      </c>
    </row>
    <row r="2275" spans="1:5" x14ac:dyDescent="0.35">
      <c r="A2275" s="24" t="s">
        <v>8696</v>
      </c>
      <c r="B2275" s="25" t="s">
        <v>8697</v>
      </c>
      <c r="C2275" s="28">
        <v>0.12626807100000001</v>
      </c>
      <c r="D2275" s="28">
        <v>-0.103652326</v>
      </c>
      <c r="E2275" s="30">
        <f t="shared" si="35"/>
        <v>1.1307872500000003E-2</v>
      </c>
    </row>
    <row r="2276" spans="1:5" x14ac:dyDescent="0.35">
      <c r="A2276" s="24" t="s">
        <v>6177</v>
      </c>
      <c r="B2276" s="25" t="s">
        <v>6178</v>
      </c>
      <c r="C2276" s="28">
        <v>0.106422772</v>
      </c>
      <c r="D2276" s="28">
        <v>-8.3988681999999995E-2</v>
      </c>
      <c r="E2276" s="30">
        <f t="shared" si="35"/>
        <v>1.1217045000000002E-2</v>
      </c>
    </row>
    <row r="2277" spans="1:5" x14ac:dyDescent="0.35">
      <c r="A2277" s="24" t="s">
        <v>2370</v>
      </c>
      <c r="B2277" s="25" t="s">
        <v>2371</v>
      </c>
      <c r="C2277" s="28">
        <v>-1.7546856E-2</v>
      </c>
      <c r="D2277" s="28">
        <v>3.9977547000000002E-2</v>
      </c>
      <c r="E2277" s="30">
        <f t="shared" si="35"/>
        <v>1.1215345500000001E-2</v>
      </c>
    </row>
    <row r="2278" spans="1:5" x14ac:dyDescent="0.35">
      <c r="A2278" s="24" t="s">
        <v>7609</v>
      </c>
      <c r="B2278" s="25" t="s">
        <v>7610</v>
      </c>
      <c r="C2278" s="28">
        <v>-1.1830383E-2</v>
      </c>
      <c r="D2278" s="28">
        <v>3.4154457999999999E-2</v>
      </c>
      <c r="E2278" s="30">
        <f t="shared" si="35"/>
        <v>1.1162037499999999E-2</v>
      </c>
    </row>
    <row r="2279" spans="1:5" x14ac:dyDescent="0.35">
      <c r="A2279" s="24" t="s">
        <v>6936</v>
      </c>
      <c r="B2279" s="25" t="s">
        <v>6937</v>
      </c>
      <c r="C2279" s="28">
        <v>-2.9866237E-2</v>
      </c>
      <c r="D2279" s="28">
        <v>5.2189047000000002E-2</v>
      </c>
      <c r="E2279" s="30">
        <f t="shared" si="35"/>
        <v>1.1161405000000001E-2</v>
      </c>
    </row>
    <row r="2280" spans="1:5" x14ac:dyDescent="0.35">
      <c r="A2280" s="24" t="s">
        <v>3103</v>
      </c>
      <c r="B2280" s="25" t="s">
        <v>3104</v>
      </c>
      <c r="C2280" s="28">
        <v>0.12615057399999999</v>
      </c>
      <c r="D2280" s="28">
        <v>-0.10422532599999999</v>
      </c>
      <c r="E2280" s="30">
        <f t="shared" si="35"/>
        <v>1.0962623999999997E-2</v>
      </c>
    </row>
    <row r="2281" spans="1:5" x14ac:dyDescent="0.35">
      <c r="A2281" s="24" t="s">
        <v>2596</v>
      </c>
      <c r="B2281" s="25" t="s">
        <v>2597</v>
      </c>
      <c r="C2281" s="28">
        <v>8.2551212999999998E-2</v>
      </c>
      <c r="D2281" s="28">
        <v>-6.0626223999999999E-2</v>
      </c>
      <c r="E2281" s="30">
        <f t="shared" si="35"/>
        <v>1.0962494499999999E-2</v>
      </c>
    </row>
    <row r="2282" spans="1:5" x14ac:dyDescent="0.35">
      <c r="A2282" s="24" t="s">
        <v>4236</v>
      </c>
      <c r="B2282" s="25" t="s">
        <v>4237</v>
      </c>
      <c r="C2282" s="28">
        <v>8.709975E-3</v>
      </c>
      <c r="D2282" s="28">
        <v>1.3205896E-2</v>
      </c>
      <c r="E2282" s="30">
        <f t="shared" si="35"/>
        <v>1.09579355E-2</v>
      </c>
    </row>
    <row r="2283" spans="1:5" x14ac:dyDescent="0.35">
      <c r="A2283" s="24" t="s">
        <v>3268</v>
      </c>
      <c r="B2283" s="25" t="s">
        <v>3269</v>
      </c>
      <c r="C2283" s="28">
        <v>2.6257103E-2</v>
      </c>
      <c r="D2283" s="28">
        <v>-4.3503190000000001E-3</v>
      </c>
      <c r="E2283" s="30">
        <f t="shared" si="35"/>
        <v>1.0953391999999999E-2</v>
      </c>
    </row>
    <row r="2284" spans="1:5" x14ac:dyDescent="0.35">
      <c r="A2284" s="24" t="s">
        <v>6264</v>
      </c>
      <c r="B2284" s="25" t="s">
        <v>6265</v>
      </c>
      <c r="C2284" s="28">
        <v>-9.3468519999999999E-2</v>
      </c>
      <c r="D2284" s="28">
        <v>0.115366237</v>
      </c>
      <c r="E2284" s="30">
        <f t="shared" si="35"/>
        <v>1.0948858499999999E-2</v>
      </c>
    </row>
    <row r="2285" spans="1:5" x14ac:dyDescent="0.35">
      <c r="A2285" s="24" t="s">
        <v>9313</v>
      </c>
      <c r="B2285" s="25" t="s">
        <v>9314</v>
      </c>
      <c r="C2285" s="28">
        <v>1.8760762E-2</v>
      </c>
      <c r="D2285" s="28">
        <v>3.0546499999999999E-3</v>
      </c>
      <c r="E2285" s="30">
        <f t="shared" si="35"/>
        <v>1.0907706E-2</v>
      </c>
    </row>
    <row r="2286" spans="1:5" x14ac:dyDescent="0.35">
      <c r="A2286" s="24" t="s">
        <v>8934</v>
      </c>
      <c r="B2286" s="25" t="s">
        <v>8935</v>
      </c>
      <c r="C2286" s="28">
        <v>-9.1076104000000005E-2</v>
      </c>
      <c r="D2286" s="28">
        <v>0.11255509499999999</v>
      </c>
      <c r="E2286" s="30">
        <f t="shared" si="35"/>
        <v>1.0739495499999994E-2</v>
      </c>
    </row>
    <row r="2287" spans="1:5" x14ac:dyDescent="0.35">
      <c r="A2287" s="24" t="s">
        <v>2490</v>
      </c>
      <c r="B2287" s="25" t="s">
        <v>2491</v>
      </c>
      <c r="C2287" s="28">
        <v>3.5999195999999997E-2</v>
      </c>
      <c r="D2287" s="28">
        <v>-1.4737187000000001E-2</v>
      </c>
      <c r="E2287" s="30">
        <f t="shared" si="35"/>
        <v>1.0631004499999999E-2</v>
      </c>
    </row>
    <row r="2288" spans="1:5" x14ac:dyDescent="0.35">
      <c r="A2288" s="24" t="s">
        <v>7466</v>
      </c>
      <c r="B2288" s="25" t="s">
        <v>7467</v>
      </c>
      <c r="C2288" s="28">
        <v>-0.16893348899999999</v>
      </c>
      <c r="D2288" s="28">
        <v>0.19013385899999999</v>
      </c>
      <c r="E2288" s="30">
        <f t="shared" si="35"/>
        <v>1.0600184999999998E-2</v>
      </c>
    </row>
    <row r="2289" spans="1:5" x14ac:dyDescent="0.35">
      <c r="A2289" s="24" t="s">
        <v>8543</v>
      </c>
      <c r="B2289" s="25" t="s">
        <v>8544</v>
      </c>
      <c r="C2289" s="28">
        <v>0.113092952</v>
      </c>
      <c r="D2289" s="28">
        <v>-9.1972422999999998E-2</v>
      </c>
      <c r="E2289" s="30">
        <f t="shared" si="35"/>
        <v>1.0560264499999999E-2</v>
      </c>
    </row>
    <row r="2290" spans="1:5" x14ac:dyDescent="0.35">
      <c r="A2290" s="24" t="s">
        <v>6047</v>
      </c>
      <c r="B2290" s="25" t="s">
        <v>6048</v>
      </c>
      <c r="C2290" s="28">
        <v>-2.8079709999999998E-3</v>
      </c>
      <c r="D2290" s="28">
        <v>2.3764476E-2</v>
      </c>
      <c r="E2290" s="30">
        <f t="shared" si="35"/>
        <v>1.04782525E-2</v>
      </c>
    </row>
    <row r="2291" spans="1:5" x14ac:dyDescent="0.35">
      <c r="A2291" s="24" t="s">
        <v>6227</v>
      </c>
      <c r="B2291" s="25" t="s">
        <v>6228</v>
      </c>
      <c r="C2291" s="28">
        <v>-1.1539496999999999E-2</v>
      </c>
      <c r="D2291" s="28">
        <v>3.2392205E-2</v>
      </c>
      <c r="E2291" s="30">
        <f t="shared" si="35"/>
        <v>1.0426354000000001E-2</v>
      </c>
    </row>
    <row r="2292" spans="1:5" x14ac:dyDescent="0.35">
      <c r="A2292" s="24" t="s">
        <v>4305</v>
      </c>
      <c r="B2292" s="25" t="s">
        <v>4306</v>
      </c>
      <c r="C2292" s="28">
        <v>-3.7068530000000002E-2</v>
      </c>
      <c r="D2292" s="28">
        <v>5.7759158999999997E-2</v>
      </c>
      <c r="E2292" s="30">
        <f t="shared" si="35"/>
        <v>1.0345314499999998E-2</v>
      </c>
    </row>
    <row r="2293" spans="1:5" x14ac:dyDescent="0.35">
      <c r="A2293" s="24" t="s">
        <v>9601</v>
      </c>
      <c r="B2293" s="25" t="s">
        <v>9602</v>
      </c>
      <c r="C2293" s="28">
        <v>6.3748356000000006E-2</v>
      </c>
      <c r="D2293" s="28">
        <v>-4.3135250999999999E-2</v>
      </c>
      <c r="E2293" s="30">
        <f t="shared" si="35"/>
        <v>1.0306552500000003E-2</v>
      </c>
    </row>
    <row r="2294" spans="1:5" x14ac:dyDescent="0.35">
      <c r="A2294" s="24" t="s">
        <v>8547</v>
      </c>
      <c r="B2294" s="25" t="s">
        <v>8548</v>
      </c>
      <c r="C2294" s="28">
        <v>4.7181607E-2</v>
      </c>
      <c r="D2294" s="28">
        <v>-2.6748114999999999E-2</v>
      </c>
      <c r="E2294" s="30">
        <f t="shared" si="35"/>
        <v>1.0216746000000001E-2</v>
      </c>
    </row>
    <row r="2295" spans="1:5" x14ac:dyDescent="0.35">
      <c r="A2295" s="24" t="s">
        <v>3207</v>
      </c>
      <c r="B2295" s="25" t="s">
        <v>3208</v>
      </c>
      <c r="C2295" s="28">
        <v>-9.4255465999999996E-2</v>
      </c>
      <c r="D2295" s="28">
        <v>0.11455533499999999</v>
      </c>
      <c r="E2295" s="30">
        <f t="shared" si="35"/>
        <v>1.0149934499999999E-2</v>
      </c>
    </row>
    <row r="2296" spans="1:5" x14ac:dyDescent="0.35">
      <c r="A2296" s="24" t="s">
        <v>3866</v>
      </c>
      <c r="B2296" s="25" t="s">
        <v>3867</v>
      </c>
      <c r="C2296" s="28">
        <v>-6.6645587000000006E-2</v>
      </c>
      <c r="D2296" s="28">
        <v>8.6931417999999996E-2</v>
      </c>
      <c r="E2296" s="30">
        <f t="shared" si="35"/>
        <v>1.0142915499999995E-2</v>
      </c>
    </row>
    <row r="2297" spans="1:5" x14ac:dyDescent="0.35">
      <c r="A2297" s="24" t="s">
        <v>3483</v>
      </c>
      <c r="B2297" s="25" t="s">
        <v>3484</v>
      </c>
      <c r="C2297" s="28">
        <v>1.1376769999999999E-3</v>
      </c>
      <c r="D2297" s="28">
        <v>1.9083031E-2</v>
      </c>
      <c r="E2297" s="30">
        <f t="shared" si="35"/>
        <v>1.0110354E-2</v>
      </c>
    </row>
    <row r="2298" spans="1:5" x14ac:dyDescent="0.35">
      <c r="A2298" s="24" t="s">
        <v>2008</v>
      </c>
      <c r="B2298" s="25" t="s">
        <v>2009</v>
      </c>
      <c r="C2298" s="28">
        <v>-0.13299973500000001</v>
      </c>
      <c r="D2298" s="28">
        <v>0.152959346</v>
      </c>
      <c r="E2298" s="30">
        <f t="shared" si="35"/>
        <v>9.9798054999999941E-3</v>
      </c>
    </row>
    <row r="2299" spans="1:5" x14ac:dyDescent="0.35">
      <c r="A2299" s="24" t="s">
        <v>3932</v>
      </c>
      <c r="B2299" s="25" t="s">
        <v>3933</v>
      </c>
      <c r="C2299" s="28">
        <v>1.2942060999999999E-2</v>
      </c>
      <c r="D2299" s="28">
        <v>6.8990049999999997E-3</v>
      </c>
      <c r="E2299" s="30">
        <f t="shared" si="35"/>
        <v>9.9205329999999987E-3</v>
      </c>
    </row>
    <row r="2300" spans="1:5" x14ac:dyDescent="0.35">
      <c r="A2300" s="24" t="s">
        <v>2202</v>
      </c>
      <c r="B2300" s="25" t="s">
        <v>2203</v>
      </c>
      <c r="C2300" s="28">
        <v>-0.108770938</v>
      </c>
      <c r="D2300" s="28">
        <v>0.12849424800000001</v>
      </c>
      <c r="E2300" s="30">
        <f t="shared" si="35"/>
        <v>9.8616550000000039E-3</v>
      </c>
    </row>
    <row r="2301" spans="1:5" x14ac:dyDescent="0.35">
      <c r="A2301" s="24" t="s">
        <v>3809</v>
      </c>
      <c r="B2301" s="25" t="s">
        <v>3810</v>
      </c>
      <c r="C2301" s="28">
        <v>7.7729133000000006E-2</v>
      </c>
      <c r="D2301" s="28">
        <v>-5.8126154999999999E-2</v>
      </c>
      <c r="E2301" s="30">
        <f t="shared" si="35"/>
        <v>9.8014890000000035E-3</v>
      </c>
    </row>
    <row r="2302" spans="1:5" x14ac:dyDescent="0.35">
      <c r="A2302" s="24" t="s">
        <v>3310</v>
      </c>
      <c r="B2302" s="25" t="s">
        <v>3311</v>
      </c>
      <c r="C2302" s="28">
        <v>-6.9519163999999994E-2</v>
      </c>
      <c r="D2302" s="28">
        <v>8.8937989999999995E-2</v>
      </c>
      <c r="E2302" s="30">
        <f t="shared" si="35"/>
        <v>9.7094130000000001E-3</v>
      </c>
    </row>
    <row r="2303" spans="1:5" x14ac:dyDescent="0.35">
      <c r="A2303" s="24" t="s">
        <v>8904</v>
      </c>
      <c r="B2303" s="25" t="s">
        <v>813</v>
      </c>
      <c r="C2303" s="28">
        <v>4.0183277000000003E-2</v>
      </c>
      <c r="D2303" s="28">
        <v>-2.0817651E-2</v>
      </c>
      <c r="E2303" s="30">
        <f t="shared" si="35"/>
        <v>9.6828130000000019E-3</v>
      </c>
    </row>
    <row r="2304" spans="1:5" x14ac:dyDescent="0.35">
      <c r="A2304" s="24" t="s">
        <v>8381</v>
      </c>
      <c r="B2304" s="25" t="s">
        <v>719</v>
      </c>
      <c r="C2304" s="28">
        <v>-0.15200309300000001</v>
      </c>
      <c r="D2304" s="28">
        <v>0.17117897400000001</v>
      </c>
      <c r="E2304" s="30">
        <f t="shared" si="35"/>
        <v>9.5879405000000029E-3</v>
      </c>
    </row>
    <row r="2305" spans="1:5" x14ac:dyDescent="0.35">
      <c r="A2305" s="24" t="s">
        <v>6360</v>
      </c>
      <c r="B2305" s="25" t="s">
        <v>6361</v>
      </c>
      <c r="C2305" s="28">
        <v>-1.6995274000000001E-2</v>
      </c>
      <c r="D2305" s="28">
        <v>3.6067512000000003E-2</v>
      </c>
      <c r="E2305" s="30">
        <f t="shared" si="35"/>
        <v>9.5361190000000009E-3</v>
      </c>
    </row>
    <row r="2306" spans="1:5" x14ac:dyDescent="0.35">
      <c r="A2306" s="24" t="s">
        <v>3069</v>
      </c>
      <c r="B2306" s="25" t="s">
        <v>3070</v>
      </c>
      <c r="C2306" s="28">
        <v>-4.4637595000000002E-2</v>
      </c>
      <c r="D2306" s="28">
        <v>6.3547960000000001E-2</v>
      </c>
      <c r="E2306" s="30">
        <f t="shared" ref="E2306:E2369" si="36">AVERAGE(C2306:D2306)</f>
        <v>9.4551824999999992E-3</v>
      </c>
    </row>
    <row r="2307" spans="1:5" x14ac:dyDescent="0.35">
      <c r="A2307" s="24" t="s">
        <v>4264</v>
      </c>
      <c r="B2307" s="25" t="s">
        <v>4265</v>
      </c>
      <c r="C2307" s="28">
        <v>6.4469017000000003E-2</v>
      </c>
      <c r="D2307" s="28">
        <v>-4.5641824999999997E-2</v>
      </c>
      <c r="E2307" s="30">
        <f t="shared" si="36"/>
        <v>9.4135960000000032E-3</v>
      </c>
    </row>
    <row r="2308" spans="1:5" x14ac:dyDescent="0.35">
      <c r="A2308" s="24" t="s">
        <v>3248</v>
      </c>
      <c r="B2308" s="25" t="s">
        <v>3249</v>
      </c>
      <c r="C2308" s="28">
        <v>0.10566318</v>
      </c>
      <c r="D2308" s="28">
        <v>-8.7016968E-2</v>
      </c>
      <c r="E2308" s="30">
        <f t="shared" si="36"/>
        <v>9.3231059999999977E-3</v>
      </c>
    </row>
    <row r="2309" spans="1:5" x14ac:dyDescent="0.35">
      <c r="A2309" s="24" t="s">
        <v>9529</v>
      </c>
      <c r="B2309" s="25" t="s">
        <v>9530</v>
      </c>
      <c r="C2309" s="28">
        <v>-4.3345900000000001E-3</v>
      </c>
      <c r="D2309" s="28">
        <v>2.2962138999999999E-2</v>
      </c>
      <c r="E2309" s="30">
        <f t="shared" si="36"/>
        <v>9.3137745000000001E-3</v>
      </c>
    </row>
    <row r="2310" spans="1:5" x14ac:dyDescent="0.35">
      <c r="A2310" s="24" t="s">
        <v>4319</v>
      </c>
      <c r="B2310" s="25" t="s">
        <v>4320</v>
      </c>
      <c r="C2310" s="28">
        <v>-8.1868231999999999E-2</v>
      </c>
      <c r="D2310" s="28">
        <v>0.10048043399999999</v>
      </c>
      <c r="E2310" s="30">
        <f t="shared" si="36"/>
        <v>9.3061009999999972E-3</v>
      </c>
    </row>
    <row r="2311" spans="1:5" x14ac:dyDescent="0.35">
      <c r="A2311" s="24" t="s">
        <v>7676</v>
      </c>
      <c r="B2311" s="25" t="s">
        <v>7677</v>
      </c>
      <c r="C2311" s="28">
        <v>3.8826342E-2</v>
      </c>
      <c r="D2311" s="28">
        <v>-2.0245026999999999E-2</v>
      </c>
      <c r="E2311" s="30">
        <f t="shared" si="36"/>
        <v>9.2906575000000005E-3</v>
      </c>
    </row>
    <row r="2312" spans="1:5" x14ac:dyDescent="0.35">
      <c r="A2312" s="24" t="s">
        <v>8339</v>
      </c>
      <c r="B2312" s="25" t="s">
        <v>8340</v>
      </c>
      <c r="C2312" s="28">
        <v>5.21632E-3</v>
      </c>
      <c r="D2312" s="28">
        <v>1.3361273E-2</v>
      </c>
      <c r="E2312" s="30">
        <f t="shared" si="36"/>
        <v>9.2887964999999999E-3</v>
      </c>
    </row>
    <row r="2313" spans="1:5" x14ac:dyDescent="0.35">
      <c r="A2313" s="24" t="s">
        <v>2698</v>
      </c>
      <c r="B2313" s="25" t="s">
        <v>2699</v>
      </c>
      <c r="C2313" s="28">
        <v>-6.2169649999999996E-3</v>
      </c>
      <c r="D2313" s="28">
        <v>2.4782185000000002E-2</v>
      </c>
      <c r="E2313" s="30">
        <f t="shared" si="36"/>
        <v>9.2826100000000002E-3</v>
      </c>
    </row>
    <row r="2314" spans="1:5" x14ac:dyDescent="0.35">
      <c r="A2314" s="24" t="s">
        <v>6908</v>
      </c>
      <c r="B2314" s="25" t="s">
        <v>6909</v>
      </c>
      <c r="C2314" s="28">
        <v>-5.1399153000000003E-2</v>
      </c>
      <c r="D2314" s="28">
        <v>6.9911337000000004E-2</v>
      </c>
      <c r="E2314" s="30">
        <f t="shared" si="36"/>
        <v>9.2560920000000005E-3</v>
      </c>
    </row>
    <row r="2315" spans="1:5" x14ac:dyDescent="0.35">
      <c r="A2315" s="24" t="s">
        <v>1962</v>
      </c>
      <c r="B2315" s="25" t="s">
        <v>1963</v>
      </c>
      <c r="C2315" s="28">
        <v>8.0248330000000007E-2</v>
      </c>
      <c r="D2315" s="28">
        <v>-6.1820595999999998E-2</v>
      </c>
      <c r="E2315" s="30">
        <f t="shared" si="36"/>
        <v>9.2138670000000041E-3</v>
      </c>
    </row>
    <row r="2316" spans="1:5" x14ac:dyDescent="0.35">
      <c r="A2316" s="24" t="s">
        <v>2652</v>
      </c>
      <c r="B2316" s="25" t="s">
        <v>2653</v>
      </c>
      <c r="C2316" s="28">
        <v>-5.4725252000000002E-2</v>
      </c>
      <c r="D2316" s="28">
        <v>7.2851455999999995E-2</v>
      </c>
      <c r="E2316" s="30">
        <f t="shared" si="36"/>
        <v>9.0631019999999965E-3</v>
      </c>
    </row>
    <row r="2317" spans="1:5" x14ac:dyDescent="0.35">
      <c r="A2317" s="24" t="s">
        <v>4605</v>
      </c>
      <c r="B2317" s="25" t="s">
        <v>4606</v>
      </c>
      <c r="C2317" s="28">
        <v>1.3339175999999999E-2</v>
      </c>
      <c r="D2317" s="28">
        <v>4.6498939999999999E-3</v>
      </c>
      <c r="E2317" s="30">
        <f t="shared" si="36"/>
        <v>8.9945349999999997E-3</v>
      </c>
    </row>
    <row r="2318" spans="1:5" x14ac:dyDescent="0.35">
      <c r="A2318" s="24" t="s">
        <v>9708</v>
      </c>
      <c r="B2318" s="25" t="s">
        <v>9709</v>
      </c>
      <c r="C2318" s="28">
        <v>-3.2416879999999999E-3</v>
      </c>
      <c r="D2318" s="28">
        <v>2.1093433000000002E-2</v>
      </c>
      <c r="E2318" s="30">
        <f t="shared" si="36"/>
        <v>8.9258725000000011E-3</v>
      </c>
    </row>
    <row r="2319" spans="1:5" x14ac:dyDescent="0.35">
      <c r="A2319" s="24" t="s">
        <v>9248</v>
      </c>
      <c r="B2319" s="25" t="s">
        <v>9249</v>
      </c>
      <c r="C2319" s="28">
        <v>4.6607467999999999E-2</v>
      </c>
      <c r="D2319" s="28">
        <v>-2.8890343999999998E-2</v>
      </c>
      <c r="E2319" s="30">
        <f t="shared" si="36"/>
        <v>8.8585620000000004E-3</v>
      </c>
    </row>
    <row r="2320" spans="1:5" x14ac:dyDescent="0.35">
      <c r="A2320" s="24" t="s">
        <v>4752</v>
      </c>
      <c r="B2320" s="25" t="s">
        <v>4753</v>
      </c>
      <c r="C2320" s="28">
        <v>3.2712125000000002E-2</v>
      </c>
      <c r="D2320" s="28">
        <v>-1.5117457000000001E-2</v>
      </c>
      <c r="E2320" s="30">
        <f t="shared" si="36"/>
        <v>8.7973340000000004E-3</v>
      </c>
    </row>
    <row r="2321" spans="1:5" x14ac:dyDescent="0.35">
      <c r="A2321" s="24" t="s">
        <v>2840</v>
      </c>
      <c r="B2321" s="25" t="s">
        <v>2841</v>
      </c>
      <c r="C2321" s="28">
        <v>5.6429385999999998E-2</v>
      </c>
      <c r="D2321" s="28">
        <v>-3.8988760999999997E-2</v>
      </c>
      <c r="E2321" s="30">
        <f t="shared" si="36"/>
        <v>8.7203125000000006E-3</v>
      </c>
    </row>
    <row r="2322" spans="1:5" x14ac:dyDescent="0.35">
      <c r="A2322" s="24" t="s">
        <v>5410</v>
      </c>
      <c r="B2322" s="25" t="s">
        <v>5411</v>
      </c>
      <c r="C2322" s="28">
        <v>6.4208394000000002E-2</v>
      </c>
      <c r="D2322" s="28">
        <v>-4.6823851E-2</v>
      </c>
      <c r="E2322" s="30">
        <f t="shared" si="36"/>
        <v>8.6922715000000011E-3</v>
      </c>
    </row>
    <row r="2323" spans="1:5" x14ac:dyDescent="0.35">
      <c r="A2323" s="24" t="s">
        <v>9331</v>
      </c>
      <c r="B2323" s="25" t="s">
        <v>9332</v>
      </c>
      <c r="C2323" s="28">
        <v>-8.520985E-3</v>
      </c>
      <c r="D2323" s="28">
        <v>2.5891595E-2</v>
      </c>
      <c r="E2323" s="30">
        <f t="shared" si="36"/>
        <v>8.6853050000000008E-3</v>
      </c>
    </row>
    <row r="2324" spans="1:5" x14ac:dyDescent="0.35">
      <c r="A2324" s="24" t="s">
        <v>2611</v>
      </c>
      <c r="B2324" s="25" t="s">
        <v>2612</v>
      </c>
      <c r="C2324" s="28">
        <v>-3.4521470999999998E-2</v>
      </c>
      <c r="D2324" s="28">
        <v>5.1735245999999999E-2</v>
      </c>
      <c r="E2324" s="30">
        <f t="shared" si="36"/>
        <v>8.6068875000000003E-3</v>
      </c>
    </row>
    <row r="2325" spans="1:5" x14ac:dyDescent="0.35">
      <c r="A2325" s="24" t="s">
        <v>2138</v>
      </c>
      <c r="B2325" s="25" t="s">
        <v>2139</v>
      </c>
      <c r="C2325" s="28">
        <v>0.10191896</v>
      </c>
      <c r="D2325" s="28">
        <v>-8.4819995999999995E-2</v>
      </c>
      <c r="E2325" s="30">
        <f t="shared" si="36"/>
        <v>8.5494820000000041E-3</v>
      </c>
    </row>
    <row r="2326" spans="1:5" x14ac:dyDescent="0.35">
      <c r="A2326" s="24" t="s">
        <v>9277</v>
      </c>
      <c r="B2326" s="25" t="s">
        <v>9278</v>
      </c>
      <c r="C2326" s="28">
        <v>-9.7887821E-2</v>
      </c>
      <c r="D2326" s="28">
        <v>0.11468568899999999</v>
      </c>
      <c r="E2326" s="30">
        <f t="shared" si="36"/>
        <v>8.3989339999999968E-3</v>
      </c>
    </row>
    <row r="2327" spans="1:5" x14ac:dyDescent="0.35">
      <c r="A2327" s="24" t="s">
        <v>2168</v>
      </c>
      <c r="B2327" s="25" t="s">
        <v>2169</v>
      </c>
      <c r="C2327" s="28">
        <v>-0.17064652899999999</v>
      </c>
      <c r="D2327" s="28">
        <v>0.18724447799999999</v>
      </c>
      <c r="E2327" s="30">
        <f t="shared" si="36"/>
        <v>8.2989745000000004E-3</v>
      </c>
    </row>
    <row r="2328" spans="1:5" x14ac:dyDescent="0.35">
      <c r="A2328" s="24" t="s">
        <v>2136</v>
      </c>
      <c r="B2328" s="25" t="s">
        <v>2137</v>
      </c>
      <c r="C2328" s="28">
        <v>-0.227091496</v>
      </c>
      <c r="D2328" s="28">
        <v>0.24356312099999999</v>
      </c>
      <c r="E2328" s="30">
        <f t="shared" si="36"/>
        <v>8.2358124999999949E-3</v>
      </c>
    </row>
    <row r="2329" spans="1:5" x14ac:dyDescent="0.35">
      <c r="A2329" s="24" t="s">
        <v>6276</v>
      </c>
      <c r="B2329" s="25" t="s">
        <v>6277</v>
      </c>
      <c r="C2329" s="28">
        <v>-3.3799253000000001E-2</v>
      </c>
      <c r="D2329" s="28">
        <v>5.0206397999999999E-2</v>
      </c>
      <c r="E2329" s="30">
        <f t="shared" si="36"/>
        <v>8.203572499999999E-3</v>
      </c>
    </row>
    <row r="2330" spans="1:5" x14ac:dyDescent="0.35">
      <c r="A2330" s="24" t="s">
        <v>1721</v>
      </c>
      <c r="B2330" s="25" t="s">
        <v>1722</v>
      </c>
      <c r="C2330" s="28">
        <v>-4.2820035999999999E-2</v>
      </c>
      <c r="D2330" s="28">
        <v>5.9159622000000002E-2</v>
      </c>
      <c r="E2330" s="30">
        <f t="shared" si="36"/>
        <v>8.1697930000000016E-3</v>
      </c>
    </row>
    <row r="2331" spans="1:5" x14ac:dyDescent="0.35">
      <c r="A2331" s="24" t="s">
        <v>2932</v>
      </c>
      <c r="B2331" s="25" t="s">
        <v>2933</v>
      </c>
      <c r="C2331" s="28">
        <v>-1.4450994999999999E-2</v>
      </c>
      <c r="D2331" s="28">
        <v>3.0704555000000001E-2</v>
      </c>
      <c r="E2331" s="30">
        <f t="shared" si="36"/>
        <v>8.1267800000000001E-3</v>
      </c>
    </row>
    <row r="2332" spans="1:5" x14ac:dyDescent="0.35">
      <c r="A2332" s="24" t="s">
        <v>6223</v>
      </c>
      <c r="B2332" s="25" t="s">
        <v>6224</v>
      </c>
      <c r="C2332" s="28">
        <v>-6.1802045999999999E-2</v>
      </c>
      <c r="D2332" s="28">
        <v>7.7451079000000006E-2</v>
      </c>
      <c r="E2332" s="30">
        <f t="shared" si="36"/>
        <v>7.8245165000000033E-3</v>
      </c>
    </row>
    <row r="2333" spans="1:5" x14ac:dyDescent="0.35">
      <c r="A2333" s="24" t="s">
        <v>5672</v>
      </c>
      <c r="B2333" s="25" t="s">
        <v>5673</v>
      </c>
      <c r="C2333" s="28">
        <v>3.1081464999999999E-2</v>
      </c>
      <c r="D2333" s="28">
        <v>-1.5719754999999998E-2</v>
      </c>
      <c r="E2333" s="30">
        <f t="shared" si="36"/>
        <v>7.6808550000000003E-3</v>
      </c>
    </row>
    <row r="2334" spans="1:5" x14ac:dyDescent="0.35">
      <c r="A2334" s="24" t="s">
        <v>6133</v>
      </c>
      <c r="B2334" s="25" t="s">
        <v>6134</v>
      </c>
      <c r="C2334" s="28">
        <v>0.15833702699999999</v>
      </c>
      <c r="D2334" s="28">
        <v>-0.14305760000000001</v>
      </c>
      <c r="E2334" s="30">
        <f t="shared" si="36"/>
        <v>7.6397134999999922E-3</v>
      </c>
    </row>
    <row r="2335" spans="1:5" x14ac:dyDescent="0.35">
      <c r="A2335" s="24" t="s">
        <v>7224</v>
      </c>
      <c r="B2335" s="25" t="s">
        <v>7225</v>
      </c>
      <c r="C2335" s="28">
        <v>8.5243344999999998E-2</v>
      </c>
      <c r="D2335" s="28">
        <v>-7.0291322000000003E-2</v>
      </c>
      <c r="E2335" s="30">
        <f t="shared" si="36"/>
        <v>7.4760114999999974E-3</v>
      </c>
    </row>
    <row r="2336" spans="1:5" x14ac:dyDescent="0.35">
      <c r="A2336" s="24" t="s">
        <v>9698</v>
      </c>
      <c r="B2336" s="25" t="s">
        <v>9699</v>
      </c>
      <c r="C2336" s="28">
        <v>5.4717298999999997E-2</v>
      </c>
      <c r="D2336" s="28">
        <v>-3.9826779E-2</v>
      </c>
      <c r="E2336" s="30">
        <f t="shared" si="36"/>
        <v>7.4452599999999987E-3</v>
      </c>
    </row>
    <row r="2337" spans="1:5" x14ac:dyDescent="0.35">
      <c r="A2337" s="24" t="s">
        <v>9519</v>
      </c>
      <c r="B2337" s="25" t="s">
        <v>9520</v>
      </c>
      <c r="C2337" s="28">
        <v>7.3256600000000005E-2</v>
      </c>
      <c r="D2337" s="28">
        <v>-5.8485374999999999E-2</v>
      </c>
      <c r="E2337" s="30">
        <f t="shared" si="36"/>
        <v>7.3856125000000029E-3</v>
      </c>
    </row>
    <row r="2338" spans="1:5" x14ac:dyDescent="0.35">
      <c r="A2338" s="24" t="s">
        <v>6110</v>
      </c>
      <c r="B2338" s="25" t="s">
        <v>519</v>
      </c>
      <c r="C2338" s="28">
        <v>1.424419E-2</v>
      </c>
      <c r="D2338" s="28">
        <v>5.0171999999999999E-4</v>
      </c>
      <c r="E2338" s="30">
        <f t="shared" si="36"/>
        <v>7.3729550000000005E-3</v>
      </c>
    </row>
    <row r="2339" spans="1:5" x14ac:dyDescent="0.35">
      <c r="A2339" s="24" t="s">
        <v>1287</v>
      </c>
      <c r="B2339" s="25" t="s">
        <v>1288</v>
      </c>
      <c r="C2339" s="28">
        <v>6.6980849999999995E-2</v>
      </c>
      <c r="D2339" s="28">
        <v>-5.2390757000000003E-2</v>
      </c>
      <c r="E2339" s="30">
        <f t="shared" si="36"/>
        <v>7.2950464999999957E-3</v>
      </c>
    </row>
    <row r="2340" spans="1:5" x14ac:dyDescent="0.35">
      <c r="A2340" s="24" t="s">
        <v>1293</v>
      </c>
      <c r="B2340" s="25" t="s">
        <v>1294</v>
      </c>
      <c r="C2340" s="28">
        <v>0.12363677000000001</v>
      </c>
      <c r="D2340" s="28">
        <v>-0.109071207</v>
      </c>
      <c r="E2340" s="30">
        <f t="shared" si="36"/>
        <v>7.2827815000000018E-3</v>
      </c>
    </row>
    <row r="2341" spans="1:5" x14ac:dyDescent="0.35">
      <c r="A2341" s="24" t="s">
        <v>3712</v>
      </c>
      <c r="B2341" s="25" t="s">
        <v>3713</v>
      </c>
      <c r="C2341" s="28">
        <v>-0.152644434</v>
      </c>
      <c r="D2341" s="28">
        <v>0.16699481999999999</v>
      </c>
      <c r="E2341" s="30">
        <f t="shared" si="36"/>
        <v>7.1751929999999964E-3</v>
      </c>
    </row>
    <row r="2342" spans="1:5" x14ac:dyDescent="0.35">
      <c r="A2342" s="24" t="s">
        <v>9309</v>
      </c>
      <c r="B2342" s="25" t="s">
        <v>9310</v>
      </c>
      <c r="C2342" s="28">
        <v>2.2316516000000002E-2</v>
      </c>
      <c r="D2342" s="28">
        <v>-7.988261E-3</v>
      </c>
      <c r="E2342" s="30">
        <f t="shared" si="36"/>
        <v>7.1641275000000008E-3</v>
      </c>
    </row>
    <row r="2343" spans="1:5" x14ac:dyDescent="0.35">
      <c r="A2343" s="24" t="s">
        <v>5081</v>
      </c>
      <c r="B2343" s="25" t="s">
        <v>5082</v>
      </c>
      <c r="C2343" s="28">
        <v>8.0854707999999997E-2</v>
      </c>
      <c r="D2343" s="28">
        <v>-6.6575152999999998E-2</v>
      </c>
      <c r="E2343" s="30">
        <f t="shared" si="36"/>
        <v>7.1397774999999997E-3</v>
      </c>
    </row>
    <row r="2344" spans="1:5" x14ac:dyDescent="0.35">
      <c r="A2344" s="24" t="s">
        <v>2140</v>
      </c>
      <c r="B2344" s="25" t="s">
        <v>2141</v>
      </c>
      <c r="C2344" s="28">
        <v>6.4714267000000006E-2</v>
      </c>
      <c r="D2344" s="28">
        <v>-5.0684319999999998E-2</v>
      </c>
      <c r="E2344" s="30">
        <f t="shared" si="36"/>
        <v>7.0149735000000039E-3</v>
      </c>
    </row>
    <row r="2345" spans="1:5" x14ac:dyDescent="0.35">
      <c r="A2345" s="24" t="s">
        <v>7316</v>
      </c>
      <c r="B2345" s="25" t="s">
        <v>7317</v>
      </c>
      <c r="C2345" s="28">
        <v>1.3291528E-2</v>
      </c>
      <c r="D2345" s="28">
        <v>6.5847099999999999E-4</v>
      </c>
      <c r="E2345" s="30">
        <f t="shared" si="36"/>
        <v>6.9749995000000006E-3</v>
      </c>
    </row>
    <row r="2346" spans="1:5" x14ac:dyDescent="0.35">
      <c r="A2346" s="24" t="s">
        <v>8176</v>
      </c>
      <c r="B2346" s="25" t="s">
        <v>8177</v>
      </c>
      <c r="C2346" s="28">
        <v>8.9166667000000005E-2</v>
      </c>
      <c r="D2346" s="28">
        <v>-7.5338252999999994E-2</v>
      </c>
      <c r="E2346" s="30">
        <f t="shared" si="36"/>
        <v>6.9142070000000055E-3</v>
      </c>
    </row>
    <row r="2347" spans="1:5" x14ac:dyDescent="0.35">
      <c r="A2347" s="24" t="s">
        <v>4726</v>
      </c>
      <c r="B2347" s="25" t="s">
        <v>4727</v>
      </c>
      <c r="C2347" s="28">
        <v>1.1536949999999999E-3</v>
      </c>
      <c r="D2347" s="28">
        <v>1.2537582E-2</v>
      </c>
      <c r="E2347" s="30">
        <f t="shared" si="36"/>
        <v>6.8456385E-3</v>
      </c>
    </row>
    <row r="2348" spans="1:5" x14ac:dyDescent="0.35">
      <c r="A2348" s="24" t="s">
        <v>9078</v>
      </c>
      <c r="B2348" s="25" t="s">
        <v>9079</v>
      </c>
      <c r="C2348" s="28">
        <v>-8.3758679999999999E-3</v>
      </c>
      <c r="D2348" s="28">
        <v>2.1835027E-2</v>
      </c>
      <c r="E2348" s="30">
        <f t="shared" si="36"/>
        <v>6.7295795E-3</v>
      </c>
    </row>
    <row r="2349" spans="1:5" x14ac:dyDescent="0.35">
      <c r="A2349" s="24" t="s">
        <v>7868</v>
      </c>
      <c r="B2349" s="25" t="s">
        <v>7869</v>
      </c>
      <c r="C2349" s="28">
        <v>2.6650569999999998E-2</v>
      </c>
      <c r="D2349" s="28">
        <v>-1.3470345999999999E-2</v>
      </c>
      <c r="E2349" s="30">
        <f t="shared" si="36"/>
        <v>6.5901119999999995E-3</v>
      </c>
    </row>
    <row r="2350" spans="1:5" x14ac:dyDescent="0.35">
      <c r="A2350" s="24" t="s">
        <v>1149</v>
      </c>
      <c r="B2350" s="25" t="s">
        <v>1150</v>
      </c>
      <c r="C2350" s="28">
        <v>-0.14331967500000001</v>
      </c>
      <c r="D2350" s="28">
        <v>0.15648103699999999</v>
      </c>
      <c r="E2350" s="30">
        <f t="shared" si="36"/>
        <v>6.580680999999991E-3</v>
      </c>
    </row>
    <row r="2351" spans="1:5" x14ac:dyDescent="0.35">
      <c r="A2351" s="24" t="s">
        <v>6122</v>
      </c>
      <c r="B2351" s="25" t="s">
        <v>6123</v>
      </c>
      <c r="C2351" s="28">
        <v>1.233778E-3</v>
      </c>
      <c r="D2351" s="28">
        <v>1.174453E-2</v>
      </c>
      <c r="E2351" s="30">
        <f t="shared" si="36"/>
        <v>6.4891539999999996E-3</v>
      </c>
    </row>
    <row r="2352" spans="1:5" x14ac:dyDescent="0.35">
      <c r="A2352" s="24" t="s">
        <v>1964</v>
      </c>
      <c r="B2352" s="25" t="s">
        <v>1965</v>
      </c>
      <c r="C2352" s="28">
        <v>-0.21528199000000001</v>
      </c>
      <c r="D2352" s="28">
        <v>0.228249864</v>
      </c>
      <c r="E2352" s="30">
        <f t="shared" si="36"/>
        <v>6.4839369999999952E-3</v>
      </c>
    </row>
    <row r="2353" spans="1:5" x14ac:dyDescent="0.35">
      <c r="A2353" s="24" t="s">
        <v>8192</v>
      </c>
      <c r="B2353" s="25" t="s">
        <v>695</v>
      </c>
      <c r="C2353" s="28">
        <v>1.0875299E-2</v>
      </c>
      <c r="D2353" s="28">
        <v>2.037152E-3</v>
      </c>
      <c r="E2353" s="30">
        <f t="shared" si="36"/>
        <v>6.4562255000000001E-3</v>
      </c>
    </row>
    <row r="2354" spans="1:5" x14ac:dyDescent="0.35">
      <c r="A2354" s="24" t="s">
        <v>8854</v>
      </c>
      <c r="B2354" s="25" t="s">
        <v>8855</v>
      </c>
      <c r="C2354" s="28">
        <v>6.1138697999999998E-2</v>
      </c>
      <c r="D2354" s="28">
        <v>-4.8428421999999999E-2</v>
      </c>
      <c r="E2354" s="30">
        <f t="shared" si="36"/>
        <v>6.3551379999999998E-3</v>
      </c>
    </row>
    <row r="2355" spans="1:5" x14ac:dyDescent="0.35">
      <c r="A2355" s="24" t="s">
        <v>9966</v>
      </c>
      <c r="B2355" s="25" t="s">
        <v>897</v>
      </c>
      <c r="C2355" s="28">
        <v>-2.9882602000000001E-2</v>
      </c>
      <c r="D2355" s="28">
        <v>4.2431175000000002E-2</v>
      </c>
      <c r="E2355" s="30">
        <f t="shared" si="36"/>
        <v>6.2742865000000002E-3</v>
      </c>
    </row>
    <row r="2356" spans="1:5" x14ac:dyDescent="0.35">
      <c r="A2356" s="24" t="s">
        <v>6912</v>
      </c>
      <c r="B2356" s="25" t="s">
        <v>6913</v>
      </c>
      <c r="C2356" s="28">
        <v>-1.6589834000000001E-2</v>
      </c>
      <c r="D2356" s="28">
        <v>2.9091773000000001E-2</v>
      </c>
      <c r="E2356" s="30">
        <f t="shared" si="36"/>
        <v>6.2509695000000001E-3</v>
      </c>
    </row>
    <row r="2357" spans="1:5" x14ac:dyDescent="0.35">
      <c r="A2357" s="24" t="s">
        <v>1488</v>
      </c>
      <c r="B2357" s="25" t="s">
        <v>1489</v>
      </c>
      <c r="C2357" s="28">
        <v>0.232933581</v>
      </c>
      <c r="D2357" s="28">
        <v>-0.220584958</v>
      </c>
      <c r="E2357" s="30">
        <f t="shared" si="36"/>
        <v>6.1743115000000015E-3</v>
      </c>
    </row>
    <row r="2358" spans="1:5" x14ac:dyDescent="0.35">
      <c r="A2358" s="24" t="s">
        <v>9133</v>
      </c>
      <c r="B2358" s="25" t="s">
        <v>9134</v>
      </c>
      <c r="C2358" s="28">
        <v>6.20625E-3</v>
      </c>
      <c r="D2358" s="28">
        <v>5.9779189999999999E-3</v>
      </c>
      <c r="E2358" s="30">
        <f t="shared" si="36"/>
        <v>6.0920845E-3</v>
      </c>
    </row>
    <row r="2359" spans="1:5" x14ac:dyDescent="0.35">
      <c r="A2359" s="24" t="s">
        <v>4071</v>
      </c>
      <c r="B2359" s="25" t="s">
        <v>4072</v>
      </c>
      <c r="C2359" s="28">
        <v>4.848421E-2</v>
      </c>
      <c r="D2359" s="28">
        <v>-3.6654550000000001E-2</v>
      </c>
      <c r="E2359" s="30">
        <f t="shared" si="36"/>
        <v>5.9148299999999994E-3</v>
      </c>
    </row>
    <row r="2360" spans="1:5" x14ac:dyDescent="0.35">
      <c r="A2360" s="24" t="s">
        <v>6102</v>
      </c>
      <c r="B2360" s="25" t="s">
        <v>6103</v>
      </c>
      <c r="C2360" s="28">
        <v>-3.8203830000000001E-2</v>
      </c>
      <c r="D2360" s="28">
        <v>4.9555009999999997E-2</v>
      </c>
      <c r="E2360" s="30">
        <f t="shared" si="36"/>
        <v>5.6755899999999977E-3</v>
      </c>
    </row>
    <row r="2361" spans="1:5" x14ac:dyDescent="0.35">
      <c r="A2361" s="24" t="s">
        <v>4541</v>
      </c>
      <c r="B2361" s="25" t="s">
        <v>4542</v>
      </c>
      <c r="C2361" s="28">
        <v>3.2163550999999999E-2</v>
      </c>
      <c r="D2361" s="28">
        <v>-2.0817651E-2</v>
      </c>
      <c r="E2361" s="30">
        <f t="shared" si="36"/>
        <v>5.6729499999999995E-3</v>
      </c>
    </row>
    <row r="2362" spans="1:5" x14ac:dyDescent="0.35">
      <c r="A2362" s="24" t="s">
        <v>2363</v>
      </c>
      <c r="B2362" s="25" t="s">
        <v>2364</v>
      </c>
      <c r="C2362" s="28">
        <v>-0.12612556999999999</v>
      </c>
      <c r="D2362" s="28">
        <v>0.137218378</v>
      </c>
      <c r="E2362" s="30">
        <f t="shared" si="36"/>
        <v>5.5464040000000048E-3</v>
      </c>
    </row>
    <row r="2363" spans="1:5" x14ac:dyDescent="0.35">
      <c r="A2363" s="24" t="s">
        <v>6429</v>
      </c>
      <c r="B2363" s="25" t="s">
        <v>547</v>
      </c>
      <c r="C2363" s="28">
        <v>-2.0828256999999999E-2</v>
      </c>
      <c r="D2363" s="28">
        <v>3.1886117999999998E-2</v>
      </c>
      <c r="E2363" s="30">
        <f t="shared" si="36"/>
        <v>5.5289304999999993E-3</v>
      </c>
    </row>
    <row r="2364" spans="1:5" x14ac:dyDescent="0.35">
      <c r="A2364" s="24" t="s">
        <v>1794</v>
      </c>
      <c r="B2364" s="25" t="s">
        <v>46</v>
      </c>
      <c r="C2364" s="28">
        <v>-0.12845420599999999</v>
      </c>
      <c r="D2364" s="28">
        <v>0.139497968</v>
      </c>
      <c r="E2364" s="30">
        <f t="shared" si="36"/>
        <v>5.5218810000000063E-3</v>
      </c>
    </row>
    <row r="2365" spans="1:5" x14ac:dyDescent="0.35">
      <c r="A2365" s="24" t="s">
        <v>6274</v>
      </c>
      <c r="B2365" s="25" t="s">
        <v>6275</v>
      </c>
      <c r="C2365" s="28">
        <v>2.4950020999999999E-2</v>
      </c>
      <c r="D2365" s="28">
        <v>-1.3992783E-2</v>
      </c>
      <c r="E2365" s="30">
        <f t="shared" si="36"/>
        <v>5.4786189999999997E-3</v>
      </c>
    </row>
    <row r="2366" spans="1:5" x14ac:dyDescent="0.35">
      <c r="A2366" s="24" t="s">
        <v>4353</v>
      </c>
      <c r="B2366" s="25" t="s">
        <v>4354</v>
      </c>
      <c r="C2366" s="28">
        <v>2.4508810999999998E-2</v>
      </c>
      <c r="D2366" s="28">
        <v>-1.377112E-2</v>
      </c>
      <c r="E2366" s="30">
        <f t="shared" si="36"/>
        <v>5.3688454999999994E-3</v>
      </c>
    </row>
    <row r="2367" spans="1:5" x14ac:dyDescent="0.35">
      <c r="A2367" s="24" t="s">
        <v>6530</v>
      </c>
      <c r="B2367" s="25" t="s">
        <v>6531</v>
      </c>
      <c r="C2367" s="28">
        <v>0.105201272</v>
      </c>
      <c r="D2367" s="28">
        <v>-9.4481662999999994E-2</v>
      </c>
      <c r="E2367" s="30">
        <f t="shared" si="36"/>
        <v>5.3598045000000025E-3</v>
      </c>
    </row>
    <row r="2368" spans="1:5" x14ac:dyDescent="0.35">
      <c r="A2368" s="24" t="s">
        <v>5574</v>
      </c>
      <c r="B2368" s="25" t="s">
        <v>5575</v>
      </c>
      <c r="C2368" s="28">
        <v>1.5608576000000001E-2</v>
      </c>
      <c r="D2368" s="28">
        <v>-4.9481380000000004E-3</v>
      </c>
      <c r="E2368" s="30">
        <f t="shared" si="36"/>
        <v>5.3302190000000006E-3</v>
      </c>
    </row>
    <row r="2369" spans="1:5" x14ac:dyDescent="0.35">
      <c r="A2369" s="24" t="s">
        <v>9507</v>
      </c>
      <c r="B2369" s="25" t="s">
        <v>9508</v>
      </c>
      <c r="C2369" s="28">
        <v>-3.6112539999999999E-3</v>
      </c>
      <c r="D2369" s="28">
        <v>1.4246605000000001E-2</v>
      </c>
      <c r="E2369" s="30">
        <f t="shared" si="36"/>
        <v>5.3176755000000006E-3</v>
      </c>
    </row>
    <row r="2370" spans="1:5" x14ac:dyDescent="0.35">
      <c r="A2370" s="24" t="s">
        <v>3826</v>
      </c>
      <c r="B2370" s="25" t="s">
        <v>3825</v>
      </c>
      <c r="C2370" s="28">
        <v>0.15833702699999999</v>
      </c>
      <c r="D2370" s="28">
        <v>-0.14798378700000001</v>
      </c>
      <c r="E2370" s="30">
        <f t="shared" ref="E2370:E2433" si="37">AVERAGE(C2370:D2370)</f>
        <v>5.1766199999999929E-3</v>
      </c>
    </row>
    <row r="2371" spans="1:5" x14ac:dyDescent="0.35">
      <c r="A2371" s="24" t="s">
        <v>4861</v>
      </c>
      <c r="B2371" s="25" t="s">
        <v>4862</v>
      </c>
      <c r="C2371" s="28">
        <v>-4.5282551999999997E-2</v>
      </c>
      <c r="D2371" s="28">
        <v>5.5210746999999998E-2</v>
      </c>
      <c r="E2371" s="30">
        <f t="shared" si="37"/>
        <v>4.9640975000000004E-3</v>
      </c>
    </row>
    <row r="2372" spans="1:5" x14ac:dyDescent="0.35">
      <c r="A2372" s="24" t="s">
        <v>1131</v>
      </c>
      <c r="B2372" s="25" t="s">
        <v>1132</v>
      </c>
      <c r="C2372" s="28">
        <v>-1.2816598E-2</v>
      </c>
      <c r="D2372" s="28">
        <v>2.2344652999999999E-2</v>
      </c>
      <c r="E2372" s="30">
        <f t="shared" si="37"/>
        <v>4.7640274999999994E-3</v>
      </c>
    </row>
    <row r="2373" spans="1:5" x14ac:dyDescent="0.35">
      <c r="A2373" s="24" t="s">
        <v>5277</v>
      </c>
      <c r="B2373" s="25" t="s">
        <v>5278</v>
      </c>
      <c r="C2373" s="28">
        <v>4.0510622000000003E-2</v>
      </c>
      <c r="D2373" s="28">
        <v>-3.1356243999999998E-2</v>
      </c>
      <c r="E2373" s="30">
        <f t="shared" si="37"/>
        <v>4.5771890000000023E-3</v>
      </c>
    </row>
    <row r="2374" spans="1:5" x14ac:dyDescent="0.35">
      <c r="A2374" s="24" t="s">
        <v>1337</v>
      </c>
      <c r="B2374" s="25" t="s">
        <v>1338</v>
      </c>
      <c r="C2374" s="28">
        <v>2.5406847E-2</v>
      </c>
      <c r="D2374" s="28">
        <v>-1.6290585999999999E-2</v>
      </c>
      <c r="E2374" s="30">
        <f t="shared" si="37"/>
        <v>4.5581305000000003E-3</v>
      </c>
    </row>
    <row r="2375" spans="1:5" x14ac:dyDescent="0.35">
      <c r="A2375" s="24" t="s">
        <v>9315</v>
      </c>
      <c r="B2375" s="25" t="s">
        <v>9316</v>
      </c>
      <c r="C2375" s="28">
        <v>-1.1491022E-2</v>
      </c>
      <c r="D2375" s="28">
        <v>2.0382379999999999E-2</v>
      </c>
      <c r="E2375" s="30">
        <f t="shared" si="37"/>
        <v>4.4456789999999993E-3</v>
      </c>
    </row>
    <row r="2376" spans="1:5" x14ac:dyDescent="0.35">
      <c r="A2376" s="24" t="s">
        <v>3152</v>
      </c>
      <c r="B2376" s="25" t="s">
        <v>3153</v>
      </c>
      <c r="C2376" s="28">
        <v>-0.13616724499999999</v>
      </c>
      <c r="D2376" s="28">
        <v>0.145039424</v>
      </c>
      <c r="E2376" s="30">
        <f t="shared" si="37"/>
        <v>4.4360895000000039E-3</v>
      </c>
    </row>
    <row r="2377" spans="1:5" x14ac:dyDescent="0.35">
      <c r="A2377" s="24" t="s">
        <v>1236</v>
      </c>
      <c r="B2377" s="25" t="s">
        <v>1237</v>
      </c>
      <c r="C2377" s="28">
        <v>-1.5422801E-2</v>
      </c>
      <c r="D2377" s="28">
        <v>2.424258E-2</v>
      </c>
      <c r="E2377" s="30">
        <f t="shared" si="37"/>
        <v>4.4098894999999999E-3</v>
      </c>
    </row>
    <row r="2378" spans="1:5" x14ac:dyDescent="0.35">
      <c r="A2378" s="24" t="s">
        <v>7485</v>
      </c>
      <c r="B2378" s="25" t="s">
        <v>7486</v>
      </c>
      <c r="C2378" s="28">
        <v>8.4709529999999998E-3</v>
      </c>
      <c r="D2378" s="28">
        <v>2.9791699999999997E-4</v>
      </c>
      <c r="E2378" s="30">
        <f t="shared" si="37"/>
        <v>4.3844349999999999E-3</v>
      </c>
    </row>
    <row r="2379" spans="1:5" x14ac:dyDescent="0.35">
      <c r="A2379" s="24" t="s">
        <v>2032</v>
      </c>
      <c r="B2379" s="25" t="s">
        <v>2033</v>
      </c>
      <c r="C2379" s="28">
        <v>3.9278794999999998E-2</v>
      </c>
      <c r="D2379" s="28">
        <v>-3.0571181999999999E-2</v>
      </c>
      <c r="E2379" s="30">
        <f t="shared" si="37"/>
        <v>4.3538064999999997E-3</v>
      </c>
    </row>
    <row r="2380" spans="1:5" x14ac:dyDescent="0.35">
      <c r="A2380" s="24" t="s">
        <v>9427</v>
      </c>
      <c r="B2380" s="25" t="s">
        <v>9428</v>
      </c>
      <c r="C2380" s="28">
        <v>-6.5135473999999999E-2</v>
      </c>
      <c r="D2380" s="28">
        <v>7.3552021999999995E-2</v>
      </c>
      <c r="E2380" s="30">
        <f t="shared" si="37"/>
        <v>4.208273999999998E-3</v>
      </c>
    </row>
    <row r="2381" spans="1:5" x14ac:dyDescent="0.35">
      <c r="A2381" s="24" t="s">
        <v>7372</v>
      </c>
      <c r="B2381" s="25" t="s">
        <v>7373</v>
      </c>
      <c r="C2381" s="28">
        <v>6.4208394000000002E-2</v>
      </c>
      <c r="D2381" s="28">
        <v>-5.5842298999999998E-2</v>
      </c>
      <c r="E2381" s="30">
        <f t="shared" si="37"/>
        <v>4.183047500000002E-3</v>
      </c>
    </row>
    <row r="2382" spans="1:5" x14ac:dyDescent="0.35">
      <c r="A2382" s="24" t="s">
        <v>7487</v>
      </c>
      <c r="B2382" s="25" t="s">
        <v>7488</v>
      </c>
      <c r="C2382" s="28">
        <v>-3.7315257999999997E-2</v>
      </c>
      <c r="D2382" s="28">
        <v>4.5625302E-2</v>
      </c>
      <c r="E2382" s="30">
        <f t="shared" si="37"/>
        <v>4.1550220000000013E-3</v>
      </c>
    </row>
    <row r="2383" spans="1:5" x14ac:dyDescent="0.35">
      <c r="A2383" s="24" t="s">
        <v>2590</v>
      </c>
      <c r="B2383" s="25" t="s">
        <v>2591</v>
      </c>
      <c r="C2383" s="28">
        <v>7.3667921999999997E-2</v>
      </c>
      <c r="D2383" s="28">
        <v>-6.5557344000000004E-2</v>
      </c>
      <c r="E2383" s="30">
        <f t="shared" si="37"/>
        <v>4.0552889999999966E-3</v>
      </c>
    </row>
    <row r="2384" spans="1:5" x14ac:dyDescent="0.35">
      <c r="A2384" s="24" t="s">
        <v>8446</v>
      </c>
      <c r="B2384" s="25" t="s">
        <v>8447</v>
      </c>
      <c r="C2384" s="28">
        <v>-1.7125039000000002E-2</v>
      </c>
      <c r="D2384" s="28">
        <v>2.5136672999999998E-2</v>
      </c>
      <c r="E2384" s="30">
        <f t="shared" si="37"/>
        <v>4.0058169999999983E-3</v>
      </c>
    </row>
    <row r="2385" spans="1:5" x14ac:dyDescent="0.35">
      <c r="A2385" s="24" t="s">
        <v>9269</v>
      </c>
      <c r="B2385" s="25" t="s">
        <v>9270</v>
      </c>
      <c r="C2385" s="28">
        <v>2.5517093000000001E-2</v>
      </c>
      <c r="D2385" s="28">
        <v>-1.7559907999999999E-2</v>
      </c>
      <c r="E2385" s="30">
        <f t="shared" si="37"/>
        <v>3.978592500000001E-3</v>
      </c>
    </row>
    <row r="2386" spans="1:5" x14ac:dyDescent="0.35">
      <c r="A2386" s="24" t="s">
        <v>5716</v>
      </c>
      <c r="B2386" s="25" t="s">
        <v>5717</v>
      </c>
      <c r="C2386" s="28">
        <v>-2.9031851000000001E-2</v>
      </c>
      <c r="D2386" s="28">
        <v>3.6954308999999998E-2</v>
      </c>
      <c r="E2386" s="30">
        <f t="shared" si="37"/>
        <v>3.9612289999999984E-3</v>
      </c>
    </row>
    <row r="2387" spans="1:5" x14ac:dyDescent="0.35">
      <c r="A2387" s="24" t="s">
        <v>2068</v>
      </c>
      <c r="B2387" s="25" t="s">
        <v>2069</v>
      </c>
      <c r="C2387" s="28">
        <v>8.9663863999999996E-2</v>
      </c>
      <c r="D2387" s="28">
        <v>-8.1945687000000003E-2</v>
      </c>
      <c r="E2387" s="30">
        <f t="shared" si="37"/>
        <v>3.8590884999999964E-3</v>
      </c>
    </row>
    <row r="2388" spans="1:5" x14ac:dyDescent="0.35">
      <c r="A2388" s="24" t="s">
        <v>5832</v>
      </c>
      <c r="B2388" s="25" t="s">
        <v>5833</v>
      </c>
      <c r="C2388" s="28">
        <v>2.4792460999999998E-2</v>
      </c>
      <c r="D2388" s="28">
        <v>-1.7131387000000001E-2</v>
      </c>
      <c r="E2388" s="30">
        <f t="shared" si="37"/>
        <v>3.8305369999999984E-3</v>
      </c>
    </row>
    <row r="2389" spans="1:5" x14ac:dyDescent="0.35">
      <c r="A2389" s="24" t="s">
        <v>8147</v>
      </c>
      <c r="B2389" s="26" t="s">
        <v>10077</v>
      </c>
      <c r="C2389" s="28">
        <v>-4.5436219999999998E-3</v>
      </c>
      <c r="D2389" s="28">
        <v>1.2148885E-2</v>
      </c>
      <c r="E2389" s="30">
        <f t="shared" si="37"/>
        <v>3.8026315000000001E-3</v>
      </c>
    </row>
    <row r="2390" spans="1:5" x14ac:dyDescent="0.35">
      <c r="A2390" s="24" t="s">
        <v>2898</v>
      </c>
      <c r="B2390" s="25" t="s">
        <v>2899</v>
      </c>
      <c r="C2390" s="28">
        <v>2.1179627999999999E-2</v>
      </c>
      <c r="D2390" s="28">
        <v>-1.3660301E-2</v>
      </c>
      <c r="E2390" s="30">
        <f t="shared" si="37"/>
        <v>3.7596634999999996E-3</v>
      </c>
    </row>
    <row r="2391" spans="1:5" x14ac:dyDescent="0.35">
      <c r="A2391" s="24" t="s">
        <v>8175</v>
      </c>
      <c r="B2391" s="25" t="s">
        <v>689</v>
      </c>
      <c r="C2391" s="28">
        <v>-6.5550870000000002E-3</v>
      </c>
      <c r="D2391" s="28">
        <v>1.4044734999999999E-2</v>
      </c>
      <c r="E2391" s="30">
        <f t="shared" si="37"/>
        <v>3.7448239999999995E-3</v>
      </c>
    </row>
    <row r="2392" spans="1:5" x14ac:dyDescent="0.35">
      <c r="A2392" s="24" t="s">
        <v>6920</v>
      </c>
      <c r="B2392" s="25" t="s">
        <v>6921</v>
      </c>
      <c r="C2392" s="28">
        <v>-3.8105073000000003E-2</v>
      </c>
      <c r="D2392" s="28">
        <v>4.5503750000000003E-2</v>
      </c>
      <c r="E2392" s="30">
        <f t="shared" si="37"/>
        <v>3.6993384999999997E-3</v>
      </c>
    </row>
    <row r="2393" spans="1:5" x14ac:dyDescent="0.35">
      <c r="A2393" s="24" t="s">
        <v>2357</v>
      </c>
      <c r="B2393" s="25" t="s">
        <v>2358</v>
      </c>
      <c r="C2393" s="28">
        <v>-7.7142495000000005E-2</v>
      </c>
      <c r="D2393" s="28">
        <v>8.4508011999999993E-2</v>
      </c>
      <c r="E2393" s="30">
        <f t="shared" si="37"/>
        <v>3.6827584999999941E-3</v>
      </c>
    </row>
    <row r="2394" spans="1:5" x14ac:dyDescent="0.35">
      <c r="A2394" s="24" t="s">
        <v>3671</v>
      </c>
      <c r="B2394" s="25" t="s">
        <v>3672</v>
      </c>
      <c r="C2394" s="28">
        <v>-4.0612870000000002E-3</v>
      </c>
      <c r="D2394" s="28">
        <v>1.1355619000000001E-2</v>
      </c>
      <c r="E2394" s="30">
        <f t="shared" si="37"/>
        <v>3.6471660000000003E-3</v>
      </c>
    </row>
    <row r="2395" spans="1:5" x14ac:dyDescent="0.35">
      <c r="A2395" s="24" t="s">
        <v>1374</v>
      </c>
      <c r="B2395" s="25" t="s">
        <v>1375</v>
      </c>
      <c r="C2395" s="28">
        <v>5.1204850000000001E-3</v>
      </c>
      <c r="D2395" s="28">
        <v>2.037152E-3</v>
      </c>
      <c r="E2395" s="30">
        <f t="shared" si="37"/>
        <v>3.5788184999999998E-3</v>
      </c>
    </row>
    <row r="2396" spans="1:5" x14ac:dyDescent="0.35">
      <c r="A2396" s="24" t="s">
        <v>5510</v>
      </c>
      <c r="B2396" s="25" t="s">
        <v>5511</v>
      </c>
      <c r="C2396" s="28">
        <v>9.1124334000000001E-2</v>
      </c>
      <c r="D2396" s="28">
        <v>-8.4204777999999994E-2</v>
      </c>
      <c r="E2396" s="30">
        <f t="shared" si="37"/>
        <v>3.4597780000000036E-3</v>
      </c>
    </row>
    <row r="2397" spans="1:5" x14ac:dyDescent="0.35">
      <c r="A2397" s="24" t="s">
        <v>6693</v>
      </c>
      <c r="B2397" s="25" t="s">
        <v>6694</v>
      </c>
      <c r="C2397" s="28">
        <v>-5.4575413000000003E-2</v>
      </c>
      <c r="D2397" s="28">
        <v>6.1355460000000001E-2</v>
      </c>
      <c r="E2397" s="30">
        <f t="shared" si="37"/>
        <v>3.3900234999999987E-3</v>
      </c>
    </row>
    <row r="2398" spans="1:5" x14ac:dyDescent="0.35">
      <c r="A2398" s="24" t="s">
        <v>7172</v>
      </c>
      <c r="B2398" s="25" t="s">
        <v>7173</v>
      </c>
      <c r="C2398" s="28">
        <v>-1.3932966E-2</v>
      </c>
      <c r="D2398" s="28">
        <v>2.0645200999999998E-2</v>
      </c>
      <c r="E2398" s="30">
        <f t="shared" si="37"/>
        <v>3.3561174999999993E-3</v>
      </c>
    </row>
    <row r="2399" spans="1:5" x14ac:dyDescent="0.35">
      <c r="A2399" s="24" t="s">
        <v>1694</v>
      </c>
      <c r="B2399" s="25" t="s">
        <v>1693</v>
      </c>
      <c r="C2399" s="28">
        <v>4.2021680999999998E-2</v>
      </c>
      <c r="D2399" s="28">
        <v>-3.5545113000000003E-2</v>
      </c>
      <c r="E2399" s="30">
        <f t="shared" si="37"/>
        <v>3.2382839999999975E-3</v>
      </c>
    </row>
    <row r="2400" spans="1:5" x14ac:dyDescent="0.35">
      <c r="A2400" s="24" t="s">
        <v>3471</v>
      </c>
      <c r="B2400" s="25" t="s">
        <v>3472</v>
      </c>
      <c r="C2400" s="28">
        <v>-6.8964168000000006E-2</v>
      </c>
      <c r="D2400" s="28">
        <v>7.5413573999999997E-2</v>
      </c>
      <c r="E2400" s="30">
        <f t="shared" si="37"/>
        <v>3.2247029999999954E-3</v>
      </c>
    </row>
    <row r="2401" spans="1:5" x14ac:dyDescent="0.35">
      <c r="A2401" s="24" t="s">
        <v>9123</v>
      </c>
      <c r="B2401" s="25" t="s">
        <v>9124</v>
      </c>
      <c r="C2401" s="28">
        <v>1.1972642E-2</v>
      </c>
      <c r="D2401" s="28">
        <v>-5.6249170000000001E-3</v>
      </c>
      <c r="E2401" s="30">
        <f t="shared" si="37"/>
        <v>3.1738625000000001E-3</v>
      </c>
    </row>
    <row r="2402" spans="1:5" x14ac:dyDescent="0.35">
      <c r="A2402" s="24" t="s">
        <v>1169</v>
      </c>
      <c r="B2402" s="25" t="s">
        <v>1170</v>
      </c>
      <c r="C2402" s="28">
        <v>-1.3738752999999999E-2</v>
      </c>
      <c r="D2402" s="28">
        <v>2.0011257000000001E-2</v>
      </c>
      <c r="E2402" s="30">
        <f t="shared" si="37"/>
        <v>3.1362520000000008E-3</v>
      </c>
    </row>
    <row r="2403" spans="1:5" x14ac:dyDescent="0.35">
      <c r="A2403" s="24" t="s">
        <v>6797</v>
      </c>
      <c r="B2403" s="25" t="s">
        <v>6798</v>
      </c>
      <c r="C2403" s="28">
        <v>-7.666618E-3</v>
      </c>
      <c r="D2403" s="28">
        <v>1.3671978E-2</v>
      </c>
      <c r="E2403" s="30">
        <f t="shared" si="37"/>
        <v>3.0026799999999998E-3</v>
      </c>
    </row>
    <row r="2404" spans="1:5" x14ac:dyDescent="0.35">
      <c r="A2404" s="24" t="s">
        <v>8940</v>
      </c>
      <c r="B2404" s="25" t="s">
        <v>8941</v>
      </c>
      <c r="C2404" s="28">
        <v>0.25647395099999998</v>
      </c>
      <c r="D2404" s="28">
        <v>-0.25058699200000001</v>
      </c>
      <c r="E2404" s="30">
        <f t="shared" si="37"/>
        <v>2.9434794999999847E-3</v>
      </c>
    </row>
    <row r="2405" spans="1:5" x14ac:dyDescent="0.35">
      <c r="A2405" s="24" t="s">
        <v>7991</v>
      </c>
      <c r="B2405" s="25" t="s">
        <v>669</v>
      </c>
      <c r="C2405" s="28">
        <v>-5.5874538000000001E-2</v>
      </c>
      <c r="D2405" s="28">
        <v>6.1430600000000002E-2</v>
      </c>
      <c r="E2405" s="30">
        <f t="shared" si="37"/>
        <v>2.7780310000000003E-3</v>
      </c>
    </row>
    <row r="2406" spans="1:5" x14ac:dyDescent="0.35">
      <c r="A2406" s="24" t="s">
        <v>5550</v>
      </c>
      <c r="B2406" s="25" t="s">
        <v>5551</v>
      </c>
      <c r="C2406" s="28">
        <v>-5.2908499999999999E-4</v>
      </c>
      <c r="D2406" s="28">
        <v>5.806126E-3</v>
      </c>
      <c r="E2406" s="30">
        <f t="shared" si="37"/>
        <v>2.6385204999999998E-3</v>
      </c>
    </row>
    <row r="2407" spans="1:5" x14ac:dyDescent="0.35">
      <c r="A2407" s="24" t="s">
        <v>9657</v>
      </c>
      <c r="B2407" s="25" t="s">
        <v>857</v>
      </c>
      <c r="C2407" s="28">
        <v>4.8089E-5</v>
      </c>
      <c r="D2407" s="28">
        <v>5.1500000000000001E-3</v>
      </c>
      <c r="E2407" s="30">
        <f t="shared" si="37"/>
        <v>2.5990445000000002E-3</v>
      </c>
    </row>
    <row r="2408" spans="1:5" x14ac:dyDescent="0.35">
      <c r="A2408" s="24" t="s">
        <v>3397</v>
      </c>
      <c r="B2408" s="25" t="s">
        <v>3398</v>
      </c>
      <c r="C2408" s="28">
        <v>-1.6962834999999999E-2</v>
      </c>
      <c r="D2408" s="28">
        <v>2.2082141E-2</v>
      </c>
      <c r="E2408" s="30">
        <f t="shared" si="37"/>
        <v>2.5596530000000003E-3</v>
      </c>
    </row>
    <row r="2409" spans="1:5" x14ac:dyDescent="0.35">
      <c r="A2409" s="24" t="s">
        <v>9010</v>
      </c>
      <c r="B2409" s="25" t="s">
        <v>9011</v>
      </c>
      <c r="C2409" s="28">
        <v>6.0892839999999997E-2</v>
      </c>
      <c r="D2409" s="28">
        <v>-5.5842298999999998E-2</v>
      </c>
      <c r="E2409" s="30">
        <f t="shared" si="37"/>
        <v>2.5252704999999993E-3</v>
      </c>
    </row>
    <row r="2410" spans="1:5" x14ac:dyDescent="0.35">
      <c r="A2410" s="24" t="s">
        <v>6427</v>
      </c>
      <c r="B2410" s="25" t="s">
        <v>6428</v>
      </c>
      <c r="C2410" s="28">
        <v>5.6634700000000003E-3</v>
      </c>
      <c r="D2410" s="28">
        <v>-7.5290700000000003E-4</v>
      </c>
      <c r="E2410" s="30">
        <f t="shared" si="37"/>
        <v>2.4552815000000003E-3</v>
      </c>
    </row>
    <row r="2411" spans="1:5" x14ac:dyDescent="0.35">
      <c r="A2411" s="24" t="s">
        <v>4491</v>
      </c>
      <c r="B2411" s="25" t="s">
        <v>338</v>
      </c>
      <c r="C2411" s="28">
        <v>-7.1671290000000004E-3</v>
      </c>
      <c r="D2411" s="28">
        <v>1.2055583E-2</v>
      </c>
      <c r="E2411" s="30">
        <f t="shared" si="37"/>
        <v>2.4442269999999998E-3</v>
      </c>
    </row>
    <row r="2412" spans="1:5" x14ac:dyDescent="0.35">
      <c r="A2412" s="24" t="s">
        <v>5254</v>
      </c>
      <c r="B2412" s="25" t="s">
        <v>5255</v>
      </c>
      <c r="C2412" s="28">
        <v>1.8649998000000001E-2</v>
      </c>
      <c r="D2412" s="28">
        <v>-1.3866114000000001E-2</v>
      </c>
      <c r="E2412" s="30">
        <f t="shared" si="37"/>
        <v>2.3919420000000002E-3</v>
      </c>
    </row>
    <row r="2413" spans="1:5" x14ac:dyDescent="0.35">
      <c r="A2413" s="24" t="s">
        <v>2968</v>
      </c>
      <c r="B2413" s="25" t="s">
        <v>2969</v>
      </c>
      <c r="C2413" s="28">
        <v>3.2884491000000002E-2</v>
      </c>
      <c r="D2413" s="28">
        <v>-2.8362485E-2</v>
      </c>
      <c r="E2413" s="30">
        <f t="shared" si="37"/>
        <v>2.261003000000001E-3</v>
      </c>
    </row>
    <row r="2414" spans="1:5" x14ac:dyDescent="0.35">
      <c r="A2414" s="24" t="s">
        <v>5384</v>
      </c>
      <c r="B2414" s="25" t="s">
        <v>5385</v>
      </c>
      <c r="C2414" s="28">
        <v>-2.8475861000000002E-2</v>
      </c>
      <c r="D2414" s="28">
        <v>3.2959426E-2</v>
      </c>
      <c r="E2414" s="30">
        <f t="shared" si="37"/>
        <v>2.2417824999999992E-3</v>
      </c>
    </row>
    <row r="2415" spans="1:5" x14ac:dyDescent="0.35">
      <c r="A2415" s="24" t="s">
        <v>6061</v>
      </c>
      <c r="B2415" s="25" t="s">
        <v>6062</v>
      </c>
      <c r="C2415" s="28">
        <v>-1.812522E-3</v>
      </c>
      <c r="D2415" s="28">
        <v>6.2902169999999999E-3</v>
      </c>
      <c r="E2415" s="30">
        <f t="shared" si="37"/>
        <v>2.2388475000000001E-3</v>
      </c>
    </row>
    <row r="2416" spans="1:5" x14ac:dyDescent="0.35">
      <c r="A2416" s="24" t="s">
        <v>4517</v>
      </c>
      <c r="B2416" s="25" t="s">
        <v>4518</v>
      </c>
      <c r="C2416" s="28">
        <v>0.21702386300000001</v>
      </c>
      <c r="D2416" s="28">
        <v>-0.212912823</v>
      </c>
      <c r="E2416" s="30">
        <f t="shared" si="37"/>
        <v>2.0555200000000051E-3</v>
      </c>
    </row>
    <row r="2417" spans="1:5" x14ac:dyDescent="0.35">
      <c r="A2417" s="24" t="s">
        <v>7188</v>
      </c>
      <c r="B2417" s="25" t="s">
        <v>609</v>
      </c>
      <c r="C2417" s="28">
        <v>3.1661815000000003E-2</v>
      </c>
      <c r="D2417" s="28">
        <v>-2.7627004E-2</v>
      </c>
      <c r="E2417" s="30">
        <f t="shared" si="37"/>
        <v>2.0174055000000014E-3</v>
      </c>
    </row>
    <row r="2418" spans="1:5" x14ac:dyDescent="0.35">
      <c r="A2418" s="24" t="s">
        <v>1333</v>
      </c>
      <c r="B2418" s="25" t="s">
        <v>1334</v>
      </c>
      <c r="C2418" s="28">
        <v>-6.3296630000000001E-3</v>
      </c>
      <c r="D2418" s="28">
        <v>1.0234969999999999E-2</v>
      </c>
      <c r="E2418" s="30">
        <f t="shared" si="37"/>
        <v>1.9526534999999997E-3</v>
      </c>
    </row>
    <row r="2419" spans="1:5" x14ac:dyDescent="0.35">
      <c r="A2419" s="24" t="s">
        <v>2070</v>
      </c>
      <c r="B2419" s="25" t="s">
        <v>2071</v>
      </c>
      <c r="C2419" s="28">
        <v>-9.3041012000000006E-2</v>
      </c>
      <c r="D2419" s="28">
        <v>9.6907156999999994E-2</v>
      </c>
      <c r="E2419" s="30">
        <f t="shared" si="37"/>
        <v>1.9330724999999938E-3</v>
      </c>
    </row>
    <row r="2420" spans="1:5" x14ac:dyDescent="0.35">
      <c r="A2420" s="24" t="s">
        <v>9986</v>
      </c>
      <c r="B2420" s="25" t="s">
        <v>9987</v>
      </c>
      <c r="C2420" s="28">
        <v>1.1686459E-2</v>
      </c>
      <c r="D2420" s="28">
        <v>-7.9094200000000003E-3</v>
      </c>
      <c r="E2420" s="30">
        <f t="shared" si="37"/>
        <v>1.8885194999999997E-3</v>
      </c>
    </row>
    <row r="2421" spans="1:5" x14ac:dyDescent="0.35">
      <c r="A2421" s="24" t="s">
        <v>9443</v>
      </c>
      <c r="B2421" s="25" t="s">
        <v>9444</v>
      </c>
      <c r="C2421" s="28">
        <v>-4.9722382000000002E-2</v>
      </c>
      <c r="D2421" s="28">
        <v>5.3322926E-2</v>
      </c>
      <c r="E2421" s="30">
        <f t="shared" si="37"/>
        <v>1.8002719999999986E-3</v>
      </c>
    </row>
    <row r="2422" spans="1:5" x14ac:dyDescent="0.35">
      <c r="A2422" s="24" t="s">
        <v>6326</v>
      </c>
      <c r="B2422" s="25" t="s">
        <v>6327</v>
      </c>
      <c r="C2422" s="28">
        <v>-4.3034718999999999E-2</v>
      </c>
      <c r="D2422" s="28">
        <v>4.6263278999999997E-2</v>
      </c>
      <c r="E2422" s="30">
        <f t="shared" si="37"/>
        <v>1.6142799999999992E-3</v>
      </c>
    </row>
    <row r="2423" spans="1:5" x14ac:dyDescent="0.35">
      <c r="A2423" s="24" t="s">
        <v>2558</v>
      </c>
      <c r="B2423" s="25" t="s">
        <v>2559</v>
      </c>
      <c r="C2423" s="28">
        <v>-5.8409532E-2</v>
      </c>
      <c r="D2423" s="28">
        <v>6.1490709999999997E-2</v>
      </c>
      <c r="E2423" s="30">
        <f t="shared" si="37"/>
        <v>1.5405889999999985E-3</v>
      </c>
    </row>
    <row r="2424" spans="1:5" x14ac:dyDescent="0.35">
      <c r="A2424" s="24" t="s">
        <v>2607</v>
      </c>
      <c r="B2424" s="25" t="s">
        <v>2608</v>
      </c>
      <c r="C2424" s="28">
        <v>-8.0443799999999996E-2</v>
      </c>
      <c r="D2424" s="28">
        <v>8.3398388000000004E-2</v>
      </c>
      <c r="E2424" s="30">
        <f t="shared" si="37"/>
        <v>1.477294000000004E-3</v>
      </c>
    </row>
    <row r="2425" spans="1:5" x14ac:dyDescent="0.35">
      <c r="A2425" s="24" t="s">
        <v>7551</v>
      </c>
      <c r="B2425" s="25" t="s">
        <v>7552</v>
      </c>
      <c r="C2425" s="28">
        <v>-2.3514159E-2</v>
      </c>
      <c r="D2425" s="28">
        <v>2.6461377000000001E-2</v>
      </c>
      <c r="E2425" s="30">
        <f t="shared" si="37"/>
        <v>1.4736090000000007E-3</v>
      </c>
    </row>
    <row r="2426" spans="1:5" x14ac:dyDescent="0.35">
      <c r="A2426" s="24" t="s">
        <v>9816</v>
      </c>
      <c r="B2426" s="25" t="s">
        <v>9817</v>
      </c>
      <c r="C2426" s="28">
        <v>3.0584750000000002E-3</v>
      </c>
      <c r="D2426" s="28">
        <v>-2.5092499999999999E-4</v>
      </c>
      <c r="E2426" s="30">
        <f t="shared" si="37"/>
        <v>1.4037750000000001E-3</v>
      </c>
    </row>
    <row r="2427" spans="1:5" x14ac:dyDescent="0.35">
      <c r="A2427" s="24" t="s">
        <v>8550</v>
      </c>
      <c r="B2427" s="25" t="s">
        <v>8551</v>
      </c>
      <c r="C2427" s="28">
        <v>0.12626807100000001</v>
      </c>
      <c r="D2427" s="28">
        <v>-0.123587689</v>
      </c>
      <c r="E2427" s="30">
        <f t="shared" si="37"/>
        <v>1.3401910000000045E-3</v>
      </c>
    </row>
    <row r="2428" spans="1:5" x14ac:dyDescent="0.35">
      <c r="A2428" s="24" t="s">
        <v>2788</v>
      </c>
      <c r="B2428" s="25" t="s">
        <v>2789</v>
      </c>
      <c r="C2428" s="28">
        <v>1.506028E-3</v>
      </c>
      <c r="D2428" s="28">
        <v>1.144293E-3</v>
      </c>
      <c r="E2428" s="30">
        <f t="shared" si="37"/>
        <v>1.3251604999999999E-3</v>
      </c>
    </row>
    <row r="2429" spans="1:5" x14ac:dyDescent="0.35">
      <c r="A2429" s="24" t="s">
        <v>2670</v>
      </c>
      <c r="B2429" s="25" t="s">
        <v>2671</v>
      </c>
      <c r="C2429" s="28">
        <v>-3.3110200999999999E-2</v>
      </c>
      <c r="D2429" s="28">
        <v>3.5715701000000002E-2</v>
      </c>
      <c r="E2429" s="30">
        <f t="shared" si="37"/>
        <v>1.3027500000000018E-3</v>
      </c>
    </row>
    <row r="2430" spans="1:5" x14ac:dyDescent="0.35">
      <c r="A2430" s="24" t="s">
        <v>8634</v>
      </c>
      <c r="B2430" s="25" t="s">
        <v>8635</v>
      </c>
      <c r="C2430" s="28">
        <v>4.5800183000000001E-2</v>
      </c>
      <c r="D2430" s="28">
        <v>-4.3199882000000002E-2</v>
      </c>
      <c r="E2430" s="30">
        <f t="shared" si="37"/>
        <v>1.3001504999999997E-3</v>
      </c>
    </row>
    <row r="2431" spans="1:5" x14ac:dyDescent="0.35">
      <c r="A2431" s="24" t="s">
        <v>4511</v>
      </c>
      <c r="B2431" s="25" t="s">
        <v>4512</v>
      </c>
      <c r="C2431" s="28">
        <v>7.3744080000000004E-2</v>
      </c>
      <c r="D2431" s="28">
        <v>-7.1394860000000004E-2</v>
      </c>
      <c r="E2431" s="30">
        <f t="shared" si="37"/>
        <v>1.1746099999999995E-3</v>
      </c>
    </row>
    <row r="2432" spans="1:5" x14ac:dyDescent="0.35">
      <c r="A2432" s="24" t="s">
        <v>1110</v>
      </c>
      <c r="B2432" s="25" t="s">
        <v>1111</v>
      </c>
      <c r="C2432" s="28">
        <v>3.5717740999999997E-2</v>
      </c>
      <c r="D2432" s="28">
        <v>-3.3409034999999997E-2</v>
      </c>
      <c r="E2432" s="30">
        <f t="shared" si="37"/>
        <v>1.1543530000000003E-3</v>
      </c>
    </row>
    <row r="2433" spans="1:5" x14ac:dyDescent="0.35">
      <c r="A2433" s="24" t="s">
        <v>8263</v>
      </c>
      <c r="B2433" s="25" t="s">
        <v>8264</v>
      </c>
      <c r="C2433" s="28">
        <v>-1.1184049999999999E-2</v>
      </c>
      <c r="D2433" s="28">
        <v>1.3345736E-2</v>
      </c>
      <c r="E2433" s="30">
        <f t="shared" si="37"/>
        <v>1.0808430000000006E-3</v>
      </c>
    </row>
    <row r="2434" spans="1:5" x14ac:dyDescent="0.35">
      <c r="A2434" s="24" t="s">
        <v>8792</v>
      </c>
      <c r="B2434" s="25" t="s">
        <v>8793</v>
      </c>
      <c r="C2434" s="28">
        <v>-3.039002E-2</v>
      </c>
      <c r="D2434" s="28">
        <v>3.2376872000000001E-2</v>
      </c>
      <c r="E2434" s="30">
        <f t="shared" ref="E2434:E2497" si="38">AVERAGE(C2434:D2434)</f>
        <v>9.9342600000000038E-4</v>
      </c>
    </row>
    <row r="2435" spans="1:5" x14ac:dyDescent="0.35">
      <c r="A2435" s="24" t="s">
        <v>3203</v>
      </c>
      <c r="B2435" s="25" t="s">
        <v>3204</v>
      </c>
      <c r="C2435" s="28">
        <v>2.8773441E-2</v>
      </c>
      <c r="D2435" s="28">
        <v>-2.6891897000000001E-2</v>
      </c>
      <c r="E2435" s="30">
        <f t="shared" si="38"/>
        <v>9.4077199999999944E-4</v>
      </c>
    </row>
    <row r="2436" spans="1:5" x14ac:dyDescent="0.35">
      <c r="A2436" s="24" t="s">
        <v>2629</v>
      </c>
      <c r="B2436" s="25" t="s">
        <v>2630</v>
      </c>
      <c r="C2436" s="28">
        <v>4.1196246999999998E-2</v>
      </c>
      <c r="D2436" s="28">
        <v>-3.9472172999999999E-2</v>
      </c>
      <c r="E2436" s="30">
        <f t="shared" si="38"/>
        <v>8.6203699999999953E-4</v>
      </c>
    </row>
    <row r="2437" spans="1:5" x14ac:dyDescent="0.35">
      <c r="A2437" s="24" t="s">
        <v>6584</v>
      </c>
      <c r="B2437" s="25" t="s">
        <v>6585</v>
      </c>
      <c r="C2437" s="28">
        <v>9.9497200999999993E-2</v>
      </c>
      <c r="D2437" s="28">
        <v>-9.8018728999999999E-2</v>
      </c>
      <c r="E2437" s="30">
        <f t="shared" si="38"/>
        <v>7.3923599999999728E-4</v>
      </c>
    </row>
    <row r="2438" spans="1:5" x14ac:dyDescent="0.35">
      <c r="A2438" s="24" t="s">
        <v>7575</v>
      </c>
      <c r="B2438" s="25" t="s">
        <v>7576</v>
      </c>
      <c r="C2438" s="28">
        <v>-1.2477004999999999E-2</v>
      </c>
      <c r="D2438" s="28">
        <v>1.3920494E-2</v>
      </c>
      <c r="E2438" s="30">
        <f t="shared" si="38"/>
        <v>7.2174450000000046E-4</v>
      </c>
    </row>
    <row r="2439" spans="1:5" x14ac:dyDescent="0.35">
      <c r="A2439" s="24" t="s">
        <v>4285</v>
      </c>
      <c r="B2439" s="25" t="s">
        <v>4286</v>
      </c>
      <c r="C2439" s="28">
        <v>-2.0990897000000001E-2</v>
      </c>
      <c r="D2439" s="28">
        <v>2.2421852999999999E-2</v>
      </c>
      <c r="E2439" s="30">
        <f t="shared" si="38"/>
        <v>7.1547799999999856E-4</v>
      </c>
    </row>
    <row r="2440" spans="1:5" x14ac:dyDescent="0.35">
      <c r="A2440" s="24" t="s">
        <v>1408</v>
      </c>
      <c r="B2440" s="25" t="s">
        <v>1409</v>
      </c>
      <c r="C2440" s="28">
        <v>8.6303049999999996E-3</v>
      </c>
      <c r="D2440" s="28">
        <v>-7.2630899999999998E-3</v>
      </c>
      <c r="E2440" s="30">
        <f t="shared" si="38"/>
        <v>6.8360749999999987E-4</v>
      </c>
    </row>
    <row r="2441" spans="1:5" x14ac:dyDescent="0.35">
      <c r="A2441" s="24" t="s">
        <v>5141</v>
      </c>
      <c r="B2441" s="25" t="s">
        <v>5142</v>
      </c>
      <c r="C2441" s="28">
        <v>-4.6242252999999997E-2</v>
      </c>
      <c r="D2441" s="28">
        <v>4.7492869E-2</v>
      </c>
      <c r="E2441" s="30">
        <f t="shared" si="38"/>
        <v>6.253080000000015E-4</v>
      </c>
    </row>
    <row r="2442" spans="1:5" x14ac:dyDescent="0.35">
      <c r="A2442" s="24" t="s">
        <v>5965</v>
      </c>
      <c r="B2442" s="25" t="s">
        <v>5966</v>
      </c>
      <c r="C2442" s="28">
        <v>1.9788881000000001E-2</v>
      </c>
      <c r="D2442" s="28">
        <v>-1.8560284999999999E-2</v>
      </c>
      <c r="E2442" s="30">
        <f t="shared" si="38"/>
        <v>6.1429800000000097E-4</v>
      </c>
    </row>
    <row r="2443" spans="1:5" x14ac:dyDescent="0.35">
      <c r="A2443" s="24" t="s">
        <v>7006</v>
      </c>
      <c r="B2443" s="25" t="s">
        <v>7007</v>
      </c>
      <c r="C2443" s="28">
        <v>-4.5275410000000004E-3</v>
      </c>
      <c r="D2443" s="28">
        <v>5.681172E-3</v>
      </c>
      <c r="E2443" s="30">
        <f t="shared" si="38"/>
        <v>5.7681549999999979E-4</v>
      </c>
    </row>
    <row r="2444" spans="1:5" x14ac:dyDescent="0.35">
      <c r="A2444" s="24" t="s">
        <v>1873</v>
      </c>
      <c r="B2444" s="25" t="s">
        <v>1874</v>
      </c>
      <c r="C2444" s="28">
        <v>0.12175222199999999</v>
      </c>
      <c r="D2444" s="28">
        <v>-0.120873883</v>
      </c>
      <c r="E2444" s="30">
        <f t="shared" si="38"/>
        <v>4.3916949999999594E-4</v>
      </c>
    </row>
    <row r="2445" spans="1:5" x14ac:dyDescent="0.35">
      <c r="A2445" s="24" t="s">
        <v>9603</v>
      </c>
      <c r="B2445" s="25" t="s">
        <v>9604</v>
      </c>
      <c r="C2445" s="28">
        <v>2.5800546000000001E-2</v>
      </c>
      <c r="D2445" s="28">
        <v>-2.4928123E-2</v>
      </c>
      <c r="E2445" s="30">
        <f t="shared" si="38"/>
        <v>4.3621150000000032E-4</v>
      </c>
    </row>
    <row r="2446" spans="1:5" x14ac:dyDescent="0.35">
      <c r="A2446" s="24" t="s">
        <v>4708</v>
      </c>
      <c r="B2446" s="25" t="s">
        <v>4709</v>
      </c>
      <c r="C2446" s="28">
        <v>1.8317654999999999E-2</v>
      </c>
      <c r="D2446" s="28">
        <v>-1.7940922000000002E-2</v>
      </c>
      <c r="E2446" s="30">
        <f t="shared" si="38"/>
        <v>1.8836649999999858E-4</v>
      </c>
    </row>
    <row r="2447" spans="1:5" x14ac:dyDescent="0.35">
      <c r="A2447" s="24" t="s">
        <v>6626</v>
      </c>
      <c r="B2447" s="25" t="s">
        <v>6627</v>
      </c>
      <c r="C2447" s="28">
        <v>-0.17558061699999999</v>
      </c>
      <c r="D2447" s="28">
        <v>0.17576757000000001</v>
      </c>
      <c r="E2447" s="30">
        <f t="shared" si="38"/>
        <v>9.3476500000008733E-5</v>
      </c>
    </row>
    <row r="2448" spans="1:5" x14ac:dyDescent="0.35">
      <c r="A2448" s="24" t="s">
        <v>7473</v>
      </c>
      <c r="B2448" s="25" t="s">
        <v>7474</v>
      </c>
      <c r="C2448" s="28">
        <v>-8.5962817999999996E-2</v>
      </c>
      <c r="D2448" s="28">
        <v>8.5853209999999999E-2</v>
      </c>
      <c r="E2448" s="30">
        <f t="shared" si="38"/>
        <v>-5.4803999999998576E-5</v>
      </c>
    </row>
    <row r="2449" spans="1:5" x14ac:dyDescent="0.35">
      <c r="A2449" s="24" t="s">
        <v>1707</v>
      </c>
      <c r="B2449" s="25" t="s">
        <v>1708</v>
      </c>
      <c r="C2449" s="28">
        <v>2.1053252000000001E-2</v>
      </c>
      <c r="D2449" s="28">
        <v>-2.1167700000000001E-2</v>
      </c>
      <c r="E2449" s="30">
        <f t="shared" si="38"/>
        <v>-5.7223999999999817E-5</v>
      </c>
    </row>
    <row r="2450" spans="1:5" x14ac:dyDescent="0.35">
      <c r="A2450" s="24" t="s">
        <v>8225</v>
      </c>
      <c r="B2450" s="25" t="s">
        <v>8226</v>
      </c>
      <c r="C2450" s="28">
        <v>4.0183277000000003E-2</v>
      </c>
      <c r="D2450" s="28">
        <v>-4.0616894000000001E-2</v>
      </c>
      <c r="E2450" s="30">
        <f t="shared" si="38"/>
        <v>-2.1680849999999863E-4</v>
      </c>
    </row>
    <row r="2451" spans="1:5" x14ac:dyDescent="0.35">
      <c r="A2451" s="24" t="s">
        <v>1291</v>
      </c>
      <c r="B2451" s="25" t="s">
        <v>1292</v>
      </c>
      <c r="C2451" s="28">
        <v>0.20872533600000001</v>
      </c>
      <c r="D2451" s="28">
        <v>-0.20920983300000001</v>
      </c>
      <c r="E2451" s="30">
        <f t="shared" si="38"/>
        <v>-2.422485000000002E-4</v>
      </c>
    </row>
    <row r="2452" spans="1:5" x14ac:dyDescent="0.35">
      <c r="A2452" s="24" t="s">
        <v>3260</v>
      </c>
      <c r="B2452" s="25" t="s">
        <v>3261</v>
      </c>
      <c r="C2452" s="28">
        <v>-0.15175375999999999</v>
      </c>
      <c r="D2452" s="28">
        <v>0.15126587599999999</v>
      </c>
      <c r="E2452" s="30">
        <f t="shared" si="38"/>
        <v>-2.4394199999999699E-4</v>
      </c>
    </row>
    <row r="2453" spans="1:5" x14ac:dyDescent="0.35">
      <c r="A2453" s="24" t="s">
        <v>5506</v>
      </c>
      <c r="B2453" s="25" t="s">
        <v>5507</v>
      </c>
      <c r="C2453" s="28">
        <v>8.2233269999999997E-2</v>
      </c>
      <c r="D2453" s="28">
        <v>-8.2825647000000002E-2</v>
      </c>
      <c r="E2453" s="30">
        <f t="shared" si="38"/>
        <v>-2.9618850000000252E-4</v>
      </c>
    </row>
    <row r="2454" spans="1:5" x14ac:dyDescent="0.35">
      <c r="A2454" s="24" t="s">
        <v>8690</v>
      </c>
      <c r="B2454" s="25" t="s">
        <v>8691</v>
      </c>
      <c r="C2454" s="28">
        <v>0.10988798399999999</v>
      </c>
      <c r="D2454" s="28">
        <v>-0.110865098</v>
      </c>
      <c r="E2454" s="30">
        <f t="shared" si="38"/>
        <v>-4.8855700000000057E-4</v>
      </c>
    </row>
    <row r="2455" spans="1:5" x14ac:dyDescent="0.35">
      <c r="A2455" s="24" t="s">
        <v>3087</v>
      </c>
      <c r="B2455" s="25" t="s">
        <v>3088</v>
      </c>
      <c r="C2455" s="28">
        <v>-5.2146856999999998E-2</v>
      </c>
      <c r="D2455" s="28">
        <v>5.0857490999999998E-2</v>
      </c>
      <c r="E2455" s="30">
        <f t="shared" si="38"/>
        <v>-6.4468300000000006E-4</v>
      </c>
    </row>
    <row r="2456" spans="1:5" x14ac:dyDescent="0.35">
      <c r="A2456" s="24" t="s">
        <v>5291</v>
      </c>
      <c r="B2456" s="25" t="s">
        <v>5292</v>
      </c>
      <c r="C2456" s="28">
        <v>-2.2439198E-2</v>
      </c>
      <c r="D2456" s="28">
        <v>2.0969795999999999E-2</v>
      </c>
      <c r="E2456" s="30">
        <f t="shared" si="38"/>
        <v>-7.347010000000008E-4</v>
      </c>
    </row>
    <row r="2457" spans="1:5" x14ac:dyDescent="0.35">
      <c r="A2457" s="24" t="s">
        <v>9205</v>
      </c>
      <c r="B2457" s="25" t="s">
        <v>9206</v>
      </c>
      <c r="C2457" s="28">
        <v>-8.6177379999999998E-3</v>
      </c>
      <c r="D2457" s="28">
        <v>7.1330860000000003E-3</v>
      </c>
      <c r="E2457" s="30">
        <f t="shared" si="38"/>
        <v>-7.4232599999999975E-4</v>
      </c>
    </row>
    <row r="2458" spans="1:5" x14ac:dyDescent="0.35">
      <c r="A2458" s="24" t="s">
        <v>8948</v>
      </c>
      <c r="B2458" s="25" t="s">
        <v>8949</v>
      </c>
      <c r="C2458" s="28">
        <v>2.4303917000000001E-2</v>
      </c>
      <c r="D2458" s="28">
        <v>-2.5869762000000001E-2</v>
      </c>
      <c r="E2458" s="30">
        <f t="shared" si="38"/>
        <v>-7.8292249999999987E-4</v>
      </c>
    </row>
    <row r="2459" spans="1:5" x14ac:dyDescent="0.35">
      <c r="A2459" s="24" t="s">
        <v>9157</v>
      </c>
      <c r="B2459" s="25" t="s">
        <v>9158</v>
      </c>
      <c r="C2459" s="28">
        <v>5.8550629999999998E-3</v>
      </c>
      <c r="D2459" s="28">
        <v>-7.6729240000000002E-3</v>
      </c>
      <c r="E2459" s="30">
        <f t="shared" si="38"/>
        <v>-9.0893050000000024E-4</v>
      </c>
    </row>
    <row r="2460" spans="1:5" x14ac:dyDescent="0.35">
      <c r="A2460" s="24" t="s">
        <v>4340</v>
      </c>
      <c r="B2460" s="25" t="s">
        <v>4341</v>
      </c>
      <c r="C2460" s="28">
        <v>3.2774805999999997E-2</v>
      </c>
      <c r="D2460" s="28">
        <v>-3.4918416000000001E-2</v>
      </c>
      <c r="E2460" s="30">
        <f t="shared" si="38"/>
        <v>-1.0718050000000021E-3</v>
      </c>
    </row>
    <row r="2461" spans="1:5" x14ac:dyDescent="0.35">
      <c r="A2461" s="24" t="s">
        <v>5087</v>
      </c>
      <c r="B2461" s="25" t="s">
        <v>5088</v>
      </c>
      <c r="C2461" s="28">
        <v>0.16721517899999999</v>
      </c>
      <c r="D2461" s="28">
        <v>-0.169885798</v>
      </c>
      <c r="E2461" s="30">
        <f t="shared" si="38"/>
        <v>-1.3353095000000065E-3</v>
      </c>
    </row>
    <row r="2462" spans="1:5" x14ac:dyDescent="0.35">
      <c r="A2462" s="24" t="s">
        <v>2236</v>
      </c>
      <c r="B2462" s="25" t="s">
        <v>2237</v>
      </c>
      <c r="C2462" s="28">
        <v>3.794104E-3</v>
      </c>
      <c r="D2462" s="28">
        <v>-6.7115739999999997E-3</v>
      </c>
      <c r="E2462" s="30">
        <f t="shared" si="38"/>
        <v>-1.4587349999999998E-3</v>
      </c>
    </row>
    <row r="2463" spans="1:5" x14ac:dyDescent="0.35">
      <c r="A2463" s="24" t="s">
        <v>4613</v>
      </c>
      <c r="B2463" s="25" t="s">
        <v>4614</v>
      </c>
      <c r="C2463" s="28">
        <v>-0.11337615400000001</v>
      </c>
      <c r="D2463" s="28">
        <v>0.110159857</v>
      </c>
      <c r="E2463" s="30">
        <f t="shared" si="38"/>
        <v>-1.6081485000000034E-3</v>
      </c>
    </row>
    <row r="2464" spans="1:5" x14ac:dyDescent="0.35">
      <c r="A2464" s="24" t="s">
        <v>6620</v>
      </c>
      <c r="B2464" s="25" t="s">
        <v>6621</v>
      </c>
      <c r="C2464" s="28">
        <v>-2.9211774999999999E-2</v>
      </c>
      <c r="D2464" s="28">
        <v>2.5645133000000001E-2</v>
      </c>
      <c r="E2464" s="30">
        <f t="shared" si="38"/>
        <v>-1.7833209999999992E-3</v>
      </c>
    </row>
    <row r="2465" spans="1:5" x14ac:dyDescent="0.35">
      <c r="A2465" s="24" t="s">
        <v>1259</v>
      </c>
      <c r="B2465" s="25" t="s">
        <v>1260</v>
      </c>
      <c r="C2465" s="28">
        <v>-9.1127327999999994E-2</v>
      </c>
      <c r="D2465" s="28">
        <v>8.7374283999999997E-2</v>
      </c>
      <c r="E2465" s="30">
        <f t="shared" si="38"/>
        <v>-1.8765219999999985E-3</v>
      </c>
    </row>
    <row r="2466" spans="1:5" x14ac:dyDescent="0.35">
      <c r="A2466" s="24" t="s">
        <v>5446</v>
      </c>
      <c r="B2466" s="25" t="s">
        <v>5447</v>
      </c>
      <c r="C2466" s="28">
        <v>-8.0534390000000008E-3</v>
      </c>
      <c r="D2466" s="28">
        <v>4.0714310000000004E-3</v>
      </c>
      <c r="E2466" s="30">
        <f t="shared" si="38"/>
        <v>-1.9910040000000002E-3</v>
      </c>
    </row>
    <row r="2467" spans="1:5" x14ac:dyDescent="0.35">
      <c r="A2467" s="24" t="s">
        <v>4875</v>
      </c>
      <c r="B2467" s="25" t="s">
        <v>4876</v>
      </c>
      <c r="C2467" s="28">
        <v>-0.124132583</v>
      </c>
      <c r="D2467" s="28">
        <v>0.120048955</v>
      </c>
      <c r="E2467" s="30">
        <f t="shared" si="38"/>
        <v>-2.0418140000000029E-3</v>
      </c>
    </row>
    <row r="2468" spans="1:5" x14ac:dyDescent="0.35">
      <c r="A2468" s="24" t="s">
        <v>8111</v>
      </c>
      <c r="B2468" s="25" t="s">
        <v>8112</v>
      </c>
      <c r="C2468" s="28">
        <v>-7.4574399E-2</v>
      </c>
      <c r="D2468" s="28">
        <v>7.0359458E-2</v>
      </c>
      <c r="E2468" s="30">
        <f t="shared" si="38"/>
        <v>-2.1074704999999999E-3</v>
      </c>
    </row>
    <row r="2469" spans="1:5" x14ac:dyDescent="0.35">
      <c r="A2469" s="24" t="s">
        <v>4139</v>
      </c>
      <c r="B2469" s="25" t="s">
        <v>4140</v>
      </c>
      <c r="C2469" s="28">
        <v>-1.6265563E-2</v>
      </c>
      <c r="D2469" s="28">
        <v>1.1728975000000001E-2</v>
      </c>
      <c r="E2469" s="30">
        <f t="shared" si="38"/>
        <v>-2.2682939999999997E-3</v>
      </c>
    </row>
    <row r="2470" spans="1:5" x14ac:dyDescent="0.35">
      <c r="A2470" s="24" t="s">
        <v>5293</v>
      </c>
      <c r="B2470" s="25" t="s">
        <v>5294</v>
      </c>
      <c r="C2470" s="28">
        <v>-6.1199836000000001E-2</v>
      </c>
      <c r="D2470" s="28">
        <v>5.6447816999999997E-2</v>
      </c>
      <c r="E2470" s="30">
        <f t="shared" si="38"/>
        <v>-2.3760095000000016E-3</v>
      </c>
    </row>
    <row r="2471" spans="1:5" x14ac:dyDescent="0.35">
      <c r="A2471" s="24" t="s">
        <v>5973</v>
      </c>
      <c r="B2471" s="25" t="s">
        <v>5974</v>
      </c>
      <c r="C2471" s="28">
        <v>4.6110731000000002E-2</v>
      </c>
      <c r="D2471" s="28">
        <v>-5.1366651999999999E-2</v>
      </c>
      <c r="E2471" s="30">
        <f t="shared" si="38"/>
        <v>-2.6279604999999984E-3</v>
      </c>
    </row>
    <row r="2472" spans="1:5" x14ac:dyDescent="0.35">
      <c r="A2472" s="24" t="s">
        <v>9074</v>
      </c>
      <c r="B2472" s="25" t="s">
        <v>9075</v>
      </c>
      <c r="C2472" s="28">
        <v>-2.5617534000000001E-2</v>
      </c>
      <c r="D2472" s="28">
        <v>2.0227756999999999E-2</v>
      </c>
      <c r="E2472" s="30">
        <f t="shared" si="38"/>
        <v>-2.6948885000000009E-3</v>
      </c>
    </row>
    <row r="2473" spans="1:5" x14ac:dyDescent="0.35">
      <c r="A2473" s="24" t="s">
        <v>4881</v>
      </c>
      <c r="B2473" s="25" t="s">
        <v>4882</v>
      </c>
      <c r="C2473" s="28">
        <v>-0.11103708299999999</v>
      </c>
      <c r="D2473" s="28">
        <v>0.105619781</v>
      </c>
      <c r="E2473" s="30">
        <f t="shared" si="38"/>
        <v>-2.7086509999999994E-3</v>
      </c>
    </row>
    <row r="2474" spans="1:5" x14ac:dyDescent="0.35">
      <c r="A2474" s="24" t="s">
        <v>2617</v>
      </c>
      <c r="B2474" s="25" t="s">
        <v>2618</v>
      </c>
      <c r="C2474" s="28">
        <v>-3.4193145000000001E-2</v>
      </c>
      <c r="D2474" s="28">
        <v>2.8661393E-2</v>
      </c>
      <c r="E2474" s="30">
        <f t="shared" si="38"/>
        <v>-2.7658760000000004E-3</v>
      </c>
    </row>
    <row r="2475" spans="1:5" x14ac:dyDescent="0.35">
      <c r="A2475" s="24" t="s">
        <v>2674</v>
      </c>
      <c r="B2475" s="25" t="s">
        <v>2675</v>
      </c>
      <c r="C2475" s="28">
        <v>2.2016590999999999E-2</v>
      </c>
      <c r="D2475" s="28">
        <v>-2.7563066000000001E-2</v>
      </c>
      <c r="E2475" s="30">
        <f t="shared" si="38"/>
        <v>-2.773237500000001E-3</v>
      </c>
    </row>
    <row r="2476" spans="1:5" x14ac:dyDescent="0.35">
      <c r="A2476" s="24" t="s">
        <v>3536</v>
      </c>
      <c r="B2476" s="25" t="s">
        <v>3537</v>
      </c>
      <c r="C2476" s="28">
        <v>-6.8610750000000003E-3</v>
      </c>
      <c r="D2476" s="28">
        <v>1.1599620000000001E-3</v>
      </c>
      <c r="E2476" s="30">
        <f t="shared" si="38"/>
        <v>-2.8505565000000004E-3</v>
      </c>
    </row>
    <row r="2477" spans="1:5" x14ac:dyDescent="0.35">
      <c r="A2477" s="24" t="s">
        <v>5602</v>
      </c>
      <c r="B2477" s="25" t="s">
        <v>5603</v>
      </c>
      <c r="C2477" s="28">
        <v>-1.0344251E-2</v>
      </c>
      <c r="D2477" s="28">
        <v>4.5404729999999997E-3</v>
      </c>
      <c r="E2477" s="30">
        <f t="shared" si="38"/>
        <v>-2.9018890000000004E-3</v>
      </c>
    </row>
    <row r="2478" spans="1:5" x14ac:dyDescent="0.35">
      <c r="A2478" s="24" t="s">
        <v>1623</v>
      </c>
      <c r="B2478" s="25" t="s">
        <v>1624</v>
      </c>
      <c r="C2478" s="28">
        <v>-4.1367635999999999E-2</v>
      </c>
      <c r="D2478" s="28">
        <v>3.5532112999999997E-2</v>
      </c>
      <c r="E2478" s="30">
        <f t="shared" si="38"/>
        <v>-2.9177615000000011E-3</v>
      </c>
    </row>
    <row r="2479" spans="1:5" x14ac:dyDescent="0.35">
      <c r="A2479" s="24" t="s">
        <v>8293</v>
      </c>
      <c r="B2479" s="25" t="s">
        <v>8294</v>
      </c>
      <c r="C2479" s="28">
        <v>7.9019633000000006E-2</v>
      </c>
      <c r="D2479" s="28">
        <v>-8.4869890000000003E-2</v>
      </c>
      <c r="E2479" s="30">
        <f t="shared" si="38"/>
        <v>-2.9251284999999988E-3</v>
      </c>
    </row>
    <row r="2480" spans="1:5" x14ac:dyDescent="0.35">
      <c r="A2480" s="24" t="s">
        <v>8283</v>
      </c>
      <c r="B2480" s="25" t="s">
        <v>8284</v>
      </c>
      <c r="C2480" s="28">
        <v>7.0786205000000005E-2</v>
      </c>
      <c r="D2480" s="28">
        <v>-7.7024493999999999E-2</v>
      </c>
      <c r="E2480" s="30">
        <f t="shared" si="38"/>
        <v>-3.119144499999997E-3</v>
      </c>
    </row>
    <row r="2481" spans="1:5" x14ac:dyDescent="0.35">
      <c r="A2481" s="24" t="s">
        <v>9216</v>
      </c>
      <c r="B2481" s="25" t="s">
        <v>9217</v>
      </c>
      <c r="C2481" s="28">
        <v>-0.17708407500000001</v>
      </c>
      <c r="D2481" s="28">
        <v>0.170761104</v>
      </c>
      <c r="E2481" s="30">
        <f t="shared" si="38"/>
        <v>-3.1614855000000053E-3</v>
      </c>
    </row>
    <row r="2482" spans="1:5" x14ac:dyDescent="0.35">
      <c r="A2482" s="24" t="s">
        <v>9333</v>
      </c>
      <c r="B2482" s="25" t="s">
        <v>9334</v>
      </c>
      <c r="C2482" s="28">
        <v>-0.105800937</v>
      </c>
      <c r="D2482" s="28">
        <v>9.9397669999999994E-2</v>
      </c>
      <c r="E2482" s="30">
        <f t="shared" si="38"/>
        <v>-3.2016335000000021E-3</v>
      </c>
    </row>
    <row r="2483" spans="1:5" x14ac:dyDescent="0.35">
      <c r="A2483" s="24" t="s">
        <v>2512</v>
      </c>
      <c r="B2483" s="25" t="s">
        <v>2513</v>
      </c>
      <c r="C2483" s="28">
        <v>-6.5588341999999994E-2</v>
      </c>
      <c r="D2483" s="28">
        <v>5.9144571E-2</v>
      </c>
      <c r="E2483" s="30">
        <f t="shared" si="38"/>
        <v>-3.221885499999997E-3</v>
      </c>
    </row>
    <row r="2484" spans="1:5" x14ac:dyDescent="0.35">
      <c r="A2484" s="24" t="s">
        <v>3645</v>
      </c>
      <c r="B2484" s="25" t="s">
        <v>3646</v>
      </c>
      <c r="C2484" s="28">
        <v>1.2115712000000001E-2</v>
      </c>
      <c r="D2484" s="28">
        <v>-1.8909787000000001E-2</v>
      </c>
      <c r="E2484" s="30">
        <f t="shared" si="38"/>
        <v>-3.3970375000000001E-3</v>
      </c>
    </row>
    <row r="2485" spans="1:5" x14ac:dyDescent="0.35">
      <c r="A2485" s="24" t="s">
        <v>8309</v>
      </c>
      <c r="B2485" s="25" t="s">
        <v>8310</v>
      </c>
      <c r="C2485" s="28">
        <v>-0.31590940000000001</v>
      </c>
      <c r="D2485" s="28">
        <v>0.30907493200000002</v>
      </c>
      <c r="E2485" s="30">
        <f t="shared" si="38"/>
        <v>-3.4172339999999912E-3</v>
      </c>
    </row>
    <row r="2486" spans="1:5" x14ac:dyDescent="0.35">
      <c r="A2486" s="24" t="s">
        <v>5862</v>
      </c>
      <c r="B2486" s="25" t="s">
        <v>5863</v>
      </c>
      <c r="C2486" s="28">
        <v>1.2274662E-2</v>
      </c>
      <c r="D2486" s="28">
        <v>-1.9116350000000001E-2</v>
      </c>
      <c r="E2486" s="30">
        <f t="shared" si="38"/>
        <v>-3.4208440000000001E-3</v>
      </c>
    </row>
    <row r="2487" spans="1:5" x14ac:dyDescent="0.35">
      <c r="A2487" s="24" t="s">
        <v>2724</v>
      </c>
      <c r="B2487" s="25" t="s">
        <v>2725</v>
      </c>
      <c r="C2487" s="28">
        <v>0.17589713600000001</v>
      </c>
      <c r="D2487" s="28">
        <v>-0.18303529199999999</v>
      </c>
      <c r="E2487" s="30">
        <f t="shared" si="38"/>
        <v>-3.5690779999999894E-3</v>
      </c>
    </row>
    <row r="2488" spans="1:5" x14ac:dyDescent="0.35">
      <c r="A2488" s="24" t="s">
        <v>5878</v>
      </c>
      <c r="B2488" s="25" t="s">
        <v>5879</v>
      </c>
      <c r="C2488" s="28">
        <v>-7.3765710000000002E-3</v>
      </c>
      <c r="D2488" s="28">
        <v>1.7248599999999999E-4</v>
      </c>
      <c r="E2488" s="30">
        <f t="shared" si="38"/>
        <v>-3.6020424999999999E-3</v>
      </c>
    </row>
    <row r="2489" spans="1:5" x14ac:dyDescent="0.35">
      <c r="A2489" s="24" t="s">
        <v>2716</v>
      </c>
      <c r="B2489" s="25" t="s">
        <v>2717</v>
      </c>
      <c r="C2489" s="28">
        <v>-5.4891757999999999E-2</v>
      </c>
      <c r="D2489" s="28">
        <v>4.7447347000000001E-2</v>
      </c>
      <c r="E2489" s="30">
        <f t="shared" si="38"/>
        <v>-3.722205499999999E-3</v>
      </c>
    </row>
    <row r="2490" spans="1:5" x14ac:dyDescent="0.35">
      <c r="A2490" s="24" t="s">
        <v>7046</v>
      </c>
      <c r="B2490" s="25" t="s">
        <v>601</v>
      </c>
      <c r="C2490" s="28">
        <v>-9.4580634999999996E-2</v>
      </c>
      <c r="D2490" s="28">
        <v>8.7079055000000002E-2</v>
      </c>
      <c r="E2490" s="30">
        <f t="shared" si="38"/>
        <v>-3.7507899999999969E-3</v>
      </c>
    </row>
    <row r="2491" spans="1:5" x14ac:dyDescent="0.35">
      <c r="A2491" s="24" t="s">
        <v>4739</v>
      </c>
      <c r="B2491" s="25" t="s">
        <v>368</v>
      </c>
      <c r="C2491" s="28">
        <v>0.35551750500000001</v>
      </c>
      <c r="D2491" s="28">
        <v>-0.36314592800000001</v>
      </c>
      <c r="E2491" s="30">
        <f t="shared" si="38"/>
        <v>-3.8142114999999976E-3</v>
      </c>
    </row>
    <row r="2492" spans="1:5" x14ac:dyDescent="0.35">
      <c r="A2492" s="24" t="s">
        <v>9894</v>
      </c>
      <c r="B2492" s="25" t="s">
        <v>9895</v>
      </c>
      <c r="C2492" s="28">
        <v>1.2926174E-2</v>
      </c>
      <c r="D2492" s="28">
        <v>-2.0610844E-2</v>
      </c>
      <c r="E2492" s="30">
        <f t="shared" si="38"/>
        <v>-3.8423349999999997E-3</v>
      </c>
    </row>
    <row r="2493" spans="1:5" x14ac:dyDescent="0.35">
      <c r="A2493" s="24" t="s">
        <v>2970</v>
      </c>
      <c r="B2493" s="25" t="s">
        <v>2971</v>
      </c>
      <c r="C2493" s="28">
        <v>3.5123375999999998E-2</v>
      </c>
      <c r="D2493" s="28">
        <v>-4.2844447000000001E-2</v>
      </c>
      <c r="E2493" s="30">
        <f t="shared" si="38"/>
        <v>-3.8605355000000015E-3</v>
      </c>
    </row>
    <row r="2494" spans="1:5" x14ac:dyDescent="0.35">
      <c r="A2494" s="24" t="s">
        <v>3035</v>
      </c>
      <c r="B2494" s="25" t="s">
        <v>3036</v>
      </c>
      <c r="C2494" s="28">
        <v>3.346374E-3</v>
      </c>
      <c r="D2494" s="28">
        <v>-1.1208634E-2</v>
      </c>
      <c r="E2494" s="30">
        <f t="shared" si="38"/>
        <v>-3.9311299999999997E-3</v>
      </c>
    </row>
    <row r="2495" spans="1:5" x14ac:dyDescent="0.35">
      <c r="A2495" s="24" t="s">
        <v>1912</v>
      </c>
      <c r="B2495" s="25" t="s">
        <v>1913</v>
      </c>
      <c r="C2495" s="28">
        <v>-0.152341543</v>
      </c>
      <c r="D2495" s="28">
        <v>0.14447204799999999</v>
      </c>
      <c r="E2495" s="30">
        <f t="shared" si="38"/>
        <v>-3.9347475000000021E-3</v>
      </c>
    </row>
    <row r="2496" spans="1:5" x14ac:dyDescent="0.35">
      <c r="A2496" s="24" t="s">
        <v>9563</v>
      </c>
      <c r="B2496" s="25" t="s">
        <v>9564</v>
      </c>
      <c r="C2496" s="28">
        <v>6.0078135999999997E-2</v>
      </c>
      <c r="D2496" s="28">
        <v>-6.7971703999999994E-2</v>
      </c>
      <c r="E2496" s="30">
        <f t="shared" si="38"/>
        <v>-3.9467839999999983E-3</v>
      </c>
    </row>
    <row r="2497" spans="1:5" x14ac:dyDescent="0.35">
      <c r="A2497" s="24" t="s">
        <v>4344</v>
      </c>
      <c r="B2497" s="25" t="s">
        <v>4345</v>
      </c>
      <c r="C2497" s="28">
        <v>3.0139860000000001E-2</v>
      </c>
      <c r="D2497" s="28">
        <v>-3.8731007999999997E-2</v>
      </c>
      <c r="E2497" s="30">
        <f t="shared" si="38"/>
        <v>-4.2955739999999982E-3</v>
      </c>
    </row>
    <row r="2498" spans="1:5" x14ac:dyDescent="0.35">
      <c r="A2498" s="24" t="s">
        <v>6660</v>
      </c>
      <c r="B2498" s="25" t="s">
        <v>6661</v>
      </c>
      <c r="C2498" s="28">
        <v>9.7341108999999995E-2</v>
      </c>
      <c r="D2498" s="28">
        <v>-0.10594569099999999</v>
      </c>
      <c r="E2498" s="30">
        <f t="shared" ref="E2498:E2561" si="39">AVERAGE(C2498:D2498)</f>
        <v>-4.3022909999999998E-3</v>
      </c>
    </row>
    <row r="2499" spans="1:5" x14ac:dyDescent="0.35">
      <c r="A2499" s="24" t="s">
        <v>9629</v>
      </c>
      <c r="B2499" s="25" t="s">
        <v>9630</v>
      </c>
      <c r="C2499" s="28">
        <v>2.1116441999999999E-2</v>
      </c>
      <c r="D2499" s="28">
        <v>-2.9770538999999999E-2</v>
      </c>
      <c r="E2499" s="30">
        <f t="shared" si="39"/>
        <v>-4.3270484999999997E-3</v>
      </c>
    </row>
    <row r="2500" spans="1:5" x14ac:dyDescent="0.35">
      <c r="A2500" s="24" t="s">
        <v>2629</v>
      </c>
      <c r="B2500" s="25" t="s">
        <v>2631</v>
      </c>
      <c r="C2500" s="28">
        <v>4.5862298000000003E-2</v>
      </c>
      <c r="D2500" s="28">
        <v>-5.5255605999999999E-2</v>
      </c>
      <c r="E2500" s="30">
        <f t="shared" si="39"/>
        <v>-4.696653999999998E-3</v>
      </c>
    </row>
    <row r="2501" spans="1:5" x14ac:dyDescent="0.35">
      <c r="A2501" s="24" t="s">
        <v>4821</v>
      </c>
      <c r="B2501" s="25" t="s">
        <v>382</v>
      </c>
      <c r="C2501" s="28">
        <v>-0.147539432</v>
      </c>
      <c r="D2501" s="28">
        <v>0.13807364599999999</v>
      </c>
      <c r="E2501" s="30">
        <f t="shared" si="39"/>
        <v>-4.7328930000000019E-3</v>
      </c>
    </row>
    <row r="2502" spans="1:5" x14ac:dyDescent="0.35">
      <c r="A2502" s="24" t="s">
        <v>9040</v>
      </c>
      <c r="B2502" s="25" t="s">
        <v>9041</v>
      </c>
      <c r="C2502" s="28">
        <v>5.0915689E-2</v>
      </c>
      <c r="D2502" s="28">
        <v>-6.0479040999999997E-2</v>
      </c>
      <c r="E2502" s="30">
        <f t="shared" si="39"/>
        <v>-4.7816759999999986E-3</v>
      </c>
    </row>
    <row r="2503" spans="1:5" x14ac:dyDescent="0.35">
      <c r="A2503" s="24" t="s">
        <v>3170</v>
      </c>
      <c r="B2503" s="25" t="s">
        <v>3171</v>
      </c>
      <c r="C2503" s="28">
        <v>-1.3123917000000001E-2</v>
      </c>
      <c r="D2503" s="28">
        <v>3.3362919999999998E-3</v>
      </c>
      <c r="E2503" s="30">
        <f t="shared" si="39"/>
        <v>-4.8938125000000006E-3</v>
      </c>
    </row>
    <row r="2504" spans="1:5" x14ac:dyDescent="0.35">
      <c r="A2504" s="24" t="s">
        <v>7692</v>
      </c>
      <c r="B2504" s="25" t="s">
        <v>7693</v>
      </c>
      <c r="C2504" s="28">
        <v>-2.7184829000000001E-2</v>
      </c>
      <c r="D2504" s="28">
        <v>1.7038828999999998E-2</v>
      </c>
      <c r="E2504" s="30">
        <f t="shared" si="39"/>
        <v>-5.0730000000000011E-3</v>
      </c>
    </row>
    <row r="2505" spans="1:5" x14ac:dyDescent="0.35">
      <c r="A2505" s="24" t="s">
        <v>7990</v>
      </c>
      <c r="B2505" s="25" t="s">
        <v>667</v>
      </c>
      <c r="C2505" s="28">
        <v>-1.0747939999999999E-2</v>
      </c>
      <c r="D2505" s="28">
        <v>4.0766100000000003E-4</v>
      </c>
      <c r="E2505" s="30">
        <f t="shared" si="39"/>
        <v>-5.1701394999999995E-3</v>
      </c>
    </row>
    <row r="2506" spans="1:5" x14ac:dyDescent="0.35">
      <c r="A2506" s="24" t="s">
        <v>8429</v>
      </c>
      <c r="B2506" s="25" t="s">
        <v>8430</v>
      </c>
      <c r="C2506" s="28">
        <v>-6.1417272000000002E-2</v>
      </c>
      <c r="D2506" s="28">
        <v>5.1054276000000003E-2</v>
      </c>
      <c r="E2506" s="30">
        <f t="shared" si="39"/>
        <v>-5.1814979999999997E-3</v>
      </c>
    </row>
    <row r="2507" spans="1:5" x14ac:dyDescent="0.35">
      <c r="A2507" s="24" t="s">
        <v>7628</v>
      </c>
      <c r="B2507" s="25" t="s">
        <v>7629</v>
      </c>
      <c r="C2507" s="28">
        <v>-0.14367380199999999</v>
      </c>
      <c r="D2507" s="28">
        <v>0.133077418</v>
      </c>
      <c r="E2507" s="30">
        <f t="shared" si="39"/>
        <v>-5.2981919999999932E-3</v>
      </c>
    </row>
    <row r="2508" spans="1:5" x14ac:dyDescent="0.35">
      <c r="A2508" s="24" t="s">
        <v>8718</v>
      </c>
      <c r="B2508" s="25" t="s">
        <v>8719</v>
      </c>
      <c r="C2508" s="28">
        <v>-1.3544565999999999E-2</v>
      </c>
      <c r="D2508" s="28">
        <v>2.6164309999999998E-3</v>
      </c>
      <c r="E2508" s="30">
        <f t="shared" si="39"/>
        <v>-5.4640674999999993E-3</v>
      </c>
    </row>
    <row r="2509" spans="1:5" x14ac:dyDescent="0.35">
      <c r="A2509" s="24" t="s">
        <v>7926</v>
      </c>
      <c r="B2509" s="25" t="s">
        <v>653</v>
      </c>
      <c r="C2509" s="28">
        <v>-3.9241190000000002E-2</v>
      </c>
      <c r="D2509" s="28">
        <v>2.8138616000000002E-2</v>
      </c>
      <c r="E2509" s="30">
        <f t="shared" si="39"/>
        <v>-5.5512870000000002E-3</v>
      </c>
    </row>
    <row r="2510" spans="1:5" x14ac:dyDescent="0.35">
      <c r="A2510" s="24" t="s">
        <v>1104</v>
      </c>
      <c r="B2510" s="25" t="s">
        <v>1105</v>
      </c>
      <c r="C2510" s="28">
        <v>9.7580834000000005E-2</v>
      </c>
      <c r="D2510" s="28">
        <v>-0.108783714</v>
      </c>
      <c r="E2510" s="30">
        <f t="shared" si="39"/>
        <v>-5.6014399999999992E-3</v>
      </c>
    </row>
    <row r="2511" spans="1:5" x14ac:dyDescent="0.35">
      <c r="A2511" s="24" t="s">
        <v>9806</v>
      </c>
      <c r="B2511" s="25" t="s">
        <v>9807</v>
      </c>
      <c r="C2511" s="28">
        <v>-1.8244746999999999E-2</v>
      </c>
      <c r="D2511" s="28">
        <v>6.5243970000000004E-3</v>
      </c>
      <c r="E2511" s="30">
        <f t="shared" si="39"/>
        <v>-5.8601749999999987E-3</v>
      </c>
    </row>
    <row r="2512" spans="1:5" x14ac:dyDescent="0.35">
      <c r="A2512" s="24" t="s">
        <v>1271</v>
      </c>
      <c r="B2512" s="25" t="s">
        <v>1272</v>
      </c>
      <c r="C2512" s="28">
        <v>-8.6337177000000001E-2</v>
      </c>
      <c r="D2512" s="28">
        <v>7.4609677999999999E-2</v>
      </c>
      <c r="E2512" s="30">
        <f t="shared" si="39"/>
        <v>-5.8637495000000012E-3</v>
      </c>
    </row>
    <row r="2513" spans="1:5" x14ac:dyDescent="0.35">
      <c r="A2513" s="24" t="s">
        <v>2888</v>
      </c>
      <c r="B2513" s="25" t="s">
        <v>2889</v>
      </c>
      <c r="C2513" s="28">
        <v>5.9262971999999997E-2</v>
      </c>
      <c r="D2513" s="28">
        <v>-7.1263049999999994E-2</v>
      </c>
      <c r="E2513" s="30">
        <f t="shared" si="39"/>
        <v>-6.0000389999999987E-3</v>
      </c>
    </row>
    <row r="2514" spans="1:5" x14ac:dyDescent="0.35">
      <c r="A2514" s="24" t="s">
        <v>4149</v>
      </c>
      <c r="B2514" s="25" t="s">
        <v>4150</v>
      </c>
      <c r="C2514" s="28">
        <v>-2.3595628E-2</v>
      </c>
      <c r="D2514" s="28">
        <v>1.1386736E-2</v>
      </c>
      <c r="E2514" s="30">
        <f t="shared" si="39"/>
        <v>-6.1044460000000004E-3</v>
      </c>
    </row>
    <row r="2515" spans="1:5" x14ac:dyDescent="0.35">
      <c r="A2515" s="24" t="s">
        <v>5234</v>
      </c>
      <c r="B2515" s="25" t="s">
        <v>5235</v>
      </c>
      <c r="C2515" s="28">
        <v>-3.296259E-2</v>
      </c>
      <c r="D2515" s="28">
        <v>2.0567906E-2</v>
      </c>
      <c r="E2515" s="30">
        <f t="shared" si="39"/>
        <v>-6.1973419999999998E-3</v>
      </c>
    </row>
    <row r="2516" spans="1:5" x14ac:dyDescent="0.35">
      <c r="A2516" s="24" t="s">
        <v>3063</v>
      </c>
      <c r="B2516" s="25" t="s">
        <v>3064</v>
      </c>
      <c r="C2516" s="28">
        <v>0.12797071300000001</v>
      </c>
      <c r="D2516" s="28">
        <v>-0.14044522800000001</v>
      </c>
      <c r="E2516" s="30">
        <f t="shared" si="39"/>
        <v>-6.2372574999999958E-3</v>
      </c>
    </row>
    <row r="2517" spans="1:5" x14ac:dyDescent="0.35">
      <c r="A2517" s="24" t="s">
        <v>8000</v>
      </c>
      <c r="B2517" s="25" t="s">
        <v>673</v>
      </c>
      <c r="C2517" s="28">
        <v>-8.0782823000000004E-2</v>
      </c>
      <c r="D2517" s="28">
        <v>6.7848187000000004E-2</v>
      </c>
      <c r="E2517" s="30">
        <f t="shared" si="39"/>
        <v>-6.4673179999999997E-3</v>
      </c>
    </row>
    <row r="2518" spans="1:5" x14ac:dyDescent="0.35">
      <c r="A2518" s="24" t="s">
        <v>8444</v>
      </c>
      <c r="B2518" s="25" t="s">
        <v>8445</v>
      </c>
      <c r="C2518" s="28">
        <v>3.3323146999999997E-2</v>
      </c>
      <c r="D2518" s="28">
        <v>-4.6354164000000003E-2</v>
      </c>
      <c r="E2518" s="30">
        <f t="shared" si="39"/>
        <v>-6.5155085000000029E-3</v>
      </c>
    </row>
    <row r="2519" spans="1:5" x14ac:dyDescent="0.35">
      <c r="A2519" s="24" t="s">
        <v>9018</v>
      </c>
      <c r="B2519" s="25" t="s">
        <v>9019</v>
      </c>
      <c r="C2519" s="28">
        <v>6.5005445999999995E-2</v>
      </c>
      <c r="D2519" s="28">
        <v>-7.8083534999999996E-2</v>
      </c>
      <c r="E2519" s="30">
        <f t="shared" si="39"/>
        <v>-6.5390445000000005E-3</v>
      </c>
    </row>
    <row r="2520" spans="1:5" x14ac:dyDescent="0.35">
      <c r="A2520" s="24" t="s">
        <v>4110</v>
      </c>
      <c r="B2520" s="25" t="s">
        <v>4111</v>
      </c>
      <c r="C2520" s="28">
        <v>-7.0781312999999998E-2</v>
      </c>
      <c r="D2520" s="28">
        <v>5.7442738E-2</v>
      </c>
      <c r="E2520" s="30">
        <f t="shared" si="39"/>
        <v>-6.6692874999999992E-3</v>
      </c>
    </row>
    <row r="2521" spans="1:5" x14ac:dyDescent="0.35">
      <c r="A2521" s="24" t="s">
        <v>7002</v>
      </c>
      <c r="B2521" s="25" t="s">
        <v>7003</v>
      </c>
      <c r="C2521" s="28">
        <v>-2.9440803000000001E-2</v>
      </c>
      <c r="D2521" s="28">
        <v>1.5922588000000001E-2</v>
      </c>
      <c r="E2521" s="30">
        <f t="shared" si="39"/>
        <v>-6.7591075E-3</v>
      </c>
    </row>
    <row r="2522" spans="1:5" x14ac:dyDescent="0.35">
      <c r="A2522" s="24" t="s">
        <v>3073</v>
      </c>
      <c r="B2522" s="25" t="s">
        <v>3074</v>
      </c>
      <c r="C2522" s="28">
        <v>3.522285E-3</v>
      </c>
      <c r="D2522" s="28">
        <v>-1.7052044999999998E-2</v>
      </c>
      <c r="E2522" s="30">
        <f t="shared" si="39"/>
        <v>-6.7648799999999992E-3</v>
      </c>
    </row>
    <row r="2523" spans="1:5" x14ac:dyDescent="0.35">
      <c r="A2523" s="24" t="s">
        <v>4272</v>
      </c>
      <c r="B2523" s="25" t="s">
        <v>4273</v>
      </c>
      <c r="C2523" s="28">
        <v>0.21950414200000001</v>
      </c>
      <c r="D2523" s="28">
        <v>-0.233100689</v>
      </c>
      <c r="E2523" s="30">
        <f t="shared" si="39"/>
        <v>-6.7982734999999933E-3</v>
      </c>
    </row>
    <row r="2524" spans="1:5" x14ac:dyDescent="0.35">
      <c r="A2524" s="24" t="s">
        <v>7422</v>
      </c>
      <c r="B2524" s="25" t="s">
        <v>7423</v>
      </c>
      <c r="C2524" s="28">
        <v>-8.0189584999999994E-2</v>
      </c>
      <c r="D2524" s="28">
        <v>6.6471111999999999E-2</v>
      </c>
      <c r="E2524" s="30">
        <f t="shared" si="39"/>
        <v>-6.8592364999999975E-3</v>
      </c>
    </row>
    <row r="2525" spans="1:5" x14ac:dyDescent="0.35">
      <c r="A2525" s="24" t="s">
        <v>6393</v>
      </c>
      <c r="B2525" s="25" t="s">
        <v>6394</v>
      </c>
      <c r="C2525" s="28">
        <v>1.9425168999999999E-2</v>
      </c>
      <c r="D2525" s="28">
        <v>-3.3216462000000002E-2</v>
      </c>
      <c r="E2525" s="30">
        <f t="shared" si="39"/>
        <v>-6.8956465000000015E-3</v>
      </c>
    </row>
    <row r="2526" spans="1:5" x14ac:dyDescent="0.35">
      <c r="A2526" s="24" t="s">
        <v>8881</v>
      </c>
      <c r="B2526" s="25" t="s">
        <v>8882</v>
      </c>
      <c r="C2526" s="28">
        <v>-7.4945813999999999E-2</v>
      </c>
      <c r="D2526" s="28">
        <v>6.1099951999999999E-2</v>
      </c>
      <c r="E2526" s="30">
        <f t="shared" si="39"/>
        <v>-6.9229310000000002E-3</v>
      </c>
    </row>
    <row r="2527" spans="1:5" x14ac:dyDescent="0.35">
      <c r="A2527" s="24" t="s">
        <v>3150</v>
      </c>
      <c r="B2527" s="25" t="s">
        <v>3151</v>
      </c>
      <c r="C2527" s="28">
        <v>2.9260474000000002E-2</v>
      </c>
      <c r="D2527" s="28">
        <v>-4.3248357000000001E-2</v>
      </c>
      <c r="E2527" s="30">
        <f t="shared" si="39"/>
        <v>-6.9939414999999998E-3</v>
      </c>
    </row>
    <row r="2528" spans="1:5" x14ac:dyDescent="0.35">
      <c r="A2528" s="24" t="s">
        <v>4544</v>
      </c>
      <c r="B2528" s="25" t="s">
        <v>4545</v>
      </c>
      <c r="C2528" s="28">
        <v>5.3373971999999999E-2</v>
      </c>
      <c r="D2528" s="28">
        <v>-6.7429352999999997E-2</v>
      </c>
      <c r="E2528" s="30">
        <f t="shared" si="39"/>
        <v>-7.0276904999999994E-3</v>
      </c>
    </row>
    <row r="2529" spans="1:5" x14ac:dyDescent="0.35">
      <c r="A2529" s="24" t="s">
        <v>7537</v>
      </c>
      <c r="B2529" s="25" t="s">
        <v>7538</v>
      </c>
      <c r="C2529" s="28">
        <v>-7.2735614000000004E-2</v>
      </c>
      <c r="D2529" s="28">
        <v>5.8602611999999998E-2</v>
      </c>
      <c r="E2529" s="30">
        <f t="shared" si="39"/>
        <v>-7.0665010000000028E-3</v>
      </c>
    </row>
    <row r="2530" spans="1:5" x14ac:dyDescent="0.35">
      <c r="A2530" s="24" t="s">
        <v>1587</v>
      </c>
      <c r="B2530" s="25" t="s">
        <v>1588</v>
      </c>
      <c r="C2530" s="28">
        <v>5.3440909999999996E-3</v>
      </c>
      <c r="D2530" s="28">
        <v>-1.9497776000000001E-2</v>
      </c>
      <c r="E2530" s="30">
        <f t="shared" si="39"/>
        <v>-7.0768425000000013E-3</v>
      </c>
    </row>
    <row r="2531" spans="1:5" x14ac:dyDescent="0.35">
      <c r="A2531" s="24" t="s">
        <v>7587</v>
      </c>
      <c r="B2531" s="25" t="s">
        <v>7588</v>
      </c>
      <c r="C2531" s="28">
        <v>-8.9625497999999998E-2</v>
      </c>
      <c r="D2531" s="28">
        <v>7.5324273999999997E-2</v>
      </c>
      <c r="E2531" s="30">
        <f t="shared" si="39"/>
        <v>-7.1506120000000006E-3</v>
      </c>
    </row>
    <row r="2532" spans="1:5" x14ac:dyDescent="0.35">
      <c r="A2532" s="24" t="s">
        <v>9992</v>
      </c>
      <c r="B2532" s="25" t="s">
        <v>9993</v>
      </c>
      <c r="C2532" s="28">
        <v>0.17532942500000001</v>
      </c>
      <c r="D2532" s="28">
        <v>-0.18986988899999999</v>
      </c>
      <c r="E2532" s="30">
        <f t="shared" si="39"/>
        <v>-7.2702319999999876E-3</v>
      </c>
    </row>
    <row r="2533" spans="1:5" x14ac:dyDescent="0.35">
      <c r="A2533" s="24" t="s">
        <v>4509</v>
      </c>
      <c r="B2533" s="25" t="s">
        <v>4510</v>
      </c>
      <c r="C2533" s="28">
        <v>3.5542659999999999E-3</v>
      </c>
      <c r="D2533" s="28">
        <v>-1.8163227000000001E-2</v>
      </c>
      <c r="E2533" s="30">
        <f t="shared" si="39"/>
        <v>-7.3044805000000001E-3</v>
      </c>
    </row>
    <row r="2534" spans="1:5" x14ac:dyDescent="0.35">
      <c r="A2534" s="24" t="s">
        <v>5614</v>
      </c>
      <c r="B2534" s="25" t="s">
        <v>5615</v>
      </c>
      <c r="C2534" s="28">
        <v>-6.8947354000000002E-2</v>
      </c>
      <c r="D2534" s="28">
        <v>5.4033036999999999E-2</v>
      </c>
      <c r="E2534" s="30">
        <f t="shared" si="39"/>
        <v>-7.4571585000000017E-3</v>
      </c>
    </row>
    <row r="2535" spans="1:5" x14ac:dyDescent="0.35">
      <c r="A2535" s="24" t="s">
        <v>4169</v>
      </c>
      <c r="B2535" s="25" t="s">
        <v>4170</v>
      </c>
      <c r="C2535" s="28">
        <v>3.1755903000000002E-2</v>
      </c>
      <c r="D2535" s="28">
        <v>-4.6791454000000003E-2</v>
      </c>
      <c r="E2535" s="30">
        <f t="shared" si="39"/>
        <v>-7.5177755000000006E-3</v>
      </c>
    </row>
    <row r="2536" spans="1:5" x14ac:dyDescent="0.35">
      <c r="A2536" s="24" t="s">
        <v>2396</v>
      </c>
      <c r="B2536" s="25" t="s">
        <v>2397</v>
      </c>
      <c r="C2536" s="28">
        <v>-0.213570917</v>
      </c>
      <c r="D2536" s="28">
        <v>0.198084122</v>
      </c>
      <c r="E2536" s="30">
        <f t="shared" si="39"/>
        <v>-7.7433974999999988E-3</v>
      </c>
    </row>
    <row r="2537" spans="1:5" x14ac:dyDescent="0.35">
      <c r="A2537" s="24" t="s">
        <v>6828</v>
      </c>
      <c r="B2537" s="25" t="s">
        <v>6829</v>
      </c>
      <c r="C2537" s="28">
        <v>3.3495440000000001E-2</v>
      </c>
      <c r="D2537" s="28">
        <v>-4.9093464000000003E-2</v>
      </c>
      <c r="E2537" s="30">
        <f t="shared" si="39"/>
        <v>-7.799012000000001E-3</v>
      </c>
    </row>
    <row r="2538" spans="1:5" x14ac:dyDescent="0.35">
      <c r="A2538" s="24" t="s">
        <v>8780</v>
      </c>
      <c r="B2538" s="25" t="s">
        <v>8781</v>
      </c>
      <c r="C2538" s="28">
        <v>-2.2195000999999999E-2</v>
      </c>
      <c r="D2538" s="28">
        <v>6.2277629999999999E-3</v>
      </c>
      <c r="E2538" s="30">
        <f t="shared" si="39"/>
        <v>-7.9836189999999991E-3</v>
      </c>
    </row>
    <row r="2539" spans="1:5" x14ac:dyDescent="0.35">
      <c r="A2539" s="24" t="s">
        <v>4417</v>
      </c>
      <c r="B2539" s="25" t="s">
        <v>332</v>
      </c>
      <c r="C2539" s="28">
        <v>7.6026945999999998E-2</v>
      </c>
      <c r="D2539" s="28">
        <v>-9.2005851E-2</v>
      </c>
      <c r="E2539" s="30">
        <f t="shared" si="39"/>
        <v>-7.9894525000000008E-3</v>
      </c>
    </row>
    <row r="2540" spans="1:5" x14ac:dyDescent="0.35">
      <c r="A2540" s="24" t="s">
        <v>3201</v>
      </c>
      <c r="B2540" s="25" t="s">
        <v>3202</v>
      </c>
      <c r="C2540" s="28">
        <v>2.5737560999999999E-2</v>
      </c>
      <c r="D2540" s="28">
        <v>-4.1827094000000002E-2</v>
      </c>
      <c r="E2540" s="30">
        <f t="shared" si="39"/>
        <v>-8.0447665000000015E-3</v>
      </c>
    </row>
    <row r="2541" spans="1:5" x14ac:dyDescent="0.35">
      <c r="A2541" s="24" t="s">
        <v>9649</v>
      </c>
      <c r="B2541" s="25" t="s">
        <v>9650</v>
      </c>
      <c r="C2541" s="28">
        <v>6.5413950000000002E-3</v>
      </c>
      <c r="D2541" s="28">
        <v>-2.2632461999999999E-2</v>
      </c>
      <c r="E2541" s="30">
        <f t="shared" si="39"/>
        <v>-8.0455335000000003E-3</v>
      </c>
    </row>
    <row r="2542" spans="1:5" x14ac:dyDescent="0.35">
      <c r="A2542" s="24" t="s">
        <v>6290</v>
      </c>
      <c r="B2542" s="25" t="s">
        <v>6291</v>
      </c>
      <c r="C2542" s="28">
        <v>2.1037454000000001E-2</v>
      </c>
      <c r="D2542" s="28">
        <v>-3.7169361999999997E-2</v>
      </c>
      <c r="E2542" s="30">
        <f t="shared" si="39"/>
        <v>-8.0659539999999984E-3</v>
      </c>
    </row>
    <row r="2543" spans="1:5" x14ac:dyDescent="0.35">
      <c r="A2543" s="24" t="s">
        <v>3273</v>
      </c>
      <c r="B2543" s="25" t="s">
        <v>3272</v>
      </c>
      <c r="C2543" s="28">
        <v>-4.5918640000000002E-3</v>
      </c>
      <c r="D2543" s="28">
        <v>-1.1761872E-2</v>
      </c>
      <c r="E2543" s="30">
        <f t="shared" si="39"/>
        <v>-8.1768680000000003E-3</v>
      </c>
    </row>
    <row r="2544" spans="1:5" x14ac:dyDescent="0.35">
      <c r="A2544" s="24" t="s">
        <v>5271</v>
      </c>
      <c r="B2544" s="25" t="s">
        <v>5272</v>
      </c>
      <c r="C2544" s="28">
        <v>0.26463650999999999</v>
      </c>
      <c r="D2544" s="28">
        <v>-0.28103566400000002</v>
      </c>
      <c r="E2544" s="30">
        <f t="shared" si="39"/>
        <v>-8.1995770000000134E-3</v>
      </c>
    </row>
    <row r="2545" spans="1:5" x14ac:dyDescent="0.35">
      <c r="A2545" s="24" t="s">
        <v>1220</v>
      </c>
      <c r="B2545" s="25" t="s">
        <v>1221</v>
      </c>
      <c r="C2545" s="28">
        <v>2.2758397999999999E-2</v>
      </c>
      <c r="D2545" s="28">
        <v>-3.9214332999999997E-2</v>
      </c>
      <c r="E2545" s="30">
        <f t="shared" si="39"/>
        <v>-8.227967499999999E-3</v>
      </c>
    </row>
    <row r="2546" spans="1:5" x14ac:dyDescent="0.35">
      <c r="A2546" s="24" t="s">
        <v>1882</v>
      </c>
      <c r="B2546" s="25" t="s">
        <v>84</v>
      </c>
      <c r="C2546" s="28">
        <v>-7.2415331999999999E-2</v>
      </c>
      <c r="D2546" s="28">
        <v>5.5919929E-2</v>
      </c>
      <c r="E2546" s="30">
        <f t="shared" si="39"/>
        <v>-8.2477014999999994E-3</v>
      </c>
    </row>
    <row r="2547" spans="1:5" x14ac:dyDescent="0.35">
      <c r="A2547" s="24" t="s">
        <v>6067</v>
      </c>
      <c r="B2547" s="25" t="s">
        <v>6068</v>
      </c>
      <c r="C2547" s="28">
        <v>-4.2407274000000002E-2</v>
      </c>
      <c r="D2547" s="28">
        <v>2.5891595E-2</v>
      </c>
      <c r="E2547" s="30">
        <f t="shared" si="39"/>
        <v>-8.2578395000000009E-3</v>
      </c>
    </row>
    <row r="2548" spans="1:5" x14ac:dyDescent="0.35">
      <c r="A2548" s="24" t="s">
        <v>3651</v>
      </c>
      <c r="B2548" s="25" t="s">
        <v>3652</v>
      </c>
      <c r="C2548" s="28">
        <v>0.13006689699999999</v>
      </c>
      <c r="D2548" s="28">
        <v>-0.14671594199999999</v>
      </c>
      <c r="E2548" s="30">
        <f t="shared" si="39"/>
        <v>-8.3245225000000006E-3</v>
      </c>
    </row>
    <row r="2549" spans="1:5" x14ac:dyDescent="0.35">
      <c r="A2549" s="24" t="s">
        <v>6211</v>
      </c>
      <c r="B2549" s="25" t="s">
        <v>6212</v>
      </c>
      <c r="C2549" s="28">
        <v>1.0732106E-2</v>
      </c>
      <c r="D2549" s="28">
        <v>-2.7658973E-2</v>
      </c>
      <c r="E2549" s="30">
        <f t="shared" si="39"/>
        <v>-8.4634334999999991E-3</v>
      </c>
    </row>
    <row r="2550" spans="1:5" x14ac:dyDescent="0.35">
      <c r="A2550" s="24" t="s">
        <v>7632</v>
      </c>
      <c r="B2550" s="25" t="s">
        <v>7633</v>
      </c>
      <c r="C2550" s="28">
        <v>6.6138954E-2</v>
      </c>
      <c r="D2550" s="28">
        <v>-8.3240909000000002E-2</v>
      </c>
      <c r="E2550" s="30">
        <f t="shared" si="39"/>
        <v>-8.550977500000001E-3</v>
      </c>
    </row>
    <row r="2551" spans="1:5" x14ac:dyDescent="0.35">
      <c r="A2551" s="24" t="s">
        <v>5769</v>
      </c>
      <c r="B2551" s="25" t="s">
        <v>5770</v>
      </c>
      <c r="C2551" s="28">
        <v>0.13389957499999999</v>
      </c>
      <c r="D2551" s="28">
        <v>-0.151375971</v>
      </c>
      <c r="E2551" s="30">
        <f t="shared" si="39"/>
        <v>-8.7381980000000026E-3</v>
      </c>
    </row>
    <row r="2552" spans="1:5" x14ac:dyDescent="0.35">
      <c r="A2552" s="24" t="s">
        <v>6890</v>
      </c>
      <c r="B2552" s="25" t="s">
        <v>6891</v>
      </c>
      <c r="C2552" s="28">
        <v>-4.0394686999999999E-2</v>
      </c>
      <c r="D2552" s="28">
        <v>2.2684302999999999E-2</v>
      </c>
      <c r="E2552" s="30">
        <f t="shared" si="39"/>
        <v>-8.8551919999999996E-3</v>
      </c>
    </row>
    <row r="2553" spans="1:5" x14ac:dyDescent="0.35">
      <c r="A2553" s="24" t="s">
        <v>2286</v>
      </c>
      <c r="B2553" s="25" t="s">
        <v>2287</v>
      </c>
      <c r="C2553" s="28">
        <v>-2.9031851000000001E-2</v>
      </c>
      <c r="D2553" s="28">
        <v>1.1308943E-2</v>
      </c>
      <c r="E2553" s="30">
        <f t="shared" si="39"/>
        <v>-8.8614540000000012E-3</v>
      </c>
    </row>
    <row r="2554" spans="1:5" x14ac:dyDescent="0.35">
      <c r="A2554" s="24" t="s">
        <v>3649</v>
      </c>
      <c r="B2554" s="25" t="s">
        <v>3650</v>
      </c>
      <c r="C2554" s="28">
        <v>6.9824353000000006E-2</v>
      </c>
      <c r="D2554" s="28">
        <v>-8.7583398000000007E-2</v>
      </c>
      <c r="E2554" s="30">
        <f t="shared" si="39"/>
        <v>-8.8795225000000005E-3</v>
      </c>
    </row>
    <row r="2555" spans="1:5" x14ac:dyDescent="0.35">
      <c r="A2555" s="24" t="s">
        <v>5728</v>
      </c>
      <c r="B2555" s="25" t="s">
        <v>5729</v>
      </c>
      <c r="C2555" s="28">
        <v>9.8539336000000005E-2</v>
      </c>
      <c r="D2555" s="28">
        <v>-0.11631118999999999</v>
      </c>
      <c r="E2555" s="30">
        <f t="shared" si="39"/>
        <v>-8.8859269999999949E-3</v>
      </c>
    </row>
    <row r="2556" spans="1:5" x14ac:dyDescent="0.35">
      <c r="A2556" s="24" t="s">
        <v>4041</v>
      </c>
      <c r="B2556" s="25" t="s">
        <v>4042</v>
      </c>
      <c r="C2556" s="28">
        <v>2.482504E-3</v>
      </c>
      <c r="D2556" s="28">
        <v>-2.0483593000000001E-2</v>
      </c>
      <c r="E2556" s="30">
        <f t="shared" si="39"/>
        <v>-9.0005445000000007E-3</v>
      </c>
    </row>
    <row r="2557" spans="1:5" x14ac:dyDescent="0.35">
      <c r="A2557" s="24" t="s">
        <v>3312</v>
      </c>
      <c r="B2557" s="25" t="s">
        <v>3313</v>
      </c>
      <c r="C2557" s="28">
        <v>3.1457934E-2</v>
      </c>
      <c r="D2557" s="28">
        <v>-4.9466669999999997E-2</v>
      </c>
      <c r="E2557" s="30">
        <f t="shared" si="39"/>
        <v>-9.0043679999999987E-3</v>
      </c>
    </row>
    <row r="2558" spans="1:5" x14ac:dyDescent="0.35">
      <c r="A2558" s="24" t="s">
        <v>8262</v>
      </c>
      <c r="B2558" s="25" t="s">
        <v>703</v>
      </c>
      <c r="C2558" s="28">
        <v>-6.7283665000000006E-2</v>
      </c>
      <c r="D2558" s="28">
        <v>4.9251939000000002E-2</v>
      </c>
      <c r="E2558" s="30">
        <f t="shared" si="39"/>
        <v>-9.0158630000000024E-3</v>
      </c>
    </row>
    <row r="2559" spans="1:5" x14ac:dyDescent="0.35">
      <c r="A2559" s="24" t="s">
        <v>8250</v>
      </c>
      <c r="B2559" s="25" t="s">
        <v>8251</v>
      </c>
      <c r="C2559" s="28">
        <v>-4.2242202E-2</v>
      </c>
      <c r="D2559" s="28">
        <v>2.4072949E-2</v>
      </c>
      <c r="E2559" s="30">
        <f t="shared" si="39"/>
        <v>-9.0846264999999999E-3</v>
      </c>
    </row>
    <row r="2560" spans="1:5" x14ac:dyDescent="0.35">
      <c r="A2560" s="24" t="s">
        <v>5674</v>
      </c>
      <c r="B2560" s="25" t="s">
        <v>5675</v>
      </c>
      <c r="C2560" s="28">
        <v>-1.1862707E-2</v>
      </c>
      <c r="D2560" s="28">
        <v>-6.5855430000000001E-3</v>
      </c>
      <c r="E2560" s="30">
        <f t="shared" si="39"/>
        <v>-9.2241249999999997E-3</v>
      </c>
    </row>
    <row r="2561" spans="1:5" x14ac:dyDescent="0.35">
      <c r="A2561" s="24" t="s">
        <v>7525</v>
      </c>
      <c r="B2561" s="25" t="s">
        <v>7526</v>
      </c>
      <c r="C2561" s="28">
        <v>-3.3175810999999999E-2</v>
      </c>
      <c r="D2561" s="28">
        <v>1.4619214E-2</v>
      </c>
      <c r="E2561" s="30">
        <f t="shared" si="39"/>
        <v>-9.2782985000000005E-3</v>
      </c>
    </row>
    <row r="2562" spans="1:5" x14ac:dyDescent="0.35">
      <c r="A2562" s="24" t="s">
        <v>4297</v>
      </c>
      <c r="B2562" s="25" t="s">
        <v>4298</v>
      </c>
      <c r="C2562" s="28">
        <v>3.7077601000000002E-2</v>
      </c>
      <c r="D2562" s="28">
        <v>-5.5695603000000003E-2</v>
      </c>
      <c r="E2562" s="30">
        <f t="shared" ref="E2562:E2625" si="40">AVERAGE(C2562:D2562)</f>
        <v>-9.3090010000000008E-3</v>
      </c>
    </row>
    <row r="2563" spans="1:5" x14ac:dyDescent="0.35">
      <c r="A2563" s="24" t="s">
        <v>9964</v>
      </c>
      <c r="B2563" s="25" t="s">
        <v>9965</v>
      </c>
      <c r="C2563" s="28">
        <v>-0.16177878300000001</v>
      </c>
      <c r="D2563" s="28">
        <v>0.14305263100000001</v>
      </c>
      <c r="E2563" s="30">
        <f t="shared" si="40"/>
        <v>-9.363075999999998E-3</v>
      </c>
    </row>
    <row r="2564" spans="1:5" x14ac:dyDescent="0.35">
      <c r="A2564" s="24" t="s">
        <v>4574</v>
      </c>
      <c r="B2564" s="25" t="s">
        <v>4575</v>
      </c>
      <c r="C2564" s="28">
        <v>8.7176160000000003E-2</v>
      </c>
      <c r="D2564" s="28">
        <v>-0.106553369</v>
      </c>
      <c r="E2564" s="30">
        <f t="shared" si="40"/>
        <v>-9.6886044999999962E-3</v>
      </c>
    </row>
    <row r="2565" spans="1:5" x14ac:dyDescent="0.35">
      <c r="A2565" s="24" t="s">
        <v>6258</v>
      </c>
      <c r="B2565" s="25" t="s">
        <v>6259</v>
      </c>
      <c r="C2565" s="28">
        <v>7.0938820999999999E-2</v>
      </c>
      <c r="D2565" s="28">
        <v>-9.0418884000000005E-2</v>
      </c>
      <c r="E2565" s="30">
        <f t="shared" si="40"/>
        <v>-9.7400315000000029E-3</v>
      </c>
    </row>
    <row r="2566" spans="1:5" x14ac:dyDescent="0.35">
      <c r="A2566" s="24" t="s">
        <v>9028</v>
      </c>
      <c r="B2566" s="25" t="s">
        <v>9029</v>
      </c>
      <c r="C2566" s="28">
        <v>-9.6017580000000002E-3</v>
      </c>
      <c r="D2566" s="28">
        <v>-9.9133060000000002E-3</v>
      </c>
      <c r="E2566" s="30">
        <f t="shared" si="40"/>
        <v>-9.7575319999999993E-3</v>
      </c>
    </row>
    <row r="2567" spans="1:5" x14ac:dyDescent="0.35">
      <c r="A2567" s="24" t="s">
        <v>4393</v>
      </c>
      <c r="B2567" s="25" t="s">
        <v>4394</v>
      </c>
      <c r="C2567" s="28">
        <v>0.12444578100000001</v>
      </c>
      <c r="D2567" s="28">
        <v>-0.14411427199999999</v>
      </c>
      <c r="E2567" s="30">
        <f t="shared" si="40"/>
        <v>-9.8342454999999912E-3</v>
      </c>
    </row>
    <row r="2568" spans="1:5" x14ac:dyDescent="0.35">
      <c r="A2568" s="24" t="s">
        <v>4579</v>
      </c>
      <c r="B2568" s="25" t="s">
        <v>4580</v>
      </c>
      <c r="C2568" s="28">
        <v>-5.0884292999999997E-2</v>
      </c>
      <c r="D2568" s="28">
        <v>3.1103632999999999E-2</v>
      </c>
      <c r="E2568" s="30">
        <f t="shared" si="40"/>
        <v>-9.8903299999999993E-3</v>
      </c>
    </row>
    <row r="2569" spans="1:5" x14ac:dyDescent="0.35">
      <c r="A2569" s="24" t="s">
        <v>8900</v>
      </c>
      <c r="B2569" s="25" t="s">
        <v>8901</v>
      </c>
      <c r="C2569" s="28">
        <v>1.5830562999999999E-2</v>
      </c>
      <c r="D2569" s="28">
        <v>-3.5818373000000001E-2</v>
      </c>
      <c r="E2569" s="30">
        <f t="shared" si="40"/>
        <v>-9.9939050000000008E-3</v>
      </c>
    </row>
    <row r="2570" spans="1:5" x14ac:dyDescent="0.35">
      <c r="A2570" s="24" t="s">
        <v>6397</v>
      </c>
      <c r="B2570" s="25" t="s">
        <v>6398</v>
      </c>
      <c r="C2570" s="28">
        <v>1.5212085E-2</v>
      </c>
      <c r="D2570" s="28">
        <v>-3.5464752000000002E-2</v>
      </c>
      <c r="E2570" s="30">
        <f t="shared" si="40"/>
        <v>-1.0126333500000001E-2</v>
      </c>
    </row>
    <row r="2571" spans="1:5" x14ac:dyDescent="0.35">
      <c r="A2571" s="24" t="s">
        <v>8929</v>
      </c>
      <c r="B2571" s="25" t="s">
        <v>8930</v>
      </c>
      <c r="C2571" s="28">
        <v>-2.8856800000000001E-4</v>
      </c>
      <c r="D2571" s="28">
        <v>-2.0038302000000001E-2</v>
      </c>
      <c r="E2571" s="30">
        <f t="shared" si="40"/>
        <v>-1.0163435E-2</v>
      </c>
    </row>
    <row r="2572" spans="1:5" x14ac:dyDescent="0.35">
      <c r="A2572" s="24" t="s">
        <v>5046</v>
      </c>
      <c r="B2572" s="25" t="s">
        <v>5047</v>
      </c>
      <c r="C2572" s="28">
        <v>0.19394692299999999</v>
      </c>
      <c r="D2572" s="28">
        <v>-0.214440351</v>
      </c>
      <c r="E2572" s="30">
        <f t="shared" si="40"/>
        <v>-1.0246714000000004E-2</v>
      </c>
    </row>
    <row r="2573" spans="1:5" x14ac:dyDescent="0.35">
      <c r="A2573" s="24" t="s">
        <v>9762</v>
      </c>
      <c r="B2573" s="25" t="s">
        <v>9763</v>
      </c>
      <c r="C2573" s="28">
        <v>-1.8131114E-2</v>
      </c>
      <c r="D2573" s="28">
        <v>-2.4012619999999999E-3</v>
      </c>
      <c r="E2573" s="30">
        <f t="shared" si="40"/>
        <v>-1.0266188000000001E-2</v>
      </c>
    </row>
    <row r="2574" spans="1:5" x14ac:dyDescent="0.35">
      <c r="A2574" s="24" t="s">
        <v>7388</v>
      </c>
      <c r="B2574" s="25" t="s">
        <v>7389</v>
      </c>
      <c r="C2574" s="28">
        <v>0.105365192</v>
      </c>
      <c r="D2574" s="28">
        <v>-0.12603277600000001</v>
      </c>
      <c r="E2574" s="30">
        <f t="shared" si="40"/>
        <v>-1.0333792000000008E-2</v>
      </c>
    </row>
    <row r="2575" spans="1:5" x14ac:dyDescent="0.35">
      <c r="A2575" s="24" t="s">
        <v>7960</v>
      </c>
      <c r="B2575" s="25" t="s">
        <v>7961</v>
      </c>
      <c r="C2575" s="28">
        <v>-2.6123454000000001E-2</v>
      </c>
      <c r="D2575" s="28">
        <v>5.3374950000000003E-3</v>
      </c>
      <c r="E2575" s="30">
        <f t="shared" si="40"/>
        <v>-1.03929795E-2</v>
      </c>
    </row>
    <row r="2576" spans="1:5" x14ac:dyDescent="0.35">
      <c r="A2576" s="24" t="s">
        <v>7946</v>
      </c>
      <c r="B2576" s="25" t="s">
        <v>661</v>
      </c>
      <c r="C2576" s="28">
        <v>-3.4882715000000002E-2</v>
      </c>
      <c r="D2576" s="28">
        <v>1.4029206000000001E-2</v>
      </c>
      <c r="E2576" s="30">
        <f t="shared" si="40"/>
        <v>-1.04267545E-2</v>
      </c>
    </row>
    <row r="2577" spans="1:5" x14ac:dyDescent="0.35">
      <c r="A2577" s="24" t="s">
        <v>4835</v>
      </c>
      <c r="B2577" s="25" t="s">
        <v>4836</v>
      </c>
      <c r="C2577" s="28">
        <v>-5.4608708999999998E-2</v>
      </c>
      <c r="D2577" s="28">
        <v>3.3710267000000002E-2</v>
      </c>
      <c r="E2577" s="30">
        <f t="shared" si="40"/>
        <v>-1.0449220999999998E-2</v>
      </c>
    </row>
    <row r="2578" spans="1:5" x14ac:dyDescent="0.35">
      <c r="A2578" s="24" t="s">
        <v>6550</v>
      </c>
      <c r="B2578" s="25" t="s">
        <v>6551</v>
      </c>
      <c r="C2578" s="28">
        <v>0.167072415</v>
      </c>
      <c r="D2578" s="28">
        <v>-0.18806440799999999</v>
      </c>
      <c r="E2578" s="30">
        <f t="shared" si="40"/>
        <v>-1.0495996499999993E-2</v>
      </c>
    </row>
    <row r="2579" spans="1:5" x14ac:dyDescent="0.35">
      <c r="A2579" s="24" t="s">
        <v>2518</v>
      </c>
      <c r="B2579" s="25" t="s">
        <v>2519</v>
      </c>
      <c r="C2579" s="28">
        <v>0.116453481</v>
      </c>
      <c r="D2579" s="28">
        <v>-0.13752704599999999</v>
      </c>
      <c r="E2579" s="30">
        <f t="shared" si="40"/>
        <v>-1.0536782499999994E-2</v>
      </c>
    </row>
    <row r="2580" spans="1:5" x14ac:dyDescent="0.35">
      <c r="A2580" s="24" t="s">
        <v>4507</v>
      </c>
      <c r="B2580" s="25" t="s">
        <v>4508</v>
      </c>
      <c r="C2580" s="28">
        <v>-3.9487660000000003E-3</v>
      </c>
      <c r="D2580" s="28">
        <v>-1.7163125000000001E-2</v>
      </c>
      <c r="E2580" s="30">
        <f t="shared" si="40"/>
        <v>-1.05559455E-2</v>
      </c>
    </row>
    <row r="2581" spans="1:5" x14ac:dyDescent="0.35">
      <c r="A2581" s="24" t="s">
        <v>2627</v>
      </c>
      <c r="B2581" s="25" t="s">
        <v>2628</v>
      </c>
      <c r="C2581" s="28">
        <v>4.3017802000000001E-2</v>
      </c>
      <c r="D2581" s="28">
        <v>-6.4277893000000003E-2</v>
      </c>
      <c r="E2581" s="30">
        <f t="shared" si="40"/>
        <v>-1.0630045500000001E-2</v>
      </c>
    </row>
    <row r="2582" spans="1:5" x14ac:dyDescent="0.35">
      <c r="A2582" s="24" t="s">
        <v>3093</v>
      </c>
      <c r="B2582" s="25" t="s">
        <v>3094</v>
      </c>
      <c r="C2582" s="28">
        <v>-4.1252166999999999E-2</v>
      </c>
      <c r="D2582" s="28">
        <v>1.9779255999999999E-2</v>
      </c>
      <c r="E2582" s="30">
        <f t="shared" si="40"/>
        <v>-1.07364555E-2</v>
      </c>
    </row>
    <row r="2583" spans="1:5" x14ac:dyDescent="0.35">
      <c r="A2583" s="24" t="s">
        <v>5921</v>
      </c>
      <c r="B2583" s="25" t="s">
        <v>5922</v>
      </c>
      <c r="C2583" s="28">
        <v>3.4763509999999997E-2</v>
      </c>
      <c r="D2583" s="28">
        <v>-5.6266169999999997E-2</v>
      </c>
      <c r="E2583" s="30">
        <f t="shared" si="40"/>
        <v>-1.075133E-2</v>
      </c>
    </row>
    <row r="2584" spans="1:5" x14ac:dyDescent="0.35">
      <c r="A2584" s="24" t="s">
        <v>1784</v>
      </c>
      <c r="B2584" s="25" t="s">
        <v>1785</v>
      </c>
      <c r="C2584" s="28">
        <v>9.1560430000000009E-3</v>
      </c>
      <c r="D2584" s="28">
        <v>-3.0811462000000001E-2</v>
      </c>
      <c r="E2584" s="30">
        <f t="shared" si="40"/>
        <v>-1.0827709500000001E-2</v>
      </c>
    </row>
    <row r="2585" spans="1:5" x14ac:dyDescent="0.35">
      <c r="A2585" s="24" t="s">
        <v>3047</v>
      </c>
      <c r="B2585" s="25" t="s">
        <v>3048</v>
      </c>
      <c r="C2585" s="28">
        <v>-9.6481768999999995E-2</v>
      </c>
      <c r="D2585" s="28">
        <v>7.4371400000000004E-2</v>
      </c>
      <c r="E2585" s="30">
        <f t="shared" si="40"/>
        <v>-1.1055184499999995E-2</v>
      </c>
    </row>
    <row r="2586" spans="1:5" x14ac:dyDescent="0.35">
      <c r="A2586" s="24" t="s">
        <v>3766</v>
      </c>
      <c r="B2586" s="25" t="s">
        <v>3767</v>
      </c>
      <c r="C2586" s="28">
        <v>-7.3039104999999993E-2</v>
      </c>
      <c r="D2586" s="28">
        <v>5.0736379999999998E-2</v>
      </c>
      <c r="E2586" s="30">
        <f t="shared" si="40"/>
        <v>-1.1151362499999998E-2</v>
      </c>
    </row>
    <row r="2587" spans="1:5" x14ac:dyDescent="0.35">
      <c r="A2587" s="24" t="s">
        <v>3467</v>
      </c>
      <c r="B2587" s="25" t="s">
        <v>3468</v>
      </c>
      <c r="C2587" s="28">
        <v>-4.8975932999999999E-2</v>
      </c>
      <c r="D2587" s="28">
        <v>2.6630727999999999E-2</v>
      </c>
      <c r="E2587" s="30">
        <f t="shared" si="40"/>
        <v>-1.11726025E-2</v>
      </c>
    </row>
    <row r="2588" spans="1:5" x14ac:dyDescent="0.35">
      <c r="A2588" s="24" t="s">
        <v>7332</v>
      </c>
      <c r="B2588" s="25" t="s">
        <v>7333</v>
      </c>
      <c r="C2588" s="28">
        <v>-7.3882471000000005E-2</v>
      </c>
      <c r="D2588" s="28">
        <v>5.1129954999999998E-2</v>
      </c>
      <c r="E2588" s="30">
        <f t="shared" si="40"/>
        <v>-1.1376258000000004E-2</v>
      </c>
    </row>
    <row r="2589" spans="1:5" x14ac:dyDescent="0.35">
      <c r="A2589" s="24" t="s">
        <v>4228</v>
      </c>
      <c r="B2589" s="25" t="s">
        <v>4229</v>
      </c>
      <c r="C2589" s="28">
        <v>5.9539872000000001E-2</v>
      </c>
      <c r="D2589" s="28">
        <v>-8.2327490000000003E-2</v>
      </c>
      <c r="E2589" s="30">
        <f t="shared" si="40"/>
        <v>-1.1393809000000001E-2</v>
      </c>
    </row>
    <row r="2590" spans="1:5" x14ac:dyDescent="0.35">
      <c r="A2590" s="24" t="s">
        <v>3274</v>
      </c>
      <c r="B2590" s="25" t="s">
        <v>3275</v>
      </c>
      <c r="C2590" s="28">
        <v>-0.29603307699999998</v>
      </c>
      <c r="D2590" s="28">
        <v>0.27319152099999999</v>
      </c>
      <c r="E2590" s="30">
        <f t="shared" si="40"/>
        <v>-1.1420777999999993E-2</v>
      </c>
    </row>
    <row r="2591" spans="1:5" x14ac:dyDescent="0.35">
      <c r="A2591" s="24" t="s">
        <v>1438</v>
      </c>
      <c r="B2591" s="25" t="s">
        <v>1439</v>
      </c>
      <c r="C2591" s="28">
        <v>-4.0130629999999999E-3</v>
      </c>
      <c r="D2591" s="28">
        <v>-1.8878010000000001E-2</v>
      </c>
      <c r="E2591" s="30">
        <f t="shared" si="40"/>
        <v>-1.1445536500000001E-2</v>
      </c>
    </row>
    <row r="2592" spans="1:5" x14ac:dyDescent="0.35">
      <c r="A2592" s="24" t="s">
        <v>8518</v>
      </c>
      <c r="B2592" s="25" t="s">
        <v>753</v>
      </c>
      <c r="C2592" s="28">
        <v>2.0357984999999999E-2</v>
      </c>
      <c r="D2592" s="28">
        <v>-4.3474595999999997E-2</v>
      </c>
      <c r="E2592" s="30">
        <f t="shared" si="40"/>
        <v>-1.1558305499999999E-2</v>
      </c>
    </row>
    <row r="2593" spans="1:5" x14ac:dyDescent="0.35">
      <c r="A2593" s="24" t="s">
        <v>5388</v>
      </c>
      <c r="B2593" s="25" t="s">
        <v>5389</v>
      </c>
      <c r="C2593" s="28">
        <v>-6.2974629999999997E-3</v>
      </c>
      <c r="D2593" s="28">
        <v>-1.6988574999999999E-2</v>
      </c>
      <c r="E2593" s="30">
        <f t="shared" si="40"/>
        <v>-1.1643018999999999E-2</v>
      </c>
    </row>
    <row r="2594" spans="1:5" x14ac:dyDescent="0.35">
      <c r="A2594" s="24" t="s">
        <v>3833</v>
      </c>
      <c r="B2594" s="25" t="s">
        <v>3834</v>
      </c>
      <c r="C2594" s="28">
        <v>1.2783185000000001E-2</v>
      </c>
      <c r="D2594" s="28">
        <v>-3.6139921999999998E-2</v>
      </c>
      <c r="E2594" s="30">
        <f t="shared" si="40"/>
        <v>-1.1678368499999998E-2</v>
      </c>
    </row>
    <row r="2595" spans="1:5" x14ac:dyDescent="0.35">
      <c r="A2595" s="24" t="s">
        <v>1880</v>
      </c>
      <c r="B2595" s="25" t="s">
        <v>1881</v>
      </c>
      <c r="C2595" s="28">
        <v>-5.9227685000000002E-2</v>
      </c>
      <c r="D2595" s="28">
        <v>3.5792189000000002E-2</v>
      </c>
      <c r="E2595" s="30">
        <f t="shared" si="40"/>
        <v>-1.1717748E-2</v>
      </c>
    </row>
    <row r="2596" spans="1:5" x14ac:dyDescent="0.35">
      <c r="A2596" s="24" t="s">
        <v>7010</v>
      </c>
      <c r="B2596" s="25" t="s">
        <v>7011</v>
      </c>
      <c r="C2596" s="28">
        <v>-1.0489566000000001E-2</v>
      </c>
      <c r="D2596" s="28">
        <v>-1.3011389999999999E-2</v>
      </c>
      <c r="E2596" s="30">
        <f t="shared" si="40"/>
        <v>-1.1750478E-2</v>
      </c>
    </row>
    <row r="2597" spans="1:5" x14ac:dyDescent="0.35">
      <c r="A2597" s="24" t="s">
        <v>5692</v>
      </c>
      <c r="B2597" s="25" t="s">
        <v>5693</v>
      </c>
      <c r="C2597" s="28">
        <v>3.9450379000000001E-2</v>
      </c>
      <c r="D2597" s="28">
        <v>-6.3048722000000001E-2</v>
      </c>
      <c r="E2597" s="30">
        <f t="shared" si="40"/>
        <v>-1.17991715E-2</v>
      </c>
    </row>
    <row r="2598" spans="1:5" x14ac:dyDescent="0.35">
      <c r="A2598" s="24" t="s">
        <v>4330</v>
      </c>
      <c r="B2598" s="25" t="s">
        <v>4331</v>
      </c>
      <c r="C2598" s="28">
        <v>-2.3318651999999999E-2</v>
      </c>
      <c r="D2598" s="28">
        <v>-3.2934799999999998E-4</v>
      </c>
      <c r="E2598" s="30">
        <f t="shared" si="40"/>
        <v>-1.1823999999999999E-2</v>
      </c>
    </row>
    <row r="2599" spans="1:5" x14ac:dyDescent="0.35">
      <c r="A2599" s="24" t="s">
        <v>6522</v>
      </c>
      <c r="B2599" s="25" t="s">
        <v>6523</v>
      </c>
      <c r="C2599" s="28">
        <v>-5.4292424999999998E-2</v>
      </c>
      <c r="D2599" s="28">
        <v>3.0643149000000001E-2</v>
      </c>
      <c r="E2599" s="30">
        <f t="shared" si="40"/>
        <v>-1.1824637999999998E-2</v>
      </c>
    </row>
    <row r="2600" spans="1:5" x14ac:dyDescent="0.35">
      <c r="A2600" s="24" t="s">
        <v>2328</v>
      </c>
      <c r="B2600" s="25" t="s">
        <v>128</v>
      </c>
      <c r="C2600" s="28">
        <v>-6.6796684999999995E-2</v>
      </c>
      <c r="D2600" s="28">
        <v>4.3116227E-2</v>
      </c>
      <c r="E2600" s="30">
        <f t="shared" si="40"/>
        <v>-1.1840228999999997E-2</v>
      </c>
    </row>
    <row r="2601" spans="1:5" x14ac:dyDescent="0.35">
      <c r="A2601" s="24" t="s">
        <v>8510</v>
      </c>
      <c r="B2601" s="25" t="s">
        <v>8511</v>
      </c>
      <c r="C2601" s="28">
        <v>8.8137800000000004E-4</v>
      </c>
      <c r="D2601" s="28">
        <v>-2.4688821E-2</v>
      </c>
      <c r="E2601" s="30">
        <f t="shared" si="40"/>
        <v>-1.1903721500000001E-2</v>
      </c>
    </row>
    <row r="2602" spans="1:5" x14ac:dyDescent="0.35">
      <c r="A2602" s="24" t="s">
        <v>9303</v>
      </c>
      <c r="B2602" s="25" t="s">
        <v>9304</v>
      </c>
      <c r="C2602" s="28">
        <v>-0.12912022200000001</v>
      </c>
      <c r="D2602" s="28">
        <v>0.104992944</v>
      </c>
      <c r="E2602" s="30">
        <f t="shared" si="40"/>
        <v>-1.2063639000000001E-2</v>
      </c>
    </row>
    <row r="2603" spans="1:5" x14ac:dyDescent="0.35">
      <c r="A2603" s="24" t="s">
        <v>6962</v>
      </c>
      <c r="B2603" s="25" t="s">
        <v>6963</v>
      </c>
      <c r="C2603" s="28">
        <v>-5.798447E-3</v>
      </c>
      <c r="D2603" s="28">
        <v>-1.8369683000000001E-2</v>
      </c>
      <c r="E2603" s="30">
        <f t="shared" si="40"/>
        <v>-1.2084065000000001E-2</v>
      </c>
    </row>
    <row r="2604" spans="1:5" x14ac:dyDescent="0.35">
      <c r="A2604" s="24" t="s">
        <v>3772</v>
      </c>
      <c r="B2604" s="25" t="s">
        <v>3773</v>
      </c>
      <c r="C2604" s="28">
        <v>-0.21327354600000001</v>
      </c>
      <c r="D2604" s="28">
        <v>0.18889626100000001</v>
      </c>
      <c r="E2604" s="30">
        <f t="shared" si="40"/>
        <v>-1.2188642499999999E-2</v>
      </c>
    </row>
    <row r="2605" spans="1:5" x14ac:dyDescent="0.35">
      <c r="A2605" s="24" t="s">
        <v>3862</v>
      </c>
      <c r="B2605" s="25" t="s">
        <v>3863</v>
      </c>
      <c r="C2605" s="28">
        <v>5.2245845999999999E-2</v>
      </c>
      <c r="D2605" s="28">
        <v>-7.6826011E-2</v>
      </c>
      <c r="E2605" s="30">
        <f t="shared" si="40"/>
        <v>-1.2290082500000001E-2</v>
      </c>
    </row>
    <row r="2606" spans="1:5" x14ac:dyDescent="0.35">
      <c r="A2606" s="24" t="s">
        <v>5065</v>
      </c>
      <c r="B2606" s="25" t="s">
        <v>5066</v>
      </c>
      <c r="C2606" s="28">
        <v>-0.285346616</v>
      </c>
      <c r="D2606" s="28">
        <v>0.26028753599999999</v>
      </c>
      <c r="E2606" s="30">
        <f t="shared" si="40"/>
        <v>-1.2529540000000006E-2</v>
      </c>
    </row>
    <row r="2607" spans="1:5" x14ac:dyDescent="0.35">
      <c r="A2607" s="24" t="s">
        <v>2972</v>
      </c>
      <c r="B2607" s="25" t="s">
        <v>2973</v>
      </c>
      <c r="C2607" s="28">
        <v>-3.7331708999999998E-2</v>
      </c>
      <c r="D2607" s="28">
        <v>1.2257730999999999E-2</v>
      </c>
      <c r="E2607" s="30">
        <f t="shared" si="40"/>
        <v>-1.2536988999999998E-2</v>
      </c>
    </row>
    <row r="2608" spans="1:5" x14ac:dyDescent="0.35">
      <c r="A2608" s="24" t="s">
        <v>8388</v>
      </c>
      <c r="B2608" s="25" t="s">
        <v>725</v>
      </c>
      <c r="C2608" s="28">
        <v>-4.4521864000000001E-2</v>
      </c>
      <c r="D2608" s="28">
        <v>1.9206829000000002E-2</v>
      </c>
      <c r="E2608" s="30">
        <f t="shared" si="40"/>
        <v>-1.26575175E-2</v>
      </c>
    </row>
    <row r="2609" spans="1:5" x14ac:dyDescent="0.35">
      <c r="A2609" s="24" t="s">
        <v>6280</v>
      </c>
      <c r="B2609" s="25" t="s">
        <v>6281</v>
      </c>
      <c r="C2609" s="28">
        <v>0.33837687100000002</v>
      </c>
      <c r="D2609" s="28">
        <v>-0.36381169000000002</v>
      </c>
      <c r="E2609" s="30">
        <f t="shared" si="40"/>
        <v>-1.2717409499999999E-2</v>
      </c>
    </row>
    <row r="2610" spans="1:5" x14ac:dyDescent="0.35">
      <c r="A2610" s="24" t="s">
        <v>5396</v>
      </c>
      <c r="B2610" s="25" t="s">
        <v>5397</v>
      </c>
      <c r="C2610" s="28">
        <v>0.11525524700000001</v>
      </c>
      <c r="D2610" s="28">
        <v>-0.140721812</v>
      </c>
      <c r="E2610" s="30">
        <f t="shared" si="40"/>
        <v>-1.2733282499999998E-2</v>
      </c>
    </row>
    <row r="2611" spans="1:5" x14ac:dyDescent="0.35">
      <c r="A2611" s="24" t="s">
        <v>9135</v>
      </c>
      <c r="B2611" s="25" t="s">
        <v>9136</v>
      </c>
      <c r="C2611" s="28">
        <v>-4.0823363000000001E-2</v>
      </c>
      <c r="D2611" s="28">
        <v>1.5069322E-2</v>
      </c>
      <c r="E2611" s="30">
        <f t="shared" si="40"/>
        <v>-1.2877020500000001E-2</v>
      </c>
    </row>
    <row r="2612" spans="1:5" x14ac:dyDescent="0.35">
      <c r="A2612" s="24" t="s">
        <v>8575</v>
      </c>
      <c r="B2612" s="25" t="s">
        <v>8576</v>
      </c>
      <c r="C2612" s="28">
        <v>-2.7756663000000001E-2</v>
      </c>
      <c r="D2612" s="28">
        <v>1.990173E-3</v>
      </c>
      <c r="E2612" s="30">
        <f t="shared" si="40"/>
        <v>-1.2883245E-2</v>
      </c>
    </row>
    <row r="2613" spans="1:5" x14ac:dyDescent="0.35">
      <c r="A2613" s="24" t="s">
        <v>9772</v>
      </c>
      <c r="B2613" s="25" t="s">
        <v>9773</v>
      </c>
      <c r="C2613" s="28">
        <v>3.4732212999999998E-2</v>
      </c>
      <c r="D2613" s="28">
        <v>-6.0511746999999998E-2</v>
      </c>
      <c r="E2613" s="30">
        <f t="shared" si="40"/>
        <v>-1.2889767E-2</v>
      </c>
    </row>
    <row r="2614" spans="1:5" x14ac:dyDescent="0.35">
      <c r="A2614" s="24" t="s">
        <v>9281</v>
      </c>
      <c r="B2614" s="25" t="s">
        <v>9282</v>
      </c>
      <c r="C2614" s="28">
        <v>-3.1045017000000001E-2</v>
      </c>
      <c r="D2614" s="28">
        <v>5.1656250000000001E-3</v>
      </c>
      <c r="E2614" s="30">
        <f t="shared" si="40"/>
        <v>-1.2939696000000001E-2</v>
      </c>
    </row>
    <row r="2615" spans="1:5" x14ac:dyDescent="0.35">
      <c r="A2615" s="24" t="s">
        <v>2682</v>
      </c>
      <c r="B2615" s="25" t="s">
        <v>2683</v>
      </c>
      <c r="C2615" s="28">
        <v>-4.3133814999999999E-2</v>
      </c>
      <c r="D2615" s="28">
        <v>1.6837350000000001E-2</v>
      </c>
      <c r="E2615" s="30">
        <f t="shared" si="40"/>
        <v>-1.3148232499999999E-2</v>
      </c>
    </row>
    <row r="2616" spans="1:5" x14ac:dyDescent="0.35">
      <c r="A2616" s="24" t="s">
        <v>5696</v>
      </c>
      <c r="B2616" s="25" t="s">
        <v>5697</v>
      </c>
      <c r="C2616" s="28">
        <v>1.3355059000000001E-2</v>
      </c>
      <c r="D2616" s="28">
        <v>-3.9665583999999997E-2</v>
      </c>
      <c r="E2616" s="30">
        <f t="shared" si="40"/>
        <v>-1.3155262499999997E-2</v>
      </c>
    </row>
    <row r="2617" spans="1:5" x14ac:dyDescent="0.35">
      <c r="A2617" s="24" t="s">
        <v>5085</v>
      </c>
      <c r="B2617" s="25" t="s">
        <v>5086</v>
      </c>
      <c r="C2617" s="28">
        <v>1.6052515999999999E-2</v>
      </c>
      <c r="D2617" s="28">
        <v>-4.2424499999999997E-2</v>
      </c>
      <c r="E2617" s="30">
        <f t="shared" si="40"/>
        <v>-1.3185991999999999E-2</v>
      </c>
    </row>
    <row r="2618" spans="1:5" x14ac:dyDescent="0.35">
      <c r="A2618" s="24" t="s">
        <v>2740</v>
      </c>
      <c r="B2618" s="25" t="s">
        <v>2741</v>
      </c>
      <c r="C2618" s="28">
        <v>-5.1598501999999997E-2</v>
      </c>
      <c r="D2618" s="28">
        <v>2.5213724E-2</v>
      </c>
      <c r="E2618" s="30">
        <f t="shared" si="40"/>
        <v>-1.3192388999999999E-2</v>
      </c>
    </row>
    <row r="2619" spans="1:5" x14ac:dyDescent="0.35">
      <c r="A2619" s="24" t="s">
        <v>8595</v>
      </c>
      <c r="B2619" s="25" t="s">
        <v>8596</v>
      </c>
      <c r="C2619" s="28">
        <v>-4.2473308000000001E-2</v>
      </c>
      <c r="D2619" s="28">
        <v>1.5922588000000001E-2</v>
      </c>
      <c r="E2619" s="30">
        <f t="shared" si="40"/>
        <v>-1.327536E-2</v>
      </c>
    </row>
    <row r="2620" spans="1:5" x14ac:dyDescent="0.35">
      <c r="A2620" s="24" t="s">
        <v>5664</v>
      </c>
      <c r="B2620" s="25" t="s">
        <v>5665</v>
      </c>
      <c r="C2620" s="28">
        <v>-9.5967701000000002E-2</v>
      </c>
      <c r="D2620" s="28">
        <v>6.9388353999999999E-2</v>
      </c>
      <c r="E2620" s="30">
        <f t="shared" si="40"/>
        <v>-1.3289673500000002E-2</v>
      </c>
    </row>
    <row r="2621" spans="1:5" x14ac:dyDescent="0.35">
      <c r="A2621" s="24" t="s">
        <v>4375</v>
      </c>
      <c r="B2621" s="25" t="s">
        <v>4376</v>
      </c>
      <c r="C2621" s="28">
        <v>7.3926842000000006E-2</v>
      </c>
      <c r="D2621" s="28">
        <v>-0.100572143</v>
      </c>
      <c r="E2621" s="30">
        <f t="shared" si="40"/>
        <v>-1.3322650499999998E-2</v>
      </c>
    </row>
    <row r="2622" spans="1:5" x14ac:dyDescent="0.35">
      <c r="A2622" s="24" t="s">
        <v>8012</v>
      </c>
      <c r="B2622" s="25" t="s">
        <v>8013</v>
      </c>
      <c r="C2622" s="28">
        <v>-4.6093292000000001E-2</v>
      </c>
      <c r="D2622" s="28">
        <v>1.9392506E-2</v>
      </c>
      <c r="E2622" s="30">
        <f t="shared" si="40"/>
        <v>-1.3350393E-2</v>
      </c>
    </row>
    <row r="2623" spans="1:5" x14ac:dyDescent="0.35">
      <c r="A2623" s="24" t="s">
        <v>5892</v>
      </c>
      <c r="B2623" s="25" t="s">
        <v>5893</v>
      </c>
      <c r="C2623" s="28">
        <v>-6.5856775000000006E-2</v>
      </c>
      <c r="D2623" s="28">
        <v>3.9031558000000001E-2</v>
      </c>
      <c r="E2623" s="30">
        <f t="shared" si="40"/>
        <v>-1.3412608500000003E-2</v>
      </c>
    </row>
    <row r="2624" spans="1:5" x14ac:dyDescent="0.35">
      <c r="A2624" s="24" t="s">
        <v>7270</v>
      </c>
      <c r="B2624" s="25" t="s">
        <v>7271</v>
      </c>
      <c r="C2624" s="28">
        <v>-0.22705397199999999</v>
      </c>
      <c r="D2624" s="28">
        <v>0.200133114</v>
      </c>
      <c r="E2624" s="30">
        <f t="shared" si="40"/>
        <v>-1.3460428999999996E-2</v>
      </c>
    </row>
    <row r="2625" spans="1:5" x14ac:dyDescent="0.35">
      <c r="A2625" s="24" t="s">
        <v>1460</v>
      </c>
      <c r="B2625" s="25" t="s">
        <v>1461</v>
      </c>
      <c r="C2625" s="28">
        <v>-1.3431302000000001E-2</v>
      </c>
      <c r="D2625" s="28">
        <v>-1.3502003E-2</v>
      </c>
      <c r="E2625" s="30">
        <f t="shared" si="40"/>
        <v>-1.3466652500000001E-2</v>
      </c>
    </row>
    <row r="2626" spans="1:5" x14ac:dyDescent="0.35">
      <c r="A2626" s="24" t="s">
        <v>3756</v>
      </c>
      <c r="B2626" s="25" t="s">
        <v>3757</v>
      </c>
      <c r="C2626" s="28">
        <v>-0.44477282000000001</v>
      </c>
      <c r="D2626" s="28">
        <v>0.41766175700000002</v>
      </c>
      <c r="E2626" s="30">
        <f t="shared" ref="E2626:E2689" si="41">AVERAGE(C2626:D2626)</f>
        <v>-1.3555531499999995E-2</v>
      </c>
    </row>
    <row r="2627" spans="1:5" x14ac:dyDescent="0.35">
      <c r="A2627" s="24" t="s">
        <v>2338</v>
      </c>
      <c r="B2627" s="25" t="s">
        <v>2339</v>
      </c>
      <c r="C2627" s="28">
        <v>-0.156909466</v>
      </c>
      <c r="D2627" s="28">
        <v>0.12978473700000001</v>
      </c>
      <c r="E2627" s="30">
        <f t="shared" si="41"/>
        <v>-1.3562364499999993E-2</v>
      </c>
    </row>
    <row r="2628" spans="1:5" x14ac:dyDescent="0.35">
      <c r="A2628" s="24" t="s">
        <v>2508</v>
      </c>
      <c r="B2628" s="25" t="s">
        <v>2509</v>
      </c>
      <c r="C2628" s="28">
        <v>0.126194636</v>
      </c>
      <c r="D2628" s="28">
        <v>-0.15339767600000001</v>
      </c>
      <c r="E2628" s="30">
        <f t="shared" si="41"/>
        <v>-1.3601520000000006E-2</v>
      </c>
    </row>
    <row r="2629" spans="1:5" x14ac:dyDescent="0.35">
      <c r="A2629" s="24" t="s">
        <v>8379</v>
      </c>
      <c r="B2629" s="25" t="s">
        <v>715</v>
      </c>
      <c r="C2629" s="28">
        <v>-3.1552842999999997E-2</v>
      </c>
      <c r="D2629" s="28">
        <v>4.0870680000000001E-3</v>
      </c>
      <c r="E2629" s="30">
        <f t="shared" si="41"/>
        <v>-1.3732887499999999E-2</v>
      </c>
    </row>
    <row r="2630" spans="1:5" x14ac:dyDescent="0.35">
      <c r="A2630" s="24" t="s">
        <v>9211</v>
      </c>
      <c r="B2630" s="25" t="s">
        <v>837</v>
      </c>
      <c r="C2630" s="28">
        <v>-0.11580586900000001</v>
      </c>
      <c r="D2630" s="28">
        <v>8.8112092000000003E-2</v>
      </c>
      <c r="E2630" s="30">
        <f t="shared" si="41"/>
        <v>-1.3846888500000001E-2</v>
      </c>
    </row>
    <row r="2631" spans="1:5" x14ac:dyDescent="0.35">
      <c r="A2631" s="24" t="s">
        <v>4383</v>
      </c>
      <c r="B2631" s="25" t="s">
        <v>4384</v>
      </c>
      <c r="C2631" s="28">
        <v>9.6591710999999997E-2</v>
      </c>
      <c r="D2631" s="28">
        <v>-0.124288305</v>
      </c>
      <c r="E2631" s="30">
        <f t="shared" si="41"/>
        <v>-1.3848297000000002E-2</v>
      </c>
    </row>
    <row r="2632" spans="1:5" x14ac:dyDescent="0.35">
      <c r="A2632" s="24" t="s">
        <v>7497</v>
      </c>
      <c r="B2632" s="25" t="s">
        <v>633</v>
      </c>
      <c r="C2632" s="28">
        <v>-5.5258139999999997E-2</v>
      </c>
      <c r="D2632" s="28">
        <v>2.7215606E-2</v>
      </c>
      <c r="E2632" s="30">
        <f t="shared" si="41"/>
        <v>-1.4021266999999999E-2</v>
      </c>
    </row>
    <row r="2633" spans="1:5" x14ac:dyDescent="0.35">
      <c r="A2633" s="24" t="s">
        <v>9615</v>
      </c>
      <c r="B2633" s="25" t="s">
        <v>9616</v>
      </c>
      <c r="C2633" s="28">
        <v>-8.1376303999999997E-2</v>
      </c>
      <c r="D2633" s="28">
        <v>5.3292700999999998E-2</v>
      </c>
      <c r="E2633" s="30">
        <f t="shared" si="41"/>
        <v>-1.4041801499999999E-2</v>
      </c>
    </row>
    <row r="2634" spans="1:5" x14ac:dyDescent="0.35">
      <c r="A2634" s="24" t="s">
        <v>8583</v>
      </c>
      <c r="B2634" s="25" t="s">
        <v>8584</v>
      </c>
      <c r="C2634" s="28">
        <v>2.8301962E-2</v>
      </c>
      <c r="D2634" s="28">
        <v>-5.7179546999999997E-2</v>
      </c>
      <c r="E2634" s="30">
        <f t="shared" si="41"/>
        <v>-1.4438792499999999E-2</v>
      </c>
    </row>
    <row r="2635" spans="1:5" x14ac:dyDescent="0.35">
      <c r="A2635" s="24" t="s">
        <v>6675</v>
      </c>
      <c r="B2635" s="25" t="s">
        <v>6676</v>
      </c>
      <c r="C2635" s="28">
        <v>4.5644883999999997E-2</v>
      </c>
      <c r="D2635" s="28">
        <v>-7.4611463000000003E-2</v>
      </c>
      <c r="E2635" s="30">
        <f t="shared" si="41"/>
        <v>-1.4483289500000003E-2</v>
      </c>
    </row>
    <row r="2636" spans="1:5" x14ac:dyDescent="0.35">
      <c r="A2636" s="24" t="s">
        <v>7613</v>
      </c>
      <c r="B2636" s="25" t="s">
        <v>7614</v>
      </c>
      <c r="C2636" s="28">
        <v>3.1520670000000001E-2</v>
      </c>
      <c r="D2636" s="28">
        <v>-6.0528101000000001E-2</v>
      </c>
      <c r="E2636" s="30">
        <f t="shared" si="41"/>
        <v>-1.45037155E-2</v>
      </c>
    </row>
    <row r="2637" spans="1:5" x14ac:dyDescent="0.35">
      <c r="A2637" s="24" t="s">
        <v>7577</v>
      </c>
      <c r="B2637" s="25" t="s">
        <v>7578</v>
      </c>
      <c r="C2637" s="28">
        <v>-2.0844519999999998E-2</v>
      </c>
      <c r="D2637" s="28">
        <v>-8.2090370000000006E-3</v>
      </c>
      <c r="E2637" s="30">
        <f t="shared" si="41"/>
        <v>-1.45267785E-2</v>
      </c>
    </row>
    <row r="2638" spans="1:5" x14ac:dyDescent="0.35">
      <c r="A2638" s="24" t="s">
        <v>4748</v>
      </c>
      <c r="B2638" s="25" t="s">
        <v>4749</v>
      </c>
      <c r="C2638" s="28">
        <v>3.9325592999999999E-2</v>
      </c>
      <c r="D2638" s="28">
        <v>-6.8448484000000004E-2</v>
      </c>
      <c r="E2638" s="30">
        <f t="shared" si="41"/>
        <v>-1.4561445500000002E-2</v>
      </c>
    </row>
    <row r="2639" spans="1:5" x14ac:dyDescent="0.35">
      <c r="A2639" s="24" t="s">
        <v>1976</v>
      </c>
      <c r="B2639" s="25" t="s">
        <v>1977</v>
      </c>
      <c r="C2639" s="28">
        <v>2.754519E-3</v>
      </c>
      <c r="D2639" s="28">
        <v>-3.2029493999999999E-2</v>
      </c>
      <c r="E2639" s="30">
        <f t="shared" si="41"/>
        <v>-1.4637487499999999E-2</v>
      </c>
    </row>
    <row r="2640" spans="1:5" x14ac:dyDescent="0.35">
      <c r="A2640" s="24" t="s">
        <v>1263</v>
      </c>
      <c r="B2640" s="25" t="s">
        <v>1264</v>
      </c>
      <c r="C2640" s="28">
        <v>-4.6192597000000002E-2</v>
      </c>
      <c r="D2640" s="28">
        <v>1.679085E-2</v>
      </c>
      <c r="E2640" s="30">
        <f t="shared" si="41"/>
        <v>-1.4700873500000001E-2</v>
      </c>
    </row>
    <row r="2641" spans="1:5" x14ac:dyDescent="0.35">
      <c r="A2641" s="24" t="s">
        <v>7591</v>
      </c>
      <c r="B2641" s="25" t="s">
        <v>7592</v>
      </c>
      <c r="C2641" s="28">
        <v>-6.4749809000000005E-2</v>
      </c>
      <c r="D2641" s="28">
        <v>3.4981208999999999E-2</v>
      </c>
      <c r="E2641" s="30">
        <f t="shared" si="41"/>
        <v>-1.4884300000000003E-2</v>
      </c>
    </row>
    <row r="2642" spans="1:5" x14ac:dyDescent="0.35">
      <c r="A2642" s="24" t="s">
        <v>5852</v>
      </c>
      <c r="B2642" s="25" t="s">
        <v>5853</v>
      </c>
      <c r="C2642" s="28">
        <v>-4.0740916000000002E-2</v>
      </c>
      <c r="D2642" s="28">
        <v>1.0779838999999999E-2</v>
      </c>
      <c r="E2642" s="30">
        <f t="shared" si="41"/>
        <v>-1.4980538500000001E-2</v>
      </c>
    </row>
    <row r="2643" spans="1:5" x14ac:dyDescent="0.35">
      <c r="A2643" s="24" t="s">
        <v>5163</v>
      </c>
      <c r="B2643" s="25" t="s">
        <v>5164</v>
      </c>
      <c r="C2643" s="28">
        <v>-0.16801469599999999</v>
      </c>
      <c r="D2643" s="28">
        <v>0.13793113700000001</v>
      </c>
      <c r="E2643" s="30">
        <f t="shared" si="41"/>
        <v>-1.5041779499999991E-2</v>
      </c>
    </row>
    <row r="2644" spans="1:5" x14ac:dyDescent="0.35">
      <c r="A2644" s="24" t="s">
        <v>1803</v>
      </c>
      <c r="B2644" s="25" t="s">
        <v>1804</v>
      </c>
      <c r="C2644" s="28">
        <v>-0.16404000499999999</v>
      </c>
      <c r="D2644" s="28">
        <v>0.13393514400000001</v>
      </c>
      <c r="E2644" s="30">
        <f t="shared" si="41"/>
        <v>-1.5052430499999991E-2</v>
      </c>
    </row>
    <row r="2645" spans="1:5" x14ac:dyDescent="0.35">
      <c r="A2645" s="24" t="s">
        <v>2722</v>
      </c>
      <c r="B2645" s="25" t="s">
        <v>2723</v>
      </c>
      <c r="C2645" s="28">
        <v>0.13144315200000001</v>
      </c>
      <c r="D2645" s="28">
        <v>-0.161776054</v>
      </c>
      <c r="E2645" s="30">
        <f t="shared" si="41"/>
        <v>-1.5166450999999997E-2</v>
      </c>
    </row>
    <row r="2646" spans="1:5" x14ac:dyDescent="0.35">
      <c r="A2646" s="24" t="s">
        <v>6631</v>
      </c>
      <c r="B2646" s="25" t="s">
        <v>6632</v>
      </c>
      <c r="C2646" s="28">
        <v>-1.5406599E-2</v>
      </c>
      <c r="D2646" s="28">
        <v>-1.5561231E-2</v>
      </c>
      <c r="E2646" s="30">
        <f t="shared" si="41"/>
        <v>-1.5483915000000001E-2</v>
      </c>
    </row>
    <row r="2647" spans="1:5" x14ac:dyDescent="0.35">
      <c r="A2647" s="24" t="s">
        <v>2634</v>
      </c>
      <c r="B2647" s="25" t="s">
        <v>2635</v>
      </c>
      <c r="C2647" s="28">
        <v>9.2993920000000001E-3</v>
      </c>
      <c r="D2647" s="28">
        <v>-4.0278220000000003E-2</v>
      </c>
      <c r="E2647" s="30">
        <f t="shared" si="41"/>
        <v>-1.5489414000000002E-2</v>
      </c>
    </row>
    <row r="2648" spans="1:5" x14ac:dyDescent="0.35">
      <c r="A2648" s="24" t="s">
        <v>1317</v>
      </c>
      <c r="B2648" s="25" t="s">
        <v>1318</v>
      </c>
      <c r="C2648" s="28">
        <v>-7.9986244999999997E-2</v>
      </c>
      <c r="D2648" s="28">
        <v>4.8630443000000002E-2</v>
      </c>
      <c r="E2648" s="30">
        <f t="shared" si="41"/>
        <v>-1.5677900999999998E-2</v>
      </c>
    </row>
    <row r="2649" spans="1:5" x14ac:dyDescent="0.35">
      <c r="A2649" s="24" t="s">
        <v>6039</v>
      </c>
      <c r="B2649" s="25" t="s">
        <v>6040</v>
      </c>
      <c r="C2649" s="28">
        <v>5.0714510999999997E-2</v>
      </c>
      <c r="D2649" s="28">
        <v>-8.2111675999999995E-2</v>
      </c>
      <c r="E2649" s="30">
        <f t="shared" si="41"/>
        <v>-1.5698582499999999E-2</v>
      </c>
    </row>
    <row r="2650" spans="1:5" x14ac:dyDescent="0.35">
      <c r="A2650" s="24" t="s">
        <v>2078</v>
      </c>
      <c r="B2650" s="25" t="s">
        <v>2079</v>
      </c>
      <c r="C2650" s="28">
        <v>6.8861857999999998E-2</v>
      </c>
      <c r="D2650" s="28">
        <v>-0.10038720399999999</v>
      </c>
      <c r="E2650" s="30">
        <f t="shared" si="41"/>
        <v>-1.5762672999999998E-2</v>
      </c>
    </row>
    <row r="2651" spans="1:5" x14ac:dyDescent="0.35">
      <c r="A2651" s="24" t="s">
        <v>4982</v>
      </c>
      <c r="B2651" s="25" t="s">
        <v>4983</v>
      </c>
      <c r="C2651" s="28">
        <v>-0.132613071</v>
      </c>
      <c r="D2651" s="28">
        <v>0.100963026</v>
      </c>
      <c r="E2651" s="30">
        <f t="shared" si="41"/>
        <v>-1.5825022500000001E-2</v>
      </c>
    </row>
    <row r="2652" spans="1:5" x14ac:dyDescent="0.35">
      <c r="A2652" s="24" t="s">
        <v>1581</v>
      </c>
      <c r="B2652" s="25" t="s">
        <v>1582</v>
      </c>
      <c r="C2652" s="28">
        <v>-2.6319341E-2</v>
      </c>
      <c r="D2652" s="28">
        <v>-5.5619470000000002E-3</v>
      </c>
      <c r="E2652" s="30">
        <f t="shared" si="41"/>
        <v>-1.5940644E-2</v>
      </c>
    </row>
    <row r="2653" spans="1:5" x14ac:dyDescent="0.35">
      <c r="A2653" s="24" t="s">
        <v>3294</v>
      </c>
      <c r="B2653" s="25" t="s">
        <v>3295</v>
      </c>
      <c r="C2653" s="28">
        <v>-2.8148908E-2</v>
      </c>
      <c r="D2653" s="28">
        <v>-3.8470840000000002E-3</v>
      </c>
      <c r="E2653" s="30">
        <f t="shared" si="41"/>
        <v>-1.5997996E-2</v>
      </c>
    </row>
    <row r="2654" spans="1:5" x14ac:dyDescent="0.35">
      <c r="A2654" s="24" t="s">
        <v>6554</v>
      </c>
      <c r="B2654" s="25" t="s">
        <v>6555</v>
      </c>
      <c r="C2654" s="28">
        <v>-0.109739236</v>
      </c>
      <c r="D2654" s="28">
        <v>7.7673988999999999E-2</v>
      </c>
      <c r="E2654" s="30">
        <f t="shared" si="41"/>
        <v>-1.6032623500000003E-2</v>
      </c>
    </row>
    <row r="2655" spans="1:5" x14ac:dyDescent="0.35">
      <c r="A2655" s="24" t="s">
        <v>3045</v>
      </c>
      <c r="B2655" s="25" t="s">
        <v>3046</v>
      </c>
      <c r="C2655" s="28">
        <v>-0.12598562099999999</v>
      </c>
      <c r="D2655" s="28">
        <v>9.3810000000000004E-2</v>
      </c>
      <c r="E2655" s="30">
        <f t="shared" si="41"/>
        <v>-1.6087810499999994E-2</v>
      </c>
    </row>
    <row r="2656" spans="1:5" x14ac:dyDescent="0.35">
      <c r="A2656" s="24" t="s">
        <v>4025</v>
      </c>
      <c r="B2656" s="25" t="s">
        <v>4026</v>
      </c>
      <c r="C2656" s="28">
        <v>2.4634884999999999E-2</v>
      </c>
      <c r="D2656" s="28">
        <v>-5.6869586999999999E-2</v>
      </c>
      <c r="E2656" s="30">
        <f t="shared" si="41"/>
        <v>-1.6117351000000002E-2</v>
      </c>
    </row>
    <row r="2657" spans="1:5" x14ac:dyDescent="0.35">
      <c r="A2657" s="24" t="s">
        <v>8943</v>
      </c>
      <c r="B2657" s="25" t="s">
        <v>8942</v>
      </c>
      <c r="C2657" s="28">
        <v>-1.9771546000000001E-2</v>
      </c>
      <c r="D2657" s="28">
        <v>-1.2520944000000001E-2</v>
      </c>
      <c r="E2657" s="30">
        <f t="shared" si="41"/>
        <v>-1.6146245E-2</v>
      </c>
    </row>
    <row r="2658" spans="1:5" x14ac:dyDescent="0.35">
      <c r="A2658" s="24" t="s">
        <v>6723</v>
      </c>
      <c r="B2658" s="25" t="s">
        <v>6724</v>
      </c>
      <c r="C2658" s="28">
        <v>-0.103680783</v>
      </c>
      <c r="D2658" s="28">
        <v>7.1374683999999994E-2</v>
      </c>
      <c r="E2658" s="30">
        <f t="shared" si="41"/>
        <v>-1.6153049500000002E-2</v>
      </c>
    </row>
    <row r="2659" spans="1:5" x14ac:dyDescent="0.35">
      <c r="A2659" s="24" t="s">
        <v>5119</v>
      </c>
      <c r="B2659" s="25" t="s">
        <v>5120</v>
      </c>
      <c r="C2659" s="28">
        <v>-4.4042505000000003E-2</v>
      </c>
      <c r="D2659" s="28">
        <v>1.1728975000000001E-2</v>
      </c>
      <c r="E2659" s="30">
        <f t="shared" si="41"/>
        <v>-1.6156765E-2</v>
      </c>
    </row>
    <row r="2660" spans="1:5" x14ac:dyDescent="0.35">
      <c r="A2660" s="24" t="s">
        <v>4837</v>
      </c>
      <c r="B2660" s="25" t="s">
        <v>4838</v>
      </c>
      <c r="C2660" s="28">
        <v>-3.6197093999999999E-2</v>
      </c>
      <c r="D2660" s="28">
        <v>3.8368529999999999E-3</v>
      </c>
      <c r="E2660" s="30">
        <f t="shared" si="41"/>
        <v>-1.6180120499999999E-2</v>
      </c>
    </row>
    <row r="2661" spans="1:5" x14ac:dyDescent="0.35">
      <c r="A2661" s="24" t="s">
        <v>1125</v>
      </c>
      <c r="B2661" s="25" t="s">
        <v>1126</v>
      </c>
      <c r="C2661" s="28">
        <v>7.1335547999999999E-2</v>
      </c>
      <c r="D2661" s="28">
        <v>-0.103736576</v>
      </c>
      <c r="E2661" s="30">
        <f t="shared" si="41"/>
        <v>-1.6200513999999999E-2</v>
      </c>
    </row>
    <row r="2662" spans="1:5" x14ac:dyDescent="0.35">
      <c r="A2662" s="24" t="s">
        <v>4287</v>
      </c>
      <c r="B2662" s="25" t="s">
        <v>4288</v>
      </c>
      <c r="C2662" s="28">
        <v>-0.200875844</v>
      </c>
      <c r="D2662" s="28">
        <v>0.16839088699999999</v>
      </c>
      <c r="E2662" s="30">
        <f t="shared" si="41"/>
        <v>-1.6242478500000004E-2</v>
      </c>
    </row>
    <row r="2663" spans="1:5" x14ac:dyDescent="0.35">
      <c r="A2663" s="24" t="s">
        <v>5826</v>
      </c>
      <c r="B2663" s="25" t="s">
        <v>5827</v>
      </c>
      <c r="C2663" s="28">
        <v>-1.9072915999999999E-2</v>
      </c>
      <c r="D2663" s="28">
        <v>-1.3976949000000001E-2</v>
      </c>
      <c r="E2663" s="30">
        <f t="shared" si="41"/>
        <v>-1.6524932499999999E-2</v>
      </c>
    </row>
    <row r="2664" spans="1:5" x14ac:dyDescent="0.35">
      <c r="A2664" s="24" t="s">
        <v>2296</v>
      </c>
      <c r="B2664" s="25" t="s">
        <v>2297</v>
      </c>
      <c r="C2664" s="28">
        <v>-7.5959251000000005E-2</v>
      </c>
      <c r="D2664" s="28">
        <v>4.2766129999999999E-2</v>
      </c>
      <c r="E2664" s="30">
        <f t="shared" si="41"/>
        <v>-1.6596560500000003E-2</v>
      </c>
    </row>
    <row r="2665" spans="1:5" x14ac:dyDescent="0.35">
      <c r="A2665" s="24" t="s">
        <v>3033</v>
      </c>
      <c r="B2665" s="25" t="s">
        <v>3034</v>
      </c>
      <c r="C2665" s="28">
        <v>9.3049291000000006E-2</v>
      </c>
      <c r="D2665" s="28">
        <v>-0.12630661000000001</v>
      </c>
      <c r="E2665" s="30">
        <f t="shared" si="41"/>
        <v>-1.6628659500000004E-2</v>
      </c>
    </row>
    <row r="2666" spans="1:5" x14ac:dyDescent="0.35">
      <c r="A2666" s="24" t="s">
        <v>3148</v>
      </c>
      <c r="B2666" s="25" t="s">
        <v>3149</v>
      </c>
      <c r="C2666" s="28">
        <v>2.8757727E-2</v>
      </c>
      <c r="D2666" s="28">
        <v>-6.2066138E-2</v>
      </c>
      <c r="E2666" s="30">
        <f t="shared" si="41"/>
        <v>-1.6654205499999998E-2</v>
      </c>
    </row>
    <row r="2667" spans="1:5" x14ac:dyDescent="0.35">
      <c r="A2667" s="24" t="s">
        <v>8285</v>
      </c>
      <c r="B2667" s="25" t="s">
        <v>8286</v>
      </c>
      <c r="C2667" s="28">
        <v>1.4704418E-2</v>
      </c>
      <c r="D2667" s="28">
        <v>-4.8120336E-2</v>
      </c>
      <c r="E2667" s="30">
        <f t="shared" si="41"/>
        <v>-1.6707959000000001E-2</v>
      </c>
    </row>
    <row r="2668" spans="1:5" x14ac:dyDescent="0.35">
      <c r="A2668" s="24" t="s">
        <v>5640</v>
      </c>
      <c r="B2668" s="25" t="s">
        <v>5641</v>
      </c>
      <c r="C2668" s="28">
        <v>0.11046718599999999</v>
      </c>
      <c r="D2668" s="28">
        <v>-0.14402762999999999</v>
      </c>
      <c r="E2668" s="30">
        <f t="shared" si="41"/>
        <v>-1.6780221999999997E-2</v>
      </c>
    </row>
    <row r="2669" spans="1:5" x14ac:dyDescent="0.35">
      <c r="A2669" s="24" t="s">
        <v>7411</v>
      </c>
      <c r="B2669" s="25" t="s">
        <v>7412</v>
      </c>
      <c r="C2669" s="28">
        <v>2.0663819999999999E-3</v>
      </c>
      <c r="D2669" s="28">
        <v>-3.6123843000000003E-2</v>
      </c>
      <c r="E2669" s="30">
        <f t="shared" si="41"/>
        <v>-1.7028730500000002E-2</v>
      </c>
    </row>
    <row r="2670" spans="1:5" x14ac:dyDescent="0.35">
      <c r="A2670" s="24" t="s">
        <v>4756</v>
      </c>
      <c r="B2670" s="25" t="s">
        <v>4757</v>
      </c>
      <c r="C2670" s="28">
        <v>1.0748017E-2</v>
      </c>
      <c r="D2670" s="28">
        <v>-4.4962193999999997E-2</v>
      </c>
      <c r="E2670" s="30">
        <f t="shared" si="41"/>
        <v>-1.7107088499999999E-2</v>
      </c>
    </row>
    <row r="2671" spans="1:5" x14ac:dyDescent="0.35">
      <c r="A2671" s="24" t="s">
        <v>6096</v>
      </c>
      <c r="B2671" s="25" t="s">
        <v>6097</v>
      </c>
      <c r="C2671" s="28">
        <v>-9.9406749999999995E-3</v>
      </c>
      <c r="D2671" s="28">
        <v>-2.4337917000000001E-2</v>
      </c>
      <c r="E2671" s="30">
        <f t="shared" si="41"/>
        <v>-1.7139295999999998E-2</v>
      </c>
    </row>
    <row r="2672" spans="1:5" x14ac:dyDescent="0.35">
      <c r="A2672" s="24" t="s">
        <v>3847</v>
      </c>
      <c r="B2672" s="25" t="s">
        <v>3848</v>
      </c>
      <c r="C2672" s="28">
        <v>-5.5907864000000002E-2</v>
      </c>
      <c r="D2672" s="28">
        <v>2.1510627000000001E-2</v>
      </c>
      <c r="E2672" s="30">
        <f t="shared" si="41"/>
        <v>-1.7198618499999999E-2</v>
      </c>
    </row>
    <row r="2673" spans="1:5" x14ac:dyDescent="0.35">
      <c r="A2673" s="24" t="s">
        <v>4295</v>
      </c>
      <c r="B2673" s="25" t="s">
        <v>4296</v>
      </c>
      <c r="C2673" s="28">
        <v>6.3717681999999998E-2</v>
      </c>
      <c r="D2673" s="28">
        <v>-9.8136220999999996E-2</v>
      </c>
      <c r="E2673" s="30">
        <f t="shared" si="41"/>
        <v>-1.7209269499999999E-2</v>
      </c>
    </row>
    <row r="2674" spans="1:5" x14ac:dyDescent="0.35">
      <c r="A2674" s="24" t="s">
        <v>8952</v>
      </c>
      <c r="B2674" s="25" t="s">
        <v>8953</v>
      </c>
      <c r="C2674" s="28">
        <v>-2.0730682E-2</v>
      </c>
      <c r="D2674" s="28">
        <v>-1.3707794000000001E-2</v>
      </c>
      <c r="E2674" s="30">
        <f t="shared" si="41"/>
        <v>-1.7219238000000001E-2</v>
      </c>
    </row>
    <row r="2675" spans="1:5" x14ac:dyDescent="0.35">
      <c r="A2675" s="24" t="s">
        <v>6594</v>
      </c>
      <c r="B2675" s="25" t="s">
        <v>6595</v>
      </c>
      <c r="C2675" s="28">
        <v>4.753055E-3</v>
      </c>
      <c r="D2675" s="28">
        <v>-3.9311018000000003E-2</v>
      </c>
      <c r="E2675" s="30">
        <f t="shared" si="41"/>
        <v>-1.7278981500000002E-2</v>
      </c>
    </row>
    <row r="2676" spans="1:5" x14ac:dyDescent="0.35">
      <c r="A2676" s="24" t="s">
        <v>8915</v>
      </c>
      <c r="B2676" s="25" t="s">
        <v>8916</v>
      </c>
      <c r="C2676" s="28">
        <v>1.4275935E-2</v>
      </c>
      <c r="D2676" s="28">
        <v>-4.9028568000000002E-2</v>
      </c>
      <c r="E2676" s="30">
        <f t="shared" si="41"/>
        <v>-1.7376316500000002E-2</v>
      </c>
    </row>
    <row r="2677" spans="1:5" x14ac:dyDescent="0.35">
      <c r="A2677" s="24" t="s">
        <v>5995</v>
      </c>
      <c r="B2677" s="25" t="s">
        <v>5996</v>
      </c>
      <c r="C2677" s="28">
        <v>2.8584867999999999E-2</v>
      </c>
      <c r="D2677" s="28">
        <v>-6.3605815999999996E-2</v>
      </c>
      <c r="E2677" s="30">
        <f t="shared" si="41"/>
        <v>-1.7510473999999998E-2</v>
      </c>
    </row>
    <row r="2678" spans="1:5" x14ac:dyDescent="0.35">
      <c r="A2678" s="24" t="s">
        <v>8171</v>
      </c>
      <c r="B2678" s="25" t="s">
        <v>8172</v>
      </c>
      <c r="C2678" s="28">
        <v>-0.11603169300000001</v>
      </c>
      <c r="D2678" s="28">
        <v>8.0939383000000004E-2</v>
      </c>
      <c r="E2678" s="30">
        <f t="shared" si="41"/>
        <v>-1.7546155000000001E-2</v>
      </c>
    </row>
    <row r="2679" spans="1:5" x14ac:dyDescent="0.35">
      <c r="A2679" s="24" t="s">
        <v>4336</v>
      </c>
      <c r="B2679" s="25" t="s">
        <v>4337</v>
      </c>
      <c r="C2679" s="28">
        <v>4.4293078999999999E-2</v>
      </c>
      <c r="D2679" s="28">
        <v>-7.9491276999999999E-2</v>
      </c>
      <c r="E2679" s="30">
        <f t="shared" si="41"/>
        <v>-1.7599099E-2</v>
      </c>
    </row>
    <row r="2680" spans="1:5" x14ac:dyDescent="0.35">
      <c r="A2680" s="24" t="s">
        <v>3782</v>
      </c>
      <c r="B2680" s="25" t="s">
        <v>3783</v>
      </c>
      <c r="C2680" s="28">
        <v>1.9788881000000001E-2</v>
      </c>
      <c r="D2680" s="28">
        <v>-5.5141554000000002E-2</v>
      </c>
      <c r="E2680" s="30">
        <f t="shared" si="41"/>
        <v>-1.7676336500000001E-2</v>
      </c>
    </row>
    <row r="2681" spans="1:5" x14ac:dyDescent="0.35">
      <c r="A2681" s="24" t="s">
        <v>5740</v>
      </c>
      <c r="B2681" s="25" t="s">
        <v>5741</v>
      </c>
      <c r="C2681" s="28">
        <v>-2.620507E-2</v>
      </c>
      <c r="D2681" s="28">
        <v>-9.3292089999999998E-3</v>
      </c>
      <c r="E2681" s="30">
        <f t="shared" si="41"/>
        <v>-1.7767139500000001E-2</v>
      </c>
    </row>
    <row r="2682" spans="1:5" x14ac:dyDescent="0.35">
      <c r="A2682" s="24" t="s">
        <v>5337</v>
      </c>
      <c r="B2682" s="25" t="s">
        <v>5338</v>
      </c>
      <c r="C2682" s="28">
        <v>-9.9245340000000005E-3</v>
      </c>
      <c r="D2682" s="28">
        <v>-2.5678192999999998E-2</v>
      </c>
      <c r="E2682" s="30">
        <f t="shared" si="41"/>
        <v>-1.78013635E-2</v>
      </c>
    </row>
    <row r="2683" spans="1:5" x14ac:dyDescent="0.35">
      <c r="A2683" s="24" t="s">
        <v>8343</v>
      </c>
      <c r="B2683" s="25" t="s">
        <v>8344</v>
      </c>
      <c r="C2683" s="28">
        <v>-0.118309281</v>
      </c>
      <c r="D2683" s="28">
        <v>8.2628547999999996E-2</v>
      </c>
      <c r="E2683" s="30">
        <f t="shared" si="41"/>
        <v>-1.7840366500000003E-2</v>
      </c>
    </row>
    <row r="2684" spans="1:5" x14ac:dyDescent="0.35">
      <c r="A2684" s="24" t="s">
        <v>2324</v>
      </c>
      <c r="B2684" s="25" t="s">
        <v>2325</v>
      </c>
      <c r="C2684" s="28">
        <v>-2.3583279999999998E-3</v>
      </c>
      <c r="D2684" s="28">
        <v>-3.3409034999999997E-2</v>
      </c>
      <c r="E2684" s="30">
        <f t="shared" si="41"/>
        <v>-1.7883681499999998E-2</v>
      </c>
    </row>
    <row r="2685" spans="1:5" x14ac:dyDescent="0.35">
      <c r="A2685" s="24" t="s">
        <v>5764</v>
      </c>
      <c r="B2685" s="25" t="s">
        <v>5765</v>
      </c>
      <c r="C2685" s="28">
        <v>-1.6087245999999999E-2</v>
      </c>
      <c r="D2685" s="28">
        <v>-1.9783911000000001E-2</v>
      </c>
      <c r="E2685" s="30">
        <f t="shared" si="41"/>
        <v>-1.79355785E-2</v>
      </c>
    </row>
    <row r="2686" spans="1:5" x14ac:dyDescent="0.35">
      <c r="A2686" s="24" t="s">
        <v>4593</v>
      </c>
      <c r="B2686" s="25" t="s">
        <v>4594</v>
      </c>
      <c r="C2686" s="28">
        <v>2.7122588999999999E-2</v>
      </c>
      <c r="D2686" s="28">
        <v>-6.3163399999999995E-2</v>
      </c>
      <c r="E2686" s="30">
        <f t="shared" si="41"/>
        <v>-1.8020405499999996E-2</v>
      </c>
    </row>
    <row r="2687" spans="1:5" x14ac:dyDescent="0.35">
      <c r="A2687" s="24" t="s">
        <v>10050</v>
      </c>
      <c r="B2687" s="25" t="s">
        <v>993</v>
      </c>
      <c r="C2687" s="28">
        <v>-8.5854859999999998E-3</v>
      </c>
      <c r="D2687" s="28">
        <v>-2.8506428E-2</v>
      </c>
      <c r="E2687" s="30">
        <f t="shared" si="41"/>
        <v>-1.8545957000000002E-2</v>
      </c>
    </row>
    <row r="2688" spans="1:5" x14ac:dyDescent="0.35">
      <c r="A2688" s="24" t="s">
        <v>8402</v>
      </c>
      <c r="B2688" s="25" t="s">
        <v>8403</v>
      </c>
      <c r="C2688" s="28">
        <v>2.9401839999999999E-2</v>
      </c>
      <c r="D2688" s="28">
        <v>-6.6657264999999993E-2</v>
      </c>
      <c r="E2688" s="30">
        <f t="shared" si="41"/>
        <v>-1.8627712499999997E-2</v>
      </c>
    </row>
    <row r="2689" spans="1:5" x14ac:dyDescent="0.35">
      <c r="A2689" s="24" t="s">
        <v>5069</v>
      </c>
      <c r="B2689" s="25" t="s">
        <v>5070</v>
      </c>
      <c r="C2689" s="28">
        <v>4.0650890000000002E-2</v>
      </c>
      <c r="D2689" s="28">
        <v>-7.8166306000000005E-2</v>
      </c>
      <c r="E2689" s="30">
        <f t="shared" si="41"/>
        <v>-1.8757708000000001E-2</v>
      </c>
    </row>
    <row r="2690" spans="1:5" x14ac:dyDescent="0.35">
      <c r="A2690" s="24" t="s">
        <v>5919</v>
      </c>
      <c r="B2690" s="25" t="s">
        <v>5920</v>
      </c>
      <c r="C2690" s="28">
        <v>-5.5731419999999997E-3</v>
      </c>
      <c r="D2690" s="28">
        <v>-3.2157768000000003E-2</v>
      </c>
      <c r="E2690" s="30">
        <f t="shared" ref="E2690:E2753" si="42">AVERAGE(C2690:D2690)</f>
        <v>-1.8865455000000003E-2</v>
      </c>
    </row>
    <row r="2691" spans="1:5" x14ac:dyDescent="0.35">
      <c r="A2691" s="24" t="s">
        <v>2230</v>
      </c>
      <c r="B2691" s="25" t="s">
        <v>2231</v>
      </c>
      <c r="C2691" s="28">
        <v>0.109769144</v>
      </c>
      <c r="D2691" s="28">
        <v>-0.14793166199999999</v>
      </c>
      <c r="E2691" s="30">
        <f t="shared" si="42"/>
        <v>-1.9081258999999996E-2</v>
      </c>
    </row>
    <row r="2692" spans="1:5" x14ac:dyDescent="0.35">
      <c r="A2692" s="24" t="s">
        <v>4754</v>
      </c>
      <c r="B2692" s="25" t="s">
        <v>4755</v>
      </c>
      <c r="C2692" s="28">
        <v>4.2706587999999997E-2</v>
      </c>
      <c r="D2692" s="28">
        <v>-8.0966738999999996E-2</v>
      </c>
      <c r="E2692" s="30">
        <f t="shared" si="42"/>
        <v>-1.91300755E-2</v>
      </c>
    </row>
    <row r="2693" spans="1:5" x14ac:dyDescent="0.35">
      <c r="A2693" s="24" t="s">
        <v>1844</v>
      </c>
      <c r="B2693" s="25" t="s">
        <v>1845</v>
      </c>
      <c r="C2693" s="28">
        <v>-7.1690745E-2</v>
      </c>
      <c r="D2693" s="28">
        <v>3.2959426E-2</v>
      </c>
      <c r="E2693" s="30">
        <f t="shared" si="42"/>
        <v>-1.93656595E-2</v>
      </c>
    </row>
    <row r="2694" spans="1:5" x14ac:dyDescent="0.35">
      <c r="A2694" s="24" t="s">
        <v>1859</v>
      </c>
      <c r="B2694" s="25" t="s">
        <v>1860</v>
      </c>
      <c r="C2694" s="28">
        <v>-4.9092021999999999E-2</v>
      </c>
      <c r="D2694" s="28">
        <v>1.0297251E-2</v>
      </c>
      <c r="E2694" s="30">
        <f t="shared" si="42"/>
        <v>-1.9397385499999999E-2</v>
      </c>
    </row>
    <row r="2695" spans="1:5" x14ac:dyDescent="0.35">
      <c r="A2695" s="24" t="s">
        <v>4903</v>
      </c>
      <c r="B2695" s="25" t="s">
        <v>4904</v>
      </c>
      <c r="C2695" s="28">
        <v>-0.17775479699999999</v>
      </c>
      <c r="D2695" s="28">
        <v>0.138928408</v>
      </c>
      <c r="E2695" s="30">
        <f t="shared" si="42"/>
        <v>-1.9413194499999994E-2</v>
      </c>
    </row>
    <row r="2696" spans="1:5" x14ac:dyDescent="0.35">
      <c r="A2696" s="24" t="s">
        <v>3264</v>
      </c>
      <c r="B2696" s="25" t="s">
        <v>3265</v>
      </c>
      <c r="C2696" s="28">
        <v>-0.12549590799999999</v>
      </c>
      <c r="D2696" s="28">
        <v>8.6517953999999994E-2</v>
      </c>
      <c r="E2696" s="30">
        <f t="shared" si="42"/>
        <v>-1.9488976999999998E-2</v>
      </c>
    </row>
    <row r="2697" spans="1:5" x14ac:dyDescent="0.35">
      <c r="A2697" s="24" t="s">
        <v>5370</v>
      </c>
      <c r="B2697" s="25" t="s">
        <v>5371</v>
      </c>
      <c r="C2697" s="28">
        <v>7.6665500999999997E-2</v>
      </c>
      <c r="D2697" s="28">
        <v>-0.115665407</v>
      </c>
      <c r="E2697" s="30">
        <f t="shared" si="42"/>
        <v>-1.9499953E-2</v>
      </c>
    </row>
    <row r="2698" spans="1:5" x14ac:dyDescent="0.35">
      <c r="A2698" s="24" t="s">
        <v>7410</v>
      </c>
      <c r="B2698" s="25" t="s">
        <v>615</v>
      </c>
      <c r="C2698" s="28">
        <v>4.8081799999999999E-4</v>
      </c>
      <c r="D2698" s="28">
        <v>-3.9568875000000003E-2</v>
      </c>
      <c r="E2698" s="30">
        <f t="shared" si="42"/>
        <v>-1.9544028500000001E-2</v>
      </c>
    </row>
    <row r="2699" spans="1:5" x14ac:dyDescent="0.35">
      <c r="A2699" s="24" t="s">
        <v>1565</v>
      </c>
      <c r="B2699" s="25" t="s">
        <v>1566</v>
      </c>
      <c r="C2699" s="28">
        <v>1.9504244E-2</v>
      </c>
      <c r="D2699" s="28">
        <v>-5.8665018999999999E-2</v>
      </c>
      <c r="E2699" s="30">
        <f t="shared" si="42"/>
        <v>-1.9580387499999997E-2</v>
      </c>
    </row>
    <row r="2700" spans="1:5" x14ac:dyDescent="0.35">
      <c r="A2700" s="24" t="s">
        <v>1966</v>
      </c>
      <c r="B2700" s="25" t="s">
        <v>1967</v>
      </c>
      <c r="C2700" s="28">
        <v>1.57008E-3</v>
      </c>
      <c r="D2700" s="28">
        <v>-4.0858853000000001E-2</v>
      </c>
      <c r="E2700" s="30">
        <f t="shared" si="42"/>
        <v>-1.96443865E-2</v>
      </c>
    </row>
    <row r="2701" spans="1:5" x14ac:dyDescent="0.35">
      <c r="A2701" s="24" t="s">
        <v>5997</v>
      </c>
      <c r="B2701" s="25" t="s">
        <v>5998</v>
      </c>
      <c r="C2701" s="28">
        <v>2.3704830000000001E-3</v>
      </c>
      <c r="D2701" s="28">
        <v>-4.1730241000000001E-2</v>
      </c>
      <c r="E2701" s="30">
        <f t="shared" si="42"/>
        <v>-1.9679879000000001E-2</v>
      </c>
    </row>
    <row r="2702" spans="1:5" x14ac:dyDescent="0.35">
      <c r="A2702" s="24" t="s">
        <v>4673</v>
      </c>
      <c r="B2702" s="25" t="s">
        <v>4674</v>
      </c>
      <c r="C2702" s="28">
        <v>3.6311860000000001E-2</v>
      </c>
      <c r="D2702" s="28">
        <v>-7.5982759999999996E-2</v>
      </c>
      <c r="E2702" s="30">
        <f t="shared" si="42"/>
        <v>-1.9835449999999998E-2</v>
      </c>
    </row>
    <row r="2703" spans="1:5" x14ac:dyDescent="0.35">
      <c r="A2703" s="24" t="s">
        <v>1444</v>
      </c>
      <c r="B2703" s="25" t="s">
        <v>1445</v>
      </c>
      <c r="C2703" s="28">
        <v>1.1034386E-2</v>
      </c>
      <c r="D2703" s="28">
        <v>-5.0798019E-2</v>
      </c>
      <c r="E2703" s="30">
        <f t="shared" si="42"/>
        <v>-1.98818165E-2</v>
      </c>
    </row>
    <row r="2704" spans="1:5" x14ac:dyDescent="0.35">
      <c r="A2704" s="24" t="s">
        <v>8256</v>
      </c>
      <c r="B2704" s="25" t="s">
        <v>8257</v>
      </c>
      <c r="C2704" s="28">
        <v>5.7862273999999998E-2</v>
      </c>
      <c r="D2704" s="28">
        <v>-9.7666310000000006E-2</v>
      </c>
      <c r="E2704" s="30">
        <f t="shared" si="42"/>
        <v>-1.9902018000000004E-2</v>
      </c>
    </row>
    <row r="2705" spans="1:5" x14ac:dyDescent="0.35">
      <c r="A2705" s="24" t="s">
        <v>5317</v>
      </c>
      <c r="B2705" s="25" t="s">
        <v>5318</v>
      </c>
      <c r="C2705" s="28">
        <v>-6.4665982999999996E-2</v>
      </c>
      <c r="D2705" s="28">
        <v>2.4859255E-2</v>
      </c>
      <c r="E2705" s="30">
        <f t="shared" si="42"/>
        <v>-1.9903364E-2</v>
      </c>
    </row>
    <row r="2706" spans="1:5" x14ac:dyDescent="0.35">
      <c r="A2706" s="24" t="s">
        <v>9119</v>
      </c>
      <c r="B2706" s="25" t="s">
        <v>9120</v>
      </c>
      <c r="C2706" s="28">
        <v>-2.3465280000000002E-2</v>
      </c>
      <c r="D2706" s="28">
        <v>-1.6354025000000001E-2</v>
      </c>
      <c r="E2706" s="30">
        <f t="shared" si="42"/>
        <v>-1.99096525E-2</v>
      </c>
    </row>
    <row r="2707" spans="1:5" x14ac:dyDescent="0.35">
      <c r="A2707" s="24" t="s">
        <v>1795</v>
      </c>
      <c r="B2707" s="25" t="s">
        <v>48</v>
      </c>
      <c r="C2707" s="28">
        <v>-3.6312158999999997E-2</v>
      </c>
      <c r="D2707" s="28">
        <v>-3.516932E-3</v>
      </c>
      <c r="E2707" s="30">
        <f t="shared" si="42"/>
        <v>-1.9914545499999999E-2</v>
      </c>
    </row>
    <row r="2708" spans="1:5" x14ac:dyDescent="0.35">
      <c r="A2708" s="24" t="s">
        <v>6739</v>
      </c>
      <c r="B2708" s="25" t="s">
        <v>6740</v>
      </c>
      <c r="C2708" s="28">
        <v>-7.9003840000000006E-2</v>
      </c>
      <c r="D2708" s="28">
        <v>3.8924713E-2</v>
      </c>
      <c r="E2708" s="30">
        <f t="shared" si="42"/>
        <v>-2.0039563500000003E-2</v>
      </c>
    </row>
    <row r="2709" spans="1:5" x14ac:dyDescent="0.35">
      <c r="A2709" s="24" t="s">
        <v>6996</v>
      </c>
      <c r="B2709" s="25" t="s">
        <v>6997</v>
      </c>
      <c r="C2709" s="28">
        <v>-1.9934067E-2</v>
      </c>
      <c r="D2709" s="28">
        <v>-2.0181416000000001E-2</v>
      </c>
      <c r="E2709" s="30">
        <f t="shared" si="42"/>
        <v>-2.00577415E-2</v>
      </c>
    </row>
    <row r="2710" spans="1:5" x14ac:dyDescent="0.35">
      <c r="A2710" s="24" t="s">
        <v>1408</v>
      </c>
      <c r="B2710" s="25" t="s">
        <v>1409</v>
      </c>
      <c r="C2710" s="28">
        <v>-3.2880590000000001E-2</v>
      </c>
      <c r="D2710" s="28">
        <v>-7.2630899999999998E-3</v>
      </c>
      <c r="E2710" s="30">
        <f t="shared" si="42"/>
        <v>-2.0071840000000001E-2</v>
      </c>
    </row>
    <row r="2711" spans="1:5" x14ac:dyDescent="0.35">
      <c r="A2711" s="24" t="s">
        <v>8052</v>
      </c>
      <c r="B2711" s="25" t="s">
        <v>8053</v>
      </c>
      <c r="C2711" s="28">
        <v>0.10272531</v>
      </c>
      <c r="D2711" s="28">
        <v>-0.14317881800000001</v>
      </c>
      <c r="E2711" s="30">
        <f t="shared" si="42"/>
        <v>-2.0226754000000007E-2</v>
      </c>
    </row>
    <row r="2712" spans="1:5" x14ac:dyDescent="0.35">
      <c r="A2712" s="24" t="s">
        <v>8919</v>
      </c>
      <c r="B2712" s="25" t="s">
        <v>8920</v>
      </c>
      <c r="C2712" s="28">
        <v>-4.5944345999999997E-2</v>
      </c>
      <c r="D2712" s="28">
        <v>5.4156109999999999E-3</v>
      </c>
      <c r="E2712" s="30">
        <f t="shared" si="42"/>
        <v>-2.0264367499999998E-2</v>
      </c>
    </row>
    <row r="2713" spans="1:5" x14ac:dyDescent="0.35">
      <c r="A2713" s="24" t="s">
        <v>7706</v>
      </c>
      <c r="B2713" s="25" t="s">
        <v>7707</v>
      </c>
      <c r="C2713" s="28">
        <v>-9.5025720999999994E-2</v>
      </c>
      <c r="D2713" s="28">
        <v>5.4410612999999997E-2</v>
      </c>
      <c r="E2713" s="30">
        <f t="shared" si="42"/>
        <v>-2.0307553999999998E-2</v>
      </c>
    </row>
    <row r="2714" spans="1:5" x14ac:dyDescent="0.35">
      <c r="A2714" s="24" t="s">
        <v>4700</v>
      </c>
      <c r="B2714" s="25" t="s">
        <v>4701</v>
      </c>
      <c r="C2714" s="28">
        <v>4.7600429E-2</v>
      </c>
      <c r="D2714" s="28">
        <v>-8.8366768999999998E-2</v>
      </c>
      <c r="E2714" s="30">
        <f t="shared" si="42"/>
        <v>-2.0383169999999999E-2</v>
      </c>
    </row>
    <row r="2715" spans="1:5" x14ac:dyDescent="0.35">
      <c r="A2715" s="24" t="s">
        <v>7030</v>
      </c>
      <c r="B2715" s="25" t="s">
        <v>7031</v>
      </c>
      <c r="C2715" s="28">
        <v>-2.3774876E-2</v>
      </c>
      <c r="D2715" s="28">
        <v>-1.7004442000000002E-2</v>
      </c>
      <c r="E2715" s="30">
        <f t="shared" si="42"/>
        <v>-2.0389659000000001E-2</v>
      </c>
    </row>
    <row r="2716" spans="1:5" x14ac:dyDescent="0.35">
      <c r="A2716" s="24" t="s">
        <v>9595</v>
      </c>
      <c r="B2716" s="25" t="s">
        <v>9596</v>
      </c>
      <c r="C2716" s="28">
        <v>5.6583528000000001E-2</v>
      </c>
      <c r="D2716" s="28">
        <v>-9.768309E-2</v>
      </c>
      <c r="E2716" s="30">
        <f t="shared" si="42"/>
        <v>-2.0549781E-2</v>
      </c>
    </row>
    <row r="2717" spans="1:5" x14ac:dyDescent="0.35">
      <c r="A2717" s="24" t="s">
        <v>5975</v>
      </c>
      <c r="B2717" s="25" t="s">
        <v>5976</v>
      </c>
      <c r="C2717" s="28">
        <v>-5.7341623000000001E-2</v>
      </c>
      <c r="D2717" s="28">
        <v>1.5922588000000001E-2</v>
      </c>
      <c r="E2717" s="30">
        <f t="shared" si="42"/>
        <v>-2.07095175E-2</v>
      </c>
    </row>
    <row r="2718" spans="1:5" x14ac:dyDescent="0.35">
      <c r="A2718" s="24" t="s">
        <v>8165</v>
      </c>
      <c r="B2718" s="25" t="s">
        <v>8166</v>
      </c>
      <c r="C2718" s="28">
        <v>1.9077185E-2</v>
      </c>
      <c r="D2718" s="28">
        <v>-6.0609870000000003E-2</v>
      </c>
      <c r="E2718" s="30">
        <f t="shared" si="42"/>
        <v>-2.07663425E-2</v>
      </c>
    </row>
    <row r="2719" spans="1:5" x14ac:dyDescent="0.35">
      <c r="A2719" s="24" t="s">
        <v>2228</v>
      </c>
      <c r="B2719" s="25" t="s">
        <v>2229</v>
      </c>
      <c r="C2719" s="28">
        <v>-6.8863282999999997E-2</v>
      </c>
      <c r="D2719" s="28">
        <v>2.7184829000000001E-2</v>
      </c>
      <c r="E2719" s="30">
        <f t="shared" si="42"/>
        <v>-2.0839226999999998E-2</v>
      </c>
    </row>
    <row r="2720" spans="1:5" x14ac:dyDescent="0.35">
      <c r="A2720" s="24" t="s">
        <v>1096</v>
      </c>
      <c r="B2720" s="25" t="s">
        <v>1097</v>
      </c>
      <c r="C2720" s="28">
        <v>7.1686406999999994E-2</v>
      </c>
      <c r="D2720" s="28">
        <v>-0.11345833499999999</v>
      </c>
      <c r="E2720" s="30">
        <f t="shared" si="42"/>
        <v>-2.0885964E-2</v>
      </c>
    </row>
    <row r="2721" spans="1:5" x14ac:dyDescent="0.35">
      <c r="A2721" s="24" t="s">
        <v>5133</v>
      </c>
      <c r="B2721" s="25" t="s">
        <v>5134</v>
      </c>
      <c r="C2721" s="28">
        <v>-3.4817028E-2</v>
      </c>
      <c r="D2721" s="28">
        <v>-7.5783370000000001E-3</v>
      </c>
      <c r="E2721" s="30">
        <f t="shared" si="42"/>
        <v>-2.1197682499999999E-2</v>
      </c>
    </row>
    <row r="2722" spans="1:5" x14ac:dyDescent="0.35">
      <c r="A2722" s="24" t="s">
        <v>6520</v>
      </c>
      <c r="B2722" s="25" t="s">
        <v>6521</v>
      </c>
      <c r="C2722" s="28">
        <v>5.6398556000000002E-2</v>
      </c>
      <c r="D2722" s="28">
        <v>-9.8958934999999998E-2</v>
      </c>
      <c r="E2722" s="30">
        <f t="shared" si="42"/>
        <v>-2.1280189499999998E-2</v>
      </c>
    </row>
    <row r="2723" spans="1:5" x14ac:dyDescent="0.35">
      <c r="A2723" s="24" t="s">
        <v>4972</v>
      </c>
      <c r="B2723" s="25" t="s">
        <v>4973</v>
      </c>
      <c r="C2723" s="28">
        <v>4.0011781000000003E-2</v>
      </c>
      <c r="D2723" s="28">
        <v>-8.2759215999999997E-2</v>
      </c>
      <c r="E2723" s="30">
        <f t="shared" si="42"/>
        <v>-2.1373717499999997E-2</v>
      </c>
    </row>
    <row r="2724" spans="1:5" x14ac:dyDescent="0.35">
      <c r="A2724" s="24" t="s">
        <v>9870</v>
      </c>
      <c r="B2724" s="25" t="s">
        <v>9871</v>
      </c>
      <c r="C2724" s="28">
        <v>-0.153749633</v>
      </c>
      <c r="D2724" s="28">
        <v>0.110886106</v>
      </c>
      <c r="E2724" s="30">
        <f t="shared" si="42"/>
        <v>-2.1431763499999999E-2</v>
      </c>
    </row>
    <row r="2725" spans="1:5" x14ac:dyDescent="0.35">
      <c r="A2725" s="24" t="s">
        <v>9579</v>
      </c>
      <c r="B2725" s="25" t="s">
        <v>9580</v>
      </c>
      <c r="C2725" s="28">
        <v>2.751582E-2</v>
      </c>
      <c r="D2725" s="28">
        <v>-7.0571244000000005E-2</v>
      </c>
      <c r="E2725" s="30">
        <f t="shared" si="42"/>
        <v>-2.1527712000000004E-2</v>
      </c>
    </row>
    <row r="2726" spans="1:5" x14ac:dyDescent="0.35">
      <c r="A2726" s="24" t="s">
        <v>3065</v>
      </c>
      <c r="B2726" s="25" t="s">
        <v>3066</v>
      </c>
      <c r="C2726" s="28">
        <v>6.6371370000000004E-3</v>
      </c>
      <c r="D2726" s="28">
        <v>-4.9921139000000003E-2</v>
      </c>
      <c r="E2726" s="30">
        <f t="shared" si="42"/>
        <v>-2.1642001000000001E-2</v>
      </c>
    </row>
    <row r="2727" spans="1:5" x14ac:dyDescent="0.35">
      <c r="A2727" s="24" t="s">
        <v>8347</v>
      </c>
      <c r="B2727" s="25" t="s">
        <v>8348</v>
      </c>
      <c r="C2727" s="28">
        <v>-4.4290428999999999E-2</v>
      </c>
      <c r="D2727" s="28">
        <v>8.6222299999999996E-4</v>
      </c>
      <c r="E2727" s="30">
        <f t="shared" si="42"/>
        <v>-2.1714102999999998E-2</v>
      </c>
    </row>
    <row r="2728" spans="1:5" x14ac:dyDescent="0.35">
      <c r="A2728" s="24" t="s">
        <v>5600</v>
      </c>
      <c r="B2728" s="25" t="s">
        <v>5601</v>
      </c>
      <c r="C2728" s="28">
        <v>-9.9568160000000003E-3</v>
      </c>
      <c r="D2728" s="28">
        <v>-3.3826365999999997E-2</v>
      </c>
      <c r="E2728" s="30">
        <f t="shared" si="42"/>
        <v>-2.1891590999999998E-2</v>
      </c>
    </row>
    <row r="2729" spans="1:5" x14ac:dyDescent="0.35">
      <c r="A2729" s="24" t="s">
        <v>9178</v>
      </c>
      <c r="B2729" s="25" t="s">
        <v>9179</v>
      </c>
      <c r="C2729" s="28">
        <v>0.30451104200000001</v>
      </c>
      <c r="D2729" s="28">
        <v>-0.34833678299999998</v>
      </c>
      <c r="E2729" s="30">
        <f t="shared" si="42"/>
        <v>-2.1912870499999987E-2</v>
      </c>
    </row>
    <row r="2730" spans="1:5" x14ac:dyDescent="0.35">
      <c r="A2730" s="24" t="s">
        <v>3593</v>
      </c>
      <c r="B2730" s="25" t="s">
        <v>3594</v>
      </c>
      <c r="C2730" s="28">
        <v>-4.0559547000000001E-2</v>
      </c>
      <c r="D2730" s="28">
        <v>-3.4226170000000002E-3</v>
      </c>
      <c r="E2730" s="30">
        <f t="shared" si="42"/>
        <v>-2.1991082000000002E-2</v>
      </c>
    </row>
    <row r="2731" spans="1:5" x14ac:dyDescent="0.35">
      <c r="A2731" s="24" t="s">
        <v>4479</v>
      </c>
      <c r="B2731" s="25" t="s">
        <v>4480</v>
      </c>
      <c r="C2731" s="28">
        <v>-3.6873599999999999E-4</v>
      </c>
      <c r="D2731" s="28">
        <v>-4.3959513999999998E-2</v>
      </c>
      <c r="E2731" s="30">
        <f t="shared" si="42"/>
        <v>-2.2164125E-2</v>
      </c>
    </row>
    <row r="2732" spans="1:5" x14ac:dyDescent="0.35">
      <c r="A2732" s="24" t="s">
        <v>4645</v>
      </c>
      <c r="B2732" s="25" t="s">
        <v>4646</v>
      </c>
      <c r="C2732" s="28">
        <v>1.3497992E-2</v>
      </c>
      <c r="D2732" s="28">
        <v>-5.7930254E-2</v>
      </c>
      <c r="E2732" s="30">
        <f t="shared" si="42"/>
        <v>-2.2216131E-2</v>
      </c>
    </row>
    <row r="2733" spans="1:5" x14ac:dyDescent="0.35">
      <c r="A2733" s="24" t="s">
        <v>7642</v>
      </c>
      <c r="B2733" s="25" t="s">
        <v>7643</v>
      </c>
      <c r="C2733" s="28">
        <v>-3.9241190000000002E-2</v>
      </c>
      <c r="D2733" s="28">
        <v>-5.1999259999999997E-3</v>
      </c>
      <c r="E2733" s="30">
        <f t="shared" si="42"/>
        <v>-2.2220558000000001E-2</v>
      </c>
    </row>
    <row r="2734" spans="1:5" x14ac:dyDescent="0.35">
      <c r="A2734" s="24" t="s">
        <v>8771</v>
      </c>
      <c r="B2734" s="25" t="s">
        <v>8772</v>
      </c>
      <c r="C2734" s="28">
        <v>-2.4997617E-2</v>
      </c>
      <c r="D2734" s="28">
        <v>-1.962494E-2</v>
      </c>
      <c r="E2734" s="30">
        <f t="shared" si="42"/>
        <v>-2.23112785E-2</v>
      </c>
    </row>
    <row r="2735" spans="1:5" x14ac:dyDescent="0.35">
      <c r="A2735" s="24" t="s">
        <v>3350</v>
      </c>
      <c r="B2735" s="25" t="s">
        <v>3351</v>
      </c>
      <c r="C2735" s="28">
        <v>-5.3227558000000001E-2</v>
      </c>
      <c r="D2735" s="28">
        <v>8.4588279999999998E-3</v>
      </c>
      <c r="E2735" s="30">
        <f t="shared" si="42"/>
        <v>-2.2384365E-2</v>
      </c>
    </row>
    <row r="2736" spans="1:5" x14ac:dyDescent="0.35">
      <c r="A2736" s="24" t="s">
        <v>6709</v>
      </c>
      <c r="B2736" s="25" t="s">
        <v>6710</v>
      </c>
      <c r="C2736" s="28">
        <v>-0.12086933499999999</v>
      </c>
      <c r="D2736" s="28">
        <v>7.5874866999999999E-2</v>
      </c>
      <c r="E2736" s="30">
        <f t="shared" si="42"/>
        <v>-2.2497233999999998E-2</v>
      </c>
    </row>
    <row r="2737" spans="1:5" x14ac:dyDescent="0.35">
      <c r="A2737" s="24" t="s">
        <v>1341</v>
      </c>
      <c r="B2737" s="25" t="s">
        <v>1342</v>
      </c>
      <c r="C2737" s="28">
        <v>4.9444900999999999E-2</v>
      </c>
      <c r="D2737" s="28">
        <v>-9.4850052000000004E-2</v>
      </c>
      <c r="E2737" s="30">
        <f t="shared" si="42"/>
        <v>-2.2702575500000002E-2</v>
      </c>
    </row>
    <row r="2738" spans="1:5" x14ac:dyDescent="0.35">
      <c r="A2738" s="24" t="s">
        <v>9888</v>
      </c>
      <c r="B2738" s="25" t="s">
        <v>9889</v>
      </c>
      <c r="C2738" s="28">
        <v>-5.4941714000000003E-2</v>
      </c>
      <c r="D2738" s="28">
        <v>9.471808E-3</v>
      </c>
      <c r="E2738" s="30">
        <f t="shared" si="42"/>
        <v>-2.2734953000000002E-2</v>
      </c>
    </row>
    <row r="2739" spans="1:5" x14ac:dyDescent="0.35">
      <c r="A2739" s="24" t="s">
        <v>4126</v>
      </c>
      <c r="B2739" s="25" t="s">
        <v>4127</v>
      </c>
      <c r="C2739" s="28">
        <v>0.13863974500000001</v>
      </c>
      <c r="D2739" s="28">
        <v>-0.184371113</v>
      </c>
      <c r="E2739" s="30">
        <f t="shared" si="42"/>
        <v>-2.2865683999999997E-2</v>
      </c>
    </row>
    <row r="2740" spans="1:5" x14ac:dyDescent="0.35">
      <c r="A2740" s="24" t="s">
        <v>8137</v>
      </c>
      <c r="B2740" s="25" t="s">
        <v>8138</v>
      </c>
      <c r="C2740" s="28">
        <v>-6.0531007999999997E-2</v>
      </c>
      <c r="D2740" s="28">
        <v>1.4758917999999999E-2</v>
      </c>
      <c r="E2740" s="30">
        <f t="shared" si="42"/>
        <v>-2.2886045000000001E-2</v>
      </c>
    </row>
    <row r="2741" spans="1:5" x14ac:dyDescent="0.35">
      <c r="A2741" s="24" t="s">
        <v>6356</v>
      </c>
      <c r="B2741" s="25" t="s">
        <v>6357</v>
      </c>
      <c r="C2741" s="28">
        <v>-0.12623054</v>
      </c>
      <c r="D2741" s="28">
        <v>8.0034719000000004E-2</v>
      </c>
      <c r="E2741" s="30">
        <f t="shared" si="42"/>
        <v>-2.3097910499999999E-2</v>
      </c>
    </row>
    <row r="2742" spans="1:5" x14ac:dyDescent="0.35">
      <c r="A2742" s="24" t="s">
        <v>8559</v>
      </c>
      <c r="B2742" s="25" t="s">
        <v>8560</v>
      </c>
      <c r="C2742" s="28">
        <v>4.0069299999999998E-4</v>
      </c>
      <c r="D2742" s="28">
        <v>-4.6710465E-2</v>
      </c>
      <c r="E2742" s="30">
        <f t="shared" si="42"/>
        <v>-2.3154886E-2</v>
      </c>
    </row>
    <row r="2743" spans="1:5" x14ac:dyDescent="0.35">
      <c r="A2743" s="24" t="s">
        <v>6914</v>
      </c>
      <c r="B2743" s="25" t="s">
        <v>6915</v>
      </c>
      <c r="C2743" s="28">
        <v>-5.0187033999999998E-2</v>
      </c>
      <c r="D2743" s="28">
        <v>3.5396659999999999E-3</v>
      </c>
      <c r="E2743" s="30">
        <f t="shared" si="42"/>
        <v>-2.3323684000000001E-2</v>
      </c>
    </row>
    <row r="2744" spans="1:5" x14ac:dyDescent="0.35">
      <c r="A2744" s="24" t="s">
        <v>6662</v>
      </c>
      <c r="B2744" s="25" t="s">
        <v>6663</v>
      </c>
      <c r="C2744" s="28">
        <v>5.2879559999999999E-2</v>
      </c>
      <c r="D2744" s="28">
        <v>-9.9765312999999994E-2</v>
      </c>
      <c r="E2744" s="30">
        <f t="shared" si="42"/>
        <v>-2.3442876499999998E-2</v>
      </c>
    </row>
    <row r="2745" spans="1:5" x14ac:dyDescent="0.35">
      <c r="A2745" s="24" t="s">
        <v>3075</v>
      </c>
      <c r="B2745" s="25" t="s">
        <v>3076</v>
      </c>
      <c r="C2745" s="28">
        <v>-9.9295244000000005E-2</v>
      </c>
      <c r="D2745" s="28">
        <v>5.2385649999999999E-2</v>
      </c>
      <c r="E2745" s="30">
        <f t="shared" si="42"/>
        <v>-2.3454797000000003E-2</v>
      </c>
    </row>
    <row r="2746" spans="1:5" x14ac:dyDescent="0.35">
      <c r="A2746" s="24" t="s">
        <v>10001</v>
      </c>
      <c r="B2746" s="25" t="s">
        <v>923</v>
      </c>
      <c r="C2746" s="28">
        <v>-6.3693951999999998E-2</v>
      </c>
      <c r="D2746" s="28">
        <v>1.6589336E-2</v>
      </c>
      <c r="E2746" s="30">
        <f t="shared" si="42"/>
        <v>-2.3552308000000001E-2</v>
      </c>
    </row>
    <row r="2747" spans="1:5" x14ac:dyDescent="0.35">
      <c r="A2747" s="24" t="s">
        <v>1569</v>
      </c>
      <c r="B2747" s="25" t="s">
        <v>1570</v>
      </c>
      <c r="C2747" s="28">
        <v>-5.3227558000000001E-2</v>
      </c>
      <c r="D2747" s="28">
        <v>5.8217440000000002E-3</v>
      </c>
      <c r="E2747" s="30">
        <f t="shared" si="42"/>
        <v>-2.3702907000000002E-2</v>
      </c>
    </row>
    <row r="2748" spans="1:5" x14ac:dyDescent="0.35">
      <c r="A2748" s="24" t="s">
        <v>4714</v>
      </c>
      <c r="B2748" s="25" t="s">
        <v>4715</v>
      </c>
      <c r="C2748" s="28">
        <v>-8.7205382999999997E-2</v>
      </c>
      <c r="D2748" s="28">
        <v>3.9763990999999999E-2</v>
      </c>
      <c r="E2748" s="30">
        <f t="shared" si="42"/>
        <v>-2.3720695999999999E-2</v>
      </c>
    </row>
    <row r="2749" spans="1:5" x14ac:dyDescent="0.35">
      <c r="A2749" s="24" t="s">
        <v>8972</v>
      </c>
      <c r="B2749" s="25" t="s">
        <v>8973</v>
      </c>
      <c r="C2749" s="28">
        <v>8.7418410000000002E-3</v>
      </c>
      <c r="D2749" s="28">
        <v>-5.6217256E-2</v>
      </c>
      <c r="E2749" s="30">
        <f t="shared" si="42"/>
        <v>-2.37377075E-2</v>
      </c>
    </row>
    <row r="2750" spans="1:5" x14ac:dyDescent="0.35">
      <c r="A2750" s="24" t="s">
        <v>2240</v>
      </c>
      <c r="B2750" s="25" t="s">
        <v>2241</v>
      </c>
      <c r="C2750" s="28">
        <v>3.3659E-4</v>
      </c>
      <c r="D2750" s="28">
        <v>-4.8168976000000002E-2</v>
      </c>
      <c r="E2750" s="30">
        <f t="shared" si="42"/>
        <v>-2.3916193000000002E-2</v>
      </c>
    </row>
    <row r="2751" spans="1:5" x14ac:dyDescent="0.35">
      <c r="A2751" s="24" t="s">
        <v>4500</v>
      </c>
      <c r="B2751" s="25" t="s">
        <v>342</v>
      </c>
      <c r="C2751" s="28">
        <v>3.8951171E-2</v>
      </c>
      <c r="D2751" s="28">
        <v>-8.6867069000000005E-2</v>
      </c>
      <c r="E2751" s="30">
        <f t="shared" si="42"/>
        <v>-2.3957949000000003E-2</v>
      </c>
    </row>
    <row r="2752" spans="1:5" x14ac:dyDescent="0.35">
      <c r="A2752" s="24" t="s">
        <v>5953</v>
      </c>
      <c r="B2752" s="25" t="s">
        <v>5954</v>
      </c>
      <c r="C2752" s="28">
        <v>-1.9755294999999999E-2</v>
      </c>
      <c r="D2752" s="28">
        <v>-2.8186574999999998E-2</v>
      </c>
      <c r="E2752" s="30">
        <f t="shared" si="42"/>
        <v>-2.3970934999999999E-2</v>
      </c>
    </row>
    <row r="2753" spans="1:5" x14ac:dyDescent="0.35">
      <c r="A2753" s="24" t="s">
        <v>5646</v>
      </c>
      <c r="B2753" s="25" t="s">
        <v>5647</v>
      </c>
      <c r="C2753" s="28">
        <v>-0.105645698</v>
      </c>
      <c r="D2753" s="28">
        <v>5.7261894000000001E-2</v>
      </c>
      <c r="E2753" s="30">
        <f t="shared" si="42"/>
        <v>-2.4191901999999998E-2</v>
      </c>
    </row>
    <row r="2754" spans="1:5" x14ac:dyDescent="0.35">
      <c r="A2754" s="24" t="s">
        <v>7354</v>
      </c>
      <c r="B2754" s="25" t="s">
        <v>7355</v>
      </c>
      <c r="C2754" s="28">
        <v>8.6225176000000001E-2</v>
      </c>
      <c r="D2754" s="28">
        <v>-0.13473526599999999</v>
      </c>
      <c r="E2754" s="30">
        <f t="shared" ref="E2754:E2817" si="43">AVERAGE(C2754:D2754)</f>
        <v>-2.4255044999999996E-2</v>
      </c>
    </row>
    <row r="2755" spans="1:5" x14ac:dyDescent="0.35">
      <c r="A2755" s="24" t="s">
        <v>5582</v>
      </c>
      <c r="B2755" s="25" t="s">
        <v>5583</v>
      </c>
      <c r="C2755" s="28">
        <v>-1.6638480000000001E-2</v>
      </c>
      <c r="D2755" s="28">
        <v>-3.1949328999999999E-2</v>
      </c>
      <c r="E2755" s="30">
        <f t="shared" si="43"/>
        <v>-2.4293904499999998E-2</v>
      </c>
    </row>
    <row r="2756" spans="1:5" x14ac:dyDescent="0.35">
      <c r="A2756" s="24" t="s">
        <v>5258</v>
      </c>
      <c r="B2756" s="25" t="s">
        <v>5259</v>
      </c>
      <c r="C2756" s="28">
        <v>1.0047765E-2</v>
      </c>
      <c r="D2756" s="28">
        <v>-5.9057047000000001E-2</v>
      </c>
      <c r="E2756" s="30">
        <f t="shared" si="43"/>
        <v>-2.4504641000000001E-2</v>
      </c>
    </row>
    <row r="2757" spans="1:5" x14ac:dyDescent="0.35">
      <c r="A2757" s="24" t="s">
        <v>9042</v>
      </c>
      <c r="B2757" s="25" t="s">
        <v>9043</v>
      </c>
      <c r="C2757" s="28">
        <v>-0.116552961</v>
      </c>
      <c r="D2757" s="28">
        <v>6.7369354000000006E-2</v>
      </c>
      <c r="E2757" s="30">
        <f t="shared" si="43"/>
        <v>-2.4591803499999995E-2</v>
      </c>
    </row>
    <row r="2758" spans="1:5" x14ac:dyDescent="0.35">
      <c r="A2758" s="24" t="s">
        <v>6090</v>
      </c>
      <c r="B2758" s="25" t="s">
        <v>6091</v>
      </c>
      <c r="C2758" s="28">
        <v>-2.5356483999999999E-2</v>
      </c>
      <c r="D2758" s="28">
        <v>-2.4353864999999999E-2</v>
      </c>
      <c r="E2758" s="30">
        <f t="shared" si="43"/>
        <v>-2.48551745E-2</v>
      </c>
    </row>
    <row r="2759" spans="1:5" x14ac:dyDescent="0.35">
      <c r="A2759" s="24" t="s">
        <v>8777</v>
      </c>
      <c r="B2759" s="25" t="s">
        <v>8778</v>
      </c>
      <c r="C2759" s="28">
        <v>9.6176500000000003E-5</v>
      </c>
      <c r="D2759" s="28">
        <v>-4.9856206E-2</v>
      </c>
      <c r="E2759" s="30">
        <f t="shared" si="43"/>
        <v>-2.4880014749999999E-2</v>
      </c>
    </row>
    <row r="2760" spans="1:5" x14ac:dyDescent="0.35">
      <c r="A2760" s="24" t="s">
        <v>4519</v>
      </c>
      <c r="B2760" s="25" t="s">
        <v>4520</v>
      </c>
      <c r="C2760" s="28">
        <v>1.1241173E-2</v>
      </c>
      <c r="D2760" s="28">
        <v>-6.1264191000000003E-2</v>
      </c>
      <c r="E2760" s="30">
        <f t="shared" si="43"/>
        <v>-2.5011509000000001E-2</v>
      </c>
    </row>
    <row r="2761" spans="1:5" x14ac:dyDescent="0.35">
      <c r="A2761" s="24" t="s">
        <v>1242</v>
      </c>
      <c r="B2761" s="25" t="s">
        <v>10</v>
      </c>
      <c r="C2761" s="28">
        <v>-4.6407783000000001E-2</v>
      </c>
      <c r="D2761" s="28">
        <v>-4.0200510000000002E-3</v>
      </c>
      <c r="E2761" s="30">
        <f t="shared" si="43"/>
        <v>-2.5213917000000002E-2</v>
      </c>
    </row>
    <row r="2762" spans="1:5" x14ac:dyDescent="0.35">
      <c r="A2762" s="24" t="s">
        <v>8958</v>
      </c>
      <c r="B2762" s="25" t="s">
        <v>8959</v>
      </c>
      <c r="C2762" s="28">
        <v>0.14121477900000001</v>
      </c>
      <c r="D2762" s="28">
        <v>-0.191659722</v>
      </c>
      <c r="E2762" s="30">
        <f t="shared" si="43"/>
        <v>-2.5222471499999996E-2</v>
      </c>
    </row>
    <row r="2763" spans="1:5" x14ac:dyDescent="0.35">
      <c r="A2763" s="24" t="s">
        <v>1835</v>
      </c>
      <c r="B2763" s="25" t="s">
        <v>1836</v>
      </c>
      <c r="C2763" s="28">
        <v>-0.116639857</v>
      </c>
      <c r="D2763" s="28">
        <v>6.6111659000000003E-2</v>
      </c>
      <c r="E2763" s="30">
        <f t="shared" si="43"/>
        <v>-2.5264098999999998E-2</v>
      </c>
    </row>
    <row r="2764" spans="1:5" x14ac:dyDescent="0.35">
      <c r="A2764" s="24" t="s">
        <v>3579</v>
      </c>
      <c r="B2764" s="25" t="s">
        <v>3580</v>
      </c>
      <c r="C2764" s="28">
        <v>0.136439326</v>
      </c>
      <c r="D2764" s="28">
        <v>-0.18711788100000001</v>
      </c>
      <c r="E2764" s="30">
        <f t="shared" si="43"/>
        <v>-2.5339277500000007E-2</v>
      </c>
    </row>
    <row r="2765" spans="1:5" x14ac:dyDescent="0.35">
      <c r="A2765" s="24" t="s">
        <v>6221</v>
      </c>
      <c r="B2765" s="25" t="s">
        <v>6222</v>
      </c>
      <c r="C2765" s="28">
        <v>-7.5080897999999993E-2</v>
      </c>
      <c r="D2765" s="28">
        <v>2.4258001000000001E-2</v>
      </c>
      <c r="E2765" s="30">
        <f t="shared" si="43"/>
        <v>-2.5411448499999996E-2</v>
      </c>
    </row>
    <row r="2766" spans="1:5" x14ac:dyDescent="0.35">
      <c r="A2766" s="24" t="s">
        <v>7972</v>
      </c>
      <c r="B2766" s="25" t="s">
        <v>7973</v>
      </c>
      <c r="C2766" s="28">
        <v>-5.9845781000000001E-2</v>
      </c>
      <c r="D2766" s="28">
        <v>8.9576150000000004E-3</v>
      </c>
      <c r="E2766" s="30">
        <f t="shared" si="43"/>
        <v>-2.5444082999999999E-2</v>
      </c>
    </row>
    <row r="2767" spans="1:5" x14ac:dyDescent="0.35">
      <c r="A2767" s="24" t="s">
        <v>3655</v>
      </c>
      <c r="B2767" s="25" t="s">
        <v>3656</v>
      </c>
      <c r="C2767" s="28">
        <v>4.8561709000000002E-2</v>
      </c>
      <c r="D2767" s="28">
        <v>-9.9496470000000004E-2</v>
      </c>
      <c r="E2767" s="30">
        <f t="shared" si="43"/>
        <v>-2.5467380500000001E-2</v>
      </c>
    </row>
    <row r="2768" spans="1:5" x14ac:dyDescent="0.35">
      <c r="A2768" s="24" t="s">
        <v>6296</v>
      </c>
      <c r="B2768" s="25" t="s">
        <v>6297</v>
      </c>
      <c r="C2768" s="28">
        <v>7.9171380999999999E-2</v>
      </c>
      <c r="D2768" s="28">
        <v>-0.13066070299999999</v>
      </c>
      <c r="E2768" s="30">
        <f t="shared" si="43"/>
        <v>-2.5744660999999995E-2</v>
      </c>
    </row>
    <row r="2769" spans="1:5" x14ac:dyDescent="0.35">
      <c r="A2769" s="24" t="s">
        <v>7382</v>
      </c>
      <c r="B2769" s="25" t="s">
        <v>7383</v>
      </c>
      <c r="C2769" s="28">
        <v>-5.8426224999999998E-2</v>
      </c>
      <c r="D2769" s="28">
        <v>6.82097E-3</v>
      </c>
      <c r="E2769" s="30">
        <f t="shared" si="43"/>
        <v>-2.5802627499999998E-2</v>
      </c>
    </row>
    <row r="2770" spans="1:5" x14ac:dyDescent="0.35">
      <c r="A2770" s="24" t="s">
        <v>5612</v>
      </c>
      <c r="B2770" s="25" t="s">
        <v>5613</v>
      </c>
      <c r="C2770" s="28">
        <v>-3.1831405E-2</v>
      </c>
      <c r="D2770" s="28">
        <v>-1.9958799999999999E-2</v>
      </c>
      <c r="E2770" s="30">
        <f t="shared" si="43"/>
        <v>-2.5895102499999999E-2</v>
      </c>
    </row>
    <row r="2771" spans="1:5" x14ac:dyDescent="0.35">
      <c r="A2771" s="24" t="s">
        <v>8119</v>
      </c>
      <c r="B2771" s="25" t="s">
        <v>8120</v>
      </c>
      <c r="C2771" s="28">
        <v>-3.5523325000000001E-2</v>
      </c>
      <c r="D2771" s="28">
        <v>-1.6528498999999999E-2</v>
      </c>
      <c r="E2771" s="30">
        <f t="shared" si="43"/>
        <v>-2.6025911999999998E-2</v>
      </c>
    </row>
    <row r="2772" spans="1:5" x14ac:dyDescent="0.35">
      <c r="A2772" s="24" t="s">
        <v>6502</v>
      </c>
      <c r="B2772" s="25" t="s">
        <v>6503</v>
      </c>
      <c r="C2772" s="28">
        <v>3.0469492000000001E-2</v>
      </c>
      <c r="D2772" s="28">
        <v>-8.2576547E-2</v>
      </c>
      <c r="E2772" s="30">
        <f t="shared" si="43"/>
        <v>-2.60535275E-2</v>
      </c>
    </row>
    <row r="2773" spans="1:5" x14ac:dyDescent="0.35">
      <c r="A2773" s="24" t="s">
        <v>2341</v>
      </c>
      <c r="B2773" s="25" t="s">
        <v>2342</v>
      </c>
      <c r="C2773" s="28">
        <v>-2.8050836999999999E-2</v>
      </c>
      <c r="D2773" s="28">
        <v>-2.4417660000000001E-2</v>
      </c>
      <c r="E2773" s="30">
        <f t="shared" si="43"/>
        <v>-2.6234248500000001E-2</v>
      </c>
    </row>
    <row r="2774" spans="1:5" x14ac:dyDescent="0.35">
      <c r="A2774" s="24" t="s">
        <v>5584</v>
      </c>
      <c r="B2774" s="25" t="s">
        <v>5585</v>
      </c>
      <c r="C2774" s="28">
        <v>-2.356304E-2</v>
      </c>
      <c r="D2774" s="28">
        <v>-2.9146346E-2</v>
      </c>
      <c r="E2774" s="30">
        <f t="shared" si="43"/>
        <v>-2.6354692999999998E-2</v>
      </c>
    </row>
    <row r="2775" spans="1:5" x14ac:dyDescent="0.35">
      <c r="A2775" s="24" t="s">
        <v>5714</v>
      </c>
      <c r="B2775" s="25" t="s">
        <v>5715</v>
      </c>
      <c r="C2775" s="28">
        <v>2.1069049999999999E-2</v>
      </c>
      <c r="D2775" s="28">
        <v>-7.3786009E-2</v>
      </c>
      <c r="E2775" s="30">
        <f t="shared" si="43"/>
        <v>-2.63584795E-2</v>
      </c>
    </row>
    <row r="2776" spans="1:5" x14ac:dyDescent="0.35">
      <c r="A2776" s="24" t="s">
        <v>4100</v>
      </c>
      <c r="B2776" s="25" t="s">
        <v>4101</v>
      </c>
      <c r="C2776" s="28">
        <v>-1.4726273999999999E-2</v>
      </c>
      <c r="D2776" s="28">
        <v>-3.8022423E-2</v>
      </c>
      <c r="E2776" s="30">
        <f t="shared" si="43"/>
        <v>-2.6374348499999999E-2</v>
      </c>
    </row>
    <row r="2777" spans="1:5" x14ac:dyDescent="0.35">
      <c r="A2777" s="24" t="s">
        <v>4907</v>
      </c>
      <c r="B2777" s="25" t="s">
        <v>4908</v>
      </c>
      <c r="C2777" s="28">
        <v>-0.10207980699999999</v>
      </c>
      <c r="D2777" s="28">
        <v>4.9312557999999999E-2</v>
      </c>
      <c r="E2777" s="30">
        <f t="shared" si="43"/>
        <v>-2.6383624499999998E-2</v>
      </c>
    </row>
    <row r="2778" spans="1:5" x14ac:dyDescent="0.35">
      <c r="A2778" s="24" t="s">
        <v>3097</v>
      </c>
      <c r="B2778" s="25" t="s">
        <v>3098</v>
      </c>
      <c r="C2778" s="28">
        <v>2.6425189999999999E-3</v>
      </c>
      <c r="D2778" s="28">
        <v>-5.5777098999999997E-2</v>
      </c>
      <c r="E2778" s="30">
        <f t="shared" si="43"/>
        <v>-2.6567289999999997E-2</v>
      </c>
    </row>
    <row r="2779" spans="1:5" x14ac:dyDescent="0.35">
      <c r="A2779" s="24" t="s">
        <v>1960</v>
      </c>
      <c r="B2779" s="25" t="s">
        <v>1961</v>
      </c>
      <c r="C2779" s="28">
        <v>-2.7789345999999999E-2</v>
      </c>
      <c r="D2779" s="28">
        <v>-2.5358966E-2</v>
      </c>
      <c r="E2779" s="30">
        <f t="shared" si="43"/>
        <v>-2.6574156000000002E-2</v>
      </c>
    </row>
    <row r="2780" spans="1:5" x14ac:dyDescent="0.35">
      <c r="A2780" s="24" t="s">
        <v>4238</v>
      </c>
      <c r="B2780" s="25" t="s">
        <v>4239</v>
      </c>
      <c r="C2780" s="28">
        <v>5.2384977999999999E-2</v>
      </c>
      <c r="D2780" s="28">
        <v>-0.10555758699999999</v>
      </c>
      <c r="E2780" s="30">
        <f t="shared" si="43"/>
        <v>-2.6586304499999998E-2</v>
      </c>
    </row>
    <row r="2781" spans="1:5" x14ac:dyDescent="0.35">
      <c r="A2781" s="24" t="s">
        <v>9912</v>
      </c>
      <c r="B2781" s="25" t="s">
        <v>9913</v>
      </c>
      <c r="C2781" s="28">
        <v>-6.0179996999999999E-2</v>
      </c>
      <c r="D2781" s="28">
        <v>6.9770370000000002E-3</v>
      </c>
      <c r="E2781" s="30">
        <f t="shared" si="43"/>
        <v>-2.660148E-2</v>
      </c>
    </row>
    <row r="2782" spans="1:5" x14ac:dyDescent="0.35">
      <c r="A2782" s="24" t="s">
        <v>4324</v>
      </c>
      <c r="B2782" s="25" t="s">
        <v>4325</v>
      </c>
      <c r="C2782" s="28">
        <v>-0.220931764</v>
      </c>
      <c r="D2782" s="28">
        <v>0.16755340899999999</v>
      </c>
      <c r="E2782" s="30">
        <f t="shared" si="43"/>
        <v>-2.6689177500000008E-2</v>
      </c>
    </row>
    <row r="2783" spans="1:5" x14ac:dyDescent="0.35">
      <c r="A2783" s="24" t="s">
        <v>9068</v>
      </c>
      <c r="B2783" s="25" t="s">
        <v>9069</v>
      </c>
      <c r="C2783" s="28">
        <v>-0.112076202</v>
      </c>
      <c r="D2783" s="28">
        <v>5.8391795000000003E-2</v>
      </c>
      <c r="E2783" s="30">
        <f t="shared" si="43"/>
        <v>-2.6842203499999998E-2</v>
      </c>
    </row>
    <row r="2784" spans="1:5" x14ac:dyDescent="0.35">
      <c r="A2784" s="24" t="s">
        <v>2232</v>
      </c>
      <c r="B2784" s="25" t="s">
        <v>2233</v>
      </c>
      <c r="C2784" s="28">
        <v>2.2316516000000002E-2</v>
      </c>
      <c r="D2784" s="28">
        <v>-7.6015818999999998E-2</v>
      </c>
      <c r="E2784" s="30">
        <f t="shared" si="43"/>
        <v>-2.6849651499999998E-2</v>
      </c>
    </row>
    <row r="2785" spans="1:5" x14ac:dyDescent="0.35">
      <c r="A2785" s="24" t="s">
        <v>5404</v>
      </c>
      <c r="B2785" s="25" t="s">
        <v>5405</v>
      </c>
      <c r="C2785" s="28">
        <v>8.3141491999999997E-2</v>
      </c>
      <c r="D2785" s="28">
        <v>-0.13685445700000001</v>
      </c>
      <c r="E2785" s="30">
        <f t="shared" si="43"/>
        <v>-2.6856482500000008E-2</v>
      </c>
    </row>
    <row r="2786" spans="1:5" x14ac:dyDescent="0.35">
      <c r="A2786" s="24" t="s">
        <v>5466</v>
      </c>
      <c r="B2786" s="25" t="s">
        <v>5467</v>
      </c>
      <c r="C2786" s="28">
        <v>-0.103026406</v>
      </c>
      <c r="D2786" s="28">
        <v>4.8812372E-2</v>
      </c>
      <c r="E2786" s="30">
        <f t="shared" si="43"/>
        <v>-2.7107017000000001E-2</v>
      </c>
    </row>
    <row r="2787" spans="1:5" x14ac:dyDescent="0.35">
      <c r="A2787" s="24" t="s">
        <v>9679</v>
      </c>
      <c r="B2787" s="25" t="s">
        <v>9680</v>
      </c>
      <c r="C2787" s="28">
        <v>-3.0013531999999999E-2</v>
      </c>
      <c r="D2787" s="28">
        <v>-2.4242231E-2</v>
      </c>
      <c r="E2787" s="30">
        <f t="shared" si="43"/>
        <v>-2.7127881499999999E-2</v>
      </c>
    </row>
    <row r="2788" spans="1:5" x14ac:dyDescent="0.35">
      <c r="A2788" s="24" t="s">
        <v>6037</v>
      </c>
      <c r="B2788" s="25" t="s">
        <v>6038</v>
      </c>
      <c r="C2788" s="28">
        <v>2.5060302999999999E-2</v>
      </c>
      <c r="D2788" s="28">
        <v>-7.9540986999999994E-2</v>
      </c>
      <c r="E2788" s="30">
        <f t="shared" si="43"/>
        <v>-2.7240341999999997E-2</v>
      </c>
    </row>
    <row r="2789" spans="1:5" x14ac:dyDescent="0.35">
      <c r="A2789" s="24" t="s">
        <v>1942</v>
      </c>
      <c r="B2789" s="25" t="s">
        <v>1943</v>
      </c>
      <c r="C2789" s="28">
        <v>-8.4109470000000006E-2</v>
      </c>
      <c r="D2789" s="28">
        <v>2.9568114999999999E-2</v>
      </c>
      <c r="E2789" s="30">
        <f t="shared" si="43"/>
        <v>-2.7270677500000003E-2</v>
      </c>
    </row>
    <row r="2790" spans="1:5" x14ac:dyDescent="0.35">
      <c r="A2790" s="24" t="s">
        <v>1137</v>
      </c>
      <c r="B2790" s="25" t="s">
        <v>1138</v>
      </c>
      <c r="C2790" s="28">
        <v>-3.7183664999999998E-2</v>
      </c>
      <c r="D2790" s="28">
        <v>-1.7686901000000001E-2</v>
      </c>
      <c r="E2790" s="30">
        <f t="shared" si="43"/>
        <v>-2.7435282999999998E-2</v>
      </c>
    </row>
    <row r="2791" spans="1:5" x14ac:dyDescent="0.35">
      <c r="A2791" s="24" t="s">
        <v>4871</v>
      </c>
      <c r="B2791" s="25" t="s">
        <v>4872</v>
      </c>
      <c r="C2791" s="28">
        <v>-3.6739623999999999E-2</v>
      </c>
      <c r="D2791" s="28">
        <v>-1.8703253E-2</v>
      </c>
      <c r="E2791" s="30">
        <f t="shared" si="43"/>
        <v>-2.7721438500000001E-2</v>
      </c>
    </row>
    <row r="2792" spans="1:5" x14ac:dyDescent="0.35">
      <c r="A2792" s="24" t="s">
        <v>3718</v>
      </c>
      <c r="B2792" s="25" t="s">
        <v>3719</v>
      </c>
      <c r="C2792" s="28">
        <v>-9.9930750999999998E-2</v>
      </c>
      <c r="D2792" s="28">
        <v>4.4211633E-2</v>
      </c>
      <c r="E2792" s="30">
        <f t="shared" si="43"/>
        <v>-2.7859558999999999E-2</v>
      </c>
    </row>
    <row r="2793" spans="1:5" x14ac:dyDescent="0.35">
      <c r="A2793" s="24" t="s">
        <v>1776</v>
      </c>
      <c r="B2793" s="25" t="s">
        <v>1777</v>
      </c>
      <c r="C2793" s="28">
        <v>-2.9538969000000002E-2</v>
      </c>
      <c r="D2793" s="28">
        <v>-2.6524484000000001E-2</v>
      </c>
      <c r="E2793" s="30">
        <f t="shared" si="43"/>
        <v>-2.80317265E-2</v>
      </c>
    </row>
    <row r="2794" spans="1:5" x14ac:dyDescent="0.35">
      <c r="A2794" s="24" t="s">
        <v>5748</v>
      </c>
      <c r="B2794" s="25" t="s">
        <v>5749</v>
      </c>
      <c r="C2794" s="28">
        <v>-6.8073257999999998E-2</v>
      </c>
      <c r="D2794" s="28">
        <v>1.1946722E-2</v>
      </c>
      <c r="E2794" s="30">
        <f t="shared" si="43"/>
        <v>-2.8063267999999999E-2</v>
      </c>
    </row>
    <row r="2795" spans="1:5" x14ac:dyDescent="0.35">
      <c r="A2795" s="24" t="s">
        <v>6972</v>
      </c>
      <c r="B2795" s="25" t="s">
        <v>6973</v>
      </c>
      <c r="C2795" s="28">
        <v>0.188049194</v>
      </c>
      <c r="D2795" s="28">
        <v>-0.24438784799999999</v>
      </c>
      <c r="E2795" s="30">
        <f t="shared" si="43"/>
        <v>-2.8169326999999994E-2</v>
      </c>
    </row>
    <row r="2796" spans="1:5" x14ac:dyDescent="0.35">
      <c r="A2796" s="24" t="s">
        <v>7634</v>
      </c>
      <c r="B2796" s="25" t="s">
        <v>7635</v>
      </c>
      <c r="C2796" s="28">
        <v>-0.16100790700000001</v>
      </c>
      <c r="D2796" s="28">
        <v>0.10464296300000001</v>
      </c>
      <c r="E2796" s="30">
        <f t="shared" si="43"/>
        <v>-2.8182472E-2</v>
      </c>
    </row>
    <row r="2797" spans="1:5" x14ac:dyDescent="0.35">
      <c r="A2797" s="24" t="s">
        <v>2882</v>
      </c>
      <c r="B2797" s="25" t="s">
        <v>2883</v>
      </c>
      <c r="C2797" s="28">
        <v>0.20427985900000001</v>
      </c>
      <c r="D2797" s="28">
        <v>-0.260734201</v>
      </c>
      <c r="E2797" s="30">
        <f t="shared" si="43"/>
        <v>-2.8227170999999995E-2</v>
      </c>
    </row>
    <row r="2798" spans="1:5" x14ac:dyDescent="0.35">
      <c r="A2798" s="24" t="s">
        <v>6085</v>
      </c>
      <c r="B2798" s="25" t="s">
        <v>517</v>
      </c>
      <c r="C2798" s="28">
        <v>-0.101821751</v>
      </c>
      <c r="D2798" s="28">
        <v>4.5215023999999999E-2</v>
      </c>
      <c r="E2798" s="30">
        <f t="shared" si="43"/>
        <v>-2.8303363500000001E-2</v>
      </c>
    </row>
    <row r="2799" spans="1:5" x14ac:dyDescent="0.35">
      <c r="A2799" s="24" t="s">
        <v>2815</v>
      </c>
      <c r="B2799" s="25" t="s">
        <v>2816</v>
      </c>
      <c r="C2799" s="28">
        <v>0.128440054</v>
      </c>
      <c r="D2799" s="28">
        <v>-0.18560116099999999</v>
      </c>
      <c r="E2799" s="30">
        <f t="shared" si="43"/>
        <v>-2.8580553499999994E-2</v>
      </c>
    </row>
    <row r="2800" spans="1:5" x14ac:dyDescent="0.35">
      <c r="A2800" s="24" t="s">
        <v>5951</v>
      </c>
      <c r="B2800" s="25" t="s">
        <v>5952</v>
      </c>
      <c r="C2800" s="28">
        <v>-7.1926616999999998E-2</v>
      </c>
      <c r="D2800" s="28">
        <v>1.4727874E-2</v>
      </c>
      <c r="E2800" s="30">
        <f t="shared" si="43"/>
        <v>-2.8599371499999998E-2</v>
      </c>
    </row>
    <row r="2801" spans="1:5" x14ac:dyDescent="0.35">
      <c r="A2801" s="24" t="s">
        <v>8481</v>
      </c>
      <c r="B2801" s="25" t="s">
        <v>745</v>
      </c>
      <c r="C2801" s="28">
        <v>-6.8140477000000005E-2</v>
      </c>
      <c r="D2801" s="28">
        <v>1.0888788E-2</v>
      </c>
      <c r="E2801" s="30">
        <f t="shared" si="43"/>
        <v>-2.8625844500000004E-2</v>
      </c>
    </row>
    <row r="2802" spans="1:5" x14ac:dyDescent="0.35">
      <c r="A2802" s="24" t="s">
        <v>10002</v>
      </c>
      <c r="B2802" s="25" t="s">
        <v>10003</v>
      </c>
      <c r="C2802" s="28">
        <v>4.9785638E-2</v>
      </c>
      <c r="D2802" s="28">
        <v>-0.107211976</v>
      </c>
      <c r="E2802" s="30">
        <f t="shared" si="43"/>
        <v>-2.8713169E-2</v>
      </c>
    </row>
    <row r="2803" spans="1:5" x14ac:dyDescent="0.35">
      <c r="A2803" s="24" t="s">
        <v>8197</v>
      </c>
      <c r="B2803" s="25" t="s">
        <v>8198</v>
      </c>
      <c r="C2803" s="28">
        <v>5.6074796000000003E-2</v>
      </c>
      <c r="D2803" s="28">
        <v>-0.11367889</v>
      </c>
      <c r="E2803" s="30">
        <f t="shared" si="43"/>
        <v>-2.8802047000000001E-2</v>
      </c>
    </row>
    <row r="2804" spans="1:5" x14ac:dyDescent="0.35">
      <c r="A2804" s="24" t="s">
        <v>9147</v>
      </c>
      <c r="B2804" s="25" t="s">
        <v>9148</v>
      </c>
      <c r="C2804" s="28">
        <v>3.4090476000000001E-2</v>
      </c>
      <c r="D2804" s="28">
        <v>-9.2156286000000004E-2</v>
      </c>
      <c r="E2804" s="30">
        <f t="shared" si="43"/>
        <v>-2.9032905000000001E-2</v>
      </c>
    </row>
    <row r="2805" spans="1:5" x14ac:dyDescent="0.35">
      <c r="A2805" s="24" t="s">
        <v>1833</v>
      </c>
      <c r="B2805" s="25" t="s">
        <v>1834</v>
      </c>
      <c r="C2805" s="28">
        <v>-0.16864517700000001</v>
      </c>
      <c r="D2805" s="28">
        <v>0.110406823</v>
      </c>
      <c r="E2805" s="30">
        <f t="shared" si="43"/>
        <v>-2.9119177000000003E-2</v>
      </c>
    </row>
    <row r="2806" spans="1:5" x14ac:dyDescent="0.35">
      <c r="A2806" s="24" t="s">
        <v>8666</v>
      </c>
      <c r="B2806" s="25" t="s">
        <v>8667</v>
      </c>
      <c r="C2806" s="28">
        <v>5.0079845999999997E-2</v>
      </c>
      <c r="D2806" s="28">
        <v>-0.10853009199999999</v>
      </c>
      <c r="E2806" s="30">
        <f t="shared" si="43"/>
        <v>-2.9225122999999999E-2</v>
      </c>
    </row>
    <row r="2807" spans="1:5" x14ac:dyDescent="0.35">
      <c r="A2807" s="24" t="s">
        <v>3742</v>
      </c>
      <c r="B2807" s="25" t="s">
        <v>3743</v>
      </c>
      <c r="C2807" s="28">
        <v>-6.3693951999999998E-2</v>
      </c>
      <c r="D2807" s="28">
        <v>5.2125009999999996E-3</v>
      </c>
      <c r="E2807" s="30">
        <f t="shared" si="43"/>
        <v>-2.9240725499999998E-2</v>
      </c>
    </row>
    <row r="2808" spans="1:5" x14ac:dyDescent="0.35">
      <c r="A2808" s="24" t="s">
        <v>5238</v>
      </c>
      <c r="B2808" s="25" t="s">
        <v>5239</v>
      </c>
      <c r="C2808" s="28">
        <v>-0.18020467200000001</v>
      </c>
      <c r="D2808" s="28">
        <v>0.121447928</v>
      </c>
      <c r="E2808" s="30">
        <f t="shared" si="43"/>
        <v>-2.9378372000000007E-2</v>
      </c>
    </row>
    <row r="2809" spans="1:5" x14ac:dyDescent="0.35">
      <c r="A2809" s="24" t="s">
        <v>3556</v>
      </c>
      <c r="B2809" s="25" t="s">
        <v>3557</v>
      </c>
      <c r="C2809" s="28">
        <v>-2.1657910999999998E-2</v>
      </c>
      <c r="D2809" s="28">
        <v>-3.7137180999999998E-2</v>
      </c>
      <c r="E2809" s="30">
        <f t="shared" si="43"/>
        <v>-2.9397545999999997E-2</v>
      </c>
    </row>
    <row r="2810" spans="1:5" x14ac:dyDescent="0.35">
      <c r="A2810" s="24" t="s">
        <v>6266</v>
      </c>
      <c r="B2810" s="25" t="s">
        <v>6267</v>
      </c>
      <c r="C2810" s="28">
        <v>-0.21628726200000001</v>
      </c>
      <c r="D2810" s="28">
        <v>0.157465571</v>
      </c>
      <c r="E2810" s="30">
        <f t="shared" si="43"/>
        <v>-2.9410845500000005E-2</v>
      </c>
    </row>
    <row r="2811" spans="1:5" x14ac:dyDescent="0.35">
      <c r="A2811" s="24" t="s">
        <v>7055</v>
      </c>
      <c r="B2811" s="25" t="s">
        <v>7056</v>
      </c>
      <c r="C2811" s="28">
        <v>-8.1478069E-2</v>
      </c>
      <c r="D2811" s="28">
        <v>2.2637991E-2</v>
      </c>
      <c r="E2811" s="30">
        <f t="shared" si="43"/>
        <v>-2.9420039000000002E-2</v>
      </c>
    </row>
    <row r="2812" spans="1:5" x14ac:dyDescent="0.35">
      <c r="A2812" s="24" t="s">
        <v>6558</v>
      </c>
      <c r="B2812" s="25" t="s">
        <v>6559</v>
      </c>
      <c r="C2812" s="28">
        <v>-5.5174863999999997E-2</v>
      </c>
      <c r="D2812" s="28">
        <v>-3.6898600000000001E-3</v>
      </c>
      <c r="E2812" s="30">
        <f t="shared" si="43"/>
        <v>-2.9432362E-2</v>
      </c>
    </row>
    <row r="2813" spans="1:5" x14ac:dyDescent="0.35">
      <c r="A2813" s="24" t="s">
        <v>8011</v>
      </c>
      <c r="B2813" s="25" t="s">
        <v>679</v>
      </c>
      <c r="C2813" s="28">
        <v>-6.3492924000000006E-2</v>
      </c>
      <c r="D2813" s="28">
        <v>4.5092090000000001E-3</v>
      </c>
      <c r="E2813" s="30">
        <f t="shared" si="43"/>
        <v>-2.9491857500000003E-2</v>
      </c>
    </row>
    <row r="2814" spans="1:5" x14ac:dyDescent="0.35">
      <c r="A2814" s="24" t="s">
        <v>8431</v>
      </c>
      <c r="B2814" s="25" t="s">
        <v>8432</v>
      </c>
      <c r="C2814" s="28">
        <v>-1.4321469999999999E-2</v>
      </c>
      <c r="D2814" s="28">
        <v>-4.4784248999999998E-2</v>
      </c>
      <c r="E2814" s="30">
        <f t="shared" si="43"/>
        <v>-2.9552859500000001E-2</v>
      </c>
    </row>
    <row r="2815" spans="1:5" x14ac:dyDescent="0.35">
      <c r="A2815" s="24" t="s">
        <v>1434</v>
      </c>
      <c r="B2815" s="25" t="s">
        <v>1435</v>
      </c>
      <c r="C2815" s="28">
        <v>-2.1902017999999999E-2</v>
      </c>
      <c r="D2815" s="28">
        <v>-3.7249817999999997E-2</v>
      </c>
      <c r="E2815" s="30">
        <f t="shared" si="43"/>
        <v>-2.9575918E-2</v>
      </c>
    </row>
    <row r="2816" spans="1:5" x14ac:dyDescent="0.35">
      <c r="A2816" s="24" t="s">
        <v>2420</v>
      </c>
      <c r="B2816" s="25" t="s">
        <v>2421</v>
      </c>
      <c r="C2816" s="28">
        <v>6.6052230000000003E-3</v>
      </c>
      <c r="D2816" s="28">
        <v>-6.6000495000000006E-2</v>
      </c>
      <c r="E2816" s="30">
        <f t="shared" si="43"/>
        <v>-2.9697636000000003E-2</v>
      </c>
    </row>
    <row r="2817" spans="1:5" x14ac:dyDescent="0.35">
      <c r="A2817" s="24" t="s">
        <v>8682</v>
      </c>
      <c r="B2817" s="25" t="s">
        <v>8683</v>
      </c>
      <c r="C2817" s="28">
        <v>6.4147064000000004E-2</v>
      </c>
      <c r="D2817" s="28">
        <v>-0.123553522</v>
      </c>
      <c r="E2817" s="30">
        <f t="shared" si="43"/>
        <v>-2.9703228999999998E-2</v>
      </c>
    </row>
    <row r="2818" spans="1:5" x14ac:dyDescent="0.35">
      <c r="A2818" s="24" t="s">
        <v>8927</v>
      </c>
      <c r="B2818" s="25" t="s">
        <v>8928</v>
      </c>
      <c r="C2818" s="28">
        <v>2.8301962E-2</v>
      </c>
      <c r="D2818" s="28">
        <v>-8.7750037000000003E-2</v>
      </c>
      <c r="E2818" s="30">
        <f t="shared" ref="E2818:E2881" si="44">AVERAGE(C2818:D2818)</f>
        <v>-2.9724037500000001E-2</v>
      </c>
    </row>
    <row r="2819" spans="1:5" x14ac:dyDescent="0.35">
      <c r="A2819" s="24" t="s">
        <v>1370</v>
      </c>
      <c r="B2819" s="25" t="s">
        <v>1371</v>
      </c>
      <c r="C2819" s="28">
        <v>-3.8253211000000002E-2</v>
      </c>
      <c r="D2819" s="28">
        <v>-2.1231354000000001E-2</v>
      </c>
      <c r="E2819" s="30">
        <f t="shared" si="44"/>
        <v>-2.9742282500000002E-2</v>
      </c>
    </row>
    <row r="2820" spans="1:5" x14ac:dyDescent="0.35">
      <c r="A2820" s="24" t="s">
        <v>4734</v>
      </c>
      <c r="B2820" s="25" t="s">
        <v>4735</v>
      </c>
      <c r="C2820" s="28">
        <v>-0.19211389800000001</v>
      </c>
      <c r="D2820" s="28">
        <v>0.13221918199999999</v>
      </c>
      <c r="E2820" s="30">
        <f t="shared" si="44"/>
        <v>-2.9947358000000007E-2</v>
      </c>
    </row>
    <row r="2821" spans="1:5" x14ac:dyDescent="0.35">
      <c r="A2821" s="24" t="s">
        <v>9677</v>
      </c>
      <c r="B2821" s="25" t="s">
        <v>9678</v>
      </c>
      <c r="C2821" s="28">
        <v>-7.3005380999999994E-2</v>
      </c>
      <c r="D2821" s="28">
        <v>1.2832922E-2</v>
      </c>
      <c r="E2821" s="30">
        <f t="shared" si="44"/>
        <v>-3.0086229499999999E-2</v>
      </c>
    </row>
    <row r="2822" spans="1:5" x14ac:dyDescent="0.35">
      <c r="A2822" s="24" t="s">
        <v>8028</v>
      </c>
      <c r="B2822" s="25" t="s">
        <v>8029</v>
      </c>
      <c r="C2822" s="28">
        <v>2.7075393999999999E-2</v>
      </c>
      <c r="D2822" s="28">
        <v>-8.7300155000000004E-2</v>
      </c>
      <c r="E2822" s="30">
        <f t="shared" si="44"/>
        <v>-3.0112380500000001E-2</v>
      </c>
    </row>
    <row r="2823" spans="1:5" x14ac:dyDescent="0.35">
      <c r="A2823" s="24" t="s">
        <v>5572</v>
      </c>
      <c r="B2823" s="25" t="s">
        <v>5573</v>
      </c>
      <c r="C2823" s="28">
        <v>-8.6677588E-2</v>
      </c>
      <c r="D2823" s="28">
        <v>2.6292006E-2</v>
      </c>
      <c r="E2823" s="30">
        <f t="shared" si="44"/>
        <v>-3.0192791E-2</v>
      </c>
    </row>
    <row r="2824" spans="1:5" x14ac:dyDescent="0.35">
      <c r="A2824" s="24" t="s">
        <v>8180</v>
      </c>
      <c r="B2824" s="25" t="s">
        <v>691</v>
      </c>
      <c r="C2824" s="28">
        <v>-6.3392420000000005E-2</v>
      </c>
      <c r="D2824" s="28">
        <v>2.7259979999999999E-3</v>
      </c>
      <c r="E2824" s="30">
        <f t="shared" si="44"/>
        <v>-3.0333211000000002E-2</v>
      </c>
    </row>
    <row r="2825" spans="1:5" x14ac:dyDescent="0.35">
      <c r="A2825" s="24" t="s">
        <v>5752</v>
      </c>
      <c r="B2825" s="25" t="s">
        <v>5753</v>
      </c>
      <c r="C2825" s="28">
        <v>-4.4092087000000002E-2</v>
      </c>
      <c r="D2825" s="28">
        <v>-1.6655401E-2</v>
      </c>
      <c r="E2825" s="30">
        <f t="shared" si="44"/>
        <v>-3.0373744000000001E-2</v>
      </c>
    </row>
    <row r="2826" spans="1:5" x14ac:dyDescent="0.35">
      <c r="A2826" s="24" t="s">
        <v>5803</v>
      </c>
      <c r="B2826" s="25" t="s">
        <v>5804</v>
      </c>
      <c r="C2826" s="28">
        <v>-5.9160879999999999E-2</v>
      </c>
      <c r="D2826" s="28">
        <v>-1.616096E-3</v>
      </c>
      <c r="E2826" s="30">
        <f t="shared" si="44"/>
        <v>-3.0388487999999998E-2</v>
      </c>
    </row>
    <row r="2827" spans="1:5" x14ac:dyDescent="0.35">
      <c r="A2827" s="24" t="s">
        <v>6815</v>
      </c>
      <c r="B2827" s="25" t="s">
        <v>6816</v>
      </c>
      <c r="C2827" s="28">
        <v>-9.1844661999999994E-2</v>
      </c>
      <c r="D2827" s="28">
        <v>3.0735258000000001E-2</v>
      </c>
      <c r="E2827" s="30">
        <f t="shared" si="44"/>
        <v>-3.0554701999999996E-2</v>
      </c>
    </row>
    <row r="2828" spans="1:5" x14ac:dyDescent="0.35">
      <c r="A2828" s="24" t="s">
        <v>7330</v>
      </c>
      <c r="B2828" s="25" t="s">
        <v>7331</v>
      </c>
      <c r="C2828" s="28">
        <v>-9.1041954999999994E-2</v>
      </c>
      <c r="D2828" s="28">
        <v>2.990607E-2</v>
      </c>
      <c r="E2828" s="30">
        <f t="shared" si="44"/>
        <v>-3.0567942499999997E-2</v>
      </c>
    </row>
    <row r="2829" spans="1:5" x14ac:dyDescent="0.35">
      <c r="A2829" s="24" t="s">
        <v>3495</v>
      </c>
      <c r="B2829" s="25" t="s">
        <v>3496</v>
      </c>
      <c r="C2829" s="28">
        <v>1.1638756E-2</v>
      </c>
      <c r="D2829" s="28">
        <v>-7.2796086999999995E-2</v>
      </c>
      <c r="E2829" s="30">
        <f t="shared" si="44"/>
        <v>-3.0578665499999998E-2</v>
      </c>
    </row>
    <row r="2830" spans="1:5" x14ac:dyDescent="0.35">
      <c r="A2830" s="24" t="s">
        <v>2999</v>
      </c>
      <c r="B2830" s="25" t="s">
        <v>3000</v>
      </c>
      <c r="C2830" s="28">
        <v>-5.0983928999999997E-2</v>
      </c>
      <c r="D2830" s="28">
        <v>-1.0229132E-2</v>
      </c>
      <c r="E2830" s="30">
        <f t="shared" si="44"/>
        <v>-3.06065305E-2</v>
      </c>
    </row>
    <row r="2831" spans="1:5" x14ac:dyDescent="0.35">
      <c r="A2831" s="24" t="s">
        <v>1852</v>
      </c>
      <c r="B2831" s="25" t="s">
        <v>1853</v>
      </c>
      <c r="C2831" s="28">
        <v>0.20497536799999999</v>
      </c>
      <c r="D2831" s="28">
        <v>-0.26626841000000001</v>
      </c>
      <c r="E2831" s="30">
        <f t="shared" si="44"/>
        <v>-3.064652100000001E-2</v>
      </c>
    </row>
    <row r="2832" spans="1:5" x14ac:dyDescent="0.35">
      <c r="A2832" s="24" t="s">
        <v>10035</v>
      </c>
      <c r="B2832" s="25" t="s">
        <v>10036</v>
      </c>
      <c r="C2832" s="28">
        <v>-6.8106867000000001E-2</v>
      </c>
      <c r="D2832" s="28">
        <v>6.6961049999999999E-3</v>
      </c>
      <c r="E2832" s="30">
        <f t="shared" si="44"/>
        <v>-3.0705381E-2</v>
      </c>
    </row>
    <row r="2833" spans="1:5" x14ac:dyDescent="0.35">
      <c r="A2833" s="24" t="s">
        <v>4560</v>
      </c>
      <c r="B2833" s="25" t="s">
        <v>4561</v>
      </c>
      <c r="C2833" s="28">
        <v>4.4355258000000002E-2</v>
      </c>
      <c r="D2833" s="28">
        <v>-0.106131344</v>
      </c>
      <c r="E2833" s="30">
        <f t="shared" si="44"/>
        <v>-3.0888043E-2</v>
      </c>
    </row>
    <row r="2834" spans="1:5" x14ac:dyDescent="0.35">
      <c r="A2834" s="24" t="s">
        <v>8104</v>
      </c>
      <c r="B2834" s="25" t="s">
        <v>683</v>
      </c>
      <c r="C2834" s="28">
        <v>4.848916E-3</v>
      </c>
      <c r="D2834" s="28">
        <v>-6.6805080000000003E-2</v>
      </c>
      <c r="E2834" s="30">
        <f t="shared" si="44"/>
        <v>-3.0978082000000001E-2</v>
      </c>
    </row>
    <row r="2835" spans="1:5" x14ac:dyDescent="0.35">
      <c r="A2835" s="24" t="s">
        <v>6596</v>
      </c>
      <c r="B2835" s="25" t="s">
        <v>6597</v>
      </c>
      <c r="C2835" s="28">
        <v>0.108654549</v>
      </c>
      <c r="D2835" s="28">
        <v>-0.17062691799999999</v>
      </c>
      <c r="E2835" s="30">
        <f t="shared" si="44"/>
        <v>-3.0986184499999993E-2</v>
      </c>
    </row>
    <row r="2836" spans="1:5" x14ac:dyDescent="0.35">
      <c r="A2836" s="24" t="s">
        <v>8183</v>
      </c>
      <c r="B2836" s="25" t="s">
        <v>693</v>
      </c>
      <c r="C2836" s="28">
        <v>-2.5128102999999999E-2</v>
      </c>
      <c r="D2836" s="28">
        <v>-3.7072820999999999E-2</v>
      </c>
      <c r="E2836" s="30">
        <f t="shared" si="44"/>
        <v>-3.1100461999999999E-2</v>
      </c>
    </row>
    <row r="2837" spans="1:5" x14ac:dyDescent="0.35">
      <c r="A2837" s="24" t="s">
        <v>6518</v>
      </c>
      <c r="B2837" s="25" t="s">
        <v>6519</v>
      </c>
      <c r="C2837" s="28">
        <v>2.6902333E-2</v>
      </c>
      <c r="D2837" s="28">
        <v>-8.9133884999999996E-2</v>
      </c>
      <c r="E2837" s="30">
        <f t="shared" si="44"/>
        <v>-3.1115775999999998E-2</v>
      </c>
    </row>
    <row r="2838" spans="1:5" x14ac:dyDescent="0.35">
      <c r="A2838" s="24" t="s">
        <v>9293</v>
      </c>
      <c r="B2838" s="25" t="s">
        <v>9294</v>
      </c>
      <c r="C2838" s="28">
        <v>5.8832133000000002E-2</v>
      </c>
      <c r="D2838" s="28">
        <v>-0.12118085000000001</v>
      </c>
      <c r="E2838" s="30">
        <f t="shared" si="44"/>
        <v>-3.1174358500000002E-2</v>
      </c>
    </row>
    <row r="2839" spans="1:5" x14ac:dyDescent="0.35">
      <c r="A2839" s="24" t="s">
        <v>6755</v>
      </c>
      <c r="B2839" s="25" t="s">
        <v>6756</v>
      </c>
      <c r="C2839" s="28">
        <v>1.0604811E-2</v>
      </c>
      <c r="D2839" s="28">
        <v>-7.2961026999999998E-2</v>
      </c>
      <c r="E2839" s="30">
        <f t="shared" si="44"/>
        <v>-3.1178108E-2</v>
      </c>
    </row>
    <row r="2840" spans="1:5" x14ac:dyDescent="0.35">
      <c r="A2840" s="24" t="s">
        <v>2476</v>
      </c>
      <c r="B2840" s="25" t="s">
        <v>2477</v>
      </c>
      <c r="C2840" s="28">
        <v>-0.16884338600000001</v>
      </c>
      <c r="D2840" s="28">
        <v>0.10645028600000001</v>
      </c>
      <c r="E2840" s="30">
        <f t="shared" si="44"/>
        <v>-3.1196550000000003E-2</v>
      </c>
    </row>
    <row r="2841" spans="1:5" x14ac:dyDescent="0.35">
      <c r="A2841" s="24" t="s">
        <v>2258</v>
      </c>
      <c r="B2841" s="25" t="s">
        <v>2259</v>
      </c>
      <c r="C2841" s="28">
        <v>-1.1765737E-2</v>
      </c>
      <c r="D2841" s="28">
        <v>-5.0960462999999998E-2</v>
      </c>
      <c r="E2841" s="30">
        <f t="shared" si="44"/>
        <v>-3.1363099999999998E-2</v>
      </c>
    </row>
    <row r="2842" spans="1:5" x14ac:dyDescent="0.35">
      <c r="A2842" s="24" t="s">
        <v>6183</v>
      </c>
      <c r="B2842" s="25" t="s">
        <v>6184</v>
      </c>
      <c r="C2842" s="28">
        <v>-5.8209239000000003E-2</v>
      </c>
      <c r="D2842" s="28">
        <v>-4.5705390000000002E-3</v>
      </c>
      <c r="E2842" s="30">
        <f t="shared" si="44"/>
        <v>-3.1389889000000004E-2</v>
      </c>
    </row>
    <row r="2843" spans="1:5" x14ac:dyDescent="0.35">
      <c r="A2843" s="24" t="s">
        <v>5267</v>
      </c>
      <c r="B2843" s="25" t="s">
        <v>5268</v>
      </c>
      <c r="C2843" s="28">
        <v>-0.12619554899999999</v>
      </c>
      <c r="D2843" s="28">
        <v>6.3097717999999997E-2</v>
      </c>
      <c r="E2843" s="30">
        <f t="shared" si="44"/>
        <v>-3.1548915499999997E-2</v>
      </c>
    </row>
    <row r="2844" spans="1:5" x14ac:dyDescent="0.35">
      <c r="A2844" s="24" t="s">
        <v>3583</v>
      </c>
      <c r="B2844" s="25" t="s">
        <v>3584</v>
      </c>
      <c r="C2844" s="28">
        <v>9.9377503000000006E-2</v>
      </c>
      <c r="D2844" s="28">
        <v>-0.16282897499999999</v>
      </c>
      <c r="E2844" s="30">
        <f t="shared" si="44"/>
        <v>-3.172573599999999E-2</v>
      </c>
    </row>
    <row r="2845" spans="1:5" x14ac:dyDescent="0.35">
      <c r="A2845" s="24" t="s">
        <v>4485</v>
      </c>
      <c r="B2845" s="25" t="s">
        <v>4486</v>
      </c>
      <c r="C2845" s="28">
        <v>-6.8039648999999994E-2</v>
      </c>
      <c r="D2845" s="28">
        <v>4.1965240000000001E-3</v>
      </c>
      <c r="E2845" s="30">
        <f t="shared" si="44"/>
        <v>-3.19215625E-2</v>
      </c>
    </row>
    <row r="2846" spans="1:5" x14ac:dyDescent="0.35">
      <c r="A2846" s="24" t="s">
        <v>8838</v>
      </c>
      <c r="B2846" s="25" t="s">
        <v>8839</v>
      </c>
      <c r="C2846" s="28">
        <v>-6.3618650000000004E-3</v>
      </c>
      <c r="D2846" s="28">
        <v>-5.7685414999999997E-2</v>
      </c>
      <c r="E2846" s="30">
        <f t="shared" si="44"/>
        <v>-3.2023639999999999E-2</v>
      </c>
    </row>
    <row r="2847" spans="1:5" x14ac:dyDescent="0.35">
      <c r="A2847" s="24" t="s">
        <v>5949</v>
      </c>
      <c r="B2847" s="25" t="s">
        <v>5950</v>
      </c>
      <c r="C2847" s="28">
        <v>-2.2699720999999999E-2</v>
      </c>
      <c r="D2847" s="28">
        <v>-4.202082E-2</v>
      </c>
      <c r="E2847" s="30">
        <f t="shared" si="44"/>
        <v>-3.2360270499999996E-2</v>
      </c>
    </row>
    <row r="2848" spans="1:5" x14ac:dyDescent="0.35">
      <c r="A2848" s="24" t="s">
        <v>8514</v>
      </c>
      <c r="B2848" s="25" t="s">
        <v>8515</v>
      </c>
      <c r="C2848" s="28">
        <v>-0.14209860399999999</v>
      </c>
      <c r="D2848" s="28">
        <v>7.7347043000000004E-2</v>
      </c>
      <c r="E2848" s="30">
        <f t="shared" si="44"/>
        <v>-3.2375780499999993E-2</v>
      </c>
    </row>
    <row r="2849" spans="1:5" x14ac:dyDescent="0.35">
      <c r="A2849" s="24" t="s">
        <v>4137</v>
      </c>
      <c r="B2849" s="25" t="s">
        <v>4138</v>
      </c>
      <c r="C2849" s="28">
        <v>-2.7005156999999998E-2</v>
      </c>
      <c r="D2849" s="28">
        <v>-3.7925823999999997E-2</v>
      </c>
      <c r="E2849" s="30">
        <f t="shared" si="44"/>
        <v>-3.2465490499999999E-2</v>
      </c>
    </row>
    <row r="2850" spans="1:5" x14ac:dyDescent="0.35">
      <c r="A2850" s="24" t="s">
        <v>7059</v>
      </c>
      <c r="B2850" s="25" t="s">
        <v>7060</v>
      </c>
      <c r="C2850" s="28">
        <v>-6.3291923999999999E-2</v>
      </c>
      <c r="D2850" s="28">
        <v>-1.7730949999999999E-3</v>
      </c>
      <c r="E2850" s="30">
        <f t="shared" si="44"/>
        <v>-3.2532509500000001E-2</v>
      </c>
    </row>
    <row r="2851" spans="1:5" x14ac:dyDescent="0.35">
      <c r="A2851" s="24" t="s">
        <v>5456</v>
      </c>
      <c r="B2851" s="25" t="s">
        <v>5457</v>
      </c>
      <c r="C2851" s="28">
        <v>3.2915828000000001E-2</v>
      </c>
      <c r="D2851" s="28">
        <v>-9.8656658999999994E-2</v>
      </c>
      <c r="E2851" s="30">
        <f t="shared" si="44"/>
        <v>-3.28704155E-2</v>
      </c>
    </row>
    <row r="2852" spans="1:5" x14ac:dyDescent="0.35">
      <c r="A2852" s="24" t="s">
        <v>3813</v>
      </c>
      <c r="B2852" s="25" t="s">
        <v>3814</v>
      </c>
      <c r="C2852" s="28">
        <v>-4.7616728999999997E-2</v>
      </c>
      <c r="D2852" s="28">
        <v>-1.8179107E-2</v>
      </c>
      <c r="E2852" s="30">
        <f t="shared" si="44"/>
        <v>-3.2897917999999998E-2</v>
      </c>
    </row>
    <row r="2853" spans="1:5" x14ac:dyDescent="0.35">
      <c r="A2853" s="24" t="s">
        <v>2768</v>
      </c>
      <c r="B2853" s="25" t="s">
        <v>2769</v>
      </c>
      <c r="C2853" s="28">
        <v>-1.2800425000000001E-2</v>
      </c>
      <c r="D2853" s="28">
        <v>-5.3073897000000002E-2</v>
      </c>
      <c r="E2853" s="30">
        <f t="shared" si="44"/>
        <v>-3.2937161E-2</v>
      </c>
    </row>
    <row r="2854" spans="1:5" x14ac:dyDescent="0.35">
      <c r="A2854" s="24" t="s">
        <v>6713</v>
      </c>
      <c r="B2854" s="25" t="s">
        <v>6714</v>
      </c>
      <c r="C2854" s="28">
        <v>-3.4225974999999999E-2</v>
      </c>
      <c r="D2854" s="28">
        <v>-3.1740919999999999E-2</v>
      </c>
      <c r="E2854" s="30">
        <f t="shared" si="44"/>
        <v>-3.2983447499999999E-2</v>
      </c>
    </row>
    <row r="2855" spans="1:5" x14ac:dyDescent="0.35">
      <c r="A2855" s="24" t="s">
        <v>3954</v>
      </c>
      <c r="B2855" s="25" t="s">
        <v>3955</v>
      </c>
      <c r="C2855" s="28">
        <v>-5.6908011000000001E-2</v>
      </c>
      <c r="D2855" s="28">
        <v>-9.0609200000000001E-3</v>
      </c>
      <c r="E2855" s="30">
        <f t="shared" si="44"/>
        <v>-3.2984465500000004E-2</v>
      </c>
    </row>
    <row r="2856" spans="1:5" x14ac:dyDescent="0.35">
      <c r="A2856" s="24" t="s">
        <v>6161</v>
      </c>
      <c r="B2856" s="25" t="s">
        <v>6162</v>
      </c>
      <c r="C2856" s="28">
        <v>-0.13226164800000001</v>
      </c>
      <c r="D2856" s="28">
        <v>6.6096680000000005E-2</v>
      </c>
      <c r="E2856" s="30">
        <f t="shared" si="44"/>
        <v>-3.3082484000000002E-2</v>
      </c>
    </row>
    <row r="2857" spans="1:5" x14ac:dyDescent="0.35">
      <c r="A2857" s="24" t="s">
        <v>7468</v>
      </c>
      <c r="B2857" s="25" t="s">
        <v>7469</v>
      </c>
      <c r="C2857" s="28">
        <v>-0.129172815</v>
      </c>
      <c r="D2857" s="28">
        <v>6.2887556999999997E-2</v>
      </c>
      <c r="E2857" s="30">
        <f t="shared" si="44"/>
        <v>-3.3142629E-2</v>
      </c>
    </row>
    <row r="2858" spans="1:5" x14ac:dyDescent="0.35">
      <c r="A2858" s="24" t="s">
        <v>5544</v>
      </c>
      <c r="B2858" s="25" t="s">
        <v>5545</v>
      </c>
      <c r="C2858" s="28">
        <v>-2.7773004E-2</v>
      </c>
      <c r="D2858" s="28">
        <v>-3.8908208E-2</v>
      </c>
      <c r="E2858" s="30">
        <f t="shared" si="44"/>
        <v>-3.3340606000000002E-2</v>
      </c>
    </row>
    <row r="2859" spans="1:5" x14ac:dyDescent="0.35">
      <c r="A2859" s="24" t="s">
        <v>8624</v>
      </c>
      <c r="B2859" s="25" t="s">
        <v>8625</v>
      </c>
      <c r="C2859" s="28">
        <v>-0.244001516</v>
      </c>
      <c r="D2859" s="28">
        <v>0.177293864</v>
      </c>
      <c r="E2859" s="30">
        <f t="shared" si="44"/>
        <v>-3.3353826000000003E-2</v>
      </c>
    </row>
    <row r="2860" spans="1:5" x14ac:dyDescent="0.35">
      <c r="A2860" s="24" t="s">
        <v>6986</v>
      </c>
      <c r="B2860" s="25" t="s">
        <v>6987</v>
      </c>
      <c r="C2860" s="28">
        <v>7.1152457000000002E-2</v>
      </c>
      <c r="D2860" s="28">
        <v>-0.137975613</v>
      </c>
      <c r="E2860" s="30">
        <f t="shared" si="44"/>
        <v>-3.3411577999999997E-2</v>
      </c>
    </row>
    <row r="2861" spans="1:5" x14ac:dyDescent="0.35">
      <c r="A2861" s="24" t="s">
        <v>8152</v>
      </c>
      <c r="B2861" s="26" t="s">
        <v>10075</v>
      </c>
      <c r="C2861" s="28">
        <v>-2.3351235000000001E-2</v>
      </c>
      <c r="D2861" s="28">
        <v>-4.3733199E-2</v>
      </c>
      <c r="E2861" s="30">
        <f t="shared" si="44"/>
        <v>-3.3542216999999999E-2</v>
      </c>
    </row>
    <row r="2862" spans="1:5" x14ac:dyDescent="0.35">
      <c r="A2862" s="24" t="s">
        <v>9234</v>
      </c>
      <c r="B2862" s="25" t="s">
        <v>9235</v>
      </c>
      <c r="C2862" s="28">
        <v>-7.2954796000000002E-2</v>
      </c>
      <c r="D2862" s="28">
        <v>5.8529799999999998E-3</v>
      </c>
      <c r="E2862" s="30">
        <f t="shared" si="44"/>
        <v>-3.3550908000000004E-2</v>
      </c>
    </row>
    <row r="2863" spans="1:5" x14ac:dyDescent="0.35">
      <c r="A2863" s="24" t="s">
        <v>6956</v>
      </c>
      <c r="B2863" s="25" t="s">
        <v>6957</v>
      </c>
      <c r="C2863" s="28">
        <v>-9.6361802999999996E-2</v>
      </c>
      <c r="D2863" s="28">
        <v>2.9153245000000001E-2</v>
      </c>
      <c r="E2863" s="30">
        <f t="shared" si="44"/>
        <v>-3.3604279000000001E-2</v>
      </c>
    </row>
    <row r="2864" spans="1:5" x14ac:dyDescent="0.35">
      <c r="A2864" s="24" t="s">
        <v>3581</v>
      </c>
      <c r="B2864" s="25" t="s">
        <v>3582</v>
      </c>
      <c r="C2864" s="28">
        <v>0.10262080899999999</v>
      </c>
      <c r="D2864" s="28">
        <v>-0.16983287599999999</v>
      </c>
      <c r="E2864" s="30">
        <f t="shared" si="44"/>
        <v>-3.36060335E-2</v>
      </c>
    </row>
    <row r="2865" spans="1:5" x14ac:dyDescent="0.35">
      <c r="A2865" s="24" t="s">
        <v>1512</v>
      </c>
      <c r="B2865" s="25" t="s">
        <v>1513</v>
      </c>
      <c r="C2865" s="28">
        <v>-3.0766607000000001E-2</v>
      </c>
      <c r="D2865" s="28">
        <v>-3.6606296000000003E-2</v>
      </c>
      <c r="E2865" s="30">
        <f t="shared" si="44"/>
        <v>-3.3686451500000006E-2</v>
      </c>
    </row>
    <row r="2866" spans="1:5" x14ac:dyDescent="0.35">
      <c r="A2866" s="24" t="s">
        <v>5250</v>
      </c>
      <c r="B2866" s="25" t="s">
        <v>5251</v>
      </c>
      <c r="C2866" s="28">
        <v>9.1530592999999993E-2</v>
      </c>
      <c r="D2866" s="28">
        <v>-0.15969003100000001</v>
      </c>
      <c r="E2866" s="30">
        <f t="shared" si="44"/>
        <v>-3.4079719000000008E-2</v>
      </c>
    </row>
    <row r="2867" spans="1:5" x14ac:dyDescent="0.35">
      <c r="A2867" s="24" t="s">
        <v>5724</v>
      </c>
      <c r="B2867" s="25" t="s">
        <v>5725</v>
      </c>
      <c r="C2867" s="28">
        <v>6.4683613000000001E-2</v>
      </c>
      <c r="D2867" s="28">
        <v>-0.133255402</v>
      </c>
      <c r="E2867" s="30">
        <f t="shared" si="44"/>
        <v>-3.4285894499999997E-2</v>
      </c>
    </row>
    <row r="2868" spans="1:5" x14ac:dyDescent="0.35">
      <c r="A2868" s="24" t="s">
        <v>2482</v>
      </c>
      <c r="B2868" s="25" t="s">
        <v>2483</v>
      </c>
      <c r="C2868" s="28">
        <v>-5.2013903E-2</v>
      </c>
      <c r="D2868" s="28">
        <v>-1.6576086E-2</v>
      </c>
      <c r="E2868" s="30">
        <f t="shared" si="44"/>
        <v>-3.4294994500000002E-2</v>
      </c>
    </row>
    <row r="2869" spans="1:5" x14ac:dyDescent="0.35">
      <c r="A2869" s="24" t="s">
        <v>8894</v>
      </c>
      <c r="B2869" s="25" t="s">
        <v>8895</v>
      </c>
      <c r="C2869" s="28">
        <v>-1.9804049000000001E-2</v>
      </c>
      <c r="D2869" s="28">
        <v>-4.8801456E-2</v>
      </c>
      <c r="E2869" s="30">
        <f t="shared" si="44"/>
        <v>-3.4302752499999999E-2</v>
      </c>
    </row>
    <row r="2870" spans="1:5" x14ac:dyDescent="0.35">
      <c r="A2870" s="24" t="s">
        <v>5981</v>
      </c>
      <c r="B2870" s="25" t="s">
        <v>5982</v>
      </c>
      <c r="C2870" s="28">
        <v>4.5489569000000001E-2</v>
      </c>
      <c r="D2870" s="28">
        <v>-0.11410313</v>
      </c>
      <c r="E2870" s="30">
        <f t="shared" si="44"/>
        <v>-3.4306780499999995E-2</v>
      </c>
    </row>
    <row r="2871" spans="1:5" x14ac:dyDescent="0.35">
      <c r="A2871" s="24" t="s">
        <v>4891</v>
      </c>
      <c r="B2871" s="25" t="s">
        <v>4892</v>
      </c>
      <c r="C2871" s="28">
        <v>-8.2326384000000002E-2</v>
      </c>
      <c r="D2871" s="28">
        <v>1.3345736E-2</v>
      </c>
      <c r="E2871" s="30">
        <f t="shared" si="44"/>
        <v>-3.4490324000000003E-2</v>
      </c>
    </row>
    <row r="2872" spans="1:5" x14ac:dyDescent="0.35">
      <c r="A2872" s="24" t="s">
        <v>2160</v>
      </c>
      <c r="B2872" s="25" t="s">
        <v>2161</v>
      </c>
      <c r="C2872" s="28">
        <v>4.3297837999999998E-2</v>
      </c>
      <c r="D2872" s="28">
        <v>-0.112339112</v>
      </c>
      <c r="E2872" s="30">
        <f t="shared" si="44"/>
        <v>-3.4520637000000007E-2</v>
      </c>
    </row>
    <row r="2873" spans="1:5" x14ac:dyDescent="0.35">
      <c r="A2873" s="24" t="s">
        <v>5870</v>
      </c>
      <c r="B2873" s="25" t="s">
        <v>5871</v>
      </c>
      <c r="C2873" s="28">
        <v>-0.15054332600000001</v>
      </c>
      <c r="D2873" s="28">
        <v>8.0954208999999999E-2</v>
      </c>
      <c r="E2873" s="30">
        <f t="shared" si="44"/>
        <v>-3.4794558500000003E-2</v>
      </c>
    </row>
    <row r="2874" spans="1:5" x14ac:dyDescent="0.35">
      <c r="A2874" s="24" t="s">
        <v>5676</v>
      </c>
      <c r="B2874" s="25" t="s">
        <v>5677</v>
      </c>
      <c r="C2874" s="28">
        <v>2.3152820000000001E-2</v>
      </c>
      <c r="D2874" s="28">
        <v>-9.2925419999999995E-2</v>
      </c>
      <c r="E2874" s="30">
        <f t="shared" si="44"/>
        <v>-3.4886299999999995E-2</v>
      </c>
    </row>
    <row r="2875" spans="1:5" x14ac:dyDescent="0.35">
      <c r="A2875" s="24" t="s">
        <v>7266</v>
      </c>
      <c r="B2875" s="25" t="s">
        <v>7267</v>
      </c>
      <c r="C2875" s="28">
        <v>-8.5537528000000002E-2</v>
      </c>
      <c r="D2875" s="28">
        <v>1.5596855E-2</v>
      </c>
      <c r="E2875" s="30">
        <f t="shared" si="44"/>
        <v>-3.4970336500000004E-2</v>
      </c>
    </row>
    <row r="2876" spans="1:5" x14ac:dyDescent="0.35">
      <c r="A2876" s="24" t="s">
        <v>4492</v>
      </c>
      <c r="B2876" s="25" t="s">
        <v>4493</v>
      </c>
      <c r="C2876" s="28">
        <v>-2.0730682E-2</v>
      </c>
      <c r="D2876" s="28">
        <v>-4.9255715999999998E-2</v>
      </c>
      <c r="E2876" s="30">
        <f t="shared" si="44"/>
        <v>-3.4993199000000003E-2</v>
      </c>
    </row>
    <row r="2877" spans="1:5" x14ac:dyDescent="0.35">
      <c r="A2877" s="24" t="s">
        <v>4085</v>
      </c>
      <c r="B2877" s="25" t="s">
        <v>290</v>
      </c>
      <c r="C2877" s="28">
        <v>5.4655565000000003E-2</v>
      </c>
      <c r="D2877" s="28">
        <v>-0.12498926</v>
      </c>
      <c r="E2877" s="30">
        <f t="shared" si="44"/>
        <v>-3.5166847500000001E-2</v>
      </c>
    </row>
    <row r="2878" spans="1:5" x14ac:dyDescent="0.35">
      <c r="A2878" s="24" t="s">
        <v>7088</v>
      </c>
      <c r="B2878" s="25" t="s">
        <v>7089</v>
      </c>
      <c r="C2878" s="28">
        <v>3.9575154000000001E-2</v>
      </c>
      <c r="D2878" s="28">
        <v>-0.109917104</v>
      </c>
      <c r="E2878" s="30">
        <f t="shared" si="44"/>
        <v>-3.5170975E-2</v>
      </c>
    </row>
    <row r="2879" spans="1:5" x14ac:dyDescent="0.35">
      <c r="A2879" s="24" t="s">
        <v>3627</v>
      </c>
      <c r="B2879" s="25" t="s">
        <v>3628</v>
      </c>
      <c r="C2879" s="28">
        <v>-0.19429481500000001</v>
      </c>
      <c r="D2879" s="28">
        <v>0.12389646999999999</v>
      </c>
      <c r="E2879" s="30">
        <f t="shared" si="44"/>
        <v>-3.5199172500000007E-2</v>
      </c>
    </row>
    <row r="2880" spans="1:5" x14ac:dyDescent="0.35">
      <c r="A2880" s="24" t="s">
        <v>6252</v>
      </c>
      <c r="B2880" s="25" t="s">
        <v>6253</v>
      </c>
      <c r="C2880" s="28">
        <v>-3.9801344000000002E-2</v>
      </c>
      <c r="D2880" s="28">
        <v>-3.0827482E-2</v>
      </c>
      <c r="E2880" s="30">
        <f t="shared" si="44"/>
        <v>-3.5314413000000003E-2</v>
      </c>
    </row>
    <row r="2881" spans="1:5" x14ac:dyDescent="0.35">
      <c r="A2881" s="24" t="s">
        <v>5470</v>
      </c>
      <c r="B2881" s="25" t="s">
        <v>5471</v>
      </c>
      <c r="C2881" s="28">
        <v>-7.2786192E-2</v>
      </c>
      <c r="D2881" s="28">
        <v>1.864889E-3</v>
      </c>
      <c r="E2881" s="30">
        <f t="shared" si="44"/>
        <v>-3.5460651500000002E-2</v>
      </c>
    </row>
    <row r="2882" spans="1:5" x14ac:dyDescent="0.35">
      <c r="A2882" s="24" t="s">
        <v>3896</v>
      </c>
      <c r="B2882" s="25" t="s">
        <v>3897</v>
      </c>
      <c r="C2882" s="28">
        <v>-5.4608708999999998E-2</v>
      </c>
      <c r="D2882" s="28">
        <v>-1.6623675000000001E-2</v>
      </c>
      <c r="E2882" s="30">
        <f t="shared" ref="E2882:E2945" si="45">AVERAGE(C2882:D2882)</f>
        <v>-3.5616191999999998E-2</v>
      </c>
    </row>
    <row r="2883" spans="1:5" x14ac:dyDescent="0.35">
      <c r="A2883" s="24" t="s">
        <v>6491</v>
      </c>
      <c r="B2883" s="25" t="s">
        <v>555</v>
      </c>
      <c r="C2883" s="28">
        <v>5.3920030000000002E-3</v>
      </c>
      <c r="D2883" s="28">
        <v>-7.6974871E-2</v>
      </c>
      <c r="E2883" s="30">
        <f t="shared" si="45"/>
        <v>-3.5791433999999997E-2</v>
      </c>
    </row>
    <row r="2884" spans="1:5" x14ac:dyDescent="0.35">
      <c r="A2884" s="24" t="s">
        <v>9459</v>
      </c>
      <c r="B2884" s="25" t="s">
        <v>9460</v>
      </c>
      <c r="C2884" s="28">
        <v>-3.2044458999999997E-2</v>
      </c>
      <c r="D2884" s="28">
        <v>-3.9568875000000003E-2</v>
      </c>
      <c r="E2884" s="30">
        <f t="shared" si="45"/>
        <v>-3.5806667E-2</v>
      </c>
    </row>
    <row r="2885" spans="1:5" x14ac:dyDescent="0.35">
      <c r="A2885" s="24" t="s">
        <v>7470</v>
      </c>
      <c r="B2885" s="25" t="s">
        <v>7471</v>
      </c>
      <c r="C2885" s="28">
        <v>-0.123451403</v>
      </c>
      <c r="D2885" s="28">
        <v>5.1765502999999997E-2</v>
      </c>
      <c r="E2885" s="30">
        <f t="shared" si="45"/>
        <v>-3.5842949999999998E-2</v>
      </c>
    </row>
    <row r="2886" spans="1:5" x14ac:dyDescent="0.35">
      <c r="A2886" s="24" t="s">
        <v>5957</v>
      </c>
      <c r="B2886" s="25" t="s">
        <v>5958</v>
      </c>
      <c r="C2886" s="28">
        <v>0.113330074</v>
      </c>
      <c r="D2886" s="28">
        <v>-0.18526234699999999</v>
      </c>
      <c r="E2886" s="30">
        <f t="shared" si="45"/>
        <v>-3.5966136499999996E-2</v>
      </c>
    </row>
    <row r="2887" spans="1:5" x14ac:dyDescent="0.35">
      <c r="A2887" s="24" t="s">
        <v>5652</v>
      </c>
      <c r="B2887" s="25" t="s">
        <v>5653</v>
      </c>
      <c r="C2887" s="28">
        <v>-8.2037900999999996E-2</v>
      </c>
      <c r="D2887" s="28">
        <v>9.7054719999999997E-3</v>
      </c>
      <c r="E2887" s="30">
        <f t="shared" si="45"/>
        <v>-3.6166214500000002E-2</v>
      </c>
    </row>
    <row r="2888" spans="1:5" x14ac:dyDescent="0.35">
      <c r="A2888" s="24" t="s">
        <v>8646</v>
      </c>
      <c r="B2888" s="25" t="s">
        <v>8647</v>
      </c>
      <c r="C2888" s="28">
        <v>-2.0194138E-2</v>
      </c>
      <c r="D2888" s="28">
        <v>-5.2276931999999998E-2</v>
      </c>
      <c r="E2888" s="30">
        <f t="shared" si="45"/>
        <v>-3.6235534999999999E-2</v>
      </c>
    </row>
    <row r="2889" spans="1:5" x14ac:dyDescent="0.35">
      <c r="A2889" s="24" t="s">
        <v>5220</v>
      </c>
      <c r="B2889" s="25" t="s">
        <v>5221</v>
      </c>
      <c r="C2889" s="28">
        <v>0.18734547400000001</v>
      </c>
      <c r="D2889" s="28">
        <v>-0.26011433699999997</v>
      </c>
      <c r="E2889" s="30">
        <f t="shared" si="45"/>
        <v>-3.6384431499999981E-2</v>
      </c>
    </row>
    <row r="2890" spans="1:5" x14ac:dyDescent="0.35">
      <c r="A2890" s="24" t="s">
        <v>3081</v>
      </c>
      <c r="B2890" s="25" t="s">
        <v>3082</v>
      </c>
      <c r="C2890" s="28">
        <v>-3.2110020000000003E-2</v>
      </c>
      <c r="D2890" s="28">
        <v>-4.0939515000000003E-2</v>
      </c>
      <c r="E2890" s="30">
        <f t="shared" si="45"/>
        <v>-3.6524767499999999E-2</v>
      </c>
    </row>
    <row r="2891" spans="1:5" x14ac:dyDescent="0.35">
      <c r="A2891" s="24" t="s">
        <v>2702</v>
      </c>
      <c r="B2891" s="25" t="s">
        <v>2703</v>
      </c>
      <c r="C2891" s="28">
        <v>-0.20880179500000001</v>
      </c>
      <c r="D2891" s="28">
        <v>0.13550631899999999</v>
      </c>
      <c r="E2891" s="30">
        <f t="shared" si="45"/>
        <v>-3.6647738000000013E-2</v>
      </c>
    </row>
    <row r="2892" spans="1:5" x14ac:dyDescent="0.35">
      <c r="A2892" s="24" t="s">
        <v>1198</v>
      </c>
      <c r="B2892" s="25" t="s">
        <v>4</v>
      </c>
      <c r="C2892" s="28">
        <v>-5.1714802999999997E-2</v>
      </c>
      <c r="D2892" s="28">
        <v>-2.1852132E-2</v>
      </c>
      <c r="E2892" s="30">
        <f t="shared" si="45"/>
        <v>-3.67834675E-2</v>
      </c>
    </row>
    <row r="2893" spans="1:5" x14ac:dyDescent="0.35">
      <c r="A2893" s="24" t="s">
        <v>1850</v>
      </c>
      <c r="B2893" s="25" t="s">
        <v>1851</v>
      </c>
      <c r="C2893" s="28">
        <v>7.5798822000000002E-2</v>
      </c>
      <c r="D2893" s="28">
        <v>-0.149809357</v>
      </c>
      <c r="E2893" s="30">
        <f t="shared" si="45"/>
        <v>-3.7005267500000001E-2</v>
      </c>
    </row>
    <row r="2894" spans="1:5" x14ac:dyDescent="0.35">
      <c r="A2894" s="24" t="s">
        <v>3172</v>
      </c>
      <c r="B2894" s="25" t="s">
        <v>3173</v>
      </c>
      <c r="C2894" s="28">
        <v>-5.6214180000000004E-3</v>
      </c>
      <c r="D2894" s="28">
        <v>-6.8991219000000006E-2</v>
      </c>
      <c r="E2894" s="30">
        <f t="shared" si="45"/>
        <v>-3.7306318500000005E-2</v>
      </c>
    </row>
    <row r="2895" spans="1:5" x14ac:dyDescent="0.35">
      <c r="A2895" s="24" t="s">
        <v>7274</v>
      </c>
      <c r="B2895" s="25" t="s">
        <v>7275</v>
      </c>
      <c r="C2895" s="28">
        <v>2.3925576E-2</v>
      </c>
      <c r="D2895" s="28">
        <v>-9.8555914999999994E-2</v>
      </c>
      <c r="E2895" s="30">
        <f t="shared" si="45"/>
        <v>-3.7315169499999995E-2</v>
      </c>
    </row>
    <row r="2896" spans="1:5" x14ac:dyDescent="0.35">
      <c r="A2896" s="24" t="s">
        <v>4521</v>
      </c>
      <c r="B2896" s="25" t="s">
        <v>4522</v>
      </c>
      <c r="C2896" s="28">
        <v>2.7405725999999998E-2</v>
      </c>
      <c r="D2896" s="28">
        <v>-0.10217032400000001</v>
      </c>
      <c r="E2896" s="30">
        <f t="shared" si="45"/>
        <v>-3.7382299000000008E-2</v>
      </c>
    </row>
    <row r="2897" spans="1:5" x14ac:dyDescent="0.35">
      <c r="A2897" s="24" t="s">
        <v>1936</v>
      </c>
      <c r="B2897" s="25" t="s">
        <v>1937</v>
      </c>
      <c r="C2897" s="28">
        <v>-2.4247545999999998E-2</v>
      </c>
      <c r="D2897" s="28">
        <v>-5.0733047000000003E-2</v>
      </c>
      <c r="E2897" s="30">
        <f t="shared" si="45"/>
        <v>-3.7490296499999999E-2</v>
      </c>
    </row>
    <row r="2898" spans="1:5" x14ac:dyDescent="0.35">
      <c r="A2898" s="24" t="s">
        <v>9435</v>
      </c>
      <c r="B2898" s="25" t="s">
        <v>9436</v>
      </c>
      <c r="C2898" s="28">
        <v>-2.5670739999999999E-3</v>
      </c>
      <c r="D2898" s="28">
        <v>-7.2730116999999997E-2</v>
      </c>
      <c r="E2898" s="30">
        <f t="shared" si="45"/>
        <v>-3.76485955E-2</v>
      </c>
    </row>
    <row r="2899" spans="1:5" x14ac:dyDescent="0.35">
      <c r="A2899" s="24" t="s">
        <v>5075</v>
      </c>
      <c r="B2899" s="25" t="s">
        <v>5076</v>
      </c>
      <c r="C2899" s="28">
        <v>0.102665596</v>
      </c>
      <c r="D2899" s="28">
        <v>-0.17828978500000001</v>
      </c>
      <c r="E2899" s="30">
        <f t="shared" si="45"/>
        <v>-3.7812094500000004E-2</v>
      </c>
    </row>
    <row r="2900" spans="1:5" x14ac:dyDescent="0.35">
      <c r="A2900" s="24" t="s">
        <v>1412</v>
      </c>
      <c r="B2900" s="25" t="s">
        <v>1413</v>
      </c>
      <c r="C2900" s="28">
        <v>0.13861062199999999</v>
      </c>
      <c r="D2900" s="28">
        <v>-0.21427661000000001</v>
      </c>
      <c r="E2900" s="30">
        <f t="shared" si="45"/>
        <v>-3.7832994000000009E-2</v>
      </c>
    </row>
    <row r="2901" spans="1:5" x14ac:dyDescent="0.35">
      <c r="A2901" s="24" t="s">
        <v>3720</v>
      </c>
      <c r="B2901" s="25" t="s">
        <v>3721</v>
      </c>
      <c r="C2901" s="28">
        <v>-0.427552233</v>
      </c>
      <c r="D2901" s="28">
        <v>0.35184952400000002</v>
      </c>
      <c r="E2901" s="30">
        <f t="shared" si="45"/>
        <v>-3.785135449999999E-2</v>
      </c>
    </row>
    <row r="2902" spans="1:5" x14ac:dyDescent="0.35">
      <c r="A2902" s="24" t="s">
        <v>3626</v>
      </c>
      <c r="B2902" s="25" t="s">
        <v>252</v>
      </c>
      <c r="C2902" s="28">
        <v>4.7522877999999998E-2</v>
      </c>
      <c r="D2902" s="28">
        <v>-0.12322896899999999</v>
      </c>
      <c r="E2902" s="30">
        <f t="shared" si="45"/>
        <v>-3.7853045500000002E-2</v>
      </c>
    </row>
    <row r="2903" spans="1:5" x14ac:dyDescent="0.35">
      <c r="A2903" s="24" t="s">
        <v>3023</v>
      </c>
      <c r="B2903" s="25" t="s">
        <v>3024</v>
      </c>
      <c r="C2903" s="28">
        <v>0.189455603</v>
      </c>
      <c r="D2903" s="28">
        <v>-0.26519379100000001</v>
      </c>
      <c r="E2903" s="30">
        <f t="shared" si="45"/>
        <v>-3.7869094000000006E-2</v>
      </c>
    </row>
    <row r="2904" spans="1:5" x14ac:dyDescent="0.35">
      <c r="A2904" s="24" t="s">
        <v>4262</v>
      </c>
      <c r="B2904" s="25" t="s">
        <v>4263</v>
      </c>
      <c r="C2904" s="28">
        <v>-6.5403823E-2</v>
      </c>
      <c r="D2904" s="28">
        <v>-1.0387070999999999E-2</v>
      </c>
      <c r="E2904" s="30">
        <f t="shared" si="45"/>
        <v>-3.7895446999999999E-2</v>
      </c>
    </row>
    <row r="2905" spans="1:5" x14ac:dyDescent="0.35">
      <c r="A2905" s="24" t="s">
        <v>8996</v>
      </c>
      <c r="B2905" s="25" t="s">
        <v>8997</v>
      </c>
      <c r="C2905" s="28">
        <v>-4.4637595000000002E-2</v>
      </c>
      <c r="D2905" s="28">
        <v>-3.1228042000000001E-2</v>
      </c>
      <c r="E2905" s="30">
        <f t="shared" si="45"/>
        <v>-3.79328185E-2</v>
      </c>
    </row>
    <row r="2906" spans="1:5" x14ac:dyDescent="0.35">
      <c r="A2906" s="24" t="s">
        <v>8269</v>
      </c>
      <c r="B2906" s="25" t="s">
        <v>8270</v>
      </c>
      <c r="C2906" s="28">
        <v>-0.12275309099999999</v>
      </c>
      <c r="D2906" s="28">
        <v>4.6733986999999998E-2</v>
      </c>
      <c r="E2906" s="30">
        <f t="shared" si="45"/>
        <v>-3.8009552000000002E-2</v>
      </c>
    </row>
    <row r="2907" spans="1:5" x14ac:dyDescent="0.35">
      <c r="A2907" s="24" t="s">
        <v>1829</v>
      </c>
      <c r="B2907" s="25" t="s">
        <v>1830</v>
      </c>
      <c r="C2907" s="28">
        <v>3.2665112000000003E-2</v>
      </c>
      <c r="D2907" s="28">
        <v>-0.108783714</v>
      </c>
      <c r="E2907" s="30">
        <f t="shared" si="45"/>
        <v>-3.8059301000000004E-2</v>
      </c>
    </row>
    <row r="2908" spans="1:5" x14ac:dyDescent="0.35">
      <c r="A2908" s="24" t="s">
        <v>3544</v>
      </c>
      <c r="B2908" s="25" t="s">
        <v>3545</v>
      </c>
      <c r="C2908" s="28">
        <v>-4.6159495000000002E-2</v>
      </c>
      <c r="D2908" s="28">
        <v>-2.9962652999999999E-2</v>
      </c>
      <c r="E2908" s="30">
        <f t="shared" si="45"/>
        <v>-3.8061074E-2</v>
      </c>
    </row>
    <row r="2909" spans="1:5" x14ac:dyDescent="0.35">
      <c r="A2909" s="24" t="s">
        <v>4204</v>
      </c>
      <c r="B2909" s="25" t="s">
        <v>4205</v>
      </c>
      <c r="C2909" s="28">
        <v>5.9693681999999998E-2</v>
      </c>
      <c r="D2909" s="28">
        <v>-0.13600985300000001</v>
      </c>
      <c r="E2909" s="30">
        <f t="shared" si="45"/>
        <v>-3.8158085500000008E-2</v>
      </c>
    </row>
    <row r="2910" spans="1:5" x14ac:dyDescent="0.35">
      <c r="A2910" s="24" t="s">
        <v>5868</v>
      </c>
      <c r="B2910" s="25" t="s">
        <v>5869</v>
      </c>
      <c r="C2910" s="28">
        <v>-0.13851216</v>
      </c>
      <c r="D2910" s="28">
        <v>6.2151752999999997E-2</v>
      </c>
      <c r="E2910" s="30">
        <f t="shared" si="45"/>
        <v>-3.8180203499999996E-2</v>
      </c>
    </row>
    <row r="2911" spans="1:5" x14ac:dyDescent="0.35">
      <c r="A2911" s="24" t="s">
        <v>1695</v>
      </c>
      <c r="B2911" s="25" t="s">
        <v>1696</v>
      </c>
      <c r="C2911" s="28">
        <v>-0.100652477</v>
      </c>
      <c r="D2911" s="28">
        <v>2.4288839999999999E-2</v>
      </c>
      <c r="E2911" s="30">
        <f t="shared" si="45"/>
        <v>-3.8181818500000006E-2</v>
      </c>
    </row>
    <row r="2912" spans="1:5" x14ac:dyDescent="0.35">
      <c r="A2912" s="24" t="s">
        <v>7479</v>
      </c>
      <c r="B2912" s="25" t="s">
        <v>7480</v>
      </c>
      <c r="C2912" s="28">
        <v>-0.114955003</v>
      </c>
      <c r="D2912" s="28">
        <v>3.8543062000000003E-2</v>
      </c>
      <c r="E2912" s="30">
        <f t="shared" si="45"/>
        <v>-3.8205970499999999E-2</v>
      </c>
    </row>
    <row r="2913" spans="1:5" x14ac:dyDescent="0.35">
      <c r="A2913" s="24" t="s">
        <v>4349</v>
      </c>
      <c r="B2913" s="25" t="s">
        <v>4350</v>
      </c>
      <c r="C2913" s="28">
        <v>-4.3133814999999999E-2</v>
      </c>
      <c r="D2913" s="28">
        <v>-3.3328793000000002E-2</v>
      </c>
      <c r="E2913" s="30">
        <f t="shared" si="45"/>
        <v>-3.8231304000000001E-2</v>
      </c>
    </row>
    <row r="2914" spans="1:5" x14ac:dyDescent="0.35">
      <c r="A2914" s="24" t="s">
        <v>8686</v>
      </c>
      <c r="B2914" s="25" t="s">
        <v>8687</v>
      </c>
      <c r="C2914" s="28">
        <v>1.9962797000000001E-2</v>
      </c>
      <c r="D2914" s="28">
        <v>-9.6458668999999997E-2</v>
      </c>
      <c r="E2914" s="30">
        <f t="shared" si="45"/>
        <v>-3.8247935999999996E-2</v>
      </c>
    </row>
    <row r="2915" spans="1:5" x14ac:dyDescent="0.35">
      <c r="A2915" s="24" t="s">
        <v>8363</v>
      </c>
      <c r="B2915" s="25" t="s">
        <v>8364</v>
      </c>
      <c r="C2915" s="28">
        <v>-2.8312375000000001E-2</v>
      </c>
      <c r="D2915" s="28">
        <v>-4.8201405000000003E-2</v>
      </c>
      <c r="E2915" s="30">
        <f t="shared" si="45"/>
        <v>-3.8256890000000002E-2</v>
      </c>
    </row>
    <row r="2916" spans="1:5" x14ac:dyDescent="0.35">
      <c r="A2916" s="24" t="s">
        <v>3296</v>
      </c>
      <c r="B2916" s="25" t="s">
        <v>3297</v>
      </c>
      <c r="C2916" s="28">
        <v>6.9213318999999995E-2</v>
      </c>
      <c r="D2916" s="28">
        <v>-0.14584819700000001</v>
      </c>
      <c r="E2916" s="30">
        <f t="shared" si="45"/>
        <v>-3.8317439000000009E-2</v>
      </c>
    </row>
    <row r="2917" spans="1:5" x14ac:dyDescent="0.35">
      <c r="A2917" s="24" t="s">
        <v>4029</v>
      </c>
      <c r="B2917" s="25" t="s">
        <v>4030</v>
      </c>
      <c r="C2917" s="28">
        <v>1.3339175999999999E-2</v>
      </c>
      <c r="D2917" s="28">
        <v>-9.0118392000000005E-2</v>
      </c>
      <c r="E2917" s="30">
        <f t="shared" si="45"/>
        <v>-3.8389608000000006E-2</v>
      </c>
    </row>
    <row r="2918" spans="1:5" x14ac:dyDescent="0.35">
      <c r="A2918" s="24" t="s">
        <v>8581</v>
      </c>
      <c r="B2918" s="25" t="s">
        <v>8582</v>
      </c>
      <c r="C2918" s="28">
        <v>-1.1706609999999999E-3</v>
      </c>
      <c r="D2918" s="28">
        <v>-7.5834001999999998E-2</v>
      </c>
      <c r="E2918" s="30">
        <f t="shared" si="45"/>
        <v>-3.85023315E-2</v>
      </c>
    </row>
    <row r="2919" spans="1:5" x14ac:dyDescent="0.35">
      <c r="A2919" s="24" t="s">
        <v>3223</v>
      </c>
      <c r="B2919" s="25" t="s">
        <v>3224</v>
      </c>
      <c r="C2919" s="28">
        <v>3.7514985000000001E-2</v>
      </c>
      <c r="D2919" s="28">
        <v>-0.114731234</v>
      </c>
      <c r="E2919" s="30">
        <f t="shared" si="45"/>
        <v>-3.86081245E-2</v>
      </c>
    </row>
    <row r="2920" spans="1:5" x14ac:dyDescent="0.35">
      <c r="A2920" s="24" t="s">
        <v>8982</v>
      </c>
      <c r="B2920" s="25" t="s">
        <v>8983</v>
      </c>
      <c r="C2920" s="28">
        <v>6.0047384000000002E-2</v>
      </c>
      <c r="D2920" s="28">
        <v>-0.13730281499999999</v>
      </c>
      <c r="E2920" s="30">
        <f t="shared" si="45"/>
        <v>-3.8627715499999993E-2</v>
      </c>
    </row>
    <row r="2921" spans="1:5" x14ac:dyDescent="0.35">
      <c r="A2921" s="24" t="s">
        <v>4155</v>
      </c>
      <c r="B2921" s="25" t="s">
        <v>4156</v>
      </c>
      <c r="C2921" s="28">
        <v>-1.0651044E-2</v>
      </c>
      <c r="D2921" s="28">
        <v>-6.6640843000000005E-2</v>
      </c>
      <c r="E2921" s="30">
        <f t="shared" si="45"/>
        <v>-3.8645943500000002E-2</v>
      </c>
    </row>
    <row r="2922" spans="1:5" x14ac:dyDescent="0.35">
      <c r="A2922" s="24" t="s">
        <v>1070</v>
      </c>
      <c r="B2922" s="25" t="s">
        <v>1071</v>
      </c>
      <c r="C2922" s="28">
        <v>-3.5457609000000001E-2</v>
      </c>
      <c r="D2922" s="28">
        <v>-4.2085401000000001E-2</v>
      </c>
      <c r="E2922" s="30">
        <f t="shared" si="45"/>
        <v>-3.8771504999999998E-2</v>
      </c>
    </row>
    <row r="2923" spans="1:5" x14ac:dyDescent="0.35">
      <c r="A2923" s="24" t="s">
        <v>2916</v>
      </c>
      <c r="B2923" s="25" t="s">
        <v>2917</v>
      </c>
      <c r="C2923" s="28">
        <v>0.135228393</v>
      </c>
      <c r="D2923" s="28">
        <v>-0.21282195000000001</v>
      </c>
      <c r="E2923" s="30">
        <f t="shared" si="45"/>
        <v>-3.8796778500000004E-2</v>
      </c>
    </row>
    <row r="2924" spans="1:5" x14ac:dyDescent="0.35">
      <c r="A2924" s="24" t="s">
        <v>8751</v>
      </c>
      <c r="B2924" s="25" t="s">
        <v>8752</v>
      </c>
      <c r="C2924" s="28">
        <v>-0.31120792200000003</v>
      </c>
      <c r="D2924" s="28">
        <v>0.23359467</v>
      </c>
      <c r="E2924" s="30">
        <f t="shared" si="45"/>
        <v>-3.8806626000000011E-2</v>
      </c>
    </row>
    <row r="2925" spans="1:5" x14ac:dyDescent="0.35">
      <c r="A2925" s="24" t="s">
        <v>10027</v>
      </c>
      <c r="B2925" s="25" t="s">
        <v>10028</v>
      </c>
      <c r="C2925" s="28">
        <v>0.20135505300000001</v>
      </c>
      <c r="D2925" s="28">
        <v>-0.27909346099999999</v>
      </c>
      <c r="E2925" s="30">
        <f t="shared" si="45"/>
        <v>-3.8869203999999991E-2</v>
      </c>
    </row>
    <row r="2926" spans="1:5" x14ac:dyDescent="0.35">
      <c r="A2926" s="24" t="s">
        <v>8026</v>
      </c>
      <c r="B2926" s="25" t="s">
        <v>8027</v>
      </c>
      <c r="C2926" s="28">
        <v>-0.112318771</v>
      </c>
      <c r="D2926" s="28">
        <v>3.4476028999999998E-2</v>
      </c>
      <c r="E2926" s="30">
        <f t="shared" si="45"/>
        <v>-3.8921370999999996E-2</v>
      </c>
    </row>
    <row r="2927" spans="1:5" x14ac:dyDescent="0.35">
      <c r="A2927" s="24" t="s">
        <v>3605</v>
      </c>
      <c r="B2927" s="25" t="s">
        <v>3606</v>
      </c>
      <c r="C2927" s="28">
        <v>-5.4209203999999997E-2</v>
      </c>
      <c r="D2927" s="28">
        <v>-2.3747951999999999E-2</v>
      </c>
      <c r="E2927" s="30">
        <f t="shared" si="45"/>
        <v>-3.8978578E-2</v>
      </c>
    </row>
    <row r="2928" spans="1:5" x14ac:dyDescent="0.35">
      <c r="A2928" s="24" t="s">
        <v>2492</v>
      </c>
      <c r="B2928" s="25" t="s">
        <v>2493</v>
      </c>
      <c r="C2928" s="28">
        <v>2.5926507000000001E-2</v>
      </c>
      <c r="D2928" s="28">
        <v>-0.104124192</v>
      </c>
      <c r="E2928" s="30">
        <f t="shared" si="45"/>
        <v>-3.9098842500000001E-2</v>
      </c>
    </row>
    <row r="2929" spans="1:5" x14ac:dyDescent="0.35">
      <c r="A2929" s="24" t="s">
        <v>7197</v>
      </c>
      <c r="B2929" s="25" t="s">
        <v>7198</v>
      </c>
      <c r="C2929" s="28">
        <v>1.409946E-3</v>
      </c>
      <c r="D2929" s="28">
        <v>-7.9922154999999995E-2</v>
      </c>
      <c r="E2929" s="30">
        <f t="shared" si="45"/>
        <v>-3.92561045E-2</v>
      </c>
    </row>
    <row r="2930" spans="1:5" x14ac:dyDescent="0.35">
      <c r="A2930" s="24" t="s">
        <v>1863</v>
      </c>
      <c r="B2930" s="25" t="s">
        <v>1864</v>
      </c>
      <c r="C2930" s="28">
        <v>-6.9283684999999998E-2</v>
      </c>
      <c r="D2930" s="28">
        <v>-9.2660780000000005E-3</v>
      </c>
      <c r="E2930" s="30">
        <f t="shared" si="45"/>
        <v>-3.9274881499999997E-2</v>
      </c>
    </row>
    <row r="2931" spans="1:5" x14ac:dyDescent="0.35">
      <c r="A2931" s="24" t="s">
        <v>9934</v>
      </c>
      <c r="B2931" s="25" t="s">
        <v>9935</v>
      </c>
      <c r="C2931" s="28">
        <v>7.1625393999999995E-2</v>
      </c>
      <c r="D2931" s="28">
        <v>-0.15038358399999999</v>
      </c>
      <c r="E2931" s="30">
        <f t="shared" si="45"/>
        <v>-3.9379094999999996E-2</v>
      </c>
    </row>
    <row r="2932" spans="1:5" x14ac:dyDescent="0.35">
      <c r="A2932" s="24" t="s">
        <v>6536</v>
      </c>
      <c r="B2932" s="25" t="s">
        <v>6537</v>
      </c>
      <c r="C2932" s="28">
        <v>9.6711641000000001E-2</v>
      </c>
      <c r="D2932" s="28">
        <v>-0.17547120699999999</v>
      </c>
      <c r="E2932" s="30">
        <f t="shared" si="45"/>
        <v>-3.9379782999999995E-2</v>
      </c>
    </row>
    <row r="2933" spans="1:5" x14ac:dyDescent="0.35">
      <c r="A2933" s="24" t="s">
        <v>3996</v>
      </c>
      <c r="B2933" s="25" t="s">
        <v>3997</v>
      </c>
      <c r="C2933" s="28">
        <v>-6.0698186000000001E-2</v>
      </c>
      <c r="D2933" s="28">
        <v>-1.8258511000000002E-2</v>
      </c>
      <c r="E2933" s="30">
        <f t="shared" si="45"/>
        <v>-3.9478348500000003E-2</v>
      </c>
    </row>
    <row r="2934" spans="1:5" x14ac:dyDescent="0.35">
      <c r="A2934" s="24" t="s">
        <v>4847</v>
      </c>
      <c r="B2934" s="25" t="s">
        <v>4848</v>
      </c>
      <c r="C2934" s="28">
        <v>1.8934803E-2</v>
      </c>
      <c r="D2934" s="28">
        <v>-9.7951595000000002E-2</v>
      </c>
      <c r="E2934" s="30">
        <f t="shared" si="45"/>
        <v>-3.9508396000000001E-2</v>
      </c>
    </row>
    <row r="2935" spans="1:5" x14ac:dyDescent="0.35">
      <c r="A2935" s="24" t="s">
        <v>3326</v>
      </c>
      <c r="B2935" s="25" t="s">
        <v>3327</v>
      </c>
      <c r="C2935" s="28">
        <v>-3.1257953999999998E-2</v>
      </c>
      <c r="D2935" s="28">
        <v>-4.7779896000000002E-2</v>
      </c>
      <c r="E2935" s="30">
        <f t="shared" si="45"/>
        <v>-3.9518924999999996E-2</v>
      </c>
    </row>
    <row r="2936" spans="1:5" x14ac:dyDescent="0.35">
      <c r="A2936" s="24" t="s">
        <v>2060</v>
      </c>
      <c r="B2936" s="25" t="s">
        <v>2061</v>
      </c>
      <c r="C2936" s="28">
        <v>0.105529093</v>
      </c>
      <c r="D2936" s="28">
        <v>-0.18463842499999999</v>
      </c>
      <c r="E2936" s="30">
        <f t="shared" si="45"/>
        <v>-3.9554665999999995E-2</v>
      </c>
    </row>
    <row r="2937" spans="1:5" x14ac:dyDescent="0.35">
      <c r="A2937" s="24" t="s">
        <v>5095</v>
      </c>
      <c r="B2937" s="25" t="s">
        <v>5096</v>
      </c>
      <c r="C2937" s="28">
        <v>-5.6107838E-2</v>
      </c>
      <c r="D2937" s="28">
        <v>-2.3126358E-2</v>
      </c>
      <c r="E2937" s="30">
        <f t="shared" si="45"/>
        <v>-3.9617098000000003E-2</v>
      </c>
    </row>
    <row r="2938" spans="1:5" x14ac:dyDescent="0.35">
      <c r="A2938" s="24" t="s">
        <v>3252</v>
      </c>
      <c r="B2938" s="25" t="s">
        <v>3253</v>
      </c>
      <c r="C2938" s="28">
        <v>-7.7024126999999998E-2</v>
      </c>
      <c r="D2938" s="28">
        <v>-2.2284890000000002E-3</v>
      </c>
      <c r="E2938" s="30">
        <f t="shared" si="45"/>
        <v>-3.9626307999999999E-2</v>
      </c>
    </row>
    <row r="2939" spans="1:5" x14ac:dyDescent="0.35">
      <c r="A2939" s="24" t="s">
        <v>5323</v>
      </c>
      <c r="B2939" s="25" t="s">
        <v>5324</v>
      </c>
      <c r="C2939" s="28">
        <v>-4.4505331000000002E-2</v>
      </c>
      <c r="D2939" s="28">
        <v>-3.4822025999999999E-2</v>
      </c>
      <c r="E2939" s="30">
        <f t="shared" si="45"/>
        <v>-3.9663678500000001E-2</v>
      </c>
    </row>
    <row r="2940" spans="1:5" x14ac:dyDescent="0.35">
      <c r="A2940" s="24" t="s">
        <v>7531</v>
      </c>
      <c r="B2940" s="25" t="s">
        <v>7532</v>
      </c>
      <c r="C2940" s="28">
        <v>-6.3208182000000002E-2</v>
      </c>
      <c r="D2940" s="28">
        <v>-1.6131999000000001E-2</v>
      </c>
      <c r="E2940" s="30">
        <f t="shared" si="45"/>
        <v>-3.9670090500000005E-2</v>
      </c>
    </row>
    <row r="2941" spans="1:5" x14ac:dyDescent="0.35">
      <c r="A2941" s="24" t="s">
        <v>5834</v>
      </c>
      <c r="B2941" s="25" t="s">
        <v>5835</v>
      </c>
      <c r="C2941" s="28">
        <v>-2.9538969000000002E-2</v>
      </c>
      <c r="D2941" s="28">
        <v>-4.9953606999999997E-2</v>
      </c>
      <c r="E2941" s="30">
        <f t="shared" si="45"/>
        <v>-3.9746287999999998E-2</v>
      </c>
    </row>
    <row r="2942" spans="1:5" x14ac:dyDescent="0.35">
      <c r="A2942" s="24" t="s">
        <v>1875</v>
      </c>
      <c r="B2942" s="25" t="s">
        <v>1876</v>
      </c>
      <c r="C2942" s="28">
        <v>-1.0505713E-2</v>
      </c>
      <c r="D2942" s="28">
        <v>-6.9303795000000001E-2</v>
      </c>
      <c r="E2942" s="30">
        <f t="shared" si="45"/>
        <v>-3.9904754000000001E-2</v>
      </c>
    </row>
    <row r="2943" spans="1:5" x14ac:dyDescent="0.35">
      <c r="A2943" s="24" t="s">
        <v>3522</v>
      </c>
      <c r="B2943" s="25" t="s">
        <v>3523</v>
      </c>
      <c r="C2943" s="28">
        <v>4.5629352999999997E-2</v>
      </c>
      <c r="D2943" s="28">
        <v>-0.125468158</v>
      </c>
      <c r="E2943" s="30">
        <f t="shared" si="45"/>
        <v>-3.9919402499999999E-2</v>
      </c>
    </row>
    <row r="2944" spans="1:5" x14ac:dyDescent="0.35">
      <c r="A2944" s="24" t="s">
        <v>8557</v>
      </c>
      <c r="B2944" s="25" t="s">
        <v>8558</v>
      </c>
      <c r="C2944" s="28">
        <v>7.0526721000000001E-2</v>
      </c>
      <c r="D2944" s="28">
        <v>-0.15062726500000001</v>
      </c>
      <c r="E2944" s="30">
        <f t="shared" si="45"/>
        <v>-4.0050272000000005E-2</v>
      </c>
    </row>
    <row r="2945" spans="1:5" x14ac:dyDescent="0.35">
      <c r="A2945" s="24" t="s">
        <v>8475</v>
      </c>
      <c r="B2945" s="25" t="s">
        <v>8476</v>
      </c>
      <c r="C2945" s="28">
        <v>9.7176275000000006E-2</v>
      </c>
      <c r="D2945" s="28">
        <v>-0.17736737999999999</v>
      </c>
      <c r="E2945" s="30">
        <f t="shared" si="45"/>
        <v>-4.0095552499999992E-2</v>
      </c>
    </row>
    <row r="2946" spans="1:5" x14ac:dyDescent="0.35">
      <c r="A2946" s="24" t="s">
        <v>4990</v>
      </c>
      <c r="B2946" s="25" t="s">
        <v>4991</v>
      </c>
      <c r="C2946" s="28">
        <v>2.6162654E-2</v>
      </c>
      <c r="D2946" s="28">
        <v>-0.106384544</v>
      </c>
      <c r="E2946" s="30">
        <f t="shared" ref="E2946:E3009" si="46">AVERAGE(C2946:D2946)</f>
        <v>-4.0110944999999995E-2</v>
      </c>
    </row>
    <row r="2947" spans="1:5" x14ac:dyDescent="0.35">
      <c r="A2947" s="24" t="s">
        <v>1502</v>
      </c>
      <c r="B2947" s="25" t="s">
        <v>1503</v>
      </c>
      <c r="C2947" s="28">
        <v>-5.1365929999999997E-2</v>
      </c>
      <c r="D2947" s="28">
        <v>-2.8874345999999999E-2</v>
      </c>
      <c r="E2947" s="30">
        <f t="shared" si="46"/>
        <v>-4.0120138E-2</v>
      </c>
    </row>
    <row r="2948" spans="1:5" x14ac:dyDescent="0.35">
      <c r="A2948" s="24" t="s">
        <v>3677</v>
      </c>
      <c r="B2948" s="25" t="s">
        <v>3678</v>
      </c>
      <c r="C2948" s="28">
        <v>-4.6240270000000002E-3</v>
      </c>
      <c r="D2948" s="28">
        <v>-7.5619156000000007E-2</v>
      </c>
      <c r="E2948" s="30">
        <f t="shared" si="46"/>
        <v>-4.0121591500000005E-2</v>
      </c>
    </row>
    <row r="2949" spans="1:5" x14ac:dyDescent="0.35">
      <c r="A2949" s="24" t="s">
        <v>5230</v>
      </c>
      <c r="B2949" s="25" t="s">
        <v>5231</v>
      </c>
      <c r="C2949" s="28">
        <v>-9.2613630000000002E-2</v>
      </c>
      <c r="D2949" s="28">
        <v>1.2319925000000001E-2</v>
      </c>
      <c r="E2949" s="30">
        <f t="shared" si="46"/>
        <v>-4.0146852500000003E-2</v>
      </c>
    </row>
    <row r="2950" spans="1:5" x14ac:dyDescent="0.35">
      <c r="A2950" s="24" t="s">
        <v>5199</v>
      </c>
      <c r="B2950" s="25" t="s">
        <v>5200</v>
      </c>
      <c r="C2950" s="28">
        <v>-5.0353017E-2</v>
      </c>
      <c r="D2950" s="28">
        <v>-3.0106754999999999E-2</v>
      </c>
      <c r="E2950" s="30">
        <f t="shared" si="46"/>
        <v>-4.0229885999999999E-2</v>
      </c>
    </row>
    <row r="2951" spans="1:5" x14ac:dyDescent="0.35">
      <c r="A2951" s="24" t="s">
        <v>3804</v>
      </c>
      <c r="B2951" s="25" t="s">
        <v>3805</v>
      </c>
      <c r="C2951" s="28">
        <v>-8.6524393000000005E-2</v>
      </c>
      <c r="D2951" s="28">
        <v>5.8842160000000003E-3</v>
      </c>
      <c r="E2951" s="30">
        <f t="shared" si="46"/>
        <v>-4.0320088500000004E-2</v>
      </c>
    </row>
    <row r="2952" spans="1:5" x14ac:dyDescent="0.35">
      <c r="A2952" s="24" t="s">
        <v>1482</v>
      </c>
      <c r="B2952" s="25" t="s">
        <v>1483</v>
      </c>
      <c r="C2952" s="28">
        <v>-9.5179820999999998E-2</v>
      </c>
      <c r="D2952" s="28">
        <v>1.4526071E-2</v>
      </c>
      <c r="E2952" s="30">
        <f t="shared" si="46"/>
        <v>-4.0326874999999998E-2</v>
      </c>
    </row>
    <row r="2953" spans="1:5" x14ac:dyDescent="0.35">
      <c r="A2953" s="24" t="s">
        <v>9161</v>
      </c>
      <c r="B2953" s="25" t="s">
        <v>9162</v>
      </c>
      <c r="C2953" s="28">
        <v>-0.17221710000000001</v>
      </c>
      <c r="D2953" s="28">
        <v>9.1545311000000004E-2</v>
      </c>
      <c r="E2953" s="30">
        <f t="shared" si="46"/>
        <v>-4.0335894500000004E-2</v>
      </c>
    </row>
    <row r="2954" spans="1:5" x14ac:dyDescent="0.35">
      <c r="A2954" s="24" t="s">
        <v>1428</v>
      </c>
      <c r="B2954" s="25" t="s">
        <v>1429</v>
      </c>
      <c r="C2954" s="28">
        <v>-7.7345434000000005E-2</v>
      </c>
      <c r="D2954" s="28">
        <v>-3.4854930000000001E-3</v>
      </c>
      <c r="E2954" s="30">
        <f t="shared" si="46"/>
        <v>-4.0415463500000005E-2</v>
      </c>
    </row>
    <row r="2955" spans="1:5" x14ac:dyDescent="0.35">
      <c r="A2955" s="24" t="s">
        <v>1474</v>
      </c>
      <c r="B2955" s="25" t="s">
        <v>1475</v>
      </c>
      <c r="C2955" s="28">
        <v>-1.4289091E-2</v>
      </c>
      <c r="D2955" s="28">
        <v>-6.6821505000000003E-2</v>
      </c>
      <c r="E2955" s="30">
        <f t="shared" si="46"/>
        <v>-4.0555298000000004E-2</v>
      </c>
    </row>
    <row r="2956" spans="1:5" x14ac:dyDescent="0.35">
      <c r="A2956" s="24" t="s">
        <v>7816</v>
      </c>
      <c r="B2956" s="25" t="s">
        <v>7817</v>
      </c>
      <c r="C2956" s="28">
        <v>-7.2398477000000003E-2</v>
      </c>
      <c r="D2956" s="28">
        <v>-8.7453489999999995E-3</v>
      </c>
      <c r="E2956" s="30">
        <f t="shared" si="46"/>
        <v>-4.0571913000000001E-2</v>
      </c>
    </row>
    <row r="2957" spans="1:5" x14ac:dyDescent="0.35">
      <c r="A2957" s="24" t="s">
        <v>3950</v>
      </c>
      <c r="B2957" s="25" t="s">
        <v>3951</v>
      </c>
      <c r="C2957" s="28">
        <v>-1.7887644000000001E-2</v>
      </c>
      <c r="D2957" s="28">
        <v>-6.3310856999999998E-2</v>
      </c>
      <c r="E2957" s="30">
        <f t="shared" si="46"/>
        <v>-4.0599250500000003E-2</v>
      </c>
    </row>
    <row r="2958" spans="1:5" x14ac:dyDescent="0.35">
      <c r="A2958" s="24" t="s">
        <v>7436</v>
      </c>
      <c r="B2958" s="25" t="s">
        <v>621</v>
      </c>
      <c r="C2958" s="28">
        <v>-1.9267849E-2</v>
      </c>
      <c r="D2958" s="28">
        <v>-6.2033396999999997E-2</v>
      </c>
      <c r="E2958" s="30">
        <f t="shared" si="46"/>
        <v>-4.0650622999999997E-2</v>
      </c>
    </row>
    <row r="2959" spans="1:5" x14ac:dyDescent="0.35">
      <c r="A2959" s="24" t="s">
        <v>5058</v>
      </c>
      <c r="B2959" s="25" t="s">
        <v>407</v>
      </c>
      <c r="C2959" s="28">
        <v>-1.4580531000000001E-2</v>
      </c>
      <c r="D2959" s="28">
        <v>-6.6739382999999999E-2</v>
      </c>
      <c r="E2959" s="30">
        <f t="shared" si="46"/>
        <v>-4.0659956999999997E-2</v>
      </c>
    </row>
    <row r="2960" spans="1:5" x14ac:dyDescent="0.35">
      <c r="A2960" s="24" t="s">
        <v>4946</v>
      </c>
      <c r="B2960" s="25" t="s">
        <v>4947</v>
      </c>
      <c r="C2960" s="28">
        <v>-2.4997617E-2</v>
      </c>
      <c r="D2960" s="28">
        <v>-5.6461844999999997E-2</v>
      </c>
      <c r="E2960" s="30">
        <f t="shared" si="46"/>
        <v>-4.0729730999999998E-2</v>
      </c>
    </row>
    <row r="2961" spans="1:5" x14ac:dyDescent="0.35">
      <c r="A2961" s="24" t="s">
        <v>3599</v>
      </c>
      <c r="B2961" s="25" t="s">
        <v>3600</v>
      </c>
      <c r="C2961" s="28">
        <v>4.5893353999999997E-2</v>
      </c>
      <c r="D2961" s="28">
        <v>-0.127436726</v>
      </c>
      <c r="E2961" s="30">
        <f t="shared" si="46"/>
        <v>-4.0771686000000001E-2</v>
      </c>
    </row>
    <row r="2962" spans="1:5" x14ac:dyDescent="0.35">
      <c r="A2962" s="24" t="s">
        <v>1539</v>
      </c>
      <c r="B2962" s="25" t="s">
        <v>1540</v>
      </c>
      <c r="C2962" s="28">
        <v>-5.9979457999999999E-2</v>
      </c>
      <c r="D2962" s="28">
        <v>-2.1740690999999999E-2</v>
      </c>
      <c r="E2962" s="30">
        <f t="shared" si="46"/>
        <v>-4.0860074499999996E-2</v>
      </c>
    </row>
    <row r="2963" spans="1:5" x14ac:dyDescent="0.35">
      <c r="A2963" s="24" t="s">
        <v>2000</v>
      </c>
      <c r="B2963" s="25" t="s">
        <v>2001</v>
      </c>
      <c r="C2963" s="28">
        <v>-5.4841805E-2</v>
      </c>
      <c r="D2963" s="28">
        <v>-2.6907872999999999E-2</v>
      </c>
      <c r="E2963" s="30">
        <f t="shared" si="46"/>
        <v>-4.0874838999999996E-2</v>
      </c>
    </row>
    <row r="2964" spans="1:5" x14ac:dyDescent="0.35">
      <c r="A2964" s="24" t="s">
        <v>3116</v>
      </c>
      <c r="B2964" s="25" t="s">
        <v>3117</v>
      </c>
      <c r="C2964" s="28">
        <v>-5.2396177000000002E-2</v>
      </c>
      <c r="D2964" s="28">
        <v>-2.9850583E-2</v>
      </c>
      <c r="E2964" s="30">
        <f t="shared" si="46"/>
        <v>-4.1123380000000001E-2</v>
      </c>
    </row>
    <row r="2965" spans="1:5" x14ac:dyDescent="0.35">
      <c r="A2965" s="24" t="s">
        <v>2080</v>
      </c>
      <c r="B2965" s="25" t="s">
        <v>2081</v>
      </c>
      <c r="C2965" s="28">
        <v>-8.7886695000000001E-2</v>
      </c>
      <c r="D2965" s="28">
        <v>5.556208E-3</v>
      </c>
      <c r="E2965" s="30">
        <f t="shared" si="46"/>
        <v>-4.1165243500000004E-2</v>
      </c>
    </row>
    <row r="2966" spans="1:5" x14ac:dyDescent="0.35">
      <c r="A2966" s="24" t="s">
        <v>3631</v>
      </c>
      <c r="B2966" s="25" t="s">
        <v>3632</v>
      </c>
      <c r="C2966" s="28">
        <v>9.4686489999999998E-2</v>
      </c>
      <c r="D2966" s="28">
        <v>-0.177473781</v>
      </c>
      <c r="E2966" s="30">
        <f t="shared" si="46"/>
        <v>-4.1393645499999999E-2</v>
      </c>
    </row>
    <row r="2967" spans="1:5" x14ac:dyDescent="0.35">
      <c r="A2967" s="24" t="s">
        <v>3740</v>
      </c>
      <c r="B2967" s="25" t="s">
        <v>3741</v>
      </c>
      <c r="C2967" s="28">
        <v>-2.8018148E-2</v>
      </c>
      <c r="D2967" s="28">
        <v>-5.5337076999999998E-2</v>
      </c>
      <c r="E2967" s="30">
        <f t="shared" si="46"/>
        <v>-4.1677612500000003E-2</v>
      </c>
    </row>
    <row r="2968" spans="1:5" x14ac:dyDescent="0.35">
      <c r="A2968" s="24" t="s">
        <v>8591</v>
      </c>
      <c r="B2968" s="25" t="s">
        <v>8592</v>
      </c>
      <c r="C2968" s="28">
        <v>-6.0932266999999998E-2</v>
      </c>
      <c r="D2968" s="28">
        <v>-2.2616533000000001E-2</v>
      </c>
      <c r="E2968" s="30">
        <f t="shared" si="46"/>
        <v>-4.1774400000000003E-2</v>
      </c>
    </row>
    <row r="2969" spans="1:5" x14ac:dyDescent="0.35">
      <c r="A2969" s="24" t="s">
        <v>4141</v>
      </c>
      <c r="B2969" s="25" t="s">
        <v>4142</v>
      </c>
      <c r="C2969" s="28">
        <v>0.10157537699999999</v>
      </c>
      <c r="D2969" s="28">
        <v>-0.185244517</v>
      </c>
      <c r="E2969" s="30">
        <f t="shared" si="46"/>
        <v>-4.1834570000000001E-2</v>
      </c>
    </row>
    <row r="2970" spans="1:5" x14ac:dyDescent="0.35">
      <c r="A2970" s="24" t="s">
        <v>9938</v>
      </c>
      <c r="B2970" s="25" t="s">
        <v>881</v>
      </c>
      <c r="C2970" s="28">
        <v>-6.3693951999999998E-2</v>
      </c>
      <c r="D2970" s="28">
        <v>-2.0054202E-2</v>
      </c>
      <c r="E2970" s="30">
        <f t="shared" si="46"/>
        <v>-4.1874076999999996E-2</v>
      </c>
    </row>
    <row r="2971" spans="1:5" x14ac:dyDescent="0.35">
      <c r="A2971" s="24" t="s">
        <v>7626</v>
      </c>
      <c r="B2971" s="25" t="s">
        <v>7627</v>
      </c>
      <c r="C2971" s="28">
        <v>-0.16486641399999999</v>
      </c>
      <c r="D2971" s="28">
        <v>8.1087635000000005E-2</v>
      </c>
      <c r="E2971" s="30">
        <f t="shared" si="46"/>
        <v>-4.1889389499999992E-2</v>
      </c>
    </row>
    <row r="2972" spans="1:5" x14ac:dyDescent="0.35">
      <c r="A2972" s="24" t="s">
        <v>1691</v>
      </c>
      <c r="B2972" s="25" t="s">
        <v>1692</v>
      </c>
      <c r="C2972" s="28">
        <v>4.6571889999999999E-3</v>
      </c>
      <c r="D2972" s="28">
        <v>-8.8700247999999995E-2</v>
      </c>
      <c r="E2972" s="30">
        <f t="shared" si="46"/>
        <v>-4.2021529499999995E-2</v>
      </c>
    </row>
    <row r="2973" spans="1:5" x14ac:dyDescent="0.35">
      <c r="A2973" s="24" t="s">
        <v>9505</v>
      </c>
      <c r="B2973" s="25" t="s">
        <v>9506</v>
      </c>
      <c r="C2973" s="28">
        <v>-4.9058852999999999E-2</v>
      </c>
      <c r="D2973" s="28">
        <v>-3.5014812999999999E-2</v>
      </c>
      <c r="E2973" s="30">
        <f t="shared" si="46"/>
        <v>-4.2036832999999996E-2</v>
      </c>
    </row>
    <row r="2974" spans="1:5" x14ac:dyDescent="0.35">
      <c r="A2974" s="24" t="s">
        <v>7442</v>
      </c>
      <c r="B2974" s="25" t="s">
        <v>7443</v>
      </c>
      <c r="C2974" s="28">
        <v>-7.0074373999999995E-2</v>
      </c>
      <c r="D2974" s="28">
        <v>-1.4309504000000001E-2</v>
      </c>
      <c r="E2974" s="30">
        <f t="shared" si="46"/>
        <v>-4.2191938999999998E-2</v>
      </c>
    </row>
    <row r="2975" spans="1:5" x14ac:dyDescent="0.35">
      <c r="A2975" s="24" t="s">
        <v>9107</v>
      </c>
      <c r="B2975" s="25" t="s">
        <v>9108</v>
      </c>
      <c r="C2975" s="28">
        <v>-2.0551811999999999E-2</v>
      </c>
      <c r="D2975" s="28">
        <v>-6.3835270999999999E-2</v>
      </c>
      <c r="E2975" s="30">
        <f t="shared" si="46"/>
        <v>-4.2193541500000001E-2</v>
      </c>
    </row>
    <row r="2976" spans="1:5" x14ac:dyDescent="0.35">
      <c r="A2976" s="24" t="s">
        <v>9417</v>
      </c>
      <c r="B2976" s="25" t="s">
        <v>9418</v>
      </c>
      <c r="C2976" s="28">
        <v>-8.9881381999999996E-2</v>
      </c>
      <c r="D2976" s="28">
        <v>5.2437500000000001E-3</v>
      </c>
      <c r="E2976" s="30">
        <f t="shared" si="46"/>
        <v>-4.2318815999999995E-2</v>
      </c>
    </row>
    <row r="2977" spans="1:5" x14ac:dyDescent="0.35">
      <c r="A2977" s="24" t="s">
        <v>4073</v>
      </c>
      <c r="B2977" s="25" t="s">
        <v>4074</v>
      </c>
      <c r="C2977" s="28">
        <v>-0.18999113000000001</v>
      </c>
      <c r="D2977" s="28">
        <v>0.105313686</v>
      </c>
      <c r="E2977" s="30">
        <f t="shared" si="46"/>
        <v>-4.2338722000000002E-2</v>
      </c>
    </row>
    <row r="2978" spans="1:5" x14ac:dyDescent="0.35">
      <c r="A2978" s="24" t="s">
        <v>3221</v>
      </c>
      <c r="B2978" s="25" t="s">
        <v>3222</v>
      </c>
      <c r="C2978" s="28">
        <v>8.5346959999999996E-3</v>
      </c>
      <c r="D2978" s="28">
        <v>-9.3310140999999999E-2</v>
      </c>
      <c r="E2978" s="30">
        <f t="shared" si="46"/>
        <v>-4.2387722500000002E-2</v>
      </c>
    </row>
    <row r="2979" spans="1:5" x14ac:dyDescent="0.35">
      <c r="A2979" s="24" t="s">
        <v>4671</v>
      </c>
      <c r="B2979" s="25" t="s">
        <v>4672</v>
      </c>
      <c r="C2979" s="28">
        <v>-0.124884</v>
      </c>
      <c r="D2979" s="28">
        <v>4.0099564999999997E-2</v>
      </c>
      <c r="E2979" s="30">
        <f t="shared" si="46"/>
        <v>-4.2392217499999996E-2</v>
      </c>
    </row>
    <row r="2980" spans="1:5" x14ac:dyDescent="0.35">
      <c r="A2980" s="24" t="s">
        <v>5604</v>
      </c>
      <c r="B2980" s="25" t="s">
        <v>5605</v>
      </c>
      <c r="C2980" s="28">
        <v>-1.1571814999999999E-2</v>
      </c>
      <c r="D2980" s="28">
        <v>-7.3488961000000005E-2</v>
      </c>
      <c r="E2980" s="30">
        <f t="shared" si="46"/>
        <v>-4.2530388000000002E-2</v>
      </c>
    </row>
    <row r="2981" spans="1:5" x14ac:dyDescent="0.35">
      <c r="A2981" s="24" t="s">
        <v>8836</v>
      </c>
      <c r="B2981" s="25" t="s">
        <v>8837</v>
      </c>
      <c r="C2981" s="28">
        <v>-5.1233049000000003E-2</v>
      </c>
      <c r="D2981" s="28">
        <v>-3.4227759000000003E-2</v>
      </c>
      <c r="E2981" s="30">
        <f t="shared" si="46"/>
        <v>-4.2730404E-2</v>
      </c>
    </row>
    <row r="2982" spans="1:5" x14ac:dyDescent="0.35">
      <c r="A2982" s="24" t="s">
        <v>6842</v>
      </c>
      <c r="B2982" s="25" t="s">
        <v>6843</v>
      </c>
      <c r="C2982" s="28">
        <v>6.1031140999999997E-2</v>
      </c>
      <c r="D2982" s="28">
        <v>-0.146577068</v>
      </c>
      <c r="E2982" s="30">
        <f t="shared" si="46"/>
        <v>-4.2772963500000004E-2</v>
      </c>
    </row>
    <row r="2983" spans="1:5" x14ac:dyDescent="0.35">
      <c r="A2983" s="24" t="s">
        <v>6302</v>
      </c>
      <c r="B2983" s="25" t="s">
        <v>6303</v>
      </c>
      <c r="C2983" s="28">
        <v>8.1729600000000002E-4</v>
      </c>
      <c r="D2983" s="28">
        <v>-8.6500711999999993E-2</v>
      </c>
      <c r="E2983" s="30">
        <f t="shared" si="46"/>
        <v>-4.2841707999999999E-2</v>
      </c>
    </row>
    <row r="2984" spans="1:5" x14ac:dyDescent="0.35">
      <c r="A2984" s="24" t="s">
        <v>2162</v>
      </c>
      <c r="B2984" s="25" t="s">
        <v>2163</v>
      </c>
      <c r="C2984" s="28">
        <v>-1.4450994999999999E-2</v>
      </c>
      <c r="D2984" s="28">
        <v>-7.1296001999999997E-2</v>
      </c>
      <c r="E2984" s="30">
        <f t="shared" si="46"/>
        <v>-4.2873498499999996E-2</v>
      </c>
    </row>
    <row r="2985" spans="1:5" x14ac:dyDescent="0.35">
      <c r="A2985" s="24" t="s">
        <v>9947</v>
      </c>
      <c r="B2985" s="25" t="s">
        <v>9948</v>
      </c>
      <c r="C2985" s="28">
        <v>-0.127630875</v>
      </c>
      <c r="D2985" s="28">
        <v>4.1821968000000001E-2</v>
      </c>
      <c r="E2985" s="30">
        <f t="shared" si="46"/>
        <v>-4.2904453500000002E-2</v>
      </c>
    </row>
    <row r="2986" spans="1:5" x14ac:dyDescent="0.35">
      <c r="A2986" s="24" t="s">
        <v>8533</v>
      </c>
      <c r="B2986" s="25" t="s">
        <v>8534</v>
      </c>
      <c r="C2986" s="28">
        <v>-8.2580975000000001E-2</v>
      </c>
      <c r="D2986" s="28">
        <v>-3.234004E-3</v>
      </c>
      <c r="E2986" s="30">
        <f t="shared" si="46"/>
        <v>-4.29074895E-2</v>
      </c>
    </row>
    <row r="2987" spans="1:5" x14ac:dyDescent="0.35">
      <c r="A2987" s="24" t="s">
        <v>8351</v>
      </c>
      <c r="B2987" s="25" t="s">
        <v>8352</v>
      </c>
      <c r="C2987" s="28">
        <v>-0.142505513</v>
      </c>
      <c r="D2987" s="28">
        <v>5.6417657000000003E-2</v>
      </c>
      <c r="E2987" s="30">
        <f t="shared" si="46"/>
        <v>-4.3043927999999995E-2</v>
      </c>
    </row>
    <row r="2988" spans="1:5" x14ac:dyDescent="0.35">
      <c r="A2988" s="24" t="s">
        <v>8424</v>
      </c>
      <c r="B2988" s="25" t="s">
        <v>8425</v>
      </c>
      <c r="C2988" s="28">
        <v>-2.8557611E-2</v>
      </c>
      <c r="D2988" s="28">
        <v>-5.7538532000000003E-2</v>
      </c>
      <c r="E2988" s="30">
        <f t="shared" si="46"/>
        <v>-4.30480715E-2</v>
      </c>
    </row>
    <row r="2989" spans="1:5" x14ac:dyDescent="0.35">
      <c r="A2989" s="24" t="s">
        <v>5955</v>
      </c>
      <c r="B2989" s="25" t="s">
        <v>5956</v>
      </c>
      <c r="C2989" s="28">
        <v>-7.1187999999999998E-3</v>
      </c>
      <c r="D2989" s="28">
        <v>-7.9093657999999997E-2</v>
      </c>
      <c r="E2989" s="30">
        <f t="shared" si="46"/>
        <v>-4.3106228999999996E-2</v>
      </c>
    </row>
    <row r="2990" spans="1:5" x14ac:dyDescent="0.35">
      <c r="A2990" s="24" t="s">
        <v>6262</v>
      </c>
      <c r="B2990" s="25" t="s">
        <v>6263</v>
      </c>
      <c r="C2990" s="28">
        <v>-0.143974878</v>
      </c>
      <c r="D2990" s="28">
        <v>5.7729027000000002E-2</v>
      </c>
      <c r="E2990" s="30">
        <f t="shared" si="46"/>
        <v>-4.3122925499999999E-2</v>
      </c>
    </row>
    <row r="2991" spans="1:5" x14ac:dyDescent="0.35">
      <c r="A2991" s="24" t="s">
        <v>6411</v>
      </c>
      <c r="B2991" s="25" t="s">
        <v>6412</v>
      </c>
      <c r="C2991" s="28">
        <v>-0.16018370400000001</v>
      </c>
      <c r="D2991" s="28">
        <v>7.3209233999999998E-2</v>
      </c>
      <c r="E2991" s="30">
        <f t="shared" si="46"/>
        <v>-4.3487235000000006E-2</v>
      </c>
    </row>
    <row r="2992" spans="1:5" x14ac:dyDescent="0.35">
      <c r="A2992" s="24" t="s">
        <v>5412</v>
      </c>
      <c r="B2992" s="25" t="s">
        <v>5413</v>
      </c>
      <c r="C2992" s="28">
        <v>-9.2288905000000004E-2</v>
      </c>
      <c r="D2992" s="28">
        <v>4.9624810000000004E-3</v>
      </c>
      <c r="E2992" s="30">
        <f t="shared" si="46"/>
        <v>-4.3663212E-2</v>
      </c>
    </row>
    <row r="2993" spans="1:5" x14ac:dyDescent="0.35">
      <c r="A2993" s="24" t="s">
        <v>7508</v>
      </c>
      <c r="B2993" s="25" t="s">
        <v>7509</v>
      </c>
      <c r="C2993" s="28">
        <v>-0.17942389</v>
      </c>
      <c r="D2993" s="28">
        <v>9.1736623000000003E-2</v>
      </c>
      <c r="E2993" s="30">
        <f t="shared" si="46"/>
        <v>-4.38436335E-2</v>
      </c>
    </row>
    <row r="2994" spans="1:5" x14ac:dyDescent="0.35">
      <c r="A2994" s="24" t="s">
        <v>1846</v>
      </c>
      <c r="B2994" s="25" t="s">
        <v>1847</v>
      </c>
      <c r="C2994" s="28">
        <v>-4.6242252999999997E-2</v>
      </c>
      <c r="D2994" s="28">
        <v>-4.1649535000000001E-2</v>
      </c>
      <c r="E2994" s="30">
        <f t="shared" si="46"/>
        <v>-4.3945893999999999E-2</v>
      </c>
    </row>
    <row r="2995" spans="1:5" x14ac:dyDescent="0.35">
      <c r="A2995" s="24" t="s">
        <v>9906</v>
      </c>
      <c r="B2995" s="25" t="s">
        <v>9907</v>
      </c>
      <c r="C2995" s="28">
        <v>-5.1831111999999999E-2</v>
      </c>
      <c r="D2995" s="28">
        <v>-3.6429377999999998E-2</v>
      </c>
      <c r="E2995" s="30">
        <f t="shared" si="46"/>
        <v>-4.4130244999999999E-2</v>
      </c>
    </row>
    <row r="2996" spans="1:5" x14ac:dyDescent="0.35">
      <c r="A2996" s="24" t="s">
        <v>9710</v>
      </c>
      <c r="B2996" s="25" t="s">
        <v>9711</v>
      </c>
      <c r="C2996" s="28">
        <v>-0.14510890500000001</v>
      </c>
      <c r="D2996" s="28">
        <v>5.6297012E-2</v>
      </c>
      <c r="E2996" s="30">
        <f t="shared" si="46"/>
        <v>-4.4405946500000001E-2</v>
      </c>
    </row>
    <row r="2997" spans="1:5" x14ac:dyDescent="0.35">
      <c r="A2997" s="24" t="s">
        <v>9495</v>
      </c>
      <c r="B2997" s="25" t="s">
        <v>9496</v>
      </c>
      <c r="C2997" s="28">
        <v>-0.102423953</v>
      </c>
      <c r="D2997" s="28">
        <v>1.3438956E-2</v>
      </c>
      <c r="E2997" s="30">
        <f t="shared" si="46"/>
        <v>-4.4492498499999998E-2</v>
      </c>
    </row>
    <row r="2998" spans="1:5" x14ac:dyDescent="0.35">
      <c r="A2998" s="24" t="s">
        <v>5616</v>
      </c>
      <c r="B2998" s="25" t="s">
        <v>5617</v>
      </c>
      <c r="C2998" s="28">
        <v>-2.8099872000000001E-2</v>
      </c>
      <c r="D2998" s="28">
        <v>-6.1084223E-2</v>
      </c>
      <c r="E2998" s="30">
        <f t="shared" si="46"/>
        <v>-4.4592047500000002E-2</v>
      </c>
    </row>
    <row r="2999" spans="1:5" x14ac:dyDescent="0.35">
      <c r="A2999" s="24" t="s">
        <v>1448</v>
      </c>
      <c r="B2999" s="25" t="s">
        <v>1449</v>
      </c>
      <c r="C2999" s="28">
        <v>-1.3479843E-2</v>
      </c>
      <c r="D2999" s="28">
        <v>-7.5867058000000001E-2</v>
      </c>
      <c r="E2999" s="30">
        <f t="shared" si="46"/>
        <v>-4.4673450500000003E-2</v>
      </c>
    </row>
    <row r="3000" spans="1:5" x14ac:dyDescent="0.35">
      <c r="A3000" s="24" t="s">
        <v>4603</v>
      </c>
      <c r="B3000" s="25" t="s">
        <v>4604</v>
      </c>
      <c r="C3000" s="28">
        <v>6.4070398000000001E-2</v>
      </c>
      <c r="D3000" s="28">
        <v>-0.15365930999999999</v>
      </c>
      <c r="E3000" s="30">
        <f t="shared" si="46"/>
        <v>-4.4794455999999996E-2</v>
      </c>
    </row>
    <row r="3001" spans="1:5" x14ac:dyDescent="0.35">
      <c r="A3001" s="24" t="s">
        <v>3011</v>
      </c>
      <c r="B3001" s="25" t="s">
        <v>3012</v>
      </c>
      <c r="C3001" s="28">
        <v>-0.12568827599999999</v>
      </c>
      <c r="D3001" s="28">
        <v>3.6036922999999998E-2</v>
      </c>
      <c r="E3001" s="30">
        <f t="shared" si="46"/>
        <v>-4.4825676499999995E-2</v>
      </c>
    </row>
    <row r="3002" spans="1:5" x14ac:dyDescent="0.35">
      <c r="A3002" s="24" t="s">
        <v>3071</v>
      </c>
      <c r="B3002" s="25" t="s">
        <v>3072</v>
      </c>
      <c r="C3002" s="28">
        <v>-9.5882041000000001E-2</v>
      </c>
      <c r="D3002" s="28">
        <v>6.0403840000000002E-3</v>
      </c>
      <c r="E3002" s="30">
        <f t="shared" si="46"/>
        <v>-4.4920828500000003E-2</v>
      </c>
    </row>
    <row r="3003" spans="1:5" x14ac:dyDescent="0.35">
      <c r="A3003" s="24" t="s">
        <v>4307</v>
      </c>
      <c r="B3003" s="25" t="s">
        <v>4308</v>
      </c>
      <c r="C3003" s="28">
        <v>-8.6949973999999999E-2</v>
      </c>
      <c r="D3003" s="28">
        <v>-3.029702E-3</v>
      </c>
      <c r="E3003" s="30">
        <f t="shared" si="46"/>
        <v>-4.4989837999999997E-2</v>
      </c>
    </row>
    <row r="3004" spans="1:5" x14ac:dyDescent="0.35">
      <c r="A3004" s="24" t="s">
        <v>1731</v>
      </c>
      <c r="B3004" s="25" t="s">
        <v>1732</v>
      </c>
      <c r="C3004" s="28">
        <v>-7.5199107000000001E-2</v>
      </c>
      <c r="D3004" s="28">
        <v>-1.4879777E-2</v>
      </c>
      <c r="E3004" s="30">
        <f t="shared" si="46"/>
        <v>-4.5039441999999999E-2</v>
      </c>
    </row>
    <row r="3005" spans="1:5" x14ac:dyDescent="0.35">
      <c r="A3005" s="24" t="s">
        <v>4276</v>
      </c>
      <c r="B3005" s="25" t="s">
        <v>4277</v>
      </c>
      <c r="C3005" s="28">
        <v>3.3370138000000001E-2</v>
      </c>
      <c r="D3005" s="28">
        <v>-0.12346810599999999</v>
      </c>
      <c r="E3005" s="30">
        <f t="shared" si="46"/>
        <v>-4.5048984E-2</v>
      </c>
    </row>
    <row r="3006" spans="1:5" x14ac:dyDescent="0.35">
      <c r="A3006" s="24" t="s">
        <v>6453</v>
      </c>
      <c r="B3006" s="25" t="s">
        <v>6454</v>
      </c>
      <c r="C3006" s="28">
        <v>1.0938936E-2</v>
      </c>
      <c r="D3006" s="28">
        <v>-0.101328955</v>
      </c>
      <c r="E3006" s="30">
        <f t="shared" si="46"/>
        <v>-4.5195009500000001E-2</v>
      </c>
    </row>
    <row r="3007" spans="1:5" x14ac:dyDescent="0.35">
      <c r="A3007" s="24" t="s">
        <v>8148</v>
      </c>
      <c r="B3007" s="26" t="s">
        <v>10070</v>
      </c>
      <c r="C3007" s="28">
        <v>-5.1764648000000003E-2</v>
      </c>
      <c r="D3007" s="28">
        <v>-3.8682684000000002E-2</v>
      </c>
      <c r="E3007" s="30">
        <f t="shared" si="46"/>
        <v>-4.5223666000000003E-2</v>
      </c>
    </row>
    <row r="3008" spans="1:5" x14ac:dyDescent="0.35">
      <c r="A3008" s="24" t="s">
        <v>1717</v>
      </c>
      <c r="B3008" s="25" t="s">
        <v>1718</v>
      </c>
      <c r="C3008" s="28">
        <v>-3.3274231000000001E-2</v>
      </c>
      <c r="D3008" s="28">
        <v>-5.7293759999999999E-2</v>
      </c>
      <c r="E3008" s="30">
        <f t="shared" si="46"/>
        <v>-4.52839955E-2</v>
      </c>
    </row>
    <row r="3009" spans="1:5" x14ac:dyDescent="0.35">
      <c r="A3009" s="24" t="s">
        <v>9351</v>
      </c>
      <c r="B3009" s="25" t="s">
        <v>9352</v>
      </c>
      <c r="C3009" s="28">
        <v>-8.1766439999999996E-2</v>
      </c>
      <c r="D3009" s="28">
        <v>-9.139823E-3</v>
      </c>
      <c r="E3009" s="30">
        <f t="shared" si="46"/>
        <v>-4.5453131500000001E-2</v>
      </c>
    </row>
    <row r="3010" spans="1:5" x14ac:dyDescent="0.35">
      <c r="A3010" s="24" t="s">
        <v>2666</v>
      </c>
      <c r="B3010" s="25" t="s">
        <v>2667</v>
      </c>
      <c r="C3010" s="28">
        <v>-5.2462670000000003E-2</v>
      </c>
      <c r="D3010" s="28">
        <v>-3.8634361999999998E-2</v>
      </c>
      <c r="E3010" s="30">
        <f t="shared" ref="E3010:E3073" si="47">AVERAGE(C3010:D3010)</f>
        <v>-4.5548515999999997E-2</v>
      </c>
    </row>
    <row r="3011" spans="1:5" x14ac:dyDescent="0.35">
      <c r="A3011" s="24" t="s">
        <v>6654</v>
      </c>
      <c r="B3011" s="25" t="s">
        <v>6655</v>
      </c>
      <c r="C3011" s="28">
        <v>-0.109808425</v>
      </c>
      <c r="D3011" s="28">
        <v>1.8541289999999998E-2</v>
      </c>
      <c r="E3011" s="30">
        <f t="shared" si="47"/>
        <v>-4.56335675E-2</v>
      </c>
    </row>
    <row r="3012" spans="1:5" x14ac:dyDescent="0.35">
      <c r="A3012" s="24" t="s">
        <v>2738</v>
      </c>
      <c r="B3012" s="25" t="s">
        <v>2739</v>
      </c>
      <c r="C3012" s="28">
        <v>-2.9555331000000001E-2</v>
      </c>
      <c r="D3012" s="28">
        <v>-6.1902438999999997E-2</v>
      </c>
      <c r="E3012" s="30">
        <f t="shared" si="47"/>
        <v>-4.5728884999999997E-2</v>
      </c>
    </row>
    <row r="3013" spans="1:5" x14ac:dyDescent="0.35">
      <c r="A3013" s="24" t="s">
        <v>7585</v>
      </c>
      <c r="B3013" s="25" t="s">
        <v>7586</v>
      </c>
      <c r="C3013" s="28">
        <v>-9.6516045999999994E-2</v>
      </c>
      <c r="D3013" s="28">
        <v>5.0406169999999998E-3</v>
      </c>
      <c r="E3013" s="30">
        <f t="shared" si="47"/>
        <v>-4.5737714499999998E-2</v>
      </c>
    </row>
    <row r="3014" spans="1:5" x14ac:dyDescent="0.35">
      <c r="A3014" s="24" t="s">
        <v>6440</v>
      </c>
      <c r="B3014" s="25" t="s">
        <v>6441</v>
      </c>
      <c r="C3014" s="28">
        <v>-0.20767213600000001</v>
      </c>
      <c r="D3014" s="28">
        <v>0.11562678699999999</v>
      </c>
      <c r="E3014" s="30">
        <f t="shared" si="47"/>
        <v>-4.6022674500000006E-2</v>
      </c>
    </row>
    <row r="3015" spans="1:5" x14ac:dyDescent="0.35">
      <c r="A3015" s="24" t="s">
        <v>8184</v>
      </c>
      <c r="B3015" s="25" t="s">
        <v>8185</v>
      </c>
      <c r="C3015" s="28">
        <v>-8.5299420000000001E-2</v>
      </c>
      <c r="D3015" s="28">
        <v>-7.0739749999999997E-3</v>
      </c>
      <c r="E3015" s="30">
        <f t="shared" si="47"/>
        <v>-4.6186697499999999E-2</v>
      </c>
    </row>
    <row r="3016" spans="1:5" x14ac:dyDescent="0.35">
      <c r="A3016" s="24" t="s">
        <v>5682</v>
      </c>
      <c r="B3016" s="25" t="s">
        <v>5683</v>
      </c>
      <c r="C3016" s="28">
        <v>-1.5357994E-2</v>
      </c>
      <c r="D3016" s="28">
        <v>-7.7107203999999999E-2</v>
      </c>
      <c r="E3016" s="30">
        <f t="shared" si="47"/>
        <v>-4.6232598999999999E-2</v>
      </c>
    </row>
    <row r="3017" spans="1:5" x14ac:dyDescent="0.35">
      <c r="A3017" s="24" t="s">
        <v>5311</v>
      </c>
      <c r="B3017" s="25" t="s">
        <v>5312</v>
      </c>
      <c r="C3017" s="28">
        <v>2.6398762999999999E-2</v>
      </c>
      <c r="D3017" s="28">
        <v>-0.11896532999999999</v>
      </c>
      <c r="E3017" s="30">
        <f t="shared" si="47"/>
        <v>-4.6283283499999994E-2</v>
      </c>
    </row>
    <row r="3018" spans="1:5" x14ac:dyDescent="0.35">
      <c r="A3018" s="24" t="s">
        <v>3881</v>
      </c>
      <c r="B3018" s="25" t="s">
        <v>3882</v>
      </c>
      <c r="C3018" s="28">
        <v>-6.1300186999999999E-2</v>
      </c>
      <c r="D3018" s="28">
        <v>-3.1580626000000001E-2</v>
      </c>
      <c r="E3018" s="30">
        <f t="shared" si="47"/>
        <v>-4.6440406500000003E-2</v>
      </c>
    </row>
    <row r="3019" spans="1:5" x14ac:dyDescent="0.35">
      <c r="A3019" s="24" t="s">
        <v>9099</v>
      </c>
      <c r="B3019" s="25" t="s">
        <v>9100</v>
      </c>
      <c r="C3019" s="28">
        <v>-4.7500758999999997E-2</v>
      </c>
      <c r="D3019" s="28">
        <v>-4.5560900000000001E-2</v>
      </c>
      <c r="E3019" s="30">
        <f t="shared" si="47"/>
        <v>-4.6530829499999996E-2</v>
      </c>
    </row>
    <row r="3020" spans="1:5" x14ac:dyDescent="0.35">
      <c r="A3020" s="24" t="s">
        <v>6423</v>
      </c>
      <c r="B3020" s="25" t="s">
        <v>6424</v>
      </c>
      <c r="C3020" s="28">
        <v>-8.2801658E-2</v>
      </c>
      <c r="D3020" s="28">
        <v>-1.0308100000000001E-2</v>
      </c>
      <c r="E3020" s="30">
        <f t="shared" si="47"/>
        <v>-4.6554879E-2</v>
      </c>
    </row>
    <row r="3021" spans="1:5" x14ac:dyDescent="0.35">
      <c r="A3021" s="24" t="s">
        <v>6646</v>
      </c>
      <c r="B3021" s="25" t="s">
        <v>6647</v>
      </c>
      <c r="C3021" s="28">
        <v>-0.20561879299999999</v>
      </c>
      <c r="D3021" s="28">
        <v>0.11248257</v>
      </c>
      <c r="E3021" s="30">
        <f t="shared" si="47"/>
        <v>-4.6568111499999995E-2</v>
      </c>
    </row>
    <row r="3022" spans="1:5" x14ac:dyDescent="0.35">
      <c r="A3022" s="24" t="s">
        <v>7888</v>
      </c>
      <c r="B3022" s="25" t="s">
        <v>7889</v>
      </c>
      <c r="C3022" s="28">
        <v>-2.1755548999999999E-2</v>
      </c>
      <c r="D3022" s="28">
        <v>-7.1493725999999994E-2</v>
      </c>
      <c r="E3022" s="30">
        <f t="shared" si="47"/>
        <v>-4.6624637499999996E-2</v>
      </c>
    </row>
    <row r="3023" spans="1:5" x14ac:dyDescent="0.35">
      <c r="A3023" s="24" t="s">
        <v>9631</v>
      </c>
      <c r="B3023" s="25" t="s">
        <v>9632</v>
      </c>
      <c r="C3023" s="28">
        <v>2.7893221999999999E-2</v>
      </c>
      <c r="D3023" s="28">
        <v>-0.12126613</v>
      </c>
      <c r="E3023" s="30">
        <f t="shared" si="47"/>
        <v>-4.6686454000000002E-2</v>
      </c>
    </row>
    <row r="3024" spans="1:5" x14ac:dyDescent="0.35">
      <c r="A3024" s="24" t="s">
        <v>6793</v>
      </c>
      <c r="B3024" s="25" t="s">
        <v>6794</v>
      </c>
      <c r="C3024" s="28">
        <v>-7.8563669000000003E-2</v>
      </c>
      <c r="D3024" s="28">
        <v>-1.4990689E-2</v>
      </c>
      <c r="E3024" s="30">
        <f t="shared" si="47"/>
        <v>-4.6777179000000002E-2</v>
      </c>
    </row>
    <row r="3025" spans="1:5" x14ac:dyDescent="0.35">
      <c r="A3025" s="24" t="s">
        <v>6729</v>
      </c>
      <c r="B3025" s="25" t="s">
        <v>6730</v>
      </c>
      <c r="C3025" s="28">
        <v>-3.9636570000000003E-2</v>
      </c>
      <c r="D3025" s="28">
        <v>-5.4001533999999997E-2</v>
      </c>
      <c r="E3025" s="30">
        <f t="shared" si="47"/>
        <v>-4.6819052E-2</v>
      </c>
    </row>
    <row r="3026" spans="1:5" x14ac:dyDescent="0.35">
      <c r="A3026" s="24" t="s">
        <v>4695</v>
      </c>
      <c r="B3026" s="25" t="s">
        <v>4696</v>
      </c>
      <c r="C3026" s="28">
        <v>-0.14608417200000001</v>
      </c>
      <c r="D3026" s="28">
        <v>5.2385649999999999E-2</v>
      </c>
      <c r="E3026" s="30">
        <f t="shared" si="47"/>
        <v>-4.6849261000000003E-2</v>
      </c>
    </row>
    <row r="3027" spans="1:5" x14ac:dyDescent="0.35">
      <c r="A3027" s="24" t="s">
        <v>3829</v>
      </c>
      <c r="B3027" s="25" t="s">
        <v>3830</v>
      </c>
      <c r="C3027" s="28">
        <v>-1.1555655999999999E-2</v>
      </c>
      <c r="D3027" s="28">
        <v>-8.2178077000000002E-2</v>
      </c>
      <c r="E3027" s="30">
        <f t="shared" si="47"/>
        <v>-4.68668665E-2</v>
      </c>
    </row>
    <row r="3028" spans="1:5" x14ac:dyDescent="0.35">
      <c r="A3028" s="24" t="s">
        <v>8597</v>
      </c>
      <c r="B3028" s="25" t="s">
        <v>8598</v>
      </c>
      <c r="C3028" s="28">
        <v>-0.31154607600000001</v>
      </c>
      <c r="D3028" s="28">
        <v>0.217770193</v>
      </c>
      <c r="E3028" s="30">
        <f t="shared" si="47"/>
        <v>-4.6887941500000002E-2</v>
      </c>
    </row>
    <row r="3029" spans="1:5" x14ac:dyDescent="0.35">
      <c r="A3029" s="24" t="s">
        <v>2480</v>
      </c>
      <c r="B3029" s="25" t="s">
        <v>2481</v>
      </c>
      <c r="C3029" s="28">
        <v>3.7461389999999999E-3</v>
      </c>
      <c r="D3029" s="28">
        <v>-9.7582413000000007E-2</v>
      </c>
      <c r="E3029" s="30">
        <f t="shared" si="47"/>
        <v>-4.6918137000000006E-2</v>
      </c>
    </row>
    <row r="3030" spans="1:5" x14ac:dyDescent="0.35">
      <c r="A3030" s="24" t="s">
        <v>2823</v>
      </c>
      <c r="B3030" s="25" t="s">
        <v>2824</v>
      </c>
      <c r="C3030" s="28">
        <v>0.13721204100000001</v>
      </c>
      <c r="D3030" s="28">
        <v>-0.23105625900000001</v>
      </c>
      <c r="E3030" s="30">
        <f t="shared" si="47"/>
        <v>-4.6922109000000004E-2</v>
      </c>
    </row>
    <row r="3031" spans="1:5" x14ac:dyDescent="0.35">
      <c r="A3031" s="24" t="s">
        <v>1869</v>
      </c>
      <c r="B3031" s="25" t="s">
        <v>1870</v>
      </c>
      <c r="C3031" s="28">
        <v>-3.9521239999999999E-2</v>
      </c>
      <c r="D3031" s="28">
        <v>-5.4457433999999999E-2</v>
      </c>
      <c r="E3031" s="30">
        <f t="shared" si="47"/>
        <v>-4.6989336999999999E-2</v>
      </c>
    </row>
    <row r="3032" spans="1:5" x14ac:dyDescent="0.35">
      <c r="A3032" s="24" t="s">
        <v>2516</v>
      </c>
      <c r="B3032" s="25" t="s">
        <v>2517</v>
      </c>
      <c r="C3032" s="28">
        <v>-3.9504764999999997E-2</v>
      </c>
      <c r="D3032" s="28">
        <v>-5.4799453999999997E-2</v>
      </c>
      <c r="E3032" s="30">
        <f t="shared" si="47"/>
        <v>-4.7152109499999997E-2</v>
      </c>
    </row>
    <row r="3033" spans="1:5" x14ac:dyDescent="0.35">
      <c r="A3033" s="24" t="s">
        <v>8378</v>
      </c>
      <c r="B3033" s="25" t="s">
        <v>713</v>
      </c>
      <c r="C3033" s="28">
        <v>1.3196228000000001E-2</v>
      </c>
      <c r="D3033" s="28">
        <v>-0.107566735</v>
      </c>
      <c r="E3033" s="30">
        <f t="shared" si="47"/>
        <v>-4.7185253499999996E-2</v>
      </c>
    </row>
    <row r="3034" spans="1:5" x14ac:dyDescent="0.35">
      <c r="A3034" s="24" t="s">
        <v>2783</v>
      </c>
      <c r="B3034" s="25" t="s">
        <v>192</v>
      </c>
      <c r="C3034" s="28">
        <v>-3.7430413000000003E-2</v>
      </c>
      <c r="D3034" s="28">
        <v>-5.7146916999999998E-2</v>
      </c>
      <c r="E3034" s="30">
        <f t="shared" si="47"/>
        <v>-4.7288665000000001E-2</v>
      </c>
    </row>
    <row r="3035" spans="1:5" x14ac:dyDescent="0.35">
      <c r="A3035" s="24" t="s">
        <v>5252</v>
      </c>
      <c r="B3035" s="25" t="s">
        <v>5253</v>
      </c>
      <c r="C3035" s="28">
        <v>-0.17415106799999999</v>
      </c>
      <c r="D3035" s="28">
        <v>7.9545073999999993E-2</v>
      </c>
      <c r="E3035" s="30">
        <f t="shared" si="47"/>
        <v>-4.7302996999999999E-2</v>
      </c>
    </row>
    <row r="3036" spans="1:5" x14ac:dyDescent="0.35">
      <c r="A3036" s="24" t="s">
        <v>5350</v>
      </c>
      <c r="B3036" s="25" t="s">
        <v>5351</v>
      </c>
      <c r="C3036" s="28">
        <v>-9.3348805000000007E-2</v>
      </c>
      <c r="D3036" s="28">
        <v>-1.2707580000000001E-3</v>
      </c>
      <c r="E3036" s="30">
        <f t="shared" si="47"/>
        <v>-4.7309781500000002E-2</v>
      </c>
    </row>
    <row r="3037" spans="1:5" x14ac:dyDescent="0.35">
      <c r="A3037" s="24" t="s">
        <v>8450</v>
      </c>
      <c r="B3037" s="25" t="s">
        <v>8451</v>
      </c>
      <c r="C3037" s="28">
        <v>-5.2878319999999999E-2</v>
      </c>
      <c r="D3037" s="28">
        <v>-4.1778666999999998E-2</v>
      </c>
      <c r="E3037" s="30">
        <f t="shared" si="47"/>
        <v>-4.7328493499999999E-2</v>
      </c>
    </row>
    <row r="3038" spans="1:5" x14ac:dyDescent="0.35">
      <c r="A3038" s="24" t="s">
        <v>6250</v>
      </c>
      <c r="B3038" s="25" t="s">
        <v>6251</v>
      </c>
      <c r="C3038" s="28">
        <v>-9.6773155E-2</v>
      </c>
      <c r="D3038" s="28">
        <v>2.0058329999999998E-3</v>
      </c>
      <c r="E3038" s="30">
        <f t="shared" si="47"/>
        <v>-4.7383661000000001E-2</v>
      </c>
    </row>
    <row r="3039" spans="1:5" x14ac:dyDescent="0.35">
      <c r="A3039" s="24" t="s">
        <v>6479</v>
      </c>
      <c r="B3039" s="25" t="s">
        <v>6480</v>
      </c>
      <c r="C3039" s="28">
        <v>-5.0319819000000002E-2</v>
      </c>
      <c r="D3039" s="28">
        <v>-4.4606325000000002E-2</v>
      </c>
      <c r="E3039" s="30">
        <f t="shared" si="47"/>
        <v>-4.7463072000000002E-2</v>
      </c>
    </row>
    <row r="3040" spans="1:5" x14ac:dyDescent="0.35">
      <c r="A3040" s="24" t="s">
        <v>6532</v>
      </c>
      <c r="B3040" s="25" t="s">
        <v>6533</v>
      </c>
      <c r="C3040" s="28">
        <v>6.2705058999999994E-2</v>
      </c>
      <c r="D3040" s="28">
        <v>-0.15772946700000001</v>
      </c>
      <c r="E3040" s="30">
        <f t="shared" si="47"/>
        <v>-4.7512204000000009E-2</v>
      </c>
    </row>
    <row r="3041" spans="1:5" x14ac:dyDescent="0.35">
      <c r="A3041" s="24" t="s">
        <v>2398</v>
      </c>
      <c r="B3041" s="25" t="s">
        <v>2399</v>
      </c>
      <c r="C3041" s="28">
        <v>-9.6070500000000003E-2</v>
      </c>
      <c r="D3041" s="28">
        <v>1.0032649999999999E-3</v>
      </c>
      <c r="E3041" s="30">
        <f t="shared" si="47"/>
        <v>-4.75336175E-2</v>
      </c>
    </row>
    <row r="3042" spans="1:5" x14ac:dyDescent="0.35">
      <c r="A3042" s="24" t="s">
        <v>6049</v>
      </c>
      <c r="B3042" s="25" t="s">
        <v>6050</v>
      </c>
      <c r="C3042" s="28">
        <v>-1.3754936000000001E-2</v>
      </c>
      <c r="D3042" s="28">
        <v>-8.1646953999999994E-2</v>
      </c>
      <c r="E3042" s="30">
        <f t="shared" si="47"/>
        <v>-4.7700944999999995E-2</v>
      </c>
    </row>
    <row r="3043" spans="1:5" x14ac:dyDescent="0.35">
      <c r="A3043" s="24" t="s">
        <v>3445</v>
      </c>
      <c r="B3043" s="25" t="s">
        <v>3446</v>
      </c>
      <c r="C3043" s="28">
        <v>-4.6308463000000001E-2</v>
      </c>
      <c r="D3043" s="28">
        <v>-4.9369303000000003E-2</v>
      </c>
      <c r="E3043" s="30">
        <f t="shared" si="47"/>
        <v>-4.7838882999999999E-2</v>
      </c>
    </row>
    <row r="3044" spans="1:5" x14ac:dyDescent="0.35">
      <c r="A3044" s="24" t="s">
        <v>6030</v>
      </c>
      <c r="B3044" s="25" t="s">
        <v>6031</v>
      </c>
      <c r="C3044" s="28">
        <v>4.2426437999999997E-2</v>
      </c>
      <c r="D3044" s="28">
        <v>-0.13825172399999999</v>
      </c>
      <c r="E3044" s="30">
        <f t="shared" si="47"/>
        <v>-4.7912642999999998E-2</v>
      </c>
    </row>
    <row r="3045" spans="1:5" x14ac:dyDescent="0.35">
      <c r="A3045" s="24" t="s">
        <v>5570</v>
      </c>
      <c r="B3045" s="25" t="s">
        <v>5571</v>
      </c>
      <c r="C3045" s="28">
        <v>-9.0922441000000007E-2</v>
      </c>
      <c r="D3045" s="28">
        <v>-5.05829E-3</v>
      </c>
      <c r="E3045" s="30">
        <f t="shared" si="47"/>
        <v>-4.7990365500000007E-2</v>
      </c>
    </row>
    <row r="3046" spans="1:5" x14ac:dyDescent="0.35">
      <c r="A3046" s="24" t="s">
        <v>9405</v>
      </c>
      <c r="B3046" s="25" t="s">
        <v>9406</v>
      </c>
      <c r="C3046" s="28">
        <v>-0.140118774</v>
      </c>
      <c r="D3046" s="28">
        <v>4.4135590000000002E-2</v>
      </c>
      <c r="E3046" s="30">
        <f t="shared" si="47"/>
        <v>-4.7991592E-2</v>
      </c>
    </row>
    <row r="3047" spans="1:5" x14ac:dyDescent="0.35">
      <c r="A3047" s="24" t="s">
        <v>7666</v>
      </c>
      <c r="B3047" s="25" t="s">
        <v>7667</v>
      </c>
      <c r="C3047" s="28">
        <v>-0.110067914</v>
      </c>
      <c r="D3047" s="28">
        <v>1.3904962999999999E-2</v>
      </c>
      <c r="E3047" s="30">
        <f t="shared" si="47"/>
        <v>-4.8081475499999998E-2</v>
      </c>
    </row>
    <row r="3048" spans="1:5" x14ac:dyDescent="0.35">
      <c r="A3048" s="24" t="s">
        <v>5520</v>
      </c>
      <c r="B3048" s="25" t="s">
        <v>5521</v>
      </c>
      <c r="C3048" s="28">
        <v>-2.6384642999999999E-2</v>
      </c>
      <c r="D3048" s="28">
        <v>-6.9830392000000005E-2</v>
      </c>
      <c r="E3048" s="30">
        <f t="shared" si="47"/>
        <v>-4.8107517500000002E-2</v>
      </c>
    </row>
    <row r="3049" spans="1:5" x14ac:dyDescent="0.35">
      <c r="A3049" s="24" t="s">
        <v>8804</v>
      </c>
      <c r="B3049" s="25" t="s">
        <v>8805</v>
      </c>
      <c r="C3049" s="28">
        <v>-1.6589834000000001E-2</v>
      </c>
      <c r="D3049" s="28">
        <v>-8.0203951999999995E-2</v>
      </c>
      <c r="E3049" s="30">
        <f t="shared" si="47"/>
        <v>-4.8396892999999996E-2</v>
      </c>
    </row>
    <row r="3050" spans="1:5" x14ac:dyDescent="0.35">
      <c r="A3050" s="24" t="s">
        <v>6602</v>
      </c>
      <c r="B3050" s="25" t="s">
        <v>6603</v>
      </c>
      <c r="C3050" s="28">
        <v>6.030667E-3</v>
      </c>
      <c r="D3050" s="28">
        <v>-0.102961658</v>
      </c>
      <c r="E3050" s="30">
        <f t="shared" si="47"/>
        <v>-4.8465495499999997E-2</v>
      </c>
    </row>
    <row r="3051" spans="1:5" x14ac:dyDescent="0.35">
      <c r="A3051" s="24" t="s">
        <v>8367</v>
      </c>
      <c r="B3051" s="25" t="s">
        <v>705</v>
      </c>
      <c r="C3051" s="28">
        <v>-7.0276321000000003E-2</v>
      </c>
      <c r="D3051" s="28">
        <v>-2.6732141000000001E-2</v>
      </c>
      <c r="E3051" s="30">
        <f t="shared" si="47"/>
        <v>-4.8504231000000002E-2</v>
      </c>
    </row>
    <row r="3052" spans="1:5" x14ac:dyDescent="0.35">
      <c r="A3052" s="24" t="s">
        <v>5907</v>
      </c>
      <c r="B3052" s="25" t="s">
        <v>5908</v>
      </c>
      <c r="C3052" s="28">
        <v>-6.7972434999999998E-2</v>
      </c>
      <c r="D3052" s="28">
        <v>-2.9114343000000001E-2</v>
      </c>
      <c r="E3052" s="30">
        <f t="shared" si="47"/>
        <v>-4.8543388999999999E-2</v>
      </c>
    </row>
    <row r="3053" spans="1:5" x14ac:dyDescent="0.35">
      <c r="A3053" s="24" t="s">
        <v>7704</v>
      </c>
      <c r="B3053" s="25" t="s">
        <v>7705</v>
      </c>
      <c r="C3053" s="28">
        <v>-3.6640967000000003E-2</v>
      </c>
      <c r="D3053" s="28">
        <v>-6.0936993000000002E-2</v>
      </c>
      <c r="E3053" s="30">
        <f t="shared" si="47"/>
        <v>-4.8788980000000003E-2</v>
      </c>
    </row>
    <row r="3054" spans="1:5" x14ac:dyDescent="0.35">
      <c r="A3054" s="24" t="s">
        <v>8420</v>
      </c>
      <c r="B3054" s="25" t="s">
        <v>8421</v>
      </c>
      <c r="C3054" s="28">
        <v>5.6907173999999998E-2</v>
      </c>
      <c r="D3054" s="28">
        <v>-0.15502057299999999</v>
      </c>
      <c r="E3054" s="30">
        <f t="shared" si="47"/>
        <v>-4.9056699499999995E-2</v>
      </c>
    </row>
    <row r="3055" spans="1:5" x14ac:dyDescent="0.35">
      <c r="A3055" s="24" t="s">
        <v>5286</v>
      </c>
      <c r="B3055" s="25" t="s">
        <v>5287</v>
      </c>
      <c r="C3055" s="28">
        <v>1.270374E-2</v>
      </c>
      <c r="D3055" s="28">
        <v>-0.110848164</v>
      </c>
      <c r="E3055" s="30">
        <f t="shared" si="47"/>
        <v>-4.9072211999999997E-2</v>
      </c>
    </row>
    <row r="3056" spans="1:5" x14ac:dyDescent="0.35">
      <c r="A3056" s="24" t="s">
        <v>1613</v>
      </c>
      <c r="B3056" s="25" t="s">
        <v>1614</v>
      </c>
      <c r="C3056" s="28">
        <v>5.0699035000000003E-2</v>
      </c>
      <c r="D3056" s="28">
        <v>-0.148852818</v>
      </c>
      <c r="E3056" s="30">
        <f t="shared" si="47"/>
        <v>-4.9076891499999997E-2</v>
      </c>
    </row>
    <row r="3057" spans="1:5" x14ac:dyDescent="0.35">
      <c r="A3057" s="24" t="s">
        <v>8325</v>
      </c>
      <c r="B3057" s="25" t="s">
        <v>8326</v>
      </c>
      <c r="C3057" s="28">
        <v>-6.7341500000000002E-4</v>
      </c>
      <c r="D3057" s="28">
        <v>-9.7582413000000007E-2</v>
      </c>
      <c r="E3057" s="30">
        <f t="shared" si="47"/>
        <v>-4.9127914000000002E-2</v>
      </c>
    </row>
    <row r="3058" spans="1:5" x14ac:dyDescent="0.35">
      <c r="A3058" s="24" t="s">
        <v>7545</v>
      </c>
      <c r="B3058" s="25" t="s">
        <v>7546</v>
      </c>
      <c r="C3058" s="28">
        <v>4.2519828000000003E-2</v>
      </c>
      <c r="D3058" s="28">
        <v>-0.140860123</v>
      </c>
      <c r="E3058" s="30">
        <f t="shared" si="47"/>
        <v>-4.9170147499999997E-2</v>
      </c>
    </row>
    <row r="3059" spans="1:5" x14ac:dyDescent="0.35">
      <c r="A3059" s="24" t="s">
        <v>3948</v>
      </c>
      <c r="B3059" s="25" t="s">
        <v>3949</v>
      </c>
      <c r="C3059" s="28">
        <v>-5.05829E-3</v>
      </c>
      <c r="D3059" s="28">
        <v>-9.3293412000000006E-2</v>
      </c>
      <c r="E3059" s="30">
        <f t="shared" si="47"/>
        <v>-4.9175851000000007E-2</v>
      </c>
    </row>
    <row r="3060" spans="1:5" x14ac:dyDescent="0.35">
      <c r="A3060" s="24" t="s">
        <v>1114</v>
      </c>
      <c r="B3060" s="25" t="s">
        <v>1115</v>
      </c>
      <c r="C3060" s="28">
        <v>4.5722536000000001E-2</v>
      </c>
      <c r="D3060" s="28">
        <v>-0.14414893000000001</v>
      </c>
      <c r="E3060" s="30">
        <f t="shared" si="47"/>
        <v>-4.9213197E-2</v>
      </c>
    </row>
    <row r="3061" spans="1:5" x14ac:dyDescent="0.35">
      <c r="A3061" s="24" t="s">
        <v>4853</v>
      </c>
      <c r="B3061" s="25" t="s">
        <v>4854</v>
      </c>
      <c r="C3061" s="28">
        <v>9.0604680000000003E-3</v>
      </c>
      <c r="D3061" s="28">
        <v>-0.107532945</v>
      </c>
      <c r="E3061" s="30">
        <f t="shared" si="47"/>
        <v>-4.9236238500000001E-2</v>
      </c>
    </row>
    <row r="3062" spans="1:5" x14ac:dyDescent="0.35">
      <c r="A3062" s="24" t="s">
        <v>7213</v>
      </c>
      <c r="B3062" s="25" t="s">
        <v>7214</v>
      </c>
      <c r="C3062" s="28">
        <v>6.4070398000000001E-2</v>
      </c>
      <c r="D3062" s="28">
        <v>-0.162600777</v>
      </c>
      <c r="E3062" s="30">
        <f t="shared" si="47"/>
        <v>-4.9265189500000001E-2</v>
      </c>
    </row>
    <row r="3063" spans="1:5" x14ac:dyDescent="0.35">
      <c r="A3063" s="24" t="s">
        <v>3827</v>
      </c>
      <c r="B3063" s="25" t="s">
        <v>3828</v>
      </c>
      <c r="C3063" s="28">
        <v>-1.0021380999999999E-2</v>
      </c>
      <c r="D3063" s="28">
        <v>-8.8700247999999995E-2</v>
      </c>
      <c r="E3063" s="30">
        <f t="shared" si="47"/>
        <v>-4.9360814499999996E-2</v>
      </c>
    </row>
    <row r="3064" spans="1:5" x14ac:dyDescent="0.35">
      <c r="A3064" s="24" t="s">
        <v>7236</v>
      </c>
      <c r="B3064" s="25" t="s">
        <v>7237</v>
      </c>
      <c r="C3064" s="28">
        <v>-3.9686000999999999E-2</v>
      </c>
      <c r="D3064" s="28">
        <v>-5.9089720999999998E-2</v>
      </c>
      <c r="E3064" s="30">
        <f t="shared" si="47"/>
        <v>-4.9387860999999998E-2</v>
      </c>
    </row>
    <row r="3065" spans="1:5" x14ac:dyDescent="0.35">
      <c r="A3065" s="24" t="s">
        <v>8694</v>
      </c>
      <c r="B3065" s="25" t="s">
        <v>8695</v>
      </c>
      <c r="C3065" s="28">
        <v>-2.0681897000000001E-2</v>
      </c>
      <c r="D3065" s="28">
        <v>-7.8116642999999999E-2</v>
      </c>
      <c r="E3065" s="30">
        <f t="shared" si="47"/>
        <v>-4.9399270000000002E-2</v>
      </c>
    </row>
    <row r="3066" spans="1:5" x14ac:dyDescent="0.35">
      <c r="A3066" s="24" t="s">
        <v>2502</v>
      </c>
      <c r="B3066" s="25" t="s">
        <v>2503</v>
      </c>
      <c r="C3066" s="28">
        <v>-6.7569213000000003E-2</v>
      </c>
      <c r="D3066" s="28">
        <v>-3.1500485000000002E-2</v>
      </c>
      <c r="E3066" s="30">
        <f t="shared" si="47"/>
        <v>-4.9534849000000006E-2</v>
      </c>
    </row>
    <row r="3067" spans="1:5" x14ac:dyDescent="0.35">
      <c r="A3067" s="24" t="s">
        <v>9182</v>
      </c>
      <c r="B3067" s="25" t="s">
        <v>9183</v>
      </c>
      <c r="C3067" s="28">
        <v>-0.10414591600000001</v>
      </c>
      <c r="D3067" s="28">
        <v>4.9468530000000002E-3</v>
      </c>
      <c r="E3067" s="30">
        <f t="shared" si="47"/>
        <v>-4.9599531500000002E-2</v>
      </c>
    </row>
    <row r="3068" spans="1:5" x14ac:dyDescent="0.35">
      <c r="A3068" s="24" t="s">
        <v>2094</v>
      </c>
      <c r="B3068" s="25" t="s">
        <v>2095</v>
      </c>
      <c r="C3068" s="28">
        <v>0.13394340099999999</v>
      </c>
      <c r="D3068" s="28">
        <v>-0.23374592999999999</v>
      </c>
      <c r="E3068" s="30">
        <f t="shared" si="47"/>
        <v>-4.99012645E-2</v>
      </c>
    </row>
    <row r="3069" spans="1:5" x14ac:dyDescent="0.35">
      <c r="A3069" s="24" t="s">
        <v>9236</v>
      </c>
      <c r="B3069" s="25" t="s">
        <v>9237</v>
      </c>
      <c r="C3069" s="28">
        <v>2.1511313000000001E-2</v>
      </c>
      <c r="D3069" s="28">
        <v>-0.121385531</v>
      </c>
      <c r="E3069" s="30">
        <f t="shared" si="47"/>
        <v>-4.9937109E-2</v>
      </c>
    </row>
    <row r="3070" spans="1:5" x14ac:dyDescent="0.35">
      <c r="A3070" s="24" t="s">
        <v>5911</v>
      </c>
      <c r="B3070" s="25" t="s">
        <v>5912</v>
      </c>
      <c r="C3070" s="28">
        <v>3.7811706E-2</v>
      </c>
      <c r="D3070" s="28">
        <v>-0.137699555</v>
      </c>
      <c r="E3070" s="30">
        <f t="shared" si="47"/>
        <v>-4.99439245E-2</v>
      </c>
    </row>
    <row r="3071" spans="1:5" x14ac:dyDescent="0.35">
      <c r="A3071" s="24" t="s">
        <v>3575</v>
      </c>
      <c r="B3071" s="25" t="s">
        <v>3576</v>
      </c>
      <c r="C3071" s="28">
        <v>-4.3133814999999999E-2</v>
      </c>
      <c r="D3071" s="28">
        <v>-5.6934836000000003E-2</v>
      </c>
      <c r="E3071" s="30">
        <f t="shared" si="47"/>
        <v>-5.0034325500000004E-2</v>
      </c>
    </row>
    <row r="3072" spans="1:5" x14ac:dyDescent="0.35">
      <c r="A3072" s="24" t="s">
        <v>2158</v>
      </c>
      <c r="B3072" s="25" t="s">
        <v>2159</v>
      </c>
      <c r="C3072" s="28">
        <v>-2.0681897000000001E-2</v>
      </c>
      <c r="D3072" s="28">
        <v>-7.9540986999999994E-2</v>
      </c>
      <c r="E3072" s="30">
        <f t="shared" si="47"/>
        <v>-5.0111441999999999E-2</v>
      </c>
    </row>
    <row r="3073" spans="1:5" x14ac:dyDescent="0.35">
      <c r="A3073" s="24" t="s">
        <v>3209</v>
      </c>
      <c r="B3073" s="25" t="s">
        <v>3210</v>
      </c>
      <c r="C3073" s="28">
        <v>-4.4720265000000002E-2</v>
      </c>
      <c r="D3073" s="28">
        <v>-5.5663006000000001E-2</v>
      </c>
      <c r="E3073" s="30">
        <f t="shared" si="47"/>
        <v>-5.0191635499999998E-2</v>
      </c>
    </row>
    <row r="3074" spans="1:5" x14ac:dyDescent="0.35">
      <c r="A3074" s="24" t="s">
        <v>3233</v>
      </c>
      <c r="B3074" s="25" t="s">
        <v>3234</v>
      </c>
      <c r="C3074" s="28">
        <v>-2.3481572999999999E-2</v>
      </c>
      <c r="D3074" s="28">
        <v>-7.6941788999999997E-2</v>
      </c>
      <c r="E3074" s="30">
        <f t="shared" ref="E3074:E3137" si="48">AVERAGE(C3074:D3074)</f>
        <v>-5.0211680999999994E-2</v>
      </c>
    </row>
    <row r="3075" spans="1:5" x14ac:dyDescent="0.35">
      <c r="A3075" s="24" t="s">
        <v>6568</v>
      </c>
      <c r="B3075" s="25" t="s">
        <v>6569</v>
      </c>
      <c r="C3075" s="28">
        <v>-7.8902251000000007E-2</v>
      </c>
      <c r="D3075" s="28">
        <v>-2.1836211000000001E-2</v>
      </c>
      <c r="E3075" s="30">
        <f t="shared" si="48"/>
        <v>-5.0369231E-2</v>
      </c>
    </row>
    <row r="3076" spans="1:5" x14ac:dyDescent="0.35">
      <c r="A3076" s="24" t="s">
        <v>2872</v>
      </c>
      <c r="B3076" s="25" t="s">
        <v>2873</v>
      </c>
      <c r="C3076" s="28">
        <v>-8.2547026999999995E-2</v>
      </c>
      <c r="D3076" s="28">
        <v>-1.8322036999999999E-2</v>
      </c>
      <c r="E3076" s="30">
        <f t="shared" si="48"/>
        <v>-5.0434531999999997E-2</v>
      </c>
    </row>
    <row r="3077" spans="1:5" x14ac:dyDescent="0.35">
      <c r="A3077" s="24" t="s">
        <v>6045</v>
      </c>
      <c r="B3077" s="25" t="s">
        <v>6046</v>
      </c>
      <c r="C3077" s="28">
        <v>-0.202000192</v>
      </c>
      <c r="D3077" s="28">
        <v>0.101094614</v>
      </c>
      <c r="E3077" s="30">
        <f t="shared" si="48"/>
        <v>-5.0452788999999998E-2</v>
      </c>
    </row>
    <row r="3078" spans="1:5" x14ac:dyDescent="0.35">
      <c r="A3078" s="24" t="s">
        <v>2522</v>
      </c>
      <c r="B3078" s="25" t="s">
        <v>2523</v>
      </c>
      <c r="C3078" s="28">
        <v>-0.19866656599999999</v>
      </c>
      <c r="D3078" s="28">
        <v>9.6819178000000006E-2</v>
      </c>
      <c r="E3078" s="30">
        <f t="shared" si="48"/>
        <v>-5.0923693999999992E-2</v>
      </c>
    </row>
    <row r="3079" spans="1:5" x14ac:dyDescent="0.35">
      <c r="A3079" s="24" t="s">
        <v>2991</v>
      </c>
      <c r="B3079" s="25" t="s">
        <v>2992</v>
      </c>
      <c r="C3079" s="28">
        <v>1.6575556000000002E-2</v>
      </c>
      <c r="D3079" s="28">
        <v>-0.11860775799999999</v>
      </c>
      <c r="E3079" s="30">
        <f t="shared" si="48"/>
        <v>-5.1016100999999994E-2</v>
      </c>
    </row>
    <row r="3080" spans="1:5" x14ac:dyDescent="0.35">
      <c r="A3080" s="24" t="s">
        <v>3573</v>
      </c>
      <c r="B3080" s="25" t="s">
        <v>3574</v>
      </c>
      <c r="C3080" s="28">
        <v>-7.6229620999999997E-2</v>
      </c>
      <c r="D3080" s="28">
        <v>-2.5869762000000001E-2</v>
      </c>
      <c r="E3080" s="30">
        <f t="shared" si="48"/>
        <v>-5.1049691500000001E-2</v>
      </c>
    </row>
    <row r="3081" spans="1:5" x14ac:dyDescent="0.35">
      <c r="A3081" s="24" t="s">
        <v>7404</v>
      </c>
      <c r="B3081" s="25" t="s">
        <v>7405</v>
      </c>
      <c r="C3081" s="28">
        <v>-0.16109752199999999</v>
      </c>
      <c r="D3081" s="28">
        <v>5.8738120999999997E-2</v>
      </c>
      <c r="E3081" s="30">
        <f t="shared" si="48"/>
        <v>-5.1179700499999994E-2</v>
      </c>
    </row>
    <row r="3082" spans="1:5" x14ac:dyDescent="0.35">
      <c r="A3082" s="24" t="s">
        <v>8094</v>
      </c>
      <c r="B3082" s="25" t="s">
        <v>8095</v>
      </c>
      <c r="C3082" s="28">
        <v>7.0678939999999999E-3</v>
      </c>
      <c r="D3082" s="28">
        <v>-0.10944334</v>
      </c>
      <c r="E3082" s="30">
        <f t="shared" si="48"/>
        <v>-5.1187722999999997E-2</v>
      </c>
    </row>
    <row r="3083" spans="1:5" x14ac:dyDescent="0.35">
      <c r="A3083" s="24" t="s">
        <v>4001</v>
      </c>
      <c r="B3083" s="25" t="s">
        <v>4002</v>
      </c>
      <c r="C3083" s="28">
        <v>-0.10068685400000001</v>
      </c>
      <c r="D3083" s="28">
        <v>-1.883004E-3</v>
      </c>
      <c r="E3083" s="30">
        <f t="shared" si="48"/>
        <v>-5.1284929E-2</v>
      </c>
    </row>
    <row r="3084" spans="1:5" x14ac:dyDescent="0.35">
      <c r="A3084" s="24" t="s">
        <v>4045</v>
      </c>
      <c r="B3084" s="25" t="s">
        <v>4046</v>
      </c>
      <c r="C3084" s="28">
        <v>-2.3351235000000001E-2</v>
      </c>
      <c r="D3084" s="28">
        <v>-7.9756416999999996E-2</v>
      </c>
      <c r="E3084" s="30">
        <f t="shared" si="48"/>
        <v>-5.1553825999999997E-2</v>
      </c>
    </row>
    <row r="3085" spans="1:5" x14ac:dyDescent="0.35">
      <c r="A3085" s="24" t="s">
        <v>5195</v>
      </c>
      <c r="B3085" s="25" t="s">
        <v>5196</v>
      </c>
      <c r="C3085" s="28">
        <v>-2.5274914999999998E-2</v>
      </c>
      <c r="D3085" s="28">
        <v>-7.7884906000000004E-2</v>
      </c>
      <c r="E3085" s="30">
        <f t="shared" si="48"/>
        <v>-5.1579910499999999E-2</v>
      </c>
    </row>
    <row r="3086" spans="1:5" x14ac:dyDescent="0.35">
      <c r="A3086" s="24" t="s">
        <v>2038</v>
      </c>
      <c r="B3086" s="25" t="s">
        <v>2039</v>
      </c>
      <c r="C3086" s="28">
        <v>-3.1372626000000001E-2</v>
      </c>
      <c r="D3086" s="28">
        <v>-7.2021123000000006E-2</v>
      </c>
      <c r="E3086" s="30">
        <f t="shared" si="48"/>
        <v>-5.1696874500000004E-2</v>
      </c>
    </row>
    <row r="3087" spans="1:5" x14ac:dyDescent="0.35">
      <c r="A3087" s="24" t="s">
        <v>3885</v>
      </c>
      <c r="B3087" s="25" t="s">
        <v>3886</v>
      </c>
      <c r="C3087" s="28">
        <v>-4.5960895000000002E-2</v>
      </c>
      <c r="D3087" s="28">
        <v>-5.7652772999999997E-2</v>
      </c>
      <c r="E3087" s="30">
        <f t="shared" si="48"/>
        <v>-5.1806833999999996E-2</v>
      </c>
    </row>
    <row r="3088" spans="1:5" x14ac:dyDescent="0.35">
      <c r="A3088" s="24" t="s">
        <v>1468</v>
      </c>
      <c r="B3088" s="25" t="s">
        <v>1469</v>
      </c>
      <c r="C3088" s="28">
        <v>3.4012196000000001E-2</v>
      </c>
      <c r="D3088" s="28">
        <v>-0.13766505200000001</v>
      </c>
      <c r="E3088" s="30">
        <f t="shared" si="48"/>
        <v>-5.1826428000000008E-2</v>
      </c>
    </row>
    <row r="3089" spans="1:5" x14ac:dyDescent="0.35">
      <c r="A3089" s="24" t="s">
        <v>5732</v>
      </c>
      <c r="B3089" s="25" t="s">
        <v>5733</v>
      </c>
      <c r="C3089" s="28">
        <v>2.7327082999999999E-2</v>
      </c>
      <c r="D3089" s="28">
        <v>-0.13127888400000001</v>
      </c>
      <c r="E3089" s="30">
        <f t="shared" si="48"/>
        <v>-5.1975900500000005E-2</v>
      </c>
    </row>
    <row r="3090" spans="1:5" x14ac:dyDescent="0.35">
      <c r="A3090" s="24" t="s">
        <v>2790</v>
      </c>
      <c r="B3090" s="25" t="s">
        <v>2791</v>
      </c>
      <c r="C3090" s="28">
        <v>-9.1400555999999994E-2</v>
      </c>
      <c r="D3090" s="28">
        <v>-1.290063E-2</v>
      </c>
      <c r="E3090" s="30">
        <f t="shared" si="48"/>
        <v>-5.2150592999999995E-2</v>
      </c>
    </row>
    <row r="3091" spans="1:5" x14ac:dyDescent="0.35">
      <c r="A3091" s="24" t="s">
        <v>5783</v>
      </c>
      <c r="B3091" s="25" t="s">
        <v>5784</v>
      </c>
      <c r="C3091" s="28">
        <v>4.7553898999999997E-2</v>
      </c>
      <c r="D3091" s="28">
        <v>-0.15202051699999999</v>
      </c>
      <c r="E3091" s="30">
        <f t="shared" si="48"/>
        <v>-5.2233308999999999E-2</v>
      </c>
    </row>
    <row r="3092" spans="1:5" x14ac:dyDescent="0.35">
      <c r="A3092" s="24" t="s">
        <v>3215</v>
      </c>
      <c r="B3092" s="25" t="s">
        <v>3216</v>
      </c>
      <c r="C3092" s="28">
        <v>2.4571849E-2</v>
      </c>
      <c r="D3092" s="28">
        <v>-0.129082112</v>
      </c>
      <c r="E3092" s="30">
        <f t="shared" si="48"/>
        <v>-5.2255131499999996E-2</v>
      </c>
    </row>
    <row r="3093" spans="1:5" x14ac:dyDescent="0.35">
      <c r="A3093" s="24" t="s">
        <v>6886</v>
      </c>
      <c r="B3093" s="25" t="s">
        <v>6887</v>
      </c>
      <c r="C3093" s="28">
        <v>-1.0893295000000001E-2</v>
      </c>
      <c r="D3093" s="28">
        <v>-9.3895782999999997E-2</v>
      </c>
      <c r="E3093" s="30">
        <f t="shared" si="48"/>
        <v>-5.2394538999999997E-2</v>
      </c>
    </row>
    <row r="3094" spans="1:5" x14ac:dyDescent="0.35">
      <c r="A3094" s="24" t="s">
        <v>9549</v>
      </c>
      <c r="B3094" s="25" t="s">
        <v>9550</v>
      </c>
      <c r="C3094" s="28">
        <v>-0.230341086</v>
      </c>
      <c r="D3094" s="28">
        <v>0.12547860999999999</v>
      </c>
      <c r="E3094" s="30">
        <f t="shared" si="48"/>
        <v>-5.2431238000000005E-2</v>
      </c>
    </row>
    <row r="3095" spans="1:5" x14ac:dyDescent="0.35">
      <c r="A3095" s="24" t="s">
        <v>8465</v>
      </c>
      <c r="B3095" s="25" t="s">
        <v>8466</v>
      </c>
      <c r="C3095" s="28">
        <v>-3.3290634999999999E-2</v>
      </c>
      <c r="D3095" s="28">
        <v>-7.1905737999999997E-2</v>
      </c>
      <c r="E3095" s="30">
        <f t="shared" si="48"/>
        <v>-5.2598186499999998E-2</v>
      </c>
    </row>
    <row r="3096" spans="1:5" x14ac:dyDescent="0.35">
      <c r="A3096" s="24" t="s">
        <v>2542</v>
      </c>
      <c r="B3096" s="25" t="s">
        <v>2543</v>
      </c>
      <c r="C3096" s="28">
        <v>-0.17472995499999999</v>
      </c>
      <c r="D3096" s="28">
        <v>6.9507910000000006E-2</v>
      </c>
      <c r="E3096" s="30">
        <f t="shared" si="48"/>
        <v>-5.2611022499999993E-2</v>
      </c>
    </row>
    <row r="3097" spans="1:5" x14ac:dyDescent="0.35">
      <c r="A3097" s="24" t="s">
        <v>3375</v>
      </c>
      <c r="B3097" s="25" t="s">
        <v>3376</v>
      </c>
      <c r="C3097" s="28">
        <v>-0.13379095999999999</v>
      </c>
      <c r="D3097" s="28">
        <v>2.8292393999999998E-2</v>
      </c>
      <c r="E3097" s="30">
        <f t="shared" si="48"/>
        <v>-5.2749282999999994E-2</v>
      </c>
    </row>
    <row r="3098" spans="1:5" x14ac:dyDescent="0.35">
      <c r="A3098" s="24" t="s">
        <v>2074</v>
      </c>
      <c r="B3098" s="25" t="s">
        <v>2075</v>
      </c>
      <c r="C3098" s="28">
        <v>-9.9518498999999996E-2</v>
      </c>
      <c r="D3098" s="28">
        <v>-6.2232640000000001E-3</v>
      </c>
      <c r="E3098" s="30">
        <f t="shared" si="48"/>
        <v>-5.2870881500000001E-2</v>
      </c>
    </row>
    <row r="3099" spans="1:5" x14ac:dyDescent="0.35">
      <c r="A3099" s="24" t="s">
        <v>4877</v>
      </c>
      <c r="B3099" s="25" t="s">
        <v>4878</v>
      </c>
      <c r="C3099" s="28">
        <v>-7.6314121999999998E-2</v>
      </c>
      <c r="D3099" s="28">
        <v>-2.9530432999999998E-2</v>
      </c>
      <c r="E3099" s="30">
        <f t="shared" si="48"/>
        <v>-5.2922277499999996E-2</v>
      </c>
    </row>
    <row r="3100" spans="1:5" x14ac:dyDescent="0.35">
      <c r="A3100" s="24" t="s">
        <v>7579</v>
      </c>
      <c r="B3100" s="25" t="s">
        <v>7580</v>
      </c>
      <c r="C3100" s="28">
        <v>-0.13010227999999999</v>
      </c>
      <c r="D3100" s="28">
        <v>2.4057526999999999E-2</v>
      </c>
      <c r="E3100" s="30">
        <f t="shared" si="48"/>
        <v>-5.3022376499999996E-2</v>
      </c>
    </row>
    <row r="3101" spans="1:5" x14ac:dyDescent="0.35">
      <c r="A3101" s="24" t="s">
        <v>3469</v>
      </c>
      <c r="B3101" s="25" t="s">
        <v>3470</v>
      </c>
      <c r="C3101" s="28">
        <v>-3.5621906000000002E-2</v>
      </c>
      <c r="D3101" s="28">
        <v>-7.0423043000000005E-2</v>
      </c>
      <c r="E3101" s="30">
        <f t="shared" si="48"/>
        <v>-5.30224745E-2</v>
      </c>
    </row>
    <row r="3102" spans="1:5" x14ac:dyDescent="0.35">
      <c r="A3102" s="24" t="s">
        <v>7199</v>
      </c>
      <c r="B3102" s="25" t="s">
        <v>7200</v>
      </c>
      <c r="C3102" s="28">
        <v>0.14733564599999999</v>
      </c>
      <c r="D3102" s="28">
        <v>-0.25344420299999998</v>
      </c>
      <c r="E3102" s="30">
        <f t="shared" si="48"/>
        <v>-5.3054278499999996E-2</v>
      </c>
    </row>
    <row r="3103" spans="1:5" x14ac:dyDescent="0.35">
      <c r="A3103" s="24" t="s">
        <v>7824</v>
      </c>
      <c r="B3103" s="25" t="s">
        <v>7825</v>
      </c>
      <c r="C3103" s="28">
        <v>-7.0543649999999999E-3</v>
      </c>
      <c r="D3103" s="28">
        <v>-9.9143690000000007E-2</v>
      </c>
      <c r="E3103" s="30">
        <f t="shared" si="48"/>
        <v>-5.3099027500000007E-2</v>
      </c>
    </row>
    <row r="3104" spans="1:5" x14ac:dyDescent="0.35">
      <c r="A3104" s="24" t="s">
        <v>2120</v>
      </c>
      <c r="B3104" s="25" t="s">
        <v>2121</v>
      </c>
      <c r="C3104" s="28">
        <v>-0.189460925</v>
      </c>
      <c r="D3104" s="28">
        <v>8.3117148000000002E-2</v>
      </c>
      <c r="E3104" s="30">
        <f t="shared" si="48"/>
        <v>-5.31718885E-2</v>
      </c>
    </row>
    <row r="3105" spans="1:5" x14ac:dyDescent="0.35">
      <c r="A3105" s="24" t="s">
        <v>9509</v>
      </c>
      <c r="B3105" s="25" t="s">
        <v>9510</v>
      </c>
      <c r="C3105" s="28">
        <v>3.4607018000000003E-2</v>
      </c>
      <c r="D3105" s="28">
        <v>-0.141361615</v>
      </c>
      <c r="E3105" s="30">
        <f t="shared" si="48"/>
        <v>-5.3377298499999996E-2</v>
      </c>
    </row>
    <row r="3106" spans="1:5" x14ac:dyDescent="0.35">
      <c r="A3106" s="24" t="s">
        <v>3324</v>
      </c>
      <c r="B3106" s="25" t="s">
        <v>3325</v>
      </c>
      <c r="C3106" s="28">
        <v>-7.0966521000000005E-2</v>
      </c>
      <c r="D3106" s="28">
        <v>-3.5914830000000002E-2</v>
      </c>
      <c r="E3106" s="30">
        <f t="shared" si="48"/>
        <v>-5.3440675500000007E-2</v>
      </c>
    </row>
    <row r="3107" spans="1:5" x14ac:dyDescent="0.35">
      <c r="A3107" s="24" t="s">
        <v>6638</v>
      </c>
      <c r="B3107" s="25" t="s">
        <v>6639</v>
      </c>
      <c r="C3107" s="28">
        <v>-5.3260822999999999E-2</v>
      </c>
      <c r="D3107" s="28">
        <v>-5.3789916E-2</v>
      </c>
      <c r="E3107" s="30">
        <f t="shared" si="48"/>
        <v>-5.3525369500000003E-2</v>
      </c>
    </row>
    <row r="3108" spans="1:5" x14ac:dyDescent="0.35">
      <c r="A3108" s="24" t="s">
        <v>9004</v>
      </c>
      <c r="B3108" s="25" t="s">
        <v>9005</v>
      </c>
      <c r="C3108" s="28">
        <v>4.2737712999999997E-2</v>
      </c>
      <c r="D3108" s="28">
        <v>-0.15040098900000001</v>
      </c>
      <c r="E3108" s="30">
        <f t="shared" si="48"/>
        <v>-5.3831638000000008E-2</v>
      </c>
    </row>
    <row r="3109" spans="1:5" x14ac:dyDescent="0.35">
      <c r="A3109" s="24" t="s">
        <v>2817</v>
      </c>
      <c r="B3109" s="25" t="s">
        <v>2818</v>
      </c>
      <c r="C3109" s="28">
        <v>0.248939576</v>
      </c>
      <c r="D3109" s="28">
        <v>-0.35666578399999999</v>
      </c>
      <c r="E3109" s="30">
        <f t="shared" si="48"/>
        <v>-5.3863103999999995E-2</v>
      </c>
    </row>
    <row r="3110" spans="1:5" x14ac:dyDescent="0.35">
      <c r="A3110" s="24" t="s">
        <v>5548</v>
      </c>
      <c r="B3110" s="25" t="s">
        <v>5549</v>
      </c>
      <c r="C3110" s="28">
        <v>-7.1235957000000003E-2</v>
      </c>
      <c r="D3110" s="28">
        <v>-3.6638465000000002E-2</v>
      </c>
      <c r="E3110" s="30">
        <f t="shared" si="48"/>
        <v>-5.3937210999999999E-2</v>
      </c>
    </row>
    <row r="3111" spans="1:5" x14ac:dyDescent="0.35">
      <c r="A3111" s="24" t="s">
        <v>6637</v>
      </c>
      <c r="B3111" s="25" t="s">
        <v>571</v>
      </c>
      <c r="C3111" s="28">
        <v>-4.0691448999999998E-2</v>
      </c>
      <c r="D3111" s="28">
        <v>-6.7478649000000002E-2</v>
      </c>
      <c r="E3111" s="30">
        <f t="shared" si="48"/>
        <v>-5.4085048999999996E-2</v>
      </c>
    </row>
    <row r="3112" spans="1:5" x14ac:dyDescent="0.35">
      <c r="A3112" s="24" t="s">
        <v>5526</v>
      </c>
      <c r="B3112" s="25" t="s">
        <v>5527</v>
      </c>
      <c r="C3112" s="28">
        <v>-1.9569800000000001E-3</v>
      </c>
      <c r="D3112" s="28">
        <v>-0.106553369</v>
      </c>
      <c r="E3112" s="30">
        <f t="shared" si="48"/>
        <v>-5.4255174499999996E-2</v>
      </c>
    </row>
    <row r="3113" spans="1:5" x14ac:dyDescent="0.35">
      <c r="A3113" s="24" t="s">
        <v>4513</v>
      </c>
      <c r="B3113" s="25" t="s">
        <v>4514</v>
      </c>
      <c r="C3113" s="28">
        <v>-0.189826563</v>
      </c>
      <c r="D3113" s="28">
        <v>8.1309984000000002E-2</v>
      </c>
      <c r="E3113" s="30">
        <f t="shared" si="48"/>
        <v>-5.4258289500000001E-2</v>
      </c>
    </row>
    <row r="3114" spans="1:5" x14ac:dyDescent="0.35">
      <c r="A3114" s="24" t="s">
        <v>5248</v>
      </c>
      <c r="B3114" s="26" t="s">
        <v>10069</v>
      </c>
      <c r="C3114" s="28">
        <v>6.4867526999999994E-2</v>
      </c>
      <c r="D3114" s="28">
        <v>-0.17382515300000001</v>
      </c>
      <c r="E3114" s="30">
        <f t="shared" si="48"/>
        <v>-5.4478813000000008E-2</v>
      </c>
    </row>
    <row r="3115" spans="1:5" x14ac:dyDescent="0.35">
      <c r="A3115" s="24" t="s">
        <v>4151</v>
      </c>
      <c r="B3115" s="25" t="s">
        <v>4152</v>
      </c>
      <c r="C3115" s="28">
        <v>4.3546712000000001E-2</v>
      </c>
      <c r="D3115" s="28">
        <v>-0.15268278399999999</v>
      </c>
      <c r="E3115" s="30">
        <f t="shared" si="48"/>
        <v>-5.4568035999999993E-2</v>
      </c>
    </row>
    <row r="3116" spans="1:5" x14ac:dyDescent="0.35">
      <c r="A3116" s="24" t="s">
        <v>1651</v>
      </c>
      <c r="B3116" s="25" t="s">
        <v>1652</v>
      </c>
      <c r="C3116" s="28">
        <v>-1.8748087E-2</v>
      </c>
      <c r="D3116" s="28">
        <v>-9.0919843E-2</v>
      </c>
      <c r="E3116" s="30">
        <f t="shared" si="48"/>
        <v>-5.4833964999999998E-2</v>
      </c>
    </row>
    <row r="3117" spans="1:5" x14ac:dyDescent="0.35">
      <c r="A3117" s="24" t="s">
        <v>5097</v>
      </c>
      <c r="B3117" s="25" t="s">
        <v>5098</v>
      </c>
      <c r="C3117" s="28">
        <v>-3.5260476999999998E-2</v>
      </c>
      <c r="D3117" s="28">
        <v>-7.4561922000000003E-2</v>
      </c>
      <c r="E3117" s="30">
        <f t="shared" si="48"/>
        <v>-5.4911199500000001E-2</v>
      </c>
    </row>
    <row r="3118" spans="1:5" x14ac:dyDescent="0.35">
      <c r="A3118" s="24" t="s">
        <v>6306</v>
      </c>
      <c r="B3118" s="25" t="s">
        <v>6307</v>
      </c>
      <c r="C3118" s="28">
        <v>-1.5341792E-2</v>
      </c>
      <c r="D3118" s="28">
        <v>-9.4565379000000005E-2</v>
      </c>
      <c r="E3118" s="30">
        <f t="shared" si="48"/>
        <v>-5.4953585499999999E-2</v>
      </c>
    </row>
    <row r="3119" spans="1:5" x14ac:dyDescent="0.35">
      <c r="A3119" s="24" t="s">
        <v>3128</v>
      </c>
      <c r="B3119" s="25" t="s">
        <v>3129</v>
      </c>
      <c r="C3119" s="28">
        <v>-7.8438980000000002E-3</v>
      </c>
      <c r="D3119" s="28">
        <v>-0.102338657</v>
      </c>
      <c r="E3119" s="30">
        <f t="shared" si="48"/>
        <v>-5.5091277500000001E-2</v>
      </c>
    </row>
    <row r="3120" spans="1:5" x14ac:dyDescent="0.35">
      <c r="A3120" s="24" t="s">
        <v>3940</v>
      </c>
      <c r="B3120" s="25" t="s">
        <v>3941</v>
      </c>
      <c r="C3120" s="28">
        <v>-0.12943581000000001</v>
      </c>
      <c r="D3120" s="28">
        <v>1.9237777000000001E-2</v>
      </c>
      <c r="E3120" s="30">
        <f t="shared" si="48"/>
        <v>-5.5099016500000007E-2</v>
      </c>
    </row>
    <row r="3121" spans="1:5" x14ac:dyDescent="0.35">
      <c r="A3121" s="24" t="s">
        <v>6127</v>
      </c>
      <c r="B3121" s="25" t="s">
        <v>6128</v>
      </c>
      <c r="C3121" s="28">
        <v>-5.1183221000000001E-2</v>
      </c>
      <c r="D3121" s="28">
        <v>-5.9432840000000001E-2</v>
      </c>
      <c r="E3121" s="30">
        <f t="shared" si="48"/>
        <v>-5.5308030500000001E-2</v>
      </c>
    </row>
    <row r="3122" spans="1:5" x14ac:dyDescent="0.35">
      <c r="A3122" s="24" t="s">
        <v>9565</v>
      </c>
      <c r="B3122" s="25" t="s">
        <v>9566</v>
      </c>
      <c r="C3122" s="28">
        <v>3.4873043999999999E-2</v>
      </c>
      <c r="D3122" s="28">
        <v>-0.14560532200000001</v>
      </c>
      <c r="E3122" s="30">
        <f t="shared" si="48"/>
        <v>-5.5366139000000009E-2</v>
      </c>
    </row>
    <row r="3123" spans="1:5" x14ac:dyDescent="0.35">
      <c r="A3123" s="24" t="s">
        <v>1219</v>
      </c>
      <c r="B3123" s="25" t="s">
        <v>8</v>
      </c>
      <c r="C3123" s="28">
        <v>-0.30806886300000003</v>
      </c>
      <c r="D3123" s="28">
        <v>0.19712692900000001</v>
      </c>
      <c r="E3123" s="30">
        <f t="shared" si="48"/>
        <v>-5.547096700000001E-2</v>
      </c>
    </row>
    <row r="3124" spans="1:5" x14ac:dyDescent="0.35">
      <c r="A3124" s="24" t="s">
        <v>1807</v>
      </c>
      <c r="B3124" s="25" t="s">
        <v>1808</v>
      </c>
      <c r="C3124" s="28">
        <v>-8.7222411999999999E-2</v>
      </c>
      <c r="D3124" s="28">
        <v>-2.3859549000000001E-2</v>
      </c>
      <c r="E3124" s="30">
        <f t="shared" si="48"/>
        <v>-5.5540980500000003E-2</v>
      </c>
    </row>
    <row r="3125" spans="1:5" x14ac:dyDescent="0.35">
      <c r="A3125" s="24" t="s">
        <v>3013</v>
      </c>
      <c r="B3125" s="25" t="s">
        <v>3014</v>
      </c>
      <c r="C3125" s="28">
        <v>-8.5129366999999997E-2</v>
      </c>
      <c r="D3125" s="28">
        <v>-2.6013456000000001E-2</v>
      </c>
      <c r="E3125" s="30">
        <f t="shared" si="48"/>
        <v>-5.5571411500000001E-2</v>
      </c>
    </row>
    <row r="3126" spans="1:5" x14ac:dyDescent="0.35">
      <c r="A3126" s="24" t="s">
        <v>3891</v>
      </c>
      <c r="B3126" s="25" t="s">
        <v>280</v>
      </c>
      <c r="C3126" s="28">
        <v>4.145793E-3</v>
      </c>
      <c r="D3126" s="28">
        <v>-0.115614437</v>
      </c>
      <c r="E3126" s="30">
        <f t="shared" si="48"/>
        <v>-5.5734322000000003E-2</v>
      </c>
    </row>
    <row r="3127" spans="1:5" x14ac:dyDescent="0.35">
      <c r="A3127" s="24" t="s">
        <v>4924</v>
      </c>
      <c r="B3127" s="25" t="s">
        <v>4925</v>
      </c>
      <c r="C3127" s="28">
        <v>-0.62662709999999999</v>
      </c>
      <c r="D3127" s="28">
        <v>0.515027864</v>
      </c>
      <c r="E3127" s="30">
        <f t="shared" si="48"/>
        <v>-5.5799617999999995E-2</v>
      </c>
    </row>
    <row r="3128" spans="1:5" x14ac:dyDescent="0.35">
      <c r="A3128" s="24" t="s">
        <v>1756</v>
      </c>
      <c r="B3128" s="25" t="s">
        <v>1757</v>
      </c>
      <c r="C3128" s="28">
        <v>7.0251921999999994E-2</v>
      </c>
      <c r="D3128" s="28">
        <v>-0.18186079199999999</v>
      </c>
      <c r="E3128" s="30">
        <f t="shared" si="48"/>
        <v>-5.5804434999999999E-2</v>
      </c>
    </row>
    <row r="3129" spans="1:5" x14ac:dyDescent="0.35">
      <c r="A3129" s="24" t="s">
        <v>2600</v>
      </c>
      <c r="B3129" s="25" t="s">
        <v>182</v>
      </c>
      <c r="C3129" s="28">
        <v>-0.14103764299999999</v>
      </c>
      <c r="D3129" s="28">
        <v>2.9230082000000001E-2</v>
      </c>
      <c r="E3129" s="30">
        <f t="shared" si="48"/>
        <v>-5.5903780499999993E-2</v>
      </c>
    </row>
    <row r="3130" spans="1:5" x14ac:dyDescent="0.35">
      <c r="A3130" s="24" t="s">
        <v>4222</v>
      </c>
      <c r="B3130" s="25" t="s">
        <v>4223</v>
      </c>
      <c r="C3130" s="28">
        <v>2.0847866999999999E-2</v>
      </c>
      <c r="D3130" s="28">
        <v>-0.132739527</v>
      </c>
      <c r="E3130" s="30">
        <f t="shared" si="48"/>
        <v>-5.5945830000000002E-2</v>
      </c>
    </row>
    <row r="3131" spans="1:5" x14ac:dyDescent="0.35">
      <c r="A3131" s="24" t="s">
        <v>9050</v>
      </c>
      <c r="B3131" s="25" t="s">
        <v>9051</v>
      </c>
      <c r="C3131" s="28">
        <v>0.15689993699999999</v>
      </c>
      <c r="D3131" s="28">
        <v>-0.26883565199999998</v>
      </c>
      <c r="E3131" s="30">
        <f t="shared" si="48"/>
        <v>-5.5967857499999996E-2</v>
      </c>
    </row>
    <row r="3132" spans="1:5" x14ac:dyDescent="0.35">
      <c r="A3132" s="24" t="s">
        <v>9754</v>
      </c>
      <c r="B3132" s="25" t="s">
        <v>9755</v>
      </c>
      <c r="C3132" s="28">
        <v>-2.3546746E-2</v>
      </c>
      <c r="D3132" s="28">
        <v>-8.8416785999999997E-2</v>
      </c>
      <c r="E3132" s="30">
        <f t="shared" si="48"/>
        <v>-5.5981766000000002E-2</v>
      </c>
    </row>
    <row r="3133" spans="1:5" x14ac:dyDescent="0.35">
      <c r="A3133" s="24" t="s">
        <v>9060</v>
      </c>
      <c r="B3133" s="25" t="s">
        <v>9061</v>
      </c>
      <c r="C3133" s="28">
        <v>-0.16364493299999999</v>
      </c>
      <c r="D3133" s="28">
        <v>5.1614208000000002E-2</v>
      </c>
      <c r="E3133" s="30">
        <f t="shared" si="48"/>
        <v>-5.6015362499999999E-2</v>
      </c>
    </row>
    <row r="3134" spans="1:5" x14ac:dyDescent="0.35">
      <c r="A3134" s="24" t="s">
        <v>9016</v>
      </c>
      <c r="B3134" s="25" t="s">
        <v>9017</v>
      </c>
      <c r="C3134" s="28">
        <v>4.6669547999999998E-2</v>
      </c>
      <c r="D3134" s="28">
        <v>-0.158849463</v>
      </c>
      <c r="E3134" s="30">
        <f t="shared" si="48"/>
        <v>-5.6089957499999996E-2</v>
      </c>
    </row>
    <row r="3135" spans="1:5" x14ac:dyDescent="0.35">
      <c r="A3135" s="24" t="s">
        <v>9006</v>
      </c>
      <c r="B3135" s="25" t="s">
        <v>9007</v>
      </c>
      <c r="C3135" s="28">
        <v>5.0575218999999998E-2</v>
      </c>
      <c r="D3135" s="28">
        <v>-0.162899198</v>
      </c>
      <c r="E3135" s="30">
        <f t="shared" si="48"/>
        <v>-5.6161989499999995E-2</v>
      </c>
    </row>
    <row r="3136" spans="1:5" x14ac:dyDescent="0.35">
      <c r="A3136" s="24" t="s">
        <v>10061</v>
      </c>
      <c r="B3136" s="25" t="s">
        <v>10062</v>
      </c>
      <c r="C3136" s="28">
        <v>-0.36302356899999999</v>
      </c>
      <c r="D3136" s="28">
        <v>0.25069799500000001</v>
      </c>
      <c r="E3136" s="30">
        <f t="shared" si="48"/>
        <v>-5.6162786999999992E-2</v>
      </c>
    </row>
    <row r="3137" spans="1:5" x14ac:dyDescent="0.35">
      <c r="A3137" s="24" t="s">
        <v>5807</v>
      </c>
      <c r="B3137" s="25" t="s">
        <v>5808</v>
      </c>
      <c r="C3137" s="28">
        <v>-8.7954844000000004E-2</v>
      </c>
      <c r="D3137" s="28">
        <v>-2.4449558999999999E-2</v>
      </c>
      <c r="E3137" s="30">
        <f t="shared" si="48"/>
        <v>-5.62022015E-2</v>
      </c>
    </row>
    <row r="3138" spans="1:5" x14ac:dyDescent="0.35">
      <c r="A3138" s="24" t="s">
        <v>3986</v>
      </c>
      <c r="B3138" s="25" t="s">
        <v>3987</v>
      </c>
      <c r="C3138" s="28">
        <v>-3.4193145000000001E-2</v>
      </c>
      <c r="D3138" s="28">
        <v>-7.8530551000000004E-2</v>
      </c>
      <c r="E3138" s="30">
        <f t="shared" ref="E3138:E3201" si="49">AVERAGE(C3138:D3138)</f>
        <v>-5.6361848000000006E-2</v>
      </c>
    </row>
    <row r="3139" spans="1:5" x14ac:dyDescent="0.35">
      <c r="A3139" s="24" t="s">
        <v>5067</v>
      </c>
      <c r="B3139" s="25" t="s">
        <v>5068</v>
      </c>
      <c r="C3139" s="28">
        <v>-7.5860440000000001E-3</v>
      </c>
      <c r="D3139" s="28">
        <v>-0.105203321</v>
      </c>
      <c r="E3139" s="30">
        <f t="shared" si="49"/>
        <v>-5.6394682500000001E-2</v>
      </c>
    </row>
    <row r="3140" spans="1:5" x14ac:dyDescent="0.35">
      <c r="A3140" s="24" t="s">
        <v>6403</v>
      </c>
      <c r="B3140" s="25" t="s">
        <v>6404</v>
      </c>
      <c r="C3140" s="28">
        <v>-2.7773004E-2</v>
      </c>
      <c r="D3140" s="28">
        <v>-8.5202560999999996E-2</v>
      </c>
      <c r="E3140" s="30">
        <f t="shared" si="49"/>
        <v>-5.64877825E-2</v>
      </c>
    </row>
    <row r="3141" spans="1:5" x14ac:dyDescent="0.35">
      <c r="A3141" s="24" t="s">
        <v>3001</v>
      </c>
      <c r="B3141" s="25" t="s">
        <v>3002</v>
      </c>
      <c r="C3141" s="28">
        <v>-9.6156171999999998E-2</v>
      </c>
      <c r="D3141" s="28">
        <v>-1.6909240999999998E-2</v>
      </c>
      <c r="E3141" s="30">
        <f t="shared" si="49"/>
        <v>-5.6532706500000002E-2</v>
      </c>
    </row>
    <row r="3142" spans="1:5" x14ac:dyDescent="0.35">
      <c r="A3142" s="24" t="s">
        <v>3530</v>
      </c>
      <c r="B3142" s="25" t="s">
        <v>3531</v>
      </c>
      <c r="C3142" s="28">
        <v>4.4759361999999997E-2</v>
      </c>
      <c r="D3142" s="28">
        <v>-0.158341857</v>
      </c>
      <c r="E3142" s="30">
        <f t="shared" si="49"/>
        <v>-5.6791247500000003E-2</v>
      </c>
    </row>
    <row r="3143" spans="1:5" x14ac:dyDescent="0.35">
      <c r="A3143" s="24" t="s">
        <v>8757</v>
      </c>
      <c r="B3143" s="25" t="s">
        <v>8758</v>
      </c>
      <c r="C3143" s="28">
        <v>-4.6275357000000003E-2</v>
      </c>
      <c r="D3143" s="28">
        <v>-6.8744496000000002E-2</v>
      </c>
      <c r="E3143" s="30">
        <f t="shared" si="49"/>
        <v>-5.7509926500000003E-2</v>
      </c>
    </row>
    <row r="3144" spans="1:5" x14ac:dyDescent="0.35">
      <c r="A3144" s="24" t="s">
        <v>9748</v>
      </c>
      <c r="B3144" s="25" t="s">
        <v>9749</v>
      </c>
      <c r="C3144" s="28">
        <v>-4.8627721999999998E-2</v>
      </c>
      <c r="D3144" s="28">
        <v>-6.6443782000000007E-2</v>
      </c>
      <c r="E3144" s="30">
        <f t="shared" si="49"/>
        <v>-5.7535752000000003E-2</v>
      </c>
    </row>
    <row r="3145" spans="1:5" x14ac:dyDescent="0.35">
      <c r="A3145" s="24" t="s">
        <v>3669</v>
      </c>
      <c r="B3145" s="25" t="s">
        <v>3670</v>
      </c>
      <c r="C3145" s="28">
        <v>-0.208653593</v>
      </c>
      <c r="D3145" s="28">
        <v>9.3119204999999997E-2</v>
      </c>
      <c r="E3145" s="30">
        <f t="shared" si="49"/>
        <v>-5.7767194000000001E-2</v>
      </c>
    </row>
    <row r="3146" spans="1:5" x14ac:dyDescent="0.35">
      <c r="A3146" s="24" t="s">
        <v>4092</v>
      </c>
      <c r="B3146" s="25" t="s">
        <v>4093</v>
      </c>
      <c r="C3146" s="28">
        <v>-0.100566538</v>
      </c>
      <c r="D3146" s="28">
        <v>-1.5307629E-2</v>
      </c>
      <c r="E3146" s="30">
        <f t="shared" si="49"/>
        <v>-5.79370835E-2</v>
      </c>
    </row>
    <row r="3147" spans="1:5" x14ac:dyDescent="0.35">
      <c r="A3147" s="24" t="s">
        <v>3455</v>
      </c>
      <c r="B3147" s="25" t="s">
        <v>3456</v>
      </c>
      <c r="C3147" s="28">
        <v>-9.8471219999999998E-2</v>
      </c>
      <c r="D3147" s="28">
        <v>-1.7718650999999998E-2</v>
      </c>
      <c r="E3147" s="30">
        <f t="shared" si="49"/>
        <v>-5.80949355E-2</v>
      </c>
    </row>
    <row r="3148" spans="1:5" x14ac:dyDescent="0.35">
      <c r="A3148" s="24" t="s">
        <v>7450</v>
      </c>
      <c r="B3148" s="25" t="s">
        <v>7451</v>
      </c>
      <c r="C3148" s="28">
        <v>1.2017449999999999E-3</v>
      </c>
      <c r="D3148" s="28">
        <v>-0.117620636</v>
      </c>
      <c r="E3148" s="30">
        <f t="shared" si="49"/>
        <v>-5.8209445499999998E-2</v>
      </c>
    </row>
    <row r="3149" spans="1:5" x14ac:dyDescent="0.35">
      <c r="A3149" s="24" t="s">
        <v>3904</v>
      </c>
      <c r="B3149" s="25" t="s">
        <v>3905</v>
      </c>
      <c r="C3149" s="28">
        <v>-8.2275471000000003E-2</v>
      </c>
      <c r="D3149" s="28">
        <v>-3.4147470999999999E-2</v>
      </c>
      <c r="E3149" s="30">
        <f t="shared" si="49"/>
        <v>-5.8211471000000001E-2</v>
      </c>
    </row>
    <row r="3150" spans="1:5" x14ac:dyDescent="0.35">
      <c r="A3150" s="24" t="s">
        <v>1689</v>
      </c>
      <c r="B3150" s="25" t="s">
        <v>1690</v>
      </c>
      <c r="C3150" s="28">
        <v>-2.2129888E-2</v>
      </c>
      <c r="D3150" s="28">
        <v>-9.4414692999999994E-2</v>
      </c>
      <c r="E3150" s="30">
        <f t="shared" si="49"/>
        <v>-5.8272290499999997E-2</v>
      </c>
    </row>
    <row r="3151" spans="1:5" x14ac:dyDescent="0.35">
      <c r="A3151" s="24" t="s">
        <v>9930</v>
      </c>
      <c r="B3151" s="25" t="s">
        <v>9931</v>
      </c>
      <c r="C3151" s="28">
        <v>-5.7091445999999997E-2</v>
      </c>
      <c r="D3151" s="28">
        <v>-5.9514547000000001E-2</v>
      </c>
      <c r="E3151" s="30">
        <f t="shared" si="49"/>
        <v>-5.8302996499999996E-2</v>
      </c>
    </row>
    <row r="3152" spans="1:5" x14ac:dyDescent="0.35">
      <c r="A3152" s="24" t="s">
        <v>2686</v>
      </c>
      <c r="B3152" s="25" t="s">
        <v>2687</v>
      </c>
      <c r="C3152" s="28">
        <v>-6.6494503999999996E-2</v>
      </c>
      <c r="D3152" s="28">
        <v>-5.0310797999999997E-2</v>
      </c>
      <c r="E3152" s="30">
        <f t="shared" si="49"/>
        <v>-5.8402651E-2</v>
      </c>
    </row>
    <row r="3153" spans="1:5" x14ac:dyDescent="0.35">
      <c r="A3153" s="24" t="s">
        <v>5656</v>
      </c>
      <c r="B3153" s="25" t="s">
        <v>5657</v>
      </c>
      <c r="C3153" s="28">
        <v>-0.14617286600000001</v>
      </c>
      <c r="D3153" s="28">
        <v>2.9245449E-2</v>
      </c>
      <c r="E3153" s="30">
        <f t="shared" si="49"/>
        <v>-5.8463708500000003E-2</v>
      </c>
    </row>
    <row r="3154" spans="1:5" x14ac:dyDescent="0.35">
      <c r="A3154" s="24" t="s">
        <v>2197</v>
      </c>
      <c r="B3154" s="25" t="s">
        <v>2198</v>
      </c>
      <c r="C3154" s="28">
        <v>-8.6286122000000007E-2</v>
      </c>
      <c r="D3154" s="28">
        <v>-3.0763403000000002E-2</v>
      </c>
      <c r="E3154" s="30">
        <f t="shared" si="49"/>
        <v>-5.8524762500000008E-2</v>
      </c>
    </row>
    <row r="3155" spans="1:5" x14ac:dyDescent="0.35">
      <c r="A3155" s="24" t="s">
        <v>4826</v>
      </c>
      <c r="B3155" s="25" t="s">
        <v>4827</v>
      </c>
      <c r="C3155" s="28">
        <v>3.5733378000000003E-2</v>
      </c>
      <c r="D3155" s="28">
        <v>-0.152874549</v>
      </c>
      <c r="E3155" s="30">
        <f t="shared" si="49"/>
        <v>-5.8570585499999994E-2</v>
      </c>
    </row>
    <row r="3156" spans="1:5" x14ac:dyDescent="0.35">
      <c r="A3156" s="24" t="s">
        <v>3051</v>
      </c>
      <c r="B3156" s="25" t="s">
        <v>3052</v>
      </c>
      <c r="C3156" s="28">
        <v>-0.200728453</v>
      </c>
      <c r="D3156" s="28">
        <v>8.3427988999999994E-2</v>
      </c>
      <c r="E3156" s="30">
        <f t="shared" si="49"/>
        <v>-5.8650232000000004E-2</v>
      </c>
    </row>
    <row r="3157" spans="1:5" x14ac:dyDescent="0.35">
      <c r="A3157" s="24" t="s">
        <v>2329</v>
      </c>
      <c r="B3157" s="25" t="s">
        <v>130</v>
      </c>
      <c r="C3157" s="28">
        <v>-0.193744693</v>
      </c>
      <c r="D3157" s="28">
        <v>7.6365759000000005E-2</v>
      </c>
      <c r="E3157" s="30">
        <f t="shared" si="49"/>
        <v>-5.8689466999999995E-2</v>
      </c>
    </row>
    <row r="3158" spans="1:5" x14ac:dyDescent="0.35">
      <c r="A3158" s="24" t="s">
        <v>6679</v>
      </c>
      <c r="B3158" s="25" t="s">
        <v>6680</v>
      </c>
      <c r="C3158" s="28">
        <v>2.2158668999999999E-2</v>
      </c>
      <c r="D3158" s="28">
        <v>-0.13959852</v>
      </c>
      <c r="E3158" s="30">
        <f t="shared" si="49"/>
        <v>-5.8719925500000006E-2</v>
      </c>
    </row>
    <row r="3159" spans="1:5" x14ac:dyDescent="0.35">
      <c r="A3159" s="24" t="s">
        <v>5048</v>
      </c>
      <c r="B3159" s="25" t="s">
        <v>5049</v>
      </c>
      <c r="C3159" s="28">
        <v>2.0626650999999999E-2</v>
      </c>
      <c r="D3159" s="28">
        <v>-0.13826898200000001</v>
      </c>
      <c r="E3159" s="30">
        <f t="shared" si="49"/>
        <v>-5.8821165500000008E-2</v>
      </c>
    </row>
    <row r="3160" spans="1:5" x14ac:dyDescent="0.35">
      <c r="A3160" s="24" t="s">
        <v>2804</v>
      </c>
      <c r="B3160" s="25" t="s">
        <v>2805</v>
      </c>
      <c r="C3160" s="28">
        <v>-2.2081056000000002E-2</v>
      </c>
      <c r="D3160" s="28">
        <v>-9.5888744999999997E-2</v>
      </c>
      <c r="E3160" s="30">
        <f t="shared" si="49"/>
        <v>-5.89849005E-2</v>
      </c>
    </row>
    <row r="3161" spans="1:5" x14ac:dyDescent="0.35">
      <c r="A3161" s="24" t="s">
        <v>5560</v>
      </c>
      <c r="B3161" s="25" t="s">
        <v>5561</v>
      </c>
      <c r="C3161" s="28">
        <v>-2.3448987000000001E-2</v>
      </c>
      <c r="D3161" s="28">
        <v>-9.4565379000000005E-2</v>
      </c>
      <c r="E3161" s="30">
        <f t="shared" si="49"/>
        <v>-5.9007183000000005E-2</v>
      </c>
    </row>
    <row r="3162" spans="1:5" x14ac:dyDescent="0.35">
      <c r="A3162" s="24" t="s">
        <v>8684</v>
      </c>
      <c r="B3162" s="25" t="s">
        <v>8685</v>
      </c>
      <c r="C3162" s="28">
        <v>-2.1641639000000001E-2</v>
      </c>
      <c r="D3162" s="28">
        <v>-9.6408372000000006E-2</v>
      </c>
      <c r="E3162" s="30">
        <f t="shared" si="49"/>
        <v>-5.9025005500000005E-2</v>
      </c>
    </row>
    <row r="3163" spans="1:5" x14ac:dyDescent="0.35">
      <c r="A3163" s="24" t="s">
        <v>8229</v>
      </c>
      <c r="B3163" s="25" t="s">
        <v>8230</v>
      </c>
      <c r="C3163" s="28">
        <v>-8.8329721E-2</v>
      </c>
      <c r="D3163" s="28">
        <v>-2.9994673999999999E-2</v>
      </c>
      <c r="E3163" s="30">
        <f t="shared" si="49"/>
        <v>-5.9162197499999999E-2</v>
      </c>
    </row>
    <row r="3164" spans="1:5" x14ac:dyDescent="0.35">
      <c r="A3164" s="24" t="s">
        <v>7992</v>
      </c>
      <c r="B3164" s="25" t="s">
        <v>7993</v>
      </c>
      <c r="C3164" s="28">
        <v>-0.16233478700000001</v>
      </c>
      <c r="D3164" s="28">
        <v>4.3983491999999999E-2</v>
      </c>
      <c r="E3164" s="30">
        <f t="shared" si="49"/>
        <v>-5.9175647500000005E-2</v>
      </c>
    </row>
    <row r="3165" spans="1:5" x14ac:dyDescent="0.35">
      <c r="A3165" s="24" t="s">
        <v>3211</v>
      </c>
      <c r="B3165" s="25" t="s">
        <v>3212</v>
      </c>
      <c r="C3165" s="28">
        <v>-6.4917477000000001E-2</v>
      </c>
      <c r="D3165" s="28">
        <v>-5.3627152999999997E-2</v>
      </c>
      <c r="E3165" s="30">
        <f t="shared" si="49"/>
        <v>-5.9272314999999999E-2</v>
      </c>
    </row>
    <row r="3166" spans="1:5" x14ac:dyDescent="0.35">
      <c r="A3166" s="24" t="s">
        <v>5943</v>
      </c>
      <c r="B3166" s="25" t="s">
        <v>5944</v>
      </c>
      <c r="C3166" s="28">
        <v>-3.7792385999999997E-2</v>
      </c>
      <c r="D3166" s="28">
        <v>-8.0983325999999994E-2</v>
      </c>
      <c r="E3166" s="30">
        <f t="shared" si="49"/>
        <v>-5.9387855999999996E-2</v>
      </c>
    </row>
    <row r="3167" spans="1:5" x14ac:dyDescent="0.35">
      <c r="A3167" s="24" t="s">
        <v>8956</v>
      </c>
      <c r="B3167" s="25" t="s">
        <v>8957</v>
      </c>
      <c r="C3167" s="28">
        <v>2.4067465E-2</v>
      </c>
      <c r="D3167" s="28">
        <v>-0.14317881800000001</v>
      </c>
      <c r="E3167" s="30">
        <f t="shared" si="49"/>
        <v>-5.9555676500000009E-2</v>
      </c>
    </row>
    <row r="3168" spans="1:5" x14ac:dyDescent="0.35">
      <c r="A3168" s="24" t="s">
        <v>1735</v>
      </c>
      <c r="B3168" s="25" t="s">
        <v>1736</v>
      </c>
      <c r="C3168" s="28">
        <v>-2.4707259999999999E-3</v>
      </c>
      <c r="D3168" s="28">
        <v>-0.11695726100000001</v>
      </c>
      <c r="E3168" s="30">
        <f t="shared" si="49"/>
        <v>-5.9713993500000007E-2</v>
      </c>
    </row>
    <row r="3169" spans="1:5" x14ac:dyDescent="0.35">
      <c r="A3169" s="24" t="s">
        <v>3908</v>
      </c>
      <c r="B3169" s="25" t="s">
        <v>3909</v>
      </c>
      <c r="C3169" s="28">
        <v>-8.0918454000000001E-2</v>
      </c>
      <c r="D3169" s="28">
        <v>-3.8650469E-2</v>
      </c>
      <c r="E3169" s="30">
        <f t="shared" si="49"/>
        <v>-5.9784461499999997E-2</v>
      </c>
    </row>
    <row r="3170" spans="1:5" x14ac:dyDescent="0.35">
      <c r="A3170" s="24" t="s">
        <v>8765</v>
      </c>
      <c r="B3170" s="25" t="s">
        <v>8766</v>
      </c>
      <c r="C3170" s="28">
        <v>-0.11107170800000001</v>
      </c>
      <c r="D3170" s="28">
        <v>-8.5087159999999995E-3</v>
      </c>
      <c r="E3170" s="30">
        <f t="shared" si="49"/>
        <v>-5.9790212000000002E-2</v>
      </c>
    </row>
    <row r="3171" spans="1:5" x14ac:dyDescent="0.35">
      <c r="A3171" s="24" t="s">
        <v>6560</v>
      </c>
      <c r="B3171" s="25" t="s">
        <v>6561</v>
      </c>
      <c r="C3171" s="28">
        <v>-0.14225781600000001</v>
      </c>
      <c r="D3171" s="28">
        <v>2.2591679E-2</v>
      </c>
      <c r="E3171" s="30">
        <f t="shared" si="49"/>
        <v>-5.9833068500000003E-2</v>
      </c>
    </row>
    <row r="3172" spans="1:5" x14ac:dyDescent="0.35">
      <c r="A3172" s="24" t="s">
        <v>8731</v>
      </c>
      <c r="B3172" s="25" t="s">
        <v>8732</v>
      </c>
      <c r="C3172" s="28">
        <v>8.1491130999999994E-2</v>
      </c>
      <c r="D3172" s="28">
        <v>-0.20116506100000001</v>
      </c>
      <c r="E3172" s="30">
        <f t="shared" si="49"/>
        <v>-5.9836965000000006E-2</v>
      </c>
    </row>
    <row r="3173" spans="1:5" x14ac:dyDescent="0.35">
      <c r="A3173" s="24" t="s">
        <v>3077</v>
      </c>
      <c r="B3173" s="25" t="s">
        <v>3078</v>
      </c>
      <c r="C3173" s="28">
        <v>-9.8276939999999997E-3</v>
      </c>
      <c r="D3173" s="28">
        <v>-0.11015404400000001</v>
      </c>
      <c r="E3173" s="30">
        <f t="shared" si="49"/>
        <v>-5.9990869000000002E-2</v>
      </c>
    </row>
    <row r="3174" spans="1:5" x14ac:dyDescent="0.35">
      <c r="A3174" s="24" t="s">
        <v>7312</v>
      </c>
      <c r="B3174" s="25" t="s">
        <v>7313</v>
      </c>
      <c r="C3174" s="28">
        <v>6.5480403000000006E-2</v>
      </c>
      <c r="D3174" s="28">
        <v>-0.185476326</v>
      </c>
      <c r="E3174" s="30">
        <f t="shared" si="49"/>
        <v>-5.9997961499999995E-2</v>
      </c>
    </row>
    <row r="3175" spans="1:5" x14ac:dyDescent="0.35">
      <c r="A3175" s="24" t="s">
        <v>6721</v>
      </c>
      <c r="B3175" s="25" t="s">
        <v>6722</v>
      </c>
      <c r="C3175" s="28">
        <v>-0.168753288</v>
      </c>
      <c r="D3175" s="28">
        <v>4.8524308000000002E-2</v>
      </c>
      <c r="E3175" s="30">
        <f t="shared" si="49"/>
        <v>-6.011449E-2</v>
      </c>
    </row>
    <row r="3176" spans="1:5" x14ac:dyDescent="0.35">
      <c r="A3176" s="24" t="s">
        <v>6844</v>
      </c>
      <c r="B3176" s="25" t="s">
        <v>6845</v>
      </c>
      <c r="C3176" s="28">
        <v>-7.9359461000000006E-2</v>
      </c>
      <c r="D3176" s="28">
        <v>-4.1262208000000002E-2</v>
      </c>
      <c r="E3176" s="30">
        <f t="shared" si="49"/>
        <v>-6.0310834500000007E-2</v>
      </c>
    </row>
    <row r="3177" spans="1:5" x14ac:dyDescent="0.35">
      <c r="A3177" s="24" t="s">
        <v>9026</v>
      </c>
      <c r="B3177" s="25" t="s">
        <v>9027</v>
      </c>
      <c r="C3177" s="28">
        <v>-0.10288868</v>
      </c>
      <c r="D3177" s="28">
        <v>-1.7813906000000001E-2</v>
      </c>
      <c r="E3177" s="30">
        <f t="shared" si="49"/>
        <v>-6.0351293E-2</v>
      </c>
    </row>
    <row r="3178" spans="1:5" x14ac:dyDescent="0.35">
      <c r="A3178" s="24" t="s">
        <v>9115</v>
      </c>
      <c r="B3178" s="25" t="s">
        <v>9116</v>
      </c>
      <c r="C3178" s="28">
        <v>-0.1627295</v>
      </c>
      <c r="D3178" s="28">
        <v>4.1821968000000001E-2</v>
      </c>
      <c r="E3178" s="30">
        <f t="shared" si="49"/>
        <v>-6.0453765999999999E-2</v>
      </c>
    </row>
    <row r="3179" spans="1:5" x14ac:dyDescent="0.35">
      <c r="A3179" s="24" t="s">
        <v>5880</v>
      </c>
      <c r="B3179" s="25" t="s">
        <v>5881</v>
      </c>
      <c r="C3179" s="28">
        <v>-7.8648307000000001E-2</v>
      </c>
      <c r="D3179" s="28">
        <v>-4.2295310000000003E-2</v>
      </c>
      <c r="E3179" s="30">
        <f t="shared" si="49"/>
        <v>-6.0471808500000002E-2</v>
      </c>
    </row>
    <row r="3180" spans="1:5" x14ac:dyDescent="0.35">
      <c r="A3180" s="24" t="s">
        <v>6727</v>
      </c>
      <c r="B3180" s="25" t="s">
        <v>6728</v>
      </c>
      <c r="C3180" s="28">
        <v>0.35989594499999999</v>
      </c>
      <c r="D3180" s="28">
        <v>-0.48085196400000002</v>
      </c>
      <c r="E3180" s="30">
        <f t="shared" si="49"/>
        <v>-6.0478009500000013E-2</v>
      </c>
    </row>
    <row r="3181" spans="1:5" x14ac:dyDescent="0.35">
      <c r="A3181" s="24" t="s">
        <v>3770</v>
      </c>
      <c r="B3181" s="25" t="s">
        <v>3771</v>
      </c>
      <c r="C3181" s="28">
        <v>-6.1500909999999999E-2</v>
      </c>
      <c r="D3181" s="28">
        <v>-5.9465522999999999E-2</v>
      </c>
      <c r="E3181" s="30">
        <f t="shared" si="49"/>
        <v>-6.0483216499999999E-2</v>
      </c>
    </row>
    <row r="3182" spans="1:5" x14ac:dyDescent="0.35">
      <c r="A3182" s="24" t="s">
        <v>4322</v>
      </c>
      <c r="B3182" s="25" t="s">
        <v>4323</v>
      </c>
      <c r="C3182" s="28">
        <v>-0.128541822</v>
      </c>
      <c r="D3182" s="28">
        <v>7.3515270000000001E-3</v>
      </c>
      <c r="E3182" s="30">
        <f t="shared" si="49"/>
        <v>-6.0595147500000002E-2</v>
      </c>
    </row>
    <row r="3183" spans="1:5" x14ac:dyDescent="0.35">
      <c r="A3183" s="24" t="s">
        <v>8408</v>
      </c>
      <c r="B3183" s="25" t="s">
        <v>8409</v>
      </c>
      <c r="C3183" s="28">
        <v>-0.19907134700000001</v>
      </c>
      <c r="D3183" s="28">
        <v>7.7614550000000004E-2</v>
      </c>
      <c r="E3183" s="30">
        <f t="shared" si="49"/>
        <v>-6.0728398500000003E-2</v>
      </c>
    </row>
    <row r="3184" spans="1:5" x14ac:dyDescent="0.35">
      <c r="A3184" s="24" t="s">
        <v>6036</v>
      </c>
      <c r="B3184" s="25" t="s">
        <v>513</v>
      </c>
      <c r="C3184" s="28">
        <v>2.7500093E-2</v>
      </c>
      <c r="D3184" s="28">
        <v>-0.14906146300000001</v>
      </c>
      <c r="E3184" s="30">
        <f t="shared" si="49"/>
        <v>-6.0780685000000001E-2</v>
      </c>
    </row>
    <row r="3185" spans="1:5" x14ac:dyDescent="0.35">
      <c r="A3185" s="24" t="s">
        <v>1307</v>
      </c>
      <c r="B3185" s="25" t="s">
        <v>1308</v>
      </c>
      <c r="C3185" s="28">
        <v>3.3088169000000001E-2</v>
      </c>
      <c r="D3185" s="28">
        <v>-0.154793607</v>
      </c>
      <c r="E3185" s="30">
        <f t="shared" si="49"/>
        <v>-6.0852719E-2</v>
      </c>
    </row>
    <row r="3186" spans="1:5" x14ac:dyDescent="0.35">
      <c r="A3186" s="24" t="s">
        <v>2394</v>
      </c>
      <c r="B3186" s="25" t="s">
        <v>2395</v>
      </c>
      <c r="C3186" s="28">
        <v>-7.6770513999999998E-2</v>
      </c>
      <c r="D3186" s="28">
        <v>-4.5221063999999998E-2</v>
      </c>
      <c r="E3186" s="30">
        <f t="shared" si="49"/>
        <v>-6.0995788999999995E-2</v>
      </c>
    </row>
    <row r="3187" spans="1:5" x14ac:dyDescent="0.35">
      <c r="A3187" s="24" t="s">
        <v>5208</v>
      </c>
      <c r="B3187" s="25" t="s">
        <v>5209</v>
      </c>
      <c r="C3187" s="28">
        <v>-6.8174087999999994E-2</v>
      </c>
      <c r="D3187" s="28">
        <v>-5.3985255000000003E-2</v>
      </c>
      <c r="E3187" s="30">
        <f t="shared" si="49"/>
        <v>-6.1079671500000002E-2</v>
      </c>
    </row>
    <row r="3188" spans="1:5" x14ac:dyDescent="0.35">
      <c r="A3188" s="24" t="s">
        <v>1372</v>
      </c>
      <c r="B3188" s="25" t="s">
        <v>1373</v>
      </c>
      <c r="C3188" s="28">
        <v>-7.5621359999999999E-2</v>
      </c>
      <c r="D3188" s="28">
        <v>-4.6775256000000001E-2</v>
      </c>
      <c r="E3188" s="30">
        <f t="shared" si="49"/>
        <v>-6.1198308E-2</v>
      </c>
    </row>
    <row r="3189" spans="1:5" x14ac:dyDescent="0.35">
      <c r="A3189" s="24" t="s">
        <v>4591</v>
      </c>
      <c r="B3189" s="25" t="s">
        <v>4592</v>
      </c>
      <c r="C3189" s="28">
        <v>-5.3976211000000003E-2</v>
      </c>
      <c r="D3189" s="28">
        <v>-6.8432040999999999E-2</v>
      </c>
      <c r="E3189" s="30">
        <f t="shared" si="49"/>
        <v>-6.1204125999999998E-2</v>
      </c>
    </row>
    <row r="3190" spans="1:5" x14ac:dyDescent="0.35">
      <c r="A3190" s="24" t="s">
        <v>4389</v>
      </c>
      <c r="B3190" s="25" t="s">
        <v>4390</v>
      </c>
      <c r="C3190" s="28">
        <v>-8.9744905E-2</v>
      </c>
      <c r="D3190" s="28">
        <v>-3.2719100000000001E-2</v>
      </c>
      <c r="E3190" s="30">
        <f t="shared" si="49"/>
        <v>-6.12320025E-2</v>
      </c>
    </row>
    <row r="3191" spans="1:5" x14ac:dyDescent="0.35">
      <c r="A3191" s="24" t="s">
        <v>3792</v>
      </c>
      <c r="B3191" s="25" t="s">
        <v>3793</v>
      </c>
      <c r="C3191" s="28">
        <v>5.5936020000000003E-2</v>
      </c>
      <c r="D3191" s="28">
        <v>-0.178431746</v>
      </c>
      <c r="E3191" s="30">
        <f t="shared" si="49"/>
        <v>-6.1247863E-2</v>
      </c>
    </row>
    <row r="3192" spans="1:5" x14ac:dyDescent="0.35">
      <c r="A3192" s="24" t="s">
        <v>2847</v>
      </c>
      <c r="B3192" s="25" t="s">
        <v>2848</v>
      </c>
      <c r="C3192" s="28">
        <v>-3.4242388999999998E-2</v>
      </c>
      <c r="D3192" s="28">
        <v>-8.8383440999999993E-2</v>
      </c>
      <c r="E3192" s="30">
        <f t="shared" si="49"/>
        <v>-6.1312914999999996E-2</v>
      </c>
    </row>
    <row r="3193" spans="1:5" x14ac:dyDescent="0.35">
      <c r="A3193" s="24" t="s">
        <v>1129</v>
      </c>
      <c r="B3193" s="25" t="s">
        <v>1130</v>
      </c>
      <c r="C3193" s="28">
        <v>-2.4117138999999999E-2</v>
      </c>
      <c r="D3193" s="28">
        <v>-9.8656658999999994E-2</v>
      </c>
      <c r="E3193" s="30">
        <f t="shared" si="49"/>
        <v>-6.1386898999999995E-2</v>
      </c>
    </row>
    <row r="3194" spans="1:5" x14ac:dyDescent="0.35">
      <c r="A3194" s="24" t="s">
        <v>4685</v>
      </c>
      <c r="B3194" s="25" t="s">
        <v>4686</v>
      </c>
      <c r="C3194" s="28">
        <v>9.1335000999999999E-2</v>
      </c>
      <c r="D3194" s="28">
        <v>-0.21434938100000001</v>
      </c>
      <c r="E3194" s="30">
        <f t="shared" si="49"/>
        <v>-6.1507190000000003E-2</v>
      </c>
    </row>
    <row r="3195" spans="1:5" x14ac:dyDescent="0.35">
      <c r="A3195" s="24" t="s">
        <v>5632</v>
      </c>
      <c r="B3195" s="25" t="s">
        <v>5633</v>
      </c>
      <c r="C3195" s="28">
        <v>-5.2811808000000002E-2</v>
      </c>
      <c r="D3195" s="28">
        <v>-7.0274857999999996E-2</v>
      </c>
      <c r="E3195" s="30">
        <f t="shared" si="49"/>
        <v>-6.1543332999999999E-2</v>
      </c>
    </row>
    <row r="3196" spans="1:5" x14ac:dyDescent="0.35">
      <c r="A3196" s="24" t="s">
        <v>8521</v>
      </c>
      <c r="B3196" s="25" t="s">
        <v>8522</v>
      </c>
      <c r="C3196" s="28">
        <v>-0.103181363</v>
      </c>
      <c r="D3196" s="28">
        <v>-2.0181416000000001E-2</v>
      </c>
      <c r="E3196" s="30">
        <f t="shared" si="49"/>
        <v>-6.1681389500000003E-2</v>
      </c>
    </row>
    <row r="3197" spans="1:5" x14ac:dyDescent="0.35">
      <c r="A3197" s="24" t="s">
        <v>6807</v>
      </c>
      <c r="B3197" s="25" t="s">
        <v>6808</v>
      </c>
      <c r="C3197" s="28">
        <v>-0.165441587</v>
      </c>
      <c r="D3197" s="28">
        <v>4.2004756999999997E-2</v>
      </c>
      <c r="E3197" s="30">
        <f t="shared" si="49"/>
        <v>-6.1718414999999999E-2</v>
      </c>
    </row>
    <row r="3198" spans="1:5" x14ac:dyDescent="0.35">
      <c r="A3198" s="24" t="s">
        <v>8151</v>
      </c>
      <c r="B3198" s="26" t="s">
        <v>10074</v>
      </c>
      <c r="C3198" s="28">
        <v>-8.2146440000000001E-3</v>
      </c>
      <c r="D3198" s="28">
        <v>-0.11525769399999999</v>
      </c>
      <c r="E3198" s="30">
        <f t="shared" si="49"/>
        <v>-6.1736168999999994E-2</v>
      </c>
    </row>
    <row r="3199" spans="1:5" x14ac:dyDescent="0.35">
      <c r="A3199" s="24" t="s">
        <v>2964</v>
      </c>
      <c r="B3199" s="25" t="s">
        <v>2965</v>
      </c>
      <c r="C3199" s="28">
        <v>7.2021931999999997E-2</v>
      </c>
      <c r="D3199" s="28">
        <v>-0.19551540000000001</v>
      </c>
      <c r="E3199" s="30">
        <f t="shared" si="49"/>
        <v>-6.1746734000000005E-2</v>
      </c>
    </row>
    <row r="3200" spans="1:5" x14ac:dyDescent="0.35">
      <c r="A3200" s="24" t="s">
        <v>9686</v>
      </c>
      <c r="B3200" s="25" t="s">
        <v>9687</v>
      </c>
      <c r="C3200" s="28">
        <v>-7.6652176000000002E-2</v>
      </c>
      <c r="D3200" s="28">
        <v>-4.7520567E-2</v>
      </c>
      <c r="E3200" s="30">
        <f t="shared" si="49"/>
        <v>-6.2086371500000001E-2</v>
      </c>
    </row>
    <row r="3201" spans="1:5" x14ac:dyDescent="0.35">
      <c r="A3201" s="24" t="s">
        <v>5644</v>
      </c>
      <c r="B3201" s="25" t="s">
        <v>5645</v>
      </c>
      <c r="C3201" s="28">
        <v>-8.8994513999999997E-2</v>
      </c>
      <c r="D3201" s="28">
        <v>-3.5223695999999999E-2</v>
      </c>
      <c r="E3201" s="30">
        <f t="shared" si="49"/>
        <v>-6.2109104999999998E-2</v>
      </c>
    </row>
    <row r="3202" spans="1:5" x14ac:dyDescent="0.35">
      <c r="A3202" s="24" t="s">
        <v>7386</v>
      </c>
      <c r="B3202" s="25" t="s">
        <v>7387</v>
      </c>
      <c r="C3202" s="28">
        <v>-0.377777639</v>
      </c>
      <c r="D3202" s="28">
        <v>0.25333161199999998</v>
      </c>
      <c r="E3202" s="30">
        <f t="shared" ref="E3202:E3265" si="50">AVERAGE(C3202:D3202)</f>
        <v>-6.2223013500000007E-2</v>
      </c>
    </row>
    <row r="3203" spans="1:5" x14ac:dyDescent="0.35">
      <c r="A3203" s="24" t="s">
        <v>1677</v>
      </c>
      <c r="B3203" s="25" t="s">
        <v>1678</v>
      </c>
      <c r="C3203" s="28">
        <v>-1.2072832E-2</v>
      </c>
      <c r="D3203" s="28">
        <v>-0.11279687100000001</v>
      </c>
      <c r="E3203" s="30">
        <f t="shared" si="50"/>
        <v>-6.2434851500000006E-2</v>
      </c>
    </row>
    <row r="3204" spans="1:5" x14ac:dyDescent="0.35">
      <c r="A3204" s="24" t="s">
        <v>9117</v>
      </c>
      <c r="B3204" s="25" t="s">
        <v>9118</v>
      </c>
      <c r="C3204" s="28">
        <v>-4.3645915E-2</v>
      </c>
      <c r="D3204" s="28">
        <v>-8.1248740999999999E-2</v>
      </c>
      <c r="E3204" s="30">
        <f t="shared" si="50"/>
        <v>-6.2447327999999996E-2</v>
      </c>
    </row>
    <row r="3205" spans="1:5" x14ac:dyDescent="0.35">
      <c r="A3205" s="24" t="s">
        <v>9429</v>
      </c>
      <c r="B3205" s="25" t="s">
        <v>9430</v>
      </c>
      <c r="C3205" s="28">
        <v>-0.368311047</v>
      </c>
      <c r="D3205" s="28">
        <v>0.243298188</v>
      </c>
      <c r="E3205" s="30">
        <f t="shared" si="50"/>
        <v>-6.2506429500000002E-2</v>
      </c>
    </row>
    <row r="3206" spans="1:5" x14ac:dyDescent="0.35">
      <c r="A3206" s="24" t="s">
        <v>4902</v>
      </c>
      <c r="B3206" s="25" t="s">
        <v>4901</v>
      </c>
      <c r="C3206" s="28">
        <v>-0.113705661</v>
      </c>
      <c r="D3206" s="28">
        <v>-1.1335069999999999E-2</v>
      </c>
      <c r="E3206" s="30">
        <f t="shared" si="50"/>
        <v>-6.2520365499999994E-2</v>
      </c>
    </row>
    <row r="3207" spans="1:5" x14ac:dyDescent="0.35">
      <c r="A3207" s="24" t="s">
        <v>2044</v>
      </c>
      <c r="B3207" s="25" t="s">
        <v>2045</v>
      </c>
      <c r="C3207" s="28">
        <v>6.9854896999999999E-2</v>
      </c>
      <c r="D3207" s="28">
        <v>-0.19522811000000001</v>
      </c>
      <c r="E3207" s="30">
        <f t="shared" si="50"/>
        <v>-6.2686606500000006E-2</v>
      </c>
    </row>
    <row r="3208" spans="1:5" x14ac:dyDescent="0.35">
      <c r="A3208" s="24" t="s">
        <v>7028</v>
      </c>
      <c r="B3208" s="25" t="s">
        <v>7029</v>
      </c>
      <c r="C3208" s="28">
        <v>-2.7152160000000002E-2</v>
      </c>
      <c r="D3208" s="28">
        <v>-9.8320871000000004E-2</v>
      </c>
      <c r="E3208" s="30">
        <f t="shared" si="50"/>
        <v>-6.2736515500000006E-2</v>
      </c>
    </row>
    <row r="3209" spans="1:5" x14ac:dyDescent="0.35">
      <c r="A3209" s="24" t="s">
        <v>7640</v>
      </c>
      <c r="B3209" s="25" t="s">
        <v>7641</v>
      </c>
      <c r="C3209" s="28">
        <v>-9.5128452000000002E-2</v>
      </c>
      <c r="D3209" s="28">
        <v>-3.0475082000000001E-2</v>
      </c>
      <c r="E3209" s="30">
        <f t="shared" si="50"/>
        <v>-6.2801767000000008E-2</v>
      </c>
    </row>
    <row r="3210" spans="1:5" x14ac:dyDescent="0.35">
      <c r="A3210" s="24" t="s">
        <v>3192</v>
      </c>
      <c r="B3210" s="25" t="s">
        <v>3193</v>
      </c>
      <c r="C3210" s="28">
        <v>-0.18384178200000001</v>
      </c>
      <c r="D3210" s="28">
        <v>5.8075512000000003E-2</v>
      </c>
      <c r="E3210" s="30">
        <f t="shared" si="50"/>
        <v>-6.2883135000000007E-2</v>
      </c>
    </row>
    <row r="3211" spans="1:5" x14ac:dyDescent="0.35">
      <c r="A3211" s="24" t="s">
        <v>5959</v>
      </c>
      <c r="B3211" s="25" t="s">
        <v>5960</v>
      </c>
      <c r="C3211" s="28">
        <v>-1.3997709000000001E-2</v>
      </c>
      <c r="D3211" s="28">
        <v>-0.11186455300000001</v>
      </c>
      <c r="E3211" s="30">
        <f t="shared" si="50"/>
        <v>-6.2931131000000001E-2</v>
      </c>
    </row>
    <row r="3212" spans="1:5" x14ac:dyDescent="0.35">
      <c r="A3212" s="24" t="s">
        <v>8917</v>
      </c>
      <c r="B3212" s="25" t="s">
        <v>8918</v>
      </c>
      <c r="C3212" s="28">
        <v>2.8270523999999998E-2</v>
      </c>
      <c r="D3212" s="28">
        <v>-0.15414782099999999</v>
      </c>
      <c r="E3212" s="30">
        <f t="shared" si="50"/>
        <v>-6.29386485E-2</v>
      </c>
    </row>
    <row r="3213" spans="1:5" x14ac:dyDescent="0.35">
      <c r="A3213" s="24" t="s">
        <v>2662</v>
      </c>
      <c r="B3213" s="25" t="s">
        <v>2663</v>
      </c>
      <c r="C3213" s="28">
        <v>-0.33097323400000001</v>
      </c>
      <c r="D3213" s="28">
        <v>0.20503885499999999</v>
      </c>
      <c r="E3213" s="30">
        <f t="shared" si="50"/>
        <v>-6.2967189500000006E-2</v>
      </c>
    </row>
    <row r="3214" spans="1:5" x14ac:dyDescent="0.35">
      <c r="A3214" s="24" t="s">
        <v>7646</v>
      </c>
      <c r="B3214" s="25" t="s">
        <v>7647</v>
      </c>
      <c r="C3214" s="28">
        <v>-0.126510499</v>
      </c>
      <c r="D3214" s="28">
        <v>6.2724499999999999E-5</v>
      </c>
      <c r="E3214" s="30">
        <f t="shared" si="50"/>
        <v>-6.3223887249999999E-2</v>
      </c>
    </row>
    <row r="3215" spans="1:5" x14ac:dyDescent="0.35">
      <c r="A3215" s="24" t="s">
        <v>8860</v>
      </c>
      <c r="B3215" s="25" t="s">
        <v>8861</v>
      </c>
      <c r="C3215" s="28">
        <v>-4.6970728000000003E-2</v>
      </c>
      <c r="D3215" s="28">
        <v>-7.9574127999999994E-2</v>
      </c>
      <c r="E3215" s="30">
        <f t="shared" si="50"/>
        <v>-6.3272427999999992E-2</v>
      </c>
    </row>
    <row r="3216" spans="1:5" x14ac:dyDescent="0.35">
      <c r="A3216" s="24" t="s">
        <v>2987</v>
      </c>
      <c r="B3216" s="25" t="s">
        <v>2988</v>
      </c>
      <c r="C3216" s="28">
        <v>3.4231368999999998E-2</v>
      </c>
      <c r="D3216" s="28">
        <v>-0.16100439999999999</v>
      </c>
      <c r="E3216" s="30">
        <f t="shared" si="50"/>
        <v>-6.338651549999999E-2</v>
      </c>
    </row>
    <row r="3217" spans="1:5" x14ac:dyDescent="0.35">
      <c r="A3217" s="24" t="s">
        <v>1476</v>
      </c>
      <c r="B3217" s="25" t="s">
        <v>1477</v>
      </c>
      <c r="C3217" s="28">
        <v>-2.8721124000000001E-2</v>
      </c>
      <c r="D3217" s="28">
        <v>-9.8774203000000005E-2</v>
      </c>
      <c r="E3217" s="30">
        <f t="shared" si="50"/>
        <v>-6.3747663499999996E-2</v>
      </c>
    </row>
    <row r="3218" spans="1:5" x14ac:dyDescent="0.35">
      <c r="A3218" s="24" t="s">
        <v>4576</v>
      </c>
      <c r="B3218" s="25" t="s">
        <v>350</v>
      </c>
      <c r="C3218" s="28">
        <v>-4.0889324999999997E-2</v>
      </c>
      <c r="D3218" s="28">
        <v>-8.6617269999999996E-2</v>
      </c>
      <c r="E3218" s="30">
        <f t="shared" si="50"/>
        <v>-6.37532975E-2</v>
      </c>
    </row>
    <row r="3219" spans="1:5" x14ac:dyDescent="0.35">
      <c r="A3219" s="24" t="s">
        <v>4997</v>
      </c>
      <c r="B3219" s="25" t="s">
        <v>4998</v>
      </c>
      <c r="C3219" s="28">
        <v>-3.6065602000000002E-2</v>
      </c>
      <c r="D3219" s="28">
        <v>-9.2206434000000004E-2</v>
      </c>
      <c r="E3219" s="30">
        <f t="shared" si="50"/>
        <v>-6.4136018000000003E-2</v>
      </c>
    </row>
    <row r="3220" spans="1:5" x14ac:dyDescent="0.35">
      <c r="A3220" s="24" t="s">
        <v>6108</v>
      </c>
      <c r="B3220" s="25" t="s">
        <v>6109</v>
      </c>
      <c r="C3220" s="28">
        <v>-0.111487276</v>
      </c>
      <c r="D3220" s="28">
        <v>-1.6956840000000001E-2</v>
      </c>
      <c r="E3220" s="30">
        <f t="shared" si="50"/>
        <v>-6.4222057999999999E-2</v>
      </c>
    </row>
    <row r="3221" spans="1:5" x14ac:dyDescent="0.35">
      <c r="A3221" s="24" t="s">
        <v>9847</v>
      </c>
      <c r="B3221" s="25" t="s">
        <v>9848</v>
      </c>
      <c r="C3221" s="28">
        <v>-0.130119822</v>
      </c>
      <c r="D3221" s="28">
        <v>1.3479760000000001E-3</v>
      </c>
      <c r="E3221" s="30">
        <f t="shared" si="50"/>
        <v>-6.4385922999999998E-2</v>
      </c>
    </row>
    <row r="3222" spans="1:5" x14ac:dyDescent="0.35">
      <c r="A3222" s="24" t="s">
        <v>3391</v>
      </c>
      <c r="B3222" s="25" t="s">
        <v>3392</v>
      </c>
      <c r="C3222" s="28">
        <v>0.12738382200000001</v>
      </c>
      <c r="D3222" s="28">
        <v>-0.25630708400000002</v>
      </c>
      <c r="E3222" s="30">
        <f t="shared" si="50"/>
        <v>-6.4461631000000005E-2</v>
      </c>
    </row>
    <row r="3223" spans="1:5" x14ac:dyDescent="0.35">
      <c r="A3223" s="24" t="s">
        <v>1133</v>
      </c>
      <c r="B3223" s="25" t="s">
        <v>1134</v>
      </c>
      <c r="C3223" s="28">
        <v>-7.7091763999999993E-2</v>
      </c>
      <c r="D3223" s="28">
        <v>-5.1935509999999997E-2</v>
      </c>
      <c r="E3223" s="30">
        <f t="shared" si="50"/>
        <v>-6.4513636999999999E-2</v>
      </c>
    </row>
    <row r="3224" spans="1:5" x14ac:dyDescent="0.35">
      <c r="A3224" s="24" t="s">
        <v>5746</v>
      </c>
      <c r="B3224" s="25" t="s">
        <v>5747</v>
      </c>
      <c r="C3224" s="28">
        <v>-0.11377503999999999</v>
      </c>
      <c r="D3224" s="28">
        <v>-1.5307629E-2</v>
      </c>
      <c r="E3224" s="30">
        <f t="shared" si="50"/>
        <v>-6.4541334499999992E-2</v>
      </c>
    </row>
    <row r="3225" spans="1:5" x14ac:dyDescent="0.35">
      <c r="A3225" s="24" t="s">
        <v>2868</v>
      </c>
      <c r="B3225" s="25" t="s">
        <v>2869</v>
      </c>
      <c r="C3225" s="28">
        <v>-7.1994015999999994E-2</v>
      </c>
      <c r="D3225" s="28">
        <v>-5.7750702000000001E-2</v>
      </c>
      <c r="E3225" s="30">
        <f t="shared" si="50"/>
        <v>-6.4872358999999991E-2</v>
      </c>
    </row>
    <row r="3226" spans="1:5" x14ac:dyDescent="0.35">
      <c r="A3226" s="24" t="s">
        <v>2656</v>
      </c>
      <c r="B3226" s="25" t="s">
        <v>2657</v>
      </c>
      <c r="C3226" s="28">
        <v>-8.1985229999999992E-3</v>
      </c>
      <c r="D3226" s="28">
        <v>-0.121607302</v>
      </c>
      <c r="E3226" s="30">
        <f t="shared" si="50"/>
        <v>-6.4902912499999993E-2</v>
      </c>
    </row>
    <row r="3227" spans="1:5" x14ac:dyDescent="0.35">
      <c r="A3227" s="24" t="s">
        <v>4143</v>
      </c>
      <c r="B3227" s="25" t="s">
        <v>4144</v>
      </c>
      <c r="C3227" s="28">
        <v>-2.5144415E-2</v>
      </c>
      <c r="D3227" s="28">
        <v>-0.104916599</v>
      </c>
      <c r="E3227" s="30">
        <f t="shared" si="50"/>
        <v>-6.5030507000000001E-2</v>
      </c>
    </row>
    <row r="3228" spans="1:5" x14ac:dyDescent="0.35">
      <c r="A3228" s="24" t="s">
        <v>2580</v>
      </c>
      <c r="B3228" s="25" t="s">
        <v>2581</v>
      </c>
      <c r="C3228" s="28">
        <v>0.15243583699999999</v>
      </c>
      <c r="D3228" s="28">
        <v>-0.28250357100000001</v>
      </c>
      <c r="E3228" s="30">
        <f t="shared" si="50"/>
        <v>-6.5033867000000009E-2</v>
      </c>
    </row>
    <row r="3229" spans="1:5" x14ac:dyDescent="0.35">
      <c r="A3229" s="24" t="s">
        <v>3548</v>
      </c>
      <c r="B3229" s="25" t="s">
        <v>3549</v>
      </c>
      <c r="C3229" s="28">
        <v>-0.151985283</v>
      </c>
      <c r="D3229" s="28">
        <v>2.1696007E-2</v>
      </c>
      <c r="E3229" s="30">
        <f t="shared" si="50"/>
        <v>-6.5144638000000005E-2</v>
      </c>
    </row>
    <row r="3230" spans="1:5" x14ac:dyDescent="0.35">
      <c r="A3230" s="24" t="s">
        <v>7543</v>
      </c>
      <c r="B3230" s="25" t="s">
        <v>7544</v>
      </c>
      <c r="C3230" s="28">
        <v>-4.6722719999999999E-3</v>
      </c>
      <c r="D3230" s="28">
        <v>-0.125707666</v>
      </c>
      <c r="E3230" s="30">
        <f t="shared" si="50"/>
        <v>-6.5189969E-2</v>
      </c>
    </row>
    <row r="3231" spans="1:5" x14ac:dyDescent="0.35">
      <c r="A3231" s="24" t="s">
        <v>4498</v>
      </c>
      <c r="B3231" s="25" t="s">
        <v>4499</v>
      </c>
      <c r="C3231" s="28">
        <v>-6.1500909999999999E-2</v>
      </c>
      <c r="D3231" s="28">
        <v>-6.8925422E-2</v>
      </c>
      <c r="E3231" s="30">
        <f t="shared" si="50"/>
        <v>-6.5213166000000003E-2</v>
      </c>
    </row>
    <row r="3232" spans="1:5" x14ac:dyDescent="0.35">
      <c r="A3232" s="24" t="s">
        <v>6282</v>
      </c>
      <c r="B3232" s="25" t="s">
        <v>6283</v>
      </c>
      <c r="C3232" s="28">
        <v>-5.7024739999999997E-2</v>
      </c>
      <c r="D3232" s="28">
        <v>-7.3769504999999999E-2</v>
      </c>
      <c r="E3232" s="30">
        <f t="shared" si="50"/>
        <v>-6.5397122500000002E-2</v>
      </c>
    </row>
    <row r="3233" spans="1:5" x14ac:dyDescent="0.35">
      <c r="A3233" s="24" t="s">
        <v>9058</v>
      </c>
      <c r="B3233" s="25" t="s">
        <v>9059</v>
      </c>
      <c r="C3233" s="28">
        <v>0.10752421299999999</v>
      </c>
      <c r="D3233" s="28">
        <v>-0.238381707</v>
      </c>
      <c r="E3233" s="30">
        <f t="shared" si="50"/>
        <v>-6.5428747000000009E-2</v>
      </c>
    </row>
    <row r="3234" spans="1:5" x14ac:dyDescent="0.35">
      <c r="A3234" s="24" t="s">
        <v>3009</v>
      </c>
      <c r="B3234" s="25" t="s">
        <v>3010</v>
      </c>
      <c r="C3234" s="28">
        <v>-8.8585373999999995E-2</v>
      </c>
      <c r="D3234" s="28">
        <v>-4.2343754999999997E-2</v>
      </c>
      <c r="E3234" s="30">
        <f t="shared" si="50"/>
        <v>-6.5464564499999989E-2</v>
      </c>
    </row>
    <row r="3235" spans="1:5" x14ac:dyDescent="0.35">
      <c r="A3235" s="24" t="s">
        <v>4009</v>
      </c>
      <c r="B3235" s="25" t="s">
        <v>4010</v>
      </c>
      <c r="C3235" s="28">
        <v>-4.3579828000000001E-2</v>
      </c>
      <c r="D3235" s="28">
        <v>-8.7350134999999995E-2</v>
      </c>
      <c r="E3235" s="30">
        <f t="shared" si="50"/>
        <v>-6.5464981499999991E-2</v>
      </c>
    </row>
    <row r="3236" spans="1:5" x14ac:dyDescent="0.35">
      <c r="A3236" s="24" t="s">
        <v>1530</v>
      </c>
      <c r="B3236" s="25" t="s">
        <v>1531</v>
      </c>
      <c r="C3236" s="28">
        <v>0.226371515</v>
      </c>
      <c r="D3236" s="28">
        <v>-0.35730847199999999</v>
      </c>
      <c r="E3236" s="30">
        <f t="shared" si="50"/>
        <v>-6.5468478499999996E-2</v>
      </c>
    </row>
    <row r="3237" spans="1:5" x14ac:dyDescent="0.35">
      <c r="A3237" s="24" t="s">
        <v>9692</v>
      </c>
      <c r="B3237" s="25" t="s">
        <v>9693</v>
      </c>
      <c r="C3237" s="28">
        <v>-3.3372657999999999E-2</v>
      </c>
      <c r="D3237" s="28">
        <v>-9.7565634999999998E-2</v>
      </c>
      <c r="E3237" s="30">
        <f t="shared" si="50"/>
        <v>-6.5469146499999992E-2</v>
      </c>
    </row>
    <row r="3238" spans="1:5" x14ac:dyDescent="0.35">
      <c r="A3238" s="24" t="s">
        <v>2314</v>
      </c>
      <c r="B3238" s="25" t="s">
        <v>2315</v>
      </c>
      <c r="C3238" s="28">
        <v>-2.6449948000000001E-2</v>
      </c>
      <c r="D3238" s="28">
        <v>-0.10473110300000001</v>
      </c>
      <c r="E3238" s="30">
        <f t="shared" si="50"/>
        <v>-6.5590525499999996E-2</v>
      </c>
    </row>
    <row r="3239" spans="1:5" x14ac:dyDescent="0.35">
      <c r="A3239" s="24" t="s">
        <v>8426</v>
      </c>
      <c r="B3239" s="25" t="s">
        <v>8427</v>
      </c>
      <c r="C3239" s="28">
        <v>-4.4310629999999998E-3</v>
      </c>
      <c r="D3239" s="28">
        <v>-0.12682019</v>
      </c>
      <c r="E3239" s="30">
        <f t="shared" si="50"/>
        <v>-6.5625626500000006E-2</v>
      </c>
    </row>
    <row r="3240" spans="1:5" x14ac:dyDescent="0.35">
      <c r="A3240" s="24" t="s">
        <v>8554</v>
      </c>
      <c r="B3240" s="25" t="s">
        <v>8553</v>
      </c>
      <c r="C3240" s="28">
        <v>-0.12644050400000001</v>
      </c>
      <c r="D3240" s="28">
        <v>-5.1054999999999998E-3</v>
      </c>
      <c r="E3240" s="30">
        <f t="shared" si="50"/>
        <v>-6.5773002000000011E-2</v>
      </c>
    </row>
    <row r="3241" spans="1:5" x14ac:dyDescent="0.35">
      <c r="A3241" s="24" t="s">
        <v>4655</v>
      </c>
      <c r="B3241" s="25" t="s">
        <v>352</v>
      </c>
      <c r="C3241" s="28">
        <v>3.2210579000000003E-2</v>
      </c>
      <c r="D3241" s="28">
        <v>-0.16395293899999999</v>
      </c>
      <c r="E3241" s="30">
        <f t="shared" si="50"/>
        <v>-6.5871180000000001E-2</v>
      </c>
    </row>
    <row r="3242" spans="1:5" x14ac:dyDescent="0.35">
      <c r="A3242" s="24" t="s">
        <v>1452</v>
      </c>
      <c r="B3242" s="25" t="s">
        <v>1453</v>
      </c>
      <c r="C3242" s="28">
        <v>-0.18750633799999999</v>
      </c>
      <c r="D3242" s="28">
        <v>5.5693632E-2</v>
      </c>
      <c r="E3242" s="30">
        <f t="shared" si="50"/>
        <v>-6.5906353000000001E-2</v>
      </c>
    </row>
    <row r="3243" spans="1:5" x14ac:dyDescent="0.35">
      <c r="A3243" s="24" t="s">
        <v>7932</v>
      </c>
      <c r="B3243" s="25" t="s">
        <v>7933</v>
      </c>
      <c r="C3243" s="28">
        <v>-9.8711512000000001E-2</v>
      </c>
      <c r="D3243" s="28">
        <v>-3.3521382000000002E-2</v>
      </c>
      <c r="E3243" s="30">
        <f t="shared" si="50"/>
        <v>-6.6116446999999995E-2</v>
      </c>
    </row>
    <row r="3244" spans="1:5" x14ac:dyDescent="0.35">
      <c r="A3244" s="24" t="s">
        <v>4363</v>
      </c>
      <c r="B3244" s="25" t="s">
        <v>4364</v>
      </c>
      <c r="C3244" s="28">
        <v>4.7569409E-2</v>
      </c>
      <c r="D3244" s="28">
        <v>-0.180260741</v>
      </c>
      <c r="E3244" s="30">
        <f t="shared" si="50"/>
        <v>-6.6345665999999998E-2</v>
      </c>
    </row>
    <row r="3245" spans="1:5" x14ac:dyDescent="0.35">
      <c r="A3245" s="24" t="s">
        <v>7502</v>
      </c>
      <c r="B3245" s="25" t="s">
        <v>7503</v>
      </c>
      <c r="C3245" s="28">
        <v>-0.14732637600000001</v>
      </c>
      <c r="D3245" s="28">
        <v>1.4526071E-2</v>
      </c>
      <c r="E3245" s="30">
        <f t="shared" si="50"/>
        <v>-6.6400152500000004E-2</v>
      </c>
    </row>
    <row r="3246" spans="1:5" x14ac:dyDescent="0.35">
      <c r="A3246" s="24" t="s">
        <v>5157</v>
      </c>
      <c r="B3246" s="25" t="s">
        <v>5158</v>
      </c>
      <c r="C3246" s="28">
        <v>2.6425189999999999E-3</v>
      </c>
      <c r="D3246" s="28">
        <v>-0.13556189699999999</v>
      </c>
      <c r="E3246" s="30">
        <f t="shared" si="50"/>
        <v>-6.6459688999999988E-2</v>
      </c>
    </row>
    <row r="3247" spans="1:5" x14ac:dyDescent="0.35">
      <c r="A3247" s="24" t="s">
        <v>9681</v>
      </c>
      <c r="B3247" s="25" t="s">
        <v>9682</v>
      </c>
      <c r="C3247" s="28">
        <v>3.3182165E-2</v>
      </c>
      <c r="D3247" s="28">
        <v>-0.16629147999999999</v>
      </c>
      <c r="E3247" s="30">
        <f t="shared" si="50"/>
        <v>-6.6554657500000003E-2</v>
      </c>
    </row>
    <row r="3248" spans="1:5" x14ac:dyDescent="0.35">
      <c r="A3248" s="24" t="s">
        <v>8832</v>
      </c>
      <c r="B3248" s="25" t="s">
        <v>8833</v>
      </c>
      <c r="C3248" s="28">
        <v>0.111877089</v>
      </c>
      <c r="D3248" s="28">
        <v>-0.245205428</v>
      </c>
      <c r="E3248" s="30">
        <f t="shared" si="50"/>
        <v>-6.6664169500000009E-2</v>
      </c>
    </row>
    <row r="3249" spans="1:5" x14ac:dyDescent="0.35">
      <c r="A3249" s="24" t="s">
        <v>6689</v>
      </c>
      <c r="B3249" s="25" t="s">
        <v>6690</v>
      </c>
      <c r="C3249" s="28">
        <v>-0.176232527</v>
      </c>
      <c r="D3249" s="28">
        <v>4.2857468000000003E-2</v>
      </c>
      <c r="E3249" s="30">
        <f t="shared" si="50"/>
        <v>-6.6687529499999995E-2</v>
      </c>
    </row>
    <row r="3250" spans="1:5" x14ac:dyDescent="0.35">
      <c r="A3250" s="24" t="s">
        <v>5969</v>
      </c>
      <c r="B3250" s="25" t="s">
        <v>5970</v>
      </c>
      <c r="C3250" s="28">
        <v>5.4748166000000001E-2</v>
      </c>
      <c r="D3250" s="28">
        <v>-0.18851109899999999</v>
      </c>
      <c r="E3250" s="30">
        <f t="shared" si="50"/>
        <v>-6.6881466499999986E-2</v>
      </c>
    </row>
    <row r="3251" spans="1:5" x14ac:dyDescent="0.35">
      <c r="A3251" s="24" t="s">
        <v>7415</v>
      </c>
      <c r="B3251" s="25" t="s">
        <v>7416</v>
      </c>
      <c r="C3251" s="28">
        <v>-1.5811707000000001E-2</v>
      </c>
      <c r="D3251" s="28">
        <v>-0.11811411199999999</v>
      </c>
      <c r="E3251" s="30">
        <f t="shared" si="50"/>
        <v>-6.6962909500000001E-2</v>
      </c>
    </row>
    <row r="3252" spans="1:5" x14ac:dyDescent="0.35">
      <c r="A3252" s="24" t="s">
        <v>7521</v>
      </c>
      <c r="B3252" s="25" t="s">
        <v>7522</v>
      </c>
      <c r="C3252" s="28">
        <v>-0.13445944500000001</v>
      </c>
      <c r="D3252" s="28">
        <v>4.3901399999999999E-4</v>
      </c>
      <c r="E3252" s="30">
        <f t="shared" si="50"/>
        <v>-6.7010215500000012E-2</v>
      </c>
    </row>
    <row r="3253" spans="1:5" x14ac:dyDescent="0.35">
      <c r="A3253" s="24" t="s">
        <v>5007</v>
      </c>
      <c r="B3253" s="25" t="s">
        <v>5008</v>
      </c>
      <c r="C3253" s="28">
        <v>6.4300384000000002E-2</v>
      </c>
      <c r="D3253" s="28">
        <v>-0.19837345100000001</v>
      </c>
      <c r="E3253" s="30">
        <f t="shared" si="50"/>
        <v>-6.7036533499999995E-2</v>
      </c>
    </row>
    <row r="3254" spans="1:5" x14ac:dyDescent="0.35">
      <c r="A3254" s="24" t="s">
        <v>8311</v>
      </c>
      <c r="B3254" s="25" t="s">
        <v>8312</v>
      </c>
      <c r="C3254" s="28">
        <v>-1.6508759000000001E-2</v>
      </c>
      <c r="D3254" s="28">
        <v>-0.11818219100000001</v>
      </c>
      <c r="E3254" s="30">
        <f t="shared" si="50"/>
        <v>-6.7345475000000002E-2</v>
      </c>
    </row>
    <row r="3255" spans="1:5" x14ac:dyDescent="0.35">
      <c r="A3255" s="24" t="s">
        <v>2308</v>
      </c>
      <c r="B3255" s="25" t="s">
        <v>2309</v>
      </c>
      <c r="C3255" s="28">
        <v>-0.30628383999999997</v>
      </c>
      <c r="D3255" s="28">
        <v>0.17131823700000001</v>
      </c>
      <c r="E3255" s="30">
        <f t="shared" si="50"/>
        <v>-6.7482801499999981E-2</v>
      </c>
    </row>
    <row r="3256" spans="1:5" x14ac:dyDescent="0.35">
      <c r="A3256" s="24" t="s">
        <v>6409</v>
      </c>
      <c r="B3256" s="25" t="s">
        <v>6410</v>
      </c>
      <c r="C3256" s="28">
        <v>-3.5539754999999999E-2</v>
      </c>
      <c r="D3256" s="28">
        <v>-9.9479669000000007E-2</v>
      </c>
      <c r="E3256" s="30">
        <f t="shared" si="50"/>
        <v>-6.7509711999999999E-2</v>
      </c>
    </row>
    <row r="3257" spans="1:5" x14ac:dyDescent="0.35">
      <c r="A3257" s="24" t="s">
        <v>3906</v>
      </c>
      <c r="B3257" s="25" t="s">
        <v>3907</v>
      </c>
      <c r="C3257" s="28">
        <v>1.4434647E-2</v>
      </c>
      <c r="D3257" s="28">
        <v>-0.149617998</v>
      </c>
      <c r="E3257" s="30">
        <f t="shared" si="50"/>
        <v>-6.7591675500000004E-2</v>
      </c>
    </row>
    <row r="3258" spans="1:5" x14ac:dyDescent="0.35">
      <c r="A3258" s="24" t="s">
        <v>7477</v>
      </c>
      <c r="B3258" s="25" t="s">
        <v>7478</v>
      </c>
      <c r="C3258" s="28">
        <v>-5.8225929000000003E-2</v>
      </c>
      <c r="D3258" s="28">
        <v>-7.7388451999999996E-2</v>
      </c>
      <c r="E3258" s="30">
        <f t="shared" si="50"/>
        <v>-6.7807190500000003E-2</v>
      </c>
    </row>
    <row r="3259" spans="1:5" x14ac:dyDescent="0.35">
      <c r="A3259" s="24" t="s">
        <v>9440</v>
      </c>
      <c r="B3259" s="25" t="s">
        <v>9441</v>
      </c>
      <c r="C3259" s="28">
        <v>-1.9739044000000001E-2</v>
      </c>
      <c r="D3259" s="28">
        <v>-0.116005257</v>
      </c>
      <c r="E3259" s="30">
        <f t="shared" si="50"/>
        <v>-6.7872150500000006E-2</v>
      </c>
    </row>
    <row r="3260" spans="1:5" x14ac:dyDescent="0.35">
      <c r="A3260" s="24" t="s">
        <v>6786</v>
      </c>
      <c r="B3260" s="25" t="s">
        <v>6787</v>
      </c>
      <c r="C3260" s="28">
        <v>-0.13410757200000001</v>
      </c>
      <c r="D3260" s="28">
        <v>-1.6945930000000001E-3</v>
      </c>
      <c r="E3260" s="30">
        <f t="shared" si="50"/>
        <v>-6.7901082500000001E-2</v>
      </c>
    </row>
    <row r="3261" spans="1:5" x14ac:dyDescent="0.35">
      <c r="A3261" s="24" t="s">
        <v>8950</v>
      </c>
      <c r="B3261" s="25" t="s">
        <v>8951</v>
      </c>
      <c r="C3261" s="28">
        <v>-8.3311053999999996E-2</v>
      </c>
      <c r="D3261" s="28">
        <v>-5.2602171000000003E-2</v>
      </c>
      <c r="E3261" s="30">
        <f t="shared" si="50"/>
        <v>-6.7956612499999999E-2</v>
      </c>
    </row>
    <row r="3262" spans="1:5" x14ac:dyDescent="0.35">
      <c r="A3262" s="24" t="s">
        <v>4385</v>
      </c>
      <c r="B3262" s="25" t="s">
        <v>4386</v>
      </c>
      <c r="C3262" s="28">
        <v>2.5769054E-2</v>
      </c>
      <c r="D3262" s="28">
        <v>-0.16189885500000001</v>
      </c>
      <c r="E3262" s="30">
        <f t="shared" si="50"/>
        <v>-6.8064900499999997E-2</v>
      </c>
    </row>
    <row r="3263" spans="1:5" x14ac:dyDescent="0.35">
      <c r="A3263" s="24" t="s">
        <v>3974</v>
      </c>
      <c r="B3263" s="25" t="s">
        <v>3975</v>
      </c>
      <c r="C3263" s="28">
        <v>-6.9754681999999998E-2</v>
      </c>
      <c r="D3263" s="28">
        <v>-6.6558730999999996E-2</v>
      </c>
      <c r="E3263" s="30">
        <f t="shared" si="50"/>
        <v>-6.8156706499999997E-2</v>
      </c>
    </row>
    <row r="3264" spans="1:5" x14ac:dyDescent="0.35">
      <c r="A3264" s="24" t="s">
        <v>3365</v>
      </c>
      <c r="B3264" s="25" t="s">
        <v>3366</v>
      </c>
      <c r="C3264" s="28">
        <v>-7.0057545999999998E-2</v>
      </c>
      <c r="D3264" s="28">
        <v>-6.6263166999999998E-2</v>
      </c>
      <c r="E3264" s="30">
        <f t="shared" si="50"/>
        <v>-6.8160356499999991E-2</v>
      </c>
    </row>
    <row r="3265" spans="1:5" x14ac:dyDescent="0.35">
      <c r="A3265" s="24" t="s">
        <v>2694</v>
      </c>
      <c r="B3265" s="25" t="s">
        <v>2695</v>
      </c>
      <c r="C3265" s="28">
        <v>3.5264168999999998E-2</v>
      </c>
      <c r="D3265" s="28">
        <v>-0.171668658</v>
      </c>
      <c r="E3265" s="30">
        <f t="shared" si="50"/>
        <v>-6.8202244500000009E-2</v>
      </c>
    </row>
    <row r="3266" spans="1:5" x14ac:dyDescent="0.35">
      <c r="A3266" s="24" t="s">
        <v>5129</v>
      </c>
      <c r="B3266" s="25" t="s">
        <v>5130</v>
      </c>
      <c r="C3266" s="28">
        <v>2.1685022000000002E-2</v>
      </c>
      <c r="D3266" s="28">
        <v>-0.158219358</v>
      </c>
      <c r="E3266" s="30">
        <f t="shared" ref="E3266:E3329" si="51">AVERAGE(C3266:D3266)</f>
        <v>-6.8267168000000003E-2</v>
      </c>
    </row>
    <row r="3267" spans="1:5" x14ac:dyDescent="0.35">
      <c r="A3267" s="24" t="s">
        <v>3079</v>
      </c>
      <c r="B3267" s="25" t="s">
        <v>3080</v>
      </c>
      <c r="C3267" s="28">
        <v>-8.5078354999999994E-2</v>
      </c>
      <c r="D3267" s="28">
        <v>-5.1561664E-2</v>
      </c>
      <c r="E3267" s="30">
        <f t="shared" si="51"/>
        <v>-6.8320009500000001E-2</v>
      </c>
    </row>
    <row r="3268" spans="1:5" x14ac:dyDescent="0.35">
      <c r="A3268" s="24" t="s">
        <v>6878</v>
      </c>
      <c r="B3268" s="25" t="s">
        <v>6879</v>
      </c>
      <c r="C3268" s="28">
        <v>6.0708419E-2</v>
      </c>
      <c r="D3268" s="28">
        <v>-0.19759995999999999</v>
      </c>
      <c r="E3268" s="30">
        <f t="shared" si="51"/>
        <v>-6.8445770500000003E-2</v>
      </c>
    </row>
    <row r="3269" spans="1:5" x14ac:dyDescent="0.35">
      <c r="A3269" s="24" t="s">
        <v>8539</v>
      </c>
      <c r="B3269" s="25" t="s">
        <v>8540</v>
      </c>
      <c r="C3269" s="28">
        <v>-4.2258707999999999E-2</v>
      </c>
      <c r="D3269" s="28">
        <v>-9.4816557999999995E-2</v>
      </c>
      <c r="E3269" s="30">
        <f t="shared" si="51"/>
        <v>-6.8537633000000001E-2</v>
      </c>
    </row>
    <row r="3270" spans="1:5" x14ac:dyDescent="0.35">
      <c r="A3270" s="24" t="s">
        <v>10052</v>
      </c>
      <c r="B3270" s="25" t="s">
        <v>10053</v>
      </c>
      <c r="C3270" s="28">
        <v>-0.144913931</v>
      </c>
      <c r="D3270" s="28">
        <v>7.8195039999999997E-3</v>
      </c>
      <c r="E3270" s="30">
        <f t="shared" si="51"/>
        <v>-6.8547213499999995E-2</v>
      </c>
    </row>
    <row r="3271" spans="1:5" x14ac:dyDescent="0.35">
      <c r="A3271" s="24" t="s">
        <v>9690</v>
      </c>
      <c r="B3271" s="25" t="s">
        <v>9691</v>
      </c>
      <c r="C3271" s="28">
        <v>-0.13329859099999999</v>
      </c>
      <c r="D3271" s="28">
        <v>-3.8313610000000001E-3</v>
      </c>
      <c r="E3271" s="30">
        <f t="shared" si="51"/>
        <v>-6.8564976E-2</v>
      </c>
    </row>
    <row r="3272" spans="1:5" x14ac:dyDescent="0.35">
      <c r="A3272" s="24" t="s">
        <v>3841</v>
      </c>
      <c r="B3272" s="25" t="s">
        <v>3842</v>
      </c>
      <c r="C3272" s="28">
        <v>4.9708204999999998E-2</v>
      </c>
      <c r="D3272" s="28">
        <v>-0.18695721200000001</v>
      </c>
      <c r="E3272" s="30">
        <f t="shared" si="51"/>
        <v>-6.8624503500000003E-2</v>
      </c>
    </row>
    <row r="3273" spans="1:5" x14ac:dyDescent="0.35">
      <c r="A3273" s="24" t="s">
        <v>6256</v>
      </c>
      <c r="B3273" s="25" t="s">
        <v>6257</v>
      </c>
      <c r="C3273" s="28">
        <v>-0.108961088</v>
      </c>
      <c r="D3273" s="28">
        <v>-2.8538417E-2</v>
      </c>
      <c r="E3273" s="30">
        <f t="shared" si="51"/>
        <v>-6.8749752499999997E-2</v>
      </c>
    </row>
    <row r="3274" spans="1:5" x14ac:dyDescent="0.35">
      <c r="A3274" s="24" t="s">
        <v>5528</v>
      </c>
      <c r="B3274" s="25" t="s">
        <v>5529</v>
      </c>
      <c r="C3274" s="28">
        <v>-8.2394270000000006E-2</v>
      </c>
      <c r="D3274" s="28">
        <v>-5.5711902000000001E-2</v>
      </c>
      <c r="E3274" s="30">
        <f t="shared" si="51"/>
        <v>-6.9053086E-2</v>
      </c>
    </row>
    <row r="3275" spans="1:5" x14ac:dyDescent="0.35">
      <c r="A3275" s="24" t="s">
        <v>5424</v>
      </c>
      <c r="B3275" s="25" t="s">
        <v>441</v>
      </c>
      <c r="C3275" s="28">
        <v>-0.170826968</v>
      </c>
      <c r="D3275" s="28">
        <v>3.2637516999999998E-2</v>
      </c>
      <c r="E3275" s="30">
        <f t="shared" si="51"/>
        <v>-6.9094725499999995E-2</v>
      </c>
    </row>
    <row r="3276" spans="1:5" x14ac:dyDescent="0.35">
      <c r="A3276" s="24" t="s">
        <v>5321</v>
      </c>
      <c r="B3276" s="25" t="s">
        <v>5322</v>
      </c>
      <c r="C3276" s="28">
        <v>-0.118291881</v>
      </c>
      <c r="D3276" s="28">
        <v>-2.0292737000000002E-2</v>
      </c>
      <c r="E3276" s="30">
        <f t="shared" si="51"/>
        <v>-6.9292308999999996E-2</v>
      </c>
    </row>
    <row r="3277" spans="1:5" x14ac:dyDescent="0.35">
      <c r="A3277" s="24" t="s">
        <v>3355</v>
      </c>
      <c r="B3277" s="25" t="s">
        <v>3356</v>
      </c>
      <c r="C3277" s="28">
        <v>-0.19361636099999999</v>
      </c>
      <c r="D3277" s="28">
        <v>5.4788089999999998E-2</v>
      </c>
      <c r="E3277" s="30">
        <f t="shared" si="51"/>
        <v>-6.9414135500000002E-2</v>
      </c>
    </row>
    <row r="3278" spans="1:5" x14ac:dyDescent="0.35">
      <c r="A3278" s="24" t="s">
        <v>4527</v>
      </c>
      <c r="B3278" s="25" t="s">
        <v>4528</v>
      </c>
      <c r="C3278" s="28">
        <v>0.123798608</v>
      </c>
      <c r="D3278" s="28">
        <v>-0.26268945500000002</v>
      </c>
      <c r="E3278" s="30">
        <f t="shared" si="51"/>
        <v>-6.9445423500000006E-2</v>
      </c>
    </row>
    <row r="3279" spans="1:5" x14ac:dyDescent="0.35">
      <c r="A3279" s="24" t="s">
        <v>5518</v>
      </c>
      <c r="B3279" s="25" t="s">
        <v>5519</v>
      </c>
      <c r="C3279" s="28">
        <v>-6.9266866999999996E-2</v>
      </c>
      <c r="D3279" s="28">
        <v>-6.9715182000000001E-2</v>
      </c>
      <c r="E3279" s="30">
        <f t="shared" si="51"/>
        <v>-6.9491024499999998E-2</v>
      </c>
    </row>
    <row r="3280" spans="1:5" x14ac:dyDescent="0.35">
      <c r="A3280" s="24" t="s">
        <v>6246</v>
      </c>
      <c r="B3280" s="25" t="s">
        <v>6247</v>
      </c>
      <c r="C3280" s="28">
        <v>-0.10799331199999999</v>
      </c>
      <c r="D3280" s="28">
        <v>-3.1468430999999998E-2</v>
      </c>
      <c r="E3280" s="30">
        <f t="shared" si="51"/>
        <v>-6.97308715E-2</v>
      </c>
    </row>
    <row r="3281" spans="1:5" x14ac:dyDescent="0.35">
      <c r="A3281" s="24" t="s">
        <v>1418</v>
      </c>
      <c r="B3281" s="25" t="s">
        <v>1419</v>
      </c>
      <c r="C3281" s="28">
        <v>-6.1668199999999999E-2</v>
      </c>
      <c r="D3281" s="28">
        <v>-7.7835252999999993E-2</v>
      </c>
      <c r="E3281" s="30">
        <f t="shared" si="51"/>
        <v>-6.97517265E-2</v>
      </c>
    </row>
    <row r="3282" spans="1:5" x14ac:dyDescent="0.35">
      <c r="A3282" s="24" t="s">
        <v>7012</v>
      </c>
      <c r="B3282" s="25" t="s">
        <v>7013</v>
      </c>
      <c r="C3282" s="28">
        <v>2.8537720999999999E-2</v>
      </c>
      <c r="D3282" s="28">
        <v>-0.16835183200000001</v>
      </c>
      <c r="E3282" s="30">
        <f t="shared" si="51"/>
        <v>-6.9907055500000009E-2</v>
      </c>
    </row>
    <row r="3283" spans="1:5" x14ac:dyDescent="0.35">
      <c r="A3283" s="24" t="s">
        <v>9329</v>
      </c>
      <c r="B3283" s="25" t="s">
        <v>9330</v>
      </c>
      <c r="C3283" s="28">
        <v>-6.8896911000000005E-2</v>
      </c>
      <c r="D3283" s="28">
        <v>-7.1164199999999997E-2</v>
      </c>
      <c r="E3283" s="30">
        <f t="shared" si="51"/>
        <v>-7.0030555500000008E-2</v>
      </c>
    </row>
    <row r="3284" spans="1:5" x14ac:dyDescent="0.35">
      <c r="A3284" s="24" t="s">
        <v>6784</v>
      </c>
      <c r="B3284" s="25" t="s">
        <v>6785</v>
      </c>
      <c r="C3284" s="28">
        <v>6.6246131999999999E-2</v>
      </c>
      <c r="D3284" s="28">
        <v>-0.20645690899999999</v>
      </c>
      <c r="E3284" s="30">
        <f t="shared" si="51"/>
        <v>-7.0105388500000004E-2</v>
      </c>
    </row>
    <row r="3285" spans="1:5" x14ac:dyDescent="0.35">
      <c r="A3285" s="24" t="s">
        <v>1968</v>
      </c>
      <c r="B3285" s="25" t="s">
        <v>1969</v>
      </c>
      <c r="C3285" s="28">
        <v>-7.8225166999999998E-2</v>
      </c>
      <c r="D3285" s="28">
        <v>-6.2393590999999998E-2</v>
      </c>
      <c r="E3285" s="30">
        <f t="shared" si="51"/>
        <v>-7.0309379000000005E-2</v>
      </c>
    </row>
    <row r="3286" spans="1:5" x14ac:dyDescent="0.35">
      <c r="A3286" s="24" t="s">
        <v>5844</v>
      </c>
      <c r="B3286" s="25" t="s">
        <v>5845</v>
      </c>
      <c r="C3286" s="28">
        <v>1.0541160000000001E-2</v>
      </c>
      <c r="D3286" s="28">
        <v>-0.15128889200000001</v>
      </c>
      <c r="E3286" s="30">
        <f t="shared" si="51"/>
        <v>-7.0373866000000007E-2</v>
      </c>
    </row>
    <row r="3287" spans="1:5" x14ac:dyDescent="0.35">
      <c r="A3287" s="24" t="s">
        <v>9868</v>
      </c>
      <c r="B3287" s="25" t="s">
        <v>9869</v>
      </c>
      <c r="C3287" s="28">
        <v>-8.4330385999999993E-2</v>
      </c>
      <c r="D3287" s="28">
        <v>-5.6788028999999997E-2</v>
      </c>
      <c r="E3287" s="30">
        <f t="shared" si="51"/>
        <v>-7.0559207499999999E-2</v>
      </c>
    </row>
    <row r="3288" spans="1:5" x14ac:dyDescent="0.35">
      <c r="A3288" s="24" t="s">
        <v>10065</v>
      </c>
      <c r="B3288" s="25" t="s">
        <v>10066</v>
      </c>
      <c r="C3288" s="28">
        <v>-0.18440635499999999</v>
      </c>
      <c r="D3288" s="28">
        <v>4.2887912E-2</v>
      </c>
      <c r="E3288" s="30">
        <f t="shared" si="51"/>
        <v>-7.0759221499999997E-2</v>
      </c>
    </row>
    <row r="3289" spans="1:5" x14ac:dyDescent="0.35">
      <c r="A3289" s="24" t="s">
        <v>2562</v>
      </c>
      <c r="B3289" s="25" t="s">
        <v>2563</v>
      </c>
      <c r="C3289" s="28">
        <v>-0.117491717</v>
      </c>
      <c r="D3289" s="28">
        <v>-2.4066822000000002E-2</v>
      </c>
      <c r="E3289" s="30">
        <f t="shared" si="51"/>
        <v>-7.0779269499999992E-2</v>
      </c>
    </row>
    <row r="3290" spans="1:5" x14ac:dyDescent="0.35">
      <c r="A3290" s="24" t="s">
        <v>9611</v>
      </c>
      <c r="B3290" s="25" t="s">
        <v>9612</v>
      </c>
      <c r="C3290" s="28">
        <v>-7.7227049000000006E-2</v>
      </c>
      <c r="D3290" s="28">
        <v>-6.4491056000000005E-2</v>
      </c>
      <c r="E3290" s="30">
        <f t="shared" si="51"/>
        <v>-7.0859052500000005E-2</v>
      </c>
    </row>
    <row r="3291" spans="1:5" x14ac:dyDescent="0.35">
      <c r="A3291" s="24" t="s">
        <v>4952</v>
      </c>
      <c r="B3291" s="25" t="s">
        <v>4953</v>
      </c>
      <c r="C3291" s="28">
        <v>-0.14986734900000001</v>
      </c>
      <c r="D3291" s="28">
        <v>8.0378419999999999E-3</v>
      </c>
      <c r="E3291" s="30">
        <f t="shared" si="51"/>
        <v>-7.0914753500000011E-2</v>
      </c>
    </row>
    <row r="3292" spans="1:5" x14ac:dyDescent="0.35">
      <c r="A3292" s="24" t="s">
        <v>2938</v>
      </c>
      <c r="B3292" s="25" t="s">
        <v>2939</v>
      </c>
      <c r="C3292" s="28">
        <v>-0.194019728</v>
      </c>
      <c r="D3292" s="28">
        <v>5.2113422999999999E-2</v>
      </c>
      <c r="E3292" s="30">
        <f t="shared" si="51"/>
        <v>-7.0953152500000005E-2</v>
      </c>
    </row>
    <row r="3293" spans="1:5" x14ac:dyDescent="0.35">
      <c r="A3293" s="24" t="s">
        <v>6120</v>
      </c>
      <c r="B3293" s="25" t="s">
        <v>6121</v>
      </c>
      <c r="C3293" s="28">
        <v>7.4347340000000001E-3</v>
      </c>
      <c r="D3293" s="28">
        <v>-0.149374488</v>
      </c>
      <c r="E3293" s="30">
        <f t="shared" si="51"/>
        <v>-7.0969877000000001E-2</v>
      </c>
    </row>
    <row r="3294" spans="1:5" x14ac:dyDescent="0.35">
      <c r="A3294" s="24" t="s">
        <v>1561</v>
      </c>
      <c r="B3294" s="25" t="s">
        <v>1562</v>
      </c>
      <c r="C3294" s="28">
        <v>-3.4866293E-2</v>
      </c>
      <c r="D3294" s="28">
        <v>-0.107110632</v>
      </c>
      <c r="E3294" s="30">
        <f t="shared" si="51"/>
        <v>-7.0988462500000002E-2</v>
      </c>
    </row>
    <row r="3295" spans="1:5" x14ac:dyDescent="0.35">
      <c r="A3295" s="24" t="s">
        <v>7282</v>
      </c>
      <c r="B3295" s="25" t="s">
        <v>7283</v>
      </c>
      <c r="C3295" s="28">
        <v>-7.1832390000000001E-3</v>
      </c>
      <c r="D3295" s="28">
        <v>-0.13554467100000001</v>
      </c>
      <c r="E3295" s="30">
        <f t="shared" si="51"/>
        <v>-7.1363955000000007E-2</v>
      </c>
    </row>
    <row r="3296" spans="1:5" x14ac:dyDescent="0.35">
      <c r="A3296" s="24" t="s">
        <v>9653</v>
      </c>
      <c r="B3296" s="25" t="s">
        <v>9654</v>
      </c>
      <c r="C3296" s="28">
        <v>-0.16517194599999999</v>
      </c>
      <c r="D3296" s="28">
        <v>2.2267447999999999E-2</v>
      </c>
      <c r="E3296" s="30">
        <f t="shared" si="51"/>
        <v>-7.1452248999999995E-2</v>
      </c>
    </row>
    <row r="3297" spans="1:5" x14ac:dyDescent="0.35">
      <c r="A3297" s="24" t="s">
        <v>2384</v>
      </c>
      <c r="B3297" s="25" t="s">
        <v>2385</v>
      </c>
      <c r="C3297" s="28">
        <v>-6.8258119000000006E-2</v>
      </c>
      <c r="D3297" s="28">
        <v>-7.4842673999999998E-2</v>
      </c>
      <c r="E3297" s="30">
        <f t="shared" si="51"/>
        <v>-7.1550396500000002E-2</v>
      </c>
    </row>
    <row r="3298" spans="1:5" x14ac:dyDescent="0.35">
      <c r="A3298" s="24" t="s">
        <v>5874</v>
      </c>
      <c r="B3298" s="25" t="s">
        <v>5875</v>
      </c>
      <c r="C3298" s="28">
        <v>-7.7429999999999999E-2</v>
      </c>
      <c r="D3298" s="28">
        <v>-6.5721457999999996E-2</v>
      </c>
      <c r="E3298" s="30">
        <f t="shared" si="51"/>
        <v>-7.1575729000000005E-2</v>
      </c>
    </row>
    <row r="3299" spans="1:5" x14ac:dyDescent="0.35">
      <c r="A3299" s="24" t="s">
        <v>2912</v>
      </c>
      <c r="B3299" s="25" t="s">
        <v>2913</v>
      </c>
      <c r="C3299" s="28">
        <v>-0.26393877799999999</v>
      </c>
      <c r="D3299" s="28">
        <v>0.120726977</v>
      </c>
      <c r="E3299" s="30">
        <f t="shared" si="51"/>
        <v>-7.1605900499999986E-2</v>
      </c>
    </row>
    <row r="3300" spans="1:5" x14ac:dyDescent="0.35">
      <c r="A3300" s="24" t="s">
        <v>5963</v>
      </c>
      <c r="B3300" s="25" t="s">
        <v>5964</v>
      </c>
      <c r="C3300" s="28">
        <v>-1.1119433E-2</v>
      </c>
      <c r="D3300" s="28">
        <v>-0.13280829999999999</v>
      </c>
      <c r="E3300" s="30">
        <f t="shared" si="51"/>
        <v>-7.1963866500000001E-2</v>
      </c>
    </row>
    <row r="3301" spans="1:5" x14ac:dyDescent="0.35">
      <c r="A3301" s="24" t="s">
        <v>2632</v>
      </c>
      <c r="B3301" s="25" t="s">
        <v>2633</v>
      </c>
      <c r="C3301" s="28">
        <v>-8.7467510000000005E-3</v>
      </c>
      <c r="D3301" s="28">
        <v>-0.13549299300000001</v>
      </c>
      <c r="E3301" s="30">
        <f t="shared" si="51"/>
        <v>-7.2119872000000002E-2</v>
      </c>
    </row>
    <row r="3302" spans="1:5" x14ac:dyDescent="0.35">
      <c r="A3302" s="24" t="s">
        <v>6100</v>
      </c>
      <c r="B3302" s="25" t="s">
        <v>6101</v>
      </c>
      <c r="C3302" s="28">
        <v>-0.212994816</v>
      </c>
      <c r="D3302" s="28">
        <v>6.7623753999999994E-2</v>
      </c>
      <c r="E3302" s="30">
        <f t="shared" si="51"/>
        <v>-7.2685530999999998E-2</v>
      </c>
    </row>
    <row r="3303" spans="1:5" x14ac:dyDescent="0.35">
      <c r="A3303" s="24" t="s">
        <v>6822</v>
      </c>
      <c r="B3303" s="25" t="s">
        <v>6823</v>
      </c>
      <c r="C3303" s="28">
        <v>-5.8142481000000003E-2</v>
      </c>
      <c r="D3303" s="28">
        <v>-8.7250176999999998E-2</v>
      </c>
      <c r="E3303" s="30">
        <f t="shared" si="51"/>
        <v>-7.2696329000000004E-2</v>
      </c>
    </row>
    <row r="3304" spans="1:5" x14ac:dyDescent="0.35">
      <c r="A3304" s="24" t="s">
        <v>2950</v>
      </c>
      <c r="B3304" s="25" t="s">
        <v>2951</v>
      </c>
      <c r="C3304" s="28">
        <v>-6.0865383000000002E-2</v>
      </c>
      <c r="D3304" s="28">
        <v>-8.4953050000000002E-2</v>
      </c>
      <c r="E3304" s="30">
        <f t="shared" si="51"/>
        <v>-7.2909216499999999E-2</v>
      </c>
    </row>
    <row r="3305" spans="1:5" x14ac:dyDescent="0.35">
      <c r="A3305" s="24" t="s">
        <v>3107</v>
      </c>
      <c r="B3305" s="25" t="s">
        <v>3108</v>
      </c>
      <c r="C3305" s="28">
        <v>-0.10402531199999999</v>
      </c>
      <c r="D3305" s="28">
        <v>-4.2166132000000002E-2</v>
      </c>
      <c r="E3305" s="30">
        <f t="shared" si="51"/>
        <v>-7.3095722000000002E-2</v>
      </c>
    </row>
    <row r="3306" spans="1:5" x14ac:dyDescent="0.35">
      <c r="A3306" s="24" t="s">
        <v>1351</v>
      </c>
      <c r="B3306" s="25" t="s">
        <v>1352</v>
      </c>
      <c r="C3306" s="28">
        <v>-9.3690873999999993E-2</v>
      </c>
      <c r="D3306" s="28">
        <v>-5.2618434999999998E-2</v>
      </c>
      <c r="E3306" s="30">
        <f t="shared" si="51"/>
        <v>-7.3154654499999999E-2</v>
      </c>
    </row>
    <row r="3307" spans="1:5" x14ac:dyDescent="0.35">
      <c r="A3307" s="24" t="s">
        <v>8808</v>
      </c>
      <c r="B3307" s="25" t="s">
        <v>8809</v>
      </c>
      <c r="C3307" s="28">
        <v>-0.14110834899999999</v>
      </c>
      <c r="D3307" s="28">
        <v>-5.2786179999999997E-3</v>
      </c>
      <c r="E3307" s="30">
        <f t="shared" si="51"/>
        <v>-7.3193483500000003E-2</v>
      </c>
    </row>
    <row r="3308" spans="1:5" x14ac:dyDescent="0.35">
      <c r="A3308" s="24" t="s">
        <v>8457</v>
      </c>
      <c r="B3308" s="25" t="s">
        <v>8458</v>
      </c>
      <c r="C3308" s="28">
        <v>-0.10005101399999999</v>
      </c>
      <c r="D3308" s="28">
        <v>-4.658089E-2</v>
      </c>
      <c r="E3308" s="30">
        <f t="shared" si="51"/>
        <v>-7.331595199999999E-2</v>
      </c>
    </row>
    <row r="3309" spans="1:5" x14ac:dyDescent="0.35">
      <c r="A3309" s="24" t="s">
        <v>3007</v>
      </c>
      <c r="B3309" s="25" t="s">
        <v>3008</v>
      </c>
      <c r="C3309" s="28">
        <v>-0.102596057</v>
      </c>
      <c r="D3309" s="28">
        <v>-4.4185864999999998E-2</v>
      </c>
      <c r="E3309" s="30">
        <f t="shared" si="51"/>
        <v>-7.3390961000000005E-2</v>
      </c>
    </row>
    <row r="3310" spans="1:5" x14ac:dyDescent="0.35">
      <c r="A3310" s="24" t="s">
        <v>8964</v>
      </c>
      <c r="B3310" s="25" t="s">
        <v>8965</v>
      </c>
      <c r="C3310" s="28">
        <v>-5.0917504000000002E-2</v>
      </c>
      <c r="D3310" s="28">
        <v>-9.6257493999999999E-2</v>
      </c>
      <c r="E3310" s="30">
        <f t="shared" si="51"/>
        <v>-7.3587499000000001E-2</v>
      </c>
    </row>
    <row r="3311" spans="1:5" x14ac:dyDescent="0.35">
      <c r="A3311" s="24" t="s">
        <v>8727</v>
      </c>
      <c r="B3311" s="25" t="s">
        <v>8728</v>
      </c>
      <c r="C3311" s="28">
        <v>-8.0104856000000002E-2</v>
      </c>
      <c r="D3311" s="28">
        <v>-6.7807333999999997E-2</v>
      </c>
      <c r="E3311" s="30">
        <f t="shared" si="51"/>
        <v>-7.3956094999999999E-2</v>
      </c>
    </row>
    <row r="3312" spans="1:5" x14ac:dyDescent="0.35">
      <c r="A3312" s="24" t="s">
        <v>6333</v>
      </c>
      <c r="B3312" s="25" t="s">
        <v>6332</v>
      </c>
      <c r="C3312" s="28">
        <v>-2.6172423E-2</v>
      </c>
      <c r="D3312" s="28">
        <v>-0.121760855</v>
      </c>
      <c r="E3312" s="30">
        <f t="shared" si="51"/>
        <v>-7.3966639000000001E-2</v>
      </c>
    </row>
    <row r="3313" spans="1:5" x14ac:dyDescent="0.35">
      <c r="A3313" s="24" t="s">
        <v>1900</v>
      </c>
      <c r="B3313" s="25" t="s">
        <v>1901</v>
      </c>
      <c r="C3313" s="28">
        <v>-0.13196300599999999</v>
      </c>
      <c r="D3313" s="28">
        <v>-1.7369438000000001E-2</v>
      </c>
      <c r="E3313" s="30">
        <f t="shared" si="51"/>
        <v>-7.4666222000000004E-2</v>
      </c>
    </row>
    <row r="3314" spans="1:5" x14ac:dyDescent="0.35">
      <c r="A3314" s="24" t="s">
        <v>5915</v>
      </c>
      <c r="B3314" s="25" t="s">
        <v>5916</v>
      </c>
      <c r="C3314" s="28">
        <v>-5.1100179000000003E-2</v>
      </c>
      <c r="D3314" s="28">
        <v>-9.8253723000000001E-2</v>
      </c>
      <c r="E3314" s="30">
        <f t="shared" si="51"/>
        <v>-7.4676951000000005E-2</v>
      </c>
    </row>
    <row r="3315" spans="1:5" x14ac:dyDescent="0.35">
      <c r="A3315" s="24" t="s">
        <v>8650</v>
      </c>
      <c r="B3315" s="25" t="s">
        <v>8651</v>
      </c>
      <c r="C3315" s="28">
        <v>2.6996731999999999E-2</v>
      </c>
      <c r="D3315" s="28">
        <v>-0.17653417399999999</v>
      </c>
      <c r="E3315" s="30">
        <f t="shared" si="51"/>
        <v>-7.4768720999999996E-2</v>
      </c>
    </row>
    <row r="3316" spans="1:5" x14ac:dyDescent="0.35">
      <c r="A3316" s="24" t="s">
        <v>7822</v>
      </c>
      <c r="B3316" s="25" t="s">
        <v>7823</v>
      </c>
      <c r="C3316" s="28">
        <v>-6.4984549000000003E-2</v>
      </c>
      <c r="D3316" s="28">
        <v>-8.4570550999999994E-2</v>
      </c>
      <c r="E3316" s="30">
        <f t="shared" si="51"/>
        <v>-7.4777549999999998E-2</v>
      </c>
    </row>
    <row r="3317" spans="1:5" x14ac:dyDescent="0.35">
      <c r="A3317" s="24" t="s">
        <v>8303</v>
      </c>
      <c r="B3317" s="25" t="s">
        <v>8304</v>
      </c>
      <c r="C3317" s="28">
        <v>3.2194902999999997E-2</v>
      </c>
      <c r="D3317" s="28">
        <v>-0.18191415799999999</v>
      </c>
      <c r="E3317" s="30">
        <f t="shared" si="51"/>
        <v>-7.4859627499999998E-2</v>
      </c>
    </row>
    <row r="3318" spans="1:5" x14ac:dyDescent="0.35">
      <c r="A3318" s="24" t="s">
        <v>9271</v>
      </c>
      <c r="B3318" s="25" t="s">
        <v>9272</v>
      </c>
      <c r="C3318" s="28">
        <v>-0.118326681</v>
      </c>
      <c r="D3318" s="28">
        <v>-3.1468430999999998E-2</v>
      </c>
      <c r="E3318" s="30">
        <f t="shared" si="51"/>
        <v>-7.4897556000000004E-2</v>
      </c>
    </row>
    <row r="3319" spans="1:5" x14ac:dyDescent="0.35">
      <c r="A3319" s="24" t="s">
        <v>1040</v>
      </c>
      <c r="B3319" s="25" t="s">
        <v>1041</v>
      </c>
      <c r="C3319" s="28">
        <v>-2.2619950000000002E-3</v>
      </c>
      <c r="D3319" s="28">
        <v>-0.147740553</v>
      </c>
      <c r="E3319" s="30">
        <f t="shared" si="51"/>
        <v>-7.5001273999999993E-2</v>
      </c>
    </row>
    <row r="3320" spans="1:5" x14ac:dyDescent="0.35">
      <c r="A3320" s="24" t="s">
        <v>1805</v>
      </c>
      <c r="B3320" s="25" t="s">
        <v>1806</v>
      </c>
      <c r="C3320" s="28">
        <v>-9.8265287000000007E-2</v>
      </c>
      <c r="D3320" s="28">
        <v>-5.1886742E-2</v>
      </c>
      <c r="E3320" s="30">
        <f t="shared" si="51"/>
        <v>-7.507601450000001E-2</v>
      </c>
    </row>
    <row r="3321" spans="1:5" x14ac:dyDescent="0.35">
      <c r="A3321" s="24" t="s">
        <v>5598</v>
      </c>
      <c r="B3321" s="25" t="s">
        <v>5599</v>
      </c>
      <c r="C3321" s="28">
        <v>-0.19879534800000001</v>
      </c>
      <c r="D3321" s="28">
        <v>4.8615282000000003E-2</v>
      </c>
      <c r="E3321" s="30">
        <f t="shared" si="51"/>
        <v>-7.5090033E-2</v>
      </c>
    </row>
    <row r="3322" spans="1:5" x14ac:dyDescent="0.35">
      <c r="A3322" s="24" t="s">
        <v>8211</v>
      </c>
      <c r="B3322" s="25" t="s">
        <v>8212</v>
      </c>
      <c r="C3322" s="28">
        <v>-0.23346608599999999</v>
      </c>
      <c r="D3322" s="28">
        <v>8.2628547999999996E-2</v>
      </c>
      <c r="E3322" s="30">
        <f t="shared" si="51"/>
        <v>-7.5418768999999997E-2</v>
      </c>
    </row>
    <row r="3323" spans="1:5" x14ac:dyDescent="0.35">
      <c r="A3323" s="24" t="s">
        <v>7506</v>
      </c>
      <c r="B3323" s="25" t="s">
        <v>7507</v>
      </c>
      <c r="C3323" s="28">
        <v>-9.1912997999999996E-2</v>
      </c>
      <c r="D3323" s="28">
        <v>-5.8926358999999998E-2</v>
      </c>
      <c r="E3323" s="30">
        <f t="shared" si="51"/>
        <v>-7.5419678500000004E-2</v>
      </c>
    </row>
    <row r="3324" spans="1:5" x14ac:dyDescent="0.35">
      <c r="A3324" s="24" t="s">
        <v>2784</v>
      </c>
      <c r="B3324" s="25" t="s">
        <v>2785</v>
      </c>
      <c r="C3324" s="28">
        <v>-1.5406599E-2</v>
      </c>
      <c r="D3324" s="28">
        <v>-0.13554467100000001</v>
      </c>
      <c r="E3324" s="30">
        <f t="shared" si="51"/>
        <v>-7.5475634999999999E-2</v>
      </c>
    </row>
    <row r="3325" spans="1:5" x14ac:dyDescent="0.35">
      <c r="A3325" s="24" t="s">
        <v>1946</v>
      </c>
      <c r="B3325" s="25" t="s">
        <v>1947</v>
      </c>
      <c r="C3325" s="28">
        <v>-0.15519479899999999</v>
      </c>
      <c r="D3325" s="28">
        <v>3.6022369999999999E-3</v>
      </c>
      <c r="E3325" s="30">
        <f t="shared" si="51"/>
        <v>-7.5796280999999993E-2</v>
      </c>
    </row>
    <row r="3326" spans="1:5" x14ac:dyDescent="0.35">
      <c r="A3326" s="24" t="s">
        <v>3479</v>
      </c>
      <c r="B3326" s="25" t="s">
        <v>3480</v>
      </c>
      <c r="C3326" s="28">
        <v>-1.6249352000000002E-2</v>
      </c>
      <c r="D3326" s="28">
        <v>-0.135699715</v>
      </c>
      <c r="E3326" s="30">
        <f t="shared" si="51"/>
        <v>-7.5974533499999997E-2</v>
      </c>
    </row>
    <row r="3327" spans="1:5" x14ac:dyDescent="0.35">
      <c r="A3327" s="24" t="s">
        <v>3566</v>
      </c>
      <c r="B3327" s="25" t="s">
        <v>3567</v>
      </c>
      <c r="C3327" s="28">
        <v>7.2997560000000003E-2</v>
      </c>
      <c r="D3327" s="28">
        <v>-0.22525189400000001</v>
      </c>
      <c r="E3327" s="30">
        <f t="shared" si="51"/>
        <v>-7.6127166999999996E-2</v>
      </c>
    </row>
    <row r="3328" spans="1:5" x14ac:dyDescent="0.35">
      <c r="A3328" s="24" t="s">
        <v>5781</v>
      </c>
      <c r="B3328" s="25" t="s">
        <v>5782</v>
      </c>
      <c r="C3328" s="28">
        <v>-3.8476999999999999E-4</v>
      </c>
      <c r="D3328" s="28">
        <v>-0.15200309300000001</v>
      </c>
      <c r="E3328" s="30">
        <f t="shared" si="51"/>
        <v>-7.6193931500000006E-2</v>
      </c>
    </row>
    <row r="3329" spans="1:5" x14ac:dyDescent="0.35">
      <c r="A3329" s="24" t="s">
        <v>2811</v>
      </c>
      <c r="B3329" s="25" t="s">
        <v>2812</v>
      </c>
      <c r="C3329" s="28">
        <v>7.0954082000000002E-2</v>
      </c>
      <c r="D3329" s="28">
        <v>-0.223383308</v>
      </c>
      <c r="E3329" s="30">
        <f t="shared" si="51"/>
        <v>-7.6214613E-2</v>
      </c>
    </row>
    <row r="3330" spans="1:5" x14ac:dyDescent="0.35">
      <c r="A3330" s="24" t="s">
        <v>7892</v>
      </c>
      <c r="B3330" s="25" t="s">
        <v>7893</v>
      </c>
      <c r="C3330" s="28">
        <v>-5.1387230000000004E-3</v>
      </c>
      <c r="D3330" s="28">
        <v>-0.14732367399999999</v>
      </c>
      <c r="E3330" s="30">
        <f t="shared" ref="E3330:E3393" si="52">AVERAGE(C3330:D3330)</f>
        <v>-7.62311985E-2</v>
      </c>
    </row>
    <row r="3331" spans="1:5" x14ac:dyDescent="0.35">
      <c r="A3331" s="24" t="s">
        <v>6681</v>
      </c>
      <c r="B3331" s="25" t="s">
        <v>6682</v>
      </c>
      <c r="C3331" s="28">
        <v>-0.116413937</v>
      </c>
      <c r="D3331" s="28">
        <v>-3.7121090000000002E-2</v>
      </c>
      <c r="E3331" s="30">
        <f t="shared" si="52"/>
        <v>-7.6767513499999995E-2</v>
      </c>
    </row>
    <row r="3332" spans="1:5" x14ac:dyDescent="0.35">
      <c r="A3332" s="24" t="s">
        <v>2764</v>
      </c>
      <c r="B3332" s="25" t="s">
        <v>2765</v>
      </c>
      <c r="C3332" s="28">
        <v>-0.104904231</v>
      </c>
      <c r="D3332" s="28">
        <v>-4.9434213999999997E-2</v>
      </c>
      <c r="E3332" s="30">
        <f t="shared" si="52"/>
        <v>-7.7169222499999995E-2</v>
      </c>
    </row>
    <row r="3333" spans="1:5" x14ac:dyDescent="0.35">
      <c r="A3333" s="24" t="s">
        <v>3059</v>
      </c>
      <c r="B3333" s="25" t="s">
        <v>3060</v>
      </c>
      <c r="C3333" s="28">
        <v>5.056591E-3</v>
      </c>
      <c r="D3333" s="28">
        <v>-0.159532387</v>
      </c>
      <c r="E3333" s="30">
        <f t="shared" si="52"/>
        <v>-7.7237897999999999E-2</v>
      </c>
    </row>
    <row r="3334" spans="1:5" x14ac:dyDescent="0.35">
      <c r="A3334" s="24" t="s">
        <v>6053</v>
      </c>
      <c r="B3334" s="25" t="s">
        <v>6054</v>
      </c>
      <c r="C3334" s="28">
        <v>-0.109670051</v>
      </c>
      <c r="D3334" s="28">
        <v>-4.5399063000000003E-2</v>
      </c>
      <c r="E3334" s="30">
        <f t="shared" si="52"/>
        <v>-7.7534557000000004E-2</v>
      </c>
    </row>
    <row r="3335" spans="1:5" x14ac:dyDescent="0.35">
      <c r="A3335" s="24" t="s">
        <v>2090</v>
      </c>
      <c r="B3335" s="25" t="s">
        <v>2091</v>
      </c>
      <c r="C3335" s="28">
        <v>0.112618591</v>
      </c>
      <c r="D3335" s="28">
        <v>-0.26789128200000001</v>
      </c>
      <c r="E3335" s="30">
        <f t="shared" si="52"/>
        <v>-7.7636345500000009E-2</v>
      </c>
    </row>
    <row r="3336" spans="1:5" x14ac:dyDescent="0.35">
      <c r="A3336" s="24" t="s">
        <v>7684</v>
      </c>
      <c r="B3336" s="25" t="s">
        <v>7685</v>
      </c>
      <c r="C3336" s="28">
        <v>-0.1824586</v>
      </c>
      <c r="D3336" s="28">
        <v>2.7107883999999999E-2</v>
      </c>
      <c r="E3336" s="30">
        <f t="shared" si="52"/>
        <v>-7.7675358E-2</v>
      </c>
    </row>
    <row r="3337" spans="1:5" x14ac:dyDescent="0.35">
      <c r="A3337" s="24" t="s">
        <v>3017</v>
      </c>
      <c r="B3337" s="25" t="s">
        <v>3018</v>
      </c>
      <c r="C3337" s="28">
        <v>-0.105231809</v>
      </c>
      <c r="D3337" s="28">
        <v>-5.0294560000000002E-2</v>
      </c>
      <c r="E3337" s="30">
        <f t="shared" si="52"/>
        <v>-7.7763184499999999E-2</v>
      </c>
    </row>
    <row r="3338" spans="1:5" x14ac:dyDescent="0.35">
      <c r="A3338" s="24" t="s">
        <v>4031</v>
      </c>
      <c r="B3338" s="25" t="s">
        <v>4032</v>
      </c>
      <c r="C3338" s="28">
        <v>-0.12602060700000001</v>
      </c>
      <c r="D3338" s="28">
        <v>-2.9610464E-2</v>
      </c>
      <c r="E3338" s="30">
        <f t="shared" si="52"/>
        <v>-7.7815535500000005E-2</v>
      </c>
    </row>
    <row r="3339" spans="1:5" x14ac:dyDescent="0.35">
      <c r="A3339" s="24" t="s">
        <v>2728</v>
      </c>
      <c r="B3339" s="25" t="s">
        <v>2729</v>
      </c>
      <c r="C3339" s="28">
        <v>-5.8276001000000001E-2</v>
      </c>
      <c r="D3339" s="28">
        <v>-9.768309E-2</v>
      </c>
      <c r="E3339" s="30">
        <f t="shared" si="52"/>
        <v>-7.7979545499999997E-2</v>
      </c>
    </row>
    <row r="3340" spans="1:5" x14ac:dyDescent="0.35">
      <c r="A3340" s="24" t="s">
        <v>7230</v>
      </c>
      <c r="B3340" s="25" t="s">
        <v>7231</v>
      </c>
      <c r="C3340" s="28">
        <v>-0.10911668400000001</v>
      </c>
      <c r="D3340" s="28">
        <v>-4.7083054999999999E-2</v>
      </c>
      <c r="E3340" s="30">
        <f t="shared" si="52"/>
        <v>-7.8099869500000002E-2</v>
      </c>
    </row>
    <row r="3341" spans="1:5" x14ac:dyDescent="0.35">
      <c r="A3341" s="24" t="s">
        <v>9810</v>
      </c>
      <c r="B3341" s="25" t="s">
        <v>9811</v>
      </c>
      <c r="C3341" s="28">
        <v>-0.101752944</v>
      </c>
      <c r="D3341" s="28">
        <v>-5.4652864000000002E-2</v>
      </c>
      <c r="E3341" s="30">
        <f t="shared" si="52"/>
        <v>-7.8202904000000004E-2</v>
      </c>
    </row>
    <row r="3342" spans="1:5" x14ac:dyDescent="0.35">
      <c r="A3342" s="24" t="s">
        <v>1177</v>
      </c>
      <c r="B3342" s="25" t="s">
        <v>1178</v>
      </c>
      <c r="C3342" s="28">
        <v>1.1765960000000001E-2</v>
      </c>
      <c r="D3342" s="28">
        <v>-0.16851044300000001</v>
      </c>
      <c r="E3342" s="30">
        <f t="shared" si="52"/>
        <v>-7.8372241500000009E-2</v>
      </c>
    </row>
    <row r="3343" spans="1:5" x14ac:dyDescent="0.35">
      <c r="A3343" s="24" t="s">
        <v>7930</v>
      </c>
      <c r="B3343" s="25" t="s">
        <v>7931</v>
      </c>
      <c r="C3343" s="28">
        <v>-0.24375474799999999</v>
      </c>
      <c r="D3343" s="28">
        <v>8.6709934000000002E-2</v>
      </c>
      <c r="E3343" s="30">
        <f t="shared" si="52"/>
        <v>-7.8522406999999989E-2</v>
      </c>
    </row>
    <row r="3344" spans="1:5" x14ac:dyDescent="0.35">
      <c r="A3344" s="24" t="s">
        <v>5580</v>
      </c>
      <c r="B3344" s="25" t="s">
        <v>5581</v>
      </c>
      <c r="C3344" s="28">
        <v>-4.2220469999999996E-3</v>
      </c>
      <c r="D3344" s="28">
        <v>-0.153502324</v>
      </c>
      <c r="E3344" s="30">
        <f t="shared" si="52"/>
        <v>-7.8862185500000001E-2</v>
      </c>
    </row>
    <row r="3345" spans="1:5" x14ac:dyDescent="0.35">
      <c r="A3345" s="24" t="s">
        <v>5538</v>
      </c>
      <c r="B3345" s="25" t="s">
        <v>5539</v>
      </c>
      <c r="C3345" s="28">
        <v>-0.11082934899999999</v>
      </c>
      <c r="D3345" s="28">
        <v>-4.6921047E-2</v>
      </c>
      <c r="E3345" s="30">
        <f t="shared" si="52"/>
        <v>-7.8875197999999994E-2</v>
      </c>
    </row>
    <row r="3346" spans="1:5" x14ac:dyDescent="0.35">
      <c r="A3346" s="24" t="s">
        <v>9163</v>
      </c>
      <c r="B3346" s="25" t="s">
        <v>9164</v>
      </c>
      <c r="C3346" s="28">
        <v>-6.3342171000000003E-2</v>
      </c>
      <c r="D3346" s="28">
        <v>-9.4716080999999994E-2</v>
      </c>
      <c r="E3346" s="30">
        <f t="shared" si="52"/>
        <v>-7.9029126000000005E-2</v>
      </c>
    </row>
    <row r="3347" spans="1:5" x14ac:dyDescent="0.35">
      <c r="A3347" s="24" t="s">
        <v>7193</v>
      </c>
      <c r="B3347" s="25" t="s">
        <v>7194</v>
      </c>
      <c r="C3347" s="28">
        <v>2.1100644000000002E-2</v>
      </c>
      <c r="D3347" s="28">
        <v>-0.17947913900000001</v>
      </c>
      <c r="E3347" s="30">
        <f t="shared" si="52"/>
        <v>-7.9189247500000004E-2</v>
      </c>
    </row>
    <row r="3348" spans="1:5" x14ac:dyDescent="0.35">
      <c r="A3348" s="24" t="s">
        <v>2026</v>
      </c>
      <c r="B3348" s="25" t="s">
        <v>2027</v>
      </c>
      <c r="C3348" s="28">
        <v>3.1991099000000002E-2</v>
      </c>
      <c r="D3348" s="28">
        <v>-0.19067503899999999</v>
      </c>
      <c r="E3348" s="30">
        <f t="shared" si="52"/>
        <v>-7.9341969999999998E-2</v>
      </c>
    </row>
    <row r="3349" spans="1:5" x14ac:dyDescent="0.35">
      <c r="A3349" s="24" t="s">
        <v>9325</v>
      </c>
      <c r="B3349" s="25" t="s">
        <v>9326</v>
      </c>
      <c r="C3349" s="28">
        <v>-0.126213045</v>
      </c>
      <c r="D3349" s="28">
        <v>-3.2622855999999999E-2</v>
      </c>
      <c r="E3349" s="30">
        <f t="shared" si="52"/>
        <v>-7.9417950500000001E-2</v>
      </c>
    </row>
    <row r="3350" spans="1:5" x14ac:dyDescent="0.35">
      <c r="A3350" s="24" t="s">
        <v>4299</v>
      </c>
      <c r="B3350" s="25" t="s">
        <v>4300</v>
      </c>
      <c r="C3350" s="28">
        <v>-2.6874499999999999E-2</v>
      </c>
      <c r="D3350" s="28">
        <v>-0.13201761300000001</v>
      </c>
      <c r="E3350" s="30">
        <f t="shared" si="52"/>
        <v>-7.9446056500000001E-2</v>
      </c>
    </row>
    <row r="3351" spans="1:5" x14ac:dyDescent="0.35">
      <c r="A3351" s="24" t="s">
        <v>5588</v>
      </c>
      <c r="B3351" s="25" t="s">
        <v>5589</v>
      </c>
      <c r="C3351" s="28">
        <v>-0.116292303</v>
      </c>
      <c r="D3351" s="28">
        <v>-4.2763677999999999E-2</v>
      </c>
      <c r="E3351" s="30">
        <f t="shared" si="52"/>
        <v>-7.9527990500000006E-2</v>
      </c>
    </row>
    <row r="3352" spans="1:5" x14ac:dyDescent="0.35">
      <c r="A3352" s="24" t="s">
        <v>4556</v>
      </c>
      <c r="B3352" s="25" t="s">
        <v>4557</v>
      </c>
      <c r="C3352" s="28">
        <v>-5.2728671999999997E-2</v>
      </c>
      <c r="D3352" s="28">
        <v>-0.10660402099999999</v>
      </c>
      <c r="E3352" s="30">
        <f t="shared" si="52"/>
        <v>-7.9666346499999999E-2</v>
      </c>
    </row>
    <row r="3353" spans="1:5" x14ac:dyDescent="0.35">
      <c r="A3353" s="24" t="s">
        <v>8227</v>
      </c>
      <c r="B3353" s="25" t="s">
        <v>8228</v>
      </c>
      <c r="C3353" s="28">
        <v>-6.4615689000000004E-2</v>
      </c>
      <c r="D3353" s="28">
        <v>-9.4900293999999996E-2</v>
      </c>
      <c r="E3353" s="30">
        <f t="shared" si="52"/>
        <v>-7.97579915E-2</v>
      </c>
    </row>
    <row r="3354" spans="1:5" x14ac:dyDescent="0.35">
      <c r="A3354" s="24" t="s">
        <v>8359</v>
      </c>
      <c r="B3354" s="25" t="s">
        <v>8360</v>
      </c>
      <c r="C3354" s="28">
        <v>-0.100893132</v>
      </c>
      <c r="D3354" s="28">
        <v>-5.8812017000000001E-2</v>
      </c>
      <c r="E3354" s="30">
        <f t="shared" si="52"/>
        <v>-7.9852574499999995E-2</v>
      </c>
    </row>
    <row r="3355" spans="1:5" x14ac:dyDescent="0.35">
      <c r="A3355" s="24" t="s">
        <v>2166</v>
      </c>
      <c r="B3355" s="25" t="s">
        <v>2167</v>
      </c>
      <c r="C3355" s="28">
        <v>1.2910286999999999E-2</v>
      </c>
      <c r="D3355" s="28">
        <v>-0.172640449</v>
      </c>
      <c r="E3355" s="30">
        <f t="shared" si="52"/>
        <v>-7.9865081000000004E-2</v>
      </c>
    </row>
    <row r="3356" spans="1:5" x14ac:dyDescent="0.35">
      <c r="A3356" s="24" t="s">
        <v>1790</v>
      </c>
      <c r="B3356" s="25" t="s">
        <v>1791</v>
      </c>
      <c r="C3356" s="28">
        <v>-5.0402816000000003E-2</v>
      </c>
      <c r="D3356" s="28">
        <v>-0.109392589</v>
      </c>
      <c r="E3356" s="30">
        <f t="shared" si="52"/>
        <v>-7.9897702500000001E-2</v>
      </c>
    </row>
    <row r="3357" spans="1:5" x14ac:dyDescent="0.35">
      <c r="A3357" s="24" t="s">
        <v>5864</v>
      </c>
      <c r="B3357" s="25" t="s">
        <v>5865</v>
      </c>
      <c r="C3357" s="28">
        <v>-8.5180380999999999E-2</v>
      </c>
      <c r="D3357" s="28">
        <v>-7.5288687000000007E-2</v>
      </c>
      <c r="E3357" s="30">
        <f t="shared" si="52"/>
        <v>-8.0234533999999996E-2</v>
      </c>
    </row>
    <row r="3358" spans="1:5" x14ac:dyDescent="0.35">
      <c r="A3358" s="24" t="s">
        <v>6782</v>
      </c>
      <c r="B3358" s="25" t="s">
        <v>6783</v>
      </c>
      <c r="C3358" s="28">
        <v>-1.4758663E-2</v>
      </c>
      <c r="D3358" s="28">
        <v>-0.14595229900000001</v>
      </c>
      <c r="E3358" s="30">
        <f t="shared" si="52"/>
        <v>-8.0355481000000006E-2</v>
      </c>
    </row>
    <row r="3359" spans="1:5" x14ac:dyDescent="0.35">
      <c r="A3359" s="24" t="s">
        <v>1245</v>
      </c>
      <c r="B3359" s="25" t="s">
        <v>1246</v>
      </c>
      <c r="C3359" s="28">
        <v>-1.0069807E-2</v>
      </c>
      <c r="D3359" s="28">
        <v>-0.151236648</v>
      </c>
      <c r="E3359" s="30">
        <f t="shared" si="52"/>
        <v>-8.0653227500000008E-2</v>
      </c>
    </row>
    <row r="3360" spans="1:5" x14ac:dyDescent="0.35">
      <c r="A3360" s="24" t="s">
        <v>6834</v>
      </c>
      <c r="B3360" s="25" t="s">
        <v>6835</v>
      </c>
      <c r="C3360" s="28">
        <v>-0.15553399900000001</v>
      </c>
      <c r="D3360" s="28">
        <v>-5.9555520000000002E-3</v>
      </c>
      <c r="E3360" s="30">
        <f t="shared" si="52"/>
        <v>-8.0744775500000004E-2</v>
      </c>
    </row>
    <row r="3361" spans="1:5" x14ac:dyDescent="0.35">
      <c r="A3361" s="24" t="s">
        <v>4210</v>
      </c>
      <c r="B3361" s="25" t="s">
        <v>4211</v>
      </c>
      <c r="C3361" s="28">
        <v>-9.7647665999999994E-2</v>
      </c>
      <c r="D3361" s="28">
        <v>-6.4048367999999994E-2</v>
      </c>
      <c r="E3361" s="30">
        <f t="shared" si="52"/>
        <v>-8.0848016999999994E-2</v>
      </c>
    </row>
    <row r="3362" spans="1:5" x14ac:dyDescent="0.35">
      <c r="A3362" s="24" t="s">
        <v>9896</v>
      </c>
      <c r="B3362" s="25" t="s">
        <v>9897</v>
      </c>
      <c r="C3362" s="28">
        <v>-5.8927084999999997E-2</v>
      </c>
      <c r="D3362" s="28">
        <v>-0.102776414</v>
      </c>
      <c r="E3362" s="30">
        <f t="shared" si="52"/>
        <v>-8.08517495E-2</v>
      </c>
    </row>
    <row r="3363" spans="1:5" x14ac:dyDescent="0.35">
      <c r="A3363" s="24" t="s">
        <v>9109</v>
      </c>
      <c r="B3363" s="25" t="s">
        <v>9110</v>
      </c>
      <c r="C3363" s="28">
        <v>-0.18107674300000001</v>
      </c>
      <c r="D3363" s="28">
        <v>1.8866358999999999E-2</v>
      </c>
      <c r="E3363" s="30">
        <f t="shared" si="52"/>
        <v>-8.1105192000000007E-2</v>
      </c>
    </row>
    <row r="3364" spans="1:5" x14ac:dyDescent="0.35">
      <c r="A3364" s="24" t="s">
        <v>1437</v>
      </c>
      <c r="B3364" s="25" t="s">
        <v>1436</v>
      </c>
      <c r="C3364" s="28">
        <v>-4.5712684000000003E-2</v>
      </c>
      <c r="D3364" s="28">
        <v>-0.117093313</v>
      </c>
      <c r="E3364" s="30">
        <f t="shared" si="52"/>
        <v>-8.1402998500000004E-2</v>
      </c>
    </row>
    <row r="3365" spans="1:5" x14ac:dyDescent="0.35">
      <c r="A3365" s="24" t="s">
        <v>4940</v>
      </c>
      <c r="B3365" s="25" t="s">
        <v>4941</v>
      </c>
      <c r="C3365" s="28">
        <v>-7.8580596000000003E-2</v>
      </c>
      <c r="D3365" s="28">
        <v>-8.4537294999999998E-2</v>
      </c>
      <c r="E3365" s="30">
        <f t="shared" si="52"/>
        <v>-8.1558945500000007E-2</v>
      </c>
    </row>
    <row r="3366" spans="1:5" x14ac:dyDescent="0.35">
      <c r="A3366" s="24" t="s">
        <v>1884</v>
      </c>
      <c r="B3366" s="25" t="s">
        <v>1885</v>
      </c>
      <c r="C3366" s="28">
        <v>7.7972138999999996E-2</v>
      </c>
      <c r="D3366" s="28">
        <v>-0.24167828099999999</v>
      </c>
      <c r="E3366" s="30">
        <f t="shared" si="52"/>
        <v>-8.1853070999999999E-2</v>
      </c>
    </row>
    <row r="3367" spans="1:5" x14ac:dyDescent="0.35">
      <c r="A3367" s="24" t="s">
        <v>5542</v>
      </c>
      <c r="B3367" s="25" t="s">
        <v>5543</v>
      </c>
      <c r="C3367" s="28">
        <v>-0.143372788</v>
      </c>
      <c r="D3367" s="28">
        <v>-2.0563122999999999E-2</v>
      </c>
      <c r="E3367" s="30">
        <f t="shared" si="52"/>
        <v>-8.1967955499999995E-2</v>
      </c>
    </row>
    <row r="3368" spans="1:5" x14ac:dyDescent="0.35">
      <c r="A3368" s="24" t="s">
        <v>1030</v>
      </c>
      <c r="B3368" s="25" t="s">
        <v>1031</v>
      </c>
      <c r="C3368" s="28">
        <v>-0.242407755</v>
      </c>
      <c r="D3368" s="28">
        <v>7.8342512000000003E-2</v>
      </c>
      <c r="E3368" s="30">
        <f t="shared" si="52"/>
        <v>-8.20326215E-2</v>
      </c>
    </row>
    <row r="3369" spans="1:5" x14ac:dyDescent="0.35">
      <c r="A3369" s="24" t="s">
        <v>2336</v>
      </c>
      <c r="B3369" s="25" t="s">
        <v>2337</v>
      </c>
      <c r="C3369" s="28">
        <v>-3.1651153000000001E-2</v>
      </c>
      <c r="D3369" s="28">
        <v>-0.13246447</v>
      </c>
      <c r="E3369" s="30">
        <f t="shared" si="52"/>
        <v>-8.2057811499999994E-2</v>
      </c>
    </row>
    <row r="3370" spans="1:5" x14ac:dyDescent="0.35">
      <c r="A3370" s="24" t="s">
        <v>6217</v>
      </c>
      <c r="B3370" s="25" t="s">
        <v>6218</v>
      </c>
      <c r="C3370" s="28">
        <v>0.109917692</v>
      </c>
      <c r="D3370" s="28">
        <v>-0.27438212000000001</v>
      </c>
      <c r="E3370" s="30">
        <f t="shared" si="52"/>
        <v>-8.2232213999999998E-2</v>
      </c>
    </row>
    <row r="3371" spans="1:5" x14ac:dyDescent="0.35">
      <c r="A3371" s="24" t="s">
        <v>5368</v>
      </c>
      <c r="B3371" s="25" t="s">
        <v>5369</v>
      </c>
      <c r="C3371" s="28">
        <v>3.5261599999999999E-4</v>
      </c>
      <c r="D3371" s="28">
        <v>-0.165130527</v>
      </c>
      <c r="E3371" s="30">
        <f t="shared" si="52"/>
        <v>-8.23889555E-2</v>
      </c>
    </row>
    <row r="3372" spans="1:5" x14ac:dyDescent="0.35">
      <c r="A3372" s="24" t="s">
        <v>5927</v>
      </c>
      <c r="B3372" s="25" t="s">
        <v>5928</v>
      </c>
      <c r="C3372" s="28">
        <v>-9.2784566999999998E-2</v>
      </c>
      <c r="D3372" s="28">
        <v>-7.2103546000000004E-2</v>
      </c>
      <c r="E3372" s="30">
        <f t="shared" si="52"/>
        <v>-8.2444056500000001E-2</v>
      </c>
    </row>
    <row r="3373" spans="1:5" x14ac:dyDescent="0.35">
      <c r="A3373" s="24" t="s">
        <v>9768</v>
      </c>
      <c r="B3373" s="25" t="s">
        <v>9769</v>
      </c>
      <c r="C3373" s="28">
        <v>-8.4449355000000004E-2</v>
      </c>
      <c r="D3373" s="28">
        <v>-8.0834051000000004E-2</v>
      </c>
      <c r="E3373" s="30">
        <f t="shared" si="52"/>
        <v>-8.2641703000000011E-2</v>
      </c>
    </row>
    <row r="3374" spans="1:5" x14ac:dyDescent="0.35">
      <c r="A3374" s="24" t="s">
        <v>4794</v>
      </c>
      <c r="B3374" s="25" t="s">
        <v>4795</v>
      </c>
      <c r="C3374" s="28">
        <v>1.5037595000000001E-2</v>
      </c>
      <c r="D3374" s="28">
        <v>-0.18043843700000001</v>
      </c>
      <c r="E3374" s="30">
        <f t="shared" si="52"/>
        <v>-8.2700420999999996E-2</v>
      </c>
    </row>
    <row r="3375" spans="1:5" x14ac:dyDescent="0.35">
      <c r="A3375" s="24" t="s">
        <v>8890</v>
      </c>
      <c r="B3375" s="25" t="s">
        <v>8891</v>
      </c>
      <c r="C3375" s="28">
        <v>-9.6156171999999998E-2</v>
      </c>
      <c r="D3375" s="28">
        <v>-6.9336701000000001E-2</v>
      </c>
      <c r="E3375" s="30">
        <f t="shared" si="52"/>
        <v>-8.2746436499999992E-2</v>
      </c>
    </row>
    <row r="3376" spans="1:5" x14ac:dyDescent="0.35">
      <c r="A3376" s="24" t="s">
        <v>6075</v>
      </c>
      <c r="B3376" s="25" t="s">
        <v>6076</v>
      </c>
      <c r="C3376" s="28">
        <v>-0.35168796200000002</v>
      </c>
      <c r="D3376" s="28">
        <v>0.184487296</v>
      </c>
      <c r="E3376" s="30">
        <f t="shared" si="52"/>
        <v>-8.3600333000000013E-2</v>
      </c>
    </row>
    <row r="3377" spans="1:5" x14ac:dyDescent="0.35">
      <c r="A3377" s="24" t="s">
        <v>9359</v>
      </c>
      <c r="B3377" s="25" t="s">
        <v>9360</v>
      </c>
      <c r="C3377" s="28">
        <v>-0.177120323</v>
      </c>
      <c r="D3377" s="28">
        <v>9.1913619999999998E-3</v>
      </c>
      <c r="E3377" s="30">
        <f t="shared" si="52"/>
        <v>-8.3964480499999994E-2</v>
      </c>
    </row>
    <row r="3378" spans="1:5" x14ac:dyDescent="0.35">
      <c r="A3378" s="24" t="s">
        <v>4023</v>
      </c>
      <c r="B3378" s="25" t="s">
        <v>4024</v>
      </c>
      <c r="C3378" s="28">
        <v>-2.8722169999999998E-3</v>
      </c>
      <c r="D3378" s="28">
        <v>-0.16521844599999999</v>
      </c>
      <c r="E3378" s="30">
        <f t="shared" si="52"/>
        <v>-8.4045331500000001E-2</v>
      </c>
    </row>
    <row r="3379" spans="1:5" x14ac:dyDescent="0.35">
      <c r="A3379" s="24" t="s">
        <v>6417</v>
      </c>
      <c r="B3379" s="25" t="s">
        <v>6418</v>
      </c>
      <c r="C3379" s="28">
        <v>-0.18891264299999999</v>
      </c>
      <c r="D3379" s="28">
        <v>2.0722491999999999E-2</v>
      </c>
      <c r="E3379" s="30">
        <f t="shared" si="52"/>
        <v>-8.4095075499999991E-2</v>
      </c>
    </row>
    <row r="3380" spans="1:5" x14ac:dyDescent="0.35">
      <c r="A3380" s="24" t="s">
        <v>7957</v>
      </c>
      <c r="B3380" s="25" t="s">
        <v>7958</v>
      </c>
      <c r="C3380" s="28">
        <v>-0.122456411</v>
      </c>
      <c r="D3380" s="28">
        <v>-4.6078899999999999E-2</v>
      </c>
      <c r="E3380" s="30">
        <f t="shared" si="52"/>
        <v>-8.4267655499999997E-2</v>
      </c>
    </row>
    <row r="3381" spans="1:5" x14ac:dyDescent="0.35">
      <c r="A3381" s="24" t="s">
        <v>5534</v>
      </c>
      <c r="B3381" s="25" t="s">
        <v>5535</v>
      </c>
      <c r="C3381" s="28">
        <v>-9.6361802999999996E-2</v>
      </c>
      <c r="D3381" s="28">
        <v>-7.2482753999999996E-2</v>
      </c>
      <c r="E3381" s="30">
        <f t="shared" si="52"/>
        <v>-8.4422278500000003E-2</v>
      </c>
    </row>
    <row r="3382" spans="1:5" x14ac:dyDescent="0.35">
      <c r="A3382" s="24" t="s">
        <v>6104</v>
      </c>
      <c r="B3382" s="25" t="s">
        <v>6105</v>
      </c>
      <c r="C3382" s="28">
        <v>-8.3243124000000002E-2</v>
      </c>
      <c r="D3382" s="28">
        <v>-8.5668430000000004E-2</v>
      </c>
      <c r="E3382" s="30">
        <f t="shared" si="52"/>
        <v>-8.445577700000001E-2</v>
      </c>
    </row>
    <row r="3383" spans="1:5" x14ac:dyDescent="0.35">
      <c r="A3383" s="24" t="s">
        <v>5376</v>
      </c>
      <c r="B3383" s="25" t="s">
        <v>5377</v>
      </c>
      <c r="C3383" s="28">
        <v>-2.7266505999999999E-2</v>
      </c>
      <c r="D3383" s="28">
        <v>-0.141707572</v>
      </c>
      <c r="E3383" s="30">
        <f t="shared" si="52"/>
        <v>-8.4487039E-2</v>
      </c>
    </row>
    <row r="3384" spans="1:5" x14ac:dyDescent="0.35">
      <c r="A3384" s="24" t="s">
        <v>6380</v>
      </c>
      <c r="B3384" s="25" t="s">
        <v>6381</v>
      </c>
      <c r="C3384" s="28">
        <v>-0.19590971800000001</v>
      </c>
      <c r="D3384" s="28">
        <v>2.6569148000000001E-2</v>
      </c>
      <c r="E3384" s="30">
        <f t="shared" si="52"/>
        <v>-8.4670285000000012E-2</v>
      </c>
    </row>
    <row r="3385" spans="1:5" x14ac:dyDescent="0.35">
      <c r="A3385" s="24" t="s">
        <v>8181</v>
      </c>
      <c r="B3385" s="25" t="s">
        <v>8182</v>
      </c>
      <c r="C3385" s="28">
        <v>-0.110067914</v>
      </c>
      <c r="D3385" s="28">
        <v>-5.9465522999999999E-2</v>
      </c>
      <c r="E3385" s="30">
        <f t="shared" si="52"/>
        <v>-8.4766718500000005E-2</v>
      </c>
    </row>
    <row r="3386" spans="1:5" x14ac:dyDescent="0.35">
      <c r="A3386" s="24" t="s">
        <v>6838</v>
      </c>
      <c r="B3386" s="25" t="s">
        <v>6839</v>
      </c>
      <c r="C3386" s="28">
        <v>-3.0995880999999999E-2</v>
      </c>
      <c r="D3386" s="28">
        <v>-0.13899403299999999</v>
      </c>
      <c r="E3386" s="30">
        <f t="shared" si="52"/>
        <v>-8.4994956999999996E-2</v>
      </c>
    </row>
    <row r="3387" spans="1:5" x14ac:dyDescent="0.35">
      <c r="A3387" s="24" t="s">
        <v>1908</v>
      </c>
      <c r="B3387" s="25" t="s">
        <v>1909</v>
      </c>
      <c r="C3387" s="28">
        <v>-0.11082934899999999</v>
      </c>
      <c r="D3387" s="28">
        <v>-5.9906806E-2</v>
      </c>
      <c r="E3387" s="30">
        <f t="shared" si="52"/>
        <v>-8.53680775E-2</v>
      </c>
    </row>
    <row r="3388" spans="1:5" x14ac:dyDescent="0.35">
      <c r="A3388" s="24" t="s">
        <v>2781</v>
      </c>
      <c r="B3388" s="25" t="s">
        <v>2782</v>
      </c>
      <c r="C3388" s="28">
        <v>-0.13064620599999999</v>
      </c>
      <c r="D3388" s="28">
        <v>-4.0342724000000003E-2</v>
      </c>
      <c r="E3388" s="30">
        <f t="shared" si="52"/>
        <v>-8.5494464999999992E-2</v>
      </c>
    </row>
    <row r="3389" spans="1:5" x14ac:dyDescent="0.35">
      <c r="A3389" s="24" t="s">
        <v>9481</v>
      </c>
      <c r="B3389" s="25" t="s">
        <v>9482</v>
      </c>
      <c r="C3389" s="28">
        <v>-0.131365908</v>
      </c>
      <c r="D3389" s="28">
        <v>-4.0149222999999998E-2</v>
      </c>
      <c r="E3389" s="30">
        <f t="shared" si="52"/>
        <v>-8.5757565499999994E-2</v>
      </c>
    </row>
    <row r="3390" spans="1:5" x14ac:dyDescent="0.35">
      <c r="A3390" s="24" t="s">
        <v>5760</v>
      </c>
      <c r="B3390" s="25" t="s">
        <v>5761</v>
      </c>
      <c r="C3390" s="28">
        <v>-0.23610689900000001</v>
      </c>
      <c r="D3390" s="28">
        <v>6.4358042000000004E-2</v>
      </c>
      <c r="E3390" s="30">
        <f t="shared" si="52"/>
        <v>-8.5874428500000002E-2</v>
      </c>
    </row>
    <row r="3391" spans="1:5" x14ac:dyDescent="0.35">
      <c r="A3391" s="24" t="s">
        <v>6005</v>
      </c>
      <c r="B3391" s="25" t="s">
        <v>501</v>
      </c>
      <c r="C3391" s="28">
        <v>-0.19936580500000001</v>
      </c>
      <c r="D3391" s="28">
        <v>2.7584880999999999E-2</v>
      </c>
      <c r="E3391" s="30">
        <f t="shared" si="52"/>
        <v>-8.5890462000000001E-2</v>
      </c>
    </row>
    <row r="3392" spans="1:5" x14ac:dyDescent="0.35">
      <c r="A3392" s="24" t="s">
        <v>9605</v>
      </c>
      <c r="B3392" s="25" t="s">
        <v>9606</v>
      </c>
      <c r="C3392" s="28">
        <v>-0.138776863</v>
      </c>
      <c r="D3392" s="28">
        <v>-3.3007870000000002E-2</v>
      </c>
      <c r="E3392" s="30">
        <f t="shared" si="52"/>
        <v>-8.5892366499999998E-2</v>
      </c>
    </row>
    <row r="3393" spans="1:5" x14ac:dyDescent="0.35">
      <c r="A3393" s="24" t="s">
        <v>9517</v>
      </c>
      <c r="B3393" s="25" t="s">
        <v>9518</v>
      </c>
      <c r="C3393" s="28">
        <v>-0.169456202</v>
      </c>
      <c r="D3393" s="28">
        <v>-2.5112189999999999E-3</v>
      </c>
      <c r="E3393" s="30">
        <f t="shared" si="52"/>
        <v>-8.5983710500000005E-2</v>
      </c>
    </row>
    <row r="3394" spans="1:5" x14ac:dyDescent="0.35">
      <c r="A3394" s="24" t="s">
        <v>6669</v>
      </c>
      <c r="B3394" s="25" t="s">
        <v>6670</v>
      </c>
      <c r="C3394" s="28">
        <v>-0.18142208300000001</v>
      </c>
      <c r="D3394" s="28">
        <v>9.4406500000000001E-3</v>
      </c>
      <c r="E3394" s="30">
        <f t="shared" ref="E3394:E3457" si="53">AVERAGE(C3394:D3394)</f>
        <v>-8.5990716500000008E-2</v>
      </c>
    </row>
    <row r="3395" spans="1:5" x14ac:dyDescent="0.35">
      <c r="A3395" s="24" t="s">
        <v>6817</v>
      </c>
      <c r="B3395" s="25" t="s">
        <v>6818</v>
      </c>
      <c r="C3395" s="28">
        <v>-5.6191168999999999E-2</v>
      </c>
      <c r="D3395" s="28">
        <v>-0.11581833</v>
      </c>
      <c r="E3395" s="30">
        <f t="shared" si="53"/>
        <v>-8.6004749500000005E-2</v>
      </c>
    </row>
    <row r="3396" spans="1:5" x14ac:dyDescent="0.35">
      <c r="A3396" s="24" t="s">
        <v>6799</v>
      </c>
      <c r="B3396" s="25" t="s">
        <v>6800</v>
      </c>
      <c r="C3396" s="28">
        <v>-0.10101347500000001</v>
      </c>
      <c r="D3396" s="28">
        <v>-7.1394860000000004E-2</v>
      </c>
      <c r="E3396" s="30">
        <f t="shared" si="53"/>
        <v>-8.6204167500000012E-2</v>
      </c>
    </row>
    <row r="3397" spans="1:5" x14ac:dyDescent="0.35">
      <c r="A3397" s="24" t="s">
        <v>10000</v>
      </c>
      <c r="B3397" s="25" t="s">
        <v>919</v>
      </c>
      <c r="C3397" s="28">
        <v>-0.11157386800000001</v>
      </c>
      <c r="D3397" s="28">
        <v>-6.0904277E-2</v>
      </c>
      <c r="E3397" s="30">
        <f t="shared" si="53"/>
        <v>-8.62390725E-2</v>
      </c>
    </row>
    <row r="3398" spans="1:5" x14ac:dyDescent="0.35">
      <c r="A3398" s="24" t="s">
        <v>4885</v>
      </c>
      <c r="B3398" s="25" t="s">
        <v>4886</v>
      </c>
      <c r="C3398" s="28">
        <v>-2.8561559999999999E-3</v>
      </c>
      <c r="D3398" s="28">
        <v>-0.169656481</v>
      </c>
      <c r="E3398" s="30">
        <f t="shared" si="53"/>
        <v>-8.6256318499999998E-2</v>
      </c>
    </row>
    <row r="3399" spans="1:5" x14ac:dyDescent="0.35">
      <c r="A3399" s="24" t="s">
        <v>5460</v>
      </c>
      <c r="B3399" s="25" t="s">
        <v>5461</v>
      </c>
      <c r="C3399" s="28">
        <v>-0.12831403199999999</v>
      </c>
      <c r="D3399" s="28">
        <v>-4.4363737E-2</v>
      </c>
      <c r="E3399" s="30">
        <f t="shared" si="53"/>
        <v>-8.633888449999999E-2</v>
      </c>
    </row>
    <row r="3400" spans="1:5" x14ac:dyDescent="0.35">
      <c r="A3400" s="24" t="s">
        <v>8115</v>
      </c>
      <c r="B3400" s="25" t="s">
        <v>8116</v>
      </c>
      <c r="C3400" s="28">
        <v>-8.3820629999999993E-2</v>
      </c>
      <c r="D3400" s="28">
        <v>-8.9050483E-2</v>
      </c>
      <c r="E3400" s="30">
        <f t="shared" si="53"/>
        <v>-8.6435556499999996E-2</v>
      </c>
    </row>
    <row r="3401" spans="1:5" x14ac:dyDescent="0.35">
      <c r="A3401" s="24" t="s">
        <v>4581</v>
      </c>
      <c r="B3401" s="25" t="s">
        <v>4582</v>
      </c>
      <c r="C3401" s="28">
        <v>-0.138106376</v>
      </c>
      <c r="D3401" s="28">
        <v>-3.5063014000000003E-2</v>
      </c>
      <c r="E3401" s="30">
        <f t="shared" si="53"/>
        <v>-8.6584695000000003E-2</v>
      </c>
    </row>
    <row r="3402" spans="1:5" x14ac:dyDescent="0.35">
      <c r="A3402" s="24" t="s">
        <v>5009</v>
      </c>
      <c r="B3402" s="25" t="s">
        <v>5010</v>
      </c>
      <c r="C3402" s="28">
        <v>-0.15285827699999999</v>
      </c>
      <c r="D3402" s="28">
        <v>-2.0340448000000001E-2</v>
      </c>
      <c r="E3402" s="30">
        <f t="shared" si="53"/>
        <v>-8.6599362499999999E-2</v>
      </c>
    </row>
    <row r="3403" spans="1:5" x14ac:dyDescent="0.35">
      <c r="A3403" s="24" t="s">
        <v>5977</v>
      </c>
      <c r="B3403" s="25" t="s">
        <v>5978</v>
      </c>
      <c r="C3403" s="28">
        <v>-8.1223670999999997E-2</v>
      </c>
      <c r="D3403" s="28">
        <v>-9.2072709000000003E-2</v>
      </c>
      <c r="E3403" s="30">
        <f t="shared" si="53"/>
        <v>-8.664819E-2</v>
      </c>
    </row>
    <row r="3404" spans="1:5" x14ac:dyDescent="0.35">
      <c r="A3404" s="24" t="s">
        <v>7918</v>
      </c>
      <c r="B3404" s="25" t="s">
        <v>7919</v>
      </c>
      <c r="C3404" s="28">
        <v>-0.26113130400000001</v>
      </c>
      <c r="D3404" s="28">
        <v>8.7743236000000002E-2</v>
      </c>
      <c r="E3404" s="30">
        <f t="shared" si="53"/>
        <v>-8.6694034000000003E-2</v>
      </c>
    </row>
    <row r="3405" spans="1:5" x14ac:dyDescent="0.35">
      <c r="A3405" s="24" t="s">
        <v>2056</v>
      </c>
      <c r="B3405" s="25" t="s">
        <v>2057</v>
      </c>
      <c r="C3405" s="28">
        <v>-0.264593358</v>
      </c>
      <c r="D3405" s="28">
        <v>9.0190680999999995E-2</v>
      </c>
      <c r="E3405" s="30">
        <f t="shared" si="53"/>
        <v>-8.7201338500000003E-2</v>
      </c>
    </row>
    <row r="3406" spans="1:5" x14ac:dyDescent="0.35">
      <c r="A3406" s="24" t="s">
        <v>4897</v>
      </c>
      <c r="B3406" s="25" t="s">
        <v>4898</v>
      </c>
      <c r="C3406" s="28">
        <v>-7.4135576999999994E-2</v>
      </c>
      <c r="D3406" s="28">
        <v>-0.100353582</v>
      </c>
      <c r="E3406" s="30">
        <f t="shared" si="53"/>
        <v>-8.7244579500000002E-2</v>
      </c>
    </row>
    <row r="3407" spans="1:5" x14ac:dyDescent="0.35">
      <c r="A3407" s="24" t="s">
        <v>5979</v>
      </c>
      <c r="B3407" s="25" t="s">
        <v>5980</v>
      </c>
      <c r="C3407" s="28">
        <v>-4.0361716999999998E-2</v>
      </c>
      <c r="D3407" s="28">
        <v>-0.13418444199999999</v>
      </c>
      <c r="E3407" s="30">
        <f t="shared" si="53"/>
        <v>-8.7273079499999989E-2</v>
      </c>
    </row>
    <row r="3408" spans="1:5" x14ac:dyDescent="0.35">
      <c r="A3408" s="24" t="s">
        <v>4828</v>
      </c>
      <c r="B3408" s="25" t="s">
        <v>384</v>
      </c>
      <c r="C3408" s="28">
        <v>-4.4604527999999997E-2</v>
      </c>
      <c r="D3408" s="28">
        <v>-0.13018008</v>
      </c>
      <c r="E3408" s="30">
        <f t="shared" si="53"/>
        <v>-8.7392304000000004E-2</v>
      </c>
    </row>
    <row r="3409" spans="1:5" x14ac:dyDescent="0.35">
      <c r="A3409" s="24" t="s">
        <v>5530</v>
      </c>
      <c r="B3409" s="25" t="s">
        <v>5531</v>
      </c>
      <c r="C3409" s="28">
        <v>-0.13456502300000001</v>
      </c>
      <c r="D3409" s="28">
        <v>-4.0326596999999999E-2</v>
      </c>
      <c r="E3409" s="30">
        <f t="shared" si="53"/>
        <v>-8.7445809999999999E-2</v>
      </c>
    </row>
    <row r="3410" spans="1:5" x14ac:dyDescent="0.35">
      <c r="A3410" s="24" t="s">
        <v>5819</v>
      </c>
      <c r="B3410" s="25" t="s">
        <v>5820</v>
      </c>
      <c r="C3410" s="28">
        <v>-9.5676477999999995E-2</v>
      </c>
      <c r="D3410" s="28">
        <v>-7.9226185000000005E-2</v>
      </c>
      <c r="E3410" s="30">
        <f t="shared" si="53"/>
        <v>-8.7451331500000007E-2</v>
      </c>
    </row>
    <row r="3411" spans="1:5" x14ac:dyDescent="0.35">
      <c r="A3411" s="24" t="s">
        <v>2418</v>
      </c>
      <c r="B3411" s="25" t="s">
        <v>170</v>
      </c>
      <c r="C3411" s="28">
        <v>-0.12603809999999999</v>
      </c>
      <c r="D3411" s="28">
        <v>-4.8898786E-2</v>
      </c>
      <c r="E3411" s="30">
        <f t="shared" si="53"/>
        <v>-8.7468442999999993E-2</v>
      </c>
    </row>
    <row r="3412" spans="1:5" x14ac:dyDescent="0.35">
      <c r="A3412" s="24" t="s">
        <v>2048</v>
      </c>
      <c r="B3412" s="25" t="s">
        <v>2049</v>
      </c>
      <c r="C3412" s="28">
        <v>-0.26270743200000002</v>
      </c>
      <c r="D3412" s="28">
        <v>8.7403804000000002E-2</v>
      </c>
      <c r="E3412" s="30">
        <f t="shared" si="53"/>
        <v>-8.7651814000000008E-2</v>
      </c>
    </row>
    <row r="3413" spans="1:5" x14ac:dyDescent="0.35">
      <c r="A3413" s="24" t="s">
        <v>3021</v>
      </c>
      <c r="B3413" s="25" t="s">
        <v>3022</v>
      </c>
      <c r="C3413" s="28">
        <v>-0.18732380200000001</v>
      </c>
      <c r="D3413" s="28">
        <v>1.1977826E-2</v>
      </c>
      <c r="E3413" s="30">
        <f t="shared" si="53"/>
        <v>-8.7672988000000007E-2</v>
      </c>
    </row>
    <row r="3414" spans="1:5" x14ac:dyDescent="0.35">
      <c r="A3414" s="24" t="s">
        <v>4033</v>
      </c>
      <c r="B3414" s="25" t="s">
        <v>4034</v>
      </c>
      <c r="C3414" s="28">
        <v>-0.23322111200000001</v>
      </c>
      <c r="D3414" s="28">
        <v>5.7065954000000002E-2</v>
      </c>
      <c r="E3414" s="30">
        <f t="shared" si="53"/>
        <v>-8.8077579000000003E-2</v>
      </c>
    </row>
    <row r="3415" spans="1:5" x14ac:dyDescent="0.35">
      <c r="A3415" s="24" t="s">
        <v>1621</v>
      </c>
      <c r="B3415" s="25" t="s">
        <v>1622</v>
      </c>
      <c r="C3415" s="28">
        <v>-9.5042842000000002E-2</v>
      </c>
      <c r="D3415" s="28">
        <v>-8.1248740999999999E-2</v>
      </c>
      <c r="E3415" s="30">
        <f t="shared" si="53"/>
        <v>-8.8145791500000001E-2</v>
      </c>
    </row>
    <row r="3416" spans="1:5" x14ac:dyDescent="0.35">
      <c r="A3416" s="24" t="s">
        <v>9125</v>
      </c>
      <c r="B3416" s="25" t="s">
        <v>9126</v>
      </c>
      <c r="C3416" s="28">
        <v>-0.107647835</v>
      </c>
      <c r="D3416" s="28">
        <v>-6.8744496000000002E-2</v>
      </c>
      <c r="E3416" s="30">
        <f t="shared" si="53"/>
        <v>-8.8196165500000007E-2</v>
      </c>
    </row>
    <row r="3417" spans="1:5" x14ac:dyDescent="0.35">
      <c r="A3417" s="24" t="s">
        <v>3514</v>
      </c>
      <c r="B3417" s="25" t="s">
        <v>3515</v>
      </c>
      <c r="C3417" s="28">
        <v>0.14128745300000001</v>
      </c>
      <c r="D3417" s="28">
        <v>-0.317837117</v>
      </c>
      <c r="E3417" s="30">
        <f t="shared" si="53"/>
        <v>-8.8274831999999998E-2</v>
      </c>
    </row>
    <row r="3418" spans="1:5" x14ac:dyDescent="0.35">
      <c r="A3418" s="24" t="s">
        <v>2900</v>
      </c>
      <c r="B3418" s="25" t="s">
        <v>2901</v>
      </c>
      <c r="C3418" s="28">
        <v>-0.29328036699999999</v>
      </c>
      <c r="D3418" s="28">
        <v>0.116697443</v>
      </c>
      <c r="E3418" s="30">
        <f t="shared" si="53"/>
        <v>-8.8291461999999987E-2</v>
      </c>
    </row>
    <row r="3419" spans="1:5" x14ac:dyDescent="0.35">
      <c r="A3419" s="24" t="s">
        <v>5642</v>
      </c>
      <c r="B3419" s="25" t="s">
        <v>5643</v>
      </c>
      <c r="C3419" s="28">
        <v>-7.5030239999999998E-2</v>
      </c>
      <c r="D3419" s="28">
        <v>-0.10203567199999999</v>
      </c>
      <c r="E3419" s="30">
        <f t="shared" si="53"/>
        <v>-8.8532955999999996E-2</v>
      </c>
    </row>
    <row r="3420" spans="1:5" x14ac:dyDescent="0.35">
      <c r="A3420" s="24" t="s">
        <v>4937</v>
      </c>
      <c r="B3420" s="25" t="s">
        <v>4936</v>
      </c>
      <c r="C3420" s="28">
        <v>-9.9827677000000004E-2</v>
      </c>
      <c r="D3420" s="28">
        <v>-7.7471182E-2</v>
      </c>
      <c r="E3420" s="30">
        <f t="shared" si="53"/>
        <v>-8.8649429500000002E-2</v>
      </c>
    </row>
    <row r="3421" spans="1:5" x14ac:dyDescent="0.35">
      <c r="A3421" s="24" t="s">
        <v>5481</v>
      </c>
      <c r="B3421" s="25" t="s">
        <v>5482</v>
      </c>
      <c r="C3421" s="28">
        <v>-0.137207</v>
      </c>
      <c r="D3421" s="28">
        <v>-4.0133098999999998E-2</v>
      </c>
      <c r="E3421" s="30">
        <f t="shared" si="53"/>
        <v>-8.8670049500000001E-2</v>
      </c>
    </row>
    <row r="3422" spans="1:5" x14ac:dyDescent="0.35">
      <c r="A3422" s="24" t="s">
        <v>3534</v>
      </c>
      <c r="B3422" s="25" t="s">
        <v>3535</v>
      </c>
      <c r="C3422" s="28">
        <v>-0.40619475199999999</v>
      </c>
      <c r="D3422" s="28">
        <v>0.228785236</v>
      </c>
      <c r="E3422" s="30">
        <f t="shared" si="53"/>
        <v>-8.8704757999999995E-2</v>
      </c>
    </row>
    <row r="3423" spans="1:5" x14ac:dyDescent="0.35">
      <c r="A3423" s="24" t="s">
        <v>7674</v>
      </c>
      <c r="B3423" s="25" t="s">
        <v>7675</v>
      </c>
      <c r="C3423" s="28">
        <v>-3.2095560000000001E-3</v>
      </c>
      <c r="D3423" s="28">
        <v>-0.174497507</v>
      </c>
      <c r="E3423" s="30">
        <f t="shared" si="53"/>
        <v>-8.8853531499999999E-2</v>
      </c>
    </row>
    <row r="3424" spans="1:5" x14ac:dyDescent="0.35">
      <c r="A3424" s="24" t="s">
        <v>6185</v>
      </c>
      <c r="B3424" s="25" t="s">
        <v>6186</v>
      </c>
      <c r="C3424" s="28">
        <v>-1.5649650000000001E-2</v>
      </c>
      <c r="D3424" s="28">
        <v>-0.16216203600000001</v>
      </c>
      <c r="E3424" s="30">
        <f t="shared" si="53"/>
        <v>-8.8905843000000012E-2</v>
      </c>
    </row>
    <row r="3425" spans="1:5" x14ac:dyDescent="0.35">
      <c r="A3425" s="24" t="s">
        <v>8688</v>
      </c>
      <c r="B3425" s="25" t="s">
        <v>8689</v>
      </c>
      <c r="C3425" s="28">
        <v>7.2098176E-2</v>
      </c>
      <c r="D3425" s="28">
        <v>-0.25036313599999999</v>
      </c>
      <c r="E3425" s="30">
        <f t="shared" si="53"/>
        <v>-8.9132479999999986E-2</v>
      </c>
    </row>
    <row r="3426" spans="1:5" x14ac:dyDescent="0.35">
      <c r="A3426" s="24" t="s">
        <v>3516</v>
      </c>
      <c r="B3426" s="25" t="s">
        <v>3517</v>
      </c>
      <c r="C3426" s="28">
        <v>-5.1532049000000003E-2</v>
      </c>
      <c r="D3426" s="28">
        <v>-0.12719693000000001</v>
      </c>
      <c r="E3426" s="30">
        <f t="shared" si="53"/>
        <v>-8.9364489500000005E-2</v>
      </c>
    </row>
    <row r="3427" spans="1:5" x14ac:dyDescent="0.35">
      <c r="A3427" s="24" t="s">
        <v>5187</v>
      </c>
      <c r="B3427" s="25" t="s">
        <v>5188</v>
      </c>
      <c r="C3427" s="28">
        <v>-7.7379260000000005E-2</v>
      </c>
      <c r="D3427" s="28">
        <v>-0.101699097</v>
      </c>
      <c r="E3427" s="30">
        <f t="shared" si="53"/>
        <v>-8.9539178500000011E-2</v>
      </c>
    </row>
    <row r="3428" spans="1:5" x14ac:dyDescent="0.35">
      <c r="A3428" s="24" t="s">
        <v>4974</v>
      </c>
      <c r="B3428" s="25" t="s">
        <v>4975</v>
      </c>
      <c r="C3428" s="28">
        <v>-8.9725529999999994E-3</v>
      </c>
      <c r="D3428" s="28">
        <v>-0.17018572900000001</v>
      </c>
      <c r="E3428" s="30">
        <f t="shared" si="53"/>
        <v>-8.9579141000000001E-2</v>
      </c>
    </row>
    <row r="3429" spans="1:5" x14ac:dyDescent="0.35">
      <c r="A3429" s="24" t="s">
        <v>6852</v>
      </c>
      <c r="B3429" s="25" t="s">
        <v>6853</v>
      </c>
      <c r="C3429" s="28">
        <v>3.9309994000000001E-2</v>
      </c>
      <c r="D3429" s="28">
        <v>-0.21886839899999999</v>
      </c>
      <c r="E3429" s="30">
        <f t="shared" si="53"/>
        <v>-8.9779202499999988E-2</v>
      </c>
    </row>
    <row r="3430" spans="1:5" x14ac:dyDescent="0.35">
      <c r="A3430" s="24" t="s">
        <v>9036</v>
      </c>
      <c r="B3430" s="25" t="s">
        <v>9037</v>
      </c>
      <c r="C3430" s="28">
        <v>-0.12568827599999999</v>
      </c>
      <c r="D3430" s="28">
        <v>-5.4457433999999999E-2</v>
      </c>
      <c r="E3430" s="30">
        <f t="shared" si="53"/>
        <v>-9.0072854999999993E-2</v>
      </c>
    </row>
    <row r="3431" spans="1:5" x14ac:dyDescent="0.35">
      <c r="A3431" s="24" t="s">
        <v>1054</v>
      </c>
      <c r="B3431" s="25" t="s">
        <v>1055</v>
      </c>
      <c r="C3431" s="28">
        <v>5.8709011999999998E-2</v>
      </c>
      <c r="D3431" s="28">
        <v>-0.23969573</v>
      </c>
      <c r="E3431" s="30">
        <f t="shared" si="53"/>
        <v>-9.0493358999999995E-2</v>
      </c>
    </row>
    <row r="3432" spans="1:5" x14ac:dyDescent="0.35">
      <c r="A3432" s="24" t="s">
        <v>8289</v>
      </c>
      <c r="B3432" s="25" t="s">
        <v>8290</v>
      </c>
      <c r="C3432" s="28">
        <v>-1.3140094E-2</v>
      </c>
      <c r="D3432" s="28">
        <v>-0.16849281799999999</v>
      </c>
      <c r="E3432" s="30">
        <f t="shared" si="53"/>
        <v>-9.081645599999999E-2</v>
      </c>
    </row>
    <row r="3433" spans="1:5" x14ac:dyDescent="0.35">
      <c r="A3433" s="24" t="s">
        <v>2588</v>
      </c>
      <c r="B3433" s="25" t="s">
        <v>2589</v>
      </c>
      <c r="C3433" s="28">
        <v>-0.35757053900000002</v>
      </c>
      <c r="D3433" s="28">
        <v>0.17590639</v>
      </c>
      <c r="E3433" s="30">
        <f t="shared" si="53"/>
        <v>-9.0832074500000012E-2</v>
      </c>
    </row>
    <row r="3434" spans="1:5" x14ac:dyDescent="0.35">
      <c r="A3434" s="24" t="s">
        <v>5313</v>
      </c>
      <c r="B3434" s="25" t="s">
        <v>5314</v>
      </c>
      <c r="C3434" s="28">
        <v>0.17120682700000001</v>
      </c>
      <c r="D3434" s="28">
        <v>-0.35329635799999998</v>
      </c>
      <c r="E3434" s="30">
        <f t="shared" si="53"/>
        <v>-9.1044765499999986E-2</v>
      </c>
    </row>
    <row r="3435" spans="1:5" x14ac:dyDescent="0.35">
      <c r="A3435" s="24" t="s">
        <v>8074</v>
      </c>
      <c r="B3435" s="25" t="s">
        <v>8075</v>
      </c>
      <c r="C3435" s="28">
        <v>-1.266922E-3</v>
      </c>
      <c r="D3435" s="28">
        <v>-0.18127390099999999</v>
      </c>
      <c r="E3435" s="30">
        <f t="shared" si="53"/>
        <v>-9.1270411499999995E-2</v>
      </c>
    </row>
    <row r="3436" spans="1:5" x14ac:dyDescent="0.35">
      <c r="A3436" s="24" t="s">
        <v>9387</v>
      </c>
      <c r="B3436" s="25" t="s">
        <v>9388</v>
      </c>
      <c r="C3436" s="28">
        <v>-0.13960658200000001</v>
      </c>
      <c r="D3436" s="28">
        <v>-4.2973685999999997E-2</v>
      </c>
      <c r="E3436" s="30">
        <f t="shared" si="53"/>
        <v>-9.1290133999999995E-2</v>
      </c>
    </row>
    <row r="3437" spans="1:5" x14ac:dyDescent="0.35">
      <c r="A3437" s="24" t="s">
        <v>6460</v>
      </c>
      <c r="B3437" s="25" t="s">
        <v>6461</v>
      </c>
      <c r="C3437" s="28">
        <v>-3.2208368000000001E-2</v>
      </c>
      <c r="D3437" s="28">
        <v>-0.15041839300000001</v>
      </c>
      <c r="E3437" s="30">
        <f t="shared" si="53"/>
        <v>-9.1313380500000013E-2</v>
      </c>
    </row>
    <row r="3438" spans="1:5" x14ac:dyDescent="0.35">
      <c r="A3438" s="24" t="s">
        <v>8992</v>
      </c>
      <c r="B3438" s="25" t="s">
        <v>8993</v>
      </c>
      <c r="C3438" s="28">
        <v>-0.14232858200000001</v>
      </c>
      <c r="D3438" s="28">
        <v>-4.0439483999999998E-2</v>
      </c>
      <c r="E3438" s="30">
        <f t="shared" si="53"/>
        <v>-9.1384033000000003E-2</v>
      </c>
    </row>
    <row r="3439" spans="1:5" x14ac:dyDescent="0.35">
      <c r="A3439" s="24" t="s">
        <v>4397</v>
      </c>
      <c r="B3439" s="25" t="s">
        <v>4398</v>
      </c>
      <c r="C3439" s="28">
        <v>-0.10357744100000001</v>
      </c>
      <c r="D3439" s="28">
        <v>-7.9723271999999998E-2</v>
      </c>
      <c r="E3439" s="30">
        <f t="shared" si="53"/>
        <v>-9.1650356500000002E-2</v>
      </c>
    </row>
    <row r="3440" spans="1:5" x14ac:dyDescent="0.35">
      <c r="A3440" s="24" t="s">
        <v>8856</v>
      </c>
      <c r="B3440" s="25" t="s">
        <v>8857</v>
      </c>
      <c r="C3440" s="28">
        <v>-0.131049897</v>
      </c>
      <c r="D3440" s="28">
        <v>-5.2309451999999999E-2</v>
      </c>
      <c r="E3440" s="30">
        <f t="shared" si="53"/>
        <v>-9.1679674500000002E-2</v>
      </c>
    </row>
    <row r="3441" spans="1:5" x14ac:dyDescent="0.35">
      <c r="A3441" s="24" t="s">
        <v>9022</v>
      </c>
      <c r="B3441" s="25" t="s">
        <v>9023</v>
      </c>
      <c r="C3441" s="28">
        <v>-7.8411333999999999E-2</v>
      </c>
      <c r="D3441" s="28">
        <v>-0.10540574799999999</v>
      </c>
      <c r="E3441" s="30">
        <f t="shared" si="53"/>
        <v>-9.1908540999999996E-2</v>
      </c>
    </row>
    <row r="3442" spans="1:5" x14ac:dyDescent="0.35">
      <c r="A3442" s="24" t="s">
        <v>1752</v>
      </c>
      <c r="B3442" s="25" t="s">
        <v>1753</v>
      </c>
      <c r="C3442" s="28">
        <v>-0.160416583</v>
      </c>
      <c r="D3442" s="28">
        <v>-2.3413215000000001E-2</v>
      </c>
      <c r="E3442" s="30">
        <f t="shared" si="53"/>
        <v>-9.1914898999999994E-2</v>
      </c>
    </row>
    <row r="3443" spans="1:5" x14ac:dyDescent="0.35">
      <c r="A3443" s="24" t="s">
        <v>2962</v>
      </c>
      <c r="B3443" s="25" t="s">
        <v>2963</v>
      </c>
      <c r="C3443" s="28">
        <v>-0.100240018</v>
      </c>
      <c r="D3443" s="28">
        <v>-8.3739381000000002E-2</v>
      </c>
      <c r="E3443" s="30">
        <f t="shared" si="53"/>
        <v>-9.1989699499999994E-2</v>
      </c>
    </row>
    <row r="3444" spans="1:5" x14ac:dyDescent="0.35">
      <c r="A3444" s="24" t="s">
        <v>5532</v>
      </c>
      <c r="B3444" s="25" t="s">
        <v>5533</v>
      </c>
      <c r="C3444" s="28">
        <v>-1.5050198000000001E-2</v>
      </c>
      <c r="D3444" s="28">
        <v>-0.168968749</v>
      </c>
      <c r="E3444" s="30">
        <f t="shared" si="53"/>
        <v>-9.2009473499999994E-2</v>
      </c>
    </row>
    <row r="3445" spans="1:5" x14ac:dyDescent="0.35">
      <c r="A3445" s="24" t="s">
        <v>9730</v>
      </c>
      <c r="B3445" s="25" t="s">
        <v>9731</v>
      </c>
      <c r="C3445" s="28">
        <v>0.11312259400000001</v>
      </c>
      <c r="D3445" s="28">
        <v>-0.29724610699999998</v>
      </c>
      <c r="E3445" s="30">
        <f t="shared" si="53"/>
        <v>-9.206175649999998E-2</v>
      </c>
    </row>
    <row r="3446" spans="1:5" x14ac:dyDescent="0.35">
      <c r="A3446" s="24" t="s">
        <v>9924</v>
      </c>
      <c r="B3446" s="25" t="s">
        <v>9925</v>
      </c>
      <c r="C3446" s="28">
        <v>-0.189570607</v>
      </c>
      <c r="D3446" s="28">
        <v>4.8687119999999999E-3</v>
      </c>
      <c r="E3446" s="30">
        <f t="shared" si="53"/>
        <v>-9.2350947500000002E-2</v>
      </c>
    </row>
    <row r="3447" spans="1:5" x14ac:dyDescent="0.35">
      <c r="A3447" s="24" t="s">
        <v>6616</v>
      </c>
      <c r="B3447" s="25" t="s">
        <v>6617</v>
      </c>
      <c r="C3447" s="28">
        <v>-0.17043003300000001</v>
      </c>
      <c r="D3447" s="28">
        <v>-1.4357017999999999E-2</v>
      </c>
      <c r="E3447" s="30">
        <f t="shared" si="53"/>
        <v>-9.2393525500000004E-2</v>
      </c>
    </row>
    <row r="3448" spans="1:5" x14ac:dyDescent="0.35">
      <c r="A3448" s="24" t="s">
        <v>5566</v>
      </c>
      <c r="B3448" s="25" t="s">
        <v>5567</v>
      </c>
      <c r="C3448" s="28">
        <v>-9.5368188000000007E-2</v>
      </c>
      <c r="D3448" s="28">
        <v>-8.9951479000000001E-2</v>
      </c>
      <c r="E3448" s="30">
        <f t="shared" si="53"/>
        <v>-9.2659833500000011E-2</v>
      </c>
    </row>
    <row r="3449" spans="1:5" x14ac:dyDescent="0.35">
      <c r="A3449" s="24" t="s">
        <v>5265</v>
      </c>
      <c r="B3449" s="25" t="s">
        <v>5266</v>
      </c>
      <c r="C3449" s="28">
        <v>-8.2564000999999998E-2</v>
      </c>
      <c r="D3449" s="28">
        <v>-0.10339960400000001</v>
      </c>
      <c r="E3449" s="30">
        <f t="shared" si="53"/>
        <v>-9.2981802500000002E-2</v>
      </c>
    </row>
    <row r="3450" spans="1:5" x14ac:dyDescent="0.35">
      <c r="A3450" s="24" t="s">
        <v>2890</v>
      </c>
      <c r="B3450" s="25" t="s">
        <v>2891</v>
      </c>
      <c r="C3450" s="28">
        <v>-5.0701644999999997E-2</v>
      </c>
      <c r="D3450" s="28">
        <v>-0.13526907799999999</v>
      </c>
      <c r="E3450" s="30">
        <f t="shared" si="53"/>
        <v>-9.2985361499999988E-2</v>
      </c>
    </row>
    <row r="3451" spans="1:5" x14ac:dyDescent="0.35">
      <c r="A3451" s="24" t="s">
        <v>4395</v>
      </c>
      <c r="B3451" s="25" t="s">
        <v>4396</v>
      </c>
      <c r="C3451" s="28">
        <v>-0.186411466</v>
      </c>
      <c r="D3451" s="28">
        <v>4.0766100000000003E-4</v>
      </c>
      <c r="E3451" s="30">
        <f t="shared" si="53"/>
        <v>-9.3001902499999997E-2</v>
      </c>
    </row>
    <row r="3452" spans="1:5" x14ac:dyDescent="0.35">
      <c r="A3452" s="24" t="s">
        <v>8258</v>
      </c>
      <c r="B3452" s="25" t="s">
        <v>8259</v>
      </c>
      <c r="C3452" s="28">
        <v>-0.122002783</v>
      </c>
      <c r="D3452" s="28">
        <v>-6.4310686000000006E-2</v>
      </c>
      <c r="E3452" s="30">
        <f t="shared" si="53"/>
        <v>-9.3156734500000005E-2</v>
      </c>
    </row>
    <row r="3453" spans="1:5" x14ac:dyDescent="0.35">
      <c r="A3453" s="24" t="s">
        <v>2402</v>
      </c>
      <c r="B3453" s="25" t="s">
        <v>162</v>
      </c>
      <c r="C3453" s="28">
        <v>-0.16267566899999999</v>
      </c>
      <c r="D3453" s="28">
        <v>-2.3843606E-2</v>
      </c>
      <c r="E3453" s="30">
        <f t="shared" si="53"/>
        <v>-9.3259637499999992E-2</v>
      </c>
    </row>
    <row r="3454" spans="1:5" x14ac:dyDescent="0.35">
      <c r="A3454" s="24" t="s">
        <v>3099</v>
      </c>
      <c r="B3454" s="25" t="s">
        <v>3100</v>
      </c>
      <c r="C3454" s="28">
        <v>-4.2753986000000001E-2</v>
      </c>
      <c r="D3454" s="28">
        <v>-0.14385436300000001</v>
      </c>
      <c r="E3454" s="30">
        <f t="shared" si="53"/>
        <v>-9.3304174500000003E-2</v>
      </c>
    </row>
    <row r="3455" spans="1:5" x14ac:dyDescent="0.35">
      <c r="A3455" s="24" t="s">
        <v>1932</v>
      </c>
      <c r="B3455" s="25" t="s">
        <v>1933</v>
      </c>
      <c r="C3455" s="28">
        <v>-0.17742846100000001</v>
      </c>
      <c r="D3455" s="28">
        <v>-9.3765600000000008E-3</v>
      </c>
      <c r="E3455" s="30">
        <f t="shared" si="53"/>
        <v>-9.3402510500000008E-2</v>
      </c>
    </row>
    <row r="3456" spans="1:5" x14ac:dyDescent="0.35">
      <c r="A3456" s="24" t="s">
        <v>9969</v>
      </c>
      <c r="B3456" s="25" t="s">
        <v>909</v>
      </c>
      <c r="C3456" s="28">
        <v>-0.141019967</v>
      </c>
      <c r="D3456" s="28">
        <v>-4.6111282000000003E-2</v>
      </c>
      <c r="E3456" s="30">
        <f t="shared" si="53"/>
        <v>-9.35656245E-2</v>
      </c>
    </row>
    <row r="3457" spans="1:5" x14ac:dyDescent="0.35">
      <c r="A3457" s="24" t="s">
        <v>5801</v>
      </c>
      <c r="B3457" s="25" t="s">
        <v>5802</v>
      </c>
      <c r="C3457" s="28">
        <v>-3.6112539999999999E-3</v>
      </c>
      <c r="D3457" s="28">
        <v>-0.18381882299999999</v>
      </c>
      <c r="E3457" s="30">
        <f t="shared" si="53"/>
        <v>-9.37150385E-2</v>
      </c>
    </row>
    <row r="3458" spans="1:5" x14ac:dyDescent="0.35">
      <c r="A3458" s="24" t="s">
        <v>5335</v>
      </c>
      <c r="B3458" s="25" t="s">
        <v>5336</v>
      </c>
      <c r="C3458" s="28">
        <v>-4.4769870000000003E-2</v>
      </c>
      <c r="D3458" s="28">
        <v>-0.142711319</v>
      </c>
      <c r="E3458" s="30">
        <f t="shared" ref="E3458:E3521" si="54">AVERAGE(C3458:D3458)</f>
        <v>-9.3740594499999996E-2</v>
      </c>
    </row>
    <row r="3459" spans="1:5" x14ac:dyDescent="0.35">
      <c r="A3459" s="24" t="s">
        <v>8922</v>
      </c>
      <c r="B3459" s="25" t="s">
        <v>817</v>
      </c>
      <c r="C3459" s="28">
        <v>-0.118239683</v>
      </c>
      <c r="D3459" s="28">
        <v>-6.9698725000000003E-2</v>
      </c>
      <c r="E3459" s="30">
        <f t="shared" si="54"/>
        <v>-9.3969204000000001E-2</v>
      </c>
    </row>
    <row r="3460" spans="1:5" x14ac:dyDescent="0.35">
      <c r="A3460" s="24" t="s">
        <v>4459</v>
      </c>
      <c r="B3460" s="25" t="s">
        <v>4460</v>
      </c>
      <c r="C3460" s="28">
        <v>-0.22590993600000001</v>
      </c>
      <c r="D3460" s="28">
        <v>3.7855834999999997E-2</v>
      </c>
      <c r="E3460" s="30">
        <f t="shared" si="54"/>
        <v>-9.4027050500000001E-2</v>
      </c>
    </row>
    <row r="3461" spans="1:5" x14ac:dyDescent="0.35">
      <c r="A3461" s="24" t="s">
        <v>1188</v>
      </c>
      <c r="B3461" s="25" t="s">
        <v>1189</v>
      </c>
      <c r="C3461" s="28">
        <v>-0.16324996899999999</v>
      </c>
      <c r="D3461" s="28">
        <v>-2.5055767E-2</v>
      </c>
      <c r="E3461" s="30">
        <f t="shared" si="54"/>
        <v>-9.4152868000000001E-2</v>
      </c>
    </row>
    <row r="3462" spans="1:5" x14ac:dyDescent="0.35">
      <c r="A3462" s="24" t="s">
        <v>5307</v>
      </c>
      <c r="B3462" s="25" t="s">
        <v>5308</v>
      </c>
      <c r="C3462" s="28">
        <v>-0.120120006</v>
      </c>
      <c r="D3462" s="28">
        <v>-6.8711602999999996E-2</v>
      </c>
      <c r="E3462" s="30">
        <f t="shared" si="54"/>
        <v>-9.4415804500000006E-2</v>
      </c>
    </row>
    <row r="3463" spans="1:5" x14ac:dyDescent="0.35">
      <c r="A3463" s="24" t="s">
        <v>1123</v>
      </c>
      <c r="B3463" s="25" t="s">
        <v>1124</v>
      </c>
      <c r="C3463" s="28">
        <v>-7.7041035999999993E-2</v>
      </c>
      <c r="D3463" s="28">
        <v>-0.111796771</v>
      </c>
      <c r="E3463" s="30">
        <f t="shared" si="54"/>
        <v>-9.4418903499999998E-2</v>
      </c>
    </row>
    <row r="3464" spans="1:5" x14ac:dyDescent="0.35">
      <c r="A3464" s="24" t="s">
        <v>1583</v>
      </c>
      <c r="B3464" s="25" t="s">
        <v>1584</v>
      </c>
      <c r="C3464" s="28">
        <v>-1.8829288E-2</v>
      </c>
      <c r="D3464" s="28">
        <v>-0.17039748299999999</v>
      </c>
      <c r="E3464" s="30">
        <f t="shared" si="54"/>
        <v>-9.4613385499999994E-2</v>
      </c>
    </row>
    <row r="3465" spans="1:5" x14ac:dyDescent="0.35">
      <c r="A3465" s="24" t="s">
        <v>1078</v>
      </c>
      <c r="B3465" s="25" t="s">
        <v>1079</v>
      </c>
      <c r="C3465" s="28">
        <v>5.7433029999999999E-3</v>
      </c>
      <c r="D3465" s="28">
        <v>-0.19616201</v>
      </c>
      <c r="E3465" s="30">
        <f t="shared" si="54"/>
        <v>-9.5209353499999996E-2</v>
      </c>
    </row>
    <row r="3466" spans="1:5" x14ac:dyDescent="0.35">
      <c r="A3466" s="24" t="s">
        <v>8946</v>
      </c>
      <c r="B3466" s="25" t="s">
        <v>8947</v>
      </c>
      <c r="C3466" s="28">
        <v>-0.30525349899999998</v>
      </c>
      <c r="D3466" s="28">
        <v>0.114613272</v>
      </c>
      <c r="E3466" s="30">
        <f t="shared" si="54"/>
        <v>-9.5320113499999998E-2</v>
      </c>
    </row>
    <row r="3467" spans="1:5" x14ac:dyDescent="0.35">
      <c r="A3467" s="24" t="s">
        <v>1551</v>
      </c>
      <c r="B3467" s="25" t="s">
        <v>1552</v>
      </c>
      <c r="C3467" s="28">
        <v>-0.208653593</v>
      </c>
      <c r="D3467" s="28">
        <v>1.7937396000000001E-2</v>
      </c>
      <c r="E3467" s="30">
        <f t="shared" si="54"/>
        <v>-9.5358098500000002E-2</v>
      </c>
    </row>
    <row r="3468" spans="1:5" x14ac:dyDescent="0.35">
      <c r="A3468" s="24" t="s">
        <v>2560</v>
      </c>
      <c r="B3468" s="25" t="s">
        <v>2561</v>
      </c>
      <c r="C3468" s="28">
        <v>-0.140012788</v>
      </c>
      <c r="D3468" s="28">
        <v>-5.0960462999999998E-2</v>
      </c>
      <c r="E3468" s="30">
        <f t="shared" si="54"/>
        <v>-9.5486625500000005E-2</v>
      </c>
    </row>
    <row r="3469" spans="1:5" x14ac:dyDescent="0.35">
      <c r="A3469" s="24" t="s">
        <v>6552</v>
      </c>
      <c r="B3469" s="25" t="s">
        <v>6553</v>
      </c>
      <c r="C3469" s="28">
        <v>-8.1562878000000005E-2</v>
      </c>
      <c r="D3469" s="28">
        <v>-0.10944334</v>
      </c>
      <c r="E3469" s="30">
        <f t="shared" si="54"/>
        <v>-9.5503109000000003E-2</v>
      </c>
    </row>
    <row r="3470" spans="1:5" x14ac:dyDescent="0.35">
      <c r="A3470" s="24" t="s">
        <v>9062</v>
      </c>
      <c r="B3470" s="25" t="s">
        <v>9063</v>
      </c>
      <c r="C3470" s="28">
        <v>-2.1397576000000001E-2</v>
      </c>
      <c r="D3470" s="28">
        <v>-0.169956365</v>
      </c>
      <c r="E3470" s="30">
        <f t="shared" si="54"/>
        <v>-9.56769705E-2</v>
      </c>
    </row>
    <row r="3471" spans="1:5" x14ac:dyDescent="0.35">
      <c r="A3471" s="24" t="s">
        <v>8617</v>
      </c>
      <c r="B3471" s="25" t="s">
        <v>8618</v>
      </c>
      <c r="C3471" s="28">
        <v>-3.9702477999999999E-2</v>
      </c>
      <c r="D3471" s="28">
        <v>-0.15182886500000001</v>
      </c>
      <c r="E3471" s="30">
        <f t="shared" si="54"/>
        <v>-9.576567150000001E-2</v>
      </c>
    </row>
    <row r="3472" spans="1:5" x14ac:dyDescent="0.35">
      <c r="A3472" s="24" t="s">
        <v>5281</v>
      </c>
      <c r="B3472" s="25" t="s">
        <v>5282</v>
      </c>
      <c r="C3472" s="28">
        <v>-7.2145676000000006E-2</v>
      </c>
      <c r="D3472" s="28">
        <v>-0.11957851799999999</v>
      </c>
      <c r="E3472" s="30">
        <f t="shared" si="54"/>
        <v>-9.5862097000000007E-2</v>
      </c>
    </row>
    <row r="3473" spans="1:5" x14ac:dyDescent="0.35">
      <c r="A3473" s="24" t="s">
        <v>1068</v>
      </c>
      <c r="B3473" s="25" t="s">
        <v>1069</v>
      </c>
      <c r="C3473" s="28">
        <v>-2.283E-2</v>
      </c>
      <c r="D3473" s="28">
        <v>-0.16891586</v>
      </c>
      <c r="E3473" s="30">
        <f t="shared" si="54"/>
        <v>-9.5872929999999995E-2</v>
      </c>
    </row>
    <row r="3474" spans="1:5" x14ac:dyDescent="0.35">
      <c r="A3474" s="24" t="s">
        <v>4420</v>
      </c>
      <c r="B3474" s="25" t="s">
        <v>4421</v>
      </c>
      <c r="C3474" s="28">
        <v>6.2259894000000003E-2</v>
      </c>
      <c r="D3474" s="28">
        <v>-0.25415471499999998</v>
      </c>
      <c r="E3474" s="30">
        <f t="shared" si="54"/>
        <v>-9.5947410499999983E-2</v>
      </c>
    </row>
    <row r="3475" spans="1:5" x14ac:dyDescent="0.35">
      <c r="A3475" s="24" t="s">
        <v>2664</v>
      </c>
      <c r="B3475" s="25" t="s">
        <v>2665</v>
      </c>
      <c r="C3475" s="28">
        <v>9.9736567999999998E-2</v>
      </c>
      <c r="D3475" s="28">
        <v>-0.29191835100000002</v>
      </c>
      <c r="E3475" s="30">
        <f t="shared" si="54"/>
        <v>-9.6090891500000011E-2</v>
      </c>
    </row>
    <row r="3476" spans="1:5" x14ac:dyDescent="0.35">
      <c r="A3476" s="24" t="s">
        <v>4732</v>
      </c>
      <c r="B3476" s="25" t="s">
        <v>4733</v>
      </c>
      <c r="C3476" s="28">
        <v>0.31408419700000001</v>
      </c>
      <c r="D3476" s="28">
        <v>-0.50635266599999995</v>
      </c>
      <c r="E3476" s="30">
        <f t="shared" si="54"/>
        <v>-9.6134234499999971E-2</v>
      </c>
    </row>
    <row r="3477" spans="1:5" x14ac:dyDescent="0.35">
      <c r="A3477" s="24" t="s">
        <v>5702</v>
      </c>
      <c r="B3477" s="25" t="s">
        <v>5703</v>
      </c>
      <c r="C3477" s="28">
        <v>-0.138670976</v>
      </c>
      <c r="D3477" s="28">
        <v>-5.3675979999999998E-2</v>
      </c>
      <c r="E3477" s="30">
        <f t="shared" si="54"/>
        <v>-9.6173478000000007E-2</v>
      </c>
    </row>
    <row r="3478" spans="1:5" x14ac:dyDescent="0.35">
      <c r="A3478" s="24" t="s">
        <v>6388</v>
      </c>
      <c r="B3478" s="25" t="s">
        <v>543</v>
      </c>
      <c r="C3478" s="28">
        <v>-4.7848698000000002E-2</v>
      </c>
      <c r="D3478" s="28">
        <v>-0.14465156600000001</v>
      </c>
      <c r="E3478" s="30">
        <f t="shared" si="54"/>
        <v>-9.6250132000000002E-2</v>
      </c>
    </row>
    <row r="3479" spans="1:5" x14ac:dyDescent="0.35">
      <c r="A3479" s="24" t="s">
        <v>2382</v>
      </c>
      <c r="B3479" s="25" t="s">
        <v>2383</v>
      </c>
      <c r="C3479" s="28">
        <v>-0.13212110299999999</v>
      </c>
      <c r="D3479" s="28">
        <v>-6.0413632000000002E-2</v>
      </c>
      <c r="E3479" s="30">
        <f t="shared" si="54"/>
        <v>-9.6267367499999992E-2</v>
      </c>
    </row>
    <row r="3480" spans="1:5" x14ac:dyDescent="0.35">
      <c r="A3480" s="24" t="s">
        <v>8676</v>
      </c>
      <c r="B3480" s="25" t="s">
        <v>8677</v>
      </c>
      <c r="C3480" s="28">
        <v>-5.5241485E-2</v>
      </c>
      <c r="D3480" s="28">
        <v>-0.137458048</v>
      </c>
      <c r="E3480" s="30">
        <f t="shared" si="54"/>
        <v>-9.6349766500000003E-2</v>
      </c>
    </row>
    <row r="3481" spans="1:5" x14ac:dyDescent="0.35">
      <c r="A3481" s="24" t="s">
        <v>6954</v>
      </c>
      <c r="B3481" s="25" t="s">
        <v>6955</v>
      </c>
      <c r="C3481" s="28">
        <v>-0.19807799600000001</v>
      </c>
      <c r="D3481" s="28">
        <v>5.1968759999999996E-3</v>
      </c>
      <c r="E3481" s="30">
        <f t="shared" si="54"/>
        <v>-9.6440560000000009E-2</v>
      </c>
    </row>
    <row r="3482" spans="1:5" x14ac:dyDescent="0.35">
      <c r="A3482" s="24" t="s">
        <v>6813</v>
      </c>
      <c r="B3482" s="25" t="s">
        <v>6814</v>
      </c>
      <c r="C3482" s="28">
        <v>-9.0342086000000002E-2</v>
      </c>
      <c r="D3482" s="28">
        <v>-0.102860613</v>
      </c>
      <c r="E3482" s="30">
        <f t="shared" si="54"/>
        <v>-9.6601349500000003E-2</v>
      </c>
    </row>
    <row r="3483" spans="1:5" x14ac:dyDescent="0.35">
      <c r="A3483" s="24" t="s">
        <v>3395</v>
      </c>
      <c r="B3483" s="25" t="s">
        <v>3396</v>
      </c>
      <c r="C3483" s="28">
        <v>-0.106767243</v>
      </c>
      <c r="D3483" s="28">
        <v>-8.6534013000000007E-2</v>
      </c>
      <c r="E3483" s="30">
        <f t="shared" si="54"/>
        <v>-9.6650628000000002E-2</v>
      </c>
    </row>
    <row r="3484" spans="1:5" x14ac:dyDescent="0.35">
      <c r="A3484" s="24" t="s">
        <v>7644</v>
      </c>
      <c r="B3484" s="25" t="s">
        <v>7645</v>
      </c>
      <c r="C3484" s="28">
        <v>3.1384529999999998E-3</v>
      </c>
      <c r="D3484" s="28">
        <v>-0.196701073</v>
      </c>
      <c r="E3484" s="30">
        <f t="shared" si="54"/>
        <v>-9.6781309999999995E-2</v>
      </c>
    </row>
    <row r="3485" spans="1:5" x14ac:dyDescent="0.35">
      <c r="A3485" s="24" t="s">
        <v>8233</v>
      </c>
      <c r="B3485" s="25" t="s">
        <v>8234</v>
      </c>
      <c r="C3485" s="28">
        <v>2.8825090000000001E-3</v>
      </c>
      <c r="D3485" s="28">
        <v>-0.19648542399999999</v>
      </c>
      <c r="E3485" s="30">
        <f t="shared" si="54"/>
        <v>-9.6801457499999993E-2</v>
      </c>
    </row>
    <row r="3486" spans="1:5" x14ac:dyDescent="0.35">
      <c r="A3486" s="24" t="s">
        <v>5811</v>
      </c>
      <c r="B3486" s="25" t="s">
        <v>5812</v>
      </c>
      <c r="C3486" s="28">
        <v>-7.1724438000000001E-2</v>
      </c>
      <c r="D3486" s="28">
        <v>-0.121897361</v>
      </c>
      <c r="E3486" s="30">
        <f t="shared" si="54"/>
        <v>-9.6810899499999992E-2</v>
      </c>
    </row>
    <row r="3487" spans="1:5" x14ac:dyDescent="0.35">
      <c r="A3487" s="24" t="s">
        <v>8740</v>
      </c>
      <c r="B3487" s="25" t="s">
        <v>8741</v>
      </c>
      <c r="C3487" s="28">
        <v>4.1507786999999997E-2</v>
      </c>
      <c r="D3487" s="28">
        <v>-0.235277229</v>
      </c>
      <c r="E3487" s="30">
        <f t="shared" si="54"/>
        <v>-9.6884721000000007E-2</v>
      </c>
    </row>
    <row r="3488" spans="1:5" x14ac:dyDescent="0.35">
      <c r="A3488" s="24" t="s">
        <v>2310</v>
      </c>
      <c r="B3488" s="25" t="s">
        <v>2311</v>
      </c>
      <c r="C3488" s="28">
        <v>-0.187360307</v>
      </c>
      <c r="D3488" s="28">
        <v>-6.664311E-3</v>
      </c>
      <c r="E3488" s="30">
        <f t="shared" si="54"/>
        <v>-9.7012309000000005E-2</v>
      </c>
    </row>
    <row r="3489" spans="1:5" x14ac:dyDescent="0.35">
      <c r="A3489" s="24" t="s">
        <v>2762</v>
      </c>
      <c r="B3489" s="25" t="s">
        <v>2763</v>
      </c>
      <c r="C3489" s="28">
        <v>-0.20830167299999999</v>
      </c>
      <c r="D3489" s="28">
        <v>1.4106852E-2</v>
      </c>
      <c r="E3489" s="30">
        <f t="shared" si="54"/>
        <v>-9.7097410499999995E-2</v>
      </c>
    </row>
    <row r="3490" spans="1:5" x14ac:dyDescent="0.35">
      <c r="A3490" s="24" t="s">
        <v>6015</v>
      </c>
      <c r="B3490" s="25" t="s">
        <v>6016</v>
      </c>
      <c r="C3490" s="28">
        <v>-9.1468870999999993E-2</v>
      </c>
      <c r="D3490" s="28">
        <v>-0.103062711</v>
      </c>
      <c r="E3490" s="30">
        <f t="shared" si="54"/>
        <v>-9.726579099999999E-2</v>
      </c>
    </row>
    <row r="3491" spans="1:5" x14ac:dyDescent="0.35">
      <c r="A3491" s="24" t="s">
        <v>1641</v>
      </c>
      <c r="B3491" s="25" t="s">
        <v>1642</v>
      </c>
      <c r="C3491" s="28">
        <v>-0.16997910399999999</v>
      </c>
      <c r="D3491" s="28">
        <v>-2.4720725999999998E-2</v>
      </c>
      <c r="E3491" s="30">
        <f t="shared" si="54"/>
        <v>-9.7349914999999995E-2</v>
      </c>
    </row>
    <row r="3492" spans="1:5" x14ac:dyDescent="0.35">
      <c r="A3492" s="24" t="s">
        <v>3815</v>
      </c>
      <c r="B3492" s="25" t="s">
        <v>3816</v>
      </c>
      <c r="C3492" s="28">
        <v>-0.10637028900000001</v>
      </c>
      <c r="D3492" s="28">
        <v>-8.8350097000000002E-2</v>
      </c>
      <c r="E3492" s="30">
        <f t="shared" si="54"/>
        <v>-9.7360193000000012E-2</v>
      </c>
    </row>
    <row r="3493" spans="1:5" x14ac:dyDescent="0.35">
      <c r="A3493" s="24" t="s">
        <v>5552</v>
      </c>
      <c r="B3493" s="25" t="s">
        <v>5553</v>
      </c>
      <c r="C3493" s="28">
        <v>-8.7035106000000001E-2</v>
      </c>
      <c r="D3493" s="28">
        <v>-0.107837086</v>
      </c>
      <c r="E3493" s="30">
        <f t="shared" si="54"/>
        <v>-9.7436096E-2</v>
      </c>
    </row>
    <row r="3494" spans="1:5" x14ac:dyDescent="0.35">
      <c r="A3494" s="24" t="s">
        <v>1856</v>
      </c>
      <c r="B3494" s="25" t="s">
        <v>74</v>
      </c>
      <c r="C3494" s="28">
        <v>-0.11069087699999999</v>
      </c>
      <c r="D3494" s="28">
        <v>-8.4304525000000005E-2</v>
      </c>
      <c r="E3494" s="30">
        <f t="shared" si="54"/>
        <v>-9.7497700999999992E-2</v>
      </c>
    </row>
    <row r="3495" spans="1:5" x14ac:dyDescent="0.35">
      <c r="A3495" s="24" t="s">
        <v>2428</v>
      </c>
      <c r="B3495" s="25" t="s">
        <v>2429</v>
      </c>
      <c r="C3495" s="28">
        <v>-0.13417794</v>
      </c>
      <c r="D3495" s="28">
        <v>-6.0855205000000002E-2</v>
      </c>
      <c r="E3495" s="30">
        <f t="shared" si="54"/>
        <v>-9.7516572499999996E-2</v>
      </c>
    </row>
    <row r="3496" spans="1:5" x14ac:dyDescent="0.35">
      <c r="A3496" s="24" t="s">
        <v>6510</v>
      </c>
      <c r="B3496" s="25" t="s">
        <v>6511</v>
      </c>
      <c r="C3496" s="28">
        <v>1.0000007999999999E-2</v>
      </c>
      <c r="D3496" s="28">
        <v>-0.20542591499999999</v>
      </c>
      <c r="E3496" s="30">
        <f t="shared" si="54"/>
        <v>-9.7712953499999991E-2</v>
      </c>
    </row>
    <row r="3497" spans="1:5" x14ac:dyDescent="0.35">
      <c r="A3497" s="24" t="s">
        <v>2757</v>
      </c>
      <c r="B3497" s="25" t="s">
        <v>2756</v>
      </c>
      <c r="C3497" s="28">
        <v>-0.123346635</v>
      </c>
      <c r="D3497" s="28">
        <v>-7.2350843999999997E-2</v>
      </c>
      <c r="E3497" s="30">
        <f t="shared" si="54"/>
        <v>-9.7848739500000004E-2</v>
      </c>
    </row>
    <row r="3498" spans="1:5" x14ac:dyDescent="0.35">
      <c r="A3498" s="24" t="s">
        <v>6618</v>
      </c>
      <c r="B3498" s="25" t="s">
        <v>6619</v>
      </c>
      <c r="C3498" s="28">
        <v>-0.27200695899999999</v>
      </c>
      <c r="D3498" s="28">
        <v>7.6172397000000003E-2</v>
      </c>
      <c r="E3498" s="30">
        <f t="shared" si="54"/>
        <v>-9.7917280999999995E-2</v>
      </c>
    </row>
    <row r="3499" spans="1:5" x14ac:dyDescent="0.35">
      <c r="A3499" s="24" t="s">
        <v>5364</v>
      </c>
      <c r="B3499" s="25" t="s">
        <v>5365</v>
      </c>
      <c r="C3499" s="28">
        <v>-0.120311658</v>
      </c>
      <c r="D3499" s="28">
        <v>-7.5734837999999999E-2</v>
      </c>
      <c r="E3499" s="30">
        <f t="shared" si="54"/>
        <v>-9.8023248000000007E-2</v>
      </c>
    </row>
    <row r="3500" spans="1:5" x14ac:dyDescent="0.35">
      <c r="A3500" s="24" t="s">
        <v>7527</v>
      </c>
      <c r="B3500" s="25" t="s">
        <v>7528</v>
      </c>
      <c r="C3500" s="28">
        <v>-0.11975419499999999</v>
      </c>
      <c r="D3500" s="28">
        <v>-7.6379522000000005E-2</v>
      </c>
      <c r="E3500" s="30">
        <f t="shared" si="54"/>
        <v>-9.8066858499999993E-2</v>
      </c>
    </row>
    <row r="3501" spans="1:5" x14ac:dyDescent="0.35">
      <c r="A3501" s="24" t="s">
        <v>2984</v>
      </c>
      <c r="B3501" s="25" t="s">
        <v>210</v>
      </c>
      <c r="C3501" s="28">
        <v>-6.8728780000000003E-2</v>
      </c>
      <c r="D3501" s="28">
        <v>-0.12767656099999999</v>
      </c>
      <c r="E3501" s="30">
        <f t="shared" si="54"/>
        <v>-9.8202670500000006E-2</v>
      </c>
    </row>
    <row r="3502" spans="1:5" x14ac:dyDescent="0.35">
      <c r="A3502" s="24" t="s">
        <v>6978</v>
      </c>
      <c r="B3502" s="25" t="s">
        <v>6979</v>
      </c>
      <c r="C3502" s="28">
        <v>-7.4557519000000003E-2</v>
      </c>
      <c r="D3502" s="28">
        <v>-0.121880297</v>
      </c>
      <c r="E3502" s="30">
        <f t="shared" si="54"/>
        <v>-9.8218907999999994E-2</v>
      </c>
    </row>
    <row r="3503" spans="1:5" x14ac:dyDescent="0.35">
      <c r="A3503" s="24" t="s">
        <v>8850</v>
      </c>
      <c r="B3503" s="25" t="s">
        <v>8851</v>
      </c>
      <c r="C3503" s="28">
        <v>-0.16992500099999999</v>
      </c>
      <c r="D3503" s="28">
        <v>-2.6812017E-2</v>
      </c>
      <c r="E3503" s="30">
        <f t="shared" si="54"/>
        <v>-9.8368508999999993E-2</v>
      </c>
    </row>
    <row r="3504" spans="1:5" x14ac:dyDescent="0.35">
      <c r="A3504" s="24" t="s">
        <v>8944</v>
      </c>
      <c r="B3504" s="25" t="s">
        <v>8945</v>
      </c>
      <c r="C3504" s="28">
        <v>-7.9003840000000006E-2</v>
      </c>
      <c r="D3504" s="28">
        <v>-0.11835240299999999</v>
      </c>
      <c r="E3504" s="30">
        <f t="shared" si="54"/>
        <v>-9.8678121499999993E-2</v>
      </c>
    </row>
    <row r="3505" spans="1:5" x14ac:dyDescent="0.35">
      <c r="A3505" s="24" t="s">
        <v>8247</v>
      </c>
      <c r="B3505" s="25" t="s">
        <v>8248</v>
      </c>
      <c r="C3505" s="28">
        <v>-6.5688997999999998E-2</v>
      </c>
      <c r="D3505" s="28">
        <v>-0.13182859899999999</v>
      </c>
      <c r="E3505" s="30">
        <f t="shared" si="54"/>
        <v>-9.8758798499999995E-2</v>
      </c>
    </row>
    <row r="3506" spans="1:5" x14ac:dyDescent="0.35">
      <c r="A3506" s="24" t="s">
        <v>5262</v>
      </c>
      <c r="B3506" s="25" t="s">
        <v>5263</v>
      </c>
      <c r="C3506" s="28">
        <v>-7.6060634000000002E-2</v>
      </c>
      <c r="D3506" s="28">
        <v>-0.121487883</v>
      </c>
      <c r="E3506" s="30">
        <f t="shared" si="54"/>
        <v>-9.8774258500000003E-2</v>
      </c>
    </row>
    <row r="3507" spans="1:5" x14ac:dyDescent="0.35">
      <c r="A3507" s="24" t="s">
        <v>8490</v>
      </c>
      <c r="B3507" s="25" t="s">
        <v>8491</v>
      </c>
      <c r="C3507" s="28">
        <v>-0.26163086600000002</v>
      </c>
      <c r="D3507" s="28">
        <v>6.3998061999999994E-2</v>
      </c>
      <c r="E3507" s="30">
        <f t="shared" si="54"/>
        <v>-9.8816402000000012E-2</v>
      </c>
    </row>
    <row r="3508" spans="1:5" x14ac:dyDescent="0.35">
      <c r="A3508" s="24" t="s">
        <v>4373</v>
      </c>
      <c r="B3508" s="25" t="s">
        <v>4374</v>
      </c>
      <c r="C3508" s="28">
        <v>0.24623916300000001</v>
      </c>
      <c r="D3508" s="28">
        <v>-0.44422651600000002</v>
      </c>
      <c r="E3508" s="30">
        <f t="shared" si="54"/>
        <v>-9.8993676500000002E-2</v>
      </c>
    </row>
    <row r="3509" spans="1:5" x14ac:dyDescent="0.35">
      <c r="A3509" s="24" t="s">
        <v>2262</v>
      </c>
      <c r="B3509" s="25" t="s">
        <v>2263</v>
      </c>
      <c r="C3509" s="28">
        <v>-4.9722382000000002E-2</v>
      </c>
      <c r="D3509" s="28">
        <v>-0.148487761</v>
      </c>
      <c r="E3509" s="30">
        <f t="shared" si="54"/>
        <v>-9.9105071500000003E-2</v>
      </c>
    </row>
    <row r="3510" spans="1:5" x14ac:dyDescent="0.35">
      <c r="A3510" s="24" t="s">
        <v>4209</v>
      </c>
      <c r="B3510" s="25" t="s">
        <v>4208</v>
      </c>
      <c r="C3510" s="28">
        <v>-0.23190274</v>
      </c>
      <c r="D3510" s="28">
        <v>3.3066712999999998E-2</v>
      </c>
      <c r="E3510" s="30">
        <f t="shared" si="54"/>
        <v>-9.9418013499999999E-2</v>
      </c>
    </row>
    <row r="3511" spans="1:5" x14ac:dyDescent="0.35">
      <c r="A3511" s="24" t="s">
        <v>8527</v>
      </c>
      <c r="B3511" s="25" t="s">
        <v>8528</v>
      </c>
      <c r="C3511" s="28">
        <v>-2.5666485999999999E-2</v>
      </c>
      <c r="D3511" s="28">
        <v>-0.173206157</v>
      </c>
      <c r="E3511" s="30">
        <f t="shared" si="54"/>
        <v>-9.9436321499999994E-2</v>
      </c>
    </row>
    <row r="3512" spans="1:5" x14ac:dyDescent="0.35">
      <c r="A3512" s="24" t="s">
        <v>1261</v>
      </c>
      <c r="B3512" s="25" t="s">
        <v>1262</v>
      </c>
      <c r="C3512" s="28">
        <v>-6.2772803000000002E-2</v>
      </c>
      <c r="D3512" s="28">
        <v>-0.13611324799999999</v>
      </c>
      <c r="E3512" s="30">
        <f t="shared" si="54"/>
        <v>-9.9443025500000004E-2</v>
      </c>
    </row>
    <row r="3513" spans="1:5" x14ac:dyDescent="0.35">
      <c r="A3513" s="24" t="s">
        <v>6836</v>
      </c>
      <c r="B3513" s="25" t="s">
        <v>6837</v>
      </c>
      <c r="C3513" s="28">
        <v>-0.13824750499999999</v>
      </c>
      <c r="D3513" s="28">
        <v>-6.0642579000000002E-2</v>
      </c>
      <c r="E3513" s="30">
        <f t="shared" si="54"/>
        <v>-9.9445041999999997E-2</v>
      </c>
    </row>
    <row r="3514" spans="1:5" x14ac:dyDescent="0.35">
      <c r="A3514" s="24" t="s">
        <v>10025</v>
      </c>
      <c r="B3514" s="25" t="s">
        <v>10026</v>
      </c>
      <c r="C3514" s="28">
        <v>-3.1208811999999999E-2</v>
      </c>
      <c r="D3514" s="28">
        <v>-0.16768233499999999</v>
      </c>
      <c r="E3514" s="30">
        <f t="shared" si="54"/>
        <v>-9.9445573499999995E-2</v>
      </c>
    </row>
    <row r="3515" spans="1:5" x14ac:dyDescent="0.35">
      <c r="A3515" s="24" t="s">
        <v>3465</v>
      </c>
      <c r="B3515" s="25" t="s">
        <v>3466</v>
      </c>
      <c r="C3515" s="28">
        <v>-0.17808120699999999</v>
      </c>
      <c r="D3515" s="28">
        <v>-2.0817651E-2</v>
      </c>
      <c r="E3515" s="30">
        <f t="shared" si="54"/>
        <v>-9.9449428999999992E-2</v>
      </c>
    </row>
    <row r="3516" spans="1:5" x14ac:dyDescent="0.35">
      <c r="A3516" s="24" t="s">
        <v>8135</v>
      </c>
      <c r="B3516" s="25" t="s">
        <v>8136</v>
      </c>
      <c r="C3516" s="28">
        <v>-0.12271818399999999</v>
      </c>
      <c r="D3516" s="28">
        <v>-7.6511801000000004E-2</v>
      </c>
      <c r="E3516" s="30">
        <f t="shared" si="54"/>
        <v>-9.9614992499999999E-2</v>
      </c>
    </row>
    <row r="3517" spans="1:5" x14ac:dyDescent="0.35">
      <c r="A3517" s="24" t="s">
        <v>8759</v>
      </c>
      <c r="B3517" s="25" t="s">
        <v>8760</v>
      </c>
      <c r="C3517" s="28">
        <v>2.4351202999999998E-2</v>
      </c>
      <c r="D3517" s="28">
        <v>-0.223712882</v>
      </c>
      <c r="E3517" s="30">
        <f t="shared" si="54"/>
        <v>-9.9680839500000007E-2</v>
      </c>
    </row>
    <row r="3518" spans="1:5" x14ac:dyDescent="0.35">
      <c r="A3518" s="24" t="s">
        <v>3918</v>
      </c>
      <c r="B3518" s="25" t="s">
        <v>3919</v>
      </c>
      <c r="C3518" s="28">
        <v>-0.20364220799999999</v>
      </c>
      <c r="D3518" s="28">
        <v>4.0401559999999996E-3</v>
      </c>
      <c r="E3518" s="30">
        <f t="shared" si="54"/>
        <v>-9.9801026000000001E-2</v>
      </c>
    </row>
    <row r="3519" spans="1:5" x14ac:dyDescent="0.35">
      <c r="A3519" s="24" t="s">
        <v>1877</v>
      </c>
      <c r="B3519" s="25" t="s">
        <v>78</v>
      </c>
      <c r="C3519" s="28">
        <v>-0.21175048099999999</v>
      </c>
      <c r="D3519" s="28">
        <v>1.1215585E-2</v>
      </c>
      <c r="E3519" s="30">
        <f t="shared" si="54"/>
        <v>-0.100267448</v>
      </c>
    </row>
    <row r="3520" spans="1:5" x14ac:dyDescent="0.35">
      <c r="A3520" s="24" t="s">
        <v>7205</v>
      </c>
      <c r="B3520" s="25" t="s">
        <v>7206</v>
      </c>
      <c r="C3520" s="28">
        <v>-1.9569800000000001E-3</v>
      </c>
      <c r="D3520" s="28">
        <v>-0.19858938200000001</v>
      </c>
      <c r="E3520" s="30">
        <f t="shared" si="54"/>
        <v>-0.100273181</v>
      </c>
    </row>
    <row r="3521" spans="1:5" x14ac:dyDescent="0.35">
      <c r="A3521" s="24" t="s">
        <v>6788</v>
      </c>
      <c r="B3521" s="25" t="s">
        <v>585</v>
      </c>
      <c r="C3521" s="28">
        <v>-0.20117067</v>
      </c>
      <c r="D3521" s="28">
        <v>-9.4091899999999999E-5</v>
      </c>
      <c r="E3521" s="30">
        <f t="shared" si="54"/>
        <v>-0.10063238095</v>
      </c>
    </row>
    <row r="3522" spans="1:5" x14ac:dyDescent="0.35">
      <c r="A3522" s="24" t="s">
        <v>5500</v>
      </c>
      <c r="B3522" s="25" t="s">
        <v>5501</v>
      </c>
      <c r="C3522" s="28">
        <v>-8.5826711E-2</v>
      </c>
      <c r="D3522" s="28">
        <v>-0.11552949</v>
      </c>
      <c r="E3522" s="30">
        <f t="shared" ref="E3522:E3585" si="55">AVERAGE(C3522:D3522)</f>
        <v>-0.10067810050000001</v>
      </c>
    </row>
    <row r="3523" spans="1:5" x14ac:dyDescent="0.35">
      <c r="A3523" s="24" t="s">
        <v>9551</v>
      </c>
      <c r="B3523" s="25" t="s">
        <v>9552</v>
      </c>
      <c r="C3523" s="28">
        <v>-8.2309411999999998E-2</v>
      </c>
      <c r="D3523" s="28">
        <v>-0.119118603</v>
      </c>
      <c r="E3523" s="30">
        <f t="shared" si="55"/>
        <v>-0.10071400750000001</v>
      </c>
    </row>
    <row r="3524" spans="1:5" x14ac:dyDescent="0.35">
      <c r="A3524" s="24" t="s">
        <v>1319</v>
      </c>
      <c r="B3524" s="25" t="s">
        <v>1320</v>
      </c>
      <c r="C3524" s="28">
        <v>-6.6158822000000006E-2</v>
      </c>
      <c r="D3524" s="28">
        <v>-0.135906466</v>
      </c>
      <c r="E3524" s="30">
        <f t="shared" si="55"/>
        <v>-0.101032644</v>
      </c>
    </row>
    <row r="3525" spans="1:5" x14ac:dyDescent="0.35">
      <c r="A3525" s="24" t="s">
        <v>6508</v>
      </c>
      <c r="B3525" s="25" t="s">
        <v>6509</v>
      </c>
      <c r="C3525" s="28">
        <v>-3.8039239000000002E-2</v>
      </c>
      <c r="D3525" s="28">
        <v>-0.164269212</v>
      </c>
      <c r="E3525" s="30">
        <f t="shared" si="55"/>
        <v>-0.1011542255</v>
      </c>
    </row>
    <row r="3526" spans="1:5" x14ac:dyDescent="0.35">
      <c r="A3526" s="24" t="s">
        <v>4841</v>
      </c>
      <c r="B3526" s="25" t="s">
        <v>4842</v>
      </c>
      <c r="C3526" s="28">
        <v>-0.13372061199999999</v>
      </c>
      <c r="D3526" s="28">
        <v>-6.8662264000000001E-2</v>
      </c>
      <c r="E3526" s="30">
        <f t="shared" si="55"/>
        <v>-0.10119143799999999</v>
      </c>
    </row>
    <row r="3527" spans="1:5" x14ac:dyDescent="0.35">
      <c r="A3527" s="24" t="s">
        <v>3354</v>
      </c>
      <c r="B3527" s="25" t="s">
        <v>232</v>
      </c>
      <c r="C3527" s="28">
        <v>-0.133966847</v>
      </c>
      <c r="D3527" s="28">
        <v>-6.8563593000000006E-2</v>
      </c>
      <c r="E3527" s="30">
        <f t="shared" si="55"/>
        <v>-0.10126522</v>
      </c>
    </row>
    <row r="3528" spans="1:5" x14ac:dyDescent="0.35">
      <c r="A3528" s="24" t="s">
        <v>3120</v>
      </c>
      <c r="B3528" s="25" t="s">
        <v>3121</v>
      </c>
      <c r="C3528" s="28">
        <v>-9.7784891999999998E-2</v>
      </c>
      <c r="D3528" s="28">
        <v>-0.105591331</v>
      </c>
      <c r="E3528" s="30">
        <f t="shared" si="55"/>
        <v>-0.1016881115</v>
      </c>
    </row>
    <row r="3529" spans="1:5" x14ac:dyDescent="0.35">
      <c r="A3529" s="24" t="s">
        <v>5161</v>
      </c>
      <c r="B3529" s="25" t="s">
        <v>5162</v>
      </c>
      <c r="C3529" s="28">
        <v>-0.288514883</v>
      </c>
      <c r="D3529" s="28">
        <v>8.4907266999999995E-2</v>
      </c>
      <c r="E3529" s="30">
        <f t="shared" si="55"/>
        <v>-0.101803808</v>
      </c>
    </row>
    <row r="3530" spans="1:5" x14ac:dyDescent="0.35">
      <c r="A3530" s="24" t="s">
        <v>1301</v>
      </c>
      <c r="B3530" s="25" t="s">
        <v>1302</v>
      </c>
      <c r="C3530" s="28">
        <v>-7.6398627999999996E-2</v>
      </c>
      <c r="D3530" s="28">
        <v>-0.127436726</v>
      </c>
      <c r="E3530" s="30">
        <f t="shared" si="55"/>
        <v>-0.101917677</v>
      </c>
    </row>
    <row r="3531" spans="1:5" x14ac:dyDescent="0.35">
      <c r="A3531" s="24" t="s">
        <v>3843</v>
      </c>
      <c r="B3531" s="25" t="s">
        <v>3844</v>
      </c>
      <c r="C3531" s="28">
        <v>-0.25923070999999998</v>
      </c>
      <c r="D3531" s="28">
        <v>5.5029623E-2</v>
      </c>
      <c r="E3531" s="30">
        <f t="shared" si="55"/>
        <v>-0.10210054349999999</v>
      </c>
    </row>
    <row r="3532" spans="1:5" x14ac:dyDescent="0.35">
      <c r="A3532" s="24" t="s">
        <v>4968</v>
      </c>
      <c r="B3532" s="25" t="s">
        <v>4969</v>
      </c>
      <c r="C3532" s="28">
        <v>-0.14146193400000001</v>
      </c>
      <c r="D3532" s="28">
        <v>-6.2753876E-2</v>
      </c>
      <c r="E3532" s="30">
        <f t="shared" si="55"/>
        <v>-0.102107905</v>
      </c>
    </row>
    <row r="3533" spans="1:5" x14ac:dyDescent="0.35">
      <c r="A3533" s="24" t="s">
        <v>1416</v>
      </c>
      <c r="B3533" s="25" t="s">
        <v>1417</v>
      </c>
      <c r="C3533" s="28">
        <v>-9.7561906000000004E-2</v>
      </c>
      <c r="D3533" s="28">
        <v>-0.106755985</v>
      </c>
      <c r="E3533" s="30">
        <f t="shared" si="55"/>
        <v>-0.1021589455</v>
      </c>
    </row>
    <row r="3534" spans="1:5" x14ac:dyDescent="0.35">
      <c r="A3534" s="24" t="s">
        <v>7302</v>
      </c>
      <c r="B3534" s="25" t="s">
        <v>7303</v>
      </c>
      <c r="C3534" s="28">
        <v>0.101396084</v>
      </c>
      <c r="D3534" s="28">
        <v>-0.30642819799999998</v>
      </c>
      <c r="E3534" s="30">
        <f t="shared" si="55"/>
        <v>-0.10251605699999999</v>
      </c>
    </row>
    <row r="3535" spans="1:5" x14ac:dyDescent="0.35">
      <c r="A3535" s="24" t="s">
        <v>6465</v>
      </c>
      <c r="B3535" s="25" t="s">
        <v>6466</v>
      </c>
      <c r="C3535" s="28">
        <v>-0.14743290000000001</v>
      </c>
      <c r="D3535" s="28">
        <v>-5.8044525999999999E-2</v>
      </c>
      <c r="E3535" s="30">
        <f t="shared" si="55"/>
        <v>-0.10273871300000001</v>
      </c>
    </row>
    <row r="3536" spans="1:5" x14ac:dyDescent="0.35">
      <c r="A3536" s="24" t="s">
        <v>7340</v>
      </c>
      <c r="B3536" s="25" t="s">
        <v>7341</v>
      </c>
      <c r="C3536" s="28">
        <v>-0.10562845</v>
      </c>
      <c r="D3536" s="28">
        <v>-0.10005101399999999</v>
      </c>
      <c r="E3536" s="30">
        <f t="shared" si="55"/>
        <v>-0.10283973199999999</v>
      </c>
    </row>
    <row r="3537" spans="1:5" x14ac:dyDescent="0.35">
      <c r="A3537" s="24" t="s">
        <v>7296</v>
      </c>
      <c r="B3537" s="25" t="s">
        <v>7297</v>
      </c>
      <c r="C3537" s="28">
        <v>-0.23295734100000001</v>
      </c>
      <c r="D3537" s="28">
        <v>2.5444852E-2</v>
      </c>
      <c r="E3537" s="30">
        <f t="shared" si="55"/>
        <v>-0.10375624450000001</v>
      </c>
    </row>
    <row r="3538" spans="1:5" x14ac:dyDescent="0.35">
      <c r="A3538" s="24" t="s">
        <v>8767</v>
      </c>
      <c r="B3538" s="25" t="s">
        <v>8768</v>
      </c>
      <c r="C3538" s="28">
        <v>-2.9031851000000001E-2</v>
      </c>
      <c r="D3538" s="28">
        <v>-0.17873345900000001</v>
      </c>
      <c r="E3538" s="30">
        <f t="shared" si="55"/>
        <v>-0.103882655</v>
      </c>
    </row>
    <row r="3539" spans="1:5" x14ac:dyDescent="0.35">
      <c r="A3539" s="24" t="s">
        <v>2564</v>
      </c>
      <c r="B3539" s="25" t="s">
        <v>2565</v>
      </c>
      <c r="C3539" s="28">
        <v>-0.17210872999999999</v>
      </c>
      <c r="D3539" s="28">
        <v>-3.5673699000000003E-2</v>
      </c>
      <c r="E3539" s="30">
        <f t="shared" si="55"/>
        <v>-0.1038912145</v>
      </c>
    </row>
    <row r="3540" spans="1:5" x14ac:dyDescent="0.35">
      <c r="A3540" s="24" t="s">
        <v>7376</v>
      </c>
      <c r="B3540" s="25" t="s">
        <v>7377</v>
      </c>
      <c r="C3540" s="28">
        <v>-0.101512145</v>
      </c>
      <c r="D3540" s="28">
        <v>-0.1063339</v>
      </c>
      <c r="E3540" s="30">
        <f t="shared" si="55"/>
        <v>-0.10392302249999999</v>
      </c>
    </row>
    <row r="3541" spans="1:5" x14ac:dyDescent="0.35">
      <c r="A3541" s="24" t="s">
        <v>9485</v>
      </c>
      <c r="B3541" s="25" t="s">
        <v>9486</v>
      </c>
      <c r="C3541" s="28">
        <v>-0.19622189600000001</v>
      </c>
      <c r="D3541" s="28">
        <v>-1.1825113E-2</v>
      </c>
      <c r="E3541" s="30">
        <f t="shared" si="55"/>
        <v>-0.1040235045</v>
      </c>
    </row>
    <row r="3542" spans="1:5" x14ac:dyDescent="0.35">
      <c r="A3542" s="24" t="s">
        <v>1617</v>
      </c>
      <c r="B3542" s="25" t="s">
        <v>1618</v>
      </c>
      <c r="C3542" s="28">
        <v>-1.7303485E-2</v>
      </c>
      <c r="D3542" s="28">
        <v>-0.190836123</v>
      </c>
      <c r="E3542" s="30">
        <f t="shared" si="55"/>
        <v>-0.104069804</v>
      </c>
    </row>
    <row r="3543" spans="1:5" x14ac:dyDescent="0.35">
      <c r="A3543" s="24" t="s">
        <v>6278</v>
      </c>
      <c r="B3543" s="25" t="s">
        <v>6279</v>
      </c>
      <c r="C3543" s="28">
        <v>-0.118361481</v>
      </c>
      <c r="D3543" s="28">
        <v>-8.9784586E-2</v>
      </c>
      <c r="E3543" s="30">
        <f t="shared" si="55"/>
        <v>-0.1040730335</v>
      </c>
    </row>
    <row r="3544" spans="1:5" x14ac:dyDescent="0.35">
      <c r="A3544" s="24" t="s">
        <v>1839</v>
      </c>
      <c r="B3544" s="25" t="s">
        <v>1840</v>
      </c>
      <c r="C3544" s="28">
        <v>-0.24497001600000001</v>
      </c>
      <c r="D3544" s="28">
        <v>3.5914560999999998E-2</v>
      </c>
      <c r="E3544" s="30">
        <f t="shared" si="55"/>
        <v>-0.1045277275</v>
      </c>
    </row>
    <row r="3545" spans="1:5" x14ac:dyDescent="0.35">
      <c r="A3545" s="24" t="s">
        <v>3966</v>
      </c>
      <c r="B3545" s="25" t="s">
        <v>3967</v>
      </c>
      <c r="C3545" s="28">
        <v>-1.4159580999999999E-2</v>
      </c>
      <c r="D3545" s="28">
        <v>-0.195281973</v>
      </c>
      <c r="E3545" s="30">
        <f t="shared" si="55"/>
        <v>-0.104720777</v>
      </c>
    </row>
    <row r="3546" spans="1:5" x14ac:dyDescent="0.35">
      <c r="A3546" s="24" t="s">
        <v>5610</v>
      </c>
      <c r="B3546" s="25" t="s">
        <v>5611</v>
      </c>
      <c r="C3546" s="28">
        <v>-0.13182248999999999</v>
      </c>
      <c r="D3546" s="28">
        <v>-7.7735951999999997E-2</v>
      </c>
      <c r="E3546" s="30">
        <f t="shared" si="55"/>
        <v>-0.10477922099999999</v>
      </c>
    </row>
    <row r="3547" spans="1:5" x14ac:dyDescent="0.35">
      <c r="A3547" s="24" t="s">
        <v>6021</v>
      </c>
      <c r="B3547" s="25" t="s">
        <v>6022</v>
      </c>
      <c r="C3547" s="28">
        <v>-9.3041012000000006E-2</v>
      </c>
      <c r="D3547" s="28">
        <v>-0.116668194</v>
      </c>
      <c r="E3547" s="30">
        <f t="shared" si="55"/>
        <v>-0.104854603</v>
      </c>
    </row>
    <row r="3548" spans="1:5" x14ac:dyDescent="0.35">
      <c r="A3548" s="24" t="s">
        <v>4577</v>
      </c>
      <c r="B3548" s="25" t="s">
        <v>4578</v>
      </c>
      <c r="C3548" s="28">
        <v>-5.3759893000000003E-2</v>
      </c>
      <c r="D3548" s="28">
        <v>-0.15603362800000001</v>
      </c>
      <c r="E3548" s="30">
        <f t="shared" si="55"/>
        <v>-0.10489676050000001</v>
      </c>
    </row>
    <row r="3549" spans="1:5" x14ac:dyDescent="0.35">
      <c r="A3549" s="24" t="s">
        <v>6850</v>
      </c>
      <c r="B3549" s="25" t="s">
        <v>6851</v>
      </c>
      <c r="C3549" s="28">
        <v>-2.9653504000000001E-2</v>
      </c>
      <c r="D3549" s="28">
        <v>-0.180242972</v>
      </c>
      <c r="E3549" s="30">
        <f t="shared" si="55"/>
        <v>-0.104948238</v>
      </c>
    </row>
    <row r="3550" spans="1:5" x14ac:dyDescent="0.35">
      <c r="A3550" s="24" t="s">
        <v>1100</v>
      </c>
      <c r="B3550" s="25" t="s">
        <v>1101</v>
      </c>
      <c r="C3550" s="28">
        <v>-6.3275175000000003E-2</v>
      </c>
      <c r="D3550" s="28">
        <v>-0.14662914399999999</v>
      </c>
      <c r="E3550" s="30">
        <f t="shared" si="55"/>
        <v>-0.1049521595</v>
      </c>
    </row>
    <row r="3551" spans="1:5" x14ac:dyDescent="0.35">
      <c r="A3551" s="24" t="s">
        <v>2046</v>
      </c>
      <c r="B3551" s="25" t="s">
        <v>2047</v>
      </c>
      <c r="C3551" s="28">
        <v>-5.5087749999999996E-3</v>
      </c>
      <c r="D3551" s="28">
        <v>-0.20481128700000001</v>
      </c>
      <c r="E3551" s="30">
        <f t="shared" si="55"/>
        <v>-0.105160031</v>
      </c>
    </row>
    <row r="3552" spans="1:5" x14ac:dyDescent="0.35">
      <c r="A3552" s="24" t="s">
        <v>9736</v>
      </c>
      <c r="B3552" s="25" t="s">
        <v>9737</v>
      </c>
      <c r="C3552" s="28">
        <v>-2.165667E-3</v>
      </c>
      <c r="D3552" s="28">
        <v>-0.20866607700000001</v>
      </c>
      <c r="E3552" s="30">
        <f t="shared" si="55"/>
        <v>-0.10541587200000001</v>
      </c>
    </row>
    <row r="3553" spans="1:5" x14ac:dyDescent="0.35">
      <c r="A3553" s="24" t="s">
        <v>5472</v>
      </c>
      <c r="B3553" s="25" t="s">
        <v>457</v>
      </c>
      <c r="C3553" s="28">
        <v>-0.25404084399999999</v>
      </c>
      <c r="D3553" s="28">
        <v>4.3146666E-2</v>
      </c>
      <c r="E3553" s="30">
        <f t="shared" si="55"/>
        <v>-0.10544708899999999</v>
      </c>
    </row>
    <row r="3554" spans="1:5" x14ac:dyDescent="0.35">
      <c r="A3554" s="24" t="s">
        <v>5730</v>
      </c>
      <c r="B3554" s="25" t="s">
        <v>5731</v>
      </c>
      <c r="C3554" s="28">
        <v>-0.114486373</v>
      </c>
      <c r="D3554" s="28">
        <v>-9.6995274000000006E-2</v>
      </c>
      <c r="E3554" s="30">
        <f t="shared" si="55"/>
        <v>-0.1057408235</v>
      </c>
    </row>
    <row r="3555" spans="1:5" x14ac:dyDescent="0.35">
      <c r="A3555" s="24" t="s">
        <v>1679</v>
      </c>
      <c r="B3555" s="25" t="s">
        <v>1680</v>
      </c>
      <c r="C3555" s="28">
        <v>-0.13033035300000001</v>
      </c>
      <c r="D3555" s="28">
        <v>-8.1232151000000002E-2</v>
      </c>
      <c r="E3555" s="30">
        <f t="shared" si="55"/>
        <v>-0.10578125200000001</v>
      </c>
    </row>
    <row r="3556" spans="1:5" x14ac:dyDescent="0.35">
      <c r="A3556" s="24" t="s">
        <v>9918</v>
      </c>
      <c r="B3556" s="25" t="s">
        <v>9919</v>
      </c>
      <c r="C3556" s="28">
        <v>-0.10147774800000001</v>
      </c>
      <c r="D3556" s="28">
        <v>-0.11025560199999999</v>
      </c>
      <c r="E3556" s="30">
        <f t="shared" si="55"/>
        <v>-0.10586667499999999</v>
      </c>
    </row>
    <row r="3557" spans="1:5" x14ac:dyDescent="0.35">
      <c r="A3557" s="24" t="s">
        <v>7912</v>
      </c>
      <c r="B3557" s="25" t="s">
        <v>7913</v>
      </c>
      <c r="C3557" s="28">
        <v>-6.6813474999999997E-2</v>
      </c>
      <c r="D3557" s="28">
        <v>-0.144928957</v>
      </c>
      <c r="E3557" s="30">
        <f t="shared" si="55"/>
        <v>-0.10587121599999999</v>
      </c>
    </row>
    <row r="3558" spans="1:5" x14ac:dyDescent="0.35">
      <c r="A3558" s="24" t="s">
        <v>8105</v>
      </c>
      <c r="B3558" s="25" t="s">
        <v>8106</v>
      </c>
      <c r="C3558" s="28">
        <v>-6.8543858999999999E-2</v>
      </c>
      <c r="D3558" s="28">
        <v>-0.143438606</v>
      </c>
      <c r="E3558" s="30">
        <f t="shared" si="55"/>
        <v>-0.1059912325</v>
      </c>
    </row>
    <row r="3559" spans="1:5" x14ac:dyDescent="0.35">
      <c r="A3559" s="24" t="s">
        <v>8193</v>
      </c>
      <c r="B3559" s="25" t="s">
        <v>8194</v>
      </c>
      <c r="C3559" s="28">
        <v>-0.101821751</v>
      </c>
      <c r="D3559" s="28">
        <v>-0.110407952</v>
      </c>
      <c r="E3559" s="30">
        <f t="shared" si="55"/>
        <v>-0.1061148515</v>
      </c>
    </row>
    <row r="3560" spans="1:5" x14ac:dyDescent="0.35">
      <c r="A3560" s="24" t="s">
        <v>8486</v>
      </c>
      <c r="B3560" s="25" t="s">
        <v>8487</v>
      </c>
      <c r="C3560" s="28">
        <v>-0.112076202</v>
      </c>
      <c r="D3560" s="28">
        <v>-0.10020229</v>
      </c>
      <c r="E3560" s="30">
        <f t="shared" si="55"/>
        <v>-0.10613924599999999</v>
      </c>
    </row>
    <row r="3561" spans="1:5" x14ac:dyDescent="0.35">
      <c r="A3561" s="24" t="s">
        <v>4496</v>
      </c>
      <c r="B3561" s="25" t="s">
        <v>4497</v>
      </c>
      <c r="C3561" s="28">
        <v>-7.0983359999999995E-2</v>
      </c>
      <c r="D3561" s="28">
        <v>-0.14207091699999999</v>
      </c>
      <c r="E3561" s="30">
        <f t="shared" si="55"/>
        <v>-0.10652713849999999</v>
      </c>
    </row>
    <row r="3562" spans="1:5" x14ac:dyDescent="0.35">
      <c r="A3562" s="24" t="s">
        <v>2532</v>
      </c>
      <c r="B3562" s="25" t="s">
        <v>2533</v>
      </c>
      <c r="C3562" s="28">
        <v>-0.34778632700000001</v>
      </c>
      <c r="D3562" s="28">
        <v>0.134363816</v>
      </c>
      <c r="E3562" s="30">
        <f t="shared" si="55"/>
        <v>-0.1067112555</v>
      </c>
    </row>
    <row r="3563" spans="1:5" x14ac:dyDescent="0.35">
      <c r="A3563" s="24" t="s">
        <v>9137</v>
      </c>
      <c r="B3563" s="25" t="s">
        <v>9138</v>
      </c>
      <c r="C3563" s="28">
        <v>4.1777610000000003E-3</v>
      </c>
      <c r="D3563" s="28">
        <v>-0.21784673700000001</v>
      </c>
      <c r="E3563" s="30">
        <f t="shared" si="55"/>
        <v>-0.10683448800000001</v>
      </c>
    </row>
    <row r="3564" spans="1:5" x14ac:dyDescent="0.35">
      <c r="A3564" s="24" t="s">
        <v>6633</v>
      </c>
      <c r="B3564" s="25" t="s">
        <v>6634</v>
      </c>
      <c r="C3564" s="28">
        <v>-0.19818833499999999</v>
      </c>
      <c r="D3564" s="28">
        <v>-1.597343E-2</v>
      </c>
      <c r="E3564" s="30">
        <f t="shared" si="55"/>
        <v>-0.1070808825</v>
      </c>
    </row>
    <row r="3565" spans="1:5" x14ac:dyDescent="0.35">
      <c r="A3565" s="24" t="s">
        <v>6940</v>
      </c>
      <c r="B3565" s="25" t="s">
        <v>6941</v>
      </c>
      <c r="C3565" s="28">
        <v>-4.4207783E-2</v>
      </c>
      <c r="D3565" s="28">
        <v>-0.17020337399999999</v>
      </c>
      <c r="E3565" s="30">
        <f t="shared" si="55"/>
        <v>-0.1072055785</v>
      </c>
    </row>
    <row r="3566" spans="1:5" x14ac:dyDescent="0.35">
      <c r="A3566" s="24" t="s">
        <v>2986</v>
      </c>
      <c r="B3566" s="25" t="s">
        <v>214</v>
      </c>
      <c r="C3566" s="28">
        <v>-0.11082934899999999</v>
      </c>
      <c r="D3566" s="28">
        <v>-0.103921945</v>
      </c>
      <c r="E3566" s="30">
        <f t="shared" si="55"/>
        <v>-0.10737564699999999</v>
      </c>
    </row>
    <row r="3567" spans="1:5" x14ac:dyDescent="0.35">
      <c r="A3567" s="24" t="s">
        <v>6803</v>
      </c>
      <c r="B3567" s="25" t="s">
        <v>6804</v>
      </c>
      <c r="C3567" s="28">
        <v>-0.107388782</v>
      </c>
      <c r="D3567" s="28">
        <v>-0.107887783</v>
      </c>
      <c r="E3567" s="30">
        <f t="shared" si="55"/>
        <v>-0.1076382825</v>
      </c>
    </row>
    <row r="3568" spans="1:5" x14ac:dyDescent="0.35">
      <c r="A3568" s="24" t="s">
        <v>1815</v>
      </c>
      <c r="B3568" s="25" t="s">
        <v>1816</v>
      </c>
      <c r="C3568" s="28">
        <v>-1.4612917E-2</v>
      </c>
      <c r="D3568" s="28">
        <v>-0.20084059700000001</v>
      </c>
      <c r="E3568" s="30">
        <f t="shared" si="55"/>
        <v>-0.10772675700000001</v>
      </c>
    </row>
    <row r="3569" spans="1:5" x14ac:dyDescent="0.35">
      <c r="A3569" s="24" t="s">
        <v>8337</v>
      </c>
      <c r="B3569" s="25" t="s">
        <v>8338</v>
      </c>
      <c r="C3569" s="28">
        <v>-0.13148882000000001</v>
      </c>
      <c r="D3569" s="28">
        <v>-8.425465E-2</v>
      </c>
      <c r="E3569" s="30">
        <f t="shared" si="55"/>
        <v>-0.107871735</v>
      </c>
    </row>
    <row r="3570" spans="1:5" x14ac:dyDescent="0.35">
      <c r="A3570" s="24" t="s">
        <v>8674</v>
      </c>
      <c r="B3570" s="25" t="s">
        <v>8675</v>
      </c>
      <c r="C3570" s="28">
        <v>-0.122090008</v>
      </c>
      <c r="D3570" s="28">
        <v>-9.3761900999999995E-2</v>
      </c>
      <c r="E3570" s="30">
        <f t="shared" si="55"/>
        <v>-0.1079259545</v>
      </c>
    </row>
    <row r="3571" spans="1:5" x14ac:dyDescent="0.35">
      <c r="A3571" s="24" t="s">
        <v>8729</v>
      </c>
      <c r="B3571" s="25" t="s">
        <v>777</v>
      </c>
      <c r="C3571" s="28">
        <v>-0.10538700300000001</v>
      </c>
      <c r="D3571" s="28">
        <v>-0.11072963199999999</v>
      </c>
      <c r="E3571" s="30">
        <f t="shared" si="55"/>
        <v>-0.1080583175</v>
      </c>
    </row>
    <row r="3572" spans="1:5" x14ac:dyDescent="0.35">
      <c r="A3572" s="24" t="s">
        <v>6324</v>
      </c>
      <c r="B3572" s="25" t="s">
        <v>6325</v>
      </c>
      <c r="C3572" s="28">
        <v>-0.133456834</v>
      </c>
      <c r="D3572" s="28">
        <v>-8.2692788000000003E-2</v>
      </c>
      <c r="E3572" s="30">
        <f t="shared" si="55"/>
        <v>-0.10807481099999999</v>
      </c>
    </row>
    <row r="3573" spans="1:5" x14ac:dyDescent="0.35">
      <c r="A3573" s="24" t="s">
        <v>4930</v>
      </c>
      <c r="B3573" s="25" t="s">
        <v>4931</v>
      </c>
      <c r="C3573" s="28">
        <v>-0.228630852</v>
      </c>
      <c r="D3573" s="28">
        <v>1.2179985000000001E-2</v>
      </c>
      <c r="E3573" s="30">
        <f t="shared" si="55"/>
        <v>-0.1082254335</v>
      </c>
    </row>
    <row r="3574" spans="1:5" x14ac:dyDescent="0.35">
      <c r="A3574" s="24" t="s">
        <v>8735</v>
      </c>
      <c r="B3574" s="25" t="s">
        <v>8736</v>
      </c>
      <c r="C3574" s="28">
        <v>-7.9037705E-2</v>
      </c>
      <c r="D3574" s="28">
        <v>-0.13763054899999999</v>
      </c>
      <c r="E3574" s="30">
        <f t="shared" si="55"/>
        <v>-0.108334127</v>
      </c>
    </row>
    <row r="3575" spans="1:5" x14ac:dyDescent="0.35">
      <c r="A3575" s="24" t="s">
        <v>4112</v>
      </c>
      <c r="B3575" s="25" t="s">
        <v>4113</v>
      </c>
      <c r="C3575" s="28">
        <v>-6.3425919999999997E-2</v>
      </c>
      <c r="D3575" s="28">
        <v>-0.15339767600000001</v>
      </c>
      <c r="E3575" s="30">
        <f t="shared" si="55"/>
        <v>-0.108411798</v>
      </c>
    </row>
    <row r="3576" spans="1:5" x14ac:dyDescent="0.35">
      <c r="A3576" s="24" t="s">
        <v>9355</v>
      </c>
      <c r="B3576" s="25" t="s">
        <v>9356</v>
      </c>
      <c r="C3576" s="28">
        <v>-3.4899138000000003E-2</v>
      </c>
      <c r="D3576" s="28">
        <v>-0.18219880799999999</v>
      </c>
      <c r="E3576" s="30">
        <f t="shared" si="55"/>
        <v>-0.10854897299999999</v>
      </c>
    </row>
    <row r="3577" spans="1:5" x14ac:dyDescent="0.35">
      <c r="A3577" s="24" t="s">
        <v>3105</v>
      </c>
      <c r="B3577" s="25" t="s">
        <v>3106</v>
      </c>
      <c r="C3577" s="28">
        <v>-1.5520018E-2</v>
      </c>
      <c r="D3577" s="28">
        <v>-0.20192242899999999</v>
      </c>
      <c r="E3577" s="30">
        <f t="shared" si="55"/>
        <v>-0.10872122349999999</v>
      </c>
    </row>
    <row r="3578" spans="1:5" x14ac:dyDescent="0.35">
      <c r="A3578" s="24" t="s">
        <v>4342</v>
      </c>
      <c r="B3578" s="25" t="s">
        <v>4343</v>
      </c>
      <c r="C3578" s="28">
        <v>-2.1820644E-2</v>
      </c>
      <c r="D3578" s="28">
        <v>-0.19598236699999999</v>
      </c>
      <c r="E3578" s="30">
        <f t="shared" si="55"/>
        <v>-0.1089015055</v>
      </c>
    </row>
    <row r="3579" spans="1:5" x14ac:dyDescent="0.35">
      <c r="A3579" s="24" t="s">
        <v>2850</v>
      </c>
      <c r="B3579" s="25" t="s">
        <v>2851</v>
      </c>
      <c r="C3579" s="28">
        <v>-0.15412416700000001</v>
      </c>
      <c r="D3579" s="28">
        <v>-6.3687759999999996E-2</v>
      </c>
      <c r="E3579" s="30">
        <f t="shared" si="55"/>
        <v>-0.10890596350000001</v>
      </c>
    </row>
    <row r="3580" spans="1:5" x14ac:dyDescent="0.35">
      <c r="A3580" s="24" t="s">
        <v>8753</v>
      </c>
      <c r="B3580" s="25" t="s">
        <v>8754</v>
      </c>
      <c r="C3580" s="28">
        <v>-9.6601744000000003E-2</v>
      </c>
      <c r="D3580" s="28">
        <v>-0.12147082300000001</v>
      </c>
      <c r="E3580" s="30">
        <f t="shared" si="55"/>
        <v>-0.1090362835</v>
      </c>
    </row>
    <row r="3581" spans="1:5" x14ac:dyDescent="0.35">
      <c r="A3581" s="24" t="s">
        <v>7934</v>
      </c>
      <c r="B3581" s="25" t="s">
        <v>7935</v>
      </c>
      <c r="C3581" s="28">
        <v>5.9029570000000003E-3</v>
      </c>
      <c r="D3581" s="28">
        <v>-0.224079165</v>
      </c>
      <c r="E3581" s="30">
        <f t="shared" si="55"/>
        <v>-0.10908810399999999</v>
      </c>
    </row>
    <row r="3582" spans="1:5" x14ac:dyDescent="0.35">
      <c r="A3582" s="24" t="s">
        <v>2400</v>
      </c>
      <c r="B3582" s="25" t="s">
        <v>2401</v>
      </c>
      <c r="C3582" s="28">
        <v>-0.38728579200000002</v>
      </c>
      <c r="D3582" s="28">
        <v>0.16811178199999999</v>
      </c>
      <c r="E3582" s="30">
        <f t="shared" si="55"/>
        <v>-0.10958700500000002</v>
      </c>
    </row>
    <row r="3583" spans="1:5" x14ac:dyDescent="0.35">
      <c r="A3583" s="24" t="s">
        <v>6034</v>
      </c>
      <c r="B3583" s="25" t="s">
        <v>6035</v>
      </c>
      <c r="C3583" s="28">
        <v>0.141578114</v>
      </c>
      <c r="D3583" s="28">
        <v>-0.36076783699999998</v>
      </c>
      <c r="E3583" s="30">
        <f t="shared" si="55"/>
        <v>-0.10959486149999999</v>
      </c>
    </row>
    <row r="3584" spans="1:5" x14ac:dyDescent="0.35">
      <c r="A3584" s="24" t="s">
        <v>2621</v>
      </c>
      <c r="B3584" s="25" t="s">
        <v>2622</v>
      </c>
      <c r="C3584" s="28">
        <v>-0.175616826</v>
      </c>
      <c r="D3584" s="28">
        <v>-4.3603891999999998E-2</v>
      </c>
      <c r="E3584" s="30">
        <f t="shared" si="55"/>
        <v>-0.109610359</v>
      </c>
    </row>
    <row r="3585" spans="1:5" x14ac:dyDescent="0.35">
      <c r="A3585" s="24" t="s">
        <v>2316</v>
      </c>
      <c r="B3585" s="25" t="s">
        <v>2317</v>
      </c>
      <c r="C3585" s="28">
        <v>-0.40509055599999999</v>
      </c>
      <c r="D3585" s="28">
        <v>0.18572868000000001</v>
      </c>
      <c r="E3585" s="30">
        <f t="shared" si="55"/>
        <v>-0.10968093799999999</v>
      </c>
    </row>
    <row r="3586" spans="1:5" x14ac:dyDescent="0.35">
      <c r="A3586" s="24" t="s">
        <v>6213</v>
      </c>
      <c r="B3586" s="25" t="s">
        <v>6214</v>
      </c>
      <c r="C3586" s="28">
        <v>-0.17973252100000001</v>
      </c>
      <c r="D3586" s="28">
        <v>-3.9907382999999998E-2</v>
      </c>
      <c r="E3586" s="30">
        <f t="shared" ref="E3586:E3649" si="56">AVERAGE(C3586:D3586)</f>
        <v>-0.109819952</v>
      </c>
    </row>
    <row r="3587" spans="1:5" x14ac:dyDescent="0.35">
      <c r="A3587" s="24" t="s">
        <v>2696</v>
      </c>
      <c r="B3587" s="25" t="s">
        <v>2697</v>
      </c>
      <c r="C3587" s="28">
        <v>-0.15022308700000001</v>
      </c>
      <c r="D3587" s="28">
        <v>-6.9468336000000006E-2</v>
      </c>
      <c r="E3587" s="30">
        <f t="shared" si="56"/>
        <v>-0.1098457115</v>
      </c>
    </row>
    <row r="3588" spans="1:5" x14ac:dyDescent="0.35">
      <c r="A3588" s="24" t="s">
        <v>8382</v>
      </c>
      <c r="B3588" s="25" t="s">
        <v>721</v>
      </c>
      <c r="C3588" s="28">
        <v>-5.5024977000000003E-2</v>
      </c>
      <c r="D3588" s="28">
        <v>-0.164673439</v>
      </c>
      <c r="E3588" s="30">
        <f t="shared" si="56"/>
        <v>-0.109849208</v>
      </c>
    </row>
    <row r="3589" spans="1:5" x14ac:dyDescent="0.35">
      <c r="A3589" s="24" t="s">
        <v>8317</v>
      </c>
      <c r="B3589" s="25" t="s">
        <v>8318</v>
      </c>
      <c r="C3589" s="28">
        <v>4.3857744999999997E-2</v>
      </c>
      <c r="D3589" s="28">
        <v>-0.26366807599999997</v>
      </c>
      <c r="E3589" s="30">
        <f t="shared" si="56"/>
        <v>-0.10990516549999998</v>
      </c>
    </row>
    <row r="3590" spans="1:5" x14ac:dyDescent="0.35">
      <c r="A3590" s="24" t="s">
        <v>3998</v>
      </c>
      <c r="B3590" s="25" t="s">
        <v>3999</v>
      </c>
      <c r="C3590" s="28">
        <v>-0.11417403700000001</v>
      </c>
      <c r="D3590" s="28">
        <v>-0.105692568</v>
      </c>
      <c r="E3590" s="30">
        <f t="shared" si="56"/>
        <v>-0.1099333025</v>
      </c>
    </row>
    <row r="3591" spans="1:5" x14ac:dyDescent="0.35">
      <c r="A3591" s="24" t="s">
        <v>3768</v>
      </c>
      <c r="B3591" s="25" t="s">
        <v>3769</v>
      </c>
      <c r="C3591" s="28">
        <v>-0.419490001</v>
      </c>
      <c r="D3591" s="28">
        <v>0.19958700099999999</v>
      </c>
      <c r="E3591" s="30">
        <f t="shared" si="56"/>
        <v>-0.10995150000000001</v>
      </c>
    </row>
    <row r="3592" spans="1:5" x14ac:dyDescent="0.35">
      <c r="A3592" s="24" t="s">
        <v>6719</v>
      </c>
      <c r="B3592" s="25" t="s">
        <v>6720</v>
      </c>
      <c r="C3592" s="28">
        <v>4.1617770000000002E-3</v>
      </c>
      <c r="D3592" s="28">
        <v>-0.22417075</v>
      </c>
      <c r="E3592" s="30">
        <f t="shared" si="56"/>
        <v>-0.1100044865</v>
      </c>
    </row>
    <row r="3593" spans="1:5" x14ac:dyDescent="0.35">
      <c r="A3593" s="24" t="s">
        <v>8117</v>
      </c>
      <c r="B3593" s="25" t="s">
        <v>8118</v>
      </c>
      <c r="C3593" s="28">
        <v>-0.111019771</v>
      </c>
      <c r="D3593" s="28">
        <v>-0.109121946</v>
      </c>
      <c r="E3593" s="30">
        <f t="shared" si="56"/>
        <v>-0.11007085850000001</v>
      </c>
    </row>
    <row r="3594" spans="1:5" x14ac:dyDescent="0.35">
      <c r="A3594" s="24" t="s">
        <v>8722</v>
      </c>
      <c r="B3594" s="25" t="s">
        <v>8723</v>
      </c>
      <c r="C3594" s="28">
        <v>-2.4948687000000001E-2</v>
      </c>
      <c r="D3594" s="28">
        <v>-0.19614404499999999</v>
      </c>
      <c r="E3594" s="30">
        <f t="shared" si="56"/>
        <v>-0.11054636599999999</v>
      </c>
    </row>
    <row r="3595" spans="1:5" x14ac:dyDescent="0.35">
      <c r="A3595" s="24" t="s">
        <v>2574</v>
      </c>
      <c r="B3595" s="25" t="s">
        <v>2575</v>
      </c>
      <c r="C3595" s="28">
        <v>-0.122124899</v>
      </c>
      <c r="D3595" s="28">
        <v>-9.9076503999999996E-2</v>
      </c>
      <c r="E3595" s="30">
        <f t="shared" si="56"/>
        <v>-0.1106007015</v>
      </c>
    </row>
    <row r="3596" spans="1:5" x14ac:dyDescent="0.35">
      <c r="A3596" s="24" t="s">
        <v>2411</v>
      </c>
      <c r="B3596" s="25" t="s">
        <v>2412</v>
      </c>
      <c r="C3596" s="28">
        <v>1.7399356000000001E-2</v>
      </c>
      <c r="D3596" s="28">
        <v>-0.238640716</v>
      </c>
      <c r="E3596" s="30">
        <f t="shared" si="56"/>
        <v>-0.11062068</v>
      </c>
    </row>
    <row r="3597" spans="1:5" x14ac:dyDescent="0.35">
      <c r="A3597" s="24" t="s">
        <v>9240</v>
      </c>
      <c r="B3597" s="25" t="s">
        <v>9241</v>
      </c>
      <c r="C3597" s="28">
        <v>-5.8159170000000003E-2</v>
      </c>
      <c r="D3597" s="28">
        <v>-0.16309232600000001</v>
      </c>
      <c r="E3597" s="30">
        <f t="shared" si="56"/>
        <v>-0.11062574800000001</v>
      </c>
    </row>
    <row r="3598" spans="1:5" x14ac:dyDescent="0.35">
      <c r="A3598" s="24" t="s">
        <v>9080</v>
      </c>
      <c r="B3598" s="25" t="s">
        <v>9081</v>
      </c>
      <c r="C3598" s="28">
        <v>-1.6249352000000002E-2</v>
      </c>
      <c r="D3598" s="28">
        <v>-0.20515472300000001</v>
      </c>
      <c r="E3598" s="30">
        <f t="shared" si="56"/>
        <v>-0.1107020375</v>
      </c>
    </row>
    <row r="3599" spans="1:5" x14ac:dyDescent="0.35">
      <c r="A3599" s="24" t="s">
        <v>8349</v>
      </c>
      <c r="B3599" s="25" t="s">
        <v>8350</v>
      </c>
      <c r="C3599" s="28">
        <v>-0.288808593</v>
      </c>
      <c r="D3599" s="28">
        <v>6.7384318999999998E-2</v>
      </c>
      <c r="E3599" s="30">
        <f t="shared" si="56"/>
        <v>-0.110712137</v>
      </c>
    </row>
    <row r="3600" spans="1:5" x14ac:dyDescent="0.35">
      <c r="A3600" s="24" t="s">
        <v>1228</v>
      </c>
      <c r="B3600" s="25" t="s">
        <v>1229</v>
      </c>
      <c r="C3600" s="28">
        <v>-4.2737473999999998E-2</v>
      </c>
      <c r="D3600" s="28">
        <v>-0.17873345900000001</v>
      </c>
      <c r="E3600" s="30">
        <f t="shared" si="56"/>
        <v>-0.1107354665</v>
      </c>
    </row>
    <row r="3601" spans="1:5" x14ac:dyDescent="0.35">
      <c r="A3601" s="24" t="s">
        <v>3132</v>
      </c>
      <c r="B3601" s="25" t="s">
        <v>3133</v>
      </c>
      <c r="C3601" s="28">
        <v>-0.15653420800000001</v>
      </c>
      <c r="D3601" s="28">
        <v>-6.5573753999999998E-2</v>
      </c>
      <c r="E3601" s="30">
        <f t="shared" si="56"/>
        <v>-0.111053981</v>
      </c>
    </row>
    <row r="3602" spans="1:5" x14ac:dyDescent="0.35">
      <c r="A3602" s="24" t="s">
        <v>8410</v>
      </c>
      <c r="B3602" s="25" t="s">
        <v>8411</v>
      </c>
      <c r="C3602" s="28">
        <v>-0.123259334</v>
      </c>
      <c r="D3602" s="28">
        <v>-9.9479669000000007E-2</v>
      </c>
      <c r="E3602" s="30">
        <f t="shared" si="56"/>
        <v>-0.1113695015</v>
      </c>
    </row>
    <row r="3603" spans="1:5" x14ac:dyDescent="0.35">
      <c r="A3603" s="24" t="s">
        <v>2002</v>
      </c>
      <c r="B3603" s="25" t="s">
        <v>2003</v>
      </c>
      <c r="C3603" s="28">
        <v>-4.7268846000000003E-2</v>
      </c>
      <c r="D3603" s="28">
        <v>-0.17561288999999999</v>
      </c>
      <c r="E3603" s="30">
        <f t="shared" si="56"/>
        <v>-0.111440868</v>
      </c>
    </row>
    <row r="3604" spans="1:5" x14ac:dyDescent="0.35">
      <c r="A3604" s="24" t="s">
        <v>2340</v>
      </c>
      <c r="B3604" s="25" t="s">
        <v>134</v>
      </c>
      <c r="C3604" s="28">
        <v>-0.26138106300000002</v>
      </c>
      <c r="D3604" s="28">
        <v>3.8115493E-2</v>
      </c>
      <c r="E3604" s="30">
        <f t="shared" si="56"/>
        <v>-0.11163278500000001</v>
      </c>
    </row>
    <row r="3605" spans="1:5" x14ac:dyDescent="0.35">
      <c r="A3605" s="24" t="s">
        <v>3926</v>
      </c>
      <c r="B3605" s="25" t="s">
        <v>3927</v>
      </c>
      <c r="C3605" s="28">
        <v>-0.20632141100000001</v>
      </c>
      <c r="D3605" s="28">
        <v>-1.7115518E-2</v>
      </c>
      <c r="E3605" s="30">
        <f t="shared" si="56"/>
        <v>-0.1117184645</v>
      </c>
    </row>
    <row r="3606" spans="1:5" x14ac:dyDescent="0.35">
      <c r="A3606" s="24" t="s">
        <v>3197</v>
      </c>
      <c r="B3606" s="25" t="s">
        <v>3198</v>
      </c>
      <c r="C3606" s="28">
        <v>7.3230969999999998E-3</v>
      </c>
      <c r="D3606" s="28">
        <v>-0.23096423599999999</v>
      </c>
      <c r="E3606" s="30">
        <f t="shared" si="56"/>
        <v>-0.11182056949999999</v>
      </c>
    </row>
    <row r="3607" spans="1:5" x14ac:dyDescent="0.35">
      <c r="A3607" s="24" t="s">
        <v>1543</v>
      </c>
      <c r="B3607" s="25" t="s">
        <v>1544</v>
      </c>
      <c r="C3607" s="28">
        <v>-9.7647665999999994E-2</v>
      </c>
      <c r="D3607" s="28">
        <v>-0.126015663</v>
      </c>
      <c r="E3607" s="30">
        <f t="shared" si="56"/>
        <v>-0.1118316645</v>
      </c>
    </row>
    <row r="3608" spans="1:5" x14ac:dyDescent="0.35">
      <c r="A3608" s="24" t="s">
        <v>10045</v>
      </c>
      <c r="B3608" s="25" t="s">
        <v>10046</v>
      </c>
      <c r="C3608" s="28">
        <v>-0.28472160800000001</v>
      </c>
      <c r="D3608" s="28">
        <v>6.0949631999999997E-2</v>
      </c>
      <c r="E3608" s="30">
        <f t="shared" si="56"/>
        <v>-0.11188598800000001</v>
      </c>
    </row>
    <row r="3609" spans="1:5" x14ac:dyDescent="0.35">
      <c r="A3609" s="24" t="s">
        <v>1985</v>
      </c>
      <c r="B3609" s="25" t="s">
        <v>108</v>
      </c>
      <c r="C3609" s="28">
        <v>-0.22383048999999999</v>
      </c>
      <c r="D3609" s="28">
        <v>-2.3524099999999999E-4</v>
      </c>
      <c r="E3609" s="30">
        <f t="shared" si="56"/>
        <v>-0.1120328655</v>
      </c>
    </row>
    <row r="3610" spans="1:5" x14ac:dyDescent="0.35">
      <c r="A3610" s="24" t="s">
        <v>7812</v>
      </c>
      <c r="B3610" s="25" t="s">
        <v>7813</v>
      </c>
      <c r="C3610" s="28">
        <v>-3.6873599999999999E-4</v>
      </c>
      <c r="D3610" s="28">
        <v>-0.223914326</v>
      </c>
      <c r="E3610" s="30">
        <f t="shared" si="56"/>
        <v>-0.112141531</v>
      </c>
    </row>
    <row r="3611" spans="1:5" x14ac:dyDescent="0.35">
      <c r="A3611" s="24" t="s">
        <v>1663</v>
      </c>
      <c r="B3611" s="25" t="s">
        <v>1664</v>
      </c>
      <c r="C3611" s="28">
        <v>-9.6601744000000003E-2</v>
      </c>
      <c r="D3611" s="28">
        <v>-0.127710827</v>
      </c>
      <c r="E3611" s="30">
        <f t="shared" si="56"/>
        <v>-0.11215628550000001</v>
      </c>
    </row>
    <row r="3612" spans="1:5" x14ac:dyDescent="0.35">
      <c r="A3612" s="24" t="s">
        <v>4317</v>
      </c>
      <c r="B3612" s="25" t="s">
        <v>4318</v>
      </c>
      <c r="C3612" s="28">
        <v>1.4323550000000001E-2</v>
      </c>
      <c r="D3612" s="28">
        <v>-0.23867772100000001</v>
      </c>
      <c r="E3612" s="30">
        <f t="shared" si="56"/>
        <v>-0.11217708550000001</v>
      </c>
    </row>
    <row r="3613" spans="1:5" x14ac:dyDescent="0.35">
      <c r="A3613" s="24" t="s">
        <v>1366</v>
      </c>
      <c r="B3613" s="25" t="s">
        <v>1367</v>
      </c>
      <c r="C3613" s="28">
        <v>-9.4871636999999995E-2</v>
      </c>
      <c r="D3613" s="28">
        <v>-0.12951090600000001</v>
      </c>
      <c r="E3613" s="30">
        <f t="shared" si="56"/>
        <v>-0.11219127149999999</v>
      </c>
    </row>
    <row r="3614" spans="1:5" x14ac:dyDescent="0.35">
      <c r="A3614" s="24" t="s">
        <v>5594</v>
      </c>
      <c r="B3614" s="25" t="s">
        <v>5595</v>
      </c>
      <c r="C3614" s="28">
        <v>-0.17021356900000001</v>
      </c>
      <c r="D3614" s="28">
        <v>-5.4832031000000003E-2</v>
      </c>
      <c r="E3614" s="30">
        <f t="shared" si="56"/>
        <v>-0.11252280000000001</v>
      </c>
    </row>
    <row r="3615" spans="1:5" x14ac:dyDescent="0.35">
      <c r="A3615" s="24" t="s">
        <v>2710</v>
      </c>
      <c r="B3615" s="25" t="s">
        <v>2711</v>
      </c>
      <c r="C3615" s="28">
        <v>-6.6074913999999998E-2</v>
      </c>
      <c r="D3615" s="28">
        <v>-0.15942730099999999</v>
      </c>
      <c r="E3615" s="30">
        <f t="shared" si="56"/>
        <v>-0.1127511075</v>
      </c>
    </row>
    <row r="3616" spans="1:5" x14ac:dyDescent="0.35">
      <c r="A3616" s="24" t="s">
        <v>4214</v>
      </c>
      <c r="B3616" s="25" t="s">
        <v>4215</v>
      </c>
      <c r="C3616" s="28">
        <v>-9.8093699000000006E-2</v>
      </c>
      <c r="D3616" s="28">
        <v>-0.12798498</v>
      </c>
      <c r="E3616" s="30">
        <f t="shared" si="56"/>
        <v>-0.1130393395</v>
      </c>
    </row>
    <row r="3617" spans="1:5" x14ac:dyDescent="0.35">
      <c r="A3617" s="24" t="s">
        <v>9900</v>
      </c>
      <c r="B3617" s="25" t="s">
        <v>9901</v>
      </c>
      <c r="C3617" s="28">
        <v>4.6793700000000001E-2</v>
      </c>
      <c r="D3617" s="28">
        <v>-0.27330144200000001</v>
      </c>
      <c r="E3617" s="30">
        <f t="shared" si="56"/>
        <v>-0.11325387100000001</v>
      </c>
    </row>
    <row r="3618" spans="1:5" x14ac:dyDescent="0.35">
      <c r="A3618" s="24" t="s">
        <v>3673</v>
      </c>
      <c r="B3618" s="25" t="s">
        <v>3674</v>
      </c>
      <c r="C3618" s="28">
        <v>-4.8511670999999999E-2</v>
      </c>
      <c r="D3618" s="28">
        <v>-0.17800590499999999</v>
      </c>
      <c r="E3618" s="30">
        <f t="shared" si="56"/>
        <v>-0.113258788</v>
      </c>
    </row>
    <row r="3619" spans="1:5" x14ac:dyDescent="0.35">
      <c r="A3619" s="24" t="s">
        <v>9970</v>
      </c>
      <c r="B3619" s="25" t="s">
        <v>911</v>
      </c>
      <c r="C3619" s="28">
        <v>-9.7613360999999996E-2</v>
      </c>
      <c r="D3619" s="28">
        <v>-0.12916786099999999</v>
      </c>
      <c r="E3619" s="30">
        <f t="shared" si="56"/>
        <v>-0.113390611</v>
      </c>
    </row>
    <row r="3620" spans="1:5" x14ac:dyDescent="0.35">
      <c r="A3620" s="24" t="s">
        <v>3597</v>
      </c>
      <c r="B3620" s="25" t="s">
        <v>3598</v>
      </c>
      <c r="C3620" s="28">
        <v>-0.12348632800000001</v>
      </c>
      <c r="D3620" s="28">
        <v>-0.10489973399999999</v>
      </c>
      <c r="E3620" s="30">
        <f t="shared" si="56"/>
        <v>-0.114193031</v>
      </c>
    </row>
    <row r="3621" spans="1:5" x14ac:dyDescent="0.35">
      <c r="A3621" s="24" t="s">
        <v>9609</v>
      </c>
      <c r="B3621" s="25" t="s">
        <v>9610</v>
      </c>
      <c r="C3621" s="28">
        <v>-0.13359751</v>
      </c>
      <c r="D3621" s="28">
        <v>-9.4883545999999999E-2</v>
      </c>
      <c r="E3621" s="30">
        <f t="shared" si="56"/>
        <v>-0.11424052800000001</v>
      </c>
    </row>
    <row r="3622" spans="1:5" x14ac:dyDescent="0.35">
      <c r="A3622" s="24" t="s">
        <v>5428</v>
      </c>
      <c r="B3622" s="25" t="s">
        <v>5429</v>
      </c>
      <c r="C3622" s="28">
        <v>-0.36512797699999999</v>
      </c>
      <c r="D3622" s="28">
        <v>0.136362602</v>
      </c>
      <c r="E3622" s="30">
        <f t="shared" si="56"/>
        <v>-0.1143826875</v>
      </c>
    </row>
    <row r="3623" spans="1:5" x14ac:dyDescent="0.35">
      <c r="A3623" s="24" t="s">
        <v>1060</v>
      </c>
      <c r="B3623" s="25" t="s">
        <v>1061</v>
      </c>
      <c r="C3623" s="28">
        <v>-3.0733856E-2</v>
      </c>
      <c r="D3623" s="28">
        <v>-0.19941742100000001</v>
      </c>
      <c r="E3623" s="30">
        <f t="shared" si="56"/>
        <v>-0.11507563850000001</v>
      </c>
    </row>
    <row r="3624" spans="1:5" x14ac:dyDescent="0.35">
      <c r="A3624" s="24" t="s">
        <v>1556</v>
      </c>
      <c r="B3624" s="25" t="s">
        <v>30</v>
      </c>
      <c r="C3624" s="28">
        <v>-0.16934803900000001</v>
      </c>
      <c r="D3624" s="28">
        <v>-6.0969710000000003E-2</v>
      </c>
      <c r="E3624" s="30">
        <f t="shared" si="56"/>
        <v>-0.11515887450000001</v>
      </c>
    </row>
    <row r="3625" spans="1:5" x14ac:dyDescent="0.35">
      <c r="A3625" s="24" t="s">
        <v>1329</v>
      </c>
      <c r="B3625" s="25" t="s">
        <v>1330</v>
      </c>
      <c r="C3625" s="28">
        <v>-5.5641274999999997E-2</v>
      </c>
      <c r="D3625" s="28">
        <v>-0.174709895</v>
      </c>
      <c r="E3625" s="30">
        <f t="shared" si="56"/>
        <v>-0.115175585</v>
      </c>
    </row>
    <row r="3626" spans="1:5" x14ac:dyDescent="0.35">
      <c r="A3626" s="24" t="s">
        <v>8923</v>
      </c>
      <c r="B3626" s="25" t="s">
        <v>8924</v>
      </c>
      <c r="C3626" s="28">
        <v>-0.27733968599999997</v>
      </c>
      <c r="D3626" s="28">
        <v>4.6491060000000001E-2</v>
      </c>
      <c r="E3626" s="30">
        <f t="shared" si="56"/>
        <v>-0.11542431299999999</v>
      </c>
    </row>
    <row r="3627" spans="1:5" x14ac:dyDescent="0.35">
      <c r="A3627" s="24" t="s">
        <v>5044</v>
      </c>
      <c r="B3627" s="25" t="s">
        <v>5045</v>
      </c>
      <c r="C3627" s="28">
        <v>-0.33145723900000001</v>
      </c>
      <c r="D3627" s="28">
        <v>0.100378045</v>
      </c>
      <c r="E3627" s="30">
        <f t="shared" si="56"/>
        <v>-0.11553959700000001</v>
      </c>
    </row>
    <row r="3628" spans="1:5" x14ac:dyDescent="0.35">
      <c r="A3628" s="24" t="s">
        <v>5042</v>
      </c>
      <c r="B3628" s="25" t="s">
        <v>5043</v>
      </c>
      <c r="C3628" s="28">
        <v>-0.14798340099999999</v>
      </c>
      <c r="D3628" s="28">
        <v>-8.3274134999999999E-2</v>
      </c>
      <c r="E3628" s="30">
        <f t="shared" si="56"/>
        <v>-0.11562876799999999</v>
      </c>
    </row>
    <row r="3629" spans="1:5" x14ac:dyDescent="0.35">
      <c r="A3629" s="24" t="s">
        <v>1357</v>
      </c>
      <c r="B3629" s="25" t="s">
        <v>1358</v>
      </c>
      <c r="C3629" s="28">
        <v>-0.13874156700000001</v>
      </c>
      <c r="D3629" s="28">
        <v>-9.2774905000000005E-2</v>
      </c>
      <c r="E3629" s="30">
        <f t="shared" si="56"/>
        <v>-0.11575823600000001</v>
      </c>
    </row>
    <row r="3630" spans="1:5" x14ac:dyDescent="0.35">
      <c r="A3630" s="24" t="s">
        <v>9593</v>
      </c>
      <c r="B3630" s="25" t="s">
        <v>9594</v>
      </c>
      <c r="C3630" s="28">
        <v>-0.109860319</v>
      </c>
      <c r="D3630" s="28">
        <v>-0.121880297</v>
      </c>
      <c r="E3630" s="30">
        <f t="shared" si="56"/>
        <v>-0.11587030800000001</v>
      </c>
    </row>
    <row r="3631" spans="1:5" x14ac:dyDescent="0.35">
      <c r="A3631" s="24" t="s">
        <v>8519</v>
      </c>
      <c r="B3631" s="25" t="s">
        <v>8520</v>
      </c>
      <c r="C3631" s="28">
        <v>-0.13897101000000001</v>
      </c>
      <c r="D3631" s="28">
        <v>-9.2875246999999994E-2</v>
      </c>
      <c r="E3631" s="30">
        <f t="shared" si="56"/>
        <v>-0.1159231285</v>
      </c>
    </row>
    <row r="3632" spans="1:5" x14ac:dyDescent="0.35">
      <c r="A3632" s="24" t="s">
        <v>8056</v>
      </c>
      <c r="B3632" s="25" t="s">
        <v>8057</v>
      </c>
      <c r="C3632" s="28">
        <v>-0.13199813699999999</v>
      </c>
      <c r="D3632" s="28">
        <v>-9.9966977999999998E-2</v>
      </c>
      <c r="E3632" s="30">
        <f t="shared" si="56"/>
        <v>-0.1159825575</v>
      </c>
    </row>
    <row r="3633" spans="1:5" x14ac:dyDescent="0.35">
      <c r="A3633" s="24" t="s">
        <v>6448</v>
      </c>
      <c r="B3633" s="25" t="s">
        <v>549</v>
      </c>
      <c r="C3633" s="28">
        <v>-7.2061418000000002E-2</v>
      </c>
      <c r="D3633" s="28">
        <v>-0.160092977</v>
      </c>
      <c r="E3633" s="30">
        <f t="shared" si="56"/>
        <v>-0.11607719750000001</v>
      </c>
    </row>
    <row r="3634" spans="1:5" x14ac:dyDescent="0.35">
      <c r="A3634" s="24" t="s">
        <v>4224</v>
      </c>
      <c r="B3634" s="25" t="s">
        <v>4225</v>
      </c>
      <c r="C3634" s="28">
        <v>-0.13969487799999999</v>
      </c>
      <c r="D3634" s="28">
        <v>-9.3745167000000004E-2</v>
      </c>
      <c r="E3634" s="30">
        <f t="shared" si="56"/>
        <v>-0.11672002249999999</v>
      </c>
    </row>
    <row r="3635" spans="1:5" x14ac:dyDescent="0.35">
      <c r="A3635" s="24" t="s">
        <v>1127</v>
      </c>
      <c r="B3635" s="25" t="s">
        <v>1128</v>
      </c>
      <c r="C3635" s="28">
        <v>7.3667921999999997E-2</v>
      </c>
      <c r="D3635" s="28">
        <v>-0.30817456799999998</v>
      </c>
      <c r="E3635" s="30">
        <f t="shared" si="56"/>
        <v>-0.11725332299999999</v>
      </c>
    </row>
    <row r="3636" spans="1:5" x14ac:dyDescent="0.35">
      <c r="A3636" s="24" t="s">
        <v>5418</v>
      </c>
      <c r="B3636" s="25" t="s">
        <v>5419</v>
      </c>
      <c r="C3636" s="28">
        <v>-9.8093699000000006E-2</v>
      </c>
      <c r="D3636" s="28">
        <v>-0.136492423</v>
      </c>
      <c r="E3636" s="30">
        <f t="shared" si="56"/>
        <v>-0.117293061</v>
      </c>
    </row>
    <row r="3637" spans="1:5" x14ac:dyDescent="0.35">
      <c r="A3637" s="24" t="s">
        <v>3332</v>
      </c>
      <c r="B3637" s="25" t="s">
        <v>3333</v>
      </c>
      <c r="C3637" s="28">
        <v>-0.15358914800000001</v>
      </c>
      <c r="D3637" s="28">
        <v>-8.1182381999999997E-2</v>
      </c>
      <c r="E3637" s="30">
        <f t="shared" si="56"/>
        <v>-0.117385765</v>
      </c>
    </row>
    <row r="3638" spans="1:5" x14ac:dyDescent="0.35">
      <c r="A3638" s="24" t="s">
        <v>6733</v>
      </c>
      <c r="B3638" s="25" t="s">
        <v>6734</v>
      </c>
      <c r="C3638" s="28">
        <v>-0.29457741900000001</v>
      </c>
      <c r="D3638" s="28">
        <v>5.9731462999999999E-2</v>
      </c>
      <c r="E3638" s="30">
        <f t="shared" si="56"/>
        <v>-0.11742297800000001</v>
      </c>
    </row>
    <row r="3639" spans="1:5" x14ac:dyDescent="0.35">
      <c r="A3639" s="24" t="s">
        <v>9299</v>
      </c>
      <c r="B3639" s="25" t="s">
        <v>9300</v>
      </c>
      <c r="C3639" s="28">
        <v>-0.199678732</v>
      </c>
      <c r="D3639" s="28">
        <v>-3.5561185000000002E-2</v>
      </c>
      <c r="E3639" s="30">
        <f t="shared" si="56"/>
        <v>-0.1176199585</v>
      </c>
    </row>
    <row r="3640" spans="1:5" x14ac:dyDescent="0.35">
      <c r="A3640" s="24" t="s">
        <v>9859</v>
      </c>
      <c r="B3640" s="25" t="s">
        <v>9860</v>
      </c>
      <c r="C3640" s="28">
        <v>-0.28939619300000002</v>
      </c>
      <c r="D3640" s="28">
        <v>5.3715797000000003E-2</v>
      </c>
      <c r="E3640" s="30">
        <f t="shared" si="56"/>
        <v>-0.11784019800000001</v>
      </c>
    </row>
    <row r="3641" spans="1:5" x14ac:dyDescent="0.35">
      <c r="A3641" s="24" t="s">
        <v>5514</v>
      </c>
      <c r="B3641" s="25" t="s">
        <v>5515</v>
      </c>
      <c r="C3641" s="28">
        <v>-0.13987148599999999</v>
      </c>
      <c r="D3641" s="28">
        <v>-9.6475434999999998E-2</v>
      </c>
      <c r="E3641" s="30">
        <f t="shared" si="56"/>
        <v>-0.11817346049999999</v>
      </c>
    </row>
    <row r="3642" spans="1:5" x14ac:dyDescent="0.35">
      <c r="A3642" s="24" t="s">
        <v>1500</v>
      </c>
      <c r="B3642" s="25" t="s">
        <v>1501</v>
      </c>
      <c r="C3642" s="28">
        <v>-0.250794711</v>
      </c>
      <c r="D3642" s="28">
        <v>1.413791E-2</v>
      </c>
      <c r="E3642" s="30">
        <f t="shared" si="56"/>
        <v>-0.1183284005</v>
      </c>
    </row>
    <row r="3643" spans="1:5" x14ac:dyDescent="0.35">
      <c r="A3643" s="24" t="s">
        <v>7539</v>
      </c>
      <c r="B3643" s="25" t="s">
        <v>7540</v>
      </c>
      <c r="C3643" s="28">
        <v>-9.6104767999999993E-2</v>
      </c>
      <c r="D3643" s="28">
        <v>-0.14115407999999999</v>
      </c>
      <c r="E3643" s="30">
        <f t="shared" si="56"/>
        <v>-0.11862942399999998</v>
      </c>
    </row>
    <row r="3644" spans="1:5" x14ac:dyDescent="0.35">
      <c r="A3644" s="24" t="s">
        <v>2605</v>
      </c>
      <c r="B3644" s="25" t="s">
        <v>2606</v>
      </c>
      <c r="C3644" s="28">
        <v>-0.170899149</v>
      </c>
      <c r="D3644" s="28">
        <v>-6.6394520999999998E-2</v>
      </c>
      <c r="E3644" s="30">
        <f t="shared" si="56"/>
        <v>-0.11864683500000001</v>
      </c>
    </row>
    <row r="3645" spans="1:5" x14ac:dyDescent="0.35">
      <c r="A3645" s="24" t="s">
        <v>4347</v>
      </c>
      <c r="B3645" s="25" t="s">
        <v>4348</v>
      </c>
      <c r="C3645" s="28">
        <v>-0.21470520600000001</v>
      </c>
      <c r="D3645" s="28">
        <v>-2.3158227999999999E-2</v>
      </c>
      <c r="E3645" s="30">
        <f t="shared" si="56"/>
        <v>-0.11893171700000001</v>
      </c>
    </row>
    <row r="3646" spans="1:5" x14ac:dyDescent="0.35">
      <c r="A3646" s="24" t="s">
        <v>3089</v>
      </c>
      <c r="B3646" s="25" t="s">
        <v>3090</v>
      </c>
      <c r="C3646" s="28">
        <v>-0.14041910899999999</v>
      </c>
      <c r="D3646" s="28">
        <v>-9.8287296999999996E-2</v>
      </c>
      <c r="E3646" s="30">
        <f t="shared" si="56"/>
        <v>-0.11935320299999999</v>
      </c>
    </row>
    <row r="3647" spans="1:5" x14ac:dyDescent="0.35">
      <c r="A3647" s="24" t="s">
        <v>9399</v>
      </c>
      <c r="B3647" s="25" t="s">
        <v>9400</v>
      </c>
      <c r="C3647" s="28">
        <v>-0.156605678</v>
      </c>
      <c r="D3647" s="28">
        <v>-8.2128276E-2</v>
      </c>
      <c r="E3647" s="30">
        <f t="shared" si="56"/>
        <v>-0.119366977</v>
      </c>
    </row>
    <row r="3648" spans="1:5" x14ac:dyDescent="0.35">
      <c r="A3648" s="24" t="s">
        <v>4760</v>
      </c>
      <c r="B3648" s="25" t="s">
        <v>4761</v>
      </c>
      <c r="C3648" s="28">
        <v>-8.8858120999999998E-2</v>
      </c>
      <c r="D3648" s="28">
        <v>-0.150139945</v>
      </c>
      <c r="E3648" s="30">
        <f t="shared" si="56"/>
        <v>-0.119499033</v>
      </c>
    </row>
    <row r="3649" spans="1:5" x14ac:dyDescent="0.35">
      <c r="A3649" s="24" t="s">
        <v>1082</v>
      </c>
      <c r="B3649" s="25" t="s">
        <v>1083</v>
      </c>
      <c r="C3649" s="28">
        <v>6.7271572000000002E-2</v>
      </c>
      <c r="D3649" s="28">
        <v>-0.30631184900000002</v>
      </c>
      <c r="E3649" s="30">
        <f t="shared" si="56"/>
        <v>-0.11952013850000001</v>
      </c>
    </row>
    <row r="3650" spans="1:5" x14ac:dyDescent="0.35">
      <c r="A3650" s="24" t="s">
        <v>8022</v>
      </c>
      <c r="B3650" s="25" t="s">
        <v>8023</v>
      </c>
      <c r="C3650" s="28">
        <v>-0.138565097</v>
      </c>
      <c r="D3650" s="28">
        <v>-0.10105982099999999</v>
      </c>
      <c r="E3650" s="30">
        <f t="shared" ref="E3650:E3713" si="57">AVERAGE(C3650:D3650)</f>
        <v>-0.119812459</v>
      </c>
    </row>
    <row r="3651" spans="1:5" x14ac:dyDescent="0.35">
      <c r="A3651" s="24" t="s">
        <v>8018</v>
      </c>
      <c r="B3651" s="25" t="s">
        <v>8019</v>
      </c>
      <c r="C3651" s="28">
        <v>-0.18533565099999999</v>
      </c>
      <c r="D3651" s="28">
        <v>-5.4441150000000001E-2</v>
      </c>
      <c r="E3651" s="30">
        <f t="shared" si="57"/>
        <v>-0.11988840049999999</v>
      </c>
    </row>
    <row r="3652" spans="1:5" x14ac:dyDescent="0.35">
      <c r="A3652" s="24" t="s">
        <v>6556</v>
      </c>
      <c r="B3652" s="25" t="s">
        <v>6557</v>
      </c>
      <c r="C3652" s="28">
        <v>-0.12973393</v>
      </c>
      <c r="D3652" s="28">
        <v>-0.110865098</v>
      </c>
      <c r="E3652" s="30">
        <f t="shared" si="57"/>
        <v>-0.120299514</v>
      </c>
    </row>
    <row r="3653" spans="1:5" x14ac:dyDescent="0.35">
      <c r="A3653" s="24" t="s">
        <v>1719</v>
      </c>
      <c r="B3653" s="25" t="s">
        <v>1720</v>
      </c>
      <c r="C3653" s="28">
        <v>-7.3308928999999995E-2</v>
      </c>
      <c r="D3653" s="28">
        <v>-0.16740053499999999</v>
      </c>
      <c r="E3653" s="30">
        <f t="shared" si="57"/>
        <v>-0.12035473199999999</v>
      </c>
    </row>
    <row r="3654" spans="1:5" x14ac:dyDescent="0.35">
      <c r="A3654" s="24" t="s">
        <v>3758</v>
      </c>
      <c r="B3654" s="25" t="s">
        <v>3759</v>
      </c>
      <c r="C3654" s="28">
        <v>8.6481851999999998E-2</v>
      </c>
      <c r="D3654" s="28">
        <v>-0.32758449699999997</v>
      </c>
      <c r="E3654" s="30">
        <f t="shared" si="57"/>
        <v>-0.12055132249999999</v>
      </c>
    </row>
    <row r="3655" spans="1:5" x14ac:dyDescent="0.35">
      <c r="A3655" s="24" t="s">
        <v>2306</v>
      </c>
      <c r="B3655" s="25" t="s">
        <v>2307</v>
      </c>
      <c r="C3655" s="28">
        <v>-0.25402172699999997</v>
      </c>
      <c r="D3655" s="28">
        <v>1.2739663E-2</v>
      </c>
      <c r="E3655" s="30">
        <f t="shared" si="57"/>
        <v>-0.12064103199999998</v>
      </c>
    </row>
    <row r="3656" spans="1:5" x14ac:dyDescent="0.35">
      <c r="A3656" s="24" t="s">
        <v>9175</v>
      </c>
      <c r="B3656" s="25" t="s">
        <v>831</v>
      </c>
      <c r="C3656" s="28">
        <v>-4.8926182999999998E-2</v>
      </c>
      <c r="D3656" s="28">
        <v>-0.192519632</v>
      </c>
      <c r="E3656" s="30">
        <f t="shared" si="57"/>
        <v>-0.1207229075</v>
      </c>
    </row>
    <row r="3657" spans="1:5" x14ac:dyDescent="0.35">
      <c r="A3657" s="24" t="s">
        <v>6826</v>
      </c>
      <c r="B3657" s="25" t="s">
        <v>6827</v>
      </c>
      <c r="C3657" s="28">
        <v>-0.16346538999999999</v>
      </c>
      <c r="D3657" s="28">
        <v>-7.8149751000000003E-2</v>
      </c>
      <c r="E3657" s="30">
        <f t="shared" si="57"/>
        <v>-0.12080757049999999</v>
      </c>
    </row>
    <row r="3658" spans="1:5" x14ac:dyDescent="0.35">
      <c r="A3658" s="24" t="s">
        <v>3538</v>
      </c>
      <c r="B3658" s="25" t="s">
        <v>3539</v>
      </c>
      <c r="C3658" s="28">
        <v>-2.4100838999999999E-2</v>
      </c>
      <c r="D3658" s="28">
        <v>-0.217901451</v>
      </c>
      <c r="E3658" s="30">
        <f t="shared" si="57"/>
        <v>-0.121001145</v>
      </c>
    </row>
    <row r="3659" spans="1:5" x14ac:dyDescent="0.35">
      <c r="A3659" s="24" t="s">
        <v>6225</v>
      </c>
      <c r="B3659" s="25" t="s">
        <v>6226</v>
      </c>
      <c r="C3659" s="28">
        <v>-0.11235342700000001</v>
      </c>
      <c r="D3659" s="28">
        <v>-0.12973393</v>
      </c>
      <c r="E3659" s="30">
        <f t="shared" si="57"/>
        <v>-0.1210436785</v>
      </c>
    </row>
    <row r="3660" spans="1:5" x14ac:dyDescent="0.35">
      <c r="A3660" s="24" t="s">
        <v>4445</v>
      </c>
      <c r="B3660" s="25" t="s">
        <v>4446</v>
      </c>
      <c r="C3660" s="28">
        <v>6.4407697999999999E-2</v>
      </c>
      <c r="D3660" s="28">
        <v>-0.30652516299999999</v>
      </c>
      <c r="E3660" s="30">
        <f t="shared" si="57"/>
        <v>-0.12105873249999999</v>
      </c>
    </row>
    <row r="3661" spans="1:5" x14ac:dyDescent="0.35">
      <c r="A3661" s="24" t="s">
        <v>2436</v>
      </c>
      <c r="B3661" s="25" t="s">
        <v>2437</v>
      </c>
      <c r="C3661" s="28">
        <v>-0.11776998499999999</v>
      </c>
      <c r="D3661" s="28">
        <v>-0.124920859</v>
      </c>
      <c r="E3661" s="30">
        <f t="shared" si="57"/>
        <v>-0.12134542199999999</v>
      </c>
    </row>
    <row r="3662" spans="1:5" x14ac:dyDescent="0.35">
      <c r="A3662" s="24" t="s">
        <v>4859</v>
      </c>
      <c r="B3662" s="25" t="s">
        <v>4860</v>
      </c>
      <c r="C3662" s="28">
        <v>-0.20089426899999999</v>
      </c>
      <c r="D3662" s="28">
        <v>-4.1875522999999998E-2</v>
      </c>
      <c r="E3662" s="30">
        <f t="shared" si="57"/>
        <v>-0.12138489599999999</v>
      </c>
    </row>
    <row r="3663" spans="1:5" x14ac:dyDescent="0.35">
      <c r="A3663" s="24" t="s">
        <v>4252</v>
      </c>
      <c r="B3663" s="25" t="s">
        <v>4253</v>
      </c>
      <c r="C3663" s="28">
        <v>-0.14572945300000001</v>
      </c>
      <c r="D3663" s="28">
        <v>-9.7263651000000007E-2</v>
      </c>
      <c r="E3663" s="30">
        <f t="shared" si="57"/>
        <v>-0.12149655200000001</v>
      </c>
    </row>
    <row r="3664" spans="1:5" x14ac:dyDescent="0.35">
      <c r="A3664" s="24" t="s">
        <v>3142</v>
      </c>
      <c r="B3664" s="25" t="s">
        <v>3143</v>
      </c>
      <c r="C3664" s="28">
        <v>-0.116361807</v>
      </c>
      <c r="D3664" s="28">
        <v>-0.127077048</v>
      </c>
      <c r="E3664" s="30">
        <f t="shared" si="57"/>
        <v>-0.1217194275</v>
      </c>
    </row>
    <row r="3665" spans="1:5" x14ac:dyDescent="0.35">
      <c r="A3665" s="24" t="s">
        <v>7195</v>
      </c>
      <c r="B3665" s="25" t="s">
        <v>7196</v>
      </c>
      <c r="C3665" s="28">
        <v>-0.140136439</v>
      </c>
      <c r="D3665" s="28">
        <v>-0.10356808100000001</v>
      </c>
      <c r="E3665" s="30">
        <f t="shared" si="57"/>
        <v>-0.12185226</v>
      </c>
    </row>
    <row r="3666" spans="1:5" x14ac:dyDescent="0.35">
      <c r="A3666" s="24" t="s">
        <v>8163</v>
      </c>
      <c r="B3666" s="25" t="s">
        <v>8164</v>
      </c>
      <c r="C3666" s="28">
        <v>-0.82848001000000004</v>
      </c>
      <c r="D3666" s="28">
        <v>0.58391669099999999</v>
      </c>
      <c r="E3666" s="30">
        <f t="shared" si="57"/>
        <v>-0.12228165950000003</v>
      </c>
    </row>
    <row r="3667" spans="1:5" x14ac:dyDescent="0.35">
      <c r="A3667" s="24" t="s">
        <v>9619</v>
      </c>
      <c r="B3667" s="25" t="s">
        <v>9620</v>
      </c>
      <c r="C3667" s="28">
        <v>-6.4029060999999998E-2</v>
      </c>
      <c r="D3667" s="28">
        <v>-0.18074056999999999</v>
      </c>
      <c r="E3667" s="30">
        <f t="shared" si="57"/>
        <v>-0.12238481549999999</v>
      </c>
    </row>
    <row r="3668" spans="1:5" x14ac:dyDescent="0.35">
      <c r="A3668" s="24" t="s">
        <v>5929</v>
      </c>
      <c r="B3668" s="25" t="s">
        <v>5930</v>
      </c>
      <c r="C3668" s="28">
        <v>-7.8749878999999995E-2</v>
      </c>
      <c r="D3668" s="28">
        <v>-0.16620349700000001</v>
      </c>
      <c r="E3668" s="30">
        <f t="shared" si="57"/>
        <v>-0.122476688</v>
      </c>
    </row>
    <row r="3669" spans="1:5" x14ac:dyDescent="0.35">
      <c r="A3669" s="24" t="s">
        <v>8096</v>
      </c>
      <c r="B3669" s="25" t="s">
        <v>8097</v>
      </c>
      <c r="C3669" s="28">
        <v>-8.4449355000000004E-2</v>
      </c>
      <c r="D3669" s="28">
        <v>-0.16093426999999999</v>
      </c>
      <c r="E3669" s="30">
        <f t="shared" si="57"/>
        <v>-0.1226918125</v>
      </c>
    </row>
    <row r="3670" spans="1:5" x14ac:dyDescent="0.35">
      <c r="A3670" s="24" t="s">
        <v>4845</v>
      </c>
      <c r="B3670" s="25" t="s">
        <v>4846</v>
      </c>
      <c r="C3670" s="28">
        <v>-0.113081395</v>
      </c>
      <c r="D3670" s="28">
        <v>-0.13280829999999999</v>
      </c>
      <c r="E3670" s="30">
        <f t="shared" si="57"/>
        <v>-0.1229448475</v>
      </c>
    </row>
    <row r="3671" spans="1:5" x14ac:dyDescent="0.35">
      <c r="A3671" s="24" t="s">
        <v>2918</v>
      </c>
      <c r="B3671" s="25" t="s">
        <v>2919</v>
      </c>
      <c r="C3671" s="28">
        <v>-0.167420494</v>
      </c>
      <c r="D3671" s="28">
        <v>-7.8679587999999995E-2</v>
      </c>
      <c r="E3671" s="30">
        <f t="shared" si="57"/>
        <v>-0.123050041</v>
      </c>
    </row>
    <row r="3672" spans="1:5" x14ac:dyDescent="0.35">
      <c r="A3672" s="24" t="s">
        <v>9878</v>
      </c>
      <c r="B3672" s="25" t="s">
        <v>9879</v>
      </c>
      <c r="C3672" s="28">
        <v>-0.27406014899999998</v>
      </c>
      <c r="D3672" s="28">
        <v>2.7292547E-2</v>
      </c>
      <c r="E3672" s="30">
        <f t="shared" si="57"/>
        <v>-0.12338380099999999</v>
      </c>
    </row>
    <row r="3673" spans="1:5" x14ac:dyDescent="0.35">
      <c r="A3673" s="24" t="s">
        <v>5809</v>
      </c>
      <c r="B3673" s="25" t="s">
        <v>5810</v>
      </c>
      <c r="C3673" s="28">
        <v>-0.14539255100000001</v>
      </c>
      <c r="D3673" s="28">
        <v>-0.101699097</v>
      </c>
      <c r="E3673" s="30">
        <f t="shared" si="57"/>
        <v>-0.123545824</v>
      </c>
    </row>
    <row r="3674" spans="1:5" x14ac:dyDescent="0.35">
      <c r="A3674" s="24" t="s">
        <v>4108</v>
      </c>
      <c r="B3674" s="25" t="s">
        <v>4109</v>
      </c>
      <c r="C3674" s="28">
        <v>-0.119823866</v>
      </c>
      <c r="D3674" s="28">
        <v>-0.127333952</v>
      </c>
      <c r="E3674" s="30">
        <f t="shared" si="57"/>
        <v>-0.123578909</v>
      </c>
    </row>
    <row r="3675" spans="1:5" x14ac:dyDescent="0.35">
      <c r="A3675" s="24" t="s">
        <v>5036</v>
      </c>
      <c r="B3675" s="25" t="s">
        <v>5037</v>
      </c>
      <c r="C3675" s="28">
        <v>-0.12834907400000001</v>
      </c>
      <c r="D3675" s="28">
        <v>-0.11918672900000001</v>
      </c>
      <c r="E3675" s="30">
        <f t="shared" si="57"/>
        <v>-0.1237679015</v>
      </c>
    </row>
    <row r="3676" spans="1:5" x14ac:dyDescent="0.35">
      <c r="A3676" s="24" t="s">
        <v>3453</v>
      </c>
      <c r="B3676" s="25" t="s">
        <v>3454</v>
      </c>
      <c r="C3676" s="28">
        <v>-2.8851947999999999E-2</v>
      </c>
      <c r="D3676" s="28">
        <v>-0.218813648</v>
      </c>
      <c r="E3676" s="30">
        <f t="shared" si="57"/>
        <v>-0.12383279799999999</v>
      </c>
    </row>
    <row r="3677" spans="1:5" x14ac:dyDescent="0.35">
      <c r="A3677" s="24" t="s">
        <v>3798</v>
      </c>
      <c r="B3677" s="25" t="s">
        <v>3799</v>
      </c>
      <c r="C3677" s="28">
        <v>-0.167798594</v>
      </c>
      <c r="D3677" s="28">
        <v>-7.993873E-2</v>
      </c>
      <c r="E3677" s="30">
        <f t="shared" si="57"/>
        <v>-0.12386866199999999</v>
      </c>
    </row>
    <row r="3678" spans="1:5" x14ac:dyDescent="0.35">
      <c r="A3678" s="24" t="s">
        <v>8504</v>
      </c>
      <c r="B3678" s="25" t="s">
        <v>8505</v>
      </c>
      <c r="C3678" s="28">
        <v>-0.16479453399999999</v>
      </c>
      <c r="D3678" s="28">
        <v>-8.3938817999999998E-2</v>
      </c>
      <c r="E3678" s="30">
        <f t="shared" si="57"/>
        <v>-0.124366676</v>
      </c>
    </row>
    <row r="3679" spans="1:5" x14ac:dyDescent="0.35">
      <c r="A3679" s="24" t="s">
        <v>3845</v>
      </c>
      <c r="B3679" s="25" t="s">
        <v>3846</v>
      </c>
      <c r="C3679" s="28">
        <v>-9.6636024000000001E-2</v>
      </c>
      <c r="D3679" s="28">
        <v>-0.15219476900000001</v>
      </c>
      <c r="E3679" s="30">
        <f t="shared" si="57"/>
        <v>-0.1244153965</v>
      </c>
    </row>
    <row r="3680" spans="1:5" x14ac:dyDescent="0.35">
      <c r="A3680" s="24" t="s">
        <v>3595</v>
      </c>
      <c r="B3680" s="25" t="s">
        <v>3596</v>
      </c>
      <c r="C3680" s="28">
        <v>-0.16427350700000001</v>
      </c>
      <c r="D3680" s="28">
        <v>-8.4786734000000002E-2</v>
      </c>
      <c r="E3680" s="30">
        <f t="shared" si="57"/>
        <v>-0.12453012050000001</v>
      </c>
    </row>
    <row r="3681" spans="1:5" x14ac:dyDescent="0.35">
      <c r="A3681" s="24" t="s">
        <v>5967</v>
      </c>
      <c r="B3681" s="25" t="s">
        <v>5968</v>
      </c>
      <c r="C3681" s="28">
        <v>-0.127788498</v>
      </c>
      <c r="D3681" s="28">
        <v>-0.121351416</v>
      </c>
      <c r="E3681" s="30">
        <f t="shared" si="57"/>
        <v>-0.12456995700000001</v>
      </c>
    </row>
    <row r="3682" spans="1:5" x14ac:dyDescent="0.35">
      <c r="A3682" s="24" t="s">
        <v>9627</v>
      </c>
      <c r="B3682" s="25" t="s">
        <v>9628</v>
      </c>
      <c r="C3682" s="28">
        <v>-0.20329150800000001</v>
      </c>
      <c r="D3682" s="28">
        <v>-4.5981761000000003E-2</v>
      </c>
      <c r="E3682" s="30">
        <f t="shared" si="57"/>
        <v>-0.12463663450000001</v>
      </c>
    </row>
    <row r="3683" spans="1:5" x14ac:dyDescent="0.35">
      <c r="A3683" s="24" t="s">
        <v>9674</v>
      </c>
      <c r="B3683" s="25" t="s">
        <v>859</v>
      </c>
      <c r="C3683" s="28">
        <v>-0.148747348</v>
      </c>
      <c r="D3683" s="28">
        <v>-0.10080755299999999</v>
      </c>
      <c r="E3683" s="30">
        <f t="shared" si="57"/>
        <v>-0.1247774505</v>
      </c>
    </row>
    <row r="3684" spans="1:5" x14ac:dyDescent="0.35">
      <c r="A3684" s="24" t="s">
        <v>7826</v>
      </c>
      <c r="B3684" s="25" t="s">
        <v>7827</v>
      </c>
      <c r="C3684" s="28">
        <v>-0.182549558</v>
      </c>
      <c r="D3684" s="28">
        <v>-6.7215756000000002E-2</v>
      </c>
      <c r="E3684" s="30">
        <f t="shared" si="57"/>
        <v>-0.12488265700000001</v>
      </c>
    </row>
    <row r="3685" spans="1:5" x14ac:dyDescent="0.35">
      <c r="A3685" s="24" t="s">
        <v>7310</v>
      </c>
      <c r="B3685" s="25" t="s">
        <v>7311</v>
      </c>
      <c r="C3685" s="28">
        <v>-0.15701670000000001</v>
      </c>
      <c r="D3685" s="28">
        <v>-9.4012940000000003E-2</v>
      </c>
      <c r="E3685" s="30">
        <f t="shared" si="57"/>
        <v>-0.12551482</v>
      </c>
    </row>
    <row r="3686" spans="1:5" x14ac:dyDescent="0.35">
      <c r="A3686" s="24" t="s">
        <v>6848</v>
      </c>
      <c r="B3686" s="25" t="s">
        <v>6849</v>
      </c>
      <c r="C3686" s="28">
        <v>-0.10640480200000001</v>
      </c>
      <c r="D3686" s="28">
        <v>-0.144928957</v>
      </c>
      <c r="E3686" s="30">
        <f t="shared" si="57"/>
        <v>-0.12566687949999999</v>
      </c>
    </row>
    <row r="3687" spans="1:5" x14ac:dyDescent="0.35">
      <c r="A3687" s="24" t="s">
        <v>5414</v>
      </c>
      <c r="B3687" s="25" t="s">
        <v>5415</v>
      </c>
      <c r="C3687" s="28">
        <v>7.2479339000000004E-2</v>
      </c>
      <c r="D3687" s="28">
        <v>-0.32383072699999998</v>
      </c>
      <c r="E3687" s="30">
        <f t="shared" si="57"/>
        <v>-0.125675694</v>
      </c>
    </row>
    <row r="3688" spans="1:5" x14ac:dyDescent="0.35">
      <c r="A3688" s="24" t="s">
        <v>8500</v>
      </c>
      <c r="B3688" s="25" t="s">
        <v>8501</v>
      </c>
      <c r="C3688" s="28">
        <v>-0.13980084000000001</v>
      </c>
      <c r="D3688" s="28">
        <v>-0.111627331</v>
      </c>
      <c r="E3688" s="30">
        <f t="shared" si="57"/>
        <v>-0.12571408550000002</v>
      </c>
    </row>
    <row r="3689" spans="1:5" x14ac:dyDescent="0.35">
      <c r="A3689" s="24" t="s">
        <v>5249</v>
      </c>
      <c r="B3689" s="26" t="s">
        <v>10071</v>
      </c>
      <c r="C3689" s="28">
        <v>-5.1731418000000001E-2</v>
      </c>
      <c r="D3689" s="28">
        <v>-0.20010181099999999</v>
      </c>
      <c r="E3689" s="30">
        <f t="shared" si="57"/>
        <v>-0.1259166145</v>
      </c>
    </row>
    <row r="3690" spans="1:5" x14ac:dyDescent="0.35">
      <c r="A3690" s="24" t="s">
        <v>3369</v>
      </c>
      <c r="B3690" s="25" t="s">
        <v>3370</v>
      </c>
      <c r="C3690" s="28">
        <v>-7.8597524000000002E-2</v>
      </c>
      <c r="D3690" s="28">
        <v>-0.17380746399999999</v>
      </c>
      <c r="E3690" s="30">
        <f t="shared" si="57"/>
        <v>-0.126202494</v>
      </c>
    </row>
    <row r="3691" spans="1:5" x14ac:dyDescent="0.35">
      <c r="A3691" s="24" t="s">
        <v>6650</v>
      </c>
      <c r="B3691" s="25" t="s">
        <v>6651</v>
      </c>
      <c r="C3691" s="28">
        <v>-9.9793321000000004E-2</v>
      </c>
      <c r="D3691" s="28">
        <v>-0.15341511599999999</v>
      </c>
      <c r="E3691" s="30">
        <f t="shared" si="57"/>
        <v>-0.1266042185</v>
      </c>
    </row>
    <row r="3692" spans="1:5" x14ac:dyDescent="0.35">
      <c r="A3692" s="24" t="s">
        <v>7886</v>
      </c>
      <c r="B3692" s="25" t="s">
        <v>7887</v>
      </c>
      <c r="C3692" s="28">
        <v>4.2753275E-2</v>
      </c>
      <c r="D3692" s="28">
        <v>-0.29637924700000001</v>
      </c>
      <c r="E3692" s="30">
        <f t="shared" si="57"/>
        <v>-0.12681298600000002</v>
      </c>
    </row>
    <row r="3693" spans="1:5" x14ac:dyDescent="0.35">
      <c r="A3693" s="24" t="s">
        <v>4436</v>
      </c>
      <c r="B3693" s="25" t="s">
        <v>334</v>
      </c>
      <c r="C3693" s="28">
        <v>-0.203531451</v>
      </c>
      <c r="D3693" s="28">
        <v>-5.0213372999999999E-2</v>
      </c>
      <c r="E3693" s="30">
        <f t="shared" si="57"/>
        <v>-0.12687241199999999</v>
      </c>
    </row>
    <row r="3694" spans="1:5" x14ac:dyDescent="0.35">
      <c r="A3694" s="24" t="s">
        <v>2536</v>
      </c>
      <c r="B3694" s="25" t="s">
        <v>2537</v>
      </c>
      <c r="C3694" s="28">
        <v>-9.7030308999999995E-2</v>
      </c>
      <c r="D3694" s="28">
        <v>-0.15816686199999999</v>
      </c>
      <c r="E3694" s="30">
        <f t="shared" si="57"/>
        <v>-0.1275985855</v>
      </c>
    </row>
    <row r="3695" spans="1:5" x14ac:dyDescent="0.35">
      <c r="A3695" s="24" t="s">
        <v>4899</v>
      </c>
      <c r="B3695" s="25" t="s">
        <v>4900</v>
      </c>
      <c r="C3695" s="28">
        <v>-0.250089167</v>
      </c>
      <c r="D3695" s="28">
        <v>-5.1212369999999998E-3</v>
      </c>
      <c r="E3695" s="30">
        <f t="shared" si="57"/>
        <v>-0.127605202</v>
      </c>
    </row>
    <row r="3696" spans="1:5" x14ac:dyDescent="0.35">
      <c r="A3696" s="24" t="s">
        <v>1671</v>
      </c>
      <c r="B3696" s="25" t="s">
        <v>1672</v>
      </c>
      <c r="C3696" s="28">
        <v>-0.131330792</v>
      </c>
      <c r="D3696" s="28">
        <v>-0.124561808</v>
      </c>
      <c r="E3696" s="30">
        <f t="shared" si="57"/>
        <v>-0.12794630000000001</v>
      </c>
    </row>
    <row r="3697" spans="1:5" x14ac:dyDescent="0.35">
      <c r="A3697" s="24" t="s">
        <v>8619</v>
      </c>
      <c r="B3697" s="25" t="s">
        <v>8620</v>
      </c>
      <c r="C3697" s="28">
        <v>-0.13586779399999999</v>
      </c>
      <c r="D3697" s="28">
        <v>-0.12119790599999999</v>
      </c>
      <c r="E3697" s="30">
        <f t="shared" si="57"/>
        <v>-0.12853284999999998</v>
      </c>
    </row>
    <row r="3698" spans="1:5" x14ac:dyDescent="0.35">
      <c r="A3698" s="24" t="s">
        <v>5813</v>
      </c>
      <c r="B3698" s="25" t="s">
        <v>5814</v>
      </c>
      <c r="C3698" s="28">
        <v>-0.22575996500000001</v>
      </c>
      <c r="D3698" s="28">
        <v>-3.1404322999999998E-2</v>
      </c>
      <c r="E3698" s="30">
        <f t="shared" si="57"/>
        <v>-0.12858214400000001</v>
      </c>
    </row>
    <row r="3699" spans="1:5" x14ac:dyDescent="0.35">
      <c r="A3699" s="24" t="s">
        <v>9655</v>
      </c>
      <c r="B3699" s="25" t="s">
        <v>9656</v>
      </c>
      <c r="C3699" s="28">
        <v>-0.21390553200000001</v>
      </c>
      <c r="D3699" s="28">
        <v>-4.3830187E-2</v>
      </c>
      <c r="E3699" s="30">
        <f t="shared" si="57"/>
        <v>-0.12886785950000001</v>
      </c>
    </row>
    <row r="3700" spans="1:5" x14ac:dyDescent="0.35">
      <c r="A3700" s="24" t="s">
        <v>8960</v>
      </c>
      <c r="B3700" s="25" t="s">
        <v>8961</v>
      </c>
      <c r="C3700" s="28">
        <v>-0.11485085</v>
      </c>
      <c r="D3700" s="28">
        <v>-0.142936392</v>
      </c>
      <c r="E3700" s="30">
        <f t="shared" si="57"/>
        <v>-0.12889362100000001</v>
      </c>
    </row>
    <row r="3701" spans="1:5" x14ac:dyDescent="0.35">
      <c r="A3701" s="24" t="s">
        <v>3962</v>
      </c>
      <c r="B3701" s="25" t="s">
        <v>282</v>
      </c>
      <c r="C3701" s="28">
        <v>-0.19905294500000001</v>
      </c>
      <c r="D3701" s="28">
        <v>-5.8893688999999999E-2</v>
      </c>
      <c r="E3701" s="30">
        <f t="shared" si="57"/>
        <v>-0.128973317</v>
      </c>
    </row>
    <row r="3702" spans="1:5" x14ac:dyDescent="0.35">
      <c r="A3702" s="24" t="s">
        <v>7652</v>
      </c>
      <c r="B3702" s="25" t="s">
        <v>7653</v>
      </c>
      <c r="C3702" s="28">
        <v>-0.22238975</v>
      </c>
      <c r="D3702" s="28">
        <v>-3.5561185000000002E-2</v>
      </c>
      <c r="E3702" s="30">
        <f t="shared" si="57"/>
        <v>-0.1289754675</v>
      </c>
    </row>
    <row r="3703" spans="1:5" x14ac:dyDescent="0.35">
      <c r="A3703" s="24" t="s">
        <v>4153</v>
      </c>
      <c r="B3703" s="25" t="s">
        <v>4154</v>
      </c>
      <c r="C3703" s="28">
        <v>-8.1257589000000005E-2</v>
      </c>
      <c r="D3703" s="28">
        <v>-0.17672913700000001</v>
      </c>
      <c r="E3703" s="30">
        <f t="shared" si="57"/>
        <v>-0.128993363</v>
      </c>
    </row>
    <row r="3704" spans="1:5" x14ac:dyDescent="0.35">
      <c r="A3704" s="24" t="s">
        <v>9874</v>
      </c>
      <c r="B3704" s="25" t="s">
        <v>9875</v>
      </c>
      <c r="C3704" s="28">
        <v>-0.262592047</v>
      </c>
      <c r="D3704" s="28">
        <v>4.1027049999999999E-3</v>
      </c>
      <c r="E3704" s="30">
        <f t="shared" si="57"/>
        <v>-0.12924467100000001</v>
      </c>
    </row>
    <row r="3705" spans="1:5" x14ac:dyDescent="0.35">
      <c r="A3705" s="24" t="s">
        <v>7368</v>
      </c>
      <c r="B3705" s="25" t="s">
        <v>7369</v>
      </c>
      <c r="C3705" s="28">
        <v>-0.20039688</v>
      </c>
      <c r="D3705" s="28">
        <v>-5.8142481000000003E-2</v>
      </c>
      <c r="E3705" s="30">
        <f t="shared" si="57"/>
        <v>-0.12926968050000001</v>
      </c>
    </row>
    <row r="3706" spans="1:5" x14ac:dyDescent="0.35">
      <c r="A3706" s="24" t="s">
        <v>1928</v>
      </c>
      <c r="B3706" s="25" t="s">
        <v>1929</v>
      </c>
      <c r="C3706" s="28">
        <v>-0.14787683600000001</v>
      </c>
      <c r="D3706" s="28">
        <v>-0.111153006</v>
      </c>
      <c r="E3706" s="30">
        <f t="shared" si="57"/>
        <v>-0.12951492100000001</v>
      </c>
    </row>
    <row r="3707" spans="1:5" x14ac:dyDescent="0.35">
      <c r="A3707" s="24" t="s">
        <v>6254</v>
      </c>
      <c r="B3707" s="25" t="s">
        <v>6255</v>
      </c>
      <c r="C3707" s="28">
        <v>-0.21444479899999999</v>
      </c>
      <c r="D3707" s="28">
        <v>-4.4913662E-2</v>
      </c>
      <c r="E3707" s="30">
        <f t="shared" si="57"/>
        <v>-0.12967923049999999</v>
      </c>
    </row>
    <row r="3708" spans="1:5" x14ac:dyDescent="0.35">
      <c r="A3708" s="24" t="s">
        <v>1048</v>
      </c>
      <c r="B3708" s="25" t="s">
        <v>1049</v>
      </c>
      <c r="C3708" s="28">
        <v>-0.13800053800000001</v>
      </c>
      <c r="D3708" s="28">
        <v>-0.121556121</v>
      </c>
      <c r="E3708" s="30">
        <f t="shared" si="57"/>
        <v>-0.12977832950000001</v>
      </c>
    </row>
    <row r="3709" spans="1:5" x14ac:dyDescent="0.35">
      <c r="A3709" s="24" t="s">
        <v>6135</v>
      </c>
      <c r="B3709" s="25" t="s">
        <v>6136</v>
      </c>
      <c r="C3709" s="28">
        <v>-5.4941714000000003E-2</v>
      </c>
      <c r="D3709" s="28">
        <v>-0.20463056399999999</v>
      </c>
      <c r="E3709" s="30">
        <f t="shared" si="57"/>
        <v>-0.12978613899999999</v>
      </c>
    </row>
    <row r="3710" spans="1:5" x14ac:dyDescent="0.35">
      <c r="A3710" s="24" t="s">
        <v>4855</v>
      </c>
      <c r="B3710" s="25" t="s">
        <v>4856</v>
      </c>
      <c r="C3710" s="28">
        <v>-0.230115444</v>
      </c>
      <c r="D3710" s="28">
        <v>-3.0058719000000001E-2</v>
      </c>
      <c r="E3710" s="30">
        <f t="shared" si="57"/>
        <v>-0.13008708150000001</v>
      </c>
    </row>
    <row r="3711" spans="1:5" x14ac:dyDescent="0.35">
      <c r="A3711" s="24" t="s">
        <v>1938</v>
      </c>
      <c r="B3711" s="25" t="s">
        <v>1939</v>
      </c>
      <c r="C3711" s="28">
        <v>-0.321908058</v>
      </c>
      <c r="D3711" s="28">
        <v>6.1671024999999997E-2</v>
      </c>
      <c r="E3711" s="30">
        <f t="shared" si="57"/>
        <v>-0.1301185165</v>
      </c>
    </row>
    <row r="3712" spans="1:5" x14ac:dyDescent="0.35">
      <c r="A3712" s="24" t="s">
        <v>8783</v>
      </c>
      <c r="B3712" s="25" t="s">
        <v>797</v>
      </c>
      <c r="C3712" s="28">
        <v>-4.6109841999999998E-2</v>
      </c>
      <c r="D3712" s="28">
        <v>-0.21424022600000001</v>
      </c>
      <c r="E3712" s="30">
        <f t="shared" si="57"/>
        <v>-0.130175034</v>
      </c>
    </row>
    <row r="3713" spans="1:5" x14ac:dyDescent="0.35">
      <c r="A3713" s="24" t="s">
        <v>3936</v>
      </c>
      <c r="B3713" s="25" t="s">
        <v>3937</v>
      </c>
      <c r="C3713" s="28">
        <v>-5.9461528E-2</v>
      </c>
      <c r="D3713" s="28">
        <v>-0.20105689900000001</v>
      </c>
      <c r="E3713" s="30">
        <f t="shared" si="57"/>
        <v>-0.1302592135</v>
      </c>
    </row>
    <row r="3714" spans="1:5" x14ac:dyDescent="0.35">
      <c r="A3714" s="24" t="s">
        <v>4260</v>
      </c>
      <c r="B3714" s="25" t="s">
        <v>306</v>
      </c>
      <c r="C3714" s="28">
        <v>-7.5418662999999997E-2</v>
      </c>
      <c r="D3714" s="28">
        <v>-0.18529800799999999</v>
      </c>
      <c r="E3714" s="30">
        <f t="shared" ref="E3714:E3777" si="58">AVERAGE(C3714:D3714)</f>
        <v>-0.13035833549999998</v>
      </c>
    </row>
    <row r="3715" spans="1:5" x14ac:dyDescent="0.35">
      <c r="A3715" s="24" t="s">
        <v>8123</v>
      </c>
      <c r="B3715" s="25" t="s">
        <v>8124</v>
      </c>
      <c r="C3715" s="28">
        <v>-9.6464629999999996E-2</v>
      </c>
      <c r="D3715" s="28">
        <v>-0.164339504</v>
      </c>
      <c r="E3715" s="30">
        <f t="shared" si="58"/>
        <v>-0.13040206700000001</v>
      </c>
    </row>
    <row r="3716" spans="1:5" x14ac:dyDescent="0.35">
      <c r="A3716" s="24" t="s">
        <v>2906</v>
      </c>
      <c r="B3716" s="25" t="s">
        <v>2907</v>
      </c>
      <c r="C3716" s="28">
        <v>-3.9521239999999999E-2</v>
      </c>
      <c r="D3716" s="28">
        <v>-0.22155370699999999</v>
      </c>
      <c r="E3716" s="30">
        <f t="shared" si="58"/>
        <v>-0.1305374735</v>
      </c>
    </row>
    <row r="3717" spans="1:5" x14ac:dyDescent="0.35">
      <c r="A3717" s="24" t="s">
        <v>4599</v>
      </c>
      <c r="B3717" s="25" t="s">
        <v>4600</v>
      </c>
      <c r="C3717" s="28">
        <v>-0.11233609899999999</v>
      </c>
      <c r="D3717" s="28">
        <v>-0.149600603</v>
      </c>
      <c r="E3717" s="30">
        <f t="shared" si="58"/>
        <v>-0.13096835099999998</v>
      </c>
    </row>
    <row r="3718" spans="1:5" x14ac:dyDescent="0.35">
      <c r="A3718" s="24" t="s">
        <v>9683</v>
      </c>
      <c r="B3718" s="25" t="s">
        <v>861</v>
      </c>
      <c r="C3718" s="28">
        <v>-2.3465280000000002E-2</v>
      </c>
      <c r="D3718" s="28">
        <v>-0.238807246</v>
      </c>
      <c r="E3718" s="30">
        <f t="shared" si="58"/>
        <v>-0.131136263</v>
      </c>
    </row>
    <row r="3719" spans="1:5" x14ac:dyDescent="0.35">
      <c r="A3719" s="24" t="s">
        <v>2022</v>
      </c>
      <c r="B3719" s="25" t="s">
        <v>2023</v>
      </c>
      <c r="C3719" s="28">
        <v>-5.2080377999999997E-2</v>
      </c>
      <c r="D3719" s="28">
        <v>-0.210388676</v>
      </c>
      <c r="E3719" s="30">
        <f t="shared" si="58"/>
        <v>-0.13123452699999999</v>
      </c>
    </row>
    <row r="3720" spans="1:5" x14ac:dyDescent="0.35">
      <c r="A3720" s="24" t="s">
        <v>3910</v>
      </c>
      <c r="B3720" s="25" t="s">
        <v>3911</v>
      </c>
      <c r="C3720" s="28">
        <v>-0.170899149</v>
      </c>
      <c r="D3720" s="28">
        <v>-9.1671608000000002E-2</v>
      </c>
      <c r="E3720" s="30">
        <f t="shared" si="58"/>
        <v>-0.13128537849999999</v>
      </c>
    </row>
    <row r="3721" spans="1:5" x14ac:dyDescent="0.35">
      <c r="A3721" s="24" t="s">
        <v>9599</v>
      </c>
      <c r="B3721" s="25" t="s">
        <v>9600</v>
      </c>
      <c r="C3721" s="28">
        <v>7.4347340000000001E-3</v>
      </c>
      <c r="D3721" s="28">
        <v>-0.27048033100000002</v>
      </c>
      <c r="E3721" s="30">
        <f t="shared" si="58"/>
        <v>-0.13152279850000001</v>
      </c>
    </row>
    <row r="3722" spans="1:5" x14ac:dyDescent="0.35">
      <c r="A3722" s="24" t="s">
        <v>7298</v>
      </c>
      <c r="B3722" s="25" t="s">
        <v>7299</v>
      </c>
      <c r="C3722" s="28">
        <v>-0.20813500400000001</v>
      </c>
      <c r="D3722" s="28">
        <v>-5.5255605999999999E-2</v>
      </c>
      <c r="E3722" s="30">
        <f t="shared" si="58"/>
        <v>-0.13169530500000001</v>
      </c>
    </row>
    <row r="3723" spans="1:5" x14ac:dyDescent="0.35">
      <c r="A3723" s="24" t="s">
        <v>8315</v>
      </c>
      <c r="B3723" s="25" t="s">
        <v>8316</v>
      </c>
      <c r="C3723" s="28">
        <v>-0.140118774</v>
      </c>
      <c r="D3723" s="28">
        <v>-0.12331437100000001</v>
      </c>
      <c r="E3723" s="30">
        <f t="shared" si="58"/>
        <v>-0.13171657250000002</v>
      </c>
    </row>
    <row r="3724" spans="1:5" x14ac:dyDescent="0.35">
      <c r="A3724" s="24" t="s">
        <v>5777</v>
      </c>
      <c r="B3724" s="25" t="s">
        <v>5778</v>
      </c>
      <c r="C3724" s="28">
        <v>-0.16369880000000001</v>
      </c>
      <c r="D3724" s="28">
        <v>-9.9849336999999996E-2</v>
      </c>
      <c r="E3724" s="30">
        <f t="shared" si="58"/>
        <v>-0.13177406850000001</v>
      </c>
    </row>
    <row r="3725" spans="1:5" x14ac:dyDescent="0.35">
      <c r="A3725" s="24" t="s">
        <v>6244</v>
      </c>
      <c r="B3725" s="25" t="s">
        <v>6245</v>
      </c>
      <c r="C3725" s="28">
        <v>-0.111192903</v>
      </c>
      <c r="D3725" s="28">
        <v>-0.153188402</v>
      </c>
      <c r="E3725" s="30">
        <f t="shared" si="58"/>
        <v>-0.13219065250000001</v>
      </c>
    </row>
    <row r="3726" spans="1:5" x14ac:dyDescent="0.35">
      <c r="A3726" s="24" t="s">
        <v>3381</v>
      </c>
      <c r="B3726" s="25" t="s">
        <v>3382</v>
      </c>
      <c r="C3726" s="28">
        <v>-2.6662208E-2</v>
      </c>
      <c r="D3726" s="28">
        <v>-0.238141241</v>
      </c>
      <c r="E3726" s="30">
        <f t="shared" si="58"/>
        <v>-0.13240172450000001</v>
      </c>
    </row>
    <row r="3727" spans="1:5" x14ac:dyDescent="0.35">
      <c r="A3727" s="24" t="s">
        <v>4722</v>
      </c>
      <c r="B3727" s="25" t="s">
        <v>4723</v>
      </c>
      <c r="C3727" s="28">
        <v>-0.119144717</v>
      </c>
      <c r="D3727" s="28">
        <v>-0.146039056</v>
      </c>
      <c r="E3727" s="30">
        <f t="shared" si="58"/>
        <v>-0.13259188650000001</v>
      </c>
    </row>
    <row r="3728" spans="1:5" x14ac:dyDescent="0.35">
      <c r="A3728" s="24" t="s">
        <v>1920</v>
      </c>
      <c r="B3728" s="25" t="s">
        <v>1921</v>
      </c>
      <c r="C3728" s="28">
        <v>-0.201852687</v>
      </c>
      <c r="D3728" s="28">
        <v>-6.4458260000000003E-2</v>
      </c>
      <c r="E3728" s="30">
        <f t="shared" si="58"/>
        <v>-0.13315547350000001</v>
      </c>
    </row>
    <row r="3729" spans="1:5" x14ac:dyDescent="0.35">
      <c r="A3729" s="24" t="s">
        <v>2640</v>
      </c>
      <c r="B3729" s="25" t="s">
        <v>2641</v>
      </c>
      <c r="C3729" s="28">
        <v>-0.42197910900000002</v>
      </c>
      <c r="D3729" s="28">
        <v>0.15563661500000001</v>
      </c>
      <c r="E3729" s="30">
        <f t="shared" si="58"/>
        <v>-0.13317124699999999</v>
      </c>
    </row>
    <row r="3730" spans="1:5" x14ac:dyDescent="0.35">
      <c r="A3730" s="24" t="s">
        <v>5301</v>
      </c>
      <c r="B3730" s="25" t="s">
        <v>5302</v>
      </c>
      <c r="C3730" s="28">
        <v>-0.20107853000000001</v>
      </c>
      <c r="D3730" s="28">
        <v>-6.5721457999999996E-2</v>
      </c>
      <c r="E3730" s="30">
        <f t="shared" si="58"/>
        <v>-0.13339999399999999</v>
      </c>
    </row>
    <row r="3731" spans="1:5" x14ac:dyDescent="0.35">
      <c r="A3731" s="24" t="s">
        <v>2170</v>
      </c>
      <c r="B3731" s="25" t="s">
        <v>2171</v>
      </c>
      <c r="C3731" s="28">
        <v>-0.15490921999999999</v>
      </c>
      <c r="D3731" s="28">
        <v>-0.112457776</v>
      </c>
      <c r="E3731" s="30">
        <f t="shared" si="58"/>
        <v>-0.13368349799999998</v>
      </c>
    </row>
    <row r="3732" spans="1:5" x14ac:dyDescent="0.35">
      <c r="A3732" s="24" t="s">
        <v>5736</v>
      </c>
      <c r="B3732" s="25" t="s">
        <v>5737</v>
      </c>
      <c r="C3732" s="28">
        <v>-5.7441706000000002E-2</v>
      </c>
      <c r="D3732" s="28">
        <v>-0.21020725300000001</v>
      </c>
      <c r="E3732" s="30">
        <f t="shared" si="58"/>
        <v>-0.13382447950000001</v>
      </c>
    </row>
    <row r="3733" spans="1:5" x14ac:dyDescent="0.35">
      <c r="A3733" s="24" t="s">
        <v>3387</v>
      </c>
      <c r="B3733" s="25" t="s">
        <v>3388</v>
      </c>
      <c r="C3733" s="28">
        <v>-0.23996361699999999</v>
      </c>
      <c r="D3733" s="28">
        <v>-2.7946731999999998E-2</v>
      </c>
      <c r="E3733" s="30">
        <f t="shared" si="58"/>
        <v>-0.1339551745</v>
      </c>
    </row>
    <row r="3734" spans="1:5" x14ac:dyDescent="0.35">
      <c r="A3734" s="24" t="s">
        <v>1910</v>
      </c>
      <c r="B3734" s="25" t="s">
        <v>1911</v>
      </c>
      <c r="C3734" s="28">
        <v>-0.15537331500000001</v>
      </c>
      <c r="D3734" s="28">
        <v>-0.11298340699999999</v>
      </c>
      <c r="E3734" s="30">
        <f t="shared" si="58"/>
        <v>-0.134178361</v>
      </c>
    </row>
    <row r="3735" spans="1:5" x14ac:dyDescent="0.35">
      <c r="A3735" s="24" t="s">
        <v>7352</v>
      </c>
      <c r="B3735" s="25" t="s">
        <v>7353</v>
      </c>
      <c r="C3735" s="28">
        <v>-0.27404076500000002</v>
      </c>
      <c r="D3735" s="28">
        <v>5.3374950000000003E-3</v>
      </c>
      <c r="E3735" s="30">
        <f t="shared" si="58"/>
        <v>-0.134351635</v>
      </c>
    </row>
    <row r="3736" spans="1:5" x14ac:dyDescent="0.35">
      <c r="A3736" s="24" t="s">
        <v>6241</v>
      </c>
      <c r="B3736" s="25" t="s">
        <v>539</v>
      </c>
      <c r="C3736" s="28">
        <v>-6.0915546000000001E-2</v>
      </c>
      <c r="D3736" s="28">
        <v>-0.207796492</v>
      </c>
      <c r="E3736" s="30">
        <f t="shared" si="58"/>
        <v>-0.13435601899999999</v>
      </c>
    </row>
    <row r="3737" spans="1:5" x14ac:dyDescent="0.35">
      <c r="A3737" s="24" t="s">
        <v>9607</v>
      </c>
      <c r="B3737" s="25" t="s">
        <v>9608</v>
      </c>
      <c r="C3737" s="28">
        <v>-0.13305246900000001</v>
      </c>
      <c r="D3737" s="28">
        <v>-0.135958159</v>
      </c>
      <c r="E3737" s="30">
        <f t="shared" si="58"/>
        <v>-0.13450531399999999</v>
      </c>
    </row>
    <row r="3738" spans="1:5" x14ac:dyDescent="0.35">
      <c r="A3738" s="24" t="s">
        <v>2742</v>
      </c>
      <c r="B3738" s="25" t="s">
        <v>2743</v>
      </c>
      <c r="C3738" s="28">
        <v>-0.25371590100000002</v>
      </c>
      <c r="D3738" s="28">
        <v>-1.5719754999999998E-2</v>
      </c>
      <c r="E3738" s="30">
        <f t="shared" si="58"/>
        <v>-0.13471782800000001</v>
      </c>
    </row>
    <row r="3739" spans="1:5" x14ac:dyDescent="0.35">
      <c r="A3739" s="24" t="s">
        <v>4583</v>
      </c>
      <c r="B3739" s="25" t="s">
        <v>4584</v>
      </c>
      <c r="C3739" s="28">
        <v>-7.3831855000000002E-2</v>
      </c>
      <c r="D3739" s="28">
        <v>-0.19591051600000001</v>
      </c>
      <c r="E3739" s="30">
        <f t="shared" si="58"/>
        <v>-0.13487118549999999</v>
      </c>
    </row>
    <row r="3740" spans="1:5" x14ac:dyDescent="0.35">
      <c r="A3740" s="24" t="s">
        <v>5246</v>
      </c>
      <c r="B3740" s="25" t="s">
        <v>5247</v>
      </c>
      <c r="C3740" s="28">
        <v>-0.129488415</v>
      </c>
      <c r="D3740" s="28">
        <v>-0.140289673</v>
      </c>
      <c r="E3740" s="30">
        <f t="shared" si="58"/>
        <v>-0.13488904400000001</v>
      </c>
    </row>
    <row r="3741" spans="1:5" x14ac:dyDescent="0.35">
      <c r="A3741" s="24" t="s">
        <v>9792</v>
      </c>
      <c r="B3741" s="25" t="s">
        <v>9793</v>
      </c>
      <c r="C3741" s="28">
        <v>-7.8039024999999998E-2</v>
      </c>
      <c r="D3741" s="28">
        <v>-0.19200004200000001</v>
      </c>
      <c r="E3741" s="30">
        <f t="shared" si="58"/>
        <v>-0.13501953350000001</v>
      </c>
    </row>
    <row r="3742" spans="1:5" x14ac:dyDescent="0.35">
      <c r="A3742" s="24" t="s">
        <v>9796</v>
      </c>
      <c r="B3742" s="25" t="s">
        <v>9797</v>
      </c>
      <c r="C3742" s="28">
        <v>-0.102768181</v>
      </c>
      <c r="D3742" s="28">
        <v>-0.16727726500000001</v>
      </c>
      <c r="E3742" s="30">
        <f t="shared" si="58"/>
        <v>-0.13502272300000001</v>
      </c>
    </row>
    <row r="3743" spans="1:5" x14ac:dyDescent="0.35">
      <c r="A3743" s="24" t="s">
        <v>5438</v>
      </c>
      <c r="B3743" s="25" t="s">
        <v>449</v>
      </c>
      <c r="C3743" s="28">
        <v>-0.18843763399999999</v>
      </c>
      <c r="D3743" s="28">
        <v>-8.1829505999999996E-2</v>
      </c>
      <c r="E3743" s="30">
        <f t="shared" si="58"/>
        <v>-0.13513356999999998</v>
      </c>
    </row>
    <row r="3744" spans="1:5" x14ac:dyDescent="0.35">
      <c r="A3744" s="24" t="s">
        <v>468</v>
      </c>
      <c r="B3744" s="25" t="s">
        <v>467</v>
      </c>
      <c r="C3744" s="28">
        <v>-0.19559760700000001</v>
      </c>
      <c r="D3744" s="28">
        <v>-7.5024366999999995E-2</v>
      </c>
      <c r="E3744" s="30">
        <f t="shared" si="58"/>
        <v>-0.13531098699999999</v>
      </c>
    </row>
    <row r="3745" spans="1:5" x14ac:dyDescent="0.35">
      <c r="A3745" s="24" t="s">
        <v>5734</v>
      </c>
      <c r="B3745" s="25" t="s">
        <v>5735</v>
      </c>
      <c r="C3745" s="28">
        <v>-0.29502969600000001</v>
      </c>
      <c r="D3745" s="28">
        <v>2.3841600000000001E-2</v>
      </c>
      <c r="E3745" s="30">
        <f t="shared" si="58"/>
        <v>-0.13559404799999999</v>
      </c>
    </row>
    <row r="3746" spans="1:5" x14ac:dyDescent="0.35">
      <c r="A3746" s="24" t="s">
        <v>8355</v>
      </c>
      <c r="B3746" s="25" t="s">
        <v>8356</v>
      </c>
      <c r="C3746" s="28">
        <v>3.8685895999999997E-2</v>
      </c>
      <c r="D3746" s="28">
        <v>-0.31013690300000002</v>
      </c>
      <c r="E3746" s="30">
        <f t="shared" si="58"/>
        <v>-0.13572550350000001</v>
      </c>
    </row>
    <row r="3747" spans="1:5" x14ac:dyDescent="0.35">
      <c r="A3747" s="24" t="s">
        <v>2874</v>
      </c>
      <c r="B3747" s="25" t="s">
        <v>2875</v>
      </c>
      <c r="C3747" s="28">
        <v>-0.143231157</v>
      </c>
      <c r="D3747" s="28">
        <v>-0.128996369</v>
      </c>
      <c r="E3747" s="30">
        <f t="shared" si="58"/>
        <v>-0.136113763</v>
      </c>
    </row>
    <row r="3748" spans="1:5" x14ac:dyDescent="0.35">
      <c r="A3748" s="24" t="s">
        <v>7464</v>
      </c>
      <c r="B3748" s="25" t="s">
        <v>7465</v>
      </c>
      <c r="C3748" s="28">
        <v>-0.18557262599999999</v>
      </c>
      <c r="D3748" s="28">
        <v>-8.6667226E-2</v>
      </c>
      <c r="E3748" s="30">
        <f t="shared" si="58"/>
        <v>-0.136119926</v>
      </c>
    </row>
    <row r="3749" spans="1:5" x14ac:dyDescent="0.35">
      <c r="A3749" s="24" t="s">
        <v>6648</v>
      </c>
      <c r="B3749" s="25" t="s">
        <v>6649</v>
      </c>
      <c r="C3749" s="28">
        <v>-0.120468483</v>
      </c>
      <c r="D3749" s="28">
        <v>-0.15177660100000001</v>
      </c>
      <c r="E3749" s="30">
        <f t="shared" si="58"/>
        <v>-0.13612254200000001</v>
      </c>
    </row>
    <row r="3750" spans="1:5" x14ac:dyDescent="0.35">
      <c r="A3750" s="24" t="s">
        <v>6199</v>
      </c>
      <c r="B3750" s="25" t="s">
        <v>6200</v>
      </c>
      <c r="C3750" s="28">
        <v>-6.9990236999999997E-2</v>
      </c>
      <c r="D3750" s="28">
        <v>-0.20240951800000001</v>
      </c>
      <c r="E3750" s="30">
        <f t="shared" si="58"/>
        <v>-0.13619987750000001</v>
      </c>
    </row>
    <row r="3751" spans="1:5" x14ac:dyDescent="0.35">
      <c r="A3751" s="24" t="s">
        <v>7553</v>
      </c>
      <c r="B3751" s="25" t="s">
        <v>7554</v>
      </c>
      <c r="C3751" s="28">
        <v>-6.8980982999999996E-2</v>
      </c>
      <c r="D3751" s="28">
        <v>-0.20351058499999999</v>
      </c>
      <c r="E3751" s="30">
        <f t="shared" si="58"/>
        <v>-0.13624578399999998</v>
      </c>
    </row>
    <row r="3752" spans="1:5" x14ac:dyDescent="0.35">
      <c r="A3752" s="24" t="s">
        <v>3049</v>
      </c>
      <c r="B3752" s="25" t="s">
        <v>3050</v>
      </c>
      <c r="C3752" s="28">
        <v>-8.7239441000000001E-2</v>
      </c>
      <c r="D3752" s="28">
        <v>-0.18549415899999999</v>
      </c>
      <c r="E3752" s="30">
        <f t="shared" si="58"/>
        <v>-0.13636680000000001</v>
      </c>
    </row>
    <row r="3753" spans="1:5" x14ac:dyDescent="0.35">
      <c r="A3753" s="24" t="s">
        <v>9365</v>
      </c>
      <c r="B3753" s="25" t="s">
        <v>9366</v>
      </c>
      <c r="C3753" s="28">
        <v>-0.156337684</v>
      </c>
      <c r="D3753" s="28">
        <v>-0.11649818100000001</v>
      </c>
      <c r="E3753" s="30">
        <f t="shared" si="58"/>
        <v>-0.13641793250000001</v>
      </c>
    </row>
    <row r="3754" spans="1:5" x14ac:dyDescent="0.35">
      <c r="A3754" s="24" t="s">
        <v>8107</v>
      </c>
      <c r="B3754" s="25" t="s">
        <v>8108</v>
      </c>
      <c r="C3754" s="28">
        <v>-6.7434830000000001E-2</v>
      </c>
      <c r="D3754" s="28">
        <v>-0.20557057100000001</v>
      </c>
      <c r="E3754" s="30">
        <f t="shared" si="58"/>
        <v>-0.13650270050000002</v>
      </c>
    </row>
    <row r="3755" spans="1:5" x14ac:dyDescent="0.35">
      <c r="A3755" s="24" t="s">
        <v>2290</v>
      </c>
      <c r="B3755" s="25" t="s">
        <v>2291</v>
      </c>
      <c r="C3755" s="28">
        <v>-0.15485568</v>
      </c>
      <c r="D3755" s="28">
        <v>-0.118318359</v>
      </c>
      <c r="E3755" s="30">
        <f t="shared" si="58"/>
        <v>-0.13658701949999999</v>
      </c>
    </row>
    <row r="3756" spans="1:5" x14ac:dyDescent="0.35">
      <c r="A3756" s="24" t="s">
        <v>5634</v>
      </c>
      <c r="B3756" s="25" t="s">
        <v>5635</v>
      </c>
      <c r="C3756" s="28">
        <v>-0.20719091100000001</v>
      </c>
      <c r="D3756" s="28">
        <v>-6.7314335000000003E-2</v>
      </c>
      <c r="E3756" s="30">
        <f t="shared" si="58"/>
        <v>-0.13725262300000002</v>
      </c>
    </row>
    <row r="3757" spans="1:5" x14ac:dyDescent="0.35">
      <c r="A3757" s="24" t="s">
        <v>3114</v>
      </c>
      <c r="B3757" s="25" t="s">
        <v>3115</v>
      </c>
      <c r="C3757" s="28">
        <v>-0.192846611</v>
      </c>
      <c r="D3757" s="28">
        <v>-8.1746525E-2</v>
      </c>
      <c r="E3757" s="30">
        <f t="shared" si="58"/>
        <v>-0.13729656800000001</v>
      </c>
    </row>
    <row r="3758" spans="1:5" x14ac:dyDescent="0.35">
      <c r="A3758" s="24" t="s">
        <v>5333</v>
      </c>
      <c r="B3758" s="25" t="s">
        <v>5334</v>
      </c>
      <c r="C3758" s="28">
        <v>-8.0477698E-2</v>
      </c>
      <c r="D3758" s="28">
        <v>-0.19422304800000001</v>
      </c>
      <c r="E3758" s="30">
        <f t="shared" si="58"/>
        <v>-0.137350373</v>
      </c>
    </row>
    <row r="3759" spans="1:5" x14ac:dyDescent="0.35">
      <c r="A3759" s="24" t="s">
        <v>2343</v>
      </c>
      <c r="B3759" s="25" t="s">
        <v>2344</v>
      </c>
      <c r="C3759" s="28">
        <v>-0.14252320700000001</v>
      </c>
      <c r="D3759" s="28">
        <v>-0.13285988200000001</v>
      </c>
      <c r="E3759" s="30">
        <f t="shared" si="58"/>
        <v>-0.13769154450000001</v>
      </c>
    </row>
    <row r="3760" spans="1:5" x14ac:dyDescent="0.35">
      <c r="A3760" s="24" t="s">
        <v>10033</v>
      </c>
      <c r="B3760" s="25" t="s">
        <v>10034</v>
      </c>
      <c r="C3760" s="28">
        <v>-0.21809478900000001</v>
      </c>
      <c r="D3760" s="28">
        <v>-5.7571171999999997E-2</v>
      </c>
      <c r="E3760" s="30">
        <f t="shared" si="58"/>
        <v>-0.13783298050000001</v>
      </c>
    </row>
    <row r="3761" spans="1:5" x14ac:dyDescent="0.35">
      <c r="A3761" s="24" t="s">
        <v>9782</v>
      </c>
      <c r="B3761" s="25" t="s">
        <v>9783</v>
      </c>
      <c r="C3761" s="28">
        <v>-1.3043037E-2</v>
      </c>
      <c r="D3761" s="28">
        <v>-0.26400698500000003</v>
      </c>
      <c r="E3761" s="30">
        <f t="shared" si="58"/>
        <v>-0.138525011</v>
      </c>
    </row>
    <row r="3762" spans="1:5" x14ac:dyDescent="0.35">
      <c r="A3762" s="24" t="s">
        <v>4079</v>
      </c>
      <c r="B3762" s="25" t="s">
        <v>4080</v>
      </c>
      <c r="C3762" s="28">
        <v>-0.161187144</v>
      </c>
      <c r="D3762" s="28">
        <v>-0.11598826199999999</v>
      </c>
      <c r="E3762" s="30">
        <f t="shared" si="58"/>
        <v>-0.13858770300000001</v>
      </c>
    </row>
    <row r="3763" spans="1:5" x14ac:dyDescent="0.35">
      <c r="A3763" s="24" t="s">
        <v>4956</v>
      </c>
      <c r="B3763" s="25" t="s">
        <v>4957</v>
      </c>
      <c r="C3763" s="28">
        <v>-0.14340819799999999</v>
      </c>
      <c r="D3763" s="28">
        <v>-0.13402955999999999</v>
      </c>
      <c r="E3763" s="30">
        <f t="shared" si="58"/>
        <v>-0.13871887899999999</v>
      </c>
    </row>
    <row r="3764" spans="1:5" x14ac:dyDescent="0.35">
      <c r="A3764" s="24" t="s">
        <v>3934</v>
      </c>
      <c r="B3764" s="25" t="s">
        <v>3935</v>
      </c>
      <c r="C3764" s="28">
        <v>4.6607467999999999E-2</v>
      </c>
      <c r="D3764" s="28">
        <v>-0.32481244599999998</v>
      </c>
      <c r="E3764" s="30">
        <f t="shared" si="58"/>
        <v>-0.139102489</v>
      </c>
    </row>
    <row r="3765" spans="1:5" x14ac:dyDescent="0.35">
      <c r="A3765" s="24" t="s">
        <v>1426</v>
      </c>
      <c r="B3765" s="25" t="s">
        <v>1427</v>
      </c>
      <c r="C3765" s="28">
        <v>-4.0658473000000001E-2</v>
      </c>
      <c r="D3765" s="28">
        <v>-0.23766042900000001</v>
      </c>
      <c r="E3765" s="30">
        <f t="shared" si="58"/>
        <v>-0.13915945099999999</v>
      </c>
    </row>
    <row r="3766" spans="1:5" x14ac:dyDescent="0.35">
      <c r="A3766" s="24" t="s">
        <v>5236</v>
      </c>
      <c r="B3766" s="25" t="s">
        <v>5237</v>
      </c>
      <c r="C3766" s="28">
        <v>-0.23114992400000001</v>
      </c>
      <c r="D3766" s="28">
        <v>-4.7245081000000001E-2</v>
      </c>
      <c r="E3766" s="30">
        <f t="shared" si="58"/>
        <v>-0.13919750250000001</v>
      </c>
    </row>
    <row r="3767" spans="1:5" x14ac:dyDescent="0.35">
      <c r="A3767" s="24" t="s">
        <v>7818</v>
      </c>
      <c r="B3767" s="25" t="s">
        <v>7819</v>
      </c>
      <c r="C3767" s="28">
        <v>-0.21093388900000001</v>
      </c>
      <c r="D3767" s="28">
        <v>-6.7610113999999999E-2</v>
      </c>
      <c r="E3767" s="30">
        <f t="shared" si="58"/>
        <v>-0.13927200150000002</v>
      </c>
    </row>
    <row r="3768" spans="1:5" x14ac:dyDescent="0.35">
      <c r="A3768" s="24" t="s">
        <v>5854</v>
      </c>
      <c r="B3768" s="25" t="s">
        <v>5855</v>
      </c>
      <c r="C3768" s="28">
        <v>2.1937653000000001E-2</v>
      </c>
      <c r="D3768" s="28">
        <v>-0.30066081700000002</v>
      </c>
      <c r="E3768" s="30">
        <f t="shared" si="58"/>
        <v>-0.13936158200000001</v>
      </c>
    </row>
    <row r="3769" spans="1:5" x14ac:dyDescent="0.35">
      <c r="A3769" s="24" t="s">
        <v>7053</v>
      </c>
      <c r="B3769" s="25" t="s">
        <v>7054</v>
      </c>
      <c r="C3769" s="28">
        <v>-0.17938758499999999</v>
      </c>
      <c r="D3769" s="28">
        <v>-9.9546875000000007E-2</v>
      </c>
      <c r="E3769" s="30">
        <f t="shared" si="58"/>
        <v>-0.13946723</v>
      </c>
    </row>
    <row r="3770" spans="1:5" x14ac:dyDescent="0.35">
      <c r="A3770" s="24" t="s">
        <v>10029</v>
      </c>
      <c r="B3770" s="25" t="s">
        <v>10030</v>
      </c>
      <c r="C3770" s="28">
        <v>-7.6449333999999994E-2</v>
      </c>
      <c r="D3770" s="28">
        <v>-0.20280652699999999</v>
      </c>
      <c r="E3770" s="30">
        <f t="shared" si="58"/>
        <v>-0.1396279305</v>
      </c>
    </row>
    <row r="3771" spans="1:5" x14ac:dyDescent="0.35">
      <c r="A3771" s="24" t="s">
        <v>8871</v>
      </c>
      <c r="B3771" s="25" t="s">
        <v>8872</v>
      </c>
      <c r="C3771" s="28">
        <v>-0.14179791899999999</v>
      </c>
      <c r="D3771" s="28">
        <v>-0.138562411</v>
      </c>
      <c r="E3771" s="30">
        <f t="shared" si="58"/>
        <v>-0.140180165</v>
      </c>
    </row>
    <row r="3772" spans="1:5" x14ac:dyDescent="0.35">
      <c r="A3772" s="24" t="s">
        <v>6854</v>
      </c>
      <c r="B3772" s="25" t="s">
        <v>6855</v>
      </c>
      <c r="C3772" s="28">
        <v>-0.26937695</v>
      </c>
      <c r="D3772" s="28">
        <v>-1.1161223E-2</v>
      </c>
      <c r="E3772" s="30">
        <f t="shared" si="58"/>
        <v>-0.1402690865</v>
      </c>
    </row>
    <row r="3773" spans="1:5" x14ac:dyDescent="0.35">
      <c r="A3773" s="24" t="s">
        <v>7384</v>
      </c>
      <c r="B3773" s="25" t="s">
        <v>7385</v>
      </c>
      <c r="C3773" s="28">
        <v>-0.12380068599999999</v>
      </c>
      <c r="D3773" s="28">
        <v>-0.15690752299999999</v>
      </c>
      <c r="E3773" s="30">
        <f t="shared" si="58"/>
        <v>-0.14035410449999999</v>
      </c>
    </row>
    <row r="3774" spans="1:5" x14ac:dyDescent="0.35">
      <c r="A3774" s="24" t="s">
        <v>2592</v>
      </c>
      <c r="B3774" s="25" t="s">
        <v>2593</v>
      </c>
      <c r="C3774" s="28">
        <v>2.082389E-3</v>
      </c>
      <c r="D3774" s="28">
        <v>-0.28299956599999998</v>
      </c>
      <c r="E3774" s="30">
        <f t="shared" si="58"/>
        <v>-0.14045858849999998</v>
      </c>
    </row>
    <row r="3775" spans="1:5" x14ac:dyDescent="0.35">
      <c r="A3775" s="24" t="s">
        <v>2828</v>
      </c>
      <c r="B3775" s="25" t="s">
        <v>2829</v>
      </c>
      <c r="C3775" s="28">
        <v>-0.25763920899999998</v>
      </c>
      <c r="D3775" s="28">
        <v>-2.3524784999999999E-2</v>
      </c>
      <c r="E3775" s="30">
        <f t="shared" si="58"/>
        <v>-0.14058199699999999</v>
      </c>
    </row>
    <row r="3776" spans="1:5" x14ac:dyDescent="0.35">
      <c r="A3776" s="24" t="s">
        <v>5038</v>
      </c>
      <c r="B3776" s="25" t="s">
        <v>5039</v>
      </c>
      <c r="C3776" s="28">
        <v>-0.17507377900000001</v>
      </c>
      <c r="D3776" s="28">
        <v>-0.10618198</v>
      </c>
      <c r="E3776" s="30">
        <f t="shared" si="58"/>
        <v>-0.1406278795</v>
      </c>
    </row>
    <row r="3777" spans="1:5" x14ac:dyDescent="0.35">
      <c r="A3777" s="24" t="s">
        <v>3487</v>
      </c>
      <c r="B3777" s="25" t="s">
        <v>3488</v>
      </c>
      <c r="C3777" s="28">
        <v>-0.32182791100000002</v>
      </c>
      <c r="D3777" s="28">
        <v>4.0541793999999999E-2</v>
      </c>
      <c r="E3777" s="30">
        <f t="shared" si="58"/>
        <v>-0.1406430585</v>
      </c>
    </row>
    <row r="3778" spans="1:5" x14ac:dyDescent="0.35">
      <c r="A3778" s="24" t="s">
        <v>4161</v>
      </c>
      <c r="B3778" s="25" t="s">
        <v>4162</v>
      </c>
      <c r="C3778" s="28">
        <v>-0.12567078700000001</v>
      </c>
      <c r="D3778" s="28">
        <v>-0.15582397200000001</v>
      </c>
      <c r="E3778" s="30">
        <f t="shared" ref="E3778:E3841" si="59">AVERAGE(C3778:D3778)</f>
        <v>-0.14074737949999999</v>
      </c>
    </row>
    <row r="3779" spans="1:5" x14ac:dyDescent="0.35">
      <c r="A3779" s="24" t="s">
        <v>1386</v>
      </c>
      <c r="B3779" s="25" t="s">
        <v>1387</v>
      </c>
      <c r="C3779" s="28">
        <v>-0.26291899499999999</v>
      </c>
      <c r="D3779" s="28">
        <v>-1.8862121999999999E-2</v>
      </c>
      <c r="E3779" s="30">
        <f t="shared" si="59"/>
        <v>-0.14089055849999998</v>
      </c>
    </row>
    <row r="3780" spans="1:5" x14ac:dyDescent="0.35">
      <c r="A3780" s="24" t="s">
        <v>9823</v>
      </c>
      <c r="B3780" s="25" t="s">
        <v>9824</v>
      </c>
      <c r="C3780" s="28">
        <v>-0.125600833</v>
      </c>
      <c r="D3780" s="28">
        <v>-0.15657538100000001</v>
      </c>
      <c r="E3780" s="30">
        <f t="shared" si="59"/>
        <v>-0.14108810700000002</v>
      </c>
    </row>
    <row r="3781" spans="1:5" x14ac:dyDescent="0.35">
      <c r="A3781" s="24" t="s">
        <v>9267</v>
      </c>
      <c r="B3781" s="25" t="s">
        <v>9268</v>
      </c>
      <c r="C3781" s="28">
        <v>-0.140666491</v>
      </c>
      <c r="D3781" s="28">
        <v>-0.14182867699999999</v>
      </c>
      <c r="E3781" s="30">
        <f t="shared" si="59"/>
        <v>-0.14124758399999998</v>
      </c>
    </row>
    <row r="3782" spans="1:5" x14ac:dyDescent="0.35">
      <c r="A3782" s="24" t="s">
        <v>3633</v>
      </c>
      <c r="B3782" s="25" t="s">
        <v>3634</v>
      </c>
      <c r="C3782" s="28">
        <v>-0.42794035600000002</v>
      </c>
      <c r="D3782" s="28">
        <v>0.14532302799999999</v>
      </c>
      <c r="E3782" s="30">
        <f t="shared" si="59"/>
        <v>-0.14130866400000003</v>
      </c>
    </row>
    <row r="3783" spans="1:5" x14ac:dyDescent="0.35">
      <c r="A3783" s="24" t="s">
        <v>9864</v>
      </c>
      <c r="B3783" s="25" t="s">
        <v>9865</v>
      </c>
      <c r="C3783" s="28">
        <v>-0.15186061200000001</v>
      </c>
      <c r="D3783" s="28">
        <v>-0.13086673400000001</v>
      </c>
      <c r="E3783" s="30">
        <f t="shared" si="59"/>
        <v>-0.14136367300000002</v>
      </c>
    </row>
    <row r="3784" spans="1:5" x14ac:dyDescent="0.35">
      <c r="A3784" s="24" t="s">
        <v>8966</v>
      </c>
      <c r="B3784" s="25" t="s">
        <v>8967</v>
      </c>
      <c r="C3784" s="28">
        <v>-9.9604374999999995E-2</v>
      </c>
      <c r="D3784" s="28">
        <v>-0.18315991600000001</v>
      </c>
      <c r="E3784" s="30">
        <f t="shared" si="59"/>
        <v>-0.1413821455</v>
      </c>
    </row>
    <row r="3785" spans="1:5" x14ac:dyDescent="0.35">
      <c r="A3785" s="24" t="s">
        <v>6820</v>
      </c>
      <c r="B3785" s="25" t="s">
        <v>6821</v>
      </c>
      <c r="C3785" s="28">
        <v>-0.19011913899999999</v>
      </c>
      <c r="D3785" s="28">
        <v>-9.3009045999999998E-2</v>
      </c>
      <c r="E3785" s="30">
        <f t="shared" si="59"/>
        <v>-0.14156409249999999</v>
      </c>
    </row>
    <row r="3786" spans="1:5" x14ac:dyDescent="0.35">
      <c r="A3786" s="24" t="s">
        <v>6562</v>
      </c>
      <c r="B3786" s="25" t="s">
        <v>6563</v>
      </c>
      <c r="C3786" s="28">
        <v>0.256339753</v>
      </c>
      <c r="D3786" s="28">
        <v>-0.54020347700000004</v>
      </c>
      <c r="E3786" s="30">
        <f t="shared" si="59"/>
        <v>-0.14193186200000002</v>
      </c>
    </row>
    <row r="3787" spans="1:5" x14ac:dyDescent="0.35">
      <c r="A3787" s="24" t="s">
        <v>6382</v>
      </c>
      <c r="B3787" s="25" t="s">
        <v>6383</v>
      </c>
      <c r="C3787" s="28">
        <v>-9.5933436999999996E-2</v>
      </c>
      <c r="D3787" s="28">
        <v>-0.188189468</v>
      </c>
      <c r="E3787" s="30">
        <f t="shared" si="59"/>
        <v>-0.14206145249999999</v>
      </c>
    </row>
    <row r="3788" spans="1:5" x14ac:dyDescent="0.35">
      <c r="A3788" s="24" t="s">
        <v>7916</v>
      </c>
      <c r="B3788" s="25" t="s">
        <v>7917</v>
      </c>
      <c r="C3788" s="28">
        <v>-6.4615689000000004E-2</v>
      </c>
      <c r="D3788" s="28">
        <v>-0.21987252099999999</v>
      </c>
      <c r="E3788" s="30">
        <f t="shared" si="59"/>
        <v>-0.14224410500000001</v>
      </c>
    </row>
    <row r="3789" spans="1:5" x14ac:dyDescent="0.35">
      <c r="A3789" s="24" t="s">
        <v>5115</v>
      </c>
      <c r="B3789" s="25" t="s">
        <v>5116</v>
      </c>
      <c r="C3789" s="28">
        <v>-0.25921152400000003</v>
      </c>
      <c r="D3789" s="28">
        <v>-2.5311088999999998E-2</v>
      </c>
      <c r="E3789" s="30">
        <f t="shared" si="59"/>
        <v>-0.14226130650000002</v>
      </c>
    </row>
    <row r="3790" spans="1:5" x14ac:dyDescent="0.35">
      <c r="A3790" s="24" t="s">
        <v>2416</v>
      </c>
      <c r="B3790" s="25" t="s">
        <v>166</v>
      </c>
      <c r="C3790" s="28">
        <v>-9.1076104000000005E-2</v>
      </c>
      <c r="D3790" s="28">
        <v>-0.193613173</v>
      </c>
      <c r="E3790" s="30">
        <f t="shared" si="59"/>
        <v>-0.14234463850000001</v>
      </c>
    </row>
    <row r="3791" spans="1:5" x14ac:dyDescent="0.35">
      <c r="A3791" s="24" t="s">
        <v>4163</v>
      </c>
      <c r="B3791" s="25" t="s">
        <v>4164</v>
      </c>
      <c r="C3791" s="28">
        <v>-0.16201192</v>
      </c>
      <c r="D3791" s="28">
        <v>-0.122955719</v>
      </c>
      <c r="E3791" s="30">
        <f t="shared" si="59"/>
        <v>-0.1424838195</v>
      </c>
    </row>
    <row r="3792" spans="1:5" x14ac:dyDescent="0.35">
      <c r="A3792" s="24" t="s">
        <v>6432</v>
      </c>
      <c r="B3792" s="25" t="s">
        <v>6433</v>
      </c>
      <c r="C3792" s="28">
        <v>-0.127683414</v>
      </c>
      <c r="D3792" s="28">
        <v>-0.15750207399999999</v>
      </c>
      <c r="E3792" s="30">
        <f t="shared" si="59"/>
        <v>-0.14259274399999999</v>
      </c>
    </row>
    <row r="3793" spans="1:5" x14ac:dyDescent="0.35">
      <c r="A3793" s="24" t="s">
        <v>5708</v>
      </c>
      <c r="B3793" s="25" t="s">
        <v>5709</v>
      </c>
      <c r="C3793" s="28">
        <v>-0.16824884300000001</v>
      </c>
      <c r="D3793" s="28">
        <v>-0.117212369</v>
      </c>
      <c r="E3793" s="30">
        <f t="shared" si="59"/>
        <v>-0.14273060600000001</v>
      </c>
    </row>
    <row r="3794" spans="1:5" x14ac:dyDescent="0.35">
      <c r="A3794" s="24" t="s">
        <v>9928</v>
      </c>
      <c r="B3794" s="25" t="s">
        <v>9929</v>
      </c>
      <c r="C3794" s="28">
        <v>-0.17221710000000001</v>
      </c>
      <c r="D3794" s="28">
        <v>-0.11354316</v>
      </c>
      <c r="E3794" s="30">
        <f t="shared" si="59"/>
        <v>-0.14288012999999999</v>
      </c>
    </row>
    <row r="3795" spans="1:5" x14ac:dyDescent="0.35">
      <c r="A3795" s="24" t="s">
        <v>6041</v>
      </c>
      <c r="B3795" s="25" t="s">
        <v>6042</v>
      </c>
      <c r="C3795" s="28">
        <v>-4.3893770999999998E-2</v>
      </c>
      <c r="D3795" s="28">
        <v>-0.242086247</v>
      </c>
      <c r="E3795" s="30">
        <f t="shared" si="59"/>
        <v>-0.142990009</v>
      </c>
    </row>
    <row r="3796" spans="1:5" x14ac:dyDescent="0.35">
      <c r="A3796" s="24" t="s">
        <v>5933</v>
      </c>
      <c r="B3796" s="25" t="s">
        <v>5934</v>
      </c>
      <c r="C3796" s="28">
        <v>-0.55901237699999995</v>
      </c>
      <c r="D3796" s="28">
        <v>0.27267237900000002</v>
      </c>
      <c r="E3796" s="30">
        <f t="shared" si="59"/>
        <v>-0.14316999899999996</v>
      </c>
    </row>
    <row r="3797" spans="1:5" x14ac:dyDescent="0.35">
      <c r="A3797" s="24" t="s">
        <v>6707</v>
      </c>
      <c r="B3797" s="25" t="s">
        <v>6708</v>
      </c>
      <c r="C3797" s="28">
        <v>-9.9089194000000005E-2</v>
      </c>
      <c r="D3797" s="28">
        <v>-0.18792149599999999</v>
      </c>
      <c r="E3797" s="30">
        <f t="shared" si="59"/>
        <v>-0.14350534500000001</v>
      </c>
    </row>
    <row r="3798" spans="1:5" x14ac:dyDescent="0.35">
      <c r="A3798" s="24" t="s">
        <v>6824</v>
      </c>
      <c r="B3798" s="25" t="s">
        <v>6825</v>
      </c>
      <c r="C3798" s="28">
        <v>-0.16632276500000001</v>
      </c>
      <c r="D3798" s="28">
        <v>-0.121095575</v>
      </c>
      <c r="E3798" s="30">
        <f t="shared" si="59"/>
        <v>-0.14370917</v>
      </c>
    </row>
    <row r="3799" spans="1:5" x14ac:dyDescent="0.35">
      <c r="A3799" s="24" t="s">
        <v>6695</v>
      </c>
      <c r="B3799" s="25" t="s">
        <v>6696</v>
      </c>
      <c r="C3799" s="28">
        <v>-8.4721322000000002E-2</v>
      </c>
      <c r="D3799" s="28">
        <v>-0.20444986300000001</v>
      </c>
      <c r="E3799" s="30">
        <f t="shared" si="59"/>
        <v>-0.1445855925</v>
      </c>
    </row>
    <row r="3800" spans="1:5" x14ac:dyDescent="0.35">
      <c r="A3800" s="24" t="s">
        <v>5366</v>
      </c>
      <c r="B3800" s="25" t="s">
        <v>5367</v>
      </c>
      <c r="C3800" s="28">
        <v>-0.16172498799999999</v>
      </c>
      <c r="D3800" s="28">
        <v>-0.12765942899999999</v>
      </c>
      <c r="E3800" s="30">
        <f t="shared" si="59"/>
        <v>-0.14469220849999997</v>
      </c>
    </row>
    <row r="3801" spans="1:5" x14ac:dyDescent="0.35">
      <c r="A3801" s="24" t="s">
        <v>7980</v>
      </c>
      <c r="B3801" s="25" t="s">
        <v>7981</v>
      </c>
      <c r="C3801" s="28">
        <v>0.51903860999999996</v>
      </c>
      <c r="D3801" s="28">
        <v>-0.80912409200000002</v>
      </c>
      <c r="E3801" s="30">
        <f t="shared" si="59"/>
        <v>-0.14504274100000003</v>
      </c>
    </row>
    <row r="3802" spans="1:5" x14ac:dyDescent="0.35">
      <c r="A3802" s="24" t="s">
        <v>6023</v>
      </c>
      <c r="B3802" s="25" t="s">
        <v>6024</v>
      </c>
      <c r="C3802" s="28">
        <v>-0.203919136</v>
      </c>
      <c r="D3802" s="28">
        <v>-8.6184388000000001E-2</v>
      </c>
      <c r="E3802" s="30">
        <f t="shared" si="59"/>
        <v>-0.145051762</v>
      </c>
    </row>
    <row r="3803" spans="1:5" x14ac:dyDescent="0.35">
      <c r="A3803" s="24" t="s">
        <v>2846</v>
      </c>
      <c r="B3803" s="25" t="s">
        <v>202</v>
      </c>
      <c r="C3803" s="28">
        <v>-6.1885705999999999E-2</v>
      </c>
      <c r="D3803" s="28">
        <v>-0.22870230899999999</v>
      </c>
      <c r="E3803" s="30">
        <f t="shared" si="59"/>
        <v>-0.14529400749999999</v>
      </c>
    </row>
    <row r="3804" spans="1:5" x14ac:dyDescent="0.35">
      <c r="A3804" s="24" t="s">
        <v>2706</v>
      </c>
      <c r="B3804" s="25" t="s">
        <v>2707</v>
      </c>
      <c r="C3804" s="28">
        <v>-3.2503451000000003E-2</v>
      </c>
      <c r="D3804" s="28">
        <v>-0.258256343</v>
      </c>
      <c r="E3804" s="30">
        <f t="shared" si="59"/>
        <v>-0.14537989700000001</v>
      </c>
    </row>
    <row r="3805" spans="1:5" x14ac:dyDescent="0.35">
      <c r="A3805" s="24" t="s">
        <v>7569</v>
      </c>
      <c r="B3805" s="25" t="s">
        <v>7570</v>
      </c>
      <c r="C3805" s="28">
        <v>-0.33069097400000003</v>
      </c>
      <c r="D3805" s="28">
        <v>3.8909448999999999E-2</v>
      </c>
      <c r="E3805" s="30">
        <f t="shared" si="59"/>
        <v>-0.14589076250000002</v>
      </c>
    </row>
    <row r="3806" spans="1:5" x14ac:dyDescent="0.35">
      <c r="A3806" s="24" t="s">
        <v>1547</v>
      </c>
      <c r="B3806" s="25" t="s">
        <v>1548</v>
      </c>
      <c r="C3806" s="28">
        <v>-0.20656185799999999</v>
      </c>
      <c r="D3806" s="28">
        <v>-8.6084511000000002E-2</v>
      </c>
      <c r="E3806" s="30">
        <f t="shared" si="59"/>
        <v>-0.14632318449999998</v>
      </c>
    </row>
    <row r="3807" spans="1:5" x14ac:dyDescent="0.35">
      <c r="A3807" s="24" t="s">
        <v>4067</v>
      </c>
      <c r="B3807" s="25" t="s">
        <v>4068</v>
      </c>
      <c r="C3807" s="28">
        <v>-0.242502573</v>
      </c>
      <c r="D3807" s="28">
        <v>-5.0262084999999998E-2</v>
      </c>
      <c r="E3807" s="30">
        <f t="shared" si="59"/>
        <v>-0.14638232900000001</v>
      </c>
    </row>
    <row r="3808" spans="1:5" x14ac:dyDescent="0.35">
      <c r="A3808" s="24" t="s">
        <v>3811</v>
      </c>
      <c r="B3808" s="25" t="s">
        <v>3812</v>
      </c>
      <c r="C3808" s="28">
        <v>-0.202737945</v>
      </c>
      <c r="D3808" s="28">
        <v>-9.0869739000000005E-2</v>
      </c>
      <c r="E3808" s="30">
        <f t="shared" si="59"/>
        <v>-0.14680384200000002</v>
      </c>
    </row>
    <row r="3809" spans="1:5" x14ac:dyDescent="0.35">
      <c r="A3809" s="24" t="s">
        <v>6982</v>
      </c>
      <c r="B3809" s="25" t="s">
        <v>6983</v>
      </c>
      <c r="C3809" s="28">
        <v>-0.30410514100000002</v>
      </c>
      <c r="D3809" s="28">
        <v>1.0437373999999999E-2</v>
      </c>
      <c r="E3809" s="30">
        <f t="shared" si="59"/>
        <v>-0.14683388350000001</v>
      </c>
    </row>
    <row r="3810" spans="1:5" x14ac:dyDescent="0.35">
      <c r="A3810" s="24" t="s">
        <v>5658</v>
      </c>
      <c r="B3810" s="25" t="s">
        <v>5659</v>
      </c>
      <c r="C3810" s="28">
        <v>-0.188017563</v>
      </c>
      <c r="D3810" s="28">
        <v>-0.106249498</v>
      </c>
      <c r="E3810" s="30">
        <f t="shared" si="59"/>
        <v>-0.1471335305</v>
      </c>
    </row>
    <row r="3811" spans="1:5" x14ac:dyDescent="0.35">
      <c r="A3811" s="24" t="s">
        <v>8552</v>
      </c>
      <c r="B3811" s="25" t="s">
        <v>757</v>
      </c>
      <c r="C3811" s="28">
        <v>-0.25591546700000001</v>
      </c>
      <c r="D3811" s="28">
        <v>-3.8360567999999998E-2</v>
      </c>
      <c r="E3811" s="30">
        <f t="shared" si="59"/>
        <v>-0.1471380175</v>
      </c>
    </row>
    <row r="3812" spans="1:5" x14ac:dyDescent="0.35">
      <c r="A3812" s="24" t="s">
        <v>9389</v>
      </c>
      <c r="B3812" s="25" t="s">
        <v>9390</v>
      </c>
      <c r="C3812" s="28">
        <v>-9.7133182999999998E-2</v>
      </c>
      <c r="D3812" s="28">
        <v>-0.19724033799999999</v>
      </c>
      <c r="E3812" s="30">
        <f t="shared" si="59"/>
        <v>-0.14718676049999999</v>
      </c>
    </row>
    <row r="3813" spans="1:5" x14ac:dyDescent="0.35">
      <c r="A3813" s="24" t="s">
        <v>7555</v>
      </c>
      <c r="B3813" s="25" t="s">
        <v>7556</v>
      </c>
      <c r="C3813" s="28">
        <v>-0.14611964899999999</v>
      </c>
      <c r="D3813" s="28">
        <v>-0.14838347599999999</v>
      </c>
      <c r="E3813" s="30">
        <f t="shared" si="59"/>
        <v>-0.14725156249999999</v>
      </c>
    </row>
    <row r="3814" spans="1:5" x14ac:dyDescent="0.35">
      <c r="A3814" s="24" t="s">
        <v>1549</v>
      </c>
      <c r="B3814" s="25" t="s">
        <v>1550</v>
      </c>
      <c r="C3814" s="28">
        <v>2.082389E-3</v>
      </c>
      <c r="D3814" s="28">
        <v>-0.296841507</v>
      </c>
      <c r="E3814" s="30">
        <f t="shared" si="59"/>
        <v>-0.14737955899999999</v>
      </c>
    </row>
    <row r="3815" spans="1:5" x14ac:dyDescent="0.35">
      <c r="A3815" s="24" t="s">
        <v>1843</v>
      </c>
      <c r="B3815" s="25" t="s">
        <v>72</v>
      </c>
      <c r="C3815" s="28">
        <v>-5.7408344E-2</v>
      </c>
      <c r="D3815" s="28">
        <v>-0.237549495</v>
      </c>
      <c r="E3815" s="30">
        <f t="shared" si="59"/>
        <v>-0.1474789195</v>
      </c>
    </row>
    <row r="3816" spans="1:5" x14ac:dyDescent="0.35">
      <c r="A3816" s="24" t="s">
        <v>5596</v>
      </c>
      <c r="B3816" s="25" t="s">
        <v>5597</v>
      </c>
      <c r="C3816" s="28">
        <v>-0.109497101</v>
      </c>
      <c r="D3816" s="28">
        <v>-0.185476326</v>
      </c>
      <c r="E3816" s="30">
        <f t="shared" si="59"/>
        <v>-0.14748671350000001</v>
      </c>
    </row>
    <row r="3817" spans="1:5" x14ac:dyDescent="0.35">
      <c r="A3817" s="24" t="s">
        <v>10037</v>
      </c>
      <c r="B3817" s="25" t="s">
        <v>10038</v>
      </c>
      <c r="C3817" s="28">
        <v>-7.7955469999999999E-3</v>
      </c>
      <c r="D3817" s="28">
        <v>-0.287432927</v>
      </c>
      <c r="E3817" s="30">
        <f t="shared" si="59"/>
        <v>-0.14761423700000001</v>
      </c>
    </row>
    <row r="3818" spans="1:5" x14ac:dyDescent="0.35">
      <c r="A3818" s="24" t="s">
        <v>5454</v>
      </c>
      <c r="B3818" s="25" t="s">
        <v>5455</v>
      </c>
      <c r="C3818" s="28">
        <v>-0.20297779599999999</v>
      </c>
      <c r="D3818" s="28">
        <v>-9.3778635999999999E-2</v>
      </c>
      <c r="E3818" s="30">
        <f t="shared" si="59"/>
        <v>-0.14837821600000001</v>
      </c>
    </row>
    <row r="3819" spans="1:5" x14ac:dyDescent="0.35">
      <c r="A3819" s="24" t="s">
        <v>4776</v>
      </c>
      <c r="B3819" s="25" t="s">
        <v>4777</v>
      </c>
      <c r="C3819" s="28">
        <v>-0.182604136</v>
      </c>
      <c r="D3819" s="28">
        <v>-0.114442612</v>
      </c>
      <c r="E3819" s="30">
        <f t="shared" si="59"/>
        <v>-0.14852337399999999</v>
      </c>
    </row>
    <row r="3820" spans="1:5" x14ac:dyDescent="0.35">
      <c r="A3820" s="24" t="s">
        <v>6272</v>
      </c>
      <c r="B3820" s="25" t="s">
        <v>6273</v>
      </c>
      <c r="C3820" s="28">
        <v>-0.12913775299999999</v>
      </c>
      <c r="D3820" s="28">
        <v>-0.16806990099999999</v>
      </c>
      <c r="E3820" s="30">
        <f t="shared" si="59"/>
        <v>-0.14860382699999999</v>
      </c>
    </row>
    <row r="3821" spans="1:5" x14ac:dyDescent="0.35">
      <c r="A3821" s="24" t="s">
        <v>2409</v>
      </c>
      <c r="B3821" s="25" t="s">
        <v>2410</v>
      </c>
      <c r="C3821" s="28">
        <v>-0.10573194</v>
      </c>
      <c r="D3821" s="28">
        <v>-0.19149854599999999</v>
      </c>
      <c r="E3821" s="30">
        <f t="shared" si="59"/>
        <v>-0.14861524300000001</v>
      </c>
    </row>
    <row r="3822" spans="1:5" x14ac:dyDescent="0.35">
      <c r="A3822" s="24" t="s">
        <v>1823</v>
      </c>
      <c r="B3822" s="25" t="s">
        <v>1824</v>
      </c>
      <c r="C3822" s="28">
        <v>-0.16418369399999999</v>
      </c>
      <c r="D3822" s="28">
        <v>-0.13306622700000001</v>
      </c>
      <c r="E3822" s="30">
        <f t="shared" si="59"/>
        <v>-0.14862496050000001</v>
      </c>
    </row>
    <row r="3823" spans="1:5" x14ac:dyDescent="0.35">
      <c r="A3823" s="24" t="s">
        <v>8700</v>
      </c>
      <c r="B3823" s="25" t="s">
        <v>8701</v>
      </c>
      <c r="C3823" s="28">
        <v>-0.22864963499999999</v>
      </c>
      <c r="D3823" s="28">
        <v>-6.8810283999999999E-2</v>
      </c>
      <c r="E3823" s="30">
        <f t="shared" si="59"/>
        <v>-0.14872995950000001</v>
      </c>
    </row>
    <row r="3824" spans="1:5" x14ac:dyDescent="0.35">
      <c r="A3824" s="24" t="s">
        <v>7922</v>
      </c>
      <c r="B3824" s="25" t="s">
        <v>7923</v>
      </c>
      <c r="C3824" s="28">
        <v>-0.223456133</v>
      </c>
      <c r="D3824" s="28">
        <v>-7.5057403999999994E-2</v>
      </c>
      <c r="E3824" s="30">
        <f t="shared" si="59"/>
        <v>-0.1492567685</v>
      </c>
    </row>
    <row r="3825" spans="1:5" x14ac:dyDescent="0.35">
      <c r="A3825" s="24" t="s">
        <v>1837</v>
      </c>
      <c r="B3825" s="25" t="s">
        <v>1838</v>
      </c>
      <c r="C3825" s="28">
        <v>-0.123922955</v>
      </c>
      <c r="D3825" s="28">
        <v>-0.175134763</v>
      </c>
      <c r="E3825" s="30">
        <f t="shared" si="59"/>
        <v>-0.14952885900000001</v>
      </c>
    </row>
    <row r="3826" spans="1:5" x14ac:dyDescent="0.35">
      <c r="A3826" s="24" t="s">
        <v>8100</v>
      </c>
      <c r="B3826" s="25" t="s">
        <v>8101</v>
      </c>
      <c r="C3826" s="28">
        <v>-0.16138432999999999</v>
      </c>
      <c r="D3826" s="28">
        <v>-0.137785818</v>
      </c>
      <c r="E3826" s="30">
        <f t="shared" si="59"/>
        <v>-0.14958507399999998</v>
      </c>
    </row>
    <row r="3827" spans="1:5" x14ac:dyDescent="0.35">
      <c r="A3827" s="24" t="s">
        <v>8295</v>
      </c>
      <c r="B3827" s="25" t="s">
        <v>8296</v>
      </c>
      <c r="C3827" s="28">
        <v>-0.11870953400000001</v>
      </c>
      <c r="D3827" s="28">
        <v>-0.180633927</v>
      </c>
      <c r="E3827" s="30">
        <f t="shared" si="59"/>
        <v>-0.14967173049999999</v>
      </c>
    </row>
    <row r="3828" spans="1:5" x14ac:dyDescent="0.35">
      <c r="A3828" s="24" t="s">
        <v>9613</v>
      </c>
      <c r="B3828" s="25" t="s">
        <v>9614</v>
      </c>
      <c r="C3828" s="28">
        <v>-0.12827899000000001</v>
      </c>
      <c r="D3828" s="28">
        <v>-0.17136841799999999</v>
      </c>
      <c r="E3828" s="30">
        <f t="shared" si="59"/>
        <v>-0.149823704</v>
      </c>
    </row>
    <row r="3829" spans="1:5" x14ac:dyDescent="0.35">
      <c r="A3829" s="24" t="s">
        <v>6904</v>
      </c>
      <c r="B3829" s="25" t="s">
        <v>6905</v>
      </c>
      <c r="C3829" s="28">
        <v>-0.26744617300000001</v>
      </c>
      <c r="D3829" s="28">
        <v>-3.2318126000000003E-2</v>
      </c>
      <c r="E3829" s="30">
        <f t="shared" si="59"/>
        <v>-0.14988214950000001</v>
      </c>
    </row>
    <row r="3830" spans="1:5" x14ac:dyDescent="0.35">
      <c r="A3830" s="24" t="s">
        <v>6500</v>
      </c>
      <c r="B3830" s="25" t="s">
        <v>6501</v>
      </c>
      <c r="C3830" s="28">
        <v>-0.170321797</v>
      </c>
      <c r="D3830" s="28">
        <v>-0.129768244</v>
      </c>
      <c r="E3830" s="30">
        <f t="shared" si="59"/>
        <v>-0.15004502050000001</v>
      </c>
    </row>
    <row r="3831" spans="1:5" x14ac:dyDescent="0.35">
      <c r="A3831" s="24" t="s">
        <v>3697</v>
      </c>
      <c r="B3831" s="25" t="s">
        <v>256</v>
      </c>
      <c r="C3831" s="28">
        <v>-0.163483344</v>
      </c>
      <c r="D3831" s="28">
        <v>-0.136682049</v>
      </c>
      <c r="E3831" s="30">
        <f t="shared" si="59"/>
        <v>-0.1500826965</v>
      </c>
    </row>
    <row r="3832" spans="1:5" x14ac:dyDescent="0.35">
      <c r="A3832" s="24" t="s">
        <v>1749</v>
      </c>
      <c r="B3832" s="25" t="s">
        <v>44</v>
      </c>
      <c r="C3832" s="28">
        <v>3.0940262999999999E-2</v>
      </c>
      <c r="D3832" s="28">
        <v>-0.33170324800000001</v>
      </c>
      <c r="E3832" s="30">
        <f t="shared" si="59"/>
        <v>-0.15038149249999999</v>
      </c>
    </row>
    <row r="3833" spans="1:5" x14ac:dyDescent="0.35">
      <c r="A3833" s="24" t="s">
        <v>3637</v>
      </c>
      <c r="B3833" s="25" t="s">
        <v>3638</v>
      </c>
      <c r="C3833" s="28">
        <v>-0.131295677</v>
      </c>
      <c r="D3833" s="28">
        <v>-0.17011515199999999</v>
      </c>
      <c r="E3833" s="30">
        <f t="shared" si="59"/>
        <v>-0.1507054145</v>
      </c>
    </row>
    <row r="3834" spans="1:5" x14ac:dyDescent="0.35">
      <c r="A3834" s="24" t="s">
        <v>1028</v>
      </c>
      <c r="B3834" s="25" t="s">
        <v>1029</v>
      </c>
      <c r="C3834" s="28">
        <v>0.20469720499999999</v>
      </c>
      <c r="D3834" s="28">
        <v>-0.50612993500000003</v>
      </c>
      <c r="E3834" s="30">
        <f t="shared" si="59"/>
        <v>-0.15071636500000002</v>
      </c>
    </row>
    <row r="3835" spans="1:5" x14ac:dyDescent="0.35">
      <c r="A3835" s="24" t="s">
        <v>8385</v>
      </c>
      <c r="B3835" s="25" t="s">
        <v>8386</v>
      </c>
      <c r="C3835" s="28">
        <v>-0.231018222</v>
      </c>
      <c r="D3835" s="28">
        <v>-7.0521842000000001E-2</v>
      </c>
      <c r="E3835" s="30">
        <f t="shared" si="59"/>
        <v>-0.150770032</v>
      </c>
    </row>
    <row r="3836" spans="1:5" x14ac:dyDescent="0.35">
      <c r="A3836" s="24" t="s">
        <v>8454</v>
      </c>
      <c r="B3836" s="25" t="s">
        <v>743</v>
      </c>
      <c r="C3836" s="28">
        <v>-0.23673008100000001</v>
      </c>
      <c r="D3836" s="28">
        <v>-6.4819060999999997E-2</v>
      </c>
      <c r="E3836" s="30">
        <f t="shared" si="59"/>
        <v>-0.150774571</v>
      </c>
    </row>
    <row r="3837" spans="1:5" x14ac:dyDescent="0.35">
      <c r="A3837" s="24" t="s">
        <v>1143</v>
      </c>
      <c r="B3837" s="25" t="s">
        <v>1144</v>
      </c>
      <c r="C3837" s="28">
        <v>-9.3092306E-2</v>
      </c>
      <c r="D3837" s="28">
        <v>-0.208956055</v>
      </c>
      <c r="E3837" s="30">
        <f t="shared" si="59"/>
        <v>-0.15102418049999999</v>
      </c>
    </row>
    <row r="3838" spans="1:5" x14ac:dyDescent="0.35">
      <c r="A3838" s="24" t="s">
        <v>4311</v>
      </c>
      <c r="B3838" s="25" t="s">
        <v>4312</v>
      </c>
      <c r="C3838" s="28">
        <v>-0.12401029600000001</v>
      </c>
      <c r="D3838" s="28">
        <v>-0.17816558099999999</v>
      </c>
      <c r="E3838" s="30">
        <f t="shared" si="59"/>
        <v>-0.15108793849999999</v>
      </c>
    </row>
    <row r="3839" spans="1:5" x14ac:dyDescent="0.35">
      <c r="A3839" s="24" t="s">
        <v>2292</v>
      </c>
      <c r="B3839" s="25" t="s">
        <v>2293</v>
      </c>
      <c r="C3839" s="28">
        <v>-0.13960658200000001</v>
      </c>
      <c r="D3839" s="28">
        <v>-0.16268854199999999</v>
      </c>
      <c r="E3839" s="30">
        <f t="shared" si="59"/>
        <v>-0.15114756200000001</v>
      </c>
    </row>
    <row r="3840" spans="1:5" x14ac:dyDescent="0.35">
      <c r="A3840" s="24" t="s">
        <v>4019</v>
      </c>
      <c r="B3840" s="25" t="s">
        <v>4020</v>
      </c>
      <c r="C3840" s="28">
        <v>-0.131260563</v>
      </c>
      <c r="D3840" s="28">
        <v>-0.171403737</v>
      </c>
      <c r="E3840" s="30">
        <f t="shared" si="59"/>
        <v>-0.15133215</v>
      </c>
    </row>
    <row r="3841" spans="1:5" x14ac:dyDescent="0.35">
      <c r="A3841" s="24" t="s">
        <v>2956</v>
      </c>
      <c r="B3841" s="25" t="s">
        <v>2957</v>
      </c>
      <c r="C3841" s="28">
        <v>-0.15848303499999999</v>
      </c>
      <c r="D3841" s="28">
        <v>-0.14425290900000001</v>
      </c>
      <c r="E3841" s="30">
        <f t="shared" si="59"/>
        <v>-0.15136797200000002</v>
      </c>
    </row>
    <row r="3842" spans="1:5" x14ac:dyDescent="0.35">
      <c r="A3842" s="24" t="s">
        <v>4102</v>
      </c>
      <c r="B3842" s="25" t="s">
        <v>4103</v>
      </c>
      <c r="C3842" s="28">
        <v>-8.3803640999999998E-2</v>
      </c>
      <c r="D3842" s="28">
        <v>-0.219123927</v>
      </c>
      <c r="E3842" s="30">
        <f t="shared" ref="E3842:E3905" si="60">AVERAGE(C3842:D3842)</f>
        <v>-0.15146378399999999</v>
      </c>
    </row>
    <row r="3843" spans="1:5" x14ac:dyDescent="0.35">
      <c r="A3843" s="24" t="s">
        <v>8779</v>
      </c>
      <c r="B3843" s="25" t="s">
        <v>789</v>
      </c>
      <c r="C3843" s="28">
        <v>-0.143443609</v>
      </c>
      <c r="D3843" s="28">
        <v>-0.159532387</v>
      </c>
      <c r="E3843" s="30">
        <f t="shared" si="60"/>
        <v>-0.15148799800000001</v>
      </c>
    </row>
    <row r="3844" spans="1:5" x14ac:dyDescent="0.35">
      <c r="A3844" s="24" t="s">
        <v>5516</v>
      </c>
      <c r="B3844" s="25" t="s">
        <v>5517</v>
      </c>
      <c r="C3844" s="28">
        <v>-0.25492046600000001</v>
      </c>
      <c r="D3844" s="28">
        <v>-4.8314909000000003E-2</v>
      </c>
      <c r="E3844" s="30">
        <f t="shared" si="60"/>
        <v>-0.15161768750000001</v>
      </c>
    </row>
    <row r="3845" spans="1:5" x14ac:dyDescent="0.35">
      <c r="A3845" s="24" t="s">
        <v>9357</v>
      </c>
      <c r="B3845" s="25" t="s">
        <v>9358</v>
      </c>
      <c r="C3845" s="28">
        <v>-0.190594703</v>
      </c>
      <c r="D3845" s="28">
        <v>-0.113356551</v>
      </c>
      <c r="E3845" s="30">
        <f t="shared" si="60"/>
        <v>-0.151975627</v>
      </c>
    </row>
    <row r="3846" spans="1:5" x14ac:dyDescent="0.35">
      <c r="A3846" s="24" t="s">
        <v>4911</v>
      </c>
      <c r="B3846" s="25" t="s">
        <v>391</v>
      </c>
      <c r="C3846" s="28">
        <v>-0.28601098400000002</v>
      </c>
      <c r="D3846" s="28">
        <v>-1.7988555999999999E-2</v>
      </c>
      <c r="E3846" s="30">
        <f t="shared" si="60"/>
        <v>-0.15199977000000001</v>
      </c>
    </row>
    <row r="3847" spans="1:5" x14ac:dyDescent="0.35">
      <c r="A3847" s="24" t="s">
        <v>3512</v>
      </c>
      <c r="B3847" s="25" t="s">
        <v>3513</v>
      </c>
      <c r="C3847" s="28">
        <v>0.106988482</v>
      </c>
      <c r="D3847" s="28">
        <v>-0.41107031999999999</v>
      </c>
      <c r="E3847" s="30">
        <f t="shared" si="60"/>
        <v>-0.152040919</v>
      </c>
    </row>
    <row r="3848" spans="1:5" x14ac:dyDescent="0.35">
      <c r="A3848" s="24" t="s">
        <v>4707</v>
      </c>
      <c r="B3848" s="25" t="s">
        <v>360</v>
      </c>
      <c r="C3848" s="28">
        <v>-0.22323156599999999</v>
      </c>
      <c r="D3848" s="28">
        <v>-8.0850637000000003E-2</v>
      </c>
      <c r="E3848" s="30">
        <f t="shared" si="60"/>
        <v>-0.1520411015</v>
      </c>
    </row>
    <row r="3849" spans="1:5" x14ac:dyDescent="0.35">
      <c r="A3849" s="24" t="s">
        <v>9044</v>
      </c>
      <c r="B3849" s="25" t="s">
        <v>9045</v>
      </c>
      <c r="C3849" s="28">
        <v>-0.15116621699999999</v>
      </c>
      <c r="D3849" s="28">
        <v>-0.152979159</v>
      </c>
      <c r="E3849" s="30">
        <f t="shared" si="60"/>
        <v>-0.15207268800000001</v>
      </c>
    </row>
    <row r="3850" spans="1:5" x14ac:dyDescent="0.35">
      <c r="A3850" s="24" t="s">
        <v>2176</v>
      </c>
      <c r="B3850" s="25" t="s">
        <v>2177</v>
      </c>
      <c r="C3850" s="28">
        <v>-2.3872656999999999E-2</v>
      </c>
      <c r="D3850" s="28">
        <v>-0.28031179299999998</v>
      </c>
      <c r="E3850" s="30">
        <f t="shared" si="60"/>
        <v>-0.152092225</v>
      </c>
    </row>
    <row r="3851" spans="1:5" x14ac:dyDescent="0.35">
      <c r="A3851" s="24" t="s">
        <v>8921</v>
      </c>
      <c r="B3851" s="25" t="s">
        <v>815</v>
      </c>
      <c r="C3851" s="28">
        <v>-0.16996106899999999</v>
      </c>
      <c r="D3851" s="28">
        <v>-0.134425401</v>
      </c>
      <c r="E3851" s="30">
        <f t="shared" si="60"/>
        <v>-0.15219323499999998</v>
      </c>
    </row>
    <row r="3852" spans="1:5" x14ac:dyDescent="0.35">
      <c r="A3852" s="24" t="s">
        <v>3346</v>
      </c>
      <c r="B3852" s="25" t="s">
        <v>3347</v>
      </c>
      <c r="C3852" s="28">
        <v>7.0633573000000005E-2</v>
      </c>
      <c r="D3852" s="28">
        <v>-0.37637738700000001</v>
      </c>
      <c r="E3852" s="30">
        <f t="shared" si="60"/>
        <v>-0.152871907</v>
      </c>
    </row>
    <row r="3853" spans="1:5" x14ac:dyDescent="0.35">
      <c r="A3853" s="24" t="s">
        <v>3653</v>
      </c>
      <c r="B3853" s="25" t="s">
        <v>3654</v>
      </c>
      <c r="C3853" s="28">
        <v>-0.12359110600000001</v>
      </c>
      <c r="D3853" s="28">
        <v>-0.18262588799999999</v>
      </c>
      <c r="E3853" s="30">
        <f t="shared" si="60"/>
        <v>-0.15310849700000001</v>
      </c>
    </row>
    <row r="3854" spans="1:5" x14ac:dyDescent="0.35">
      <c r="A3854" s="24" t="s">
        <v>8802</v>
      </c>
      <c r="B3854" s="25" t="s">
        <v>8803</v>
      </c>
      <c r="C3854" s="28">
        <v>-0.19403806500000001</v>
      </c>
      <c r="D3854" s="28">
        <v>-0.112339112</v>
      </c>
      <c r="E3854" s="30">
        <f t="shared" si="60"/>
        <v>-0.1531885885</v>
      </c>
    </row>
    <row r="3855" spans="1:5" x14ac:dyDescent="0.35">
      <c r="A3855" s="24" t="s">
        <v>1981</v>
      </c>
      <c r="B3855" s="25" t="s">
        <v>1982</v>
      </c>
      <c r="C3855" s="28">
        <v>-7.1657051999999999E-2</v>
      </c>
      <c r="D3855" s="28">
        <v>-0.23516647800000001</v>
      </c>
      <c r="E3855" s="30">
        <f t="shared" si="60"/>
        <v>-0.15341176500000001</v>
      </c>
    </row>
    <row r="3856" spans="1:5" x14ac:dyDescent="0.35">
      <c r="A3856" s="24" t="s">
        <v>1890</v>
      </c>
      <c r="B3856" s="25" t="s">
        <v>1891</v>
      </c>
      <c r="C3856" s="28">
        <v>-0.18336843899999999</v>
      </c>
      <c r="D3856" s="28">
        <v>-0.123553522</v>
      </c>
      <c r="E3856" s="30">
        <f t="shared" si="60"/>
        <v>-0.15346098050000001</v>
      </c>
    </row>
    <row r="3857" spans="1:5" x14ac:dyDescent="0.35">
      <c r="A3857" s="24" t="s">
        <v>5197</v>
      </c>
      <c r="B3857" s="25" t="s">
        <v>5198</v>
      </c>
      <c r="C3857" s="28">
        <v>2.1448141E-2</v>
      </c>
      <c r="D3857" s="28">
        <v>-0.32839155599999997</v>
      </c>
      <c r="E3857" s="30">
        <f t="shared" si="60"/>
        <v>-0.1534717075</v>
      </c>
    </row>
    <row r="3858" spans="1:5" x14ac:dyDescent="0.35">
      <c r="A3858" s="24" t="s">
        <v>9746</v>
      </c>
      <c r="B3858" s="25" t="s">
        <v>9747</v>
      </c>
      <c r="C3858" s="28">
        <v>-7.0949682999999999E-2</v>
      </c>
      <c r="D3858" s="28">
        <v>-0.23608966100000001</v>
      </c>
      <c r="E3858" s="30">
        <f t="shared" si="60"/>
        <v>-0.153519672</v>
      </c>
    </row>
    <row r="3859" spans="1:5" x14ac:dyDescent="0.35">
      <c r="A3859" s="24" t="s">
        <v>6540</v>
      </c>
      <c r="B3859" s="25" t="s">
        <v>6541</v>
      </c>
      <c r="C3859" s="28">
        <v>-0.12647550099999999</v>
      </c>
      <c r="D3859" s="28">
        <v>-0.181398373</v>
      </c>
      <c r="E3859" s="30">
        <f t="shared" si="60"/>
        <v>-0.153936937</v>
      </c>
    </row>
    <row r="3860" spans="1:5" x14ac:dyDescent="0.35">
      <c r="A3860" s="24" t="s">
        <v>8782</v>
      </c>
      <c r="B3860" s="25" t="s">
        <v>793</v>
      </c>
      <c r="C3860" s="28">
        <v>-0.11349754200000001</v>
      </c>
      <c r="D3860" s="28">
        <v>-0.19463575699999999</v>
      </c>
      <c r="E3860" s="30">
        <f t="shared" si="60"/>
        <v>-0.15406664949999999</v>
      </c>
    </row>
    <row r="3861" spans="1:5" x14ac:dyDescent="0.35">
      <c r="A3861" s="24" t="s">
        <v>4039</v>
      </c>
      <c r="B3861" s="25" t="s">
        <v>4040</v>
      </c>
      <c r="C3861" s="28">
        <v>-0.188510702</v>
      </c>
      <c r="D3861" s="28">
        <v>-0.119765933</v>
      </c>
      <c r="E3861" s="30">
        <f t="shared" si="60"/>
        <v>-0.15413831750000001</v>
      </c>
    </row>
    <row r="3862" spans="1:5" x14ac:dyDescent="0.35">
      <c r="A3862" s="24" t="s">
        <v>6757</v>
      </c>
      <c r="B3862" s="25" t="s">
        <v>6758</v>
      </c>
      <c r="C3862" s="28">
        <v>-0.151023818</v>
      </c>
      <c r="D3862" s="28">
        <v>-0.157921904</v>
      </c>
      <c r="E3862" s="30">
        <f t="shared" si="60"/>
        <v>-0.15447286100000002</v>
      </c>
    </row>
    <row r="3863" spans="1:5" x14ac:dyDescent="0.35">
      <c r="A3863" s="24" t="s">
        <v>7810</v>
      </c>
      <c r="B3863" s="25" t="s">
        <v>7811</v>
      </c>
      <c r="C3863" s="28">
        <v>-0.133843724</v>
      </c>
      <c r="D3863" s="28">
        <v>-0.17515246900000001</v>
      </c>
      <c r="E3863" s="30">
        <f t="shared" si="60"/>
        <v>-0.15449809650000002</v>
      </c>
    </row>
    <row r="3864" spans="1:5" x14ac:dyDescent="0.35">
      <c r="A3864" s="24" t="s">
        <v>8092</v>
      </c>
      <c r="B3864" s="25" t="s">
        <v>8093</v>
      </c>
      <c r="C3864" s="28">
        <v>5.4161591000000002E-2</v>
      </c>
      <c r="D3864" s="28">
        <v>-0.36437681900000002</v>
      </c>
      <c r="E3864" s="30">
        <f t="shared" si="60"/>
        <v>-0.155107614</v>
      </c>
    </row>
    <row r="3865" spans="1:5" x14ac:dyDescent="0.35">
      <c r="A3865" s="24" t="s">
        <v>8925</v>
      </c>
      <c r="B3865" s="25" t="s">
        <v>8926</v>
      </c>
      <c r="C3865" s="28">
        <v>-0.18406030000000001</v>
      </c>
      <c r="D3865" s="28">
        <v>-0.126323727</v>
      </c>
      <c r="E3865" s="30">
        <f t="shared" si="60"/>
        <v>-0.1551920135</v>
      </c>
    </row>
    <row r="3866" spans="1:5" x14ac:dyDescent="0.35">
      <c r="A3866" s="24" t="s">
        <v>9230</v>
      </c>
      <c r="B3866" s="25" t="s">
        <v>9231</v>
      </c>
      <c r="C3866" s="28">
        <v>-0.221623189</v>
      </c>
      <c r="D3866" s="28">
        <v>-8.8867015999999993E-2</v>
      </c>
      <c r="E3866" s="30">
        <f t="shared" si="60"/>
        <v>-0.15524510250000001</v>
      </c>
    </row>
    <row r="3867" spans="1:5" x14ac:dyDescent="0.35">
      <c r="A3867" s="24" t="s">
        <v>5606</v>
      </c>
      <c r="B3867" s="25" t="s">
        <v>5607</v>
      </c>
      <c r="C3867" s="28">
        <v>-0.20329150800000001</v>
      </c>
      <c r="D3867" s="28">
        <v>-0.10727954200000001</v>
      </c>
      <c r="E3867" s="30">
        <f t="shared" si="60"/>
        <v>-0.15528552500000001</v>
      </c>
    </row>
    <row r="3868" spans="1:5" x14ac:dyDescent="0.35">
      <c r="A3868" s="24" t="s">
        <v>4124</v>
      </c>
      <c r="B3868" s="25" t="s">
        <v>4125</v>
      </c>
      <c r="C3868" s="28">
        <v>-0.17064652899999999</v>
      </c>
      <c r="D3868" s="28">
        <v>-0.14016869700000001</v>
      </c>
      <c r="E3868" s="30">
        <f t="shared" si="60"/>
        <v>-0.155407613</v>
      </c>
    </row>
    <row r="3869" spans="1:5" x14ac:dyDescent="0.35">
      <c r="A3869" s="24" t="s">
        <v>7656</v>
      </c>
      <c r="B3869" s="25" t="s">
        <v>7657</v>
      </c>
      <c r="C3869" s="28">
        <v>-0.104990429</v>
      </c>
      <c r="D3869" s="28">
        <v>-0.205859928</v>
      </c>
      <c r="E3869" s="30">
        <f t="shared" si="60"/>
        <v>-0.15542517849999998</v>
      </c>
    </row>
    <row r="3870" spans="1:5" x14ac:dyDescent="0.35">
      <c r="A3870" s="24" t="s">
        <v>6139</v>
      </c>
      <c r="B3870" s="25" t="s">
        <v>6140</v>
      </c>
      <c r="C3870" s="28">
        <v>-0.201797376</v>
      </c>
      <c r="D3870" s="28">
        <v>-0.10913886</v>
      </c>
      <c r="E3870" s="30">
        <f t="shared" si="60"/>
        <v>-0.15546811799999999</v>
      </c>
    </row>
    <row r="3871" spans="1:5" x14ac:dyDescent="0.35">
      <c r="A3871" s="24" t="s">
        <v>2332</v>
      </c>
      <c r="B3871" s="25" t="s">
        <v>2333</v>
      </c>
      <c r="C3871" s="28">
        <v>1.1384315000000001E-2</v>
      </c>
      <c r="D3871" s="28">
        <v>-0.32239861600000003</v>
      </c>
      <c r="E3871" s="30">
        <f t="shared" si="60"/>
        <v>-0.15550715050000002</v>
      </c>
    </row>
    <row r="3872" spans="1:5" x14ac:dyDescent="0.35">
      <c r="A3872" s="24" t="s">
        <v>4525</v>
      </c>
      <c r="B3872" s="25" t="s">
        <v>4526</v>
      </c>
      <c r="C3872" s="28">
        <v>-8.9489046000000003E-2</v>
      </c>
      <c r="D3872" s="28">
        <v>-0.221590276</v>
      </c>
      <c r="E3872" s="30">
        <f t="shared" si="60"/>
        <v>-0.155539661</v>
      </c>
    </row>
    <row r="3873" spans="1:5" x14ac:dyDescent="0.35">
      <c r="A3873" s="24" t="s">
        <v>3732</v>
      </c>
      <c r="B3873" s="25" t="s">
        <v>3733</v>
      </c>
      <c r="C3873" s="28">
        <v>0.107717623</v>
      </c>
      <c r="D3873" s="28">
        <v>-0.41916238900000002</v>
      </c>
      <c r="E3873" s="30">
        <f t="shared" si="60"/>
        <v>-0.15572238300000002</v>
      </c>
    </row>
    <row r="3874" spans="1:5" x14ac:dyDescent="0.35">
      <c r="A3874" s="24" t="s">
        <v>1782</v>
      </c>
      <c r="B3874" s="25" t="s">
        <v>1783</v>
      </c>
      <c r="C3874" s="28">
        <v>-0.214593597</v>
      </c>
      <c r="D3874" s="28">
        <v>-9.7364304999999998E-2</v>
      </c>
      <c r="E3874" s="30">
        <f t="shared" si="60"/>
        <v>-0.155978951</v>
      </c>
    </row>
    <row r="3875" spans="1:5" x14ac:dyDescent="0.35">
      <c r="A3875" s="24" t="s">
        <v>2256</v>
      </c>
      <c r="B3875" s="25" t="s">
        <v>2257</v>
      </c>
      <c r="C3875" s="28">
        <v>-0.20983963899999999</v>
      </c>
      <c r="D3875" s="28">
        <v>-0.102271321</v>
      </c>
      <c r="E3875" s="30">
        <f t="shared" si="60"/>
        <v>-0.15605548</v>
      </c>
    </row>
    <row r="3876" spans="1:5" x14ac:dyDescent="0.35">
      <c r="A3876" s="24" t="s">
        <v>7049</v>
      </c>
      <c r="B3876" s="25" t="s">
        <v>7050</v>
      </c>
      <c r="C3876" s="28">
        <v>-0.110604338</v>
      </c>
      <c r="D3876" s="28">
        <v>-0.20154369599999999</v>
      </c>
      <c r="E3876" s="30">
        <f t="shared" si="60"/>
        <v>-0.15607401700000001</v>
      </c>
    </row>
    <row r="3877" spans="1:5" x14ac:dyDescent="0.35">
      <c r="A3877" s="24" t="s">
        <v>4179</v>
      </c>
      <c r="B3877" s="25" t="s">
        <v>4180</v>
      </c>
      <c r="C3877" s="28">
        <v>-0.24917438</v>
      </c>
      <c r="D3877" s="28">
        <v>-6.3278087999999996E-2</v>
      </c>
      <c r="E3877" s="30">
        <f t="shared" si="60"/>
        <v>-0.15622623399999999</v>
      </c>
    </row>
    <row r="3878" spans="1:5" x14ac:dyDescent="0.35">
      <c r="A3878" s="24" t="s">
        <v>9815</v>
      </c>
      <c r="B3878" s="25" t="s">
        <v>867</v>
      </c>
      <c r="C3878" s="28">
        <v>-0.193066498</v>
      </c>
      <c r="D3878" s="28">
        <v>-0.11945926699999999</v>
      </c>
      <c r="E3878" s="30">
        <f t="shared" si="60"/>
        <v>-0.15626288250000001</v>
      </c>
    </row>
    <row r="3879" spans="1:5" x14ac:dyDescent="0.35">
      <c r="A3879" s="24" t="s">
        <v>3685</v>
      </c>
      <c r="B3879" s="25" t="s">
        <v>3686</v>
      </c>
      <c r="C3879" s="28">
        <v>-0.40883124900000001</v>
      </c>
      <c r="D3879" s="28">
        <v>9.6247184E-2</v>
      </c>
      <c r="E3879" s="30">
        <f t="shared" si="60"/>
        <v>-0.15629203250000001</v>
      </c>
    </row>
    <row r="3880" spans="1:5" x14ac:dyDescent="0.35">
      <c r="A3880" s="24" t="s">
        <v>9973</v>
      </c>
      <c r="B3880" s="25" t="s">
        <v>913</v>
      </c>
      <c r="C3880" s="28">
        <v>-0.17933312900000001</v>
      </c>
      <c r="D3880" s="28">
        <v>-0.13380587199999999</v>
      </c>
      <c r="E3880" s="30">
        <f t="shared" si="60"/>
        <v>-0.15656950050000001</v>
      </c>
    </row>
    <row r="3881" spans="1:5" x14ac:dyDescent="0.35">
      <c r="A3881" s="24" t="s">
        <v>1368</v>
      </c>
      <c r="B3881" s="25" t="s">
        <v>1369</v>
      </c>
      <c r="C3881" s="28">
        <v>-8.5469492999999994E-2</v>
      </c>
      <c r="D3881" s="28">
        <v>-0.22903310099999999</v>
      </c>
      <c r="E3881" s="30">
        <f t="shared" si="60"/>
        <v>-0.15725129699999998</v>
      </c>
    </row>
    <row r="3882" spans="1:5" x14ac:dyDescent="0.35">
      <c r="A3882" s="24" t="s">
        <v>1713</v>
      </c>
      <c r="B3882" s="25" t="s">
        <v>1714</v>
      </c>
      <c r="C3882" s="28">
        <v>-0.215635617</v>
      </c>
      <c r="D3882" s="28">
        <v>-9.9210880000000001E-2</v>
      </c>
      <c r="E3882" s="30">
        <f t="shared" si="60"/>
        <v>-0.1574232485</v>
      </c>
    </row>
    <row r="3883" spans="1:5" x14ac:dyDescent="0.35">
      <c r="A3883" s="24" t="s">
        <v>4005</v>
      </c>
      <c r="B3883" s="25" t="s">
        <v>4006</v>
      </c>
      <c r="C3883" s="28">
        <v>-0.26341917599999998</v>
      </c>
      <c r="D3883" s="28">
        <v>-5.1610420999999997E-2</v>
      </c>
      <c r="E3883" s="30">
        <f t="shared" si="60"/>
        <v>-0.1575147985</v>
      </c>
    </row>
    <row r="3884" spans="1:5" x14ac:dyDescent="0.35">
      <c r="A3884" s="24" t="s">
        <v>5494</v>
      </c>
      <c r="B3884" s="25" t="s">
        <v>5495</v>
      </c>
      <c r="C3884" s="28">
        <v>-7.7531486999999996E-2</v>
      </c>
      <c r="D3884" s="28">
        <v>-0.237549495</v>
      </c>
      <c r="E3884" s="30">
        <f t="shared" si="60"/>
        <v>-0.157540491</v>
      </c>
    </row>
    <row r="3885" spans="1:5" x14ac:dyDescent="0.35">
      <c r="A3885" s="24" t="s">
        <v>8810</v>
      </c>
      <c r="B3885" s="25" t="s">
        <v>8811</v>
      </c>
      <c r="C3885" s="28">
        <v>-0.24011507100000001</v>
      </c>
      <c r="D3885" s="28">
        <v>-7.5503483999999996E-2</v>
      </c>
      <c r="E3885" s="30">
        <f t="shared" si="60"/>
        <v>-0.15780927750000001</v>
      </c>
    </row>
    <row r="3886" spans="1:5" x14ac:dyDescent="0.35">
      <c r="A3886" s="24" t="s">
        <v>8748</v>
      </c>
      <c r="B3886" s="25" t="s">
        <v>785</v>
      </c>
      <c r="C3886" s="28">
        <v>-0.24801267499999999</v>
      </c>
      <c r="D3886" s="28">
        <v>-6.7741591000000004E-2</v>
      </c>
      <c r="E3886" s="30">
        <f t="shared" si="60"/>
        <v>-0.157877133</v>
      </c>
    </row>
    <row r="3887" spans="1:5" x14ac:dyDescent="0.35">
      <c r="A3887" s="24" t="s">
        <v>8323</v>
      </c>
      <c r="B3887" s="25" t="s">
        <v>8324</v>
      </c>
      <c r="C3887" s="28">
        <v>-0.11278669700000001</v>
      </c>
      <c r="D3887" s="28">
        <v>-0.20351058499999999</v>
      </c>
      <c r="E3887" s="30">
        <f t="shared" si="60"/>
        <v>-0.15814864100000001</v>
      </c>
    </row>
    <row r="3888" spans="1:5" x14ac:dyDescent="0.35">
      <c r="A3888" s="24" t="s">
        <v>8875</v>
      </c>
      <c r="B3888" s="25" t="s">
        <v>8876</v>
      </c>
      <c r="C3888" s="28">
        <v>-0.40246088000000002</v>
      </c>
      <c r="D3888" s="28">
        <v>8.6104370999999999E-2</v>
      </c>
      <c r="E3888" s="30">
        <f t="shared" si="60"/>
        <v>-0.1581782545</v>
      </c>
    </row>
    <row r="3889" spans="1:5" x14ac:dyDescent="0.35">
      <c r="A3889" s="24" t="s">
        <v>3695</v>
      </c>
      <c r="B3889" s="25" t="s">
        <v>3696</v>
      </c>
      <c r="C3889" s="28">
        <v>-0.14061347699999999</v>
      </c>
      <c r="D3889" s="28">
        <v>-0.17605574199999999</v>
      </c>
      <c r="E3889" s="30">
        <f t="shared" si="60"/>
        <v>-0.1583346095</v>
      </c>
    </row>
    <row r="3890" spans="1:5" x14ac:dyDescent="0.35">
      <c r="A3890" s="24" t="s">
        <v>8370</v>
      </c>
      <c r="B3890" s="25" t="s">
        <v>8371</v>
      </c>
      <c r="C3890" s="28">
        <v>-0.15678436900000001</v>
      </c>
      <c r="D3890" s="28">
        <v>-0.16028572999999999</v>
      </c>
      <c r="E3890" s="30">
        <f t="shared" si="60"/>
        <v>-0.1585350495</v>
      </c>
    </row>
    <row r="3891" spans="1:5" x14ac:dyDescent="0.35">
      <c r="A3891" s="24" t="s">
        <v>6288</v>
      </c>
      <c r="B3891" s="25" t="s">
        <v>6289</v>
      </c>
      <c r="C3891" s="28">
        <v>-0.23378649800000001</v>
      </c>
      <c r="D3891" s="28">
        <v>-8.3307361999999996E-2</v>
      </c>
      <c r="E3891" s="30">
        <f t="shared" si="60"/>
        <v>-0.15854693</v>
      </c>
    </row>
    <row r="3892" spans="1:5" x14ac:dyDescent="0.35">
      <c r="A3892" s="24" t="s">
        <v>5013</v>
      </c>
      <c r="B3892" s="25" t="s">
        <v>403</v>
      </c>
      <c r="C3892" s="28">
        <v>-7.8411333999999999E-2</v>
      </c>
      <c r="D3892" s="28">
        <v>-0.23869622400000001</v>
      </c>
      <c r="E3892" s="30">
        <f t="shared" si="60"/>
        <v>-0.15855377900000001</v>
      </c>
    </row>
    <row r="3893" spans="1:5" x14ac:dyDescent="0.35">
      <c r="A3893" s="24" t="s">
        <v>8428</v>
      </c>
      <c r="B3893" s="25" t="s">
        <v>739</v>
      </c>
      <c r="C3893" s="28">
        <v>-0.17771853400000001</v>
      </c>
      <c r="D3893" s="28">
        <v>-0.140220543</v>
      </c>
      <c r="E3893" s="30">
        <f t="shared" si="60"/>
        <v>-0.15896953850000001</v>
      </c>
    </row>
    <row r="3894" spans="1:5" x14ac:dyDescent="0.35">
      <c r="A3894" s="24" t="s">
        <v>4966</v>
      </c>
      <c r="B3894" s="25" t="s">
        <v>4967</v>
      </c>
      <c r="C3894" s="28">
        <v>5.5516949999999997E-3</v>
      </c>
      <c r="D3894" s="28">
        <v>-0.32373259199999999</v>
      </c>
      <c r="E3894" s="30">
        <f t="shared" si="60"/>
        <v>-0.15909044849999998</v>
      </c>
    </row>
    <row r="3895" spans="1:5" x14ac:dyDescent="0.35">
      <c r="A3895" s="24" t="s">
        <v>9589</v>
      </c>
      <c r="B3895" s="25" t="s">
        <v>9590</v>
      </c>
      <c r="C3895" s="28">
        <v>-0.19921856800000001</v>
      </c>
      <c r="D3895" s="28">
        <v>-0.119322992</v>
      </c>
      <c r="E3895" s="30">
        <f t="shared" si="60"/>
        <v>-0.15927078</v>
      </c>
    </row>
    <row r="3896" spans="1:5" x14ac:dyDescent="0.35">
      <c r="A3896" s="24" t="s">
        <v>9103</v>
      </c>
      <c r="B3896" s="25" t="s">
        <v>9104</v>
      </c>
      <c r="C3896" s="28">
        <v>-0.28119149199999999</v>
      </c>
      <c r="D3896" s="28">
        <v>-3.8119027E-2</v>
      </c>
      <c r="E3896" s="30">
        <f t="shared" si="60"/>
        <v>-0.15965525949999998</v>
      </c>
    </row>
    <row r="3897" spans="1:5" x14ac:dyDescent="0.35">
      <c r="A3897" s="24" t="s">
        <v>2210</v>
      </c>
      <c r="B3897" s="25" t="s">
        <v>2211</v>
      </c>
      <c r="C3897" s="28">
        <v>-0.163519251</v>
      </c>
      <c r="D3897" s="28">
        <v>-0.15606857399999999</v>
      </c>
      <c r="E3897" s="30">
        <f t="shared" si="60"/>
        <v>-0.1597939125</v>
      </c>
    </row>
    <row r="3898" spans="1:5" x14ac:dyDescent="0.35">
      <c r="A3898" s="24" t="s">
        <v>4051</v>
      </c>
      <c r="B3898" s="25" t="s">
        <v>4052</v>
      </c>
      <c r="C3898" s="28">
        <v>-0.27055599299999999</v>
      </c>
      <c r="D3898" s="28">
        <v>-4.9661425000000002E-2</v>
      </c>
      <c r="E3898" s="30">
        <f t="shared" si="60"/>
        <v>-0.16010870899999999</v>
      </c>
    </row>
    <row r="3899" spans="1:5" x14ac:dyDescent="0.35">
      <c r="A3899" s="24" t="s">
        <v>9647</v>
      </c>
      <c r="B3899" s="25" t="s">
        <v>9648</v>
      </c>
      <c r="C3899" s="28">
        <v>0.30451104200000001</v>
      </c>
      <c r="D3899" s="28">
        <v>-0.626466776</v>
      </c>
      <c r="E3899" s="30">
        <f t="shared" si="60"/>
        <v>-0.160977867</v>
      </c>
    </row>
    <row r="3900" spans="1:5" x14ac:dyDescent="0.35">
      <c r="A3900" s="24" t="s">
        <v>3027</v>
      </c>
      <c r="B3900" s="25" t="s">
        <v>3028</v>
      </c>
      <c r="C3900" s="28">
        <v>-0.11497236299999999</v>
      </c>
      <c r="D3900" s="28">
        <v>-0.20721706000000001</v>
      </c>
      <c r="E3900" s="30">
        <f t="shared" si="60"/>
        <v>-0.16109471149999999</v>
      </c>
    </row>
    <row r="3901" spans="1:5" x14ac:dyDescent="0.35">
      <c r="A3901" s="24" t="s">
        <v>9228</v>
      </c>
      <c r="B3901" s="25" t="s">
        <v>9229</v>
      </c>
      <c r="C3901" s="28">
        <v>-0.212307513</v>
      </c>
      <c r="D3901" s="28">
        <v>-0.11034023900000001</v>
      </c>
      <c r="E3901" s="30">
        <f t="shared" si="60"/>
        <v>-0.161323876</v>
      </c>
    </row>
    <row r="3902" spans="1:5" x14ac:dyDescent="0.35">
      <c r="A3902" s="24" t="s">
        <v>4529</v>
      </c>
      <c r="B3902" s="25" t="s">
        <v>4530</v>
      </c>
      <c r="C3902" s="28">
        <v>-0.12289272699999999</v>
      </c>
      <c r="D3902" s="28">
        <v>-0.19995770199999999</v>
      </c>
      <c r="E3902" s="30">
        <f t="shared" si="60"/>
        <v>-0.1614252145</v>
      </c>
    </row>
    <row r="3903" spans="1:5" x14ac:dyDescent="0.35">
      <c r="A3903" s="24" t="s">
        <v>5562</v>
      </c>
      <c r="B3903" s="25" t="s">
        <v>5563</v>
      </c>
      <c r="C3903" s="28">
        <v>-0.147060099</v>
      </c>
      <c r="D3903" s="28">
        <v>-0.17600259300000001</v>
      </c>
      <c r="E3903" s="30">
        <f t="shared" si="60"/>
        <v>-0.16153134600000002</v>
      </c>
    </row>
    <row r="3904" spans="1:5" x14ac:dyDescent="0.35">
      <c r="A3904" s="24" t="s">
        <v>3924</v>
      </c>
      <c r="B3904" s="25" t="s">
        <v>3925</v>
      </c>
      <c r="C3904" s="28">
        <v>-0.25792670000000001</v>
      </c>
      <c r="D3904" s="28">
        <v>-6.5327615000000006E-2</v>
      </c>
      <c r="E3904" s="30">
        <f t="shared" si="60"/>
        <v>-0.16162715750000001</v>
      </c>
    </row>
    <row r="3905" spans="1:5" x14ac:dyDescent="0.35">
      <c r="A3905" s="24" t="s">
        <v>4226</v>
      </c>
      <c r="B3905" s="25" t="s">
        <v>4227</v>
      </c>
      <c r="C3905" s="28">
        <v>-0.205859124</v>
      </c>
      <c r="D3905" s="28">
        <v>-0.11801200000000001</v>
      </c>
      <c r="E3905" s="30">
        <f t="shared" si="60"/>
        <v>-0.16193556200000001</v>
      </c>
    </row>
    <row r="3906" spans="1:5" x14ac:dyDescent="0.35">
      <c r="A3906" s="24" t="s">
        <v>5622</v>
      </c>
      <c r="B3906" s="25" t="s">
        <v>5623</v>
      </c>
      <c r="C3906" s="28">
        <v>-0.13047072300000001</v>
      </c>
      <c r="D3906" s="28">
        <v>-0.19366697499999999</v>
      </c>
      <c r="E3906" s="30">
        <f t="shared" ref="E3906:E3969" si="61">AVERAGE(C3906:D3906)</f>
        <v>-0.16206884900000001</v>
      </c>
    </row>
    <row r="3907" spans="1:5" x14ac:dyDescent="0.35">
      <c r="A3907" s="24" t="s">
        <v>4171</v>
      </c>
      <c r="B3907" s="25" t="s">
        <v>4172</v>
      </c>
      <c r="C3907" s="28">
        <v>-0.18768889799999999</v>
      </c>
      <c r="D3907" s="28">
        <v>-0.13697515499999999</v>
      </c>
      <c r="E3907" s="30">
        <f t="shared" si="61"/>
        <v>-0.1623320265</v>
      </c>
    </row>
    <row r="3908" spans="1:5" x14ac:dyDescent="0.35">
      <c r="A3908" s="24" t="s">
        <v>4679</v>
      </c>
      <c r="B3908" s="25" t="s">
        <v>4680</v>
      </c>
      <c r="C3908" s="28">
        <v>-0.22806748199999999</v>
      </c>
      <c r="D3908" s="28">
        <v>-9.6777253999999993E-2</v>
      </c>
      <c r="E3908" s="30">
        <f t="shared" si="61"/>
        <v>-0.16242236799999998</v>
      </c>
    </row>
    <row r="3909" spans="1:5" x14ac:dyDescent="0.35">
      <c r="A3909" s="24" t="s">
        <v>7964</v>
      </c>
      <c r="B3909" s="25" t="s">
        <v>7965</v>
      </c>
      <c r="C3909" s="28">
        <v>-0.15457016700000001</v>
      </c>
      <c r="D3909" s="28">
        <v>-0.17103293</v>
      </c>
      <c r="E3909" s="30">
        <f t="shared" si="61"/>
        <v>-0.1628015485</v>
      </c>
    </row>
    <row r="3910" spans="1:5" x14ac:dyDescent="0.35">
      <c r="A3910" s="24" t="s">
        <v>6017</v>
      </c>
      <c r="B3910" s="25" t="s">
        <v>6018</v>
      </c>
      <c r="C3910" s="28">
        <v>-0.212939077</v>
      </c>
      <c r="D3910" s="28">
        <v>-0.11271209</v>
      </c>
      <c r="E3910" s="30">
        <f t="shared" si="61"/>
        <v>-0.16282558350000001</v>
      </c>
    </row>
    <row r="3911" spans="1:5" x14ac:dyDescent="0.35">
      <c r="A3911" s="24" t="s">
        <v>4552</v>
      </c>
      <c r="B3911" s="25" t="s">
        <v>4553</v>
      </c>
      <c r="C3911" s="28">
        <v>-0.141019967</v>
      </c>
      <c r="D3911" s="28">
        <v>-0.18476318799999999</v>
      </c>
      <c r="E3911" s="30">
        <f t="shared" si="61"/>
        <v>-0.1628915775</v>
      </c>
    </row>
    <row r="3912" spans="1:5" x14ac:dyDescent="0.35">
      <c r="A3912" s="24" t="s">
        <v>1655</v>
      </c>
      <c r="B3912" s="25" t="s">
        <v>1656</v>
      </c>
      <c r="C3912" s="28">
        <v>-0.111296793</v>
      </c>
      <c r="D3912" s="28">
        <v>-0.21505909600000001</v>
      </c>
      <c r="E3912" s="30">
        <f t="shared" si="61"/>
        <v>-0.16317794450000001</v>
      </c>
    </row>
    <row r="3913" spans="1:5" x14ac:dyDescent="0.35">
      <c r="A3913" s="24" t="s">
        <v>1685</v>
      </c>
      <c r="B3913" s="25" t="s">
        <v>1686</v>
      </c>
      <c r="C3913" s="28">
        <v>-3.2716605000000003E-2</v>
      </c>
      <c r="D3913" s="28">
        <v>-0.29378178900000002</v>
      </c>
      <c r="E3913" s="30">
        <f t="shared" si="61"/>
        <v>-0.16324919700000001</v>
      </c>
    </row>
    <row r="3914" spans="1:5" x14ac:dyDescent="0.35">
      <c r="A3914" s="24" t="s">
        <v>8954</v>
      </c>
      <c r="B3914" s="25" t="s">
        <v>8955</v>
      </c>
      <c r="C3914" s="28">
        <v>-1.435385E-2</v>
      </c>
      <c r="D3914" s="28">
        <v>-0.31264713999999999</v>
      </c>
      <c r="E3914" s="30">
        <f t="shared" si="61"/>
        <v>-0.163500495</v>
      </c>
    </row>
    <row r="3915" spans="1:5" x14ac:dyDescent="0.35">
      <c r="A3915" s="24" t="s">
        <v>9941</v>
      </c>
      <c r="B3915" s="25" t="s">
        <v>9942</v>
      </c>
      <c r="C3915" s="28">
        <v>-0.11433019699999999</v>
      </c>
      <c r="D3915" s="28">
        <v>-0.21333091400000001</v>
      </c>
      <c r="E3915" s="30">
        <f t="shared" si="61"/>
        <v>-0.1638305555</v>
      </c>
    </row>
    <row r="3916" spans="1:5" x14ac:dyDescent="0.35">
      <c r="A3916" s="24" t="s">
        <v>4702</v>
      </c>
      <c r="B3916" s="25" t="s">
        <v>4703</v>
      </c>
      <c r="C3916" s="28">
        <v>-0.121113387</v>
      </c>
      <c r="D3916" s="28">
        <v>-0.206674054</v>
      </c>
      <c r="E3916" s="30">
        <f t="shared" si="61"/>
        <v>-0.16389372050000001</v>
      </c>
    </row>
    <row r="3917" spans="1:5" x14ac:dyDescent="0.35">
      <c r="A3917" s="24" t="s">
        <v>8418</v>
      </c>
      <c r="B3917" s="25" t="s">
        <v>8419</v>
      </c>
      <c r="C3917" s="28">
        <v>-0.160416583</v>
      </c>
      <c r="D3917" s="28">
        <v>-0.16769994999999999</v>
      </c>
      <c r="E3917" s="30">
        <f t="shared" si="61"/>
        <v>-0.16405826649999999</v>
      </c>
    </row>
    <row r="3918" spans="1:5" x14ac:dyDescent="0.35">
      <c r="A3918" s="24" t="s">
        <v>1723</v>
      </c>
      <c r="B3918" s="25" t="s">
        <v>1724</v>
      </c>
      <c r="C3918" s="28">
        <v>-0.129085161</v>
      </c>
      <c r="D3918" s="28">
        <v>-0.19925537600000001</v>
      </c>
      <c r="E3918" s="30">
        <f t="shared" si="61"/>
        <v>-0.16417026849999999</v>
      </c>
    </row>
    <row r="3919" spans="1:5" x14ac:dyDescent="0.35">
      <c r="A3919" s="24" t="s">
        <v>9525</v>
      </c>
      <c r="B3919" s="25" t="s">
        <v>9526</v>
      </c>
      <c r="C3919" s="28">
        <v>-0.12353871600000001</v>
      </c>
      <c r="D3919" s="28">
        <v>-0.20481128700000001</v>
      </c>
      <c r="E3919" s="30">
        <f t="shared" si="61"/>
        <v>-0.1641750015</v>
      </c>
    </row>
    <row r="3920" spans="1:5" x14ac:dyDescent="0.35">
      <c r="A3920" s="24" t="s">
        <v>7547</v>
      </c>
      <c r="B3920" s="25" t="s">
        <v>7548</v>
      </c>
      <c r="C3920" s="28">
        <v>-0.14796564000000001</v>
      </c>
      <c r="D3920" s="28">
        <v>-0.180598382</v>
      </c>
      <c r="E3920" s="30">
        <f t="shared" si="61"/>
        <v>-0.16428201100000001</v>
      </c>
    </row>
    <row r="3921" spans="1:5" x14ac:dyDescent="0.35">
      <c r="A3921" s="24" t="s">
        <v>8898</v>
      </c>
      <c r="B3921" s="25" t="s">
        <v>8899</v>
      </c>
      <c r="C3921" s="28">
        <v>-0.170826968</v>
      </c>
      <c r="D3921" s="28">
        <v>-0.15781693499999999</v>
      </c>
      <c r="E3921" s="30">
        <f t="shared" si="61"/>
        <v>-0.16432195150000001</v>
      </c>
    </row>
    <row r="3922" spans="1:5" x14ac:dyDescent="0.35">
      <c r="A3922" s="24" t="s">
        <v>9449</v>
      </c>
      <c r="B3922" s="25" t="s">
        <v>9450</v>
      </c>
      <c r="C3922" s="28">
        <v>-0.23022826099999999</v>
      </c>
      <c r="D3922" s="28">
        <v>-9.8690241999999997E-2</v>
      </c>
      <c r="E3922" s="30">
        <f t="shared" si="61"/>
        <v>-0.16445925149999999</v>
      </c>
    </row>
    <row r="3923" spans="1:5" x14ac:dyDescent="0.35">
      <c r="A3923" s="24" t="s">
        <v>6735</v>
      </c>
      <c r="B3923" s="25" t="s">
        <v>6736</v>
      </c>
      <c r="C3923" s="28">
        <v>-8.4636326999999997E-2</v>
      </c>
      <c r="D3923" s="28">
        <v>-0.244666516</v>
      </c>
      <c r="E3923" s="30">
        <f t="shared" si="61"/>
        <v>-0.16465142150000001</v>
      </c>
    </row>
    <row r="3924" spans="1:5" x14ac:dyDescent="0.35">
      <c r="A3924" s="24" t="s">
        <v>10031</v>
      </c>
      <c r="B3924" s="25" t="s">
        <v>10032</v>
      </c>
      <c r="C3924" s="28">
        <v>-0.329824375</v>
      </c>
      <c r="D3924" s="28">
        <v>3.6062900000000001E-4</v>
      </c>
      <c r="E3924" s="30">
        <f t="shared" si="61"/>
        <v>-0.164731873</v>
      </c>
    </row>
    <row r="3925" spans="1:5" x14ac:dyDescent="0.35">
      <c r="A3925" s="24" t="s">
        <v>6151</v>
      </c>
      <c r="B3925" s="25" t="s">
        <v>6152</v>
      </c>
      <c r="C3925" s="28">
        <v>-0.31553032399999997</v>
      </c>
      <c r="D3925" s="28">
        <v>-1.3961115E-2</v>
      </c>
      <c r="E3925" s="30">
        <f t="shared" si="61"/>
        <v>-0.1647457195</v>
      </c>
    </row>
    <row r="3926" spans="1:5" x14ac:dyDescent="0.35">
      <c r="A3926" s="24" t="s">
        <v>1361</v>
      </c>
      <c r="B3926" s="25" t="s">
        <v>1362</v>
      </c>
      <c r="C3926" s="28">
        <v>-0.172488061</v>
      </c>
      <c r="D3926" s="28">
        <v>-0.157362157</v>
      </c>
      <c r="E3926" s="30">
        <f t="shared" si="61"/>
        <v>-0.16492510900000001</v>
      </c>
    </row>
    <row r="3927" spans="1:5" x14ac:dyDescent="0.35">
      <c r="A3927" s="24" t="s">
        <v>6811</v>
      </c>
      <c r="B3927" s="25" t="s">
        <v>6812</v>
      </c>
      <c r="C3927" s="28">
        <v>-0.15973596500000001</v>
      </c>
      <c r="D3927" s="28">
        <v>-0.17011515199999999</v>
      </c>
      <c r="E3927" s="30">
        <f t="shared" si="61"/>
        <v>-0.16492555850000001</v>
      </c>
    </row>
    <row r="3928" spans="1:5" x14ac:dyDescent="0.35">
      <c r="A3928" s="24" t="s">
        <v>6430</v>
      </c>
      <c r="B3928" s="25" t="s">
        <v>6431</v>
      </c>
      <c r="C3928" s="28">
        <v>-0.200323207</v>
      </c>
      <c r="D3928" s="28">
        <v>-0.12997414700000001</v>
      </c>
      <c r="E3928" s="30">
        <f t="shared" si="61"/>
        <v>-0.16514867700000002</v>
      </c>
    </row>
    <row r="3929" spans="1:5" x14ac:dyDescent="0.35">
      <c r="A3929" s="24" t="s">
        <v>5624</v>
      </c>
      <c r="B3929" s="25" t="s">
        <v>5625</v>
      </c>
      <c r="C3929" s="28">
        <v>-0.15537331500000001</v>
      </c>
      <c r="D3929" s="28">
        <v>-0.174993127</v>
      </c>
      <c r="E3929" s="30">
        <f t="shared" si="61"/>
        <v>-0.16518322099999999</v>
      </c>
    </row>
    <row r="3930" spans="1:5" x14ac:dyDescent="0.35">
      <c r="A3930" s="24" t="s">
        <v>6664</v>
      </c>
      <c r="B3930" s="25" t="s">
        <v>6665</v>
      </c>
      <c r="C3930" s="28">
        <v>-0.35027725300000001</v>
      </c>
      <c r="D3930" s="28">
        <v>1.9779255999999999E-2</v>
      </c>
      <c r="E3930" s="30">
        <f t="shared" si="61"/>
        <v>-0.16524899849999999</v>
      </c>
    </row>
    <row r="3931" spans="1:5" x14ac:dyDescent="0.35">
      <c r="A3931" s="24" t="s">
        <v>2730</v>
      </c>
      <c r="B3931" s="25" t="s">
        <v>2731</v>
      </c>
      <c r="C3931" s="28">
        <v>-0.17153089299999999</v>
      </c>
      <c r="D3931" s="28">
        <v>-0.15946232900000001</v>
      </c>
      <c r="E3931" s="30">
        <f t="shared" si="61"/>
        <v>-0.16549661100000002</v>
      </c>
    </row>
    <row r="3932" spans="1:5" x14ac:dyDescent="0.35">
      <c r="A3932" s="24" t="s">
        <v>9982</v>
      </c>
      <c r="B3932" s="25" t="s">
        <v>9983</v>
      </c>
      <c r="C3932" s="28">
        <v>0.100783332</v>
      </c>
      <c r="D3932" s="28">
        <v>-0.431925585</v>
      </c>
      <c r="E3932" s="30">
        <f t="shared" si="61"/>
        <v>-0.1655711265</v>
      </c>
    </row>
    <row r="3933" spans="1:5" x14ac:dyDescent="0.35">
      <c r="A3933" s="24" t="s">
        <v>3870</v>
      </c>
      <c r="B3933" s="25" t="s">
        <v>3871</v>
      </c>
      <c r="C3933" s="28">
        <v>-1.019895E-2</v>
      </c>
      <c r="D3933" s="28">
        <v>-0.320948336</v>
      </c>
      <c r="E3933" s="30">
        <f t="shared" si="61"/>
        <v>-0.16557364299999999</v>
      </c>
    </row>
    <row r="3934" spans="1:5" x14ac:dyDescent="0.35">
      <c r="A3934" s="24" t="s">
        <v>6922</v>
      </c>
      <c r="B3934" s="25" t="s">
        <v>6923</v>
      </c>
      <c r="C3934" s="28">
        <v>-0.148534113</v>
      </c>
      <c r="D3934" s="28">
        <v>-0.18315991600000001</v>
      </c>
      <c r="E3934" s="30">
        <f t="shared" si="61"/>
        <v>-0.1658470145</v>
      </c>
    </row>
    <row r="3935" spans="1:5" x14ac:dyDescent="0.35">
      <c r="A3935" s="24" t="s">
        <v>8555</v>
      </c>
      <c r="B3935" s="25" t="s">
        <v>8556</v>
      </c>
      <c r="C3935" s="28">
        <v>-0.322328899</v>
      </c>
      <c r="D3935" s="28">
        <v>-9.4239119999999996E-3</v>
      </c>
      <c r="E3935" s="30">
        <f t="shared" si="61"/>
        <v>-0.16587640549999999</v>
      </c>
    </row>
    <row r="3936" spans="1:5" x14ac:dyDescent="0.35">
      <c r="A3936" s="24" t="s">
        <v>4422</v>
      </c>
      <c r="B3936" s="25" t="s">
        <v>4423</v>
      </c>
      <c r="C3936" s="28">
        <v>-0.12714060299999999</v>
      </c>
      <c r="D3936" s="28">
        <v>-0.20491973099999999</v>
      </c>
      <c r="E3936" s="30">
        <f t="shared" si="61"/>
        <v>-0.16603016700000001</v>
      </c>
    </row>
    <row r="3937" spans="1:5" x14ac:dyDescent="0.35">
      <c r="A3937" s="24" t="s">
        <v>5050</v>
      </c>
      <c r="B3937" s="25" t="s">
        <v>5051</v>
      </c>
      <c r="C3937" s="28">
        <v>-2.3074305E-2</v>
      </c>
      <c r="D3937" s="28">
        <v>-0.30968980000000002</v>
      </c>
      <c r="E3937" s="30">
        <f t="shared" si="61"/>
        <v>-0.16638205250000002</v>
      </c>
    </row>
    <row r="3938" spans="1:5" x14ac:dyDescent="0.35">
      <c r="A3938" s="24" t="s">
        <v>6932</v>
      </c>
      <c r="B3938" s="25" t="s">
        <v>6933</v>
      </c>
      <c r="C3938" s="28">
        <v>-6.1183110999999998E-2</v>
      </c>
      <c r="D3938" s="28">
        <v>-0.27216476000000001</v>
      </c>
      <c r="E3938" s="30">
        <f t="shared" si="61"/>
        <v>-0.16667393550000001</v>
      </c>
    </row>
    <row r="3939" spans="1:5" x14ac:dyDescent="0.35">
      <c r="A3939" s="24" t="s">
        <v>7392</v>
      </c>
      <c r="B3939" s="25" t="s">
        <v>7393</v>
      </c>
      <c r="C3939" s="28">
        <v>-0.24631940399999999</v>
      </c>
      <c r="D3939" s="28">
        <v>-8.7250176999999998E-2</v>
      </c>
      <c r="E3939" s="30">
        <f t="shared" si="61"/>
        <v>-0.1667847905</v>
      </c>
    </row>
    <row r="3940" spans="1:5" x14ac:dyDescent="0.35">
      <c r="A3940" s="24" t="s">
        <v>8414</v>
      </c>
      <c r="B3940" s="25" t="s">
        <v>8415</v>
      </c>
      <c r="C3940" s="28">
        <v>-0.135586014</v>
      </c>
      <c r="D3940" s="28">
        <v>-0.19819353200000001</v>
      </c>
      <c r="E3940" s="30">
        <f t="shared" si="61"/>
        <v>-0.16688977300000002</v>
      </c>
    </row>
    <row r="3941" spans="1:5" x14ac:dyDescent="0.35">
      <c r="A3941" s="24" t="s">
        <v>2795</v>
      </c>
      <c r="B3941" s="25" t="s">
        <v>2796</v>
      </c>
      <c r="C3941" s="28">
        <v>-0.15474860600000001</v>
      </c>
      <c r="D3941" s="28">
        <v>-0.17933707500000001</v>
      </c>
      <c r="E3941" s="30">
        <f t="shared" si="61"/>
        <v>-0.16704284050000001</v>
      </c>
    </row>
    <row r="3942" spans="1:5" x14ac:dyDescent="0.35">
      <c r="A3942" s="24" t="s">
        <v>1376</v>
      </c>
      <c r="B3942" s="25" t="s">
        <v>1377</v>
      </c>
      <c r="C3942" s="28">
        <v>-0.12581070499999999</v>
      </c>
      <c r="D3942" s="28">
        <v>-0.20862983399999999</v>
      </c>
      <c r="E3942" s="30">
        <f t="shared" si="61"/>
        <v>-0.16722026949999999</v>
      </c>
    </row>
    <row r="3943" spans="1:5" x14ac:dyDescent="0.35">
      <c r="A3943" s="24" t="s">
        <v>3372</v>
      </c>
      <c r="B3943" s="25" t="s">
        <v>236</v>
      </c>
      <c r="C3943" s="28">
        <v>-1.427371E-3</v>
      </c>
      <c r="D3943" s="28">
        <v>-0.33336195000000002</v>
      </c>
      <c r="E3943" s="30">
        <f t="shared" si="61"/>
        <v>-0.16739466050000001</v>
      </c>
    </row>
    <row r="3944" spans="1:5" x14ac:dyDescent="0.35">
      <c r="A3944" s="24" t="s">
        <v>4909</v>
      </c>
      <c r="B3944" s="25" t="s">
        <v>4910</v>
      </c>
      <c r="C3944" s="28">
        <v>-0.23748581499999999</v>
      </c>
      <c r="D3944" s="28">
        <v>-9.7347529000000002E-2</v>
      </c>
      <c r="E3944" s="30">
        <f t="shared" si="61"/>
        <v>-0.16741667199999999</v>
      </c>
    </row>
    <row r="3945" spans="1:5" x14ac:dyDescent="0.35">
      <c r="A3945" s="24" t="s">
        <v>9385</v>
      </c>
      <c r="B3945" s="25" t="s">
        <v>9386</v>
      </c>
      <c r="C3945" s="28">
        <v>-0.19679133600000001</v>
      </c>
      <c r="D3945" s="28">
        <v>-0.13994405500000001</v>
      </c>
      <c r="E3945" s="30">
        <f t="shared" si="61"/>
        <v>-0.16836769550000003</v>
      </c>
    </row>
    <row r="3946" spans="1:5" x14ac:dyDescent="0.35">
      <c r="A3946" s="24" t="s">
        <v>3849</v>
      </c>
      <c r="B3946" s="25" t="s">
        <v>3850</v>
      </c>
      <c r="C3946" s="28">
        <v>-4.3497222000000002E-2</v>
      </c>
      <c r="D3946" s="28">
        <v>-0.29328207499999998</v>
      </c>
      <c r="E3946" s="30">
        <f t="shared" si="61"/>
        <v>-0.16838964849999999</v>
      </c>
    </row>
    <row r="3947" spans="1:5" x14ac:dyDescent="0.35">
      <c r="A3947" s="24" t="s">
        <v>1494</v>
      </c>
      <c r="B3947" s="25" t="s">
        <v>1495</v>
      </c>
      <c r="C3947" s="28">
        <v>-0.115250144</v>
      </c>
      <c r="D3947" s="28">
        <v>-0.22250481</v>
      </c>
      <c r="E3947" s="30">
        <f t="shared" si="61"/>
        <v>-0.168877477</v>
      </c>
    </row>
    <row r="3948" spans="1:5" x14ac:dyDescent="0.35">
      <c r="A3948" s="24" t="s">
        <v>6362</v>
      </c>
      <c r="B3948" s="25" t="s">
        <v>6363</v>
      </c>
      <c r="C3948" s="28">
        <v>-0.19605661699999999</v>
      </c>
      <c r="D3948" s="28">
        <v>-0.14245166200000001</v>
      </c>
      <c r="E3948" s="30">
        <f t="shared" si="61"/>
        <v>-0.16925413950000001</v>
      </c>
    </row>
    <row r="3949" spans="1:5" x14ac:dyDescent="0.35">
      <c r="A3949" s="24" t="s">
        <v>2206</v>
      </c>
      <c r="B3949" s="25" t="s">
        <v>2207</v>
      </c>
      <c r="C3949" s="28">
        <v>-0.294420138</v>
      </c>
      <c r="D3949" s="28">
        <v>-4.4622499000000003E-2</v>
      </c>
      <c r="E3949" s="30">
        <f t="shared" si="61"/>
        <v>-0.16952131849999999</v>
      </c>
    </row>
    <row r="3950" spans="1:5" x14ac:dyDescent="0.35">
      <c r="A3950" s="24" t="s">
        <v>8201</v>
      </c>
      <c r="B3950" s="25" t="s">
        <v>8202</v>
      </c>
      <c r="C3950" s="28">
        <v>-0.25484395500000001</v>
      </c>
      <c r="D3950" s="28">
        <v>-8.4337776000000003E-2</v>
      </c>
      <c r="E3950" s="30">
        <f t="shared" si="61"/>
        <v>-0.16959086550000002</v>
      </c>
    </row>
    <row r="3951" spans="1:5" x14ac:dyDescent="0.35">
      <c r="A3951" s="24" t="s">
        <v>2024</v>
      </c>
      <c r="B3951" s="25" t="s">
        <v>2025</v>
      </c>
      <c r="C3951" s="28">
        <v>-0.29078779999999999</v>
      </c>
      <c r="D3951" s="28">
        <v>-4.9174587999999998E-2</v>
      </c>
      <c r="E3951" s="30">
        <f t="shared" si="61"/>
        <v>-0.169981194</v>
      </c>
    </row>
    <row r="3952" spans="1:5" x14ac:dyDescent="0.35">
      <c r="A3952" s="24" t="s">
        <v>8032</v>
      </c>
      <c r="B3952" s="25" t="s">
        <v>8033</v>
      </c>
      <c r="C3952" s="28">
        <v>-8.4296396999999995E-2</v>
      </c>
      <c r="D3952" s="28">
        <v>-0.25636327599999997</v>
      </c>
      <c r="E3952" s="30">
        <f t="shared" si="61"/>
        <v>-0.1703298365</v>
      </c>
    </row>
    <row r="3953" spans="1:5" x14ac:dyDescent="0.35">
      <c r="A3953" s="24" t="s">
        <v>7380</v>
      </c>
      <c r="B3953" s="25" t="s">
        <v>7381</v>
      </c>
      <c r="C3953" s="28">
        <v>-0.218784855</v>
      </c>
      <c r="D3953" s="28">
        <v>-0.121931489</v>
      </c>
      <c r="E3953" s="30">
        <f t="shared" si="61"/>
        <v>-0.170358172</v>
      </c>
    </row>
    <row r="3954" spans="1:5" x14ac:dyDescent="0.35">
      <c r="A3954" s="24" t="s">
        <v>5374</v>
      </c>
      <c r="B3954" s="25" t="s">
        <v>5375</v>
      </c>
      <c r="C3954" s="28">
        <v>-0.28228276000000002</v>
      </c>
      <c r="D3954" s="28">
        <v>-5.9776041000000002E-2</v>
      </c>
      <c r="E3954" s="30">
        <f t="shared" si="61"/>
        <v>-0.17102940050000001</v>
      </c>
    </row>
    <row r="3955" spans="1:5" x14ac:dyDescent="0.35">
      <c r="A3955" s="24" t="s">
        <v>9186</v>
      </c>
      <c r="B3955" s="25" t="s">
        <v>9187</v>
      </c>
      <c r="C3955" s="28">
        <v>-8.1020185999999994E-2</v>
      </c>
      <c r="D3955" s="28">
        <v>-0.26105362900000001</v>
      </c>
      <c r="E3955" s="30">
        <f t="shared" si="61"/>
        <v>-0.1710369075</v>
      </c>
    </row>
    <row r="3956" spans="1:5" x14ac:dyDescent="0.35">
      <c r="A3956" s="24" t="s">
        <v>2734</v>
      </c>
      <c r="B3956" s="25" t="s">
        <v>2735</v>
      </c>
      <c r="C3956" s="28">
        <v>-0.22583494800000001</v>
      </c>
      <c r="D3956" s="28">
        <v>-0.116379184</v>
      </c>
      <c r="E3956" s="30">
        <f t="shared" si="61"/>
        <v>-0.171107066</v>
      </c>
    </row>
    <row r="3957" spans="1:5" x14ac:dyDescent="0.35">
      <c r="A3957" s="24" t="s">
        <v>5077</v>
      </c>
      <c r="B3957" s="25" t="s">
        <v>5078</v>
      </c>
      <c r="C3957" s="28">
        <v>-0.116883194</v>
      </c>
      <c r="D3957" s="28">
        <v>-0.22662740000000001</v>
      </c>
      <c r="E3957" s="30">
        <f t="shared" si="61"/>
        <v>-0.171755297</v>
      </c>
    </row>
    <row r="3958" spans="1:5" x14ac:dyDescent="0.35">
      <c r="A3958" s="24" t="s">
        <v>6994</v>
      </c>
      <c r="B3958" s="25" t="s">
        <v>6995</v>
      </c>
      <c r="C3958" s="28">
        <v>-0.12810379499999999</v>
      </c>
      <c r="D3958" s="28">
        <v>-0.21549601700000001</v>
      </c>
      <c r="E3958" s="30">
        <f t="shared" si="61"/>
        <v>-0.171799906</v>
      </c>
    </row>
    <row r="3959" spans="1:5" x14ac:dyDescent="0.35">
      <c r="A3959" s="24" t="s">
        <v>3839</v>
      </c>
      <c r="B3959" s="25" t="s">
        <v>3840</v>
      </c>
      <c r="C3959" s="28">
        <v>-7.1960315999999996E-2</v>
      </c>
      <c r="D3959" s="28">
        <v>-0.27184286299999999</v>
      </c>
      <c r="E3959" s="30">
        <f t="shared" si="61"/>
        <v>-0.17190158950000001</v>
      </c>
    </row>
    <row r="3960" spans="1:5" x14ac:dyDescent="0.35">
      <c r="A3960" s="24" t="s">
        <v>3858</v>
      </c>
      <c r="B3960" s="25" t="s">
        <v>3859</v>
      </c>
      <c r="C3960" s="28">
        <v>-0.13819458000000001</v>
      </c>
      <c r="D3960" s="28">
        <v>-0.205932276</v>
      </c>
      <c r="E3960" s="30">
        <f t="shared" si="61"/>
        <v>-0.17206342800000002</v>
      </c>
    </row>
    <row r="3961" spans="1:5" x14ac:dyDescent="0.35">
      <c r="A3961" s="24" t="s">
        <v>8275</v>
      </c>
      <c r="B3961" s="25" t="s">
        <v>8276</v>
      </c>
      <c r="C3961" s="28">
        <v>-0.11153923</v>
      </c>
      <c r="D3961" s="28">
        <v>-0.23260312899999999</v>
      </c>
      <c r="E3961" s="30">
        <f t="shared" si="61"/>
        <v>-0.1720711795</v>
      </c>
    </row>
    <row r="3962" spans="1:5" x14ac:dyDescent="0.35">
      <c r="A3962" s="24" t="s">
        <v>3510</v>
      </c>
      <c r="B3962" s="25" t="s">
        <v>3511</v>
      </c>
      <c r="C3962" s="28">
        <v>-0.48239394600000002</v>
      </c>
      <c r="D3962" s="28">
        <v>0.13793113700000001</v>
      </c>
      <c r="E3962" s="30">
        <f t="shared" si="61"/>
        <v>-0.17223140450000002</v>
      </c>
    </row>
    <row r="3963" spans="1:5" x14ac:dyDescent="0.35">
      <c r="A3963" s="24" t="s">
        <v>8885</v>
      </c>
      <c r="B3963" s="25" t="s">
        <v>805</v>
      </c>
      <c r="C3963" s="28">
        <v>-0.17225322500000001</v>
      </c>
      <c r="D3963" s="28">
        <v>-0.172534404</v>
      </c>
      <c r="E3963" s="30">
        <f t="shared" si="61"/>
        <v>-0.17239381450000002</v>
      </c>
    </row>
    <row r="3964" spans="1:5" x14ac:dyDescent="0.35">
      <c r="A3964" s="24" t="s">
        <v>8577</v>
      </c>
      <c r="B3964" s="25" t="s">
        <v>8578</v>
      </c>
      <c r="C3964" s="28">
        <v>-0.14422287</v>
      </c>
      <c r="D3964" s="28">
        <v>-0.20271628799999999</v>
      </c>
      <c r="E3964" s="30">
        <f t="shared" si="61"/>
        <v>-0.17346957899999998</v>
      </c>
    </row>
    <row r="3965" spans="1:5" x14ac:dyDescent="0.35">
      <c r="A3965" s="24" t="s">
        <v>1311</v>
      </c>
      <c r="B3965" s="25" t="s">
        <v>1312</v>
      </c>
      <c r="C3965" s="28">
        <v>-0.20401145700000001</v>
      </c>
      <c r="D3965" s="28">
        <v>-0.14336932399999999</v>
      </c>
      <c r="E3965" s="30">
        <f t="shared" si="61"/>
        <v>-0.17369039050000001</v>
      </c>
    </row>
    <row r="3966" spans="1:5" x14ac:dyDescent="0.35">
      <c r="A3966" s="24" t="s">
        <v>8243</v>
      </c>
      <c r="B3966" s="25" t="s">
        <v>8244</v>
      </c>
      <c r="C3966" s="28">
        <v>-0.10152934399999999</v>
      </c>
      <c r="D3966" s="28">
        <v>-0.24635826</v>
      </c>
      <c r="E3966" s="30">
        <f t="shared" si="61"/>
        <v>-0.17394380199999998</v>
      </c>
    </row>
    <row r="3967" spans="1:5" x14ac:dyDescent="0.35">
      <c r="A3967" s="24" t="s">
        <v>3730</v>
      </c>
      <c r="B3967" s="25" t="s">
        <v>3731</v>
      </c>
      <c r="C3967" s="28">
        <v>-0.26455484600000001</v>
      </c>
      <c r="D3967" s="28">
        <v>-8.3390433E-2</v>
      </c>
      <c r="E3967" s="30">
        <f t="shared" si="61"/>
        <v>-0.1739726395</v>
      </c>
    </row>
    <row r="3968" spans="1:5" x14ac:dyDescent="0.35">
      <c r="A3968" s="24" t="s">
        <v>1573</v>
      </c>
      <c r="B3968" s="25" t="s">
        <v>1574</v>
      </c>
      <c r="C3968" s="28">
        <v>-4.6656113999999999E-2</v>
      </c>
      <c r="D3968" s="28">
        <v>-0.30247756999999997</v>
      </c>
      <c r="E3968" s="30">
        <f t="shared" si="61"/>
        <v>-0.174566842</v>
      </c>
    </row>
    <row r="3969" spans="1:5" x14ac:dyDescent="0.35">
      <c r="A3969" s="24" t="s">
        <v>5218</v>
      </c>
      <c r="B3969" s="25" t="s">
        <v>5219</v>
      </c>
      <c r="C3969" s="28">
        <v>-0.19332307500000001</v>
      </c>
      <c r="D3969" s="28">
        <v>-0.15585891299999999</v>
      </c>
      <c r="E3969" s="30">
        <f t="shared" si="61"/>
        <v>-0.174590994</v>
      </c>
    </row>
    <row r="3970" spans="1:5" x14ac:dyDescent="0.35">
      <c r="A3970" s="24" t="s">
        <v>8046</v>
      </c>
      <c r="B3970" s="25" t="s">
        <v>8047</v>
      </c>
      <c r="C3970" s="28">
        <v>-2.2113610999999998E-2</v>
      </c>
      <c r="D3970" s="28">
        <v>-0.32726967000000001</v>
      </c>
      <c r="E3970" s="30">
        <f t="shared" ref="E3970:E4033" si="62">AVERAGE(C3970:D3970)</f>
        <v>-0.17469164049999999</v>
      </c>
    </row>
    <row r="3971" spans="1:5" x14ac:dyDescent="0.35">
      <c r="A3971" s="24" t="s">
        <v>4206</v>
      </c>
      <c r="B3971" s="25" t="s">
        <v>4207</v>
      </c>
      <c r="C3971" s="28">
        <v>-5.1382540999999997E-2</v>
      </c>
      <c r="D3971" s="28">
        <v>-0.29805564600000001</v>
      </c>
      <c r="E3971" s="30">
        <f t="shared" si="62"/>
        <v>-0.17471909350000001</v>
      </c>
    </row>
    <row r="3972" spans="1:5" x14ac:dyDescent="0.35">
      <c r="A3972" s="24" t="s">
        <v>7814</v>
      </c>
      <c r="B3972" s="25" t="s">
        <v>7815</v>
      </c>
      <c r="C3972" s="28">
        <v>-0.28175651000000002</v>
      </c>
      <c r="D3972" s="28">
        <v>-6.7774461999999994E-2</v>
      </c>
      <c r="E3972" s="30">
        <f t="shared" si="62"/>
        <v>-0.174765486</v>
      </c>
    </row>
    <row r="3973" spans="1:5" x14ac:dyDescent="0.35">
      <c r="A3973" s="24" t="s">
        <v>9531</v>
      </c>
      <c r="B3973" s="25" t="s">
        <v>9532</v>
      </c>
      <c r="C3973" s="28">
        <v>-0.23471043799999999</v>
      </c>
      <c r="D3973" s="28">
        <v>-0.115614437</v>
      </c>
      <c r="E3973" s="30">
        <f t="shared" si="62"/>
        <v>-0.17516243749999999</v>
      </c>
    </row>
    <row r="3974" spans="1:5" x14ac:dyDescent="0.35">
      <c r="A3974" s="24" t="s">
        <v>1052</v>
      </c>
      <c r="B3974" s="25" t="s">
        <v>1053</v>
      </c>
      <c r="C3974" s="28">
        <v>-4.3381583000000001E-2</v>
      </c>
      <c r="D3974" s="28">
        <v>-0.307650435</v>
      </c>
      <c r="E3974" s="30">
        <f t="shared" si="62"/>
        <v>-0.175516009</v>
      </c>
    </row>
    <row r="3975" spans="1:5" x14ac:dyDescent="0.35">
      <c r="A3975" s="24" t="s">
        <v>4049</v>
      </c>
      <c r="B3975" s="25" t="s">
        <v>4050</v>
      </c>
      <c r="C3975" s="28">
        <v>-0.28644103300000001</v>
      </c>
      <c r="D3975" s="28">
        <v>-6.5902005E-2</v>
      </c>
      <c r="E3975" s="30">
        <f t="shared" si="62"/>
        <v>-0.176171519</v>
      </c>
    </row>
    <row r="3976" spans="1:5" x14ac:dyDescent="0.35">
      <c r="A3976" s="24" t="s">
        <v>9583</v>
      </c>
      <c r="B3976" s="25" t="s">
        <v>9584</v>
      </c>
      <c r="C3976" s="28">
        <v>-0.183350236</v>
      </c>
      <c r="D3976" s="28">
        <v>-0.169339026</v>
      </c>
      <c r="E3976" s="30">
        <f t="shared" si="62"/>
        <v>-0.176344631</v>
      </c>
    </row>
    <row r="3977" spans="1:5" x14ac:dyDescent="0.35">
      <c r="A3977" s="24" t="s">
        <v>2985</v>
      </c>
      <c r="B3977" s="25" t="s">
        <v>212</v>
      </c>
      <c r="C3977" s="28">
        <v>-0.28726238999999998</v>
      </c>
      <c r="D3977" s="28">
        <v>-6.5573753999999998E-2</v>
      </c>
      <c r="E3977" s="30">
        <f t="shared" si="62"/>
        <v>-0.17641807199999998</v>
      </c>
    </row>
    <row r="3978" spans="1:5" x14ac:dyDescent="0.35">
      <c r="A3978" s="24" t="s">
        <v>5052</v>
      </c>
      <c r="B3978" s="25" t="s">
        <v>5053</v>
      </c>
      <c r="C3978" s="28">
        <v>-3.7660749E-2</v>
      </c>
      <c r="D3978" s="28">
        <v>-0.315708139</v>
      </c>
      <c r="E3978" s="30">
        <f t="shared" si="62"/>
        <v>-0.176684444</v>
      </c>
    </row>
    <row r="3979" spans="1:5" x14ac:dyDescent="0.35">
      <c r="A3979" s="24" t="s">
        <v>5704</v>
      </c>
      <c r="B3979" s="25" t="s">
        <v>5705</v>
      </c>
      <c r="C3979" s="28">
        <v>-0.28107462</v>
      </c>
      <c r="D3979" s="28">
        <v>-7.2301380999999998E-2</v>
      </c>
      <c r="E3979" s="30">
        <f t="shared" si="62"/>
        <v>-0.1766880005</v>
      </c>
    </row>
    <row r="3980" spans="1:5" x14ac:dyDescent="0.35">
      <c r="A3980" s="24" t="s">
        <v>3898</v>
      </c>
      <c r="B3980" s="25" t="s">
        <v>3899</v>
      </c>
      <c r="C3980" s="28">
        <v>-0.20935769000000001</v>
      </c>
      <c r="D3980" s="28">
        <v>-0.14451289</v>
      </c>
      <c r="E3980" s="30">
        <f t="shared" si="62"/>
        <v>-0.17693529000000002</v>
      </c>
    </row>
    <row r="3981" spans="1:5" x14ac:dyDescent="0.35">
      <c r="A3981" s="24" t="s">
        <v>3738</v>
      </c>
      <c r="B3981" s="25" t="s">
        <v>3739</v>
      </c>
      <c r="C3981" s="28">
        <v>-0.19010085099999999</v>
      </c>
      <c r="D3981" s="28">
        <v>-0.164515249</v>
      </c>
      <c r="E3981" s="30">
        <f t="shared" si="62"/>
        <v>-0.17730804999999999</v>
      </c>
    </row>
    <row r="3982" spans="1:5" x14ac:dyDescent="0.35">
      <c r="A3982" s="24" t="s">
        <v>6629</v>
      </c>
      <c r="B3982" s="25" t="s">
        <v>6630</v>
      </c>
      <c r="C3982" s="28">
        <v>-8.0291265000000001E-2</v>
      </c>
      <c r="D3982" s="28">
        <v>-0.27466664299999999</v>
      </c>
      <c r="E3982" s="30">
        <f t="shared" si="62"/>
        <v>-0.17747895399999999</v>
      </c>
    </row>
    <row r="3983" spans="1:5" x14ac:dyDescent="0.35">
      <c r="A3983" s="24" t="s">
        <v>3322</v>
      </c>
      <c r="B3983" s="25" t="s">
        <v>3323</v>
      </c>
      <c r="C3983" s="28">
        <v>-0.23954719999999999</v>
      </c>
      <c r="D3983" s="28">
        <v>-0.11544454799999999</v>
      </c>
      <c r="E3983" s="30">
        <f t="shared" si="62"/>
        <v>-0.177495874</v>
      </c>
    </row>
    <row r="3984" spans="1:5" x14ac:dyDescent="0.35">
      <c r="A3984" s="24" t="s">
        <v>1430</v>
      </c>
      <c r="B3984" s="25" t="s">
        <v>1431</v>
      </c>
      <c r="C3984" s="28">
        <v>-0.17800866500000001</v>
      </c>
      <c r="D3984" s="28">
        <v>-0.17775755600000001</v>
      </c>
      <c r="E3984" s="30">
        <f t="shared" si="62"/>
        <v>-0.1778831105</v>
      </c>
    </row>
    <row r="3985" spans="1:5" x14ac:dyDescent="0.35">
      <c r="A3985" s="24" t="s">
        <v>4829</v>
      </c>
      <c r="B3985" s="25" t="s">
        <v>4830</v>
      </c>
      <c r="C3985" s="28">
        <v>-0.30701741599999999</v>
      </c>
      <c r="D3985" s="28">
        <v>-4.9158361999999997E-2</v>
      </c>
      <c r="E3985" s="30">
        <f t="shared" si="62"/>
        <v>-0.178087889</v>
      </c>
    </row>
    <row r="3986" spans="1:5" x14ac:dyDescent="0.35">
      <c r="A3986" s="24" t="s">
        <v>8586</v>
      </c>
      <c r="B3986" s="25" t="s">
        <v>761</v>
      </c>
      <c r="C3986" s="28">
        <v>-0.202719497</v>
      </c>
      <c r="D3986" s="28">
        <v>-0.154811065</v>
      </c>
      <c r="E3986" s="30">
        <f t="shared" si="62"/>
        <v>-0.178765281</v>
      </c>
    </row>
    <row r="3987" spans="1:5" x14ac:dyDescent="0.35">
      <c r="A3987" s="24" t="s">
        <v>3778</v>
      </c>
      <c r="B3987" s="25" t="s">
        <v>3779</v>
      </c>
      <c r="C3987" s="28">
        <v>-0.162280971</v>
      </c>
      <c r="D3987" s="28">
        <v>-0.195551315</v>
      </c>
      <c r="E3987" s="30">
        <f t="shared" si="62"/>
        <v>-0.178916143</v>
      </c>
    </row>
    <row r="3988" spans="1:5" x14ac:dyDescent="0.35">
      <c r="A3988" s="24" t="s">
        <v>5181</v>
      </c>
      <c r="B3988" s="25" t="s">
        <v>5182</v>
      </c>
      <c r="C3988" s="28">
        <v>-0.230961782</v>
      </c>
      <c r="D3988" s="28">
        <v>-0.126871558</v>
      </c>
      <c r="E3988" s="30">
        <f t="shared" si="62"/>
        <v>-0.17891667</v>
      </c>
    </row>
    <row r="3989" spans="1:5" x14ac:dyDescent="0.35">
      <c r="A3989" s="24" t="s">
        <v>8377</v>
      </c>
      <c r="B3989" s="25" t="s">
        <v>711</v>
      </c>
      <c r="C3989" s="28">
        <v>-0.20830167299999999</v>
      </c>
      <c r="D3989" s="28">
        <v>-0.14982675400000001</v>
      </c>
      <c r="E3989" s="30">
        <f t="shared" si="62"/>
        <v>-0.17906421350000001</v>
      </c>
    </row>
    <row r="3990" spans="1:5" x14ac:dyDescent="0.35">
      <c r="A3990" s="24" t="s">
        <v>1392</v>
      </c>
      <c r="B3990" s="25" t="s">
        <v>1393</v>
      </c>
      <c r="C3990" s="28">
        <v>-0.23514432900000001</v>
      </c>
      <c r="D3990" s="28">
        <v>-0.12328021</v>
      </c>
      <c r="E3990" s="30">
        <f t="shared" si="62"/>
        <v>-0.17921226950000002</v>
      </c>
    </row>
    <row r="3991" spans="1:5" x14ac:dyDescent="0.35">
      <c r="A3991" s="24" t="s">
        <v>4145</v>
      </c>
      <c r="B3991" s="25" t="s">
        <v>4146</v>
      </c>
      <c r="C3991" s="28">
        <v>-7.6618367000000007E-2</v>
      </c>
      <c r="D3991" s="28">
        <v>-0.28240820700000002</v>
      </c>
      <c r="E3991" s="30">
        <f t="shared" si="62"/>
        <v>-0.17951328700000002</v>
      </c>
    </row>
    <row r="3992" spans="1:5" x14ac:dyDescent="0.35">
      <c r="A3992" s="24" t="s">
        <v>4772</v>
      </c>
      <c r="B3992" s="25" t="s">
        <v>4773</v>
      </c>
      <c r="C3992" s="28">
        <v>8.2687451999999995E-2</v>
      </c>
      <c r="D3992" s="28">
        <v>-0.442030584</v>
      </c>
      <c r="E3992" s="30">
        <f t="shared" si="62"/>
        <v>-0.179671566</v>
      </c>
    </row>
    <row r="3993" spans="1:5" x14ac:dyDescent="0.35">
      <c r="A3993" s="24" t="s">
        <v>4096</v>
      </c>
      <c r="B3993" s="25" t="s">
        <v>4097</v>
      </c>
      <c r="C3993" s="28">
        <v>-8.8091152000000006E-2</v>
      </c>
      <c r="D3993" s="28">
        <v>-0.27125606000000002</v>
      </c>
      <c r="E3993" s="30">
        <f t="shared" si="62"/>
        <v>-0.17967360600000001</v>
      </c>
    </row>
    <row r="3994" spans="1:5" x14ac:dyDescent="0.35">
      <c r="A3994" s="24" t="s">
        <v>5896</v>
      </c>
      <c r="B3994" s="25" t="s">
        <v>495</v>
      </c>
      <c r="C3994" s="28">
        <v>-0.28563968200000001</v>
      </c>
      <c r="D3994" s="28">
        <v>-7.4561922000000003E-2</v>
      </c>
      <c r="E3994" s="30">
        <f t="shared" si="62"/>
        <v>-0.180100802</v>
      </c>
    </row>
    <row r="3995" spans="1:5" x14ac:dyDescent="0.35">
      <c r="A3995" s="24" t="s">
        <v>9774</v>
      </c>
      <c r="B3995" s="25" t="s">
        <v>9775</v>
      </c>
      <c r="C3995" s="28">
        <v>-0.15221684199999999</v>
      </c>
      <c r="D3995" s="28">
        <v>-0.208086296</v>
      </c>
      <c r="E3995" s="30">
        <f t="shared" si="62"/>
        <v>-0.18015156900000001</v>
      </c>
    </row>
    <row r="3996" spans="1:5" x14ac:dyDescent="0.35">
      <c r="A3996" s="24" t="s">
        <v>2486</v>
      </c>
      <c r="B3996" s="25" t="s">
        <v>2487</v>
      </c>
      <c r="C3996" s="28">
        <v>-0.41653440400000002</v>
      </c>
      <c r="D3996" s="28">
        <v>5.6085858000000002E-2</v>
      </c>
      <c r="E3996" s="30">
        <f t="shared" si="62"/>
        <v>-0.18022427300000002</v>
      </c>
    </row>
    <row r="3997" spans="1:5" x14ac:dyDescent="0.35">
      <c r="A3997" s="24" t="s">
        <v>9537</v>
      </c>
      <c r="B3997" s="25" t="s">
        <v>9538</v>
      </c>
      <c r="C3997" s="28">
        <v>-0.25430849799999999</v>
      </c>
      <c r="D3997" s="28">
        <v>-0.106249498</v>
      </c>
      <c r="E3997" s="30">
        <f t="shared" si="62"/>
        <v>-0.180278998</v>
      </c>
    </row>
    <row r="3998" spans="1:5" x14ac:dyDescent="0.35">
      <c r="A3998" s="24" t="s">
        <v>6059</v>
      </c>
      <c r="B3998" s="25" t="s">
        <v>6060</v>
      </c>
      <c r="C3998" s="28">
        <v>1.4085456999999999E-2</v>
      </c>
      <c r="D3998" s="28">
        <v>-0.37464818300000002</v>
      </c>
      <c r="E3998" s="30">
        <f t="shared" si="62"/>
        <v>-0.180281363</v>
      </c>
    </row>
    <row r="3999" spans="1:5" x14ac:dyDescent="0.35">
      <c r="A3999" s="24" t="s">
        <v>3250</v>
      </c>
      <c r="B3999" s="25" t="s">
        <v>3251</v>
      </c>
      <c r="C3999" s="28">
        <v>0.139236631</v>
      </c>
      <c r="D3999" s="28">
        <v>-0.50001827099999996</v>
      </c>
      <c r="E3999" s="30">
        <f t="shared" si="62"/>
        <v>-0.18039081999999998</v>
      </c>
    </row>
    <row r="4000" spans="1:5" x14ac:dyDescent="0.35">
      <c r="A4000" s="24" t="s">
        <v>9831</v>
      </c>
      <c r="B4000" s="25" t="s">
        <v>9832</v>
      </c>
      <c r="C4000" s="28">
        <v>-0.22679132599999999</v>
      </c>
      <c r="D4000" s="28">
        <v>-0.135079638</v>
      </c>
      <c r="E4000" s="30">
        <f t="shared" si="62"/>
        <v>-0.18093548199999998</v>
      </c>
    </row>
    <row r="4001" spans="1:5" x14ac:dyDescent="0.35">
      <c r="A4001" s="24" t="s">
        <v>4355</v>
      </c>
      <c r="B4001" s="25" t="s">
        <v>4356</v>
      </c>
      <c r="C4001" s="28">
        <v>-0.33606339400000002</v>
      </c>
      <c r="D4001" s="28">
        <v>-2.7179503000000001E-2</v>
      </c>
      <c r="E4001" s="30">
        <f t="shared" si="62"/>
        <v>-0.1816214485</v>
      </c>
    </row>
    <row r="4002" spans="1:5" x14ac:dyDescent="0.35">
      <c r="A4002" s="24" t="s">
        <v>6113</v>
      </c>
      <c r="B4002" s="25" t="s">
        <v>6114</v>
      </c>
      <c r="C4002" s="28">
        <v>-0.22508529199999999</v>
      </c>
      <c r="D4002" s="28">
        <v>-0.1383035</v>
      </c>
      <c r="E4002" s="30">
        <f t="shared" si="62"/>
        <v>-0.18169439599999998</v>
      </c>
    </row>
    <row r="4003" spans="1:5" x14ac:dyDescent="0.35">
      <c r="A4003" s="24" t="s">
        <v>5089</v>
      </c>
      <c r="B4003" s="25" t="s">
        <v>5090</v>
      </c>
      <c r="C4003" s="28">
        <v>-0.107734197</v>
      </c>
      <c r="D4003" s="28">
        <v>-0.25572656399999999</v>
      </c>
      <c r="E4003" s="30">
        <f t="shared" si="62"/>
        <v>-0.18173038050000001</v>
      </c>
    </row>
    <row r="4004" spans="1:5" x14ac:dyDescent="0.35">
      <c r="A4004" s="24" t="s">
        <v>7567</v>
      </c>
      <c r="B4004" s="25" t="s">
        <v>7568</v>
      </c>
      <c r="C4004" s="28">
        <v>-0.26390028300000001</v>
      </c>
      <c r="D4004" s="28">
        <v>-0.10005101399999999</v>
      </c>
      <c r="E4004" s="30">
        <f t="shared" si="62"/>
        <v>-0.1819756485</v>
      </c>
    </row>
    <row r="4005" spans="1:5" x14ac:dyDescent="0.35">
      <c r="A4005" s="24" t="s">
        <v>2504</v>
      </c>
      <c r="B4005" s="25" t="s">
        <v>2505</v>
      </c>
      <c r="C4005" s="28">
        <v>-0.209598644</v>
      </c>
      <c r="D4005" s="28">
        <v>-0.15446195099999999</v>
      </c>
      <c r="E4005" s="30">
        <f t="shared" si="62"/>
        <v>-0.18203029749999999</v>
      </c>
    </row>
    <row r="4006" spans="1:5" x14ac:dyDescent="0.35">
      <c r="A4006" s="24" t="s">
        <v>8502</v>
      </c>
      <c r="B4006" s="25" t="s">
        <v>8503</v>
      </c>
      <c r="C4006" s="28">
        <v>-0.18327742899999999</v>
      </c>
      <c r="D4006" s="28">
        <v>-0.18106054499999999</v>
      </c>
      <c r="E4006" s="30">
        <f t="shared" si="62"/>
        <v>-0.182168987</v>
      </c>
    </row>
    <row r="4007" spans="1:5" x14ac:dyDescent="0.35">
      <c r="A4007" s="24" t="s">
        <v>4766</v>
      </c>
      <c r="B4007" s="25" t="s">
        <v>4767</v>
      </c>
      <c r="C4007" s="28">
        <v>-0.22384920999999999</v>
      </c>
      <c r="D4007" s="28">
        <v>-0.14181137599999999</v>
      </c>
      <c r="E4007" s="30">
        <f t="shared" si="62"/>
        <v>-0.18283029299999998</v>
      </c>
    </row>
    <row r="4008" spans="1:5" x14ac:dyDescent="0.35">
      <c r="A4008" s="24" t="s">
        <v>4742</v>
      </c>
      <c r="B4008" s="25" t="s">
        <v>4743</v>
      </c>
      <c r="C4008" s="28">
        <v>-0.13008473700000001</v>
      </c>
      <c r="D4008" s="28">
        <v>-0.23560953200000001</v>
      </c>
      <c r="E4008" s="30">
        <f t="shared" si="62"/>
        <v>-0.18284713450000001</v>
      </c>
    </row>
    <row r="4009" spans="1:5" x14ac:dyDescent="0.35">
      <c r="A4009" s="24" t="s">
        <v>5947</v>
      </c>
      <c r="B4009" s="25" t="s">
        <v>5948</v>
      </c>
      <c r="C4009" s="28">
        <v>-0.13733041100000001</v>
      </c>
      <c r="D4009" s="28">
        <v>-0.22842670700000001</v>
      </c>
      <c r="E4009" s="30">
        <f t="shared" si="62"/>
        <v>-0.182878559</v>
      </c>
    </row>
    <row r="4010" spans="1:5" x14ac:dyDescent="0.35">
      <c r="A4010" s="24" t="s">
        <v>10041</v>
      </c>
      <c r="B4010" s="25" t="s">
        <v>985</v>
      </c>
      <c r="C4010" s="28">
        <v>-0.22910049399999999</v>
      </c>
      <c r="D4010" s="28">
        <v>-0.13692342599999999</v>
      </c>
      <c r="E4010" s="30">
        <f t="shared" si="62"/>
        <v>-0.18301195999999997</v>
      </c>
    </row>
    <row r="4011" spans="1:5" x14ac:dyDescent="0.35">
      <c r="A4011" s="24" t="s">
        <v>5586</v>
      </c>
      <c r="B4011" s="25" t="s">
        <v>5587</v>
      </c>
      <c r="C4011" s="28">
        <v>-0.15291174299999999</v>
      </c>
      <c r="D4011" s="28">
        <v>-0.21318547800000001</v>
      </c>
      <c r="E4011" s="30">
        <f t="shared" si="62"/>
        <v>-0.18304861049999999</v>
      </c>
    </row>
    <row r="4012" spans="1:5" x14ac:dyDescent="0.35">
      <c r="A4012" s="24" t="s">
        <v>1086</v>
      </c>
      <c r="B4012" s="25" t="s">
        <v>1087</v>
      </c>
      <c r="C4012" s="28">
        <v>-0.37542595499999998</v>
      </c>
      <c r="D4012" s="28">
        <v>9.144615E-3</v>
      </c>
      <c r="E4012" s="30">
        <f t="shared" si="62"/>
        <v>-0.18314066999999998</v>
      </c>
    </row>
    <row r="4013" spans="1:5" x14ac:dyDescent="0.35">
      <c r="A4013" s="24" t="s">
        <v>2878</v>
      </c>
      <c r="B4013" s="25" t="s">
        <v>2879</v>
      </c>
      <c r="C4013" s="28">
        <v>-0.13175223799999999</v>
      </c>
      <c r="D4013" s="28">
        <v>-0.23483427700000001</v>
      </c>
      <c r="E4013" s="30">
        <f t="shared" si="62"/>
        <v>-0.1832932575</v>
      </c>
    </row>
    <row r="4014" spans="1:5" x14ac:dyDescent="0.35">
      <c r="A4014" s="24" t="s">
        <v>1750</v>
      </c>
      <c r="B4014" s="25" t="s">
        <v>1751</v>
      </c>
      <c r="C4014" s="28">
        <v>-0.23045392000000001</v>
      </c>
      <c r="D4014" s="28">
        <v>-0.13635453</v>
      </c>
      <c r="E4014" s="30">
        <f t="shared" si="62"/>
        <v>-0.183404225</v>
      </c>
    </row>
    <row r="4015" spans="1:5" x14ac:dyDescent="0.35">
      <c r="A4015" s="24" t="s">
        <v>2028</v>
      </c>
      <c r="B4015" s="25" t="s">
        <v>2029</v>
      </c>
      <c r="C4015" s="28">
        <v>-9.6910298000000006E-2</v>
      </c>
      <c r="D4015" s="28">
        <v>-0.27055599299999999</v>
      </c>
      <c r="E4015" s="30">
        <f t="shared" si="62"/>
        <v>-0.1837331455</v>
      </c>
    </row>
    <row r="4016" spans="1:5" x14ac:dyDescent="0.35">
      <c r="A4016" s="24" t="s">
        <v>6898</v>
      </c>
      <c r="B4016" s="25" t="s">
        <v>6899</v>
      </c>
      <c r="C4016" s="28">
        <v>7.8108812E-2</v>
      </c>
      <c r="D4016" s="28">
        <v>-0.446554012</v>
      </c>
      <c r="E4016" s="30">
        <f t="shared" si="62"/>
        <v>-0.18422260000000001</v>
      </c>
    </row>
    <row r="4017" spans="1:5" x14ac:dyDescent="0.35">
      <c r="A4017" s="24" t="s">
        <v>3231</v>
      </c>
      <c r="B4017" s="25" t="s">
        <v>3232</v>
      </c>
      <c r="C4017" s="28">
        <v>-0.35693398199999998</v>
      </c>
      <c r="D4017" s="28">
        <v>-1.2093916999999999E-2</v>
      </c>
      <c r="E4017" s="30">
        <f t="shared" si="62"/>
        <v>-0.1845139495</v>
      </c>
    </row>
    <row r="4018" spans="1:5" x14ac:dyDescent="0.35">
      <c r="A4018" s="24" t="s">
        <v>6308</v>
      </c>
      <c r="B4018" s="25" t="s">
        <v>6309</v>
      </c>
      <c r="C4018" s="28">
        <v>-0.217945628</v>
      </c>
      <c r="D4018" s="28">
        <v>-0.151375971</v>
      </c>
      <c r="E4018" s="30">
        <f t="shared" si="62"/>
        <v>-0.1846607995</v>
      </c>
    </row>
    <row r="4019" spans="1:5" x14ac:dyDescent="0.35">
      <c r="A4019" s="24" t="s">
        <v>5540</v>
      </c>
      <c r="B4019" s="25" t="s">
        <v>5541</v>
      </c>
      <c r="C4019" s="28">
        <v>-0.22881868999999999</v>
      </c>
      <c r="D4019" s="28">
        <v>-0.14096386599999999</v>
      </c>
      <c r="E4019" s="30">
        <f t="shared" si="62"/>
        <v>-0.18489127799999999</v>
      </c>
    </row>
    <row r="4020" spans="1:5" x14ac:dyDescent="0.35">
      <c r="A4020" s="24" t="s">
        <v>8463</v>
      </c>
      <c r="B4020" s="25" t="s">
        <v>8464</v>
      </c>
      <c r="C4020" s="28">
        <v>3.8280087999999997E-2</v>
      </c>
      <c r="D4020" s="28">
        <v>-0.40823733899999998</v>
      </c>
      <c r="E4020" s="30">
        <f t="shared" si="62"/>
        <v>-0.18497862549999999</v>
      </c>
    </row>
    <row r="4021" spans="1:5" x14ac:dyDescent="0.35">
      <c r="A4021" s="24" t="s">
        <v>2458</v>
      </c>
      <c r="B4021" s="25" t="s">
        <v>2459</v>
      </c>
      <c r="C4021" s="28">
        <v>-0.219400598</v>
      </c>
      <c r="D4021" s="28">
        <v>-0.15057504399999999</v>
      </c>
      <c r="E4021" s="30">
        <f t="shared" si="62"/>
        <v>-0.184987821</v>
      </c>
    </row>
    <row r="4022" spans="1:5" x14ac:dyDescent="0.35">
      <c r="A4022" s="24" t="s">
        <v>9224</v>
      </c>
      <c r="B4022" s="25" t="s">
        <v>9225</v>
      </c>
      <c r="C4022" s="28">
        <v>-0.138423936</v>
      </c>
      <c r="D4022" s="28">
        <v>-0.231755828</v>
      </c>
      <c r="E4022" s="30">
        <f t="shared" si="62"/>
        <v>-0.18508988199999998</v>
      </c>
    </row>
    <row r="4023" spans="1:5" x14ac:dyDescent="0.35">
      <c r="A4023" s="24" t="s">
        <v>8775</v>
      </c>
      <c r="B4023" s="25" t="s">
        <v>8776</v>
      </c>
      <c r="C4023" s="28">
        <v>-0.403202642</v>
      </c>
      <c r="D4023" s="28">
        <v>3.2254198999999997E-2</v>
      </c>
      <c r="E4023" s="30">
        <f t="shared" si="62"/>
        <v>-0.18547422150000001</v>
      </c>
    </row>
    <row r="4024" spans="1:5" x14ac:dyDescent="0.35">
      <c r="A4024" s="24" t="s">
        <v>8730</v>
      </c>
      <c r="B4024" s="25" t="s">
        <v>779</v>
      </c>
      <c r="C4024" s="28">
        <v>-0.24161153499999999</v>
      </c>
      <c r="D4024" s="28">
        <v>-0.130712208</v>
      </c>
      <c r="E4024" s="30">
        <f t="shared" si="62"/>
        <v>-0.18616187149999999</v>
      </c>
    </row>
    <row r="4025" spans="1:5" x14ac:dyDescent="0.35">
      <c r="A4025" s="24" t="s">
        <v>4075</v>
      </c>
      <c r="B4025" s="25" t="s">
        <v>4076</v>
      </c>
      <c r="C4025" s="28">
        <v>-8.3328036999999994E-2</v>
      </c>
      <c r="D4025" s="28">
        <v>-0.28929057800000002</v>
      </c>
      <c r="E4025" s="30">
        <f t="shared" si="62"/>
        <v>-0.18630930750000002</v>
      </c>
    </row>
    <row r="4026" spans="1:5" x14ac:dyDescent="0.35">
      <c r="A4026" s="24" t="s">
        <v>1579</v>
      </c>
      <c r="B4026" s="25" t="s">
        <v>1580</v>
      </c>
      <c r="C4026" s="28">
        <v>-0.16914976100000001</v>
      </c>
      <c r="D4026" s="28">
        <v>-0.20430531900000001</v>
      </c>
      <c r="E4026" s="30">
        <f t="shared" si="62"/>
        <v>-0.18672754000000003</v>
      </c>
    </row>
    <row r="4027" spans="1:5" x14ac:dyDescent="0.35">
      <c r="A4027" s="24" t="s">
        <v>1577</v>
      </c>
      <c r="B4027" s="25" t="s">
        <v>1578</v>
      </c>
      <c r="C4027" s="28">
        <v>-0.13394925799999999</v>
      </c>
      <c r="D4027" s="28">
        <v>-0.239806829</v>
      </c>
      <c r="E4027" s="30">
        <f t="shared" si="62"/>
        <v>-0.18687804349999998</v>
      </c>
    </row>
    <row r="4028" spans="1:5" x14ac:dyDescent="0.35">
      <c r="A4028" s="24" t="s">
        <v>3700</v>
      </c>
      <c r="B4028" s="25" t="s">
        <v>3701</v>
      </c>
      <c r="C4028" s="28">
        <v>-0.159485292</v>
      </c>
      <c r="D4028" s="28">
        <v>-0.214731492</v>
      </c>
      <c r="E4028" s="30">
        <f t="shared" si="62"/>
        <v>-0.18710839200000001</v>
      </c>
    </row>
    <row r="4029" spans="1:5" x14ac:dyDescent="0.35">
      <c r="A4029" s="24" t="s">
        <v>5502</v>
      </c>
      <c r="B4029" s="25" t="s">
        <v>5503</v>
      </c>
      <c r="C4029" s="28">
        <v>-0.15773179900000001</v>
      </c>
      <c r="D4029" s="28">
        <v>-0.216625343</v>
      </c>
      <c r="E4029" s="30">
        <f t="shared" si="62"/>
        <v>-0.18717857100000002</v>
      </c>
    </row>
    <row r="4030" spans="1:5" x14ac:dyDescent="0.35">
      <c r="A4030" s="24" t="s">
        <v>5191</v>
      </c>
      <c r="B4030" s="25" t="s">
        <v>5192</v>
      </c>
      <c r="C4030" s="28">
        <v>-0.285463835</v>
      </c>
      <c r="D4030" s="28">
        <v>-8.9567652999999997E-2</v>
      </c>
      <c r="E4030" s="30">
        <f t="shared" si="62"/>
        <v>-0.18751574399999998</v>
      </c>
    </row>
    <row r="4031" spans="1:5" x14ac:dyDescent="0.35">
      <c r="A4031" s="24" t="s">
        <v>6027</v>
      </c>
      <c r="B4031" s="25" t="s">
        <v>511</v>
      </c>
      <c r="C4031" s="28">
        <v>-0.15148666499999999</v>
      </c>
      <c r="D4031" s="28">
        <v>-0.22396927</v>
      </c>
      <c r="E4031" s="30">
        <f t="shared" si="62"/>
        <v>-0.18772796749999998</v>
      </c>
    </row>
    <row r="4032" spans="1:5" x14ac:dyDescent="0.35">
      <c r="A4032" s="24" t="s">
        <v>4970</v>
      </c>
      <c r="B4032" s="25" t="s">
        <v>4971</v>
      </c>
      <c r="C4032" s="28">
        <v>-0.2421423</v>
      </c>
      <c r="D4032" s="28">
        <v>-0.134167232</v>
      </c>
      <c r="E4032" s="30">
        <f t="shared" si="62"/>
        <v>-0.188154766</v>
      </c>
    </row>
    <row r="4033" spans="1:5" x14ac:dyDescent="0.35">
      <c r="A4033" s="24" t="s">
        <v>1930</v>
      </c>
      <c r="B4033" s="25" t="s">
        <v>1931</v>
      </c>
      <c r="C4033" s="28">
        <v>-6.2086510999999997E-2</v>
      </c>
      <c r="D4033" s="28">
        <v>-0.31453756399999999</v>
      </c>
      <c r="E4033" s="30">
        <f t="shared" si="62"/>
        <v>-0.1883120375</v>
      </c>
    </row>
    <row r="4034" spans="1:5" x14ac:dyDescent="0.35">
      <c r="A4034" s="24" t="s">
        <v>3964</v>
      </c>
      <c r="B4034" s="25" t="s">
        <v>3965</v>
      </c>
      <c r="C4034" s="28">
        <v>-0.21626863900000001</v>
      </c>
      <c r="D4034" s="28">
        <v>-0.16140771300000001</v>
      </c>
      <c r="E4034" s="30">
        <f t="shared" ref="E4034:E4097" si="63">AVERAGE(C4034:D4034)</f>
        <v>-0.18883817600000002</v>
      </c>
    </row>
    <row r="4035" spans="1:5" x14ac:dyDescent="0.35">
      <c r="A4035" s="24" t="s">
        <v>7619</v>
      </c>
      <c r="B4035" s="25" t="s">
        <v>7620</v>
      </c>
      <c r="C4035" s="28">
        <v>-3.4406548000000002E-2</v>
      </c>
      <c r="D4035" s="28">
        <v>-0.343553373</v>
      </c>
      <c r="E4035" s="30">
        <f t="shared" si="63"/>
        <v>-0.18897996049999999</v>
      </c>
    </row>
    <row r="4036" spans="1:5" x14ac:dyDescent="0.35">
      <c r="A4036" s="24" t="s">
        <v>7902</v>
      </c>
      <c r="B4036" s="25" t="s">
        <v>7903</v>
      </c>
      <c r="C4036" s="28">
        <v>-0.29819961099999998</v>
      </c>
      <c r="D4036" s="28">
        <v>-8.0320002000000001E-2</v>
      </c>
      <c r="E4036" s="30">
        <f t="shared" si="63"/>
        <v>-0.18925980649999999</v>
      </c>
    </row>
    <row r="4037" spans="1:5" x14ac:dyDescent="0.35">
      <c r="A4037" s="24" t="s">
        <v>4651</v>
      </c>
      <c r="B4037" s="25" t="s">
        <v>4652</v>
      </c>
      <c r="C4037" s="28">
        <v>-0.40248206800000003</v>
      </c>
      <c r="D4037" s="28">
        <v>2.3841600000000001E-2</v>
      </c>
      <c r="E4037" s="30">
        <f t="shared" si="63"/>
        <v>-0.189320234</v>
      </c>
    </row>
    <row r="4038" spans="1:5" x14ac:dyDescent="0.35">
      <c r="A4038" s="24" t="s">
        <v>4905</v>
      </c>
      <c r="B4038" s="25" t="s">
        <v>4906</v>
      </c>
      <c r="C4038" s="28">
        <v>-0.15608759999999999</v>
      </c>
      <c r="D4038" s="28">
        <v>-0.222669487</v>
      </c>
      <c r="E4038" s="30">
        <f t="shared" si="63"/>
        <v>-0.1893785435</v>
      </c>
    </row>
    <row r="4039" spans="1:5" x14ac:dyDescent="0.35">
      <c r="A4039" s="24" t="s">
        <v>3665</v>
      </c>
      <c r="B4039" s="25" t="s">
        <v>3666</v>
      </c>
      <c r="C4039" s="28">
        <v>-0.26482445799999998</v>
      </c>
      <c r="D4039" s="28">
        <v>-0.114425636</v>
      </c>
      <c r="E4039" s="30">
        <f t="shared" si="63"/>
        <v>-0.18962504699999999</v>
      </c>
    </row>
    <row r="4040" spans="1:5" x14ac:dyDescent="0.35">
      <c r="A4040" s="24" t="s">
        <v>9283</v>
      </c>
      <c r="B4040" s="25" t="s">
        <v>9284</v>
      </c>
      <c r="C4040" s="28">
        <v>-0.19826189799999999</v>
      </c>
      <c r="D4040" s="28">
        <v>-0.18127390099999999</v>
      </c>
      <c r="E4040" s="30">
        <f t="shared" si="63"/>
        <v>-0.1897678995</v>
      </c>
    </row>
    <row r="4041" spans="1:5" x14ac:dyDescent="0.35">
      <c r="A4041" s="24" t="s">
        <v>5400</v>
      </c>
      <c r="B4041" s="25" t="s">
        <v>5401</v>
      </c>
      <c r="C4041" s="28">
        <v>-0.34111065699999998</v>
      </c>
      <c r="D4041" s="28">
        <v>-3.8843769E-2</v>
      </c>
      <c r="E4041" s="30">
        <f t="shared" si="63"/>
        <v>-0.18997721299999998</v>
      </c>
    </row>
    <row r="4042" spans="1:5" x14ac:dyDescent="0.35">
      <c r="A4042" s="24" t="s">
        <v>1275</v>
      </c>
      <c r="B4042" s="25" t="s">
        <v>1276</v>
      </c>
      <c r="C4042" s="28">
        <v>-0.16720448099999999</v>
      </c>
      <c r="D4042" s="28">
        <v>-0.214440351</v>
      </c>
      <c r="E4042" s="30">
        <f t="shared" si="63"/>
        <v>-0.19082241599999999</v>
      </c>
    </row>
    <row r="4043" spans="1:5" x14ac:dyDescent="0.35">
      <c r="A4043" s="24" t="s">
        <v>5378</v>
      </c>
      <c r="B4043" s="25" t="s">
        <v>5379</v>
      </c>
      <c r="C4043" s="28">
        <v>-4.5436219999999998E-3</v>
      </c>
      <c r="D4043" s="28">
        <v>-0.377273319</v>
      </c>
      <c r="E4043" s="30">
        <f t="shared" si="63"/>
        <v>-0.19090847050000001</v>
      </c>
    </row>
    <row r="4044" spans="1:5" x14ac:dyDescent="0.35">
      <c r="A4044" s="24" t="s">
        <v>9259</v>
      </c>
      <c r="B4044" s="25" t="s">
        <v>9260</v>
      </c>
      <c r="C4044" s="28">
        <v>-0.117943929</v>
      </c>
      <c r="D4044" s="28">
        <v>-0.26395049399999998</v>
      </c>
      <c r="E4044" s="30">
        <f t="shared" si="63"/>
        <v>-0.19094721149999999</v>
      </c>
    </row>
    <row r="4045" spans="1:5" x14ac:dyDescent="0.35">
      <c r="A4045" s="24" t="s">
        <v>1980</v>
      </c>
      <c r="B4045" s="25" t="s">
        <v>106</v>
      </c>
      <c r="C4045" s="28">
        <v>-0.176268753</v>
      </c>
      <c r="D4045" s="28">
        <v>-0.205823755</v>
      </c>
      <c r="E4045" s="30">
        <f t="shared" si="63"/>
        <v>-0.191046254</v>
      </c>
    </row>
    <row r="4046" spans="1:5" x14ac:dyDescent="0.35">
      <c r="A4046" s="24" t="s">
        <v>1076</v>
      </c>
      <c r="B4046" s="25" t="s">
        <v>1077</v>
      </c>
      <c r="C4046" s="28">
        <v>-8.7784477999999999E-2</v>
      </c>
      <c r="D4046" s="28">
        <v>-0.29437782899999998</v>
      </c>
      <c r="E4046" s="30">
        <f t="shared" si="63"/>
        <v>-0.19108115349999999</v>
      </c>
    </row>
    <row r="4047" spans="1:5" x14ac:dyDescent="0.35">
      <c r="A4047" s="24" t="s">
        <v>3316</v>
      </c>
      <c r="B4047" s="25" t="s">
        <v>3317</v>
      </c>
      <c r="C4047" s="28">
        <v>-0.322068364</v>
      </c>
      <c r="D4047" s="28">
        <v>-6.1656925000000001E-2</v>
      </c>
      <c r="E4047" s="30">
        <f t="shared" si="63"/>
        <v>-0.19186264450000001</v>
      </c>
    </row>
    <row r="4048" spans="1:5" x14ac:dyDescent="0.35">
      <c r="A4048" s="24" t="s">
        <v>8016</v>
      </c>
      <c r="B4048" s="25" t="s">
        <v>8017</v>
      </c>
      <c r="C4048" s="28">
        <v>-0.140136439</v>
      </c>
      <c r="D4048" s="28">
        <v>-0.244146378</v>
      </c>
      <c r="E4048" s="30">
        <f t="shared" si="63"/>
        <v>-0.1921414085</v>
      </c>
    </row>
    <row r="4049" spans="1:5" x14ac:dyDescent="0.35">
      <c r="A4049" s="24" t="s">
        <v>1295</v>
      </c>
      <c r="B4049" s="25" t="s">
        <v>1296</v>
      </c>
      <c r="C4049" s="28">
        <v>8.0127499999999995E-4</v>
      </c>
      <c r="D4049" s="28">
        <v>-0.38546426299999997</v>
      </c>
      <c r="E4049" s="30">
        <f t="shared" si="63"/>
        <v>-0.19233149399999999</v>
      </c>
    </row>
    <row r="4050" spans="1:5" x14ac:dyDescent="0.35">
      <c r="A4050" s="24" t="s">
        <v>9503</v>
      </c>
      <c r="B4050" s="25" t="s">
        <v>9504</v>
      </c>
      <c r="C4050" s="28">
        <v>-0.228499379</v>
      </c>
      <c r="D4050" s="28">
        <v>-0.156959974</v>
      </c>
      <c r="E4050" s="30">
        <f t="shared" si="63"/>
        <v>-0.1927296765</v>
      </c>
    </row>
    <row r="4051" spans="1:5" x14ac:dyDescent="0.35">
      <c r="A4051" s="24" t="s">
        <v>8249</v>
      </c>
      <c r="B4051" s="25" t="s">
        <v>697</v>
      </c>
      <c r="C4051" s="28">
        <v>-0.218505058</v>
      </c>
      <c r="D4051" s="28">
        <v>-0.16775279400000001</v>
      </c>
      <c r="E4051" s="30">
        <f t="shared" si="63"/>
        <v>-0.19312892600000001</v>
      </c>
    </row>
    <row r="4052" spans="1:5" x14ac:dyDescent="0.35">
      <c r="A4052" s="24" t="s">
        <v>2922</v>
      </c>
      <c r="B4052" s="25" t="s">
        <v>2923</v>
      </c>
      <c r="C4052" s="28">
        <v>-0.20486109</v>
      </c>
      <c r="D4052" s="28">
        <v>-0.18182521600000001</v>
      </c>
      <c r="E4052" s="30">
        <f t="shared" si="63"/>
        <v>-0.19334315299999999</v>
      </c>
    </row>
    <row r="4053" spans="1:5" x14ac:dyDescent="0.35">
      <c r="A4053" s="24" t="s">
        <v>4666</v>
      </c>
      <c r="B4053" s="25" t="s">
        <v>4667</v>
      </c>
      <c r="C4053" s="28">
        <v>6.1599569E-2</v>
      </c>
      <c r="D4053" s="28">
        <v>-0.44924920000000002</v>
      </c>
      <c r="E4053" s="30">
        <f t="shared" si="63"/>
        <v>-0.1938248155</v>
      </c>
    </row>
    <row r="4054" spans="1:5" x14ac:dyDescent="0.35">
      <c r="A4054" s="24" t="s">
        <v>6699</v>
      </c>
      <c r="B4054" s="25" t="s">
        <v>6700</v>
      </c>
      <c r="C4054" s="28">
        <v>-0.34582927299999999</v>
      </c>
      <c r="D4054" s="28">
        <v>-4.2715218999999999E-2</v>
      </c>
      <c r="E4054" s="30">
        <f t="shared" si="63"/>
        <v>-0.19427224599999998</v>
      </c>
    </row>
    <row r="4055" spans="1:5" x14ac:dyDescent="0.35">
      <c r="A4055" s="24" t="s">
        <v>8656</v>
      </c>
      <c r="B4055" s="25" t="s">
        <v>8657</v>
      </c>
      <c r="C4055" s="28">
        <v>-0.17491090500000001</v>
      </c>
      <c r="D4055" s="28">
        <v>-0.21460411099999999</v>
      </c>
      <c r="E4055" s="30">
        <f t="shared" si="63"/>
        <v>-0.194757508</v>
      </c>
    </row>
    <row r="4056" spans="1:5" x14ac:dyDescent="0.35">
      <c r="A4056" s="24" t="s">
        <v>6761</v>
      </c>
      <c r="B4056" s="25" t="s">
        <v>6762</v>
      </c>
      <c r="C4056" s="28">
        <v>-7.4304338999999997E-2</v>
      </c>
      <c r="D4056" s="28">
        <v>-0.31529832899999999</v>
      </c>
      <c r="E4056" s="30">
        <f t="shared" si="63"/>
        <v>-0.19480133399999999</v>
      </c>
    </row>
    <row r="4057" spans="1:5" x14ac:dyDescent="0.35">
      <c r="A4057" s="24" t="s">
        <v>3914</v>
      </c>
      <c r="B4057" s="25" t="s">
        <v>3915</v>
      </c>
      <c r="C4057" s="28">
        <v>6.7286871999999998E-2</v>
      </c>
      <c r="D4057" s="28">
        <v>-0.45693454700000002</v>
      </c>
      <c r="E4057" s="30">
        <f t="shared" si="63"/>
        <v>-0.19482383750000001</v>
      </c>
    </row>
    <row r="4058" spans="1:5" x14ac:dyDescent="0.35">
      <c r="A4058" s="24" t="s">
        <v>8525</v>
      </c>
      <c r="B4058" s="25" t="s">
        <v>8526</v>
      </c>
      <c r="C4058" s="28">
        <v>-0.122351715</v>
      </c>
      <c r="D4058" s="28">
        <v>-0.26738157899999998</v>
      </c>
      <c r="E4058" s="30">
        <f t="shared" si="63"/>
        <v>-0.194866647</v>
      </c>
    </row>
    <row r="4059" spans="1:5" x14ac:dyDescent="0.35">
      <c r="A4059" s="24" t="s">
        <v>9250</v>
      </c>
      <c r="B4059" s="25" t="s">
        <v>9251</v>
      </c>
      <c r="C4059" s="28">
        <v>-0.248431543</v>
      </c>
      <c r="D4059" s="28">
        <v>-0.141430799</v>
      </c>
      <c r="E4059" s="30">
        <f t="shared" si="63"/>
        <v>-0.19493117100000001</v>
      </c>
    </row>
    <row r="4060" spans="1:5" x14ac:dyDescent="0.35">
      <c r="A4060" s="24" t="s">
        <v>8098</v>
      </c>
      <c r="B4060" s="25" t="s">
        <v>8099</v>
      </c>
      <c r="C4060" s="28">
        <v>0.188189896</v>
      </c>
      <c r="D4060" s="28">
        <v>-0.57999220600000001</v>
      </c>
      <c r="E4060" s="30">
        <f t="shared" si="63"/>
        <v>-0.19590115499999999</v>
      </c>
    </row>
    <row r="4061" spans="1:5" x14ac:dyDescent="0.35">
      <c r="A4061" s="24" t="s">
        <v>5325</v>
      </c>
      <c r="B4061" s="25" t="s">
        <v>5326</v>
      </c>
      <c r="C4061" s="28">
        <v>-0.19145477299999999</v>
      </c>
      <c r="D4061" s="28">
        <v>-0.20085862099999999</v>
      </c>
      <c r="E4061" s="30">
        <f t="shared" si="63"/>
        <v>-0.19615669699999999</v>
      </c>
    </row>
    <row r="4062" spans="1:5" x14ac:dyDescent="0.35">
      <c r="A4062" s="24" t="s">
        <v>5486</v>
      </c>
      <c r="B4062" s="25" t="s">
        <v>5487</v>
      </c>
      <c r="C4062" s="28">
        <v>9.840807E-3</v>
      </c>
      <c r="D4062" s="28">
        <v>-0.402525827</v>
      </c>
      <c r="E4062" s="30">
        <f t="shared" si="63"/>
        <v>-0.19634251</v>
      </c>
    </row>
    <row r="4063" spans="1:5" x14ac:dyDescent="0.35">
      <c r="A4063" s="24" t="s">
        <v>9843</v>
      </c>
      <c r="B4063" s="25" t="s">
        <v>9844</v>
      </c>
      <c r="C4063" s="28">
        <v>-0.23000263700000001</v>
      </c>
      <c r="D4063" s="28">
        <v>-0.16268854199999999</v>
      </c>
      <c r="E4063" s="30">
        <f t="shared" si="63"/>
        <v>-0.1963455895</v>
      </c>
    </row>
    <row r="4064" spans="1:5" x14ac:dyDescent="0.35">
      <c r="A4064" s="24" t="s">
        <v>4843</v>
      </c>
      <c r="B4064" s="25" t="s">
        <v>4844</v>
      </c>
      <c r="C4064" s="28">
        <v>-0.227748337</v>
      </c>
      <c r="D4064" s="28">
        <v>-0.165095362</v>
      </c>
      <c r="E4064" s="30">
        <f t="shared" si="63"/>
        <v>-0.1964218495</v>
      </c>
    </row>
    <row r="4065" spans="1:5" x14ac:dyDescent="0.35">
      <c r="A4065" s="24" t="s">
        <v>9974</v>
      </c>
      <c r="B4065" s="25" t="s">
        <v>9975</v>
      </c>
      <c r="C4065" s="28">
        <v>-0.182167573</v>
      </c>
      <c r="D4065" s="28">
        <v>-0.211931695</v>
      </c>
      <c r="E4065" s="30">
        <f t="shared" si="63"/>
        <v>-0.197049634</v>
      </c>
    </row>
    <row r="4066" spans="1:5" x14ac:dyDescent="0.35">
      <c r="A4066" s="24" t="s">
        <v>1277</v>
      </c>
      <c r="B4066" s="25" t="s">
        <v>1278</v>
      </c>
      <c r="C4066" s="28">
        <v>-0.22207185800000001</v>
      </c>
      <c r="D4066" s="28">
        <v>-0.172039628</v>
      </c>
      <c r="E4066" s="30">
        <f t="shared" si="63"/>
        <v>-0.19705574300000001</v>
      </c>
    </row>
    <row r="4067" spans="1:5" x14ac:dyDescent="0.35">
      <c r="A4067" s="24" t="s">
        <v>5177</v>
      </c>
      <c r="B4067" s="25" t="s">
        <v>5178</v>
      </c>
      <c r="C4067" s="28">
        <v>-0.28646058299999999</v>
      </c>
      <c r="D4067" s="28">
        <v>-0.108513186</v>
      </c>
      <c r="E4067" s="30">
        <f t="shared" si="63"/>
        <v>-0.19748688449999999</v>
      </c>
    </row>
    <row r="4068" spans="1:5" x14ac:dyDescent="0.35">
      <c r="A4068" s="24" t="s">
        <v>8335</v>
      </c>
      <c r="B4068" s="25" t="s">
        <v>8336</v>
      </c>
      <c r="C4068" s="28">
        <v>-9.0256759000000006E-2</v>
      </c>
      <c r="D4068" s="28">
        <v>-0.30563332999999998</v>
      </c>
      <c r="E4068" s="30">
        <f t="shared" si="63"/>
        <v>-0.1979450445</v>
      </c>
    </row>
    <row r="4069" spans="1:5" x14ac:dyDescent="0.35">
      <c r="A4069" s="24" t="s">
        <v>5536</v>
      </c>
      <c r="B4069" s="25" t="s">
        <v>5537</v>
      </c>
      <c r="C4069" s="28">
        <v>-0.14328426699999999</v>
      </c>
      <c r="D4069" s="28">
        <v>-0.25295826500000002</v>
      </c>
      <c r="E4069" s="30">
        <f t="shared" si="63"/>
        <v>-0.19812126600000002</v>
      </c>
    </row>
    <row r="4070" spans="1:5" x14ac:dyDescent="0.35">
      <c r="A4070" s="24" t="s">
        <v>1359</v>
      </c>
      <c r="B4070" s="25" t="s">
        <v>1360</v>
      </c>
      <c r="C4070" s="28">
        <v>-0.15369613600000001</v>
      </c>
      <c r="D4070" s="28">
        <v>-0.242568536</v>
      </c>
      <c r="E4070" s="30">
        <f t="shared" si="63"/>
        <v>-0.19813233600000002</v>
      </c>
    </row>
    <row r="4071" spans="1:5" x14ac:dyDescent="0.35">
      <c r="A4071" s="24" t="s">
        <v>1998</v>
      </c>
      <c r="B4071" s="25" t="s">
        <v>1999</v>
      </c>
      <c r="C4071" s="28">
        <v>-0.16140225699999999</v>
      </c>
      <c r="D4071" s="28">
        <v>-0.23507419199999999</v>
      </c>
      <c r="E4071" s="30">
        <f t="shared" si="63"/>
        <v>-0.1982382245</v>
      </c>
    </row>
    <row r="4072" spans="1:5" x14ac:dyDescent="0.35">
      <c r="A4072" s="24" t="s">
        <v>5917</v>
      </c>
      <c r="B4072" s="25" t="s">
        <v>5918</v>
      </c>
      <c r="C4072" s="28">
        <v>-0.11714395800000001</v>
      </c>
      <c r="D4072" s="28">
        <v>-0.27970249800000002</v>
      </c>
      <c r="E4072" s="30">
        <f t="shared" si="63"/>
        <v>-0.19842322800000001</v>
      </c>
    </row>
    <row r="4073" spans="1:5" x14ac:dyDescent="0.35">
      <c r="A4073" s="24" t="s">
        <v>9238</v>
      </c>
      <c r="B4073" s="25" t="s">
        <v>9239</v>
      </c>
      <c r="C4073" s="28">
        <v>-0.25792670000000001</v>
      </c>
      <c r="D4073" s="28">
        <v>-0.13914944800000001</v>
      </c>
      <c r="E4073" s="30">
        <f t="shared" si="63"/>
        <v>-0.19853807400000001</v>
      </c>
    </row>
    <row r="4074" spans="1:5" x14ac:dyDescent="0.35">
      <c r="A4074" s="24" t="s">
        <v>4822</v>
      </c>
      <c r="B4074" s="25" t="s">
        <v>4823</v>
      </c>
      <c r="C4074" s="28">
        <v>-0.42247314899999999</v>
      </c>
      <c r="D4074" s="28">
        <v>2.5152082999999999E-2</v>
      </c>
      <c r="E4074" s="30">
        <f t="shared" si="63"/>
        <v>-0.198660533</v>
      </c>
    </row>
    <row r="4075" spans="1:5" x14ac:dyDescent="0.35">
      <c r="A4075" s="24" t="s">
        <v>7986</v>
      </c>
      <c r="B4075" s="25" t="s">
        <v>7987</v>
      </c>
      <c r="C4075" s="28">
        <v>-0.48011148300000001</v>
      </c>
      <c r="D4075" s="28">
        <v>8.2776626000000006E-2</v>
      </c>
      <c r="E4075" s="30">
        <f t="shared" si="63"/>
        <v>-0.19866742849999999</v>
      </c>
    </row>
    <row r="4076" spans="1:5" x14ac:dyDescent="0.35">
      <c r="A4076" s="24" t="s">
        <v>5347</v>
      </c>
      <c r="B4076" s="25" t="s">
        <v>435</v>
      </c>
      <c r="C4076" s="28">
        <v>-0.160004592</v>
      </c>
      <c r="D4076" s="28">
        <v>-0.23767891899999999</v>
      </c>
      <c r="E4076" s="30">
        <f t="shared" si="63"/>
        <v>-0.19884175549999999</v>
      </c>
    </row>
    <row r="4077" spans="1:5" x14ac:dyDescent="0.35">
      <c r="A4077" s="24" t="s">
        <v>6189</v>
      </c>
      <c r="B4077" s="25" t="s">
        <v>6190</v>
      </c>
      <c r="C4077" s="28">
        <v>-0.11197225600000001</v>
      </c>
      <c r="D4077" s="28">
        <v>-0.28630418499999999</v>
      </c>
      <c r="E4077" s="30">
        <f t="shared" si="63"/>
        <v>-0.19913822049999999</v>
      </c>
    </row>
    <row r="4078" spans="1:5" x14ac:dyDescent="0.35">
      <c r="A4078" s="24" t="s">
        <v>10018</v>
      </c>
      <c r="B4078" s="25" t="s">
        <v>941</v>
      </c>
      <c r="C4078" s="28">
        <v>-0.37717374300000001</v>
      </c>
      <c r="D4078" s="28">
        <v>-2.1868052999999998E-2</v>
      </c>
      <c r="E4078" s="30">
        <f t="shared" si="63"/>
        <v>-0.199520898</v>
      </c>
    </row>
    <row r="4079" spans="1:5" x14ac:dyDescent="0.35">
      <c r="A4079" s="24" t="s">
        <v>3124</v>
      </c>
      <c r="B4079" s="25" t="s">
        <v>3125</v>
      </c>
      <c r="C4079" s="28">
        <v>-0.227485565</v>
      </c>
      <c r="D4079" s="28">
        <v>-0.172410694</v>
      </c>
      <c r="E4079" s="30">
        <f t="shared" si="63"/>
        <v>-0.19994812950000002</v>
      </c>
    </row>
    <row r="4080" spans="1:5" x14ac:dyDescent="0.35">
      <c r="A4080" s="24" t="s">
        <v>4942</v>
      </c>
      <c r="B4080" s="25" t="s">
        <v>4943</v>
      </c>
      <c r="C4080" s="28">
        <v>-0.128927396</v>
      </c>
      <c r="D4080" s="28">
        <v>-0.271710338</v>
      </c>
      <c r="E4080" s="30">
        <f t="shared" si="63"/>
        <v>-0.20031886700000001</v>
      </c>
    </row>
    <row r="4081" spans="1:5" x14ac:dyDescent="0.35">
      <c r="A4081" s="24" t="s">
        <v>4662</v>
      </c>
      <c r="B4081" s="25" t="s">
        <v>4663</v>
      </c>
      <c r="C4081" s="28">
        <v>-0.33161860900000001</v>
      </c>
      <c r="D4081" s="28">
        <v>-6.9287342000000002E-2</v>
      </c>
      <c r="E4081" s="30">
        <f t="shared" si="63"/>
        <v>-0.20045297550000002</v>
      </c>
    </row>
    <row r="4082" spans="1:5" x14ac:dyDescent="0.35">
      <c r="A4082" s="24" t="s">
        <v>2876</v>
      </c>
      <c r="B4082" s="25" t="s">
        <v>2877</v>
      </c>
      <c r="C4082" s="28">
        <v>-0.18876646999999999</v>
      </c>
      <c r="D4082" s="28">
        <v>-0.212204164</v>
      </c>
      <c r="E4082" s="30">
        <f t="shared" si="63"/>
        <v>-0.200485317</v>
      </c>
    </row>
    <row r="4083" spans="1:5" x14ac:dyDescent="0.35">
      <c r="A4083" s="24" t="s">
        <v>4250</v>
      </c>
      <c r="B4083" s="25" t="s">
        <v>4251</v>
      </c>
      <c r="C4083" s="28">
        <v>-0.241687346</v>
      </c>
      <c r="D4083" s="28">
        <v>-0.159707548</v>
      </c>
      <c r="E4083" s="30">
        <f t="shared" si="63"/>
        <v>-0.200697447</v>
      </c>
    </row>
    <row r="4084" spans="1:5" x14ac:dyDescent="0.35">
      <c r="A4084" s="24" t="s">
        <v>1792</v>
      </c>
      <c r="B4084" s="25" t="s">
        <v>1793</v>
      </c>
      <c r="C4084" s="28">
        <v>-0.12637051299999999</v>
      </c>
      <c r="D4084" s="28">
        <v>-0.275501569</v>
      </c>
      <c r="E4084" s="30">
        <f t="shared" si="63"/>
        <v>-0.20093604100000001</v>
      </c>
    </row>
    <row r="4085" spans="1:5" x14ac:dyDescent="0.35">
      <c r="A4085" s="24" t="s">
        <v>5345</v>
      </c>
      <c r="B4085" s="25" t="s">
        <v>5346</v>
      </c>
      <c r="C4085" s="28">
        <v>-0.36953239799999998</v>
      </c>
      <c r="D4085" s="28">
        <v>-3.2654937000000002E-2</v>
      </c>
      <c r="E4085" s="30">
        <f t="shared" si="63"/>
        <v>-0.20109366749999999</v>
      </c>
    </row>
    <row r="4086" spans="1:5" x14ac:dyDescent="0.35">
      <c r="A4086" s="24" t="s">
        <v>2260</v>
      </c>
      <c r="B4086" s="25" t="s">
        <v>2261</v>
      </c>
      <c r="C4086" s="28">
        <v>-0.22231494500000001</v>
      </c>
      <c r="D4086" s="28">
        <v>-0.18011859999999999</v>
      </c>
      <c r="E4086" s="30">
        <f t="shared" si="63"/>
        <v>-0.2012167725</v>
      </c>
    </row>
    <row r="4087" spans="1:5" x14ac:dyDescent="0.35">
      <c r="A4087" s="24" t="s">
        <v>2092</v>
      </c>
      <c r="B4087" s="25" t="s">
        <v>2093</v>
      </c>
      <c r="C4087" s="28">
        <v>0.205392513</v>
      </c>
      <c r="D4087" s="28">
        <v>-0.60787375399999999</v>
      </c>
      <c r="E4087" s="30">
        <f t="shared" si="63"/>
        <v>-0.20124062049999999</v>
      </c>
    </row>
    <row r="4088" spans="1:5" x14ac:dyDescent="0.35">
      <c r="A4088" s="24" t="s">
        <v>3199</v>
      </c>
      <c r="B4088" s="25" t="s">
        <v>3200</v>
      </c>
      <c r="C4088" s="28">
        <v>-0.259825576</v>
      </c>
      <c r="D4088" s="28">
        <v>-0.14298833699999999</v>
      </c>
      <c r="E4088" s="30">
        <f t="shared" si="63"/>
        <v>-0.20140695650000001</v>
      </c>
    </row>
    <row r="4089" spans="1:5" x14ac:dyDescent="0.35">
      <c r="A4089" s="24" t="s">
        <v>3217</v>
      </c>
      <c r="B4089" s="25" t="s">
        <v>3218</v>
      </c>
      <c r="C4089" s="28">
        <v>-0.39230540000000003</v>
      </c>
      <c r="D4089" s="28">
        <v>-1.0766196E-2</v>
      </c>
      <c r="E4089" s="30">
        <f t="shared" si="63"/>
        <v>-0.20153579800000002</v>
      </c>
    </row>
    <row r="4090" spans="1:5" x14ac:dyDescent="0.35">
      <c r="A4090" s="24" t="s">
        <v>5688</v>
      </c>
      <c r="B4090" s="25" t="s">
        <v>5689</v>
      </c>
      <c r="C4090" s="28">
        <v>-0.25465269800000001</v>
      </c>
      <c r="D4090" s="28">
        <v>-0.14893975000000001</v>
      </c>
      <c r="E4090" s="30">
        <f t="shared" si="63"/>
        <v>-0.20179622400000002</v>
      </c>
    </row>
    <row r="4091" spans="1:5" x14ac:dyDescent="0.35">
      <c r="A4091" s="24" t="s">
        <v>1518</v>
      </c>
      <c r="B4091" s="25" t="s">
        <v>1519</v>
      </c>
      <c r="C4091" s="28">
        <v>-0.161850513</v>
      </c>
      <c r="D4091" s="28">
        <v>-0.24325515</v>
      </c>
      <c r="E4091" s="30">
        <f t="shared" si="63"/>
        <v>-0.2025528315</v>
      </c>
    </row>
    <row r="4092" spans="1:5" x14ac:dyDescent="0.35">
      <c r="A4092" s="24" t="s">
        <v>7955</v>
      </c>
      <c r="B4092" s="25" t="s">
        <v>7956</v>
      </c>
      <c r="C4092" s="28">
        <v>-0.27477751700000003</v>
      </c>
      <c r="D4092" s="28">
        <v>-0.13033454799999999</v>
      </c>
      <c r="E4092" s="30">
        <f t="shared" si="63"/>
        <v>-0.20255603250000001</v>
      </c>
    </row>
    <row r="4093" spans="1:5" x14ac:dyDescent="0.35">
      <c r="A4093" s="24" t="s">
        <v>4758</v>
      </c>
      <c r="B4093" s="25" t="s">
        <v>4759</v>
      </c>
      <c r="C4093" s="28">
        <v>-0.24288190500000001</v>
      </c>
      <c r="D4093" s="28">
        <v>-0.16226732199999999</v>
      </c>
      <c r="E4093" s="30">
        <f t="shared" si="63"/>
        <v>-0.2025746135</v>
      </c>
    </row>
    <row r="4094" spans="1:5" x14ac:dyDescent="0.35">
      <c r="A4094" s="24" t="s">
        <v>4165</v>
      </c>
      <c r="B4094" s="25" t="s">
        <v>4166</v>
      </c>
      <c r="C4094" s="28">
        <v>-0.112388084</v>
      </c>
      <c r="D4094" s="28">
        <v>-0.29458938600000001</v>
      </c>
      <c r="E4094" s="30">
        <f t="shared" si="63"/>
        <v>-0.203488735</v>
      </c>
    </row>
    <row r="4095" spans="1:5" x14ac:dyDescent="0.35">
      <c r="A4095" s="24" t="s">
        <v>1058</v>
      </c>
      <c r="B4095" s="25" t="s">
        <v>1059</v>
      </c>
      <c r="C4095" s="28">
        <v>-0.15385663299999999</v>
      </c>
      <c r="D4095" s="28">
        <v>-0.253294666</v>
      </c>
      <c r="E4095" s="30">
        <f t="shared" si="63"/>
        <v>-0.20357564950000001</v>
      </c>
    </row>
    <row r="4096" spans="1:5" x14ac:dyDescent="0.35">
      <c r="A4096" s="24" t="s">
        <v>1922</v>
      </c>
      <c r="B4096" s="25" t="s">
        <v>1923</v>
      </c>
      <c r="C4096" s="28">
        <v>-0.13759489699999999</v>
      </c>
      <c r="D4096" s="28">
        <v>-0.269723924</v>
      </c>
      <c r="E4096" s="30">
        <f t="shared" si="63"/>
        <v>-0.2036594105</v>
      </c>
    </row>
    <row r="4097" spans="1:5" x14ac:dyDescent="0.35">
      <c r="A4097" s="24" t="s">
        <v>8607</v>
      </c>
      <c r="B4097" s="25" t="s">
        <v>8608</v>
      </c>
      <c r="C4097" s="28">
        <v>-0.19337806199999999</v>
      </c>
      <c r="D4097" s="28">
        <v>-0.21427661000000001</v>
      </c>
      <c r="E4097" s="30">
        <f t="shared" si="63"/>
        <v>-0.203827336</v>
      </c>
    </row>
    <row r="4098" spans="1:5" x14ac:dyDescent="0.35">
      <c r="A4098" s="24" t="s">
        <v>4177</v>
      </c>
      <c r="B4098" s="25" t="s">
        <v>4178</v>
      </c>
      <c r="C4098" s="28">
        <v>-0.18635674399999999</v>
      </c>
      <c r="D4098" s="28">
        <v>-0.22195602</v>
      </c>
      <c r="E4098" s="30">
        <f t="shared" ref="E4098:E4161" si="64">AVERAGE(C4098:D4098)</f>
        <v>-0.204156382</v>
      </c>
    </row>
    <row r="4099" spans="1:5" x14ac:dyDescent="0.35">
      <c r="A4099" s="24" t="s">
        <v>4637</v>
      </c>
      <c r="B4099" s="25" t="s">
        <v>4638</v>
      </c>
      <c r="C4099" s="28">
        <v>-0.28255570600000002</v>
      </c>
      <c r="D4099" s="28">
        <v>-0.12634084300000001</v>
      </c>
      <c r="E4099" s="30">
        <f t="shared" si="64"/>
        <v>-0.20444827450000003</v>
      </c>
    </row>
    <row r="4100" spans="1:5" x14ac:dyDescent="0.35">
      <c r="A4100" s="24" t="s">
        <v>4738</v>
      </c>
      <c r="B4100" s="25" t="s">
        <v>364</v>
      </c>
      <c r="C4100" s="28">
        <v>-0.344607461</v>
      </c>
      <c r="D4100" s="28">
        <v>-6.4687850000000005E-2</v>
      </c>
      <c r="E4100" s="30">
        <f t="shared" si="64"/>
        <v>-0.2046476555</v>
      </c>
    </row>
    <row r="4101" spans="1:5" x14ac:dyDescent="0.35">
      <c r="A4101" s="24" t="s">
        <v>7260</v>
      </c>
      <c r="B4101" s="25" t="s">
        <v>7261</v>
      </c>
      <c r="C4101" s="28">
        <v>-0.28234124399999999</v>
      </c>
      <c r="D4101" s="28">
        <v>-0.12764229699999999</v>
      </c>
      <c r="E4101" s="30">
        <f t="shared" si="64"/>
        <v>-0.2049917705</v>
      </c>
    </row>
    <row r="4102" spans="1:5" x14ac:dyDescent="0.35">
      <c r="A4102" s="24" t="s">
        <v>8030</v>
      </c>
      <c r="B4102" s="25" t="s">
        <v>8031</v>
      </c>
      <c r="C4102" s="28">
        <v>-0.193873036</v>
      </c>
      <c r="D4102" s="28">
        <v>-0.217500267</v>
      </c>
      <c r="E4102" s="30">
        <f t="shared" si="64"/>
        <v>-0.20568665149999998</v>
      </c>
    </row>
    <row r="4103" spans="1:5" x14ac:dyDescent="0.35">
      <c r="A4103" s="24" t="s">
        <v>9884</v>
      </c>
      <c r="B4103" s="25" t="s">
        <v>875</v>
      </c>
      <c r="C4103" s="28">
        <v>-0.12172369800000001</v>
      </c>
      <c r="D4103" s="28">
        <v>-0.29061345599999999</v>
      </c>
      <c r="E4103" s="30">
        <f t="shared" si="64"/>
        <v>-0.20616857699999999</v>
      </c>
    </row>
    <row r="4104" spans="1:5" x14ac:dyDescent="0.35">
      <c r="A4104" s="24" t="s">
        <v>8133</v>
      </c>
      <c r="B4104" s="25" t="s">
        <v>8134</v>
      </c>
      <c r="C4104" s="28">
        <v>-0.12544344900000001</v>
      </c>
      <c r="D4104" s="28">
        <v>-0.28724155299999998</v>
      </c>
      <c r="E4104" s="30">
        <f t="shared" si="64"/>
        <v>-0.20634250100000001</v>
      </c>
    </row>
    <row r="4105" spans="1:5" x14ac:dyDescent="0.35">
      <c r="A4105" s="24" t="s">
        <v>8050</v>
      </c>
      <c r="B4105" s="25" t="s">
        <v>8051</v>
      </c>
      <c r="C4105" s="28">
        <v>-0.29552146200000001</v>
      </c>
      <c r="D4105" s="28">
        <v>-0.117603623</v>
      </c>
      <c r="E4105" s="30">
        <f t="shared" si="64"/>
        <v>-0.2065625425</v>
      </c>
    </row>
    <row r="4106" spans="1:5" x14ac:dyDescent="0.35">
      <c r="A4106" s="24" t="s">
        <v>3552</v>
      </c>
      <c r="B4106" s="25" t="s">
        <v>3553</v>
      </c>
      <c r="C4106" s="28">
        <v>-0.32801224800000001</v>
      </c>
      <c r="D4106" s="28">
        <v>-8.7083595999999999E-2</v>
      </c>
      <c r="E4106" s="30">
        <f t="shared" si="64"/>
        <v>-0.207547922</v>
      </c>
    </row>
    <row r="4107" spans="1:5" x14ac:dyDescent="0.35">
      <c r="A4107" s="24" t="s">
        <v>3802</v>
      </c>
      <c r="B4107" s="25" t="s">
        <v>3803</v>
      </c>
      <c r="C4107" s="28">
        <v>-0.25739009699999998</v>
      </c>
      <c r="D4107" s="28">
        <v>-0.158201859</v>
      </c>
      <c r="E4107" s="30">
        <f t="shared" si="64"/>
        <v>-0.20779597799999999</v>
      </c>
    </row>
    <row r="4108" spans="1:5" x14ac:dyDescent="0.35">
      <c r="A4108" s="24" t="s">
        <v>6830</v>
      </c>
      <c r="B4108" s="25" t="s">
        <v>6831</v>
      </c>
      <c r="C4108" s="28">
        <v>-0.31411465599999999</v>
      </c>
      <c r="D4108" s="28">
        <v>-0.101648618</v>
      </c>
      <c r="E4108" s="30">
        <f t="shared" si="64"/>
        <v>-0.20788163700000001</v>
      </c>
    </row>
    <row r="4109" spans="1:5" x14ac:dyDescent="0.35">
      <c r="A4109" s="24" t="s">
        <v>8329</v>
      </c>
      <c r="B4109" s="25" t="s">
        <v>8330</v>
      </c>
      <c r="C4109" s="28">
        <v>-5.1415764000000003E-2</v>
      </c>
      <c r="D4109" s="28">
        <v>-0.36435663200000001</v>
      </c>
      <c r="E4109" s="30">
        <f t="shared" si="64"/>
        <v>-0.20788619800000002</v>
      </c>
    </row>
    <row r="4110" spans="1:5" x14ac:dyDescent="0.35">
      <c r="A4110" s="24" t="s">
        <v>1175</v>
      </c>
      <c r="B4110" s="25" t="s">
        <v>1176</v>
      </c>
      <c r="C4110" s="28">
        <v>-0.14448862300000001</v>
      </c>
      <c r="D4110" s="28">
        <v>-0.27153996699999999</v>
      </c>
      <c r="E4110" s="30">
        <f t="shared" si="64"/>
        <v>-0.20801429500000002</v>
      </c>
    </row>
    <row r="4111" spans="1:5" x14ac:dyDescent="0.35">
      <c r="A4111" s="24" t="s">
        <v>2454</v>
      </c>
      <c r="B4111" s="25" t="s">
        <v>2455</v>
      </c>
      <c r="C4111" s="28">
        <v>-0.15928836499999999</v>
      </c>
      <c r="D4111" s="28">
        <v>-0.25690657500000003</v>
      </c>
      <c r="E4111" s="30">
        <f t="shared" si="64"/>
        <v>-0.20809747000000001</v>
      </c>
    </row>
    <row r="4112" spans="1:5" x14ac:dyDescent="0.35">
      <c r="A4112" s="24" t="s">
        <v>3155</v>
      </c>
      <c r="B4112" s="25" t="s">
        <v>3154</v>
      </c>
      <c r="C4112" s="28">
        <v>-0.320566193</v>
      </c>
      <c r="D4112" s="28">
        <v>-9.5905504000000003E-2</v>
      </c>
      <c r="E4112" s="30">
        <f t="shared" si="64"/>
        <v>-0.20823584849999999</v>
      </c>
    </row>
    <row r="4113" spans="1:5" x14ac:dyDescent="0.35">
      <c r="A4113" s="24" t="s">
        <v>8400</v>
      </c>
      <c r="B4113" s="25" t="s">
        <v>8401</v>
      </c>
      <c r="C4113" s="28">
        <v>-0.170321797</v>
      </c>
      <c r="D4113" s="28">
        <v>-0.24699085000000001</v>
      </c>
      <c r="E4113" s="30">
        <f t="shared" si="64"/>
        <v>-0.20865632350000002</v>
      </c>
    </row>
    <row r="4114" spans="1:5" x14ac:dyDescent="0.35">
      <c r="A4114" s="24" t="s">
        <v>6801</v>
      </c>
      <c r="B4114" s="25" t="s">
        <v>6802</v>
      </c>
      <c r="C4114" s="28">
        <v>-0.220053946</v>
      </c>
      <c r="D4114" s="28">
        <v>-0.19756399399999999</v>
      </c>
      <c r="E4114" s="30">
        <f t="shared" si="64"/>
        <v>-0.20880896999999998</v>
      </c>
    </row>
    <row r="4115" spans="1:5" x14ac:dyDescent="0.35">
      <c r="A4115" s="24" t="s">
        <v>8796</v>
      </c>
      <c r="B4115" s="25" t="s">
        <v>8797</v>
      </c>
      <c r="C4115" s="28">
        <v>-0.23597474399999999</v>
      </c>
      <c r="D4115" s="28">
        <v>-0.18180742799999999</v>
      </c>
      <c r="E4115" s="30">
        <f t="shared" si="64"/>
        <v>-0.208891086</v>
      </c>
    </row>
    <row r="4116" spans="1:5" x14ac:dyDescent="0.35">
      <c r="A4116" s="24" t="s">
        <v>9261</v>
      </c>
      <c r="B4116" s="25" t="s">
        <v>9262</v>
      </c>
      <c r="C4116" s="28">
        <v>-0.100893132</v>
      </c>
      <c r="D4116" s="28">
        <v>-0.31805214300000001</v>
      </c>
      <c r="E4116" s="30">
        <f t="shared" si="64"/>
        <v>-0.2094726375</v>
      </c>
    </row>
    <row r="4117" spans="1:5" x14ac:dyDescent="0.35">
      <c r="A4117" s="24" t="s">
        <v>6069</v>
      </c>
      <c r="B4117" s="25" t="s">
        <v>6070</v>
      </c>
      <c r="C4117" s="28">
        <v>-0.25276061300000002</v>
      </c>
      <c r="D4117" s="28">
        <v>-0.166520263</v>
      </c>
      <c r="E4117" s="30">
        <f t="shared" si="64"/>
        <v>-0.20964043800000001</v>
      </c>
    </row>
    <row r="4118" spans="1:5" x14ac:dyDescent="0.35">
      <c r="A4118" s="24" t="s">
        <v>8001</v>
      </c>
      <c r="B4118" s="25" t="s">
        <v>8002</v>
      </c>
      <c r="C4118" s="28">
        <v>-0.34275635199999999</v>
      </c>
      <c r="D4118" s="28">
        <v>-7.6743317000000005E-2</v>
      </c>
      <c r="E4118" s="30">
        <f t="shared" si="64"/>
        <v>-0.20974983450000001</v>
      </c>
    </row>
    <row r="4119" spans="1:5" x14ac:dyDescent="0.35">
      <c r="A4119" s="24" t="s">
        <v>8084</v>
      </c>
      <c r="B4119" s="25" t="s">
        <v>8085</v>
      </c>
      <c r="C4119" s="28">
        <v>-0.168879427</v>
      </c>
      <c r="D4119" s="28">
        <v>-0.251016146</v>
      </c>
      <c r="E4119" s="30">
        <f t="shared" si="64"/>
        <v>-0.20994778650000001</v>
      </c>
    </row>
    <row r="4120" spans="1:5" x14ac:dyDescent="0.35">
      <c r="A4120" s="24" t="s">
        <v>9872</v>
      </c>
      <c r="B4120" s="25" t="s">
        <v>9873</v>
      </c>
      <c r="C4120" s="28">
        <v>-0.178824971</v>
      </c>
      <c r="D4120" s="28">
        <v>-0.24156703800000001</v>
      </c>
      <c r="E4120" s="30">
        <f t="shared" si="64"/>
        <v>-0.21019600450000001</v>
      </c>
    </row>
    <row r="4121" spans="1:5" x14ac:dyDescent="0.35">
      <c r="A4121" s="24" t="s">
        <v>2326</v>
      </c>
      <c r="B4121" s="25" t="s">
        <v>2327</v>
      </c>
      <c r="C4121" s="28">
        <v>-1.4531954E-2</v>
      </c>
      <c r="D4121" s="28">
        <v>-0.40644876299999999</v>
      </c>
      <c r="E4121" s="30">
        <f t="shared" si="64"/>
        <v>-0.2104903585</v>
      </c>
    </row>
    <row r="4122" spans="1:5" x14ac:dyDescent="0.35">
      <c r="A4122" s="24" t="s">
        <v>9345</v>
      </c>
      <c r="B4122" s="25" t="s">
        <v>9346</v>
      </c>
      <c r="C4122" s="28">
        <v>-0.30872392500000001</v>
      </c>
      <c r="D4122" s="28">
        <v>-0.11255949599999999</v>
      </c>
      <c r="E4122" s="30">
        <f t="shared" si="64"/>
        <v>-0.2106417105</v>
      </c>
    </row>
    <row r="4123" spans="1:5" x14ac:dyDescent="0.35">
      <c r="A4123" s="24" t="s">
        <v>3748</v>
      </c>
      <c r="B4123" s="25" t="s">
        <v>3749</v>
      </c>
      <c r="C4123" s="28">
        <v>-0.11705703200000001</v>
      </c>
      <c r="D4123" s="28">
        <v>-0.30458709899999997</v>
      </c>
      <c r="E4123" s="30">
        <f t="shared" si="64"/>
        <v>-0.21082206549999999</v>
      </c>
    </row>
    <row r="4124" spans="1:5" x14ac:dyDescent="0.35">
      <c r="A4124" s="24" t="s">
        <v>8716</v>
      </c>
      <c r="B4124" s="25" t="s">
        <v>8717</v>
      </c>
      <c r="C4124" s="28">
        <v>-0.238412128</v>
      </c>
      <c r="D4124" s="28">
        <v>-0.18332016300000001</v>
      </c>
      <c r="E4124" s="30">
        <f t="shared" si="64"/>
        <v>-0.21086614549999999</v>
      </c>
    </row>
    <row r="4125" spans="1:5" x14ac:dyDescent="0.35">
      <c r="A4125" s="24" t="s">
        <v>8467</v>
      </c>
      <c r="B4125" s="25" t="s">
        <v>8468</v>
      </c>
      <c r="C4125" s="28">
        <v>-5.9344602000000003E-2</v>
      </c>
      <c r="D4125" s="28">
        <v>-0.36304508200000002</v>
      </c>
      <c r="E4125" s="30">
        <f t="shared" si="64"/>
        <v>-0.21119484200000002</v>
      </c>
    </row>
    <row r="4126" spans="1:5" x14ac:dyDescent="0.35">
      <c r="A4126" s="24" t="s">
        <v>2417</v>
      </c>
      <c r="B4126" s="25" t="s">
        <v>168</v>
      </c>
      <c r="C4126" s="28">
        <v>-0.27189082799999997</v>
      </c>
      <c r="D4126" s="28">
        <v>-0.151706918</v>
      </c>
      <c r="E4126" s="30">
        <f t="shared" si="64"/>
        <v>-0.211798873</v>
      </c>
    </row>
    <row r="4127" spans="1:5" x14ac:dyDescent="0.35">
      <c r="A4127" s="24" t="s">
        <v>4595</v>
      </c>
      <c r="B4127" s="25" t="s">
        <v>4596</v>
      </c>
      <c r="C4127" s="28">
        <v>-0.184552088</v>
      </c>
      <c r="D4127" s="28">
        <v>-0.239473558</v>
      </c>
      <c r="E4127" s="30">
        <f t="shared" si="64"/>
        <v>-0.21201282300000002</v>
      </c>
    </row>
    <row r="4128" spans="1:5" x14ac:dyDescent="0.35">
      <c r="A4128" s="24" t="s">
        <v>1490</v>
      </c>
      <c r="B4128" s="25" t="s">
        <v>1491</v>
      </c>
      <c r="C4128" s="28">
        <v>-0.301751883</v>
      </c>
      <c r="D4128" s="28">
        <v>-0.122375233</v>
      </c>
      <c r="E4128" s="30">
        <f t="shared" si="64"/>
        <v>-0.21206355799999999</v>
      </c>
    </row>
    <row r="4129" spans="1:5" x14ac:dyDescent="0.35">
      <c r="A4129" s="24" t="s">
        <v>5825</v>
      </c>
      <c r="B4129" s="25" t="s">
        <v>485</v>
      </c>
      <c r="C4129" s="28">
        <v>-0.32004580500000002</v>
      </c>
      <c r="D4129" s="28">
        <v>-0.105709441</v>
      </c>
      <c r="E4129" s="30">
        <f t="shared" si="64"/>
        <v>-0.21287762300000002</v>
      </c>
    </row>
    <row r="4130" spans="1:5" x14ac:dyDescent="0.35">
      <c r="A4130" s="24" t="s">
        <v>5821</v>
      </c>
      <c r="B4130" s="25" t="s">
        <v>5822</v>
      </c>
      <c r="C4130" s="28">
        <v>-1.2800425000000001E-2</v>
      </c>
      <c r="D4130" s="28">
        <v>-0.41305254600000002</v>
      </c>
      <c r="E4130" s="30">
        <f t="shared" si="64"/>
        <v>-0.21292648550000001</v>
      </c>
    </row>
    <row r="4131" spans="1:5" x14ac:dyDescent="0.35">
      <c r="A4131" s="24" t="s">
        <v>6652</v>
      </c>
      <c r="B4131" s="25" t="s">
        <v>6653</v>
      </c>
      <c r="C4131" s="28">
        <v>-0.22089439899999999</v>
      </c>
      <c r="D4131" s="28">
        <v>-0.205896101</v>
      </c>
      <c r="E4131" s="30">
        <f t="shared" si="64"/>
        <v>-0.21339524999999998</v>
      </c>
    </row>
    <row r="4132" spans="1:5" x14ac:dyDescent="0.35">
      <c r="A4132" s="24" t="s">
        <v>9129</v>
      </c>
      <c r="B4132" s="25" t="s">
        <v>9130</v>
      </c>
      <c r="C4132" s="28">
        <v>-0.26338069400000003</v>
      </c>
      <c r="D4132" s="28">
        <v>-0.163443535</v>
      </c>
      <c r="E4132" s="30">
        <f t="shared" si="64"/>
        <v>-0.21341211450000003</v>
      </c>
    </row>
    <row r="4133" spans="1:5" x14ac:dyDescent="0.35">
      <c r="A4133" s="24" t="s">
        <v>4425</v>
      </c>
      <c r="B4133" s="25" t="s">
        <v>4424</v>
      </c>
      <c r="C4133" s="28">
        <v>-0.209895259</v>
      </c>
      <c r="D4133" s="28">
        <v>-0.21726325599999999</v>
      </c>
      <c r="E4133" s="30">
        <f t="shared" si="64"/>
        <v>-0.21357925750000001</v>
      </c>
    </row>
    <row r="4134" spans="1:5" x14ac:dyDescent="0.35">
      <c r="A4134" s="24" t="s">
        <v>1390</v>
      </c>
      <c r="B4134" s="25" t="s">
        <v>1391</v>
      </c>
      <c r="C4134" s="28">
        <v>-0.109462513</v>
      </c>
      <c r="D4134" s="28">
        <v>-0.31787620999999999</v>
      </c>
      <c r="E4134" s="30">
        <f t="shared" si="64"/>
        <v>-0.21366936149999999</v>
      </c>
    </row>
    <row r="4135" spans="1:5" x14ac:dyDescent="0.35">
      <c r="A4135" s="24" t="s">
        <v>1380</v>
      </c>
      <c r="B4135" s="25" t="s">
        <v>1381</v>
      </c>
      <c r="C4135" s="28">
        <v>-0.18151297599999999</v>
      </c>
      <c r="D4135" s="28">
        <v>-0.24620945599999999</v>
      </c>
      <c r="E4135" s="30">
        <f t="shared" si="64"/>
        <v>-0.21386121599999999</v>
      </c>
    </row>
    <row r="4136" spans="1:5" x14ac:dyDescent="0.35">
      <c r="A4136" s="24" t="s">
        <v>9758</v>
      </c>
      <c r="B4136" s="25" t="s">
        <v>9759</v>
      </c>
      <c r="C4136" s="28">
        <v>-0.22966426700000001</v>
      </c>
      <c r="D4136" s="28">
        <v>-0.19813956099999999</v>
      </c>
      <c r="E4136" s="30">
        <f t="shared" si="64"/>
        <v>-0.213901914</v>
      </c>
    </row>
    <row r="4137" spans="1:5" x14ac:dyDescent="0.35">
      <c r="A4137" s="24" t="s">
        <v>4740</v>
      </c>
      <c r="B4137" s="25" t="s">
        <v>4741</v>
      </c>
      <c r="C4137" s="28">
        <v>-0.221623189</v>
      </c>
      <c r="D4137" s="28">
        <v>-0.20681883600000001</v>
      </c>
      <c r="E4137" s="30">
        <f t="shared" si="64"/>
        <v>-0.2142210125</v>
      </c>
    </row>
    <row r="4138" spans="1:5" x14ac:dyDescent="0.35">
      <c r="A4138" s="24" t="s">
        <v>8368</v>
      </c>
      <c r="B4138" s="25" t="s">
        <v>8369</v>
      </c>
      <c r="C4138" s="28">
        <v>-0.171982308</v>
      </c>
      <c r="D4138" s="28">
        <v>-0.25893169999999999</v>
      </c>
      <c r="E4138" s="30">
        <f t="shared" si="64"/>
        <v>-0.21545700400000001</v>
      </c>
    </row>
    <row r="4139" spans="1:5" x14ac:dyDescent="0.35">
      <c r="A4139" s="24" t="s">
        <v>3944</v>
      </c>
      <c r="B4139" s="25" t="s">
        <v>3945</v>
      </c>
      <c r="C4139" s="28">
        <v>-8.4398368000000001E-2</v>
      </c>
      <c r="D4139" s="28">
        <v>-0.34680037699999999</v>
      </c>
      <c r="E4139" s="30">
        <f t="shared" si="64"/>
        <v>-0.2155993725</v>
      </c>
    </row>
    <row r="4140" spans="1:5" x14ac:dyDescent="0.35">
      <c r="A4140" s="24" t="s">
        <v>2062</v>
      </c>
      <c r="B4140" s="25" t="s">
        <v>2063</v>
      </c>
      <c r="C4140" s="28">
        <v>-0.37963255200000001</v>
      </c>
      <c r="D4140" s="28">
        <v>-5.3415588999999999E-2</v>
      </c>
      <c r="E4140" s="30">
        <f t="shared" si="64"/>
        <v>-0.2165240705</v>
      </c>
    </row>
    <row r="4141" spans="1:5" x14ac:dyDescent="0.35">
      <c r="A4141" s="24" t="s">
        <v>1768</v>
      </c>
      <c r="B4141" s="25" t="s">
        <v>1769</v>
      </c>
      <c r="C4141" s="28">
        <v>-0.23843103900000001</v>
      </c>
      <c r="D4141" s="28">
        <v>-0.194869079</v>
      </c>
      <c r="E4141" s="30">
        <f t="shared" si="64"/>
        <v>-0.21665005900000001</v>
      </c>
    </row>
    <row r="4142" spans="1:5" x14ac:dyDescent="0.35">
      <c r="A4142" s="24" t="s">
        <v>4770</v>
      </c>
      <c r="B4142" s="25" t="s">
        <v>4771</v>
      </c>
      <c r="C4142" s="28">
        <v>-0.15056111899999999</v>
      </c>
      <c r="D4142" s="28">
        <v>-0.28496614399999998</v>
      </c>
      <c r="E4142" s="30">
        <f t="shared" si="64"/>
        <v>-0.2177636315</v>
      </c>
    </row>
    <row r="4143" spans="1:5" x14ac:dyDescent="0.35">
      <c r="A4143" s="24" t="s">
        <v>8333</v>
      </c>
      <c r="B4143" s="25" t="s">
        <v>8334</v>
      </c>
      <c r="C4143" s="28">
        <v>-0.12638801</v>
      </c>
      <c r="D4143" s="28">
        <v>-0.30951488399999999</v>
      </c>
      <c r="E4143" s="30">
        <f t="shared" si="64"/>
        <v>-0.21795144699999999</v>
      </c>
    </row>
    <row r="4144" spans="1:5" x14ac:dyDescent="0.35">
      <c r="A4144" s="24" t="s">
        <v>7573</v>
      </c>
      <c r="B4144" s="25" t="s">
        <v>7574</v>
      </c>
      <c r="C4144" s="28">
        <v>3.20563E-4</v>
      </c>
      <c r="D4144" s="28">
        <v>-0.43624763500000002</v>
      </c>
      <c r="E4144" s="30">
        <f t="shared" si="64"/>
        <v>-0.21796353600000001</v>
      </c>
    </row>
    <row r="4145" spans="1:5" x14ac:dyDescent="0.35">
      <c r="A4145" s="24" t="s">
        <v>4736</v>
      </c>
      <c r="B4145" s="25" t="s">
        <v>4737</v>
      </c>
      <c r="C4145" s="28">
        <v>-0.16014787999999999</v>
      </c>
      <c r="D4145" s="28">
        <v>-0.27643194199999999</v>
      </c>
      <c r="E4145" s="30">
        <f t="shared" si="64"/>
        <v>-0.218289911</v>
      </c>
    </row>
    <row r="4146" spans="1:5" x14ac:dyDescent="0.35">
      <c r="A4146" s="24" t="s">
        <v>9585</v>
      </c>
      <c r="B4146" s="25" t="s">
        <v>9586</v>
      </c>
      <c r="C4146" s="28">
        <v>-0.20343916100000001</v>
      </c>
      <c r="D4146" s="28">
        <v>-0.23409632499999999</v>
      </c>
      <c r="E4146" s="30">
        <f t="shared" si="64"/>
        <v>-0.21876774300000001</v>
      </c>
    </row>
    <row r="4147" spans="1:5" x14ac:dyDescent="0.35">
      <c r="A4147" s="24" t="s">
        <v>3174</v>
      </c>
      <c r="B4147" s="25" t="s">
        <v>3175</v>
      </c>
      <c r="C4147" s="28">
        <v>-8.4364377000000004E-2</v>
      </c>
      <c r="D4147" s="28">
        <v>-0.35373714499999998</v>
      </c>
      <c r="E4147" s="30">
        <f t="shared" si="64"/>
        <v>-0.21905076099999998</v>
      </c>
    </row>
    <row r="4148" spans="1:5" x14ac:dyDescent="0.35">
      <c r="A4148" s="24" t="s">
        <v>4790</v>
      </c>
      <c r="B4148" s="25" t="s">
        <v>4791</v>
      </c>
      <c r="C4148" s="28">
        <v>-0.121130821</v>
      </c>
      <c r="D4148" s="28">
        <v>-0.31901037399999999</v>
      </c>
      <c r="E4148" s="30">
        <f t="shared" si="64"/>
        <v>-0.22007059749999999</v>
      </c>
    </row>
    <row r="4149" spans="1:5" x14ac:dyDescent="0.35">
      <c r="A4149" s="24" t="s">
        <v>4887</v>
      </c>
      <c r="B4149" s="25" t="s">
        <v>4888</v>
      </c>
      <c r="C4149" s="28">
        <v>-0.28349191299999998</v>
      </c>
      <c r="D4149" s="28">
        <v>-0.157169795</v>
      </c>
      <c r="E4149" s="30">
        <f t="shared" si="64"/>
        <v>-0.22033085399999999</v>
      </c>
    </row>
    <row r="4150" spans="1:5" x14ac:dyDescent="0.35">
      <c r="A4150" s="24" t="s">
        <v>9742</v>
      </c>
      <c r="B4150" s="25" t="s">
        <v>9743</v>
      </c>
      <c r="C4150" s="28">
        <v>-0.16088245400000001</v>
      </c>
      <c r="D4150" s="28">
        <v>-0.27989287499999999</v>
      </c>
      <c r="E4150" s="30">
        <f t="shared" si="64"/>
        <v>-0.2203876645</v>
      </c>
    </row>
    <row r="4151" spans="1:5" x14ac:dyDescent="0.35">
      <c r="A4151" s="24" t="s">
        <v>9738</v>
      </c>
      <c r="B4151" s="25" t="s">
        <v>9739</v>
      </c>
      <c r="C4151" s="28">
        <v>-0.27743682800000002</v>
      </c>
      <c r="D4151" s="28">
        <v>-0.16462070700000001</v>
      </c>
      <c r="E4151" s="30">
        <f t="shared" si="64"/>
        <v>-0.2210287675</v>
      </c>
    </row>
    <row r="4152" spans="1:5" x14ac:dyDescent="0.35">
      <c r="A4152" s="24" t="s">
        <v>5327</v>
      </c>
      <c r="B4152" s="25" t="s">
        <v>5328</v>
      </c>
      <c r="C4152" s="28">
        <v>-0.29214149499999997</v>
      </c>
      <c r="D4152" s="28">
        <v>-0.15102768699999999</v>
      </c>
      <c r="E4152" s="30">
        <f t="shared" si="64"/>
        <v>-0.221584591</v>
      </c>
    </row>
    <row r="4153" spans="1:5" x14ac:dyDescent="0.35">
      <c r="A4153" s="24" t="s">
        <v>8820</v>
      </c>
      <c r="B4153" s="25" t="s">
        <v>8821</v>
      </c>
      <c r="C4153" s="28">
        <v>-0.36137519800000001</v>
      </c>
      <c r="D4153" s="28">
        <v>-8.1862698999999997E-2</v>
      </c>
      <c r="E4153" s="30">
        <f t="shared" si="64"/>
        <v>-0.2216189485</v>
      </c>
    </row>
    <row r="4154" spans="1:5" x14ac:dyDescent="0.35">
      <c r="A4154" s="24" t="s">
        <v>7086</v>
      </c>
      <c r="B4154" s="25" t="s">
        <v>7087</v>
      </c>
      <c r="C4154" s="28">
        <v>-7.2078269E-2</v>
      </c>
      <c r="D4154" s="28">
        <v>-0.37212929099999997</v>
      </c>
      <c r="E4154" s="30">
        <f t="shared" si="64"/>
        <v>-0.22210377999999997</v>
      </c>
    </row>
    <row r="4155" spans="1:5" x14ac:dyDescent="0.35">
      <c r="A4155" s="24" t="s">
        <v>7454</v>
      </c>
      <c r="B4155" s="25" t="s">
        <v>7455</v>
      </c>
      <c r="C4155" s="28">
        <v>-2.3888955E-2</v>
      </c>
      <c r="D4155" s="28">
        <v>-0.42218501600000002</v>
      </c>
      <c r="E4155" s="30">
        <f t="shared" si="64"/>
        <v>-0.22303698550000001</v>
      </c>
    </row>
    <row r="4156" spans="1:5" x14ac:dyDescent="0.35">
      <c r="A4156" s="24" t="s">
        <v>9054</v>
      </c>
      <c r="B4156" s="25" t="s">
        <v>9055</v>
      </c>
      <c r="C4156" s="28">
        <v>-0.22778588</v>
      </c>
      <c r="D4156" s="28">
        <v>-0.21832098999999999</v>
      </c>
      <c r="E4156" s="30">
        <f t="shared" si="64"/>
        <v>-0.22305343499999999</v>
      </c>
    </row>
    <row r="4157" spans="1:5" x14ac:dyDescent="0.35">
      <c r="A4157" s="24" t="s">
        <v>6701</v>
      </c>
      <c r="B4157" s="25" t="s">
        <v>6702</v>
      </c>
      <c r="C4157" s="28">
        <v>0.120455165</v>
      </c>
      <c r="D4157" s="28">
        <v>-0.56743558699999996</v>
      </c>
      <c r="E4157" s="30">
        <f t="shared" si="64"/>
        <v>-0.22349021099999999</v>
      </c>
    </row>
    <row r="4158" spans="1:5" x14ac:dyDescent="0.35">
      <c r="A4158" s="24" t="s">
        <v>9798</v>
      </c>
      <c r="B4158" s="25" t="s">
        <v>9799</v>
      </c>
      <c r="C4158" s="28">
        <v>-0.38772614599999999</v>
      </c>
      <c r="D4158" s="28">
        <v>-5.9596258999999999E-2</v>
      </c>
      <c r="E4158" s="30">
        <f t="shared" si="64"/>
        <v>-0.22366120249999999</v>
      </c>
    </row>
    <row r="4159" spans="1:5" x14ac:dyDescent="0.35">
      <c r="A4159" s="24" t="s">
        <v>2810</v>
      </c>
      <c r="B4159" s="25" t="s">
        <v>198</v>
      </c>
      <c r="C4159" s="28">
        <v>-0.231356909</v>
      </c>
      <c r="D4159" s="28">
        <v>-0.21600592599999999</v>
      </c>
      <c r="E4159" s="30">
        <f t="shared" si="64"/>
        <v>-0.22368141749999998</v>
      </c>
    </row>
    <row r="4160" spans="1:5" x14ac:dyDescent="0.35">
      <c r="A4160" s="24" t="s">
        <v>4047</v>
      </c>
      <c r="B4160" s="25" t="s">
        <v>4048</v>
      </c>
      <c r="C4160" s="28">
        <v>-0.14243473800000001</v>
      </c>
      <c r="D4160" s="28">
        <v>-0.30689369</v>
      </c>
      <c r="E4160" s="30">
        <f t="shared" si="64"/>
        <v>-0.224664214</v>
      </c>
    </row>
    <row r="4161" spans="1:5" x14ac:dyDescent="0.35">
      <c r="A4161" s="24" t="s">
        <v>8670</v>
      </c>
      <c r="B4161" s="25" t="s">
        <v>8671</v>
      </c>
      <c r="C4161" s="28">
        <v>-0.137541996</v>
      </c>
      <c r="D4161" s="28">
        <v>-0.31305619699999998</v>
      </c>
      <c r="E4161" s="30">
        <f t="shared" si="64"/>
        <v>-0.22529909649999999</v>
      </c>
    </row>
    <row r="4162" spans="1:5" x14ac:dyDescent="0.35">
      <c r="A4162" s="24" t="s">
        <v>3377</v>
      </c>
      <c r="B4162" s="25" t="s">
        <v>3378</v>
      </c>
      <c r="C4162" s="28">
        <v>-0.260324685</v>
      </c>
      <c r="D4162" s="28">
        <v>-0.1904245</v>
      </c>
      <c r="E4162" s="30">
        <f t="shared" ref="E4162:E4225" si="65">AVERAGE(C4162:D4162)</f>
        <v>-0.2253745925</v>
      </c>
    </row>
    <row r="4163" spans="1:5" x14ac:dyDescent="0.35">
      <c r="A4163" s="24" t="s">
        <v>6635</v>
      </c>
      <c r="B4163" s="25" t="s">
        <v>6636</v>
      </c>
      <c r="C4163" s="28">
        <v>-0.15928836499999999</v>
      </c>
      <c r="D4163" s="28">
        <v>-0.29249441500000001</v>
      </c>
      <c r="E4163" s="30">
        <f t="shared" si="65"/>
        <v>-0.22589139</v>
      </c>
    </row>
    <row r="4164" spans="1:5" x14ac:dyDescent="0.35">
      <c r="A4164" s="24" t="s">
        <v>1349</v>
      </c>
      <c r="B4164" s="25" t="s">
        <v>1350</v>
      </c>
      <c r="C4164" s="28">
        <v>-0.23252410800000001</v>
      </c>
      <c r="D4164" s="28">
        <v>-0.21961686</v>
      </c>
      <c r="E4164" s="30">
        <f t="shared" si="65"/>
        <v>-0.22607048400000002</v>
      </c>
    </row>
    <row r="4165" spans="1:5" x14ac:dyDescent="0.35">
      <c r="A4165" s="24" t="s">
        <v>5228</v>
      </c>
      <c r="B4165" s="25" t="s">
        <v>5229</v>
      </c>
      <c r="C4165" s="28">
        <v>-0.25333370999999999</v>
      </c>
      <c r="D4165" s="28">
        <v>-0.19959749199999999</v>
      </c>
      <c r="E4165" s="30">
        <f t="shared" si="65"/>
        <v>-0.22646560099999999</v>
      </c>
    </row>
    <row r="4166" spans="1:5" x14ac:dyDescent="0.35">
      <c r="A4166" s="24" t="s">
        <v>2359</v>
      </c>
      <c r="B4166" s="25" t="s">
        <v>2360</v>
      </c>
      <c r="C4166" s="28">
        <v>-0.19686482899999999</v>
      </c>
      <c r="D4166" s="28">
        <v>-0.25730012699999999</v>
      </c>
      <c r="E4166" s="30">
        <f t="shared" si="65"/>
        <v>-0.22708247799999998</v>
      </c>
    </row>
    <row r="4167" spans="1:5" x14ac:dyDescent="0.35">
      <c r="A4167" s="24" t="s">
        <v>4003</v>
      </c>
      <c r="B4167" s="25" t="s">
        <v>4004</v>
      </c>
      <c r="C4167" s="28">
        <v>-0.28544429799999999</v>
      </c>
      <c r="D4167" s="28">
        <v>-0.16944483599999999</v>
      </c>
      <c r="E4167" s="30">
        <f t="shared" si="65"/>
        <v>-0.22744456699999999</v>
      </c>
    </row>
    <row r="4168" spans="1:5" x14ac:dyDescent="0.35">
      <c r="A4168" s="24" t="s">
        <v>7186</v>
      </c>
      <c r="B4168" s="25" t="s">
        <v>7187</v>
      </c>
      <c r="C4168" s="28">
        <v>-0.23941472899999999</v>
      </c>
      <c r="D4168" s="28">
        <v>-0.215987711</v>
      </c>
      <c r="E4168" s="30">
        <f t="shared" si="65"/>
        <v>-0.22770121999999998</v>
      </c>
    </row>
    <row r="4169" spans="1:5" x14ac:dyDescent="0.35">
      <c r="A4169" s="24" t="s">
        <v>3667</v>
      </c>
      <c r="B4169" s="25" t="s">
        <v>3668</v>
      </c>
      <c r="C4169" s="28">
        <v>-0.34074520200000002</v>
      </c>
      <c r="D4169" s="28">
        <v>-0.114985948</v>
      </c>
      <c r="E4169" s="30">
        <f t="shared" si="65"/>
        <v>-0.22786557500000001</v>
      </c>
    </row>
    <row r="4170" spans="1:5" x14ac:dyDescent="0.35">
      <c r="A4170" s="24" t="s">
        <v>3371</v>
      </c>
      <c r="B4170" s="25" t="s">
        <v>234</v>
      </c>
      <c r="C4170" s="28">
        <v>-0.26072793799999999</v>
      </c>
      <c r="D4170" s="28">
        <v>-0.195120392</v>
      </c>
      <c r="E4170" s="30">
        <f t="shared" si="65"/>
        <v>-0.22792416500000001</v>
      </c>
    </row>
    <row r="4171" spans="1:5" x14ac:dyDescent="0.35">
      <c r="A4171" s="24" t="s">
        <v>4764</v>
      </c>
      <c r="B4171" s="25" t="s">
        <v>4765</v>
      </c>
      <c r="C4171" s="28">
        <v>-9.7887821E-2</v>
      </c>
      <c r="D4171" s="28">
        <v>-0.35966074199999998</v>
      </c>
      <c r="E4171" s="30">
        <f t="shared" si="65"/>
        <v>-0.22877428149999998</v>
      </c>
    </row>
    <row r="4172" spans="1:5" x14ac:dyDescent="0.35">
      <c r="A4172" s="24" t="s">
        <v>6384</v>
      </c>
      <c r="B4172" s="25" t="s">
        <v>6385</v>
      </c>
      <c r="C4172" s="28">
        <v>-0.21481682399999999</v>
      </c>
      <c r="D4172" s="28">
        <v>-0.24371926299999999</v>
      </c>
      <c r="E4172" s="30">
        <f t="shared" si="65"/>
        <v>-0.22926804349999999</v>
      </c>
    </row>
    <row r="4173" spans="1:5" x14ac:dyDescent="0.35">
      <c r="A4173" s="24" t="s">
        <v>3963</v>
      </c>
      <c r="B4173" s="25" t="s">
        <v>284</v>
      </c>
      <c r="C4173" s="28">
        <v>-0.32859590700000002</v>
      </c>
      <c r="D4173" s="28">
        <v>-0.13035171300000001</v>
      </c>
      <c r="E4173" s="30">
        <f t="shared" si="65"/>
        <v>-0.22947381</v>
      </c>
    </row>
    <row r="4174" spans="1:5" x14ac:dyDescent="0.35">
      <c r="A4174" s="24" t="s">
        <v>9764</v>
      </c>
      <c r="B4174" s="25" t="s">
        <v>9765</v>
      </c>
      <c r="C4174" s="28">
        <v>0.18240980400000001</v>
      </c>
      <c r="D4174" s="28">
        <v>-0.641554811</v>
      </c>
      <c r="E4174" s="30">
        <f t="shared" si="65"/>
        <v>-0.2295725035</v>
      </c>
    </row>
    <row r="4175" spans="1:5" x14ac:dyDescent="0.35">
      <c r="A4175" s="24" t="s">
        <v>4116</v>
      </c>
      <c r="B4175" s="25" t="s">
        <v>4117</v>
      </c>
      <c r="C4175" s="28">
        <v>-0.22938235300000001</v>
      </c>
      <c r="D4175" s="28">
        <v>-0.23287953</v>
      </c>
      <c r="E4175" s="30">
        <f t="shared" si="65"/>
        <v>-0.23113094150000002</v>
      </c>
    </row>
    <row r="4176" spans="1:5" x14ac:dyDescent="0.35">
      <c r="A4176" s="24" t="s">
        <v>4477</v>
      </c>
      <c r="B4176" s="25" t="s">
        <v>4478</v>
      </c>
      <c r="C4176" s="28">
        <v>-0.101907764</v>
      </c>
      <c r="D4176" s="28">
        <v>-0.36135191999999999</v>
      </c>
      <c r="E4176" s="30">
        <f t="shared" si="65"/>
        <v>-0.231629842</v>
      </c>
    </row>
    <row r="4177" spans="1:5" x14ac:dyDescent="0.35">
      <c r="A4177" s="24" t="s">
        <v>1183</v>
      </c>
      <c r="B4177" s="25" t="s">
        <v>1184</v>
      </c>
      <c r="C4177" s="28">
        <v>-0.20484261400000001</v>
      </c>
      <c r="D4177" s="28">
        <v>-0.25908182299999999</v>
      </c>
      <c r="E4177" s="30">
        <f t="shared" si="65"/>
        <v>-0.23196221849999998</v>
      </c>
    </row>
    <row r="4178" spans="1:5" x14ac:dyDescent="0.35">
      <c r="A4178" s="24" t="s">
        <v>1181</v>
      </c>
      <c r="B4178" s="25" t="s">
        <v>1182</v>
      </c>
      <c r="C4178" s="28">
        <v>-0.17415106799999999</v>
      </c>
      <c r="D4178" s="28">
        <v>-0.28986559299999998</v>
      </c>
      <c r="E4178" s="30">
        <f t="shared" si="65"/>
        <v>-0.23200833049999997</v>
      </c>
    </row>
    <row r="4179" spans="1:5" x14ac:dyDescent="0.35">
      <c r="A4179" s="24" t="s">
        <v>8277</v>
      </c>
      <c r="B4179" s="25" t="s">
        <v>8278</v>
      </c>
      <c r="C4179" s="28">
        <v>0.239194343</v>
      </c>
      <c r="D4179" s="28">
        <v>-0.70335745900000002</v>
      </c>
      <c r="E4179" s="30">
        <f t="shared" si="65"/>
        <v>-0.23208155800000002</v>
      </c>
    </row>
    <row r="4180" spans="1:5" x14ac:dyDescent="0.35">
      <c r="A4180" s="24" t="s">
        <v>1382</v>
      </c>
      <c r="B4180" s="25" t="s">
        <v>1383</v>
      </c>
      <c r="C4180" s="28">
        <v>-0.23414468999999999</v>
      </c>
      <c r="D4180" s="28">
        <v>-0.230081111</v>
      </c>
      <c r="E4180" s="30">
        <f t="shared" si="65"/>
        <v>-0.2321129005</v>
      </c>
    </row>
    <row r="4181" spans="1:5" x14ac:dyDescent="0.35">
      <c r="A4181" s="24" t="s">
        <v>2464</v>
      </c>
      <c r="B4181" s="25" t="s">
        <v>2465</v>
      </c>
      <c r="C4181" s="28">
        <v>-0.21056286399999999</v>
      </c>
      <c r="D4181" s="28">
        <v>-0.25391160600000001</v>
      </c>
      <c r="E4181" s="30">
        <f t="shared" si="65"/>
        <v>-0.23223723499999999</v>
      </c>
    </row>
    <row r="4182" spans="1:5" x14ac:dyDescent="0.35">
      <c r="A4182" s="24" t="s">
        <v>5524</v>
      </c>
      <c r="B4182" s="25" t="s">
        <v>5525</v>
      </c>
      <c r="C4182" s="28">
        <v>-0.33962910699999999</v>
      </c>
      <c r="D4182" s="28">
        <v>-0.12505766400000001</v>
      </c>
      <c r="E4182" s="30">
        <f t="shared" si="65"/>
        <v>-0.2323433855</v>
      </c>
    </row>
    <row r="4183" spans="1:5" x14ac:dyDescent="0.35">
      <c r="A4183" s="24" t="s">
        <v>8912</v>
      </c>
      <c r="B4183" s="25" t="s">
        <v>8911</v>
      </c>
      <c r="C4183" s="28">
        <v>-5.6824639000000003E-2</v>
      </c>
      <c r="D4183" s="28">
        <v>-0.40811248300000003</v>
      </c>
      <c r="E4183" s="30">
        <f t="shared" si="65"/>
        <v>-0.23246856100000002</v>
      </c>
    </row>
    <row r="4184" spans="1:5" x14ac:dyDescent="0.35">
      <c r="A4184" s="24" t="s">
        <v>9876</v>
      </c>
      <c r="B4184" s="25" t="s">
        <v>9877</v>
      </c>
      <c r="C4184" s="28">
        <v>-0.28835826199999998</v>
      </c>
      <c r="D4184" s="28">
        <v>-0.177402846</v>
      </c>
      <c r="E4184" s="30">
        <f t="shared" si="65"/>
        <v>-0.23288055399999999</v>
      </c>
    </row>
    <row r="4185" spans="1:5" x14ac:dyDescent="0.35">
      <c r="A4185" s="24" t="s">
        <v>6481</v>
      </c>
      <c r="B4185" s="25" t="s">
        <v>6482</v>
      </c>
      <c r="C4185" s="28">
        <v>-0.20318077800000001</v>
      </c>
      <c r="D4185" s="28">
        <v>-0.26338571300000002</v>
      </c>
      <c r="E4185" s="30">
        <f t="shared" si="65"/>
        <v>-0.23328324550000001</v>
      </c>
    </row>
    <row r="4186" spans="1:5" x14ac:dyDescent="0.35">
      <c r="A4186" s="24" t="s">
        <v>7654</v>
      </c>
      <c r="B4186" s="25" t="s">
        <v>7655</v>
      </c>
      <c r="C4186" s="28">
        <v>-0.33387969699999998</v>
      </c>
      <c r="D4186" s="28">
        <v>-0.13284268799999999</v>
      </c>
      <c r="E4186" s="30">
        <f t="shared" si="65"/>
        <v>-0.23336119249999998</v>
      </c>
    </row>
    <row r="4187" spans="1:5" x14ac:dyDescent="0.35">
      <c r="A4187" s="24" t="s">
        <v>5504</v>
      </c>
      <c r="B4187" s="25" t="s">
        <v>5505</v>
      </c>
      <c r="C4187" s="28">
        <v>-7.8377482999999998E-2</v>
      </c>
      <c r="D4187" s="28">
        <v>-0.38839650799999997</v>
      </c>
      <c r="E4187" s="30">
        <f t="shared" si="65"/>
        <v>-0.23338699549999997</v>
      </c>
    </row>
    <row r="4188" spans="1:5" x14ac:dyDescent="0.35">
      <c r="A4188" s="24" t="s">
        <v>2453</v>
      </c>
      <c r="B4188" s="25" t="s">
        <v>2452</v>
      </c>
      <c r="C4188" s="28">
        <v>-2.5030237E-2</v>
      </c>
      <c r="D4188" s="28">
        <v>-0.44254195899999998</v>
      </c>
      <c r="E4188" s="30">
        <f t="shared" si="65"/>
        <v>-0.233786098</v>
      </c>
    </row>
    <row r="4189" spans="1:5" x14ac:dyDescent="0.35">
      <c r="A4189" s="24" t="s">
        <v>3916</v>
      </c>
      <c r="B4189" s="25" t="s">
        <v>3917</v>
      </c>
      <c r="C4189" s="28">
        <v>-0.110638953</v>
      </c>
      <c r="D4189" s="28">
        <v>-0.35740891800000002</v>
      </c>
      <c r="E4189" s="30">
        <f t="shared" si="65"/>
        <v>-0.2340239355</v>
      </c>
    </row>
    <row r="4190" spans="1:5" x14ac:dyDescent="0.35">
      <c r="A4190" s="24" t="s">
        <v>3061</v>
      </c>
      <c r="B4190" s="25" t="s">
        <v>3062</v>
      </c>
      <c r="C4190" s="28">
        <v>1.3418586E-2</v>
      </c>
      <c r="D4190" s="28">
        <v>-0.48148675499999999</v>
      </c>
      <c r="E4190" s="30">
        <f t="shared" si="65"/>
        <v>-0.23403408449999999</v>
      </c>
    </row>
    <row r="4191" spans="1:5" x14ac:dyDescent="0.35">
      <c r="A4191" s="24" t="s">
        <v>2713</v>
      </c>
      <c r="B4191" s="25" t="s">
        <v>186</v>
      </c>
      <c r="C4191" s="28">
        <v>-0.19383636600000001</v>
      </c>
      <c r="D4191" s="28">
        <v>-0.27540666699999999</v>
      </c>
      <c r="E4191" s="30">
        <f t="shared" si="65"/>
        <v>-0.23462151650000002</v>
      </c>
    </row>
    <row r="4192" spans="1:5" x14ac:dyDescent="0.35">
      <c r="A4192" s="24" t="s">
        <v>3110</v>
      </c>
      <c r="B4192" s="25" t="s">
        <v>3111</v>
      </c>
      <c r="C4192" s="28">
        <v>-0.27202631500000002</v>
      </c>
      <c r="D4192" s="28">
        <v>-0.19770786400000001</v>
      </c>
      <c r="E4192" s="30">
        <f t="shared" si="65"/>
        <v>-0.23486708950000001</v>
      </c>
    </row>
    <row r="4193" spans="1:5" x14ac:dyDescent="0.35">
      <c r="A4193" s="24" t="s">
        <v>5904</v>
      </c>
      <c r="B4193" s="25" t="s">
        <v>499</v>
      </c>
      <c r="C4193" s="28">
        <v>-0.285307545</v>
      </c>
      <c r="D4193" s="28">
        <v>-0.18458495899999999</v>
      </c>
      <c r="E4193" s="30">
        <f t="shared" si="65"/>
        <v>-0.23494625199999999</v>
      </c>
    </row>
    <row r="4194" spans="1:5" x14ac:dyDescent="0.35">
      <c r="A4194" s="24" t="s">
        <v>7020</v>
      </c>
      <c r="B4194" s="25" t="s">
        <v>7021</v>
      </c>
      <c r="C4194" s="28">
        <v>-0.593862471</v>
      </c>
      <c r="D4194" s="28">
        <v>0.123320717</v>
      </c>
      <c r="E4194" s="30">
        <f t="shared" si="65"/>
        <v>-0.23527087699999999</v>
      </c>
    </row>
    <row r="4195" spans="1:5" x14ac:dyDescent="0.35">
      <c r="A4195" s="24" t="s">
        <v>4133</v>
      </c>
      <c r="B4195" s="25" t="s">
        <v>4134</v>
      </c>
      <c r="C4195" s="28">
        <v>-0.33612409900000001</v>
      </c>
      <c r="D4195" s="28">
        <v>-0.135699715</v>
      </c>
      <c r="E4195" s="30">
        <f t="shared" si="65"/>
        <v>-0.235911907</v>
      </c>
    </row>
    <row r="4196" spans="1:5" x14ac:dyDescent="0.35">
      <c r="A4196" s="24" t="s">
        <v>9575</v>
      </c>
      <c r="B4196" s="25" t="s">
        <v>9576</v>
      </c>
      <c r="C4196" s="28">
        <v>-0.26982139399999999</v>
      </c>
      <c r="D4196" s="28">
        <v>-0.202211055</v>
      </c>
      <c r="E4196" s="30">
        <f t="shared" si="65"/>
        <v>-0.23601622449999998</v>
      </c>
    </row>
    <row r="4197" spans="1:5" x14ac:dyDescent="0.35">
      <c r="A4197" s="24" t="s">
        <v>8640</v>
      </c>
      <c r="B4197" s="25" t="s">
        <v>8641</v>
      </c>
      <c r="C4197" s="28">
        <v>-0.24818401500000001</v>
      </c>
      <c r="D4197" s="28">
        <v>-0.225398552</v>
      </c>
      <c r="E4197" s="30">
        <f t="shared" si="65"/>
        <v>-0.2367912835</v>
      </c>
    </row>
    <row r="4198" spans="1:5" x14ac:dyDescent="0.35">
      <c r="A4198" s="24" t="s">
        <v>5030</v>
      </c>
      <c r="B4198" s="25" t="s">
        <v>5031</v>
      </c>
      <c r="C4198" s="28">
        <v>-0.18699529500000001</v>
      </c>
      <c r="D4198" s="28">
        <v>-0.28739464999999997</v>
      </c>
      <c r="E4198" s="30">
        <f t="shared" si="65"/>
        <v>-0.23719497249999999</v>
      </c>
    </row>
    <row r="4199" spans="1:5" x14ac:dyDescent="0.35">
      <c r="A4199" s="24" t="s">
        <v>5183</v>
      </c>
      <c r="B4199" s="25" t="s">
        <v>5184</v>
      </c>
      <c r="C4199" s="28">
        <v>-0.212901918</v>
      </c>
      <c r="D4199" s="28">
        <v>-0.26268945500000002</v>
      </c>
      <c r="E4199" s="30">
        <f t="shared" si="65"/>
        <v>-0.23779568649999999</v>
      </c>
    </row>
    <row r="4200" spans="1:5" x14ac:dyDescent="0.35">
      <c r="A4200" s="24" t="s">
        <v>4635</v>
      </c>
      <c r="B4200" s="25" t="s">
        <v>4636</v>
      </c>
      <c r="C4200" s="28">
        <v>-0.73720606300000002</v>
      </c>
      <c r="D4200" s="28">
        <v>0.26041845800000002</v>
      </c>
      <c r="E4200" s="30">
        <f t="shared" si="65"/>
        <v>-0.2383938025</v>
      </c>
    </row>
    <row r="4201" spans="1:5" x14ac:dyDescent="0.35">
      <c r="A4201" s="24" t="s">
        <v>8761</v>
      </c>
      <c r="B4201" s="25" t="s">
        <v>8762</v>
      </c>
      <c r="C4201" s="28">
        <v>-0.30181116099999999</v>
      </c>
      <c r="D4201" s="28">
        <v>-0.17508164800000001</v>
      </c>
      <c r="E4201" s="30">
        <f t="shared" si="65"/>
        <v>-0.23844640449999999</v>
      </c>
    </row>
    <row r="4202" spans="1:5" x14ac:dyDescent="0.35">
      <c r="A4202" s="24" t="s">
        <v>4106</v>
      </c>
      <c r="B4202" s="25" t="s">
        <v>4107</v>
      </c>
      <c r="C4202" s="28">
        <v>-0.32351192099999998</v>
      </c>
      <c r="D4202" s="28">
        <v>-0.15468886500000001</v>
      </c>
      <c r="E4202" s="30">
        <f t="shared" si="65"/>
        <v>-0.23910039299999999</v>
      </c>
    </row>
    <row r="4203" spans="1:5" x14ac:dyDescent="0.35">
      <c r="A4203" s="24" t="s">
        <v>7662</v>
      </c>
      <c r="B4203" s="25" t="s">
        <v>7663</v>
      </c>
      <c r="C4203" s="28">
        <v>-0.245254993</v>
      </c>
      <c r="D4203" s="28">
        <v>-0.23334031599999999</v>
      </c>
      <c r="E4203" s="30">
        <f t="shared" si="65"/>
        <v>-0.23929765450000001</v>
      </c>
    </row>
    <row r="4204" spans="1:5" x14ac:dyDescent="0.35">
      <c r="A4204" s="24" t="s">
        <v>3860</v>
      </c>
      <c r="B4204" s="25" t="s">
        <v>3861</v>
      </c>
      <c r="C4204" s="28">
        <v>-0.121810906</v>
      </c>
      <c r="D4204" s="28">
        <v>-0.35686659300000001</v>
      </c>
      <c r="E4204" s="30">
        <f t="shared" si="65"/>
        <v>-0.2393387495</v>
      </c>
    </row>
    <row r="4205" spans="1:5" x14ac:dyDescent="0.35">
      <c r="A4205" s="24" t="s">
        <v>1687</v>
      </c>
      <c r="B4205" s="25" t="s">
        <v>1688</v>
      </c>
      <c r="C4205" s="28">
        <v>-0.122037672</v>
      </c>
      <c r="D4205" s="28">
        <v>-0.357971545</v>
      </c>
      <c r="E4205" s="30">
        <f t="shared" si="65"/>
        <v>-0.24000460849999999</v>
      </c>
    </row>
    <row r="4206" spans="1:5" x14ac:dyDescent="0.35">
      <c r="A4206" s="24" t="s">
        <v>6413</v>
      </c>
      <c r="B4206" s="25" t="s">
        <v>6414</v>
      </c>
      <c r="C4206" s="28">
        <v>-0.17478423800000001</v>
      </c>
      <c r="D4206" s="28">
        <v>-0.305536425</v>
      </c>
      <c r="E4206" s="30">
        <f t="shared" si="65"/>
        <v>-0.24016033149999999</v>
      </c>
    </row>
    <row r="4207" spans="1:5" x14ac:dyDescent="0.35">
      <c r="A4207" s="24" t="s">
        <v>3244</v>
      </c>
      <c r="B4207" s="25" t="s">
        <v>3245</v>
      </c>
      <c r="C4207" s="28">
        <v>-0.356502926</v>
      </c>
      <c r="D4207" s="28">
        <v>-0.124732774</v>
      </c>
      <c r="E4207" s="30">
        <f t="shared" si="65"/>
        <v>-0.24061784999999999</v>
      </c>
    </row>
    <row r="4208" spans="1:5" x14ac:dyDescent="0.35">
      <c r="A4208" s="24" t="s">
        <v>3764</v>
      </c>
      <c r="B4208" s="25" t="s">
        <v>3765</v>
      </c>
      <c r="C4208" s="28">
        <v>-0.12677300899999999</v>
      </c>
      <c r="D4208" s="28">
        <v>-0.35483970199999998</v>
      </c>
      <c r="E4208" s="30">
        <f t="shared" si="65"/>
        <v>-0.24080635549999999</v>
      </c>
    </row>
    <row r="4209" spans="1:5" x14ac:dyDescent="0.35">
      <c r="A4209" s="24" t="s">
        <v>6372</v>
      </c>
      <c r="B4209" s="25" t="s">
        <v>6373</v>
      </c>
      <c r="C4209" s="28">
        <v>-0.22664126400000001</v>
      </c>
      <c r="D4209" s="28">
        <v>-0.25516499300000001</v>
      </c>
      <c r="E4209" s="30">
        <f t="shared" si="65"/>
        <v>-0.24090312850000001</v>
      </c>
    </row>
    <row r="4210" spans="1:5" x14ac:dyDescent="0.35">
      <c r="A4210" s="24" t="s">
        <v>5945</v>
      </c>
      <c r="B4210" s="25" t="s">
        <v>5946</v>
      </c>
      <c r="C4210" s="28">
        <v>-0.22246455800000001</v>
      </c>
      <c r="D4210" s="28">
        <v>-0.25949474</v>
      </c>
      <c r="E4210" s="30">
        <f t="shared" si="65"/>
        <v>-0.24097964900000002</v>
      </c>
    </row>
    <row r="4211" spans="1:5" x14ac:dyDescent="0.35">
      <c r="A4211" s="24" t="s">
        <v>9841</v>
      </c>
      <c r="B4211" s="25" t="s">
        <v>9842</v>
      </c>
      <c r="C4211" s="28">
        <v>-0.33242573399999997</v>
      </c>
      <c r="D4211" s="28">
        <v>-0.15033137199999999</v>
      </c>
      <c r="E4211" s="30">
        <f t="shared" si="65"/>
        <v>-0.241378553</v>
      </c>
    </row>
    <row r="4212" spans="1:5" x14ac:dyDescent="0.35">
      <c r="A4212" s="24" t="s">
        <v>4043</v>
      </c>
      <c r="B4212" s="25" t="s">
        <v>4044</v>
      </c>
      <c r="C4212" s="28">
        <v>-0.30082350099999999</v>
      </c>
      <c r="D4212" s="28">
        <v>-0.18303529199999999</v>
      </c>
      <c r="E4212" s="30">
        <f t="shared" si="65"/>
        <v>-0.2419293965</v>
      </c>
    </row>
    <row r="4213" spans="1:5" x14ac:dyDescent="0.35">
      <c r="A4213" s="24" t="s">
        <v>6193</v>
      </c>
      <c r="B4213" s="25" t="s">
        <v>6194</v>
      </c>
      <c r="C4213" s="28">
        <v>-0.22542258900000001</v>
      </c>
      <c r="D4213" s="28">
        <v>-0.25958860099999997</v>
      </c>
      <c r="E4213" s="30">
        <f t="shared" si="65"/>
        <v>-0.24250559499999999</v>
      </c>
    </row>
    <row r="4214" spans="1:5" x14ac:dyDescent="0.35">
      <c r="A4214" s="24" t="s">
        <v>4992</v>
      </c>
      <c r="B4214" s="25" t="s">
        <v>399</v>
      </c>
      <c r="C4214" s="28">
        <v>-0.29499036200000001</v>
      </c>
      <c r="D4214" s="28">
        <v>-0.19017400400000001</v>
      </c>
      <c r="E4214" s="30">
        <f t="shared" si="65"/>
        <v>-0.24258218300000001</v>
      </c>
    </row>
    <row r="4215" spans="1:5" x14ac:dyDescent="0.35">
      <c r="A4215" s="24" t="s">
        <v>1363</v>
      </c>
      <c r="B4215" s="25" t="s">
        <v>1364</v>
      </c>
      <c r="C4215" s="28">
        <v>-0.18526274400000001</v>
      </c>
      <c r="D4215" s="28">
        <v>-0.30008148299999998</v>
      </c>
      <c r="E4215" s="30">
        <f t="shared" si="65"/>
        <v>-0.24267211350000001</v>
      </c>
    </row>
    <row r="4216" spans="1:5" x14ac:dyDescent="0.35">
      <c r="A4216" s="24" t="s">
        <v>9984</v>
      </c>
      <c r="B4216" s="25" t="s">
        <v>9985</v>
      </c>
      <c r="C4216" s="28">
        <v>-0.191235132</v>
      </c>
      <c r="D4216" s="28">
        <v>-0.29420476000000001</v>
      </c>
      <c r="E4216" s="30">
        <f t="shared" si="65"/>
        <v>-0.24271994600000002</v>
      </c>
    </row>
    <row r="4217" spans="1:5" x14ac:dyDescent="0.35">
      <c r="A4217" s="24" t="s">
        <v>1825</v>
      </c>
      <c r="B4217" s="25" t="s">
        <v>1826</v>
      </c>
      <c r="C4217" s="28">
        <v>-1.0796389999999999E-2</v>
      </c>
      <c r="D4217" s="28">
        <v>-0.474998794</v>
      </c>
      <c r="E4217" s="30">
        <f t="shared" si="65"/>
        <v>-0.242897592</v>
      </c>
    </row>
    <row r="4218" spans="1:5" x14ac:dyDescent="0.35">
      <c r="A4218" s="24" t="s">
        <v>5522</v>
      </c>
      <c r="B4218" s="25" t="s">
        <v>5523</v>
      </c>
      <c r="C4218" s="28">
        <v>-0.269473556</v>
      </c>
      <c r="D4218" s="28">
        <v>-0.21817505000000001</v>
      </c>
      <c r="E4218" s="30">
        <f t="shared" si="65"/>
        <v>-0.24382430300000002</v>
      </c>
    </row>
    <row r="4219" spans="1:5" x14ac:dyDescent="0.35">
      <c r="A4219" s="24" t="s">
        <v>4831</v>
      </c>
      <c r="B4219" s="25" t="s">
        <v>4832</v>
      </c>
      <c r="C4219" s="28">
        <v>-0.29161163699999998</v>
      </c>
      <c r="D4219" s="28">
        <v>-0.19682688400000001</v>
      </c>
      <c r="E4219" s="30">
        <f t="shared" si="65"/>
        <v>-0.24421926049999998</v>
      </c>
    </row>
    <row r="4220" spans="1:5" x14ac:dyDescent="0.35">
      <c r="A4220" s="24" t="s">
        <v>1918</v>
      </c>
      <c r="B4220" s="25" t="s">
        <v>1919</v>
      </c>
      <c r="C4220" s="28">
        <v>-0.195487466</v>
      </c>
      <c r="D4220" s="28">
        <v>-0.29422398900000002</v>
      </c>
      <c r="E4220" s="30">
        <f t="shared" si="65"/>
        <v>-0.24485572750000001</v>
      </c>
    </row>
    <row r="4221" spans="1:5" x14ac:dyDescent="0.35">
      <c r="A4221" s="24" t="s">
        <v>7518</v>
      </c>
      <c r="B4221" s="25" t="s">
        <v>7519</v>
      </c>
      <c r="C4221" s="28">
        <v>-0.316947382</v>
      </c>
      <c r="D4221" s="28">
        <v>-0.17287024100000001</v>
      </c>
      <c r="E4221" s="30">
        <f t="shared" si="65"/>
        <v>-0.24490881149999999</v>
      </c>
    </row>
    <row r="4222" spans="1:5" x14ac:dyDescent="0.35">
      <c r="A4222" s="24" t="s">
        <v>8345</v>
      </c>
      <c r="B4222" s="25" t="s">
        <v>8346</v>
      </c>
      <c r="C4222" s="28">
        <v>-0.311983805</v>
      </c>
      <c r="D4222" s="28">
        <v>-0.17793494400000001</v>
      </c>
      <c r="E4222" s="30">
        <f t="shared" si="65"/>
        <v>-0.24495937449999999</v>
      </c>
    </row>
    <row r="4223" spans="1:5" x14ac:dyDescent="0.35">
      <c r="A4223" s="24" t="s">
        <v>2700</v>
      </c>
      <c r="B4223" s="25" t="s">
        <v>2701</v>
      </c>
      <c r="C4223" s="28">
        <v>-6.8762404999999999E-2</v>
      </c>
      <c r="D4223" s="28">
        <v>-0.421533777</v>
      </c>
      <c r="E4223" s="30">
        <f t="shared" si="65"/>
        <v>-0.24514809100000001</v>
      </c>
    </row>
    <row r="4224" spans="1:5" x14ac:dyDescent="0.35">
      <c r="A4224" s="24" t="s">
        <v>7908</v>
      </c>
      <c r="B4224" s="25" t="s">
        <v>7909</v>
      </c>
      <c r="C4224" s="28">
        <v>-0.37299505900000002</v>
      </c>
      <c r="D4224" s="28">
        <v>-0.118726939</v>
      </c>
      <c r="E4224" s="30">
        <f t="shared" si="65"/>
        <v>-0.24586099900000002</v>
      </c>
    </row>
    <row r="4225" spans="1:5" x14ac:dyDescent="0.35">
      <c r="A4225" s="24" t="s">
        <v>8254</v>
      </c>
      <c r="B4225" s="25" t="s">
        <v>8255</v>
      </c>
      <c r="C4225" s="28">
        <v>-0.10097908999999999</v>
      </c>
      <c r="D4225" s="28">
        <v>-0.39133472600000002</v>
      </c>
      <c r="E4225" s="30">
        <f t="shared" si="65"/>
        <v>-0.24615690800000001</v>
      </c>
    </row>
    <row r="4226" spans="1:5" x14ac:dyDescent="0.35">
      <c r="A4226" s="24" t="s">
        <v>7648</v>
      </c>
      <c r="B4226" s="25" t="s">
        <v>7649</v>
      </c>
      <c r="C4226" s="28">
        <v>-0.24987947699999999</v>
      </c>
      <c r="D4226" s="28">
        <v>-0.24377496600000001</v>
      </c>
      <c r="E4226" s="30">
        <f t="shared" ref="E4226:E4289" si="66">AVERAGE(C4226:D4226)</f>
        <v>-0.2468272215</v>
      </c>
    </row>
    <row r="4227" spans="1:5" x14ac:dyDescent="0.35">
      <c r="A4227" s="24" t="s">
        <v>1056</v>
      </c>
      <c r="B4227" s="25" t="s">
        <v>1057</v>
      </c>
      <c r="C4227" s="28">
        <v>-0.15072126699999999</v>
      </c>
      <c r="D4227" s="28">
        <v>-0.34375236599999998</v>
      </c>
      <c r="E4227" s="30">
        <f t="shared" si="66"/>
        <v>-0.24723681649999998</v>
      </c>
    </row>
    <row r="4228" spans="1:5" x14ac:dyDescent="0.35">
      <c r="A4228" s="24" t="s">
        <v>2613</v>
      </c>
      <c r="B4228" s="25" t="s">
        <v>2614</v>
      </c>
      <c r="C4228" s="28">
        <v>-0.340055151</v>
      </c>
      <c r="D4228" s="28">
        <v>-0.15516026299999999</v>
      </c>
      <c r="E4228" s="30">
        <f t="shared" si="66"/>
        <v>-0.24760770700000001</v>
      </c>
    </row>
    <row r="4229" spans="1:5" x14ac:dyDescent="0.35">
      <c r="A4229" s="24" t="s">
        <v>4104</v>
      </c>
      <c r="B4229" s="25" t="s">
        <v>4105</v>
      </c>
      <c r="C4229" s="28">
        <v>-0.20094954500000001</v>
      </c>
      <c r="D4229" s="28">
        <v>-0.29584013100000001</v>
      </c>
      <c r="E4229" s="30">
        <f t="shared" si="66"/>
        <v>-0.24839483800000001</v>
      </c>
    </row>
    <row r="4230" spans="1:5" x14ac:dyDescent="0.35">
      <c r="A4230" s="24" t="s">
        <v>8452</v>
      </c>
      <c r="B4230" s="25" t="s">
        <v>8453</v>
      </c>
      <c r="C4230" s="28">
        <v>-0.12596812900000001</v>
      </c>
      <c r="D4230" s="28">
        <v>-0.37131768199999998</v>
      </c>
      <c r="E4230" s="30">
        <f t="shared" si="66"/>
        <v>-0.24864290550000001</v>
      </c>
    </row>
    <row r="4231" spans="1:5" x14ac:dyDescent="0.35">
      <c r="A4231" s="24" t="s">
        <v>9198</v>
      </c>
      <c r="B4231" s="25" t="s">
        <v>9199</v>
      </c>
      <c r="C4231" s="28">
        <v>-8.0748917000000003E-2</v>
      </c>
      <c r="D4231" s="28">
        <v>-0.41700425000000002</v>
      </c>
      <c r="E4231" s="30">
        <f t="shared" si="66"/>
        <v>-0.24887658350000003</v>
      </c>
    </row>
    <row r="4232" spans="1:5" x14ac:dyDescent="0.35">
      <c r="A4232" s="24" t="s">
        <v>2280</v>
      </c>
      <c r="B4232" s="25" t="s">
        <v>2281</v>
      </c>
      <c r="C4232" s="28">
        <v>-0.30151479199999998</v>
      </c>
      <c r="D4232" s="28">
        <v>-0.196359643</v>
      </c>
      <c r="E4232" s="30">
        <f t="shared" si="66"/>
        <v>-0.24893721749999997</v>
      </c>
    </row>
    <row r="4233" spans="1:5" x14ac:dyDescent="0.35">
      <c r="A4233" s="24" t="s">
        <v>5331</v>
      </c>
      <c r="B4233" s="25" t="s">
        <v>5332</v>
      </c>
      <c r="C4233" s="28">
        <v>-0.29306430500000002</v>
      </c>
      <c r="D4233" s="28">
        <v>-0.20519087899999999</v>
      </c>
      <c r="E4233" s="30">
        <f t="shared" si="66"/>
        <v>-0.24912759200000001</v>
      </c>
    </row>
    <row r="4234" spans="1:5" x14ac:dyDescent="0.35">
      <c r="A4234" s="24" t="s">
        <v>5483</v>
      </c>
      <c r="B4234" s="25" t="s">
        <v>5484</v>
      </c>
      <c r="C4234" s="28">
        <v>-0.215263381</v>
      </c>
      <c r="D4234" s="28">
        <v>-0.28427849100000002</v>
      </c>
      <c r="E4234" s="30">
        <f t="shared" si="66"/>
        <v>-0.249770936</v>
      </c>
    </row>
    <row r="4235" spans="1:5" x14ac:dyDescent="0.35">
      <c r="A4235" s="24" t="s">
        <v>3562</v>
      </c>
      <c r="B4235" s="25" t="s">
        <v>3563</v>
      </c>
      <c r="C4235" s="28">
        <v>3.5842839000000001E-2</v>
      </c>
      <c r="D4235" s="28">
        <v>-0.53619560899999996</v>
      </c>
      <c r="E4235" s="30">
        <f t="shared" si="66"/>
        <v>-0.250176385</v>
      </c>
    </row>
    <row r="4236" spans="1:5" x14ac:dyDescent="0.35">
      <c r="A4236" s="24" t="s">
        <v>4879</v>
      </c>
      <c r="B4236" s="25" t="s">
        <v>4880</v>
      </c>
      <c r="C4236" s="28">
        <v>-0.30995545299999999</v>
      </c>
      <c r="D4236" s="28">
        <v>-0.190907722</v>
      </c>
      <c r="E4236" s="30">
        <f t="shared" si="66"/>
        <v>-0.2504315875</v>
      </c>
    </row>
    <row r="4237" spans="1:5" x14ac:dyDescent="0.35">
      <c r="A4237" s="24" t="s">
        <v>9046</v>
      </c>
      <c r="B4237" s="25" t="s">
        <v>9047</v>
      </c>
      <c r="C4237" s="28">
        <v>-0.47361952899999998</v>
      </c>
      <c r="D4237" s="28">
        <v>-2.7978709000000001E-2</v>
      </c>
      <c r="E4237" s="30">
        <f t="shared" si="66"/>
        <v>-0.25079911900000001</v>
      </c>
    </row>
    <row r="4238" spans="1:5" x14ac:dyDescent="0.35">
      <c r="A4238" s="24" t="s">
        <v>2954</v>
      </c>
      <c r="B4238" s="25" t="s">
        <v>2955</v>
      </c>
      <c r="C4238" s="28">
        <v>-0.32730814600000002</v>
      </c>
      <c r="D4238" s="28">
        <v>-0.17433823700000001</v>
      </c>
      <c r="E4238" s="30">
        <f t="shared" si="66"/>
        <v>-0.25082319149999999</v>
      </c>
    </row>
    <row r="4239" spans="1:5" x14ac:dyDescent="0.35">
      <c r="A4239" s="24" t="s">
        <v>3868</v>
      </c>
      <c r="B4239" s="25" t="s">
        <v>3869</v>
      </c>
      <c r="C4239" s="28">
        <v>-7.0781312999999998E-2</v>
      </c>
      <c r="D4239" s="28">
        <v>-0.43184096799999999</v>
      </c>
      <c r="E4239" s="30">
        <f t="shared" si="66"/>
        <v>-0.25131114049999997</v>
      </c>
    </row>
    <row r="4240" spans="1:5" x14ac:dyDescent="0.35">
      <c r="A4240" s="24" t="s">
        <v>2797</v>
      </c>
      <c r="B4240" s="25" t="s">
        <v>196</v>
      </c>
      <c r="C4240" s="28">
        <v>-0.32612200800000002</v>
      </c>
      <c r="D4240" s="28">
        <v>-0.178041387</v>
      </c>
      <c r="E4240" s="30">
        <f t="shared" si="66"/>
        <v>-0.25208169749999998</v>
      </c>
    </row>
    <row r="4241" spans="1:5" x14ac:dyDescent="0.35">
      <c r="A4241" s="24" t="s">
        <v>1827</v>
      </c>
      <c r="B4241" s="25" t="s">
        <v>1828</v>
      </c>
      <c r="C4241" s="28">
        <v>-0.20658035599999999</v>
      </c>
      <c r="D4241" s="28">
        <v>-0.29776647299999998</v>
      </c>
      <c r="E4241" s="30">
        <f t="shared" si="66"/>
        <v>-0.25217341449999997</v>
      </c>
    </row>
    <row r="4242" spans="1:5" x14ac:dyDescent="0.35">
      <c r="A4242" s="24" t="s">
        <v>10009</v>
      </c>
      <c r="B4242" s="25" t="s">
        <v>10010</v>
      </c>
      <c r="C4242" s="28">
        <v>-6.4280444000000006E-2</v>
      </c>
      <c r="D4242" s="28">
        <v>-0.440327309</v>
      </c>
      <c r="E4242" s="30">
        <f t="shared" si="66"/>
        <v>-0.25230387650000002</v>
      </c>
    </row>
    <row r="4243" spans="1:5" x14ac:dyDescent="0.35">
      <c r="A4243" s="24" t="s">
        <v>2856</v>
      </c>
      <c r="B4243" s="25" t="s">
        <v>2857</v>
      </c>
      <c r="C4243" s="28">
        <v>-0.317007288</v>
      </c>
      <c r="D4243" s="28">
        <v>-0.18783218400000001</v>
      </c>
      <c r="E4243" s="30">
        <f t="shared" si="66"/>
        <v>-0.25241973600000001</v>
      </c>
    </row>
    <row r="4244" spans="1:5" x14ac:dyDescent="0.35">
      <c r="A4244" s="24" t="s">
        <v>3095</v>
      </c>
      <c r="B4244" s="25" t="s">
        <v>3096</v>
      </c>
      <c r="C4244" s="28">
        <v>-0.17458521199999999</v>
      </c>
      <c r="D4244" s="28">
        <v>-0.332255937</v>
      </c>
      <c r="E4244" s="30">
        <f t="shared" si="66"/>
        <v>-0.2534205745</v>
      </c>
    </row>
    <row r="4245" spans="1:5" x14ac:dyDescent="0.35">
      <c r="A4245" s="24" t="s">
        <v>1281</v>
      </c>
      <c r="B4245" s="25" t="s">
        <v>1282</v>
      </c>
      <c r="C4245" s="28">
        <v>-0.26353462700000002</v>
      </c>
      <c r="D4245" s="28">
        <v>-0.24503815800000001</v>
      </c>
      <c r="E4245" s="30">
        <f t="shared" si="66"/>
        <v>-0.25428639250000001</v>
      </c>
    </row>
    <row r="4246" spans="1:5" x14ac:dyDescent="0.35">
      <c r="A4246" s="24" t="s">
        <v>9209</v>
      </c>
      <c r="B4246" s="25" t="s">
        <v>9210</v>
      </c>
      <c r="C4246" s="28">
        <v>-0.28800592600000002</v>
      </c>
      <c r="D4246" s="28">
        <v>-0.221517138</v>
      </c>
      <c r="E4246" s="30">
        <f t="shared" si="66"/>
        <v>-0.25476153200000001</v>
      </c>
    </row>
    <row r="4247" spans="1:5" x14ac:dyDescent="0.35">
      <c r="A4247" s="24" t="s">
        <v>9020</v>
      </c>
      <c r="B4247" s="25" t="s">
        <v>9021</v>
      </c>
      <c r="C4247" s="28">
        <v>0.21592014700000001</v>
      </c>
      <c r="D4247" s="28">
        <v>-0.72566702400000005</v>
      </c>
      <c r="E4247" s="30">
        <f t="shared" si="66"/>
        <v>-0.25487343849999999</v>
      </c>
    </row>
    <row r="4248" spans="1:5" x14ac:dyDescent="0.35">
      <c r="A4248" s="24" t="s">
        <v>9052</v>
      </c>
      <c r="B4248" s="25" t="s">
        <v>9053</v>
      </c>
      <c r="C4248" s="28">
        <v>-0.273052558</v>
      </c>
      <c r="D4248" s="28">
        <v>-0.23699495400000001</v>
      </c>
      <c r="E4248" s="30">
        <f t="shared" si="66"/>
        <v>-0.25502375599999999</v>
      </c>
    </row>
    <row r="4249" spans="1:5" x14ac:dyDescent="0.35">
      <c r="A4249" s="24" t="s">
        <v>5568</v>
      </c>
      <c r="B4249" s="25" t="s">
        <v>5569</v>
      </c>
      <c r="C4249" s="28">
        <v>-0.25532221100000002</v>
      </c>
      <c r="D4249" s="28">
        <v>-0.255090133</v>
      </c>
      <c r="E4249" s="30">
        <f t="shared" si="66"/>
        <v>-0.25520617200000001</v>
      </c>
    </row>
    <row r="4250" spans="1:5" x14ac:dyDescent="0.35">
      <c r="A4250" s="24" t="s">
        <v>2726</v>
      </c>
      <c r="B4250" s="25" t="s">
        <v>2727</v>
      </c>
      <c r="C4250" s="28">
        <v>-0.28337485400000001</v>
      </c>
      <c r="D4250" s="28">
        <v>-0.22930882</v>
      </c>
      <c r="E4250" s="30">
        <f t="shared" si="66"/>
        <v>-0.25634183700000002</v>
      </c>
    </row>
    <row r="4251" spans="1:5" x14ac:dyDescent="0.35">
      <c r="A4251" s="24" t="s">
        <v>4011</v>
      </c>
      <c r="B4251" s="25" t="s">
        <v>4012</v>
      </c>
      <c r="C4251" s="28">
        <v>-9.2323083E-2</v>
      </c>
      <c r="D4251" s="28">
        <v>-0.42216400399999998</v>
      </c>
      <c r="E4251" s="30">
        <f t="shared" si="66"/>
        <v>-0.2572435435</v>
      </c>
    </row>
    <row r="4252" spans="1:5" x14ac:dyDescent="0.35">
      <c r="A4252" s="24" t="s">
        <v>5592</v>
      </c>
      <c r="B4252" s="25" t="s">
        <v>5593</v>
      </c>
      <c r="C4252" s="28">
        <v>-0.28702766899999999</v>
      </c>
      <c r="D4252" s="28">
        <v>-0.228775812</v>
      </c>
      <c r="E4252" s="30">
        <f t="shared" si="66"/>
        <v>-0.25790174049999998</v>
      </c>
    </row>
    <row r="4253" spans="1:5" x14ac:dyDescent="0.35">
      <c r="A4253" s="24" t="s">
        <v>5882</v>
      </c>
      <c r="B4253" s="25" t="s">
        <v>5883</v>
      </c>
      <c r="C4253" s="28">
        <v>-0.37871521800000002</v>
      </c>
      <c r="D4253" s="28">
        <v>-0.13790659399999999</v>
      </c>
      <c r="E4253" s="30">
        <f t="shared" si="66"/>
        <v>-0.25831090600000001</v>
      </c>
    </row>
    <row r="4254" spans="1:5" x14ac:dyDescent="0.35">
      <c r="A4254" s="24" t="s">
        <v>8203</v>
      </c>
      <c r="B4254" s="25" t="s">
        <v>8204</v>
      </c>
      <c r="C4254" s="28">
        <v>-0.47284067400000002</v>
      </c>
      <c r="D4254" s="28">
        <v>-4.4185864999999998E-2</v>
      </c>
      <c r="E4254" s="30">
        <f t="shared" si="66"/>
        <v>-0.25851326950000003</v>
      </c>
    </row>
    <row r="4255" spans="1:5" x14ac:dyDescent="0.35">
      <c r="A4255" s="24" t="s">
        <v>2690</v>
      </c>
      <c r="B4255" s="25" t="s">
        <v>2691</v>
      </c>
      <c r="C4255" s="28">
        <v>-0.24616729700000001</v>
      </c>
      <c r="D4255" s="28">
        <v>-0.27093436500000001</v>
      </c>
      <c r="E4255" s="30">
        <f t="shared" si="66"/>
        <v>-0.25855083099999998</v>
      </c>
    </row>
    <row r="4256" spans="1:5" x14ac:dyDescent="0.35">
      <c r="A4256" s="24" t="s">
        <v>4706</v>
      </c>
      <c r="B4256" s="25" t="s">
        <v>358</v>
      </c>
      <c r="C4256" s="28">
        <v>-0.23017185100000001</v>
      </c>
      <c r="D4256" s="28">
        <v>-0.29088201499999999</v>
      </c>
      <c r="E4256" s="30">
        <f t="shared" si="66"/>
        <v>-0.26052693300000002</v>
      </c>
    </row>
    <row r="4257" spans="1:5" x14ac:dyDescent="0.35">
      <c r="A4257" s="24" t="s">
        <v>6514</v>
      </c>
      <c r="B4257" s="25" t="s">
        <v>6515</v>
      </c>
      <c r="C4257" s="28">
        <v>-0.20582214700000001</v>
      </c>
      <c r="D4257" s="28">
        <v>-0.315532492</v>
      </c>
      <c r="E4257" s="30">
        <f t="shared" si="66"/>
        <v>-0.2606773195</v>
      </c>
    </row>
    <row r="4258" spans="1:5" x14ac:dyDescent="0.35">
      <c r="A4258" s="24" t="s">
        <v>5900</v>
      </c>
      <c r="B4258" s="25" t="s">
        <v>5901</v>
      </c>
      <c r="C4258" s="28">
        <v>-7.1471754999999998E-2</v>
      </c>
      <c r="D4258" s="28">
        <v>-0.45010586899999999</v>
      </c>
      <c r="E4258" s="30">
        <f t="shared" si="66"/>
        <v>-0.26078881199999998</v>
      </c>
    </row>
    <row r="4259" spans="1:5" x14ac:dyDescent="0.35">
      <c r="A4259" s="24" t="s">
        <v>9882</v>
      </c>
      <c r="B4259" s="25" t="s">
        <v>9883</v>
      </c>
      <c r="C4259" s="28">
        <v>-0.32543891400000002</v>
      </c>
      <c r="D4259" s="28">
        <v>-0.19664715799999999</v>
      </c>
      <c r="E4259" s="30">
        <f t="shared" si="66"/>
        <v>-0.26104303600000001</v>
      </c>
    </row>
    <row r="4260" spans="1:5" x14ac:dyDescent="0.35">
      <c r="A4260" s="24" t="s">
        <v>1796</v>
      </c>
      <c r="B4260" s="25" t="s">
        <v>50</v>
      </c>
      <c r="C4260" s="28">
        <v>-0.314313962</v>
      </c>
      <c r="D4260" s="28">
        <v>-0.20835803899999999</v>
      </c>
      <c r="E4260" s="30">
        <f t="shared" si="66"/>
        <v>-0.2613360005</v>
      </c>
    </row>
    <row r="4261" spans="1:5" x14ac:dyDescent="0.35">
      <c r="A4261" s="24" t="s">
        <v>1432</v>
      </c>
      <c r="B4261" s="25" t="s">
        <v>1433</v>
      </c>
      <c r="C4261" s="28">
        <v>-0.20891295700000001</v>
      </c>
      <c r="D4261" s="28">
        <v>-0.31397212600000002</v>
      </c>
      <c r="E4261" s="30">
        <f t="shared" si="66"/>
        <v>-0.26144254150000001</v>
      </c>
    </row>
    <row r="4262" spans="1:5" x14ac:dyDescent="0.35">
      <c r="A4262" s="24" t="s">
        <v>4801</v>
      </c>
      <c r="B4262" s="25" t="s">
        <v>4802</v>
      </c>
      <c r="C4262" s="28">
        <v>-0.25959527599999999</v>
      </c>
      <c r="D4262" s="28">
        <v>-0.264892287</v>
      </c>
      <c r="E4262" s="30">
        <f t="shared" si="66"/>
        <v>-0.26224378149999999</v>
      </c>
    </row>
    <row r="4263" spans="1:5" x14ac:dyDescent="0.35">
      <c r="A4263" s="24" t="s">
        <v>5558</v>
      </c>
      <c r="B4263" s="25" t="s">
        <v>5559</v>
      </c>
      <c r="C4263" s="28">
        <v>-0.217050992</v>
      </c>
      <c r="D4263" s="28">
        <v>-0.30821340000000003</v>
      </c>
      <c r="E4263" s="30">
        <f t="shared" si="66"/>
        <v>-0.26263219599999998</v>
      </c>
    </row>
    <row r="4264" spans="1:5" x14ac:dyDescent="0.35">
      <c r="A4264" s="24" t="s">
        <v>9766</v>
      </c>
      <c r="B4264" s="25" t="s">
        <v>9767</v>
      </c>
      <c r="C4264" s="28">
        <v>-0.39304195800000002</v>
      </c>
      <c r="D4264" s="28">
        <v>-0.13227539799999999</v>
      </c>
      <c r="E4264" s="30">
        <f t="shared" si="66"/>
        <v>-0.26265867799999998</v>
      </c>
    </row>
    <row r="4265" spans="1:5" x14ac:dyDescent="0.35">
      <c r="A4265" s="24" t="s">
        <v>6751</v>
      </c>
      <c r="B4265" s="25" t="s">
        <v>6752</v>
      </c>
      <c r="C4265" s="28">
        <v>-0.23354147</v>
      </c>
      <c r="D4265" s="28">
        <v>-0.29199514599999998</v>
      </c>
      <c r="E4265" s="30">
        <f t="shared" si="66"/>
        <v>-0.26276830800000001</v>
      </c>
    </row>
    <row r="4266" spans="1:5" x14ac:dyDescent="0.35">
      <c r="A4266" s="24" t="s">
        <v>1926</v>
      </c>
      <c r="B4266" s="25" t="s">
        <v>1927</v>
      </c>
      <c r="C4266" s="28">
        <v>-0.13792998300000001</v>
      </c>
      <c r="D4266" s="28">
        <v>-0.38940263600000002</v>
      </c>
      <c r="E4266" s="30">
        <f t="shared" si="66"/>
        <v>-0.26366630950000003</v>
      </c>
    </row>
    <row r="4267" spans="1:5" x14ac:dyDescent="0.35">
      <c r="A4267" s="24" t="s">
        <v>4258</v>
      </c>
      <c r="B4267" s="25" t="s">
        <v>302</v>
      </c>
      <c r="C4267" s="28">
        <v>-0.28368703299999998</v>
      </c>
      <c r="D4267" s="28">
        <v>-0.246451271</v>
      </c>
      <c r="E4267" s="30">
        <f t="shared" si="66"/>
        <v>-0.26506915199999997</v>
      </c>
    </row>
    <row r="4268" spans="1:5" x14ac:dyDescent="0.35">
      <c r="A4268" s="24" t="s">
        <v>5028</v>
      </c>
      <c r="B4268" s="25" t="s">
        <v>5029</v>
      </c>
      <c r="C4268" s="28">
        <v>-0.29155277600000001</v>
      </c>
      <c r="D4268" s="28">
        <v>-0.238622214</v>
      </c>
      <c r="E4268" s="30">
        <f t="shared" si="66"/>
        <v>-0.26508749500000001</v>
      </c>
    </row>
    <row r="4269" spans="1:5" x14ac:dyDescent="0.35">
      <c r="A4269" s="24" t="s">
        <v>6809</v>
      </c>
      <c r="B4269" s="25" t="s">
        <v>6810</v>
      </c>
      <c r="C4269" s="28">
        <v>-0.28132785599999999</v>
      </c>
      <c r="D4269" s="28">
        <v>-0.248964823</v>
      </c>
      <c r="E4269" s="30">
        <f t="shared" si="66"/>
        <v>-0.26514633949999999</v>
      </c>
    </row>
    <row r="4270" spans="1:5" x14ac:dyDescent="0.35">
      <c r="A4270" s="24" t="s">
        <v>4365</v>
      </c>
      <c r="B4270" s="25" t="s">
        <v>4366</v>
      </c>
      <c r="C4270" s="28">
        <v>-0.33371807399999998</v>
      </c>
      <c r="D4270" s="28">
        <v>-0.199003342</v>
      </c>
      <c r="E4270" s="30">
        <f t="shared" si="66"/>
        <v>-0.266360708</v>
      </c>
    </row>
    <row r="4271" spans="1:5" x14ac:dyDescent="0.35">
      <c r="A4271" s="24" t="s">
        <v>8273</v>
      </c>
      <c r="B4271" s="25" t="s">
        <v>8274</v>
      </c>
      <c r="C4271" s="28">
        <v>-0.15857249400000001</v>
      </c>
      <c r="D4271" s="28">
        <v>-0.37428226399999998</v>
      </c>
      <c r="E4271" s="30">
        <f t="shared" si="66"/>
        <v>-0.26642737900000002</v>
      </c>
    </row>
    <row r="4272" spans="1:5" x14ac:dyDescent="0.35">
      <c r="A4272" s="24" t="s">
        <v>4865</v>
      </c>
      <c r="B4272" s="25" t="s">
        <v>4866</v>
      </c>
      <c r="C4272" s="28">
        <v>-0.276368632</v>
      </c>
      <c r="D4272" s="28">
        <v>-0.25681288800000002</v>
      </c>
      <c r="E4272" s="30">
        <f t="shared" si="66"/>
        <v>-0.26659076000000004</v>
      </c>
    </row>
    <row r="4273" spans="1:5" x14ac:dyDescent="0.35">
      <c r="A4273" s="24" t="s">
        <v>7071</v>
      </c>
      <c r="B4273" s="25" t="s">
        <v>7070</v>
      </c>
      <c r="C4273" s="28">
        <v>-0.34666477299999998</v>
      </c>
      <c r="D4273" s="28">
        <v>-0.18685010899999999</v>
      </c>
      <c r="E4273" s="30">
        <f t="shared" si="66"/>
        <v>-0.26675744099999998</v>
      </c>
    </row>
    <row r="4274" spans="1:5" x14ac:dyDescent="0.35">
      <c r="A4274" s="24" t="s">
        <v>6564</v>
      </c>
      <c r="B4274" s="25" t="s">
        <v>6565</v>
      </c>
      <c r="C4274" s="28">
        <v>-0.19975237200000001</v>
      </c>
      <c r="D4274" s="28">
        <v>-0.33405363900000001</v>
      </c>
      <c r="E4274" s="30">
        <f t="shared" si="66"/>
        <v>-0.26690300550000001</v>
      </c>
    </row>
    <row r="4275" spans="1:5" x14ac:dyDescent="0.35">
      <c r="A4275" s="24" t="s">
        <v>6314</v>
      </c>
      <c r="B4275" s="25" t="s">
        <v>6315</v>
      </c>
      <c r="C4275" s="28">
        <v>-0.22701644800000001</v>
      </c>
      <c r="D4275" s="28">
        <v>-0.30689369</v>
      </c>
      <c r="E4275" s="30">
        <f t="shared" si="66"/>
        <v>-0.26695506899999999</v>
      </c>
    </row>
    <row r="4276" spans="1:5" x14ac:dyDescent="0.35">
      <c r="A4276" s="24" t="s">
        <v>6292</v>
      </c>
      <c r="B4276" s="25" t="s">
        <v>6293</v>
      </c>
      <c r="C4276" s="28">
        <v>-0.33175982399999998</v>
      </c>
      <c r="D4276" s="28">
        <v>-0.20444986300000001</v>
      </c>
      <c r="E4276" s="30">
        <f t="shared" si="66"/>
        <v>-0.26810484349999997</v>
      </c>
    </row>
    <row r="4277" spans="1:5" x14ac:dyDescent="0.35">
      <c r="A4277" s="24" t="s">
        <v>9252</v>
      </c>
      <c r="B4277" s="25" t="s">
        <v>841</v>
      </c>
      <c r="C4277" s="28">
        <v>-0.37428271600000002</v>
      </c>
      <c r="D4277" s="28">
        <v>-0.162951866</v>
      </c>
      <c r="E4277" s="30">
        <f t="shared" si="66"/>
        <v>-0.26861729099999998</v>
      </c>
    </row>
    <row r="4278" spans="1:5" x14ac:dyDescent="0.35">
      <c r="A4278" s="24" t="s">
        <v>7996</v>
      </c>
      <c r="B4278" s="25" t="s">
        <v>7997</v>
      </c>
      <c r="C4278" s="28">
        <v>-0.32574023899999999</v>
      </c>
      <c r="D4278" s="28">
        <v>-0.21160480000000001</v>
      </c>
      <c r="E4278" s="30">
        <f t="shared" si="66"/>
        <v>-0.26867251949999998</v>
      </c>
    </row>
    <row r="4279" spans="1:5" x14ac:dyDescent="0.35">
      <c r="A4279" s="24" t="s">
        <v>6168</v>
      </c>
      <c r="B4279" s="25" t="s">
        <v>535</v>
      </c>
      <c r="C4279" s="28">
        <v>-0.32899856799999999</v>
      </c>
      <c r="D4279" s="28">
        <v>-0.20839427499999999</v>
      </c>
      <c r="E4279" s="30">
        <f t="shared" si="66"/>
        <v>-0.2686964215</v>
      </c>
    </row>
    <row r="4280" spans="1:5" x14ac:dyDescent="0.35">
      <c r="A4280" s="24" t="s">
        <v>9012</v>
      </c>
      <c r="B4280" s="25" t="s">
        <v>9013</v>
      </c>
      <c r="C4280" s="28">
        <v>-0.275514645</v>
      </c>
      <c r="D4280" s="28">
        <v>-0.26491112999999999</v>
      </c>
      <c r="E4280" s="30">
        <f t="shared" si="66"/>
        <v>-0.2702128875</v>
      </c>
    </row>
    <row r="4281" spans="1:5" x14ac:dyDescent="0.35">
      <c r="A4281" s="24" t="s">
        <v>8231</v>
      </c>
      <c r="B4281" s="25" t="s">
        <v>8232</v>
      </c>
      <c r="C4281" s="28">
        <v>-0.123556179</v>
      </c>
      <c r="D4281" s="28">
        <v>-0.417485885</v>
      </c>
      <c r="E4281" s="30">
        <f t="shared" si="66"/>
        <v>-0.27052103199999999</v>
      </c>
    </row>
    <row r="4282" spans="1:5" x14ac:dyDescent="0.35">
      <c r="A4282" s="24" t="s">
        <v>6167</v>
      </c>
      <c r="B4282" s="25" t="s">
        <v>533</v>
      </c>
      <c r="C4282" s="28">
        <v>-0.22936356099999999</v>
      </c>
      <c r="D4282" s="28">
        <v>-0.31311464300000003</v>
      </c>
      <c r="E4282" s="30">
        <f t="shared" si="66"/>
        <v>-0.27123910200000001</v>
      </c>
    </row>
    <row r="4283" spans="1:5" x14ac:dyDescent="0.35">
      <c r="A4283" s="24" t="s">
        <v>1848</v>
      </c>
      <c r="B4283" s="25" t="s">
        <v>1849</v>
      </c>
      <c r="C4283" s="28">
        <v>-0.23030347700000001</v>
      </c>
      <c r="D4283" s="28">
        <v>-0.31463507499999999</v>
      </c>
      <c r="E4283" s="30">
        <f t="shared" si="66"/>
        <v>-0.27246927599999998</v>
      </c>
    </row>
    <row r="4284" spans="1:5" x14ac:dyDescent="0.35">
      <c r="A4284" s="24" t="s">
        <v>8422</v>
      </c>
      <c r="B4284" s="25" t="s">
        <v>8423</v>
      </c>
      <c r="C4284" s="28">
        <v>-0.32266967000000002</v>
      </c>
      <c r="D4284" s="28">
        <v>-0.22307211199999999</v>
      </c>
      <c r="E4284" s="30">
        <f t="shared" si="66"/>
        <v>-0.272870891</v>
      </c>
    </row>
    <row r="4285" spans="1:5" x14ac:dyDescent="0.35">
      <c r="A4285" s="24" t="s">
        <v>7258</v>
      </c>
      <c r="B4285" s="25" t="s">
        <v>7259</v>
      </c>
      <c r="C4285" s="28">
        <v>-0.46028145599999998</v>
      </c>
      <c r="D4285" s="28">
        <v>-8.6184388000000001E-2</v>
      </c>
      <c r="E4285" s="30">
        <f t="shared" si="66"/>
        <v>-0.27323292199999999</v>
      </c>
    </row>
    <row r="4286" spans="1:5" x14ac:dyDescent="0.35">
      <c r="A4286" s="24" t="s">
        <v>2122</v>
      </c>
      <c r="B4286" s="25" t="s">
        <v>2123</v>
      </c>
      <c r="C4286" s="28">
        <v>-0.45409750900000001</v>
      </c>
      <c r="D4286" s="28">
        <v>-9.3594566000000004E-2</v>
      </c>
      <c r="E4286" s="30">
        <f t="shared" si="66"/>
        <v>-0.27384603750000003</v>
      </c>
    </row>
    <row r="4287" spans="1:5" x14ac:dyDescent="0.35">
      <c r="A4287" s="24" t="s">
        <v>9127</v>
      </c>
      <c r="B4287" s="25" t="s">
        <v>9128</v>
      </c>
      <c r="C4287" s="28">
        <v>-0.148889522</v>
      </c>
      <c r="D4287" s="28">
        <v>-0.40165550999999999</v>
      </c>
      <c r="E4287" s="30">
        <f t="shared" si="66"/>
        <v>-0.27527251600000002</v>
      </c>
    </row>
    <row r="4288" spans="1:5" x14ac:dyDescent="0.35">
      <c r="A4288" s="24" t="s">
        <v>5850</v>
      </c>
      <c r="B4288" s="25" t="s">
        <v>5851</v>
      </c>
      <c r="C4288" s="28">
        <v>-0.12586317699999999</v>
      </c>
      <c r="D4288" s="28">
        <v>-0.42529821800000001</v>
      </c>
      <c r="E4288" s="30">
        <f t="shared" si="66"/>
        <v>-0.27558069750000003</v>
      </c>
    </row>
    <row r="4289" spans="1:5" x14ac:dyDescent="0.35">
      <c r="A4289" s="24" t="s">
        <v>6467</v>
      </c>
      <c r="B4289" s="25" t="s">
        <v>6468</v>
      </c>
      <c r="C4289" s="28">
        <v>1.249794E-3</v>
      </c>
      <c r="D4289" s="28">
        <v>-0.55275430699999994</v>
      </c>
      <c r="E4289" s="30">
        <f t="shared" si="66"/>
        <v>-0.27575225649999996</v>
      </c>
    </row>
    <row r="4290" spans="1:5" x14ac:dyDescent="0.35">
      <c r="A4290" s="24" t="s">
        <v>5720</v>
      </c>
      <c r="B4290" s="25" t="s">
        <v>5721</v>
      </c>
      <c r="C4290" s="28">
        <v>-0.29871217700000002</v>
      </c>
      <c r="D4290" s="28">
        <v>-0.25529600699999999</v>
      </c>
      <c r="E4290" s="30">
        <f t="shared" ref="E4290:E4353" si="67">AVERAGE(C4290:D4290)</f>
        <v>-0.27700409199999998</v>
      </c>
    </row>
    <row r="4291" spans="1:5" x14ac:dyDescent="0.35">
      <c r="A4291" s="24" t="s">
        <v>7334</v>
      </c>
      <c r="B4291" s="25" t="s">
        <v>7335</v>
      </c>
      <c r="C4291" s="28">
        <v>-0.19308482299999999</v>
      </c>
      <c r="D4291" s="28">
        <v>-0.361613827</v>
      </c>
      <c r="E4291" s="30">
        <f t="shared" si="67"/>
        <v>-0.27734932499999998</v>
      </c>
    </row>
    <row r="4292" spans="1:5" x14ac:dyDescent="0.35">
      <c r="A4292" s="24" t="s">
        <v>3178</v>
      </c>
      <c r="B4292" s="25" t="s">
        <v>3179</v>
      </c>
      <c r="C4292" s="28">
        <v>-0.46469904499999998</v>
      </c>
      <c r="D4292" s="28">
        <v>-9.0635944999999996E-2</v>
      </c>
      <c r="E4292" s="30">
        <f t="shared" si="67"/>
        <v>-0.27766749499999999</v>
      </c>
    </row>
    <row r="4293" spans="1:5" x14ac:dyDescent="0.35">
      <c r="A4293" s="24" t="s">
        <v>7300</v>
      </c>
      <c r="B4293" s="25" t="s">
        <v>7301</v>
      </c>
      <c r="C4293" s="28">
        <v>-0.24077787</v>
      </c>
      <c r="D4293" s="28">
        <v>-0.31475209799999998</v>
      </c>
      <c r="E4293" s="30">
        <f t="shared" si="67"/>
        <v>-0.27776498399999999</v>
      </c>
    </row>
    <row r="4294" spans="1:5" x14ac:dyDescent="0.35">
      <c r="A4294" s="24" t="s">
        <v>2958</v>
      </c>
      <c r="B4294" s="25" t="s">
        <v>2959</v>
      </c>
      <c r="C4294" s="28">
        <v>-0.26499780699999997</v>
      </c>
      <c r="D4294" s="28">
        <v>-0.291803166</v>
      </c>
      <c r="E4294" s="30">
        <f t="shared" si="67"/>
        <v>-0.27840048649999999</v>
      </c>
    </row>
    <row r="4295" spans="1:5" x14ac:dyDescent="0.35">
      <c r="A4295" s="24" t="s">
        <v>5436</v>
      </c>
      <c r="B4295" s="25" t="s">
        <v>5437</v>
      </c>
      <c r="C4295" s="28">
        <v>-0.334000927</v>
      </c>
      <c r="D4295" s="28">
        <v>-0.22351146699999999</v>
      </c>
      <c r="E4295" s="30">
        <f t="shared" si="67"/>
        <v>-0.27875619699999998</v>
      </c>
    </row>
    <row r="4296" spans="1:5" x14ac:dyDescent="0.35">
      <c r="A4296" s="24" t="s">
        <v>4710</v>
      </c>
      <c r="B4296" s="25" t="s">
        <v>4711</v>
      </c>
      <c r="C4296" s="28">
        <v>-0.202867091</v>
      </c>
      <c r="D4296" s="28">
        <v>-0.35496003199999998</v>
      </c>
      <c r="E4296" s="30">
        <f t="shared" si="67"/>
        <v>-0.27891356150000002</v>
      </c>
    </row>
    <row r="4297" spans="1:5" x14ac:dyDescent="0.35">
      <c r="A4297" s="24" t="s">
        <v>9591</v>
      </c>
      <c r="B4297" s="25" t="s">
        <v>9592</v>
      </c>
      <c r="C4297" s="28">
        <v>-0.48376067499999997</v>
      </c>
      <c r="D4297" s="28">
        <v>-7.4495871000000005E-2</v>
      </c>
      <c r="E4297" s="30">
        <f t="shared" si="67"/>
        <v>-0.27912827299999998</v>
      </c>
    </row>
    <row r="4298" spans="1:5" x14ac:dyDescent="0.35">
      <c r="A4298" s="24" t="s">
        <v>9301</v>
      </c>
      <c r="B4298" s="25" t="s">
        <v>9302</v>
      </c>
      <c r="C4298" s="28">
        <v>-0.362508251</v>
      </c>
      <c r="D4298" s="28">
        <v>-0.19727629599999999</v>
      </c>
      <c r="E4298" s="30">
        <f t="shared" si="67"/>
        <v>-0.27989227350000001</v>
      </c>
    </row>
    <row r="4299" spans="1:5" x14ac:dyDescent="0.35">
      <c r="A4299" s="24" t="s">
        <v>3687</v>
      </c>
      <c r="B4299" s="25" t="s">
        <v>3688</v>
      </c>
      <c r="C4299" s="28">
        <v>-9.0598096000000003E-2</v>
      </c>
      <c r="D4299" s="28">
        <v>-0.46999441800000002</v>
      </c>
      <c r="E4299" s="30">
        <f t="shared" si="67"/>
        <v>-0.28029625699999999</v>
      </c>
    </row>
    <row r="4300" spans="1:5" x14ac:dyDescent="0.35">
      <c r="A4300" s="24" t="s">
        <v>5468</v>
      </c>
      <c r="B4300" s="25" t="s">
        <v>5469</v>
      </c>
      <c r="C4300" s="28">
        <v>-0.180949533</v>
      </c>
      <c r="D4300" s="28">
        <v>-0.37974000499999999</v>
      </c>
      <c r="E4300" s="30">
        <f t="shared" si="67"/>
        <v>-0.28034476899999999</v>
      </c>
    </row>
    <row r="4301" spans="1:5" x14ac:dyDescent="0.35">
      <c r="A4301" s="24" t="s">
        <v>6358</v>
      </c>
      <c r="B4301" s="25" t="s">
        <v>6359</v>
      </c>
      <c r="C4301" s="28">
        <v>-0.48705959900000001</v>
      </c>
      <c r="D4301" s="28">
        <v>-7.4066610000000005E-2</v>
      </c>
      <c r="E4301" s="30">
        <f t="shared" si="67"/>
        <v>-0.28056310449999999</v>
      </c>
    </row>
    <row r="4302" spans="1:5" x14ac:dyDescent="0.35">
      <c r="A4302" s="24" t="s">
        <v>8319</v>
      </c>
      <c r="B4302" s="25" t="s">
        <v>8320</v>
      </c>
      <c r="C4302" s="28">
        <v>-0.62593428200000001</v>
      </c>
      <c r="D4302" s="28">
        <v>6.4687943999999997E-2</v>
      </c>
      <c r="E4302" s="30">
        <f t="shared" si="67"/>
        <v>-0.28062316900000001</v>
      </c>
    </row>
    <row r="4303" spans="1:5" x14ac:dyDescent="0.35">
      <c r="A4303" s="24" t="s">
        <v>1088</v>
      </c>
      <c r="B4303" s="25" t="s">
        <v>1089</v>
      </c>
      <c r="C4303" s="28">
        <v>-0.41659859199999999</v>
      </c>
      <c r="D4303" s="28">
        <v>-0.14541452099999999</v>
      </c>
      <c r="E4303" s="30">
        <f t="shared" si="67"/>
        <v>-0.2810065565</v>
      </c>
    </row>
    <row r="4304" spans="1:5" x14ac:dyDescent="0.35">
      <c r="A4304" s="24" t="s">
        <v>7611</v>
      </c>
      <c r="B4304" s="25" t="s">
        <v>7612</v>
      </c>
      <c r="C4304" s="28">
        <v>-0.28597189499999998</v>
      </c>
      <c r="D4304" s="28">
        <v>-0.27770505600000001</v>
      </c>
      <c r="E4304" s="30">
        <f t="shared" si="67"/>
        <v>-0.28183847549999996</v>
      </c>
    </row>
    <row r="4305" spans="1:5" x14ac:dyDescent="0.35">
      <c r="A4305" s="24" t="s">
        <v>4728</v>
      </c>
      <c r="B4305" s="25" t="s">
        <v>4729</v>
      </c>
      <c r="C4305" s="28">
        <v>-1.0473418999999999E-2</v>
      </c>
      <c r="D4305" s="28">
        <v>-0.55346757300000005</v>
      </c>
      <c r="E4305" s="30">
        <f t="shared" si="67"/>
        <v>-0.28197049600000001</v>
      </c>
    </row>
    <row r="4306" spans="1:5" x14ac:dyDescent="0.35">
      <c r="A4306" s="24" t="s">
        <v>7342</v>
      </c>
      <c r="B4306" s="25" t="s">
        <v>7343</v>
      </c>
      <c r="C4306" s="28">
        <v>-0.51794339499999997</v>
      </c>
      <c r="D4306" s="28">
        <v>-5.1236658999999997E-2</v>
      </c>
      <c r="E4306" s="30">
        <f t="shared" si="67"/>
        <v>-0.28459002699999997</v>
      </c>
    </row>
    <row r="4307" spans="1:5" x14ac:dyDescent="0.35">
      <c r="A4307" s="24" t="s">
        <v>2676</v>
      </c>
      <c r="B4307" s="25" t="s">
        <v>2677</v>
      </c>
      <c r="C4307" s="28">
        <v>-0.17915162400000001</v>
      </c>
      <c r="D4307" s="28">
        <v>-0.39024503799999999</v>
      </c>
      <c r="E4307" s="30">
        <f t="shared" si="67"/>
        <v>-0.28469833099999997</v>
      </c>
    </row>
    <row r="4308" spans="1:5" x14ac:dyDescent="0.35">
      <c r="A4308" s="24" t="s">
        <v>4950</v>
      </c>
      <c r="B4308" s="25" t="s">
        <v>4951</v>
      </c>
      <c r="C4308" s="28">
        <v>-5.4808503000000001E-2</v>
      </c>
      <c r="D4308" s="28">
        <v>-0.51484202300000004</v>
      </c>
      <c r="E4308" s="30">
        <f t="shared" si="67"/>
        <v>-0.284825263</v>
      </c>
    </row>
    <row r="4309" spans="1:5" x14ac:dyDescent="0.35">
      <c r="A4309" s="24" t="s">
        <v>9827</v>
      </c>
      <c r="B4309" s="25" t="s">
        <v>9828</v>
      </c>
      <c r="C4309" s="28">
        <v>-0.28726238999999998</v>
      </c>
      <c r="D4309" s="28">
        <v>-0.28473689000000002</v>
      </c>
      <c r="E4309" s="30">
        <f t="shared" si="67"/>
        <v>-0.28599964</v>
      </c>
    </row>
    <row r="4310" spans="1:5" x14ac:dyDescent="0.35">
      <c r="A4310" s="24" t="s">
        <v>9861</v>
      </c>
      <c r="B4310" s="25" t="s">
        <v>9862</v>
      </c>
      <c r="C4310" s="28">
        <v>-0.33050954999999999</v>
      </c>
      <c r="D4310" s="28">
        <v>-0.24334796</v>
      </c>
      <c r="E4310" s="30">
        <f t="shared" si="67"/>
        <v>-0.28692875499999998</v>
      </c>
    </row>
    <row r="4311" spans="1:5" x14ac:dyDescent="0.35">
      <c r="A4311" s="24" t="s">
        <v>5698</v>
      </c>
      <c r="B4311" s="25" t="s">
        <v>5699</v>
      </c>
      <c r="C4311" s="28">
        <v>-0.34334600799999998</v>
      </c>
      <c r="D4311" s="28">
        <v>-0.23078020699999999</v>
      </c>
      <c r="E4311" s="30">
        <f t="shared" si="67"/>
        <v>-0.28706310749999997</v>
      </c>
    </row>
    <row r="4312" spans="1:5" x14ac:dyDescent="0.35">
      <c r="A4312" s="24" t="s">
        <v>3760</v>
      </c>
      <c r="B4312" s="25" t="s">
        <v>3761</v>
      </c>
      <c r="C4312" s="28">
        <v>-0.23759920900000001</v>
      </c>
      <c r="D4312" s="28">
        <v>-0.33660587400000003</v>
      </c>
      <c r="E4312" s="30">
        <f t="shared" si="67"/>
        <v>-0.28710254150000003</v>
      </c>
    </row>
    <row r="4313" spans="1:5" x14ac:dyDescent="0.35">
      <c r="A4313" s="24" t="s">
        <v>1659</v>
      </c>
      <c r="B4313" s="25" t="s">
        <v>1660</v>
      </c>
      <c r="C4313" s="28">
        <v>-0.413542146</v>
      </c>
      <c r="D4313" s="28">
        <v>-0.16086414399999999</v>
      </c>
      <c r="E4313" s="30">
        <f t="shared" si="67"/>
        <v>-0.28720314499999999</v>
      </c>
    </row>
    <row r="4314" spans="1:5" x14ac:dyDescent="0.35">
      <c r="A4314" s="24" t="s">
        <v>4653</v>
      </c>
      <c r="B4314" s="25" t="s">
        <v>4654</v>
      </c>
      <c r="C4314" s="28">
        <v>-0.43197870799999999</v>
      </c>
      <c r="D4314" s="28">
        <v>-0.142971022</v>
      </c>
      <c r="E4314" s="30">
        <f t="shared" si="67"/>
        <v>-0.28747486499999997</v>
      </c>
    </row>
    <row r="4315" spans="1:5" x14ac:dyDescent="0.35">
      <c r="A4315" s="24" t="s">
        <v>5024</v>
      </c>
      <c r="B4315" s="25" t="s">
        <v>5025</v>
      </c>
      <c r="C4315" s="28">
        <v>-0.22581620199999999</v>
      </c>
      <c r="D4315" s="28">
        <v>-0.34935530399999998</v>
      </c>
      <c r="E4315" s="30">
        <f t="shared" si="67"/>
        <v>-0.287585753</v>
      </c>
    </row>
    <row r="4316" spans="1:5" x14ac:dyDescent="0.35">
      <c r="A4316" s="24" t="s">
        <v>1619</v>
      </c>
      <c r="B4316" s="25" t="s">
        <v>1620</v>
      </c>
      <c r="C4316" s="28">
        <v>-0.23422011100000001</v>
      </c>
      <c r="D4316" s="28">
        <v>-0.34114773799999998</v>
      </c>
      <c r="E4316" s="30">
        <f t="shared" si="67"/>
        <v>-0.28768392450000002</v>
      </c>
    </row>
    <row r="4317" spans="1:5" x14ac:dyDescent="0.35">
      <c r="A4317" s="24" t="s">
        <v>1042</v>
      </c>
      <c r="B4317" s="25" t="s">
        <v>1043</v>
      </c>
      <c r="C4317" s="28">
        <v>-0.23540849999999999</v>
      </c>
      <c r="D4317" s="28">
        <v>-0.340254102</v>
      </c>
      <c r="E4317" s="30">
        <f t="shared" si="67"/>
        <v>-0.28783130099999998</v>
      </c>
    </row>
    <row r="4318" spans="1:5" x14ac:dyDescent="0.35">
      <c r="A4318" s="24" t="s">
        <v>7820</v>
      </c>
      <c r="B4318" s="25" t="s">
        <v>7821</v>
      </c>
      <c r="C4318" s="28">
        <v>-0.193744693</v>
      </c>
      <c r="D4318" s="28">
        <v>-0.38261973900000001</v>
      </c>
      <c r="E4318" s="30">
        <f t="shared" si="67"/>
        <v>-0.28818221599999999</v>
      </c>
    </row>
    <row r="4319" spans="1:5" x14ac:dyDescent="0.35">
      <c r="A4319" s="24" t="s">
        <v>4810</v>
      </c>
      <c r="B4319" s="25" t="s">
        <v>4811</v>
      </c>
      <c r="C4319" s="28">
        <v>-0.245806108</v>
      </c>
      <c r="D4319" s="28">
        <v>-0.33162430999999998</v>
      </c>
      <c r="E4319" s="30">
        <f t="shared" si="67"/>
        <v>-0.28871520899999997</v>
      </c>
    </row>
    <row r="4320" spans="1:5" x14ac:dyDescent="0.35">
      <c r="A4320" s="24" t="s">
        <v>3774</v>
      </c>
      <c r="B4320" s="25" t="s">
        <v>3775</v>
      </c>
      <c r="C4320" s="28">
        <v>-0.496232907</v>
      </c>
      <c r="D4320" s="28">
        <v>-8.1713333999999999E-2</v>
      </c>
      <c r="E4320" s="30">
        <f t="shared" si="67"/>
        <v>-0.28897312050000001</v>
      </c>
    </row>
    <row r="4321" spans="1:5" x14ac:dyDescent="0.35">
      <c r="A4321" s="24" t="s">
        <v>8773</v>
      </c>
      <c r="B4321" s="25" t="s">
        <v>8774</v>
      </c>
      <c r="C4321" s="28">
        <v>-0.25071842</v>
      </c>
      <c r="D4321" s="28">
        <v>-0.32900206999999998</v>
      </c>
      <c r="E4321" s="30">
        <f t="shared" si="67"/>
        <v>-0.28986024499999996</v>
      </c>
    </row>
    <row r="4322" spans="1:5" x14ac:dyDescent="0.35">
      <c r="A4322" s="24" t="s">
        <v>6242</v>
      </c>
      <c r="B4322" s="25" t="s">
        <v>6243</v>
      </c>
      <c r="C4322" s="28">
        <v>-0.37586270399999999</v>
      </c>
      <c r="D4322" s="28">
        <v>-0.20407046600000001</v>
      </c>
      <c r="E4322" s="30">
        <f t="shared" si="67"/>
        <v>-0.289966585</v>
      </c>
    </row>
    <row r="4323" spans="1:5" x14ac:dyDescent="0.35">
      <c r="A4323" s="24" t="s">
        <v>8036</v>
      </c>
      <c r="B4323" s="25" t="s">
        <v>8037</v>
      </c>
      <c r="C4323" s="28">
        <v>-0.244381243</v>
      </c>
      <c r="D4323" s="28">
        <v>-0.33583379200000002</v>
      </c>
      <c r="E4323" s="30">
        <f t="shared" si="67"/>
        <v>-0.29010751750000002</v>
      </c>
    </row>
    <row r="4324" spans="1:5" x14ac:dyDescent="0.35">
      <c r="A4324" s="24" t="s">
        <v>8459</v>
      </c>
      <c r="B4324" s="25" t="s">
        <v>8460</v>
      </c>
      <c r="C4324" s="28">
        <v>-0.39098054399999999</v>
      </c>
      <c r="D4324" s="28">
        <v>-0.189494306</v>
      </c>
      <c r="E4324" s="30">
        <f t="shared" si="67"/>
        <v>-0.29023742499999999</v>
      </c>
    </row>
    <row r="4325" spans="1:5" x14ac:dyDescent="0.35">
      <c r="A4325" s="24" t="s">
        <v>7061</v>
      </c>
      <c r="B4325" s="25" t="s">
        <v>603</v>
      </c>
      <c r="C4325" s="28">
        <v>-0.31748662900000002</v>
      </c>
      <c r="D4325" s="28">
        <v>-0.26331042599999999</v>
      </c>
      <c r="E4325" s="30">
        <f t="shared" si="67"/>
        <v>-0.2903985275</v>
      </c>
    </row>
    <row r="4326" spans="1:5" x14ac:dyDescent="0.35">
      <c r="A4326" s="24" t="s">
        <v>9160</v>
      </c>
      <c r="B4326" s="25" t="s">
        <v>827</v>
      </c>
      <c r="C4326" s="28">
        <v>-0.36752496099999998</v>
      </c>
      <c r="D4326" s="28">
        <v>-0.21391280700000001</v>
      </c>
      <c r="E4326" s="30">
        <f t="shared" si="67"/>
        <v>-0.29071888400000001</v>
      </c>
    </row>
    <row r="4327" spans="1:5" x14ac:dyDescent="0.35">
      <c r="A4327" s="24" t="s">
        <v>5406</v>
      </c>
      <c r="B4327" s="25" t="s">
        <v>5407</v>
      </c>
      <c r="C4327" s="28">
        <v>-0.244362254</v>
      </c>
      <c r="D4327" s="28">
        <v>-0.33975787699999999</v>
      </c>
      <c r="E4327" s="30">
        <f t="shared" si="67"/>
        <v>-0.29206006549999997</v>
      </c>
    </row>
    <row r="4328" spans="1:5" x14ac:dyDescent="0.35">
      <c r="A4328" s="24" t="s">
        <v>4633</v>
      </c>
      <c r="B4328" s="25" t="s">
        <v>4634</v>
      </c>
      <c r="C4328" s="28">
        <v>-0.26690601899999999</v>
      </c>
      <c r="D4328" s="28">
        <v>-0.317778479</v>
      </c>
      <c r="E4328" s="30">
        <f t="shared" si="67"/>
        <v>-0.292342249</v>
      </c>
    </row>
    <row r="4329" spans="1:5" x14ac:dyDescent="0.35">
      <c r="A4329" s="24" t="s">
        <v>4481</v>
      </c>
      <c r="B4329" s="25" t="s">
        <v>4482</v>
      </c>
      <c r="C4329" s="28">
        <v>-0.314752531</v>
      </c>
      <c r="D4329" s="28">
        <v>-0.27258144000000001</v>
      </c>
      <c r="E4329" s="30">
        <f t="shared" si="67"/>
        <v>-0.29366698550000003</v>
      </c>
    </row>
    <row r="4330" spans="1:5" x14ac:dyDescent="0.35">
      <c r="A4330" s="24" t="s">
        <v>6747</v>
      </c>
      <c r="B4330" s="25" t="s">
        <v>6748</v>
      </c>
      <c r="C4330" s="28">
        <v>-0.43273580699999997</v>
      </c>
      <c r="D4330" s="28">
        <v>-0.15965499799999999</v>
      </c>
      <c r="E4330" s="30">
        <f t="shared" si="67"/>
        <v>-0.29619540249999998</v>
      </c>
    </row>
    <row r="4331" spans="1:5" x14ac:dyDescent="0.35">
      <c r="A4331" s="24" t="s">
        <v>2195</v>
      </c>
      <c r="B4331" s="25" t="s">
        <v>2196</v>
      </c>
      <c r="C4331" s="28">
        <v>-0.22334384500000001</v>
      </c>
      <c r="D4331" s="28">
        <v>-0.37091204900000002</v>
      </c>
      <c r="E4331" s="30">
        <f t="shared" si="67"/>
        <v>-0.297127947</v>
      </c>
    </row>
    <row r="4332" spans="1:5" x14ac:dyDescent="0.35">
      <c r="A4332" s="24" t="s">
        <v>4503</v>
      </c>
      <c r="B4332" s="25" t="s">
        <v>4504</v>
      </c>
      <c r="C4332" s="28">
        <v>-0.32594115699999998</v>
      </c>
      <c r="D4332" s="28">
        <v>-0.26883565199999998</v>
      </c>
      <c r="E4332" s="30">
        <f t="shared" si="67"/>
        <v>-0.29738840449999998</v>
      </c>
    </row>
    <row r="4333" spans="1:5" x14ac:dyDescent="0.35">
      <c r="A4333" s="24" t="s">
        <v>566</v>
      </c>
      <c r="B4333" s="25" t="s">
        <v>565</v>
      </c>
      <c r="C4333" s="28">
        <v>-0.34452604399999998</v>
      </c>
      <c r="D4333" s="28">
        <v>-0.25028852499999998</v>
      </c>
      <c r="E4333" s="30">
        <f t="shared" si="67"/>
        <v>-0.29740728449999998</v>
      </c>
    </row>
    <row r="4334" spans="1:5" x14ac:dyDescent="0.35">
      <c r="A4334" s="24" t="s">
        <v>7682</v>
      </c>
      <c r="B4334" s="25" t="s">
        <v>7683</v>
      </c>
      <c r="C4334" s="28">
        <v>-0.25518828300000002</v>
      </c>
      <c r="D4334" s="28">
        <v>-0.33973803200000002</v>
      </c>
      <c r="E4334" s="30">
        <f t="shared" si="67"/>
        <v>-0.29746315750000002</v>
      </c>
    </row>
    <row r="4335" spans="1:5" x14ac:dyDescent="0.35">
      <c r="A4335" s="24" t="s">
        <v>2288</v>
      </c>
      <c r="B4335" s="25" t="s">
        <v>2289</v>
      </c>
      <c r="C4335" s="28">
        <v>-0.27386632700000002</v>
      </c>
      <c r="D4335" s="28">
        <v>-0.32118341700000003</v>
      </c>
      <c r="E4335" s="30">
        <f t="shared" si="67"/>
        <v>-0.297524872</v>
      </c>
    </row>
    <row r="4336" spans="1:5" x14ac:dyDescent="0.35">
      <c r="A4336" s="24" t="s">
        <v>8091</v>
      </c>
      <c r="B4336" s="25" t="s">
        <v>8090</v>
      </c>
      <c r="C4336" s="28">
        <v>-0.41100359800000003</v>
      </c>
      <c r="D4336" s="28">
        <v>-0.184192932</v>
      </c>
      <c r="E4336" s="30">
        <f t="shared" si="67"/>
        <v>-0.29759826500000003</v>
      </c>
    </row>
    <row r="4337" spans="1:5" x14ac:dyDescent="0.35">
      <c r="A4337" s="24" t="s">
        <v>2714</v>
      </c>
      <c r="B4337" s="25" t="s">
        <v>2715</v>
      </c>
      <c r="C4337" s="28">
        <v>-0.30701741599999999</v>
      </c>
      <c r="D4337" s="28">
        <v>-0.288773259</v>
      </c>
      <c r="E4337" s="30">
        <f t="shared" si="67"/>
        <v>-0.29789533749999997</v>
      </c>
    </row>
    <row r="4338" spans="1:5" x14ac:dyDescent="0.35">
      <c r="A4338" s="24" t="s">
        <v>7850</v>
      </c>
      <c r="B4338" s="25" t="s">
        <v>7851</v>
      </c>
      <c r="C4338" s="28">
        <v>-0.21874754499999999</v>
      </c>
      <c r="D4338" s="28">
        <v>-0.37821057000000002</v>
      </c>
      <c r="E4338" s="30">
        <f t="shared" si="67"/>
        <v>-0.29847905750000003</v>
      </c>
    </row>
    <row r="4339" spans="1:5" x14ac:dyDescent="0.35">
      <c r="A4339" s="24" t="s">
        <v>8636</v>
      </c>
      <c r="B4339" s="25" t="s">
        <v>8637</v>
      </c>
      <c r="C4339" s="28">
        <v>-0.16079285199999999</v>
      </c>
      <c r="D4339" s="28">
        <v>-0.43618398200000003</v>
      </c>
      <c r="E4339" s="30">
        <f t="shared" si="67"/>
        <v>-0.29848841700000001</v>
      </c>
    </row>
    <row r="4340" spans="1:5" x14ac:dyDescent="0.35">
      <c r="A4340" s="24" t="s">
        <v>9335</v>
      </c>
      <c r="B4340" s="25" t="s">
        <v>9336</v>
      </c>
      <c r="C4340" s="28">
        <v>-0.114364901</v>
      </c>
      <c r="D4340" s="28">
        <v>-0.48269143799999997</v>
      </c>
      <c r="E4340" s="30">
        <f t="shared" si="67"/>
        <v>-0.2985281695</v>
      </c>
    </row>
    <row r="4341" spans="1:5" x14ac:dyDescent="0.35">
      <c r="A4341" s="24" t="s">
        <v>3857</v>
      </c>
      <c r="B4341" s="25" t="s">
        <v>266</v>
      </c>
      <c r="C4341" s="28">
        <v>-0.40424175000000001</v>
      </c>
      <c r="D4341" s="28">
        <v>-0.193577306</v>
      </c>
      <c r="E4341" s="30">
        <f t="shared" si="67"/>
        <v>-0.29890952800000004</v>
      </c>
    </row>
    <row r="4342" spans="1:5" x14ac:dyDescent="0.35">
      <c r="A4342" s="24" t="s">
        <v>6116</v>
      </c>
      <c r="B4342" s="25" t="s">
        <v>6117</v>
      </c>
      <c r="C4342" s="28">
        <v>-0.44357331</v>
      </c>
      <c r="D4342" s="28">
        <v>-0.15442704400000001</v>
      </c>
      <c r="E4342" s="30">
        <f t="shared" si="67"/>
        <v>-0.29900017700000003</v>
      </c>
    </row>
    <row r="4343" spans="1:5" x14ac:dyDescent="0.35">
      <c r="A4343" s="24" t="s">
        <v>1472</v>
      </c>
      <c r="B4343" s="25" t="s">
        <v>1473</v>
      </c>
      <c r="C4343" s="28">
        <v>-0.29924465</v>
      </c>
      <c r="D4343" s="28">
        <v>-0.29969539000000001</v>
      </c>
      <c r="E4343" s="30">
        <f t="shared" si="67"/>
        <v>-0.29947002</v>
      </c>
    </row>
    <row r="4344" spans="1:5" x14ac:dyDescent="0.35">
      <c r="A4344" s="24" t="s">
        <v>2800</v>
      </c>
      <c r="B4344" s="25" t="s">
        <v>2801</v>
      </c>
      <c r="C4344" s="28">
        <v>-0.44833360300000002</v>
      </c>
      <c r="D4344" s="28">
        <v>-0.15118440499999999</v>
      </c>
      <c r="E4344" s="30">
        <f t="shared" si="67"/>
        <v>-0.299759004</v>
      </c>
    </row>
    <row r="4345" spans="1:5" x14ac:dyDescent="0.35">
      <c r="A4345" s="24" t="s">
        <v>4778</v>
      </c>
      <c r="B4345" s="25" t="s">
        <v>4779</v>
      </c>
      <c r="C4345" s="28">
        <v>-0.39723697499999999</v>
      </c>
      <c r="D4345" s="28">
        <v>-0.20228322000000001</v>
      </c>
      <c r="E4345" s="30">
        <f t="shared" si="67"/>
        <v>-0.29976009749999999</v>
      </c>
    </row>
    <row r="4346" spans="1:5" x14ac:dyDescent="0.35">
      <c r="A4346" s="24" t="s">
        <v>10019</v>
      </c>
      <c r="B4346" s="25" t="s">
        <v>943</v>
      </c>
      <c r="C4346" s="28">
        <v>-0.46125216600000002</v>
      </c>
      <c r="D4346" s="28">
        <v>-0.13863146200000001</v>
      </c>
      <c r="E4346" s="30">
        <f t="shared" si="67"/>
        <v>-0.29994181400000003</v>
      </c>
    </row>
    <row r="4347" spans="1:5" x14ac:dyDescent="0.35">
      <c r="A4347" s="24" t="s">
        <v>7904</v>
      </c>
      <c r="B4347" s="25" t="s">
        <v>7905</v>
      </c>
      <c r="C4347" s="28">
        <v>-0.18741506699999999</v>
      </c>
      <c r="D4347" s="28">
        <v>-0.41593685000000002</v>
      </c>
      <c r="E4347" s="30">
        <f t="shared" si="67"/>
        <v>-0.30167595850000001</v>
      </c>
    </row>
    <row r="4348" spans="1:5" x14ac:dyDescent="0.35">
      <c r="A4348" s="24" t="s">
        <v>2712</v>
      </c>
      <c r="B4348" s="25" t="s">
        <v>184</v>
      </c>
      <c r="C4348" s="28">
        <v>-0.35658502199999997</v>
      </c>
      <c r="D4348" s="28">
        <v>-0.24730724900000001</v>
      </c>
      <c r="E4348" s="30">
        <f t="shared" si="67"/>
        <v>-0.30194613549999999</v>
      </c>
    </row>
    <row r="4349" spans="1:5" x14ac:dyDescent="0.35">
      <c r="A4349" s="24" t="s">
        <v>9066</v>
      </c>
      <c r="B4349" s="25" t="s">
        <v>9067</v>
      </c>
      <c r="C4349" s="28">
        <v>1.7811079E-2</v>
      </c>
      <c r="D4349" s="28">
        <v>-0.62419294800000003</v>
      </c>
      <c r="E4349" s="30">
        <f t="shared" si="67"/>
        <v>-0.30319093450000001</v>
      </c>
    </row>
    <row r="4350" spans="1:5" x14ac:dyDescent="0.35">
      <c r="A4350" s="24" t="s">
        <v>5022</v>
      </c>
      <c r="B4350" s="25" t="s">
        <v>5023</v>
      </c>
      <c r="C4350" s="28">
        <v>-0.35648240199999998</v>
      </c>
      <c r="D4350" s="28">
        <v>-0.25030717800000002</v>
      </c>
      <c r="E4350" s="30">
        <f t="shared" si="67"/>
        <v>-0.30339479000000003</v>
      </c>
    </row>
    <row r="4351" spans="1:5" x14ac:dyDescent="0.35">
      <c r="A4351" s="24" t="s">
        <v>2966</v>
      </c>
      <c r="B4351" s="25" t="s">
        <v>2967</v>
      </c>
      <c r="C4351" s="28">
        <v>-0.22499161200000001</v>
      </c>
      <c r="D4351" s="28">
        <v>-0.38202698299999999</v>
      </c>
      <c r="E4351" s="30">
        <f t="shared" si="67"/>
        <v>-0.3035092975</v>
      </c>
    </row>
    <row r="4352" spans="1:5" x14ac:dyDescent="0.35">
      <c r="A4352" s="24" t="s">
        <v>6449</v>
      </c>
      <c r="B4352" s="25" t="s">
        <v>6450</v>
      </c>
      <c r="C4352" s="28">
        <v>-0.14193940999999999</v>
      </c>
      <c r="D4352" s="28">
        <v>-0.466025038</v>
      </c>
      <c r="E4352" s="30">
        <f t="shared" si="67"/>
        <v>-0.30398222399999997</v>
      </c>
    </row>
    <row r="4353" spans="1:5" x14ac:dyDescent="0.35">
      <c r="A4353" s="24" t="s">
        <v>5496</v>
      </c>
      <c r="B4353" s="25" t="s">
        <v>5497</v>
      </c>
      <c r="C4353" s="28">
        <v>-0.38339136699999998</v>
      </c>
      <c r="D4353" s="28">
        <v>-0.22554522499999999</v>
      </c>
      <c r="E4353" s="30">
        <f t="shared" si="67"/>
        <v>-0.30446829599999997</v>
      </c>
    </row>
    <row r="4354" spans="1:5" x14ac:dyDescent="0.35">
      <c r="A4354" s="24" t="s">
        <v>2478</v>
      </c>
      <c r="B4354" s="25" t="s">
        <v>2479</v>
      </c>
      <c r="C4354" s="28">
        <v>-0.346644389</v>
      </c>
      <c r="D4354" s="28">
        <v>-0.26231323899999998</v>
      </c>
      <c r="E4354" s="30">
        <f t="shared" ref="E4354:E4417" si="68">AVERAGE(C4354:D4354)</f>
        <v>-0.30447881399999999</v>
      </c>
    </row>
    <row r="4355" spans="1:5" x14ac:dyDescent="0.35">
      <c r="A4355" s="24" t="s">
        <v>1186</v>
      </c>
      <c r="B4355" s="25" t="s">
        <v>1187</v>
      </c>
      <c r="C4355" s="28">
        <v>-0.31178482099999999</v>
      </c>
      <c r="D4355" s="28">
        <v>-0.29774719599999999</v>
      </c>
      <c r="E4355" s="30">
        <f t="shared" si="68"/>
        <v>-0.30476600850000002</v>
      </c>
    </row>
    <row r="4356" spans="1:5" x14ac:dyDescent="0.35">
      <c r="A4356" s="24" t="s">
        <v>1213</v>
      </c>
      <c r="B4356" s="25" t="s">
        <v>1214</v>
      </c>
      <c r="C4356" s="28">
        <v>-0.30557044900000002</v>
      </c>
      <c r="D4356" s="28">
        <v>-0.30466457200000002</v>
      </c>
      <c r="E4356" s="30">
        <f t="shared" si="68"/>
        <v>-0.30511751050000002</v>
      </c>
    </row>
    <row r="4357" spans="1:5" x14ac:dyDescent="0.35">
      <c r="A4357" s="24" t="s">
        <v>3589</v>
      </c>
      <c r="B4357" s="25" t="s">
        <v>3590</v>
      </c>
      <c r="C4357" s="28">
        <v>-0.195212152</v>
      </c>
      <c r="D4357" s="28">
        <v>-0.415874087</v>
      </c>
      <c r="E4357" s="30">
        <f t="shared" si="68"/>
        <v>-0.30554311950000002</v>
      </c>
    </row>
    <row r="4358" spans="1:5" x14ac:dyDescent="0.35">
      <c r="A4358" s="24" t="s">
        <v>8173</v>
      </c>
      <c r="B4358" s="25" t="s">
        <v>685</v>
      </c>
      <c r="C4358" s="28">
        <v>-0.389194965</v>
      </c>
      <c r="D4358" s="28">
        <v>-0.22424402199999999</v>
      </c>
      <c r="E4358" s="30">
        <f t="shared" si="68"/>
        <v>-0.3067194935</v>
      </c>
    </row>
    <row r="4359" spans="1:5" x14ac:dyDescent="0.35">
      <c r="A4359" s="24" t="s">
        <v>8020</v>
      </c>
      <c r="B4359" s="25" t="s">
        <v>8021</v>
      </c>
      <c r="C4359" s="28">
        <v>-0.31158586399999999</v>
      </c>
      <c r="D4359" s="28">
        <v>-0.30228419000000001</v>
      </c>
      <c r="E4359" s="30">
        <f t="shared" si="68"/>
        <v>-0.30693502699999997</v>
      </c>
    </row>
    <row r="4360" spans="1:5" x14ac:dyDescent="0.35">
      <c r="A4360" s="24" t="s">
        <v>1442</v>
      </c>
      <c r="B4360" s="25" t="s">
        <v>1443</v>
      </c>
      <c r="C4360" s="28">
        <v>-0.31590940000000001</v>
      </c>
      <c r="D4360" s="28">
        <v>-0.29969539000000001</v>
      </c>
      <c r="E4360" s="30">
        <f t="shared" si="68"/>
        <v>-0.30780239500000001</v>
      </c>
    </row>
    <row r="4361" spans="1:5" x14ac:dyDescent="0.35">
      <c r="A4361" s="24" t="s">
        <v>1831</v>
      </c>
      <c r="B4361" s="25" t="s">
        <v>1832</v>
      </c>
      <c r="C4361" s="28">
        <v>-9.2391442000000004E-2</v>
      </c>
      <c r="D4361" s="28">
        <v>-0.52500537300000005</v>
      </c>
      <c r="E4361" s="30">
        <f t="shared" si="68"/>
        <v>-0.30869840750000005</v>
      </c>
    </row>
    <row r="4362" spans="1:5" x14ac:dyDescent="0.35">
      <c r="A4362" s="24" t="s">
        <v>8763</v>
      </c>
      <c r="B4362" s="25" t="s">
        <v>8764</v>
      </c>
      <c r="C4362" s="28">
        <v>-0.35890616800000003</v>
      </c>
      <c r="D4362" s="28">
        <v>-0.259513512</v>
      </c>
      <c r="E4362" s="30">
        <f t="shared" si="68"/>
        <v>-0.30920984000000001</v>
      </c>
    </row>
    <row r="4363" spans="1:5" x14ac:dyDescent="0.35">
      <c r="A4363" s="24" t="s">
        <v>5147</v>
      </c>
      <c r="B4363" s="25" t="s">
        <v>5148</v>
      </c>
      <c r="C4363" s="28">
        <v>0.11606897100000001</v>
      </c>
      <c r="D4363" s="28">
        <v>-0.73644297299999995</v>
      </c>
      <c r="E4363" s="30">
        <f t="shared" si="68"/>
        <v>-0.31018700099999996</v>
      </c>
    </row>
    <row r="4364" spans="1:5" x14ac:dyDescent="0.35">
      <c r="A4364" s="24" t="s">
        <v>8909</v>
      </c>
      <c r="B4364" s="25" t="s">
        <v>8910</v>
      </c>
      <c r="C4364" s="28">
        <v>-0.38854430299999998</v>
      </c>
      <c r="D4364" s="28">
        <v>-0.233174416</v>
      </c>
      <c r="E4364" s="30">
        <f t="shared" si="68"/>
        <v>-0.31085935949999999</v>
      </c>
    </row>
    <row r="4365" spans="1:5" x14ac:dyDescent="0.35">
      <c r="A4365" s="24" t="s">
        <v>7597</v>
      </c>
      <c r="B4365" s="25" t="s">
        <v>7598</v>
      </c>
      <c r="C4365" s="28">
        <v>-0.62771648700000005</v>
      </c>
      <c r="D4365" s="28">
        <v>5.2593750000000002E-3</v>
      </c>
      <c r="E4365" s="30">
        <f t="shared" si="68"/>
        <v>-0.31122855600000005</v>
      </c>
    </row>
    <row r="4366" spans="1:5" x14ac:dyDescent="0.35">
      <c r="A4366" s="24" t="s">
        <v>9169</v>
      </c>
      <c r="B4366" s="25" t="s">
        <v>9170</v>
      </c>
      <c r="C4366" s="28">
        <v>-0.28761454400000003</v>
      </c>
      <c r="D4366" s="28">
        <v>-0.33488410400000002</v>
      </c>
      <c r="E4366" s="30">
        <f t="shared" si="68"/>
        <v>-0.31124932400000005</v>
      </c>
    </row>
    <row r="4367" spans="1:5" x14ac:dyDescent="0.35">
      <c r="A4367" s="24" t="s">
        <v>8968</v>
      </c>
      <c r="B4367" s="25" t="s">
        <v>8969</v>
      </c>
      <c r="C4367" s="28">
        <v>-0.26991802999999998</v>
      </c>
      <c r="D4367" s="28">
        <v>-0.35269550300000002</v>
      </c>
      <c r="E4367" s="30">
        <f t="shared" si="68"/>
        <v>-0.3113067665</v>
      </c>
    </row>
    <row r="4368" spans="1:5" x14ac:dyDescent="0.35">
      <c r="A4368" s="24" t="s">
        <v>5343</v>
      </c>
      <c r="B4368" s="25" t="s">
        <v>5344</v>
      </c>
      <c r="C4368" s="28">
        <v>-0.40734231199999998</v>
      </c>
      <c r="D4368" s="28">
        <v>-0.216151647</v>
      </c>
      <c r="E4368" s="30">
        <f t="shared" si="68"/>
        <v>-0.31174697949999997</v>
      </c>
    </row>
    <row r="4369" spans="1:5" x14ac:dyDescent="0.35">
      <c r="A4369" s="24" t="s">
        <v>9463</v>
      </c>
      <c r="B4369" s="25" t="s">
        <v>9464</v>
      </c>
      <c r="C4369" s="28">
        <v>-0.365375756</v>
      </c>
      <c r="D4369" s="28">
        <v>-0.25925072900000001</v>
      </c>
      <c r="E4369" s="30">
        <f t="shared" si="68"/>
        <v>-0.31231324250000003</v>
      </c>
    </row>
    <row r="4370" spans="1:5" x14ac:dyDescent="0.35">
      <c r="A4370" s="24" t="s">
        <v>3229</v>
      </c>
      <c r="B4370" s="25" t="s">
        <v>3230</v>
      </c>
      <c r="C4370" s="28">
        <v>-0.21721869399999999</v>
      </c>
      <c r="D4370" s="28">
        <v>-0.41171685299999999</v>
      </c>
      <c r="E4370" s="30">
        <f t="shared" si="68"/>
        <v>-0.31446777349999999</v>
      </c>
    </row>
    <row r="4371" spans="1:5" x14ac:dyDescent="0.35">
      <c r="A4371" s="24" t="s">
        <v>9744</v>
      </c>
      <c r="B4371" s="25" t="s">
        <v>9745</v>
      </c>
      <c r="C4371" s="28">
        <v>-0.21805749699999999</v>
      </c>
      <c r="D4371" s="28">
        <v>-0.41113287500000001</v>
      </c>
      <c r="E4371" s="30">
        <f t="shared" si="68"/>
        <v>-0.31459518600000003</v>
      </c>
    </row>
    <row r="4372" spans="1:5" x14ac:dyDescent="0.35">
      <c r="A4372" s="24" t="s">
        <v>9914</v>
      </c>
      <c r="B4372" s="25" t="s">
        <v>9915</v>
      </c>
      <c r="C4372" s="28">
        <v>-0.53993897899999999</v>
      </c>
      <c r="D4372" s="28">
        <v>-9.0686039999999996E-2</v>
      </c>
      <c r="E4372" s="30">
        <f t="shared" si="68"/>
        <v>-0.3153125095</v>
      </c>
    </row>
    <row r="4373" spans="1:5" x14ac:dyDescent="0.35">
      <c r="A4373" s="24" t="s">
        <v>9317</v>
      </c>
      <c r="B4373" s="25" t="s">
        <v>9318</v>
      </c>
      <c r="C4373" s="28">
        <v>-0.447262259</v>
      </c>
      <c r="D4373" s="28">
        <v>-0.183551663</v>
      </c>
      <c r="E4373" s="30">
        <f t="shared" si="68"/>
        <v>-0.31540696099999999</v>
      </c>
    </row>
    <row r="4374" spans="1:5" x14ac:dyDescent="0.35">
      <c r="A4374" s="24" t="s">
        <v>10042</v>
      </c>
      <c r="B4374" s="25" t="s">
        <v>987</v>
      </c>
      <c r="C4374" s="28">
        <v>-0.26357311300000003</v>
      </c>
      <c r="D4374" s="28">
        <v>-0.36920963400000001</v>
      </c>
      <c r="E4374" s="30">
        <f t="shared" si="68"/>
        <v>-0.31639137350000002</v>
      </c>
    </row>
    <row r="4375" spans="1:5" x14ac:dyDescent="0.35">
      <c r="A4375" s="24" t="s">
        <v>4780</v>
      </c>
      <c r="B4375" s="25" t="s">
        <v>4781</v>
      </c>
      <c r="C4375" s="28">
        <v>-0.249288697</v>
      </c>
      <c r="D4375" s="28">
        <v>-0.38880708800000002</v>
      </c>
      <c r="E4375" s="30">
        <f t="shared" si="68"/>
        <v>-0.31904789249999999</v>
      </c>
    </row>
    <row r="4376" spans="1:5" x14ac:dyDescent="0.35">
      <c r="A4376" s="24" t="s">
        <v>2578</v>
      </c>
      <c r="B4376" s="25" t="s">
        <v>2579</v>
      </c>
      <c r="C4376" s="28">
        <v>-0.29959974099999997</v>
      </c>
      <c r="D4376" s="28">
        <v>-0.33910312100000001</v>
      </c>
      <c r="E4376" s="30">
        <f t="shared" si="68"/>
        <v>-0.31935143099999996</v>
      </c>
    </row>
    <row r="4377" spans="1:5" x14ac:dyDescent="0.35">
      <c r="A4377" s="24" t="s">
        <v>7364</v>
      </c>
      <c r="B4377" s="25" t="s">
        <v>7365</v>
      </c>
      <c r="C4377" s="28">
        <v>-0.28123045200000002</v>
      </c>
      <c r="D4377" s="28">
        <v>-0.35835345200000002</v>
      </c>
      <c r="E4377" s="30">
        <f t="shared" si="68"/>
        <v>-0.31979195199999999</v>
      </c>
    </row>
    <row r="4378" spans="1:5" x14ac:dyDescent="0.35">
      <c r="A4378" s="24" t="s">
        <v>4351</v>
      </c>
      <c r="B4378" s="25" t="s">
        <v>4352</v>
      </c>
      <c r="C4378" s="28">
        <v>-0.25020355599999999</v>
      </c>
      <c r="D4378" s="28">
        <v>-0.38981350199999998</v>
      </c>
      <c r="E4378" s="30">
        <f t="shared" si="68"/>
        <v>-0.32000852899999999</v>
      </c>
    </row>
    <row r="4379" spans="1:5" x14ac:dyDescent="0.35">
      <c r="A4379" s="24" t="s">
        <v>4157</v>
      </c>
      <c r="B4379" s="25" t="s">
        <v>4158</v>
      </c>
      <c r="C4379" s="28">
        <v>-9.7407550999999995E-2</v>
      </c>
      <c r="D4379" s="28">
        <v>-0.54321670200000005</v>
      </c>
      <c r="E4379" s="30">
        <f t="shared" si="68"/>
        <v>-0.32031212650000002</v>
      </c>
    </row>
    <row r="4380" spans="1:5" x14ac:dyDescent="0.35">
      <c r="A4380" s="24" t="s">
        <v>1883</v>
      </c>
      <c r="B4380" s="25" t="s">
        <v>86</v>
      </c>
      <c r="C4380" s="28">
        <v>-0.38023747699999999</v>
      </c>
      <c r="D4380" s="28">
        <v>-0.26090330099999998</v>
      </c>
      <c r="E4380" s="30">
        <f t="shared" si="68"/>
        <v>-0.32057038900000001</v>
      </c>
    </row>
    <row r="4381" spans="1:5" x14ac:dyDescent="0.35">
      <c r="A4381" s="24" t="s">
        <v>9910</v>
      </c>
      <c r="B4381" s="25" t="s">
        <v>9911</v>
      </c>
      <c r="C4381" s="28">
        <v>-4.2159673000000002E-2</v>
      </c>
      <c r="D4381" s="28">
        <v>-0.59901070499999998</v>
      </c>
      <c r="E4381" s="30">
        <f t="shared" si="68"/>
        <v>-0.32058518899999999</v>
      </c>
    </row>
    <row r="4382" spans="1:5" x14ac:dyDescent="0.35">
      <c r="A4382" s="24" t="s">
        <v>7026</v>
      </c>
      <c r="B4382" s="25" t="s">
        <v>7027</v>
      </c>
      <c r="C4382" s="28">
        <v>-0.32375265399999997</v>
      </c>
      <c r="D4382" s="28">
        <v>-0.31869741200000001</v>
      </c>
      <c r="E4382" s="30">
        <f t="shared" si="68"/>
        <v>-0.32122503299999999</v>
      </c>
    </row>
    <row r="4383" spans="1:5" x14ac:dyDescent="0.35">
      <c r="A4383" s="24" t="s">
        <v>1894</v>
      </c>
      <c r="B4383" s="25" t="s">
        <v>1895</v>
      </c>
      <c r="C4383" s="28">
        <v>-0.16745649900000001</v>
      </c>
      <c r="D4383" s="28">
        <v>-0.47608900300000001</v>
      </c>
      <c r="E4383" s="30">
        <f t="shared" si="68"/>
        <v>-0.32177275100000002</v>
      </c>
    </row>
    <row r="4384" spans="1:5" x14ac:dyDescent="0.35">
      <c r="A4384" s="24" t="s">
        <v>9000</v>
      </c>
      <c r="B4384" s="25" t="s">
        <v>9001</v>
      </c>
      <c r="C4384" s="28">
        <v>-0.35080866199999999</v>
      </c>
      <c r="D4384" s="28">
        <v>-0.29358957099999999</v>
      </c>
      <c r="E4384" s="30">
        <f t="shared" si="68"/>
        <v>-0.32219911649999999</v>
      </c>
    </row>
    <row r="4385" spans="1:5" x14ac:dyDescent="0.35">
      <c r="A4385" s="24" t="s">
        <v>6608</v>
      </c>
      <c r="B4385" s="25" t="s">
        <v>6609</v>
      </c>
      <c r="C4385" s="28">
        <v>-0.42595771399999999</v>
      </c>
      <c r="D4385" s="28">
        <v>-0.219909047</v>
      </c>
      <c r="E4385" s="30">
        <f t="shared" si="68"/>
        <v>-0.32293338049999998</v>
      </c>
    </row>
    <row r="4386" spans="1:5" x14ac:dyDescent="0.35">
      <c r="A4386" s="24" t="s">
        <v>2282</v>
      </c>
      <c r="B4386" s="25" t="s">
        <v>2283</v>
      </c>
      <c r="C4386" s="28">
        <v>-0.28150319899999998</v>
      </c>
      <c r="D4386" s="28">
        <v>-0.36459889499999998</v>
      </c>
      <c r="E4386" s="30">
        <f t="shared" si="68"/>
        <v>-0.32305104699999998</v>
      </c>
    </row>
    <row r="4387" spans="1:5" x14ac:dyDescent="0.35">
      <c r="A4387" s="24" t="s">
        <v>2419</v>
      </c>
      <c r="B4387" s="25" t="s">
        <v>172</v>
      </c>
      <c r="C4387" s="28">
        <v>-0.30596673400000002</v>
      </c>
      <c r="D4387" s="28">
        <v>-0.34015484400000001</v>
      </c>
      <c r="E4387" s="30">
        <f t="shared" si="68"/>
        <v>-0.32306078900000001</v>
      </c>
    </row>
    <row r="4388" spans="1:5" x14ac:dyDescent="0.35">
      <c r="A4388" s="24" t="s">
        <v>8794</v>
      </c>
      <c r="B4388" s="25" t="s">
        <v>8795</v>
      </c>
      <c r="C4388" s="28">
        <v>-0.412731032</v>
      </c>
      <c r="D4388" s="28">
        <v>-0.23756798400000001</v>
      </c>
      <c r="E4388" s="30">
        <f t="shared" si="68"/>
        <v>-0.32514950799999998</v>
      </c>
    </row>
    <row r="4389" spans="1:5" x14ac:dyDescent="0.35">
      <c r="A4389" s="24" t="s">
        <v>6328</v>
      </c>
      <c r="B4389" s="25" t="s">
        <v>6329</v>
      </c>
      <c r="C4389" s="28">
        <v>-0.34021748600000001</v>
      </c>
      <c r="D4389" s="28">
        <v>-0.31044801300000002</v>
      </c>
      <c r="E4389" s="30">
        <f t="shared" si="68"/>
        <v>-0.32533274950000002</v>
      </c>
    </row>
    <row r="4390" spans="1:5" x14ac:dyDescent="0.35">
      <c r="A4390" s="24" t="s">
        <v>7076</v>
      </c>
      <c r="B4390" s="25" t="s">
        <v>7077</v>
      </c>
      <c r="C4390" s="28">
        <v>-0.413392696</v>
      </c>
      <c r="D4390" s="28">
        <v>-0.23786383</v>
      </c>
      <c r="E4390" s="30">
        <f t="shared" si="68"/>
        <v>-0.32562826300000003</v>
      </c>
    </row>
    <row r="4391" spans="1:5" x14ac:dyDescent="0.35">
      <c r="A4391" s="24" t="s">
        <v>5858</v>
      </c>
      <c r="B4391" s="25" t="s">
        <v>5859</v>
      </c>
      <c r="C4391" s="28">
        <v>-0.51741556099999997</v>
      </c>
      <c r="D4391" s="28">
        <v>-0.13418444199999999</v>
      </c>
      <c r="E4391" s="30">
        <f t="shared" si="68"/>
        <v>-0.32580000149999999</v>
      </c>
    </row>
    <row r="4392" spans="1:5" x14ac:dyDescent="0.35">
      <c r="A4392" s="24" t="s">
        <v>8883</v>
      </c>
      <c r="B4392" s="25" t="s">
        <v>8884</v>
      </c>
      <c r="C4392" s="28">
        <v>-0.35882394000000001</v>
      </c>
      <c r="D4392" s="28">
        <v>-0.29353191000000001</v>
      </c>
      <c r="E4392" s="30">
        <f t="shared" si="68"/>
        <v>-0.32617792499999998</v>
      </c>
    </row>
    <row r="4393" spans="1:5" x14ac:dyDescent="0.35">
      <c r="A4393" s="24" t="s">
        <v>1331</v>
      </c>
      <c r="B4393" s="25" t="s">
        <v>1332</v>
      </c>
      <c r="C4393" s="28">
        <v>-0.278117</v>
      </c>
      <c r="D4393" s="28">
        <v>-0.375482011</v>
      </c>
      <c r="E4393" s="30">
        <f t="shared" si="68"/>
        <v>-0.32679950550000003</v>
      </c>
    </row>
    <row r="4394" spans="1:5" x14ac:dyDescent="0.35">
      <c r="A4394" s="24" t="s">
        <v>1605</v>
      </c>
      <c r="B4394" s="25" t="s">
        <v>1606</v>
      </c>
      <c r="C4394" s="28">
        <v>-6.5018087000000002E-2</v>
      </c>
      <c r="D4394" s="28">
        <v>-0.58913981299999996</v>
      </c>
      <c r="E4394" s="30">
        <f t="shared" si="68"/>
        <v>-0.32707894999999998</v>
      </c>
    </row>
    <row r="4395" spans="1:5" x14ac:dyDescent="0.35">
      <c r="A4395" s="24" t="s">
        <v>2188</v>
      </c>
      <c r="B4395" s="25" t="s">
        <v>2189</v>
      </c>
      <c r="C4395" s="28">
        <v>-0.48284191100000001</v>
      </c>
      <c r="D4395" s="28">
        <v>-0.172552078</v>
      </c>
      <c r="E4395" s="30">
        <f t="shared" si="68"/>
        <v>-0.32769699450000001</v>
      </c>
    </row>
    <row r="4396" spans="1:5" x14ac:dyDescent="0.35">
      <c r="A4396" s="24" t="s">
        <v>3780</v>
      </c>
      <c r="B4396" s="25" t="s">
        <v>3781</v>
      </c>
      <c r="C4396" s="28">
        <v>-0.15164691599999999</v>
      </c>
      <c r="D4396" s="28">
        <v>-0.504571781</v>
      </c>
      <c r="E4396" s="30">
        <f t="shared" si="68"/>
        <v>-0.32810934850000001</v>
      </c>
    </row>
    <row r="4397" spans="1:5" x14ac:dyDescent="0.35">
      <c r="A4397" s="24" t="s">
        <v>4326</v>
      </c>
      <c r="B4397" s="25" t="s">
        <v>4327</v>
      </c>
      <c r="C4397" s="28">
        <v>-0.42473070299999999</v>
      </c>
      <c r="D4397" s="28">
        <v>-0.23159010999999999</v>
      </c>
      <c r="E4397" s="30">
        <f t="shared" si="68"/>
        <v>-0.3281604065</v>
      </c>
    </row>
    <row r="4398" spans="1:5" x14ac:dyDescent="0.35">
      <c r="A4398" s="24" t="s">
        <v>3879</v>
      </c>
      <c r="B4398" s="25" t="s">
        <v>3880</v>
      </c>
      <c r="C4398" s="28">
        <v>-0.76442269699999998</v>
      </c>
      <c r="D4398" s="28">
        <v>0.10758599100000001</v>
      </c>
      <c r="E4398" s="30">
        <f t="shared" si="68"/>
        <v>-0.328418353</v>
      </c>
    </row>
    <row r="4399" spans="1:5" x14ac:dyDescent="0.35">
      <c r="A4399" s="24" t="s">
        <v>4693</v>
      </c>
      <c r="B4399" s="25" t="s">
        <v>4694</v>
      </c>
      <c r="C4399" s="28">
        <v>-0.24915532800000001</v>
      </c>
      <c r="D4399" s="28">
        <v>-0.407862803</v>
      </c>
      <c r="E4399" s="30">
        <f t="shared" si="68"/>
        <v>-0.32850906550000003</v>
      </c>
    </row>
    <row r="4400" spans="1:5" x14ac:dyDescent="0.35">
      <c r="A4400" s="24" t="s">
        <v>1609</v>
      </c>
      <c r="B4400" s="25" t="s">
        <v>1610</v>
      </c>
      <c r="C4400" s="28">
        <v>-0.52293291799999997</v>
      </c>
      <c r="D4400" s="28">
        <v>-0.13459753999999999</v>
      </c>
      <c r="E4400" s="30">
        <f t="shared" si="68"/>
        <v>-0.32876522899999999</v>
      </c>
    </row>
    <row r="4401" spans="1:5" x14ac:dyDescent="0.35">
      <c r="A4401" s="24" t="s">
        <v>6318</v>
      </c>
      <c r="B4401" s="25" t="s">
        <v>6319</v>
      </c>
      <c r="C4401" s="28">
        <v>-0.24106201899999999</v>
      </c>
      <c r="D4401" s="28">
        <v>-0.417192697</v>
      </c>
      <c r="E4401" s="30">
        <f t="shared" si="68"/>
        <v>-0.32912735799999998</v>
      </c>
    </row>
    <row r="4402" spans="1:5" x14ac:dyDescent="0.35">
      <c r="A4402" s="24" t="s">
        <v>9533</v>
      </c>
      <c r="B4402" s="25" t="s">
        <v>9534</v>
      </c>
      <c r="C4402" s="28">
        <v>-0.14611964899999999</v>
      </c>
      <c r="D4402" s="28">
        <v>-0.51262550600000001</v>
      </c>
      <c r="E4402" s="30">
        <f t="shared" si="68"/>
        <v>-0.32937257749999999</v>
      </c>
    </row>
    <row r="4403" spans="1:5" x14ac:dyDescent="0.35">
      <c r="A4403" s="24" t="s">
        <v>2072</v>
      </c>
      <c r="B4403" s="25" t="s">
        <v>2073</v>
      </c>
      <c r="C4403" s="28">
        <v>-0.30834673200000001</v>
      </c>
      <c r="D4403" s="28">
        <v>-0.350654462</v>
      </c>
      <c r="E4403" s="30">
        <f t="shared" si="68"/>
        <v>-0.32950059700000001</v>
      </c>
    </row>
    <row r="4404" spans="1:5" x14ac:dyDescent="0.35">
      <c r="A4404" s="24" t="s">
        <v>3691</v>
      </c>
      <c r="B4404" s="25" t="s">
        <v>3692</v>
      </c>
      <c r="C4404" s="28">
        <v>-0.53062336799999998</v>
      </c>
      <c r="D4404" s="28">
        <v>-0.128516299</v>
      </c>
      <c r="E4404" s="30">
        <f t="shared" si="68"/>
        <v>-0.32956983350000002</v>
      </c>
    </row>
    <row r="4405" spans="1:5" x14ac:dyDescent="0.35">
      <c r="A4405" s="24" t="s">
        <v>8245</v>
      </c>
      <c r="B4405" s="25" t="s">
        <v>8246</v>
      </c>
      <c r="C4405" s="28">
        <v>-0.24698506000000001</v>
      </c>
      <c r="D4405" s="28">
        <v>-0.415309337</v>
      </c>
      <c r="E4405" s="30">
        <f t="shared" si="68"/>
        <v>-0.33114719850000002</v>
      </c>
    </row>
    <row r="4406" spans="1:5" x14ac:dyDescent="0.35">
      <c r="A4406" s="24" t="s">
        <v>3607</v>
      </c>
      <c r="B4406" s="25" t="s">
        <v>3608</v>
      </c>
      <c r="C4406" s="28">
        <v>-0.38718096499999999</v>
      </c>
      <c r="D4406" s="28">
        <v>-0.275862255</v>
      </c>
      <c r="E4406" s="30">
        <f t="shared" si="68"/>
        <v>-0.33152161000000002</v>
      </c>
    </row>
    <row r="4407" spans="1:5" x14ac:dyDescent="0.35">
      <c r="A4407" s="24" t="s">
        <v>6143</v>
      </c>
      <c r="B4407" s="25" t="s">
        <v>6144</v>
      </c>
      <c r="C4407" s="28">
        <v>-0.37988283499999997</v>
      </c>
      <c r="D4407" s="28">
        <v>-0.28361025400000001</v>
      </c>
      <c r="E4407" s="30">
        <f t="shared" si="68"/>
        <v>-0.33174654449999996</v>
      </c>
    </row>
    <row r="4408" spans="1:5" x14ac:dyDescent="0.35">
      <c r="A4408" s="24" t="s">
        <v>9475</v>
      </c>
      <c r="B4408" s="25" t="s">
        <v>9476</v>
      </c>
      <c r="C4408" s="28">
        <v>-0.27069135500000002</v>
      </c>
      <c r="D4408" s="28">
        <v>-0.39722917299999999</v>
      </c>
      <c r="E4408" s="30">
        <f t="shared" si="68"/>
        <v>-0.33396026400000001</v>
      </c>
    </row>
    <row r="4409" spans="1:5" x14ac:dyDescent="0.35">
      <c r="A4409" s="24" t="s">
        <v>2214</v>
      </c>
      <c r="B4409" s="25" t="s">
        <v>2215</v>
      </c>
      <c r="C4409" s="28">
        <v>-0.44265799099999997</v>
      </c>
      <c r="D4409" s="28">
        <v>-0.22668244800000001</v>
      </c>
      <c r="E4409" s="30">
        <f t="shared" si="68"/>
        <v>-0.33467021949999998</v>
      </c>
    </row>
    <row r="4410" spans="1:5" x14ac:dyDescent="0.35">
      <c r="A4410" s="24" t="s">
        <v>1898</v>
      </c>
      <c r="B4410" s="25" t="s">
        <v>1899</v>
      </c>
      <c r="C4410" s="28">
        <v>-0.23843103900000001</v>
      </c>
      <c r="D4410" s="28">
        <v>-0.43319543300000002</v>
      </c>
      <c r="E4410" s="30">
        <f t="shared" si="68"/>
        <v>-0.33581323600000001</v>
      </c>
    </row>
    <row r="4411" spans="1:5" x14ac:dyDescent="0.35">
      <c r="A4411" s="24" t="s">
        <v>5846</v>
      </c>
      <c r="B4411" s="25" t="s">
        <v>5847</v>
      </c>
      <c r="C4411" s="28">
        <v>-0.58424133300000003</v>
      </c>
      <c r="D4411" s="28">
        <v>-8.7483423000000005E-2</v>
      </c>
      <c r="E4411" s="30">
        <f t="shared" si="68"/>
        <v>-0.33586237800000002</v>
      </c>
    </row>
    <row r="4412" spans="1:5" x14ac:dyDescent="0.35">
      <c r="A4412" s="24" t="s">
        <v>9263</v>
      </c>
      <c r="B4412" s="25" t="s">
        <v>9264</v>
      </c>
      <c r="C4412" s="28">
        <v>-0.26748476399999999</v>
      </c>
      <c r="D4412" s="28">
        <v>-0.40428879000000001</v>
      </c>
      <c r="E4412" s="30">
        <f t="shared" si="68"/>
        <v>-0.33588677700000003</v>
      </c>
    </row>
    <row r="4413" spans="1:5" x14ac:dyDescent="0.35">
      <c r="A4413" s="24" t="s">
        <v>7514</v>
      </c>
      <c r="B4413" s="25" t="s">
        <v>7515</v>
      </c>
      <c r="C4413" s="28">
        <v>-0.32688584900000001</v>
      </c>
      <c r="D4413" s="28">
        <v>-0.34542498700000002</v>
      </c>
      <c r="E4413" s="30">
        <f t="shared" si="68"/>
        <v>-0.33615541800000004</v>
      </c>
    </row>
    <row r="4414" spans="1:5" x14ac:dyDescent="0.35">
      <c r="A4414" s="24" t="s">
        <v>1990</v>
      </c>
      <c r="B4414" s="25" t="s">
        <v>1991</v>
      </c>
      <c r="C4414" s="28">
        <v>-0.24128938</v>
      </c>
      <c r="D4414" s="28">
        <v>-0.43474192299999997</v>
      </c>
      <c r="E4414" s="30">
        <f t="shared" si="68"/>
        <v>-0.33801565150000001</v>
      </c>
    </row>
    <row r="4415" spans="1:5" x14ac:dyDescent="0.35">
      <c r="A4415" s="24" t="s">
        <v>1944</v>
      </c>
      <c r="B4415" s="25" t="s">
        <v>1945</v>
      </c>
      <c r="C4415" s="28">
        <v>-0.24500801</v>
      </c>
      <c r="D4415" s="28">
        <v>-0.43205251900000002</v>
      </c>
      <c r="E4415" s="30">
        <f t="shared" si="68"/>
        <v>-0.33853026450000001</v>
      </c>
    </row>
    <row r="4416" spans="1:5" x14ac:dyDescent="0.35">
      <c r="A4416" s="24" t="s">
        <v>9541</v>
      </c>
      <c r="B4416" s="25" t="s">
        <v>9542</v>
      </c>
      <c r="C4416" s="28">
        <v>-0.21928862499999999</v>
      </c>
      <c r="D4416" s="28">
        <v>-0.458614454</v>
      </c>
      <c r="E4416" s="30">
        <f t="shared" si="68"/>
        <v>-0.33895153950000001</v>
      </c>
    </row>
    <row r="4417" spans="1:5" x14ac:dyDescent="0.35">
      <c r="A4417" s="24" t="s">
        <v>6458</v>
      </c>
      <c r="B4417" s="25" t="s">
        <v>6459</v>
      </c>
      <c r="C4417" s="28">
        <v>-0.348398451</v>
      </c>
      <c r="D4417" s="28">
        <v>-0.32994789299999999</v>
      </c>
      <c r="E4417" s="30">
        <f t="shared" si="68"/>
        <v>-0.33917317199999997</v>
      </c>
    </row>
    <row r="4418" spans="1:5" x14ac:dyDescent="0.35">
      <c r="A4418" s="24" t="s">
        <v>6774</v>
      </c>
      <c r="B4418" s="25" t="s">
        <v>6775</v>
      </c>
      <c r="C4418" s="28">
        <v>-0.25744758099999998</v>
      </c>
      <c r="D4418" s="28">
        <v>-0.421365763</v>
      </c>
      <c r="E4418" s="30">
        <f t="shared" ref="E4418:E4481" si="69">AVERAGE(C4418:D4418)</f>
        <v>-0.33940667199999996</v>
      </c>
    </row>
    <row r="4419" spans="1:5" x14ac:dyDescent="0.35">
      <c r="A4419" s="24" t="s">
        <v>7672</v>
      </c>
      <c r="B4419" s="25" t="s">
        <v>7673</v>
      </c>
      <c r="C4419" s="28">
        <v>-0.40793770200000001</v>
      </c>
      <c r="D4419" s="28">
        <v>-0.27121821000000002</v>
      </c>
      <c r="E4419" s="30">
        <f t="shared" si="69"/>
        <v>-0.33957795600000001</v>
      </c>
    </row>
    <row r="4420" spans="1:5" x14ac:dyDescent="0.35">
      <c r="A4420" s="24" t="s">
        <v>4248</v>
      </c>
      <c r="B4420" s="25" t="s">
        <v>4249</v>
      </c>
      <c r="C4420" s="28">
        <v>-0.27763113</v>
      </c>
      <c r="D4420" s="28">
        <v>-0.40217349299999999</v>
      </c>
      <c r="E4420" s="30">
        <f t="shared" si="69"/>
        <v>-0.3399023115</v>
      </c>
    </row>
    <row r="4421" spans="1:5" x14ac:dyDescent="0.35">
      <c r="A4421" s="24" t="s">
        <v>2884</v>
      </c>
      <c r="B4421" s="25" t="s">
        <v>2885</v>
      </c>
      <c r="C4421" s="28">
        <v>-0.42137789599999997</v>
      </c>
      <c r="D4421" s="28">
        <v>-0.26124155999999998</v>
      </c>
      <c r="E4421" s="30">
        <f t="shared" si="69"/>
        <v>-0.34130972799999998</v>
      </c>
    </row>
    <row r="4422" spans="1:5" x14ac:dyDescent="0.35">
      <c r="A4422" s="24" t="s">
        <v>7462</v>
      </c>
      <c r="B4422" s="25" t="s">
        <v>7463</v>
      </c>
      <c r="C4422" s="28">
        <v>-0.51006892699999995</v>
      </c>
      <c r="D4422" s="28">
        <v>-0.17655189700000001</v>
      </c>
      <c r="E4422" s="30">
        <f t="shared" si="69"/>
        <v>-0.34331041200000001</v>
      </c>
    </row>
    <row r="4423" spans="1:5" x14ac:dyDescent="0.35">
      <c r="A4423" s="24" t="s">
        <v>4196</v>
      </c>
      <c r="B4423" s="25" t="s">
        <v>4197</v>
      </c>
      <c r="C4423" s="28">
        <v>-0.20410378400000001</v>
      </c>
      <c r="D4423" s="28">
        <v>-0.48286674800000001</v>
      </c>
      <c r="E4423" s="30">
        <f t="shared" si="69"/>
        <v>-0.34348526600000001</v>
      </c>
    </row>
    <row r="4424" spans="1:5" x14ac:dyDescent="0.35">
      <c r="A4424" s="24" t="s">
        <v>9253</v>
      </c>
      <c r="B4424" s="25" t="s">
        <v>9254</v>
      </c>
      <c r="C4424" s="28">
        <v>-0.30794979300000003</v>
      </c>
      <c r="D4424" s="28">
        <v>-0.37914843100000001</v>
      </c>
      <c r="E4424" s="30">
        <f t="shared" si="69"/>
        <v>-0.34354911200000005</v>
      </c>
    </row>
    <row r="4425" spans="1:5" x14ac:dyDescent="0.35">
      <c r="A4425" s="24" t="s">
        <v>7248</v>
      </c>
      <c r="B4425" s="25" t="s">
        <v>7249</v>
      </c>
      <c r="C4425" s="28">
        <v>-0.25505436799999998</v>
      </c>
      <c r="D4425" s="28">
        <v>-0.43512350399999999</v>
      </c>
      <c r="E4425" s="30">
        <f t="shared" si="69"/>
        <v>-0.34508893600000001</v>
      </c>
    </row>
    <row r="4426" spans="1:5" x14ac:dyDescent="0.35">
      <c r="A4426" s="24" t="s">
        <v>4649</v>
      </c>
      <c r="B4426" s="25" t="s">
        <v>4650</v>
      </c>
      <c r="C4426" s="28">
        <v>-0.37706964900000001</v>
      </c>
      <c r="D4426" s="28">
        <v>-0.314888636</v>
      </c>
      <c r="E4426" s="30">
        <f t="shared" si="69"/>
        <v>-0.3459791425</v>
      </c>
    </row>
    <row r="4427" spans="1:5" x14ac:dyDescent="0.35">
      <c r="A4427" s="24" t="s">
        <v>2351</v>
      </c>
      <c r="B4427" s="25" t="s">
        <v>2352</v>
      </c>
      <c r="C4427" s="28">
        <v>-0.41702658300000001</v>
      </c>
      <c r="D4427" s="28">
        <v>-0.275558513</v>
      </c>
      <c r="E4427" s="30">
        <f t="shared" si="69"/>
        <v>-0.34629254799999998</v>
      </c>
    </row>
    <row r="4428" spans="1:5" x14ac:dyDescent="0.35">
      <c r="A4428" s="24" t="s">
        <v>2124</v>
      </c>
      <c r="B4428" s="25" t="s">
        <v>2125</v>
      </c>
      <c r="C4428" s="28">
        <v>-0.19072276599999999</v>
      </c>
      <c r="D4428" s="28">
        <v>-0.502148857</v>
      </c>
      <c r="E4428" s="30">
        <f t="shared" si="69"/>
        <v>-0.34643581150000002</v>
      </c>
    </row>
    <row r="4429" spans="1:5" x14ac:dyDescent="0.35">
      <c r="A4429" s="24" t="s">
        <v>6451</v>
      </c>
      <c r="B4429" s="25" t="s">
        <v>6452</v>
      </c>
      <c r="C4429" s="28">
        <v>-0.19116192600000001</v>
      </c>
      <c r="D4429" s="28">
        <v>-0.50386004200000001</v>
      </c>
      <c r="E4429" s="30">
        <f t="shared" si="69"/>
        <v>-0.34751098400000002</v>
      </c>
    </row>
    <row r="4430" spans="1:5" x14ac:dyDescent="0.35">
      <c r="A4430" s="24" t="s">
        <v>8080</v>
      </c>
      <c r="B4430" s="25" t="s">
        <v>8081</v>
      </c>
      <c r="C4430" s="28">
        <v>-0.44263620399999998</v>
      </c>
      <c r="D4430" s="28">
        <v>-0.25254721400000002</v>
      </c>
      <c r="E4430" s="30">
        <f t="shared" si="69"/>
        <v>-0.34759170900000003</v>
      </c>
    </row>
    <row r="4431" spans="1:5" x14ac:dyDescent="0.35">
      <c r="A4431" s="24" t="s">
        <v>1924</v>
      </c>
      <c r="B4431" s="25" t="s">
        <v>1925</v>
      </c>
      <c r="C4431" s="28">
        <v>-0.36430235300000002</v>
      </c>
      <c r="D4431" s="28">
        <v>-0.33109158999999999</v>
      </c>
      <c r="E4431" s="30">
        <f t="shared" si="69"/>
        <v>-0.34769697150000001</v>
      </c>
    </row>
    <row r="4432" spans="1:5" x14ac:dyDescent="0.35">
      <c r="A4432" s="24" t="s">
        <v>4806</v>
      </c>
      <c r="B4432" s="25" t="s">
        <v>4807</v>
      </c>
      <c r="C4432" s="28">
        <v>-0.43974156399999997</v>
      </c>
      <c r="D4432" s="28">
        <v>-0.25640073800000002</v>
      </c>
      <c r="E4432" s="30">
        <f t="shared" si="69"/>
        <v>-0.34807115099999997</v>
      </c>
    </row>
    <row r="4433" spans="1:5" x14ac:dyDescent="0.35">
      <c r="A4433" s="24" t="s">
        <v>5354</v>
      </c>
      <c r="B4433" s="25" t="s">
        <v>5355</v>
      </c>
      <c r="C4433" s="28">
        <v>-0.50475965899999997</v>
      </c>
      <c r="D4433" s="28">
        <v>-0.19164181299999999</v>
      </c>
      <c r="E4433" s="30">
        <f t="shared" si="69"/>
        <v>-0.34820073600000001</v>
      </c>
    </row>
    <row r="4434" spans="1:5" x14ac:dyDescent="0.35">
      <c r="A4434" s="24" t="s">
        <v>10047</v>
      </c>
      <c r="B4434" s="25" t="s">
        <v>989</v>
      </c>
      <c r="C4434" s="28">
        <v>-0.47495568700000002</v>
      </c>
      <c r="D4434" s="28">
        <v>-0.22382275700000001</v>
      </c>
      <c r="E4434" s="30">
        <f t="shared" si="69"/>
        <v>-0.349389222</v>
      </c>
    </row>
    <row r="4435" spans="1:5" x14ac:dyDescent="0.35">
      <c r="A4435" s="24" t="s">
        <v>2736</v>
      </c>
      <c r="B4435" s="25" t="s">
        <v>2737</v>
      </c>
      <c r="C4435" s="28">
        <v>-0.37166706900000002</v>
      </c>
      <c r="D4435" s="28">
        <v>-0.32734837100000003</v>
      </c>
      <c r="E4435" s="30">
        <f t="shared" si="69"/>
        <v>-0.34950772000000002</v>
      </c>
    </row>
    <row r="4436" spans="1:5" x14ac:dyDescent="0.35">
      <c r="A4436" s="24" t="s">
        <v>9527</v>
      </c>
      <c r="B4436" s="25" t="s">
        <v>9528</v>
      </c>
      <c r="C4436" s="28">
        <v>-0.47099535399999998</v>
      </c>
      <c r="D4436" s="28">
        <v>-0.229474276</v>
      </c>
      <c r="E4436" s="30">
        <f t="shared" si="69"/>
        <v>-0.35023481499999998</v>
      </c>
    </row>
    <row r="4437" spans="1:5" x14ac:dyDescent="0.35">
      <c r="A4437" s="24" t="s">
        <v>2284</v>
      </c>
      <c r="B4437" s="25" t="s">
        <v>2285</v>
      </c>
      <c r="C4437" s="28">
        <v>-0.37927805799999997</v>
      </c>
      <c r="D4437" s="28">
        <v>-0.32143813199999999</v>
      </c>
      <c r="E4437" s="30">
        <f t="shared" si="69"/>
        <v>-0.35035809499999998</v>
      </c>
    </row>
    <row r="4438" spans="1:5" x14ac:dyDescent="0.35">
      <c r="A4438" s="24" t="s">
        <v>2036</v>
      </c>
      <c r="B4438" s="25" t="s">
        <v>2037</v>
      </c>
      <c r="C4438" s="28">
        <v>-0.35927625400000002</v>
      </c>
      <c r="D4438" s="28">
        <v>-0.34492697999999999</v>
      </c>
      <c r="E4438" s="30">
        <f t="shared" si="69"/>
        <v>-0.35210161699999998</v>
      </c>
    </row>
    <row r="4439" spans="1:5" x14ac:dyDescent="0.35">
      <c r="A4439" s="24" t="s">
        <v>3122</v>
      </c>
      <c r="B4439" s="25" t="s">
        <v>3123</v>
      </c>
      <c r="C4439" s="28">
        <v>-0.34935796800000002</v>
      </c>
      <c r="D4439" s="28">
        <v>-0.35861481499999998</v>
      </c>
      <c r="E4439" s="30">
        <f t="shared" si="69"/>
        <v>-0.3539863915</v>
      </c>
    </row>
    <row r="4440" spans="1:5" x14ac:dyDescent="0.35">
      <c r="A4440" s="24" t="s">
        <v>7051</v>
      </c>
      <c r="B4440" s="25" t="s">
        <v>7052</v>
      </c>
      <c r="C4440" s="28">
        <v>-0.43332012600000003</v>
      </c>
      <c r="D4440" s="28">
        <v>-0.275444627</v>
      </c>
      <c r="E4440" s="30">
        <f t="shared" si="69"/>
        <v>-0.35438237650000004</v>
      </c>
    </row>
    <row r="4441" spans="1:5" x14ac:dyDescent="0.35">
      <c r="A4441" s="24" t="s">
        <v>4804</v>
      </c>
      <c r="B4441" s="25" t="s">
        <v>4805</v>
      </c>
      <c r="C4441" s="28">
        <v>-0.25192048299999997</v>
      </c>
      <c r="D4441" s="28">
        <v>-0.45837742500000001</v>
      </c>
      <c r="E4441" s="30">
        <f t="shared" si="69"/>
        <v>-0.35514895400000002</v>
      </c>
    </row>
    <row r="4442" spans="1:5" x14ac:dyDescent="0.35">
      <c r="A4442" s="24" t="s">
        <v>4120</v>
      </c>
      <c r="B4442" s="25" t="s">
        <v>4121</v>
      </c>
      <c r="C4442" s="28">
        <v>-0.22334384500000001</v>
      </c>
      <c r="D4442" s="28">
        <v>-0.48844395800000001</v>
      </c>
      <c r="E4442" s="30">
        <f t="shared" si="69"/>
        <v>-0.3558939015</v>
      </c>
    </row>
    <row r="4443" spans="1:5" x14ac:dyDescent="0.35">
      <c r="A4443" s="24" t="s">
        <v>5891</v>
      </c>
      <c r="B4443" s="25" t="s">
        <v>493</v>
      </c>
      <c r="C4443" s="28">
        <v>-0.306898432</v>
      </c>
      <c r="D4443" s="28">
        <v>-0.40682293200000003</v>
      </c>
      <c r="E4443" s="30">
        <f t="shared" si="69"/>
        <v>-0.35686068199999998</v>
      </c>
    </row>
    <row r="4444" spans="1:5" x14ac:dyDescent="0.35">
      <c r="A4444" s="24" t="s">
        <v>2052</v>
      </c>
      <c r="B4444" s="25" t="s">
        <v>2053</v>
      </c>
      <c r="C4444" s="28">
        <v>-0.68169280099999996</v>
      </c>
      <c r="D4444" s="28">
        <v>-3.3601633999999998E-2</v>
      </c>
      <c r="E4444" s="30">
        <f t="shared" si="69"/>
        <v>-0.3576472175</v>
      </c>
    </row>
    <row r="4445" spans="1:5" x14ac:dyDescent="0.35">
      <c r="A4445" s="24" t="s">
        <v>7512</v>
      </c>
      <c r="B4445" s="25" t="s">
        <v>7513</v>
      </c>
      <c r="C4445" s="28">
        <v>-0.26224594800000001</v>
      </c>
      <c r="D4445" s="28">
        <v>-0.45416052499999998</v>
      </c>
      <c r="E4445" s="30">
        <f t="shared" si="69"/>
        <v>-0.35820323649999997</v>
      </c>
    </row>
    <row r="4446" spans="1:5" x14ac:dyDescent="0.35">
      <c r="A4446" s="24" t="s">
        <v>7535</v>
      </c>
      <c r="B4446" s="25" t="s">
        <v>7536</v>
      </c>
      <c r="C4446" s="28">
        <v>-0.355374578</v>
      </c>
      <c r="D4446" s="28">
        <v>-0.36451813599999999</v>
      </c>
      <c r="E4446" s="30">
        <f t="shared" si="69"/>
        <v>-0.35994635699999999</v>
      </c>
    </row>
    <row r="4447" spans="1:5" x14ac:dyDescent="0.35">
      <c r="A4447" s="24" t="s">
        <v>6235</v>
      </c>
      <c r="B4447" s="25" t="s">
        <v>6236</v>
      </c>
      <c r="C4447" s="28">
        <v>-0.26007510900000003</v>
      </c>
      <c r="D4447" s="28">
        <v>-0.46031789400000001</v>
      </c>
      <c r="E4447" s="30">
        <f t="shared" si="69"/>
        <v>-0.36019650150000004</v>
      </c>
    </row>
    <row r="4448" spans="1:5" x14ac:dyDescent="0.35">
      <c r="A4448" s="24" t="s">
        <v>8102</v>
      </c>
      <c r="B4448" s="25" t="s">
        <v>8103</v>
      </c>
      <c r="C4448" s="28">
        <v>-0.33867603699999999</v>
      </c>
      <c r="D4448" s="28">
        <v>-0.38585351899999998</v>
      </c>
      <c r="E4448" s="30">
        <f t="shared" si="69"/>
        <v>-0.36226477800000001</v>
      </c>
    </row>
    <row r="4449" spans="1:5" x14ac:dyDescent="0.35">
      <c r="A4449" s="24" t="s">
        <v>3306</v>
      </c>
      <c r="B4449" s="25" t="s">
        <v>3307</v>
      </c>
      <c r="C4449" s="28">
        <v>-0.432324761</v>
      </c>
      <c r="D4449" s="28">
        <v>-0.29433936700000002</v>
      </c>
      <c r="E4449" s="30">
        <f t="shared" si="69"/>
        <v>-0.36333206400000001</v>
      </c>
    </row>
    <row r="4450" spans="1:5" x14ac:dyDescent="0.35">
      <c r="A4450" s="24" t="s">
        <v>5109</v>
      </c>
      <c r="B4450" s="25" t="s">
        <v>5110</v>
      </c>
      <c r="C4450" s="28">
        <v>-0.24365984800000001</v>
      </c>
      <c r="D4450" s="28">
        <v>-0.48628956600000001</v>
      </c>
      <c r="E4450" s="30">
        <f t="shared" si="69"/>
        <v>-0.36497470700000001</v>
      </c>
    </row>
    <row r="4451" spans="1:5" x14ac:dyDescent="0.35">
      <c r="A4451" s="24" t="s">
        <v>8720</v>
      </c>
      <c r="B4451" s="25" t="s">
        <v>8721</v>
      </c>
      <c r="C4451" s="28">
        <v>-0.41991885099999998</v>
      </c>
      <c r="D4451" s="28">
        <v>-0.31142066499999999</v>
      </c>
      <c r="E4451" s="30">
        <f t="shared" si="69"/>
        <v>-0.36566975800000001</v>
      </c>
    </row>
    <row r="4452" spans="1:5" x14ac:dyDescent="0.35">
      <c r="A4452" s="24" t="s">
        <v>9581</v>
      </c>
      <c r="B4452" s="25" t="s">
        <v>9582</v>
      </c>
      <c r="C4452" s="28">
        <v>-0.444576468</v>
      </c>
      <c r="D4452" s="28">
        <v>-0.28917560199999998</v>
      </c>
      <c r="E4452" s="30">
        <f t="shared" si="69"/>
        <v>-0.36687603499999999</v>
      </c>
    </row>
    <row r="4453" spans="1:5" x14ac:dyDescent="0.35">
      <c r="A4453" s="24" t="s">
        <v>6011</v>
      </c>
      <c r="B4453" s="25" t="s">
        <v>6012</v>
      </c>
      <c r="C4453" s="28">
        <v>-0.52941975299999999</v>
      </c>
      <c r="D4453" s="28">
        <v>-0.20504626100000001</v>
      </c>
      <c r="E4453" s="30">
        <f t="shared" si="69"/>
        <v>-0.367233007</v>
      </c>
    </row>
    <row r="4454" spans="1:5" x14ac:dyDescent="0.35">
      <c r="A4454" s="24" t="s">
        <v>5319</v>
      </c>
      <c r="B4454" s="25" t="s">
        <v>5320</v>
      </c>
      <c r="C4454" s="28">
        <v>-0.46332814500000002</v>
      </c>
      <c r="D4454" s="28">
        <v>-0.27157782600000002</v>
      </c>
      <c r="E4454" s="30">
        <f t="shared" si="69"/>
        <v>-0.36745298550000005</v>
      </c>
    </row>
    <row r="4455" spans="1:5" x14ac:dyDescent="0.35">
      <c r="A4455" s="24" t="s">
        <v>1327</v>
      </c>
      <c r="B4455" s="25" t="s">
        <v>1328</v>
      </c>
      <c r="C4455" s="28">
        <v>-0.25677708100000002</v>
      </c>
      <c r="D4455" s="28">
        <v>-0.48227516100000001</v>
      </c>
      <c r="E4455" s="30">
        <f t="shared" si="69"/>
        <v>-0.36952612100000004</v>
      </c>
    </row>
    <row r="4456" spans="1:5" x14ac:dyDescent="0.35">
      <c r="A4456" s="24" t="s">
        <v>5789</v>
      </c>
      <c r="B4456" s="25" t="s">
        <v>5790</v>
      </c>
      <c r="C4456" s="28">
        <v>-0.45499814300000002</v>
      </c>
      <c r="D4456" s="28">
        <v>-0.28678235800000001</v>
      </c>
      <c r="E4456" s="30">
        <f t="shared" si="69"/>
        <v>-0.37089025050000002</v>
      </c>
    </row>
    <row r="4457" spans="1:5" x14ac:dyDescent="0.35">
      <c r="A4457" s="24" t="s">
        <v>1819</v>
      </c>
      <c r="B4457" s="25" t="s">
        <v>1820</v>
      </c>
      <c r="C4457" s="28">
        <v>-4.7699571000000003E-2</v>
      </c>
      <c r="D4457" s="28">
        <v>-0.69487960500000001</v>
      </c>
      <c r="E4457" s="30">
        <f t="shared" si="69"/>
        <v>-0.371289588</v>
      </c>
    </row>
    <row r="4458" spans="1:5" x14ac:dyDescent="0.35">
      <c r="A4458" s="24" t="s">
        <v>7700</v>
      </c>
      <c r="B4458" s="25" t="s">
        <v>7701</v>
      </c>
      <c r="C4458" s="28">
        <v>-0.56597232500000005</v>
      </c>
      <c r="D4458" s="28">
        <v>-0.176888671</v>
      </c>
      <c r="E4458" s="30">
        <f t="shared" si="69"/>
        <v>-0.37143049800000005</v>
      </c>
    </row>
    <row r="4459" spans="1:5" x14ac:dyDescent="0.35">
      <c r="A4459" s="24" t="s">
        <v>4623</v>
      </c>
      <c r="B4459" s="25" t="s">
        <v>4624</v>
      </c>
      <c r="C4459" s="28">
        <v>0.12885060200000001</v>
      </c>
      <c r="D4459" s="28">
        <v>-0.87699604600000003</v>
      </c>
      <c r="E4459" s="30">
        <f t="shared" si="69"/>
        <v>-0.37407272200000002</v>
      </c>
    </row>
    <row r="4460" spans="1:5" x14ac:dyDescent="0.35">
      <c r="A4460" s="24" t="s">
        <v>1878</v>
      </c>
      <c r="B4460" s="25" t="s">
        <v>1879</v>
      </c>
      <c r="C4460" s="28">
        <v>-0.41307249800000001</v>
      </c>
      <c r="D4460" s="28">
        <v>-0.33547758500000002</v>
      </c>
      <c r="E4460" s="30">
        <f t="shared" si="69"/>
        <v>-0.37427504150000002</v>
      </c>
    </row>
    <row r="4461" spans="1:5" x14ac:dyDescent="0.35">
      <c r="A4461" s="24" t="s">
        <v>1811</v>
      </c>
      <c r="B4461" s="25" t="s">
        <v>1812</v>
      </c>
      <c r="C4461" s="28">
        <v>-0.38598648200000002</v>
      </c>
      <c r="D4461" s="28">
        <v>-0.36334764200000003</v>
      </c>
      <c r="E4461" s="30">
        <f t="shared" si="69"/>
        <v>-0.374667062</v>
      </c>
    </row>
    <row r="4462" spans="1:5" x14ac:dyDescent="0.35">
      <c r="A4462" s="24" t="s">
        <v>6819</v>
      </c>
      <c r="B4462" s="25" t="s">
        <v>587</v>
      </c>
      <c r="C4462" s="28">
        <v>-0.53354399200000002</v>
      </c>
      <c r="D4462" s="28">
        <v>-0.21591485699999999</v>
      </c>
      <c r="E4462" s="30">
        <f t="shared" si="69"/>
        <v>-0.37472942450000002</v>
      </c>
    </row>
    <row r="4463" spans="1:5" x14ac:dyDescent="0.35">
      <c r="A4463" s="24" t="s">
        <v>9202</v>
      </c>
      <c r="B4463" s="25" t="s">
        <v>9203</v>
      </c>
      <c r="C4463" s="28">
        <v>-0.53354399200000002</v>
      </c>
      <c r="D4463" s="28">
        <v>-0.21616986299999999</v>
      </c>
      <c r="E4463" s="30">
        <f t="shared" si="69"/>
        <v>-0.37485692749999999</v>
      </c>
    </row>
    <row r="4464" spans="1:5" x14ac:dyDescent="0.35">
      <c r="A4464" s="24" t="s">
        <v>5866</v>
      </c>
      <c r="B4464" s="25" t="s">
        <v>5867</v>
      </c>
      <c r="C4464" s="28">
        <v>-0.25115715199999999</v>
      </c>
      <c r="D4464" s="28">
        <v>-0.50117194799999998</v>
      </c>
      <c r="E4464" s="30">
        <f t="shared" si="69"/>
        <v>-0.37616454999999999</v>
      </c>
    </row>
    <row r="4465" spans="1:5" x14ac:dyDescent="0.35">
      <c r="A4465" s="24" t="s">
        <v>4914</v>
      </c>
      <c r="B4465" s="25" t="s">
        <v>4915</v>
      </c>
      <c r="C4465" s="28">
        <v>-0.24187689300000001</v>
      </c>
      <c r="D4465" s="28">
        <v>-0.51168619299999996</v>
      </c>
      <c r="E4465" s="30">
        <f t="shared" si="69"/>
        <v>-0.376781543</v>
      </c>
    </row>
    <row r="4466" spans="1:5" x14ac:dyDescent="0.35">
      <c r="A4466" s="24" t="s">
        <v>8830</v>
      </c>
      <c r="B4466" s="25" t="s">
        <v>8831</v>
      </c>
      <c r="C4466" s="28">
        <v>-0.178135616</v>
      </c>
      <c r="D4466" s="28">
        <v>-0.57645690400000005</v>
      </c>
      <c r="E4466" s="30">
        <f t="shared" si="69"/>
        <v>-0.37729626000000005</v>
      </c>
    </row>
    <row r="4467" spans="1:5" x14ac:dyDescent="0.35">
      <c r="A4467" s="24" t="s">
        <v>9833</v>
      </c>
      <c r="B4467" s="25" t="s">
        <v>9834</v>
      </c>
      <c r="C4467" s="28">
        <v>-0.282243772</v>
      </c>
      <c r="D4467" s="28">
        <v>-0.474388637</v>
      </c>
      <c r="E4467" s="30">
        <f t="shared" si="69"/>
        <v>-0.37831620450000003</v>
      </c>
    </row>
    <row r="4468" spans="1:5" x14ac:dyDescent="0.35">
      <c r="A4468" s="24" t="s">
        <v>4964</v>
      </c>
      <c r="B4468" s="25" t="s">
        <v>4965</v>
      </c>
      <c r="C4468" s="28">
        <v>-0.26711819799999997</v>
      </c>
      <c r="D4468" s="28">
        <v>-0.48991871300000001</v>
      </c>
      <c r="E4468" s="30">
        <f t="shared" si="69"/>
        <v>-0.37851845549999996</v>
      </c>
    </row>
    <row r="4469" spans="1:5" x14ac:dyDescent="0.35">
      <c r="A4469" s="24" t="s">
        <v>1563</v>
      </c>
      <c r="B4469" s="25" t="s">
        <v>1564</v>
      </c>
      <c r="C4469" s="28">
        <v>-0.38086352899999998</v>
      </c>
      <c r="D4469" s="28">
        <v>-0.37629596599999998</v>
      </c>
      <c r="E4469" s="30">
        <f t="shared" si="69"/>
        <v>-0.37857974750000001</v>
      </c>
    </row>
    <row r="4470" spans="1:5" x14ac:dyDescent="0.35">
      <c r="A4470" s="24" t="s">
        <v>6749</v>
      </c>
      <c r="B4470" s="25" t="s">
        <v>6750</v>
      </c>
      <c r="C4470" s="28">
        <v>-0.39592867599999998</v>
      </c>
      <c r="D4470" s="28">
        <v>-0.362419993</v>
      </c>
      <c r="E4470" s="30">
        <f t="shared" si="69"/>
        <v>-0.37917433449999999</v>
      </c>
    </row>
    <row r="4471" spans="1:5" x14ac:dyDescent="0.35">
      <c r="A4471" s="24" t="s">
        <v>5093</v>
      </c>
      <c r="B4471" s="25" t="s">
        <v>5094</v>
      </c>
      <c r="C4471" s="28">
        <v>-0.35312052700000002</v>
      </c>
      <c r="D4471" s="28">
        <v>-0.40782119300000003</v>
      </c>
      <c r="E4471" s="30">
        <f t="shared" si="69"/>
        <v>-0.38047086000000002</v>
      </c>
    </row>
    <row r="4472" spans="1:5" x14ac:dyDescent="0.35">
      <c r="A4472" s="24" t="s">
        <v>8265</v>
      </c>
      <c r="B4472" s="25" t="s">
        <v>8266</v>
      </c>
      <c r="C4472" s="28">
        <v>-0.45953180900000001</v>
      </c>
      <c r="D4472" s="28">
        <v>-0.301530254</v>
      </c>
      <c r="E4472" s="30">
        <f t="shared" si="69"/>
        <v>-0.38053103150000001</v>
      </c>
    </row>
    <row r="4473" spans="1:5" x14ac:dyDescent="0.35">
      <c r="A4473" s="24" t="s">
        <v>4369</v>
      </c>
      <c r="B4473" s="25" t="s">
        <v>4370</v>
      </c>
      <c r="C4473" s="28">
        <v>-0.39316826300000002</v>
      </c>
      <c r="D4473" s="28">
        <v>-0.37391643800000002</v>
      </c>
      <c r="E4473" s="30">
        <f t="shared" si="69"/>
        <v>-0.38354235050000002</v>
      </c>
    </row>
    <row r="4474" spans="1:5" x14ac:dyDescent="0.35">
      <c r="A4474" s="24" t="s">
        <v>2594</v>
      </c>
      <c r="B4474" s="25" t="s">
        <v>2595</v>
      </c>
      <c r="C4474" s="28">
        <v>-0.40364788200000001</v>
      </c>
      <c r="D4474" s="28">
        <v>-0.364296073</v>
      </c>
      <c r="E4474" s="30">
        <f t="shared" si="69"/>
        <v>-0.38397197750000001</v>
      </c>
    </row>
    <row r="4475" spans="1:5" x14ac:dyDescent="0.35">
      <c r="A4475" s="24" t="s">
        <v>1402</v>
      </c>
      <c r="B4475" s="25" t="s">
        <v>1403</v>
      </c>
      <c r="C4475" s="28">
        <v>6.9136922000000003E-2</v>
      </c>
      <c r="D4475" s="28">
        <v>-0.83913591799999998</v>
      </c>
      <c r="E4475" s="30">
        <f t="shared" si="69"/>
        <v>-0.384999498</v>
      </c>
    </row>
    <row r="4476" spans="1:5" x14ac:dyDescent="0.35">
      <c r="A4476" s="24" t="s">
        <v>3258</v>
      </c>
      <c r="B4476" s="25" t="s">
        <v>3259</v>
      </c>
      <c r="C4476" s="28">
        <v>-0.48472488600000002</v>
      </c>
      <c r="D4476" s="28">
        <v>-0.28749034499999998</v>
      </c>
      <c r="E4476" s="30">
        <f t="shared" si="69"/>
        <v>-0.3861076155</v>
      </c>
    </row>
    <row r="4477" spans="1:5" x14ac:dyDescent="0.35">
      <c r="A4477" s="24" t="s">
        <v>5434</v>
      </c>
      <c r="B4477" s="25" t="s">
        <v>5435</v>
      </c>
      <c r="C4477" s="28">
        <v>-0.43273580699999997</v>
      </c>
      <c r="D4477" s="28">
        <v>-0.34027395500000002</v>
      </c>
      <c r="E4477" s="30">
        <f t="shared" si="69"/>
        <v>-0.38650488100000002</v>
      </c>
    </row>
    <row r="4478" spans="1:5" x14ac:dyDescent="0.35">
      <c r="A4478" s="24" t="s">
        <v>8988</v>
      </c>
      <c r="B4478" s="25" t="s">
        <v>8989</v>
      </c>
      <c r="C4478" s="28">
        <v>-0.67866192800000003</v>
      </c>
      <c r="D4478" s="28">
        <v>-9.6341312999999998E-2</v>
      </c>
      <c r="E4478" s="30">
        <f t="shared" si="69"/>
        <v>-0.38750162050000003</v>
      </c>
    </row>
    <row r="4479" spans="1:5" x14ac:dyDescent="0.35">
      <c r="A4479" s="24" t="s">
        <v>2226</v>
      </c>
      <c r="B4479" s="25" t="s">
        <v>2227</v>
      </c>
      <c r="C4479" s="28">
        <v>-0.3924106</v>
      </c>
      <c r="D4479" s="28">
        <v>-0.38696039900000001</v>
      </c>
      <c r="E4479" s="30">
        <f t="shared" si="69"/>
        <v>-0.38968549949999998</v>
      </c>
    </row>
    <row r="4480" spans="1:5" x14ac:dyDescent="0.35">
      <c r="A4480" s="24" t="s">
        <v>5329</v>
      </c>
      <c r="B4480" s="25" t="s">
        <v>5330</v>
      </c>
      <c r="C4480" s="28">
        <v>-0.48069294499999998</v>
      </c>
      <c r="D4480" s="28">
        <v>-0.30410298899999999</v>
      </c>
      <c r="E4480" s="30">
        <f t="shared" si="69"/>
        <v>-0.39239796699999996</v>
      </c>
    </row>
    <row r="4481" spans="1:5" x14ac:dyDescent="0.35">
      <c r="A4481" s="24" t="s">
        <v>1649</v>
      </c>
      <c r="B4481" s="25" t="s">
        <v>1650</v>
      </c>
      <c r="C4481" s="28">
        <v>-0.65590376500000003</v>
      </c>
      <c r="D4481" s="28">
        <v>-0.13382307700000001</v>
      </c>
      <c r="E4481" s="30">
        <f t="shared" si="69"/>
        <v>-0.39486342100000005</v>
      </c>
    </row>
    <row r="4482" spans="1:5" x14ac:dyDescent="0.35">
      <c r="A4482" s="24" t="s">
        <v>3542</v>
      </c>
      <c r="B4482" s="25" t="s">
        <v>3543</v>
      </c>
      <c r="C4482" s="28">
        <v>-0.35330481699999999</v>
      </c>
      <c r="D4482" s="28">
        <v>-0.43851978000000003</v>
      </c>
      <c r="E4482" s="30">
        <f t="shared" ref="E4482:E4545" si="70">AVERAGE(C4482:D4482)</f>
        <v>-0.39591229849999998</v>
      </c>
    </row>
    <row r="4483" spans="1:5" x14ac:dyDescent="0.35">
      <c r="A4483" s="24" t="s">
        <v>3176</v>
      </c>
      <c r="B4483" s="25" t="s">
        <v>3177</v>
      </c>
      <c r="C4483" s="28">
        <v>-0.23890388300000001</v>
      </c>
      <c r="D4483" s="28">
        <v>-0.55660091199999995</v>
      </c>
      <c r="E4483" s="30">
        <f t="shared" si="70"/>
        <v>-0.39775239749999997</v>
      </c>
    </row>
    <row r="4484" spans="1:5" x14ac:dyDescent="0.35">
      <c r="A4484" s="24" t="s">
        <v>4181</v>
      </c>
      <c r="B4484" s="25" t="s">
        <v>296</v>
      </c>
      <c r="C4484" s="28">
        <v>-0.31375597500000002</v>
      </c>
      <c r="D4484" s="28">
        <v>-0.48532333300000002</v>
      </c>
      <c r="E4484" s="30">
        <f t="shared" si="70"/>
        <v>-0.39953965400000002</v>
      </c>
    </row>
    <row r="4485" spans="1:5" x14ac:dyDescent="0.35">
      <c r="A4485" s="24" t="s">
        <v>1141</v>
      </c>
      <c r="B4485" s="25" t="s">
        <v>1142</v>
      </c>
      <c r="C4485" s="28">
        <v>-0.107043449</v>
      </c>
      <c r="D4485" s="28">
        <v>-0.69221670499999999</v>
      </c>
      <c r="E4485" s="30">
        <f t="shared" si="70"/>
        <v>-0.39963007699999997</v>
      </c>
    </row>
    <row r="4486" spans="1:5" x14ac:dyDescent="0.35">
      <c r="A4486" s="24" t="s">
        <v>1283</v>
      </c>
      <c r="B4486" s="25" t="s">
        <v>1284</v>
      </c>
      <c r="C4486" s="28">
        <v>-0.53250023300000005</v>
      </c>
      <c r="D4486" s="28">
        <v>-0.26738157899999998</v>
      </c>
      <c r="E4486" s="30">
        <f t="shared" si="70"/>
        <v>-0.39994090599999998</v>
      </c>
    </row>
    <row r="4487" spans="1:5" x14ac:dyDescent="0.35">
      <c r="A4487" s="24" t="s">
        <v>2298</v>
      </c>
      <c r="B4487" s="25" t="s">
        <v>2299</v>
      </c>
      <c r="C4487" s="28">
        <v>-0.42789722600000002</v>
      </c>
      <c r="D4487" s="28">
        <v>-0.37346944399999998</v>
      </c>
      <c r="E4487" s="30">
        <f t="shared" si="70"/>
        <v>-0.40068333499999997</v>
      </c>
    </row>
    <row r="4488" spans="1:5" x14ac:dyDescent="0.35">
      <c r="A4488" s="24" t="s">
        <v>5828</v>
      </c>
      <c r="B4488" s="25" t="s">
        <v>5829</v>
      </c>
      <c r="C4488" s="28">
        <v>-0.433947992</v>
      </c>
      <c r="D4488" s="28">
        <v>-0.36789366699999998</v>
      </c>
      <c r="E4488" s="30">
        <f t="shared" si="70"/>
        <v>-0.40092082949999996</v>
      </c>
    </row>
    <row r="4489" spans="1:5" x14ac:dyDescent="0.35">
      <c r="A4489" s="24" t="s">
        <v>9457</v>
      </c>
      <c r="B4489" s="25" t="s">
        <v>9458</v>
      </c>
      <c r="C4489" s="28">
        <v>-0.74135377899999999</v>
      </c>
      <c r="D4489" s="28">
        <v>-6.0838848000000001E-2</v>
      </c>
      <c r="E4489" s="30">
        <f t="shared" si="70"/>
        <v>-0.40109631349999997</v>
      </c>
    </row>
    <row r="4490" spans="1:5" x14ac:dyDescent="0.35">
      <c r="A4490" s="24" t="s">
        <v>5498</v>
      </c>
      <c r="B4490" s="25" t="s">
        <v>5499</v>
      </c>
      <c r="C4490" s="28">
        <v>-0.37089988200000001</v>
      </c>
      <c r="D4490" s="28">
        <v>-0.43247571499999998</v>
      </c>
      <c r="E4490" s="30">
        <f t="shared" si="70"/>
        <v>-0.40168779850000003</v>
      </c>
    </row>
    <row r="4491" spans="1:5" x14ac:dyDescent="0.35">
      <c r="A4491" s="24" t="s">
        <v>10051</v>
      </c>
      <c r="B4491" s="25" t="s">
        <v>999</v>
      </c>
      <c r="C4491" s="28">
        <v>-0.54425706600000001</v>
      </c>
      <c r="D4491" s="28">
        <v>-0.259513512</v>
      </c>
      <c r="E4491" s="30">
        <f t="shared" si="70"/>
        <v>-0.40188528899999998</v>
      </c>
    </row>
    <row r="4492" spans="1:5" x14ac:dyDescent="0.35">
      <c r="A4492" s="24" t="s">
        <v>7421</v>
      </c>
      <c r="B4492" s="25" t="s">
        <v>619</v>
      </c>
      <c r="C4492" s="28">
        <v>-0.44433651899999999</v>
      </c>
      <c r="D4492" s="28">
        <v>-0.36558855699999998</v>
      </c>
      <c r="E4492" s="30">
        <f t="shared" si="70"/>
        <v>-0.40496253799999998</v>
      </c>
    </row>
    <row r="4493" spans="1:5" x14ac:dyDescent="0.35">
      <c r="A4493" s="24" t="s">
        <v>6006</v>
      </c>
      <c r="B4493" s="25" t="s">
        <v>505</v>
      </c>
      <c r="C4493" s="28">
        <v>-0.29542309500000002</v>
      </c>
      <c r="D4493" s="28">
        <v>-0.51659077200000003</v>
      </c>
      <c r="E4493" s="30">
        <f t="shared" si="70"/>
        <v>-0.40600693350000006</v>
      </c>
    </row>
    <row r="4494" spans="1:5" x14ac:dyDescent="0.35">
      <c r="A4494" s="24" t="s">
        <v>5902</v>
      </c>
      <c r="B4494" s="25" t="s">
        <v>5903</v>
      </c>
      <c r="C4494" s="28">
        <v>-0.27208438499999998</v>
      </c>
      <c r="D4494" s="28">
        <v>-0.54020347700000004</v>
      </c>
      <c r="E4494" s="30">
        <f t="shared" si="70"/>
        <v>-0.40614393100000001</v>
      </c>
    </row>
    <row r="4495" spans="1:5" x14ac:dyDescent="0.35">
      <c r="A4495" s="24" t="s">
        <v>9849</v>
      </c>
      <c r="B4495" s="25" t="s">
        <v>9850</v>
      </c>
      <c r="C4495" s="28">
        <v>-0.42451554600000002</v>
      </c>
      <c r="D4495" s="28">
        <v>-0.38983404900000002</v>
      </c>
      <c r="E4495" s="30">
        <f t="shared" si="70"/>
        <v>-0.40717479750000002</v>
      </c>
    </row>
    <row r="4496" spans="1:5" x14ac:dyDescent="0.35">
      <c r="A4496" s="24" t="s">
        <v>4774</v>
      </c>
      <c r="B4496" s="25" t="s">
        <v>4775</v>
      </c>
      <c r="C4496" s="28">
        <v>-0.44379132799999998</v>
      </c>
      <c r="D4496" s="28">
        <v>-0.37379451699999999</v>
      </c>
      <c r="E4496" s="30">
        <f t="shared" si="70"/>
        <v>-0.40879292249999999</v>
      </c>
    </row>
    <row r="4497" spans="1:5" x14ac:dyDescent="0.35">
      <c r="A4497" s="24" t="s">
        <v>4430</v>
      </c>
      <c r="B4497" s="25" t="s">
        <v>4431</v>
      </c>
      <c r="C4497" s="28">
        <v>-0.341598075</v>
      </c>
      <c r="D4497" s="28">
        <v>-0.47748567400000003</v>
      </c>
      <c r="E4497" s="30">
        <f t="shared" si="70"/>
        <v>-0.40954187450000001</v>
      </c>
    </row>
    <row r="4498" spans="1:5" x14ac:dyDescent="0.35">
      <c r="A4498" s="24" t="s">
        <v>6506</v>
      </c>
      <c r="B4498" s="25" t="s">
        <v>6507</v>
      </c>
      <c r="C4498" s="28">
        <v>-0.216603881</v>
      </c>
      <c r="D4498" s="28">
        <v>-0.60295899600000002</v>
      </c>
      <c r="E4498" s="30">
        <f t="shared" si="70"/>
        <v>-0.40978143850000004</v>
      </c>
    </row>
    <row r="4499" spans="1:5" x14ac:dyDescent="0.35">
      <c r="A4499" s="24" t="s">
        <v>2330</v>
      </c>
      <c r="B4499" s="25" t="s">
        <v>2331</v>
      </c>
      <c r="C4499" s="28">
        <v>-0.46123009700000001</v>
      </c>
      <c r="D4499" s="28">
        <v>-0.370790381</v>
      </c>
      <c r="E4499" s="30">
        <f t="shared" si="70"/>
        <v>-0.416010239</v>
      </c>
    </row>
    <row r="4500" spans="1:5" x14ac:dyDescent="0.35">
      <c r="A4500" s="24" t="s">
        <v>8072</v>
      </c>
      <c r="B4500" s="25" t="s">
        <v>8073</v>
      </c>
      <c r="C4500" s="28">
        <v>-0.50904200799999999</v>
      </c>
      <c r="D4500" s="28">
        <v>-0.32324201600000002</v>
      </c>
      <c r="E4500" s="30">
        <f t="shared" si="70"/>
        <v>-0.41614201200000001</v>
      </c>
    </row>
    <row r="4501" spans="1:5" x14ac:dyDescent="0.35">
      <c r="A4501" s="24" t="s">
        <v>7417</v>
      </c>
      <c r="B4501" s="25" t="s">
        <v>7418</v>
      </c>
      <c r="C4501" s="28">
        <v>-0.66703433700000003</v>
      </c>
      <c r="D4501" s="28">
        <v>-0.17158034599999999</v>
      </c>
      <c r="E4501" s="30">
        <f t="shared" si="70"/>
        <v>-0.41930734150000004</v>
      </c>
    </row>
    <row r="4502" spans="1:5" x14ac:dyDescent="0.35">
      <c r="A4502" s="24" t="s">
        <v>1770</v>
      </c>
      <c r="B4502" s="25" t="s">
        <v>1771</v>
      </c>
      <c r="C4502" s="28">
        <v>9.7460976000000005E-2</v>
      </c>
      <c r="D4502" s="28">
        <v>-0.93712745500000005</v>
      </c>
      <c r="E4502" s="30">
        <f t="shared" si="70"/>
        <v>-0.41983323950000001</v>
      </c>
    </row>
    <row r="4503" spans="1:5" x14ac:dyDescent="0.35">
      <c r="A4503" s="24" t="s">
        <v>7090</v>
      </c>
      <c r="B4503" s="25" t="s">
        <v>7091</v>
      </c>
      <c r="C4503" s="28">
        <v>-0.37201969699999998</v>
      </c>
      <c r="D4503" s="28">
        <v>-0.47103737699999998</v>
      </c>
      <c r="E4503" s="30">
        <f t="shared" si="70"/>
        <v>-0.42152853699999998</v>
      </c>
    </row>
    <row r="4504" spans="1:5" x14ac:dyDescent="0.35">
      <c r="A4504" s="24" t="s">
        <v>1681</v>
      </c>
      <c r="B4504" s="25" t="s">
        <v>1682</v>
      </c>
      <c r="C4504" s="28">
        <v>-0.48555507199999998</v>
      </c>
      <c r="D4504" s="28">
        <v>-0.35756964600000002</v>
      </c>
      <c r="E4504" s="30">
        <f t="shared" si="70"/>
        <v>-0.421562359</v>
      </c>
    </row>
    <row r="4505" spans="1:5" x14ac:dyDescent="0.35">
      <c r="A4505" s="24" t="s">
        <v>8724</v>
      </c>
      <c r="B4505" s="25" t="s">
        <v>767</v>
      </c>
      <c r="C4505" s="28">
        <v>-0.18424242399999999</v>
      </c>
      <c r="D4505" s="28">
        <v>-0.65900435000000002</v>
      </c>
      <c r="E4505" s="30">
        <f t="shared" si="70"/>
        <v>-0.42162338700000002</v>
      </c>
    </row>
    <row r="4506" spans="1:5" x14ac:dyDescent="0.35">
      <c r="A4506" s="24" t="s">
        <v>3236</v>
      </c>
      <c r="B4506" s="25" t="s">
        <v>3235</v>
      </c>
      <c r="C4506" s="28">
        <v>-0.59014144199999996</v>
      </c>
      <c r="D4506" s="28">
        <v>-0.253126456</v>
      </c>
      <c r="E4506" s="30">
        <f t="shared" si="70"/>
        <v>-0.42163394899999995</v>
      </c>
    </row>
    <row r="4507" spans="1:5" x14ac:dyDescent="0.35">
      <c r="A4507" s="24" t="s">
        <v>2252</v>
      </c>
      <c r="B4507" s="25" t="s">
        <v>2253</v>
      </c>
      <c r="C4507" s="28">
        <v>-0.85551849400000002</v>
      </c>
      <c r="D4507" s="28">
        <v>1.58296E-3</v>
      </c>
      <c r="E4507" s="30">
        <f t="shared" si="70"/>
        <v>-0.426967767</v>
      </c>
    </row>
    <row r="4508" spans="1:5" x14ac:dyDescent="0.35">
      <c r="A4508" s="24" t="s">
        <v>2334</v>
      </c>
      <c r="B4508" s="25" t="s">
        <v>2335</v>
      </c>
      <c r="C4508" s="28">
        <v>-0.60974810099999999</v>
      </c>
      <c r="D4508" s="28">
        <v>-0.24474083699999999</v>
      </c>
      <c r="E4508" s="30">
        <f t="shared" si="70"/>
        <v>-0.42724446900000002</v>
      </c>
    </row>
    <row r="4509" spans="1:5" x14ac:dyDescent="0.35">
      <c r="A4509" s="24" t="s">
        <v>10039</v>
      </c>
      <c r="B4509" s="25" t="s">
        <v>10040</v>
      </c>
      <c r="C4509" s="28">
        <v>-0.61031082699999994</v>
      </c>
      <c r="D4509" s="28">
        <v>-0.24501957399999999</v>
      </c>
      <c r="E4509" s="30">
        <f t="shared" si="70"/>
        <v>-0.42766520049999995</v>
      </c>
    </row>
    <row r="4510" spans="1:5" x14ac:dyDescent="0.35">
      <c r="A4510" s="24" t="s">
        <v>2484</v>
      </c>
      <c r="B4510" s="25" t="s">
        <v>2485</v>
      </c>
      <c r="C4510" s="28">
        <v>-0.30258200600000001</v>
      </c>
      <c r="D4510" s="28">
        <v>-0.55720070899999996</v>
      </c>
      <c r="E4510" s="30">
        <f t="shared" si="70"/>
        <v>-0.42989135749999996</v>
      </c>
    </row>
    <row r="4511" spans="1:5" x14ac:dyDescent="0.35">
      <c r="A4511" s="24" t="s">
        <v>3302</v>
      </c>
      <c r="B4511" s="25" t="s">
        <v>3303</v>
      </c>
      <c r="C4511" s="28">
        <v>-0.55512094400000001</v>
      </c>
      <c r="D4511" s="28">
        <v>-0.305710859</v>
      </c>
      <c r="E4511" s="30">
        <f t="shared" si="70"/>
        <v>-0.43041590149999998</v>
      </c>
    </row>
    <row r="4512" spans="1:5" x14ac:dyDescent="0.35">
      <c r="A4512" s="24" t="s">
        <v>9056</v>
      </c>
      <c r="B4512" s="25" t="s">
        <v>9057</v>
      </c>
      <c r="C4512" s="28">
        <v>-0.46107562400000002</v>
      </c>
      <c r="D4512" s="28">
        <v>-0.40337592900000002</v>
      </c>
      <c r="E4512" s="30">
        <f t="shared" si="70"/>
        <v>-0.43222577650000005</v>
      </c>
    </row>
    <row r="4513" spans="1:5" x14ac:dyDescent="0.35">
      <c r="A4513" s="24" t="s">
        <v>5897</v>
      </c>
      <c r="B4513" s="25" t="s">
        <v>497</v>
      </c>
      <c r="C4513" s="28">
        <v>-0.62940170500000003</v>
      </c>
      <c r="D4513" s="28">
        <v>-0.23888126500000001</v>
      </c>
      <c r="E4513" s="30">
        <f t="shared" si="70"/>
        <v>-0.43414148500000005</v>
      </c>
    </row>
    <row r="4514" spans="1:5" x14ac:dyDescent="0.35">
      <c r="A4514" s="24" t="s">
        <v>1786</v>
      </c>
      <c r="B4514" s="25" t="s">
        <v>1787</v>
      </c>
      <c r="C4514" s="28">
        <v>-0.451201719</v>
      </c>
      <c r="D4514" s="28">
        <v>-0.42147076900000002</v>
      </c>
      <c r="E4514" s="30">
        <f t="shared" si="70"/>
        <v>-0.43633624400000004</v>
      </c>
    </row>
    <row r="4515" spans="1:5" x14ac:dyDescent="0.35">
      <c r="A4515" s="24" t="s">
        <v>10058</v>
      </c>
      <c r="B4515" s="25" t="s">
        <v>1007</v>
      </c>
      <c r="C4515" s="28">
        <v>-0.34495353600000001</v>
      </c>
      <c r="D4515" s="28">
        <v>-0.53240295500000001</v>
      </c>
      <c r="E4515" s="30">
        <f t="shared" si="70"/>
        <v>-0.43867824550000001</v>
      </c>
    </row>
    <row r="4516" spans="1:5" x14ac:dyDescent="0.35">
      <c r="A4516" s="24" t="s">
        <v>7670</v>
      </c>
      <c r="B4516" s="25" t="s">
        <v>7671</v>
      </c>
      <c r="C4516" s="28">
        <v>-0.96178235400000001</v>
      </c>
      <c r="D4516" s="28">
        <v>8.0909730999999999E-2</v>
      </c>
      <c r="E4516" s="30">
        <f t="shared" si="70"/>
        <v>-0.44043631150000001</v>
      </c>
    </row>
    <row r="4517" spans="1:5" x14ac:dyDescent="0.35">
      <c r="A4517" s="24" t="s">
        <v>9319</v>
      </c>
      <c r="B4517" s="25" t="s">
        <v>9320</v>
      </c>
      <c r="C4517" s="28">
        <v>-1.000962117</v>
      </c>
      <c r="D4517" s="28">
        <v>0.118099669</v>
      </c>
      <c r="E4517" s="30">
        <f t="shared" si="70"/>
        <v>-0.44143122400000001</v>
      </c>
    </row>
    <row r="4518" spans="1:5" x14ac:dyDescent="0.35">
      <c r="A4518" s="24" t="s">
        <v>6780</v>
      </c>
      <c r="B4518" s="25" t="s">
        <v>6781</v>
      </c>
      <c r="C4518" s="28">
        <v>-1.5846259110000001</v>
      </c>
      <c r="D4518" s="28">
        <v>0.70169369000000004</v>
      </c>
      <c r="E4518" s="30">
        <f t="shared" si="70"/>
        <v>-0.44146611050000001</v>
      </c>
    </row>
    <row r="4519" spans="1:5" x14ac:dyDescent="0.35">
      <c r="A4519" s="24" t="s">
        <v>5722</v>
      </c>
      <c r="B4519" s="25" t="s">
        <v>5723</v>
      </c>
      <c r="C4519" s="28">
        <v>-0.34102943699999999</v>
      </c>
      <c r="D4519" s="28">
        <v>-0.54431398200000003</v>
      </c>
      <c r="E4519" s="30">
        <f t="shared" si="70"/>
        <v>-0.44267170950000001</v>
      </c>
    </row>
    <row r="4520" spans="1:5" x14ac:dyDescent="0.35">
      <c r="A4520" s="24" t="s">
        <v>3083</v>
      </c>
      <c r="B4520" s="25" t="s">
        <v>3084</v>
      </c>
      <c r="C4520" s="28">
        <v>-0.26478593900000003</v>
      </c>
      <c r="D4520" s="28">
        <v>-0.621005951</v>
      </c>
      <c r="E4520" s="30">
        <f t="shared" si="70"/>
        <v>-0.44289594500000001</v>
      </c>
    </row>
    <row r="4521" spans="1:5" x14ac:dyDescent="0.35">
      <c r="A4521" s="24" t="s">
        <v>2106</v>
      </c>
      <c r="B4521" s="25" t="s">
        <v>2107</v>
      </c>
      <c r="C4521" s="28">
        <v>-0.70944453100000004</v>
      </c>
      <c r="D4521" s="28">
        <v>-0.178502732</v>
      </c>
      <c r="E4521" s="30">
        <f t="shared" si="70"/>
        <v>-0.44397363150000002</v>
      </c>
    </row>
    <row r="4522" spans="1:5" x14ac:dyDescent="0.35">
      <c r="A4522" s="24" t="s">
        <v>5151</v>
      </c>
      <c r="B4522" s="25" t="s">
        <v>5152</v>
      </c>
      <c r="C4522" s="28">
        <v>-0.199641913</v>
      </c>
      <c r="D4522" s="28">
        <v>-0.69429588200000003</v>
      </c>
      <c r="E4522" s="30">
        <f t="shared" si="70"/>
        <v>-0.44696889750000002</v>
      </c>
    </row>
    <row r="4523" spans="1:5" x14ac:dyDescent="0.35">
      <c r="A4523" s="24" t="s">
        <v>9184</v>
      </c>
      <c r="B4523" s="25" t="s">
        <v>9185</v>
      </c>
      <c r="C4523" s="28">
        <v>-0.42697024500000003</v>
      </c>
      <c r="D4523" s="28">
        <v>-0.46715183900000001</v>
      </c>
      <c r="E4523" s="30">
        <f t="shared" si="70"/>
        <v>-0.44706104200000002</v>
      </c>
    </row>
    <row r="4524" spans="1:5" x14ac:dyDescent="0.35">
      <c r="A4524" s="24" t="s">
        <v>8076</v>
      </c>
      <c r="B4524" s="25" t="s">
        <v>8077</v>
      </c>
      <c r="C4524" s="28">
        <v>-0.398926858</v>
      </c>
      <c r="D4524" s="28">
        <v>-0.50119414299999998</v>
      </c>
      <c r="E4524" s="30">
        <f t="shared" si="70"/>
        <v>-0.45006050050000002</v>
      </c>
    </row>
    <row r="4525" spans="1:5" x14ac:dyDescent="0.35">
      <c r="A4525" s="24" t="s">
        <v>6745</v>
      </c>
      <c r="B4525" s="25" t="s">
        <v>6746</v>
      </c>
      <c r="C4525" s="28">
        <v>-0.30541196599999998</v>
      </c>
      <c r="D4525" s="28">
        <v>-0.59523901300000004</v>
      </c>
      <c r="E4525" s="30">
        <f t="shared" si="70"/>
        <v>-0.45032548950000001</v>
      </c>
    </row>
    <row r="4526" spans="1:5" x14ac:dyDescent="0.35">
      <c r="A4526" s="24" t="s">
        <v>3447</v>
      </c>
      <c r="B4526" s="25" t="s">
        <v>3448</v>
      </c>
      <c r="C4526" s="28">
        <v>-0.60659600400000002</v>
      </c>
      <c r="D4526" s="28">
        <v>-0.29614817300000001</v>
      </c>
      <c r="E4526" s="30">
        <f t="shared" si="70"/>
        <v>-0.45137208849999999</v>
      </c>
    </row>
    <row r="4527" spans="1:5" x14ac:dyDescent="0.35">
      <c r="A4527" s="24" t="s">
        <v>5339</v>
      </c>
      <c r="B4527" s="25" t="s">
        <v>5340</v>
      </c>
      <c r="C4527" s="28">
        <v>-0.35744731299999999</v>
      </c>
      <c r="D4527" s="28">
        <v>-0.555863043</v>
      </c>
      <c r="E4527" s="30">
        <f t="shared" si="70"/>
        <v>-0.45665517799999999</v>
      </c>
    </row>
    <row r="4528" spans="1:5" x14ac:dyDescent="0.35">
      <c r="A4528" s="24" t="s">
        <v>6187</v>
      </c>
      <c r="B4528" s="25" t="s">
        <v>6188</v>
      </c>
      <c r="C4528" s="28">
        <v>-0.47836850400000003</v>
      </c>
      <c r="D4528" s="28">
        <v>-0.43508110100000003</v>
      </c>
      <c r="E4528" s="30">
        <f t="shared" si="70"/>
        <v>-0.45672480250000003</v>
      </c>
    </row>
    <row r="4529" spans="1:5" x14ac:dyDescent="0.35">
      <c r="A4529" s="24" t="s">
        <v>6145</v>
      </c>
      <c r="B4529" s="25" t="s">
        <v>6146</v>
      </c>
      <c r="C4529" s="28">
        <v>-0.43481446299999998</v>
      </c>
      <c r="D4529" s="28">
        <v>-0.48448938000000003</v>
      </c>
      <c r="E4529" s="30">
        <f t="shared" si="70"/>
        <v>-0.4596519215</v>
      </c>
    </row>
    <row r="4530" spans="1:5" x14ac:dyDescent="0.35">
      <c r="A4530" s="24" t="s">
        <v>5279</v>
      </c>
      <c r="B4530" s="25" t="s">
        <v>5280</v>
      </c>
      <c r="C4530" s="28">
        <v>-0.319005592</v>
      </c>
      <c r="D4530" s="28">
        <v>-0.60512801400000005</v>
      </c>
      <c r="E4530" s="30">
        <f t="shared" si="70"/>
        <v>-0.46206680300000003</v>
      </c>
    </row>
    <row r="4531" spans="1:5" x14ac:dyDescent="0.35">
      <c r="A4531" s="24" t="s">
        <v>2413</v>
      </c>
      <c r="B4531" s="25" t="s">
        <v>164</v>
      </c>
      <c r="C4531" s="28">
        <v>-0.43843760900000001</v>
      </c>
      <c r="D4531" s="28">
        <v>-0.49340247300000001</v>
      </c>
      <c r="E4531" s="30">
        <f t="shared" si="70"/>
        <v>-0.46592004100000001</v>
      </c>
    </row>
    <row r="4532" spans="1:5" x14ac:dyDescent="0.35">
      <c r="A4532" s="24" t="s">
        <v>4704</v>
      </c>
      <c r="B4532" s="25" t="s">
        <v>4705</v>
      </c>
      <c r="C4532" s="28">
        <v>-0.65648478899999996</v>
      </c>
      <c r="D4532" s="28">
        <v>-0.27662188799999998</v>
      </c>
      <c r="E4532" s="30">
        <f t="shared" si="70"/>
        <v>-0.46655333849999997</v>
      </c>
    </row>
    <row r="4533" spans="1:5" x14ac:dyDescent="0.35">
      <c r="A4533" s="24" t="s">
        <v>2746</v>
      </c>
      <c r="B4533" s="25" t="s">
        <v>2747</v>
      </c>
      <c r="C4533" s="28">
        <v>-0.414246905</v>
      </c>
      <c r="D4533" s="28">
        <v>-0.51948759300000003</v>
      </c>
      <c r="E4533" s="30">
        <f t="shared" si="70"/>
        <v>-0.46686724899999998</v>
      </c>
    </row>
    <row r="4534" spans="1:5" x14ac:dyDescent="0.35">
      <c r="A4534" s="24" t="s">
        <v>3585</v>
      </c>
      <c r="B4534" s="25" t="s">
        <v>3586</v>
      </c>
      <c r="C4534" s="28">
        <v>-0.45282440099999999</v>
      </c>
      <c r="D4534" s="28">
        <v>-0.48120215900000002</v>
      </c>
      <c r="E4534" s="30">
        <f t="shared" si="70"/>
        <v>-0.46701327999999998</v>
      </c>
    </row>
    <row r="4535" spans="1:5" x14ac:dyDescent="0.35">
      <c r="A4535" s="24" t="s">
        <v>1388</v>
      </c>
      <c r="B4535" s="25" t="s">
        <v>1389</v>
      </c>
      <c r="C4535" s="28">
        <v>-0.68351953499999996</v>
      </c>
      <c r="D4535" s="28">
        <v>-0.25656933100000001</v>
      </c>
      <c r="E4535" s="30">
        <f t="shared" si="70"/>
        <v>-0.47004443299999998</v>
      </c>
    </row>
    <row r="4536" spans="1:5" x14ac:dyDescent="0.35">
      <c r="A4536" s="24" t="s">
        <v>3003</v>
      </c>
      <c r="B4536" s="25" t="s">
        <v>3004</v>
      </c>
      <c r="C4536" s="28">
        <v>-0.53651704200000006</v>
      </c>
      <c r="D4536" s="28">
        <v>-0.40395677400000002</v>
      </c>
      <c r="E4536" s="30">
        <f t="shared" si="70"/>
        <v>-0.47023690800000006</v>
      </c>
    </row>
    <row r="4537" spans="1:5" x14ac:dyDescent="0.35">
      <c r="A4537" s="24" t="s">
        <v>4746</v>
      </c>
      <c r="B4537" s="25" t="s">
        <v>4747</v>
      </c>
      <c r="C4537" s="28">
        <v>-0.459245283</v>
      </c>
      <c r="D4537" s="28">
        <v>-0.48231897400000001</v>
      </c>
      <c r="E4537" s="30">
        <f t="shared" si="70"/>
        <v>-0.47078212850000001</v>
      </c>
    </row>
    <row r="4538" spans="1:5" x14ac:dyDescent="0.35">
      <c r="A4538" s="24" t="s">
        <v>8746</v>
      </c>
      <c r="B4538" s="25" t="s">
        <v>8747</v>
      </c>
      <c r="C4538" s="28">
        <v>-0.36860076600000002</v>
      </c>
      <c r="D4538" s="28">
        <v>-0.57414375100000004</v>
      </c>
      <c r="E4538" s="30">
        <f t="shared" si="70"/>
        <v>-0.47137225850000003</v>
      </c>
    </row>
    <row r="4539" spans="1:5" x14ac:dyDescent="0.35">
      <c r="A4539" s="24" t="s">
        <v>3029</v>
      </c>
      <c r="B4539" s="25" t="s">
        <v>3030</v>
      </c>
      <c r="C4539" s="28">
        <v>-0.60562000599999999</v>
      </c>
      <c r="D4539" s="28">
        <v>-0.33842883499999998</v>
      </c>
      <c r="E4539" s="30">
        <f t="shared" si="70"/>
        <v>-0.47202442049999999</v>
      </c>
    </row>
    <row r="4540" spans="1:5" x14ac:dyDescent="0.35">
      <c r="A4540" s="24" t="s">
        <v>8331</v>
      </c>
      <c r="B4540" s="25" t="s">
        <v>8332</v>
      </c>
      <c r="C4540" s="28">
        <v>-0.54903366300000001</v>
      </c>
      <c r="D4540" s="28">
        <v>-0.395247931</v>
      </c>
      <c r="E4540" s="30">
        <f t="shared" si="70"/>
        <v>-0.472140797</v>
      </c>
    </row>
    <row r="4541" spans="1:5" x14ac:dyDescent="0.35">
      <c r="A4541" s="24" t="s">
        <v>3505</v>
      </c>
      <c r="B4541" s="25" t="s">
        <v>240</v>
      </c>
      <c r="C4541" s="28">
        <v>-0.49790706600000001</v>
      </c>
      <c r="D4541" s="28">
        <v>-0.44704561599999998</v>
      </c>
      <c r="E4541" s="30">
        <f t="shared" si="70"/>
        <v>-0.47247634100000002</v>
      </c>
    </row>
    <row r="4542" spans="1:5" x14ac:dyDescent="0.35">
      <c r="A4542" s="24" t="s">
        <v>1643</v>
      </c>
      <c r="B4542" s="25" t="s">
        <v>1644</v>
      </c>
      <c r="C4542" s="28">
        <v>-0.54612835699999995</v>
      </c>
      <c r="D4542" s="28">
        <v>-0.399047706</v>
      </c>
      <c r="E4542" s="30">
        <f t="shared" si="70"/>
        <v>-0.47258803149999995</v>
      </c>
    </row>
    <row r="4543" spans="1:5" x14ac:dyDescent="0.35">
      <c r="A4543" s="24" t="s">
        <v>7244</v>
      </c>
      <c r="B4543" s="25" t="s">
        <v>7245</v>
      </c>
      <c r="C4543" s="28">
        <v>-0.31533085</v>
      </c>
      <c r="D4543" s="28">
        <v>-0.640674403</v>
      </c>
      <c r="E4543" s="30">
        <f t="shared" si="70"/>
        <v>-0.47800262650000003</v>
      </c>
    </row>
    <row r="4544" spans="1:5" x14ac:dyDescent="0.35">
      <c r="A4544" s="24" t="s">
        <v>3085</v>
      </c>
      <c r="B4544" s="25" t="s">
        <v>3086</v>
      </c>
      <c r="C4544" s="28">
        <v>-0.55312035500000001</v>
      </c>
      <c r="D4544" s="28">
        <v>-0.408549528</v>
      </c>
      <c r="E4544" s="30">
        <f t="shared" si="70"/>
        <v>-0.4808349415</v>
      </c>
    </row>
    <row r="4545" spans="1:5" x14ac:dyDescent="0.35">
      <c r="A4545" s="24" t="s">
        <v>9643</v>
      </c>
      <c r="B4545" s="25" t="s">
        <v>9644</v>
      </c>
      <c r="C4545" s="28">
        <v>-0.60213620499999998</v>
      </c>
      <c r="D4545" s="28">
        <v>-0.36062688700000001</v>
      </c>
      <c r="E4545" s="30">
        <f t="shared" si="70"/>
        <v>-0.48138154599999999</v>
      </c>
    </row>
    <row r="4546" spans="1:5" x14ac:dyDescent="0.35">
      <c r="A4546" s="24" t="s">
        <v>4796</v>
      </c>
      <c r="B4546" s="25" t="s">
        <v>372</v>
      </c>
      <c r="C4546" s="28">
        <v>-0.51512287599999995</v>
      </c>
      <c r="D4546" s="28">
        <v>-0.45074870500000003</v>
      </c>
      <c r="E4546" s="30">
        <f t="shared" ref="E4546:E4609" si="71">AVERAGE(C4546:D4546)</f>
        <v>-0.48293579050000002</v>
      </c>
    </row>
    <row r="4547" spans="1:5" x14ac:dyDescent="0.35">
      <c r="A4547" s="24" t="s">
        <v>9111</v>
      </c>
      <c r="B4547" s="25" t="s">
        <v>9112</v>
      </c>
      <c r="C4547" s="28">
        <v>-0.65658585999999997</v>
      </c>
      <c r="D4547" s="28">
        <v>-0.3123745</v>
      </c>
      <c r="E4547" s="30">
        <f t="shared" si="71"/>
        <v>-0.48448017999999998</v>
      </c>
    </row>
    <row r="4548" spans="1:5" x14ac:dyDescent="0.35">
      <c r="A4548" s="24" t="s">
        <v>4744</v>
      </c>
      <c r="B4548" s="25" t="s">
        <v>4745</v>
      </c>
      <c r="C4548" s="28">
        <v>-0.516956733</v>
      </c>
      <c r="D4548" s="28">
        <v>-0.45435388900000001</v>
      </c>
      <c r="E4548" s="30">
        <f t="shared" si="71"/>
        <v>-0.48565531100000003</v>
      </c>
    </row>
    <row r="4549" spans="1:5" x14ac:dyDescent="0.35">
      <c r="A4549" s="24" t="s">
        <v>4086</v>
      </c>
      <c r="B4549" s="25" t="s">
        <v>4087</v>
      </c>
      <c r="C4549" s="28">
        <v>-0.756601721</v>
      </c>
      <c r="D4549" s="28">
        <v>-0.22032917099999999</v>
      </c>
      <c r="E4549" s="30">
        <f t="shared" si="71"/>
        <v>-0.48846544599999997</v>
      </c>
    </row>
    <row r="4550" spans="1:5" x14ac:dyDescent="0.35">
      <c r="A4550" s="24" t="s">
        <v>2920</v>
      </c>
      <c r="B4550" s="25" t="s">
        <v>2921</v>
      </c>
      <c r="C4550" s="28">
        <v>-0.48024564600000003</v>
      </c>
      <c r="D4550" s="28">
        <v>-0.497757966</v>
      </c>
      <c r="E4550" s="30">
        <f t="shared" si="71"/>
        <v>-0.48900180599999998</v>
      </c>
    </row>
    <row r="4551" spans="1:5" x14ac:dyDescent="0.35">
      <c r="A4551" s="24" t="s">
        <v>6566</v>
      </c>
      <c r="B4551" s="25" t="s">
        <v>6567</v>
      </c>
      <c r="C4551" s="28">
        <v>-0.555757006</v>
      </c>
      <c r="D4551" s="28">
        <v>-0.422269069</v>
      </c>
      <c r="E4551" s="30">
        <f t="shared" si="71"/>
        <v>-0.48901303750000003</v>
      </c>
    </row>
    <row r="4552" spans="1:5" x14ac:dyDescent="0.35">
      <c r="A4552" s="24" t="s">
        <v>6658</v>
      </c>
      <c r="B4552" s="25" t="s">
        <v>6659</v>
      </c>
      <c r="C4552" s="28">
        <v>-0.65699021700000004</v>
      </c>
      <c r="D4552" s="28">
        <v>-0.322849675</v>
      </c>
      <c r="E4552" s="30">
        <f t="shared" si="71"/>
        <v>-0.489919946</v>
      </c>
    </row>
    <row r="4553" spans="1:5" x14ac:dyDescent="0.35">
      <c r="A4553" s="24" t="s">
        <v>1797</v>
      </c>
      <c r="B4553" s="25" t="s">
        <v>1798</v>
      </c>
      <c r="C4553" s="28">
        <v>-0.442156991</v>
      </c>
      <c r="D4553" s="28">
        <v>-0.54177778700000001</v>
      </c>
      <c r="E4553" s="30">
        <f t="shared" si="71"/>
        <v>-0.49196738900000003</v>
      </c>
    </row>
    <row r="4554" spans="1:5" x14ac:dyDescent="0.35">
      <c r="A4554" s="24" t="s">
        <v>10021</v>
      </c>
      <c r="B4554" s="25" t="s">
        <v>10022</v>
      </c>
      <c r="C4554" s="28">
        <v>-0.77176619999999996</v>
      </c>
      <c r="D4554" s="28">
        <v>-0.21342182000000001</v>
      </c>
      <c r="E4554" s="30">
        <f t="shared" si="71"/>
        <v>-0.49259400999999997</v>
      </c>
    </row>
    <row r="4555" spans="1:5" x14ac:dyDescent="0.35">
      <c r="A4555" s="24" t="s">
        <v>5766</v>
      </c>
      <c r="B4555" s="25" t="s">
        <v>477</v>
      </c>
      <c r="C4555" s="28">
        <v>-0.44152554300000002</v>
      </c>
      <c r="D4555" s="28">
        <v>-0.55022620600000005</v>
      </c>
      <c r="E4555" s="30">
        <f t="shared" si="71"/>
        <v>-0.49587587450000004</v>
      </c>
    </row>
    <row r="4556" spans="1:5" x14ac:dyDescent="0.35">
      <c r="A4556" s="24" t="s">
        <v>2300</v>
      </c>
      <c r="B4556" s="25" t="s">
        <v>2301</v>
      </c>
      <c r="C4556" s="28">
        <v>-0.63850610900000004</v>
      </c>
      <c r="D4556" s="28">
        <v>-0.36002297100000002</v>
      </c>
      <c r="E4556" s="30">
        <f t="shared" si="71"/>
        <v>-0.49926454000000003</v>
      </c>
    </row>
    <row r="4557" spans="1:5" x14ac:dyDescent="0.35">
      <c r="A4557" s="24" t="s">
        <v>6765</v>
      </c>
      <c r="B4557" s="25" t="s">
        <v>6766</v>
      </c>
      <c r="C4557" s="28">
        <v>-0.377298666</v>
      </c>
      <c r="D4557" s="28">
        <v>-0.62175378000000003</v>
      </c>
      <c r="E4557" s="30">
        <f t="shared" si="71"/>
        <v>-0.49952622300000005</v>
      </c>
    </row>
    <row r="4558" spans="1:5" x14ac:dyDescent="0.35">
      <c r="A4558" s="24" t="s">
        <v>8393</v>
      </c>
      <c r="B4558" s="25" t="s">
        <v>731</v>
      </c>
      <c r="C4558" s="28">
        <v>-0.41602100400000003</v>
      </c>
      <c r="D4558" s="28">
        <v>-0.58316025800000004</v>
      </c>
      <c r="E4558" s="30">
        <f t="shared" si="71"/>
        <v>-0.49959063100000001</v>
      </c>
    </row>
    <row r="4559" spans="1:5" x14ac:dyDescent="0.35">
      <c r="A4559" s="24" t="s">
        <v>4918</v>
      </c>
      <c r="B4559" s="25" t="s">
        <v>4919</v>
      </c>
      <c r="C4559" s="28">
        <v>-0.52201189199999998</v>
      </c>
      <c r="D4559" s="28">
        <v>-0.47779137599999999</v>
      </c>
      <c r="E4559" s="30">
        <f t="shared" si="71"/>
        <v>-0.49990163399999998</v>
      </c>
    </row>
    <row r="4560" spans="1:5" x14ac:dyDescent="0.35">
      <c r="A4560" s="24" t="s">
        <v>3659</v>
      </c>
      <c r="B4560" s="25" t="s">
        <v>3660</v>
      </c>
      <c r="C4560" s="28">
        <v>-0.88775211200000004</v>
      </c>
      <c r="D4560" s="28">
        <v>-0.119561482</v>
      </c>
      <c r="E4560" s="30">
        <f t="shared" si="71"/>
        <v>-0.50365679699999999</v>
      </c>
    </row>
    <row r="4561" spans="1:5" x14ac:dyDescent="0.35">
      <c r="A4561" s="24" t="s">
        <v>4027</v>
      </c>
      <c r="B4561" s="25" t="s">
        <v>4028</v>
      </c>
      <c r="C4561" s="28">
        <v>-0.57642780500000002</v>
      </c>
      <c r="D4561" s="28">
        <v>-0.43156599800000001</v>
      </c>
      <c r="E4561" s="30">
        <f t="shared" si="71"/>
        <v>-0.50399690149999998</v>
      </c>
    </row>
    <row r="4562" spans="1:5" x14ac:dyDescent="0.35">
      <c r="A4562" s="24" t="s">
        <v>1589</v>
      </c>
      <c r="B4562" s="25" t="s">
        <v>1590</v>
      </c>
      <c r="C4562" s="28">
        <v>-0.52676147200000001</v>
      </c>
      <c r="D4562" s="28">
        <v>-0.48756422599999999</v>
      </c>
      <c r="E4562" s="30">
        <f t="shared" si="71"/>
        <v>-0.50716284899999997</v>
      </c>
    </row>
    <row r="4563" spans="1:5" x14ac:dyDescent="0.35">
      <c r="A4563" s="24" t="s">
        <v>2766</v>
      </c>
      <c r="B4563" s="25" t="s">
        <v>2767</v>
      </c>
      <c r="C4563" s="28">
        <v>-0.45471251499999998</v>
      </c>
      <c r="D4563" s="28">
        <v>-0.57535827799999995</v>
      </c>
      <c r="E4563" s="30">
        <f t="shared" si="71"/>
        <v>-0.51503539649999996</v>
      </c>
    </row>
    <row r="4564" spans="1:5" x14ac:dyDescent="0.35">
      <c r="A4564" s="24" t="s">
        <v>1861</v>
      </c>
      <c r="B4564" s="25" t="s">
        <v>1862</v>
      </c>
      <c r="C4564" s="28">
        <v>-0.58575620100000003</v>
      </c>
      <c r="D4564" s="28">
        <v>-0.448414437</v>
      </c>
      <c r="E4564" s="30">
        <f t="shared" si="71"/>
        <v>-0.51708531899999999</v>
      </c>
    </row>
    <row r="4565" spans="1:5" x14ac:dyDescent="0.35">
      <c r="A4565" s="24" t="s">
        <v>8664</v>
      </c>
      <c r="B4565" s="25" t="s">
        <v>8665</v>
      </c>
      <c r="C4565" s="28">
        <v>-0.42174288799999998</v>
      </c>
      <c r="D4565" s="28">
        <v>-0.61369286700000003</v>
      </c>
      <c r="E4565" s="30">
        <f t="shared" si="71"/>
        <v>-0.51771787749999998</v>
      </c>
    </row>
    <row r="4566" spans="1:5" x14ac:dyDescent="0.35">
      <c r="A4566" s="24" t="s">
        <v>2777</v>
      </c>
      <c r="B4566" s="25" t="s">
        <v>2778</v>
      </c>
      <c r="C4566" s="28">
        <v>-0.69790520700000003</v>
      </c>
      <c r="D4566" s="28">
        <v>-0.34144573900000003</v>
      </c>
      <c r="E4566" s="30">
        <f t="shared" si="71"/>
        <v>-0.51967547300000005</v>
      </c>
    </row>
    <row r="4567" spans="1:5" x14ac:dyDescent="0.35">
      <c r="A4567" s="24" t="s">
        <v>9511</v>
      </c>
      <c r="B4567" s="25" t="s">
        <v>9512</v>
      </c>
      <c r="C4567" s="28">
        <v>-0.71601239800000005</v>
      </c>
      <c r="D4567" s="28">
        <v>-0.33363858600000001</v>
      </c>
      <c r="E4567" s="30">
        <f t="shared" si="71"/>
        <v>-0.52482549200000006</v>
      </c>
    </row>
    <row r="4568" spans="1:5" x14ac:dyDescent="0.35">
      <c r="A4568" s="24" t="s">
        <v>8237</v>
      </c>
      <c r="B4568" s="25" t="s">
        <v>8238</v>
      </c>
      <c r="C4568" s="28">
        <v>-0.616269599</v>
      </c>
      <c r="D4568" s="28">
        <v>-0.43924252000000003</v>
      </c>
      <c r="E4568" s="30">
        <f t="shared" si="71"/>
        <v>-0.52775605950000004</v>
      </c>
    </row>
    <row r="4569" spans="1:5" x14ac:dyDescent="0.35">
      <c r="A4569" s="24" t="s">
        <v>3304</v>
      </c>
      <c r="B4569" s="25" t="s">
        <v>3305</v>
      </c>
      <c r="C4569" s="28">
        <v>-0.61278452999999999</v>
      </c>
      <c r="D4569" s="28">
        <v>-0.44311747299999998</v>
      </c>
      <c r="E4569" s="30">
        <f t="shared" si="71"/>
        <v>-0.52795100149999996</v>
      </c>
    </row>
    <row r="4570" spans="1:5" x14ac:dyDescent="0.35">
      <c r="A4570" s="24" t="s">
        <v>7408</v>
      </c>
      <c r="B4570" s="25" t="s">
        <v>7409</v>
      </c>
      <c r="C4570" s="28">
        <v>-0.67287475100000005</v>
      </c>
      <c r="D4570" s="28">
        <v>-0.391704995</v>
      </c>
      <c r="E4570" s="30">
        <f t="shared" si="71"/>
        <v>-0.53228987300000008</v>
      </c>
    </row>
    <row r="4571" spans="1:5" x14ac:dyDescent="0.35">
      <c r="A4571" s="24" t="s">
        <v>9244</v>
      </c>
      <c r="B4571" s="25" t="s">
        <v>9245</v>
      </c>
      <c r="C4571" s="28">
        <v>-0.70627638999999998</v>
      </c>
      <c r="D4571" s="28">
        <v>-0.35943942499999998</v>
      </c>
      <c r="E4571" s="30">
        <f t="shared" si="71"/>
        <v>-0.53285790749999995</v>
      </c>
    </row>
    <row r="4572" spans="1:5" x14ac:dyDescent="0.35">
      <c r="A4572" s="24" t="s">
        <v>1902</v>
      </c>
      <c r="B4572" s="25" t="s">
        <v>1903</v>
      </c>
      <c r="C4572" s="28">
        <v>-0.34411902599999999</v>
      </c>
      <c r="D4572" s="28">
        <v>-0.735607173</v>
      </c>
      <c r="E4572" s="30">
        <f t="shared" si="71"/>
        <v>-0.5398630995</v>
      </c>
    </row>
    <row r="4573" spans="1:5" x14ac:dyDescent="0.35">
      <c r="A4573" s="24" t="s">
        <v>9321</v>
      </c>
      <c r="B4573" s="25" t="s">
        <v>9322</v>
      </c>
      <c r="C4573" s="28">
        <v>-0.66772171700000005</v>
      </c>
      <c r="D4573" s="28">
        <v>-0.41920432699999999</v>
      </c>
      <c r="E4573" s="30">
        <f t="shared" si="71"/>
        <v>-0.54346302200000007</v>
      </c>
    </row>
    <row r="4574" spans="1:5" x14ac:dyDescent="0.35">
      <c r="A4574" s="24" t="s">
        <v>4960</v>
      </c>
      <c r="B4574" s="25" t="s">
        <v>4961</v>
      </c>
      <c r="C4574" s="28">
        <v>-0.46997366299999999</v>
      </c>
      <c r="D4574" s="28">
        <v>-0.61895743800000003</v>
      </c>
      <c r="E4574" s="30">
        <f t="shared" si="71"/>
        <v>-0.54446555050000001</v>
      </c>
    </row>
    <row r="4575" spans="1:5" x14ac:dyDescent="0.35">
      <c r="A4575" s="24" t="s">
        <v>1456</v>
      </c>
      <c r="B4575" s="25" t="s">
        <v>1457</v>
      </c>
      <c r="C4575" s="28">
        <v>-0.399835989</v>
      </c>
      <c r="D4575" s="28">
        <v>-0.69140613100000003</v>
      </c>
      <c r="E4575" s="30">
        <f t="shared" si="71"/>
        <v>-0.54562105999999999</v>
      </c>
    </row>
    <row r="4576" spans="1:5" x14ac:dyDescent="0.35">
      <c r="A4576" s="24" t="s">
        <v>7209</v>
      </c>
      <c r="B4576" s="25" t="s">
        <v>7210</v>
      </c>
      <c r="C4576" s="28">
        <v>-0.62885627200000005</v>
      </c>
      <c r="D4576" s="28">
        <v>-0.46414177899999998</v>
      </c>
      <c r="E4576" s="30">
        <f t="shared" si="71"/>
        <v>-0.54649902549999996</v>
      </c>
    </row>
    <row r="4577" spans="1:5" x14ac:dyDescent="0.35">
      <c r="A4577" s="24" t="s">
        <v>8436</v>
      </c>
      <c r="B4577" s="25" t="s">
        <v>8437</v>
      </c>
      <c r="C4577" s="28">
        <v>-1.010360396</v>
      </c>
      <c r="D4577" s="28">
        <v>-8.4703582999999999E-2</v>
      </c>
      <c r="E4577" s="30">
        <f t="shared" si="71"/>
        <v>-0.54753198950000004</v>
      </c>
    </row>
    <row r="4578" spans="1:5" x14ac:dyDescent="0.35">
      <c r="A4578" s="24" t="s">
        <v>8394</v>
      </c>
      <c r="B4578" s="25" t="s">
        <v>733</v>
      </c>
      <c r="C4578" s="28">
        <v>-0.38332864</v>
      </c>
      <c r="D4578" s="28">
        <v>-0.71821790299999999</v>
      </c>
      <c r="E4578" s="30">
        <f t="shared" si="71"/>
        <v>-0.55077327149999999</v>
      </c>
    </row>
    <row r="4579" spans="1:5" x14ac:dyDescent="0.35">
      <c r="A4579" s="24" t="s">
        <v>9305</v>
      </c>
      <c r="B4579" s="25" t="s">
        <v>9306</v>
      </c>
      <c r="C4579" s="28">
        <v>-0.73125954599999998</v>
      </c>
      <c r="D4579" s="28">
        <v>-0.37308351499999998</v>
      </c>
      <c r="E4579" s="30">
        <f t="shared" si="71"/>
        <v>-0.55217153050000001</v>
      </c>
    </row>
    <row r="4580" spans="1:5" x14ac:dyDescent="0.35">
      <c r="A4580" s="24" t="s">
        <v>8361</v>
      </c>
      <c r="B4580" s="25" t="s">
        <v>8362</v>
      </c>
      <c r="C4580" s="28">
        <v>-0.39318931400000001</v>
      </c>
      <c r="D4580" s="28">
        <v>-0.71306743800000005</v>
      </c>
      <c r="E4580" s="30">
        <f t="shared" si="71"/>
        <v>-0.55312837600000009</v>
      </c>
    </row>
    <row r="4581" spans="1:5" x14ac:dyDescent="0.35">
      <c r="A4581" s="24" t="s">
        <v>5341</v>
      </c>
      <c r="B4581" s="25" t="s">
        <v>5342</v>
      </c>
      <c r="C4581" s="28">
        <v>-0.89354744900000005</v>
      </c>
      <c r="D4581" s="28">
        <v>-0.21586021899999999</v>
      </c>
      <c r="E4581" s="30">
        <f t="shared" si="71"/>
        <v>-0.55470383400000001</v>
      </c>
    </row>
    <row r="4582" spans="1:5" x14ac:dyDescent="0.35">
      <c r="A4582" s="24" t="s">
        <v>9641</v>
      </c>
      <c r="B4582" s="25" t="s">
        <v>9642</v>
      </c>
      <c r="C4582" s="28">
        <v>-0.54886949799999996</v>
      </c>
      <c r="D4582" s="28">
        <v>-0.56096666399999995</v>
      </c>
      <c r="E4582" s="30">
        <f t="shared" si="71"/>
        <v>-0.55491808099999995</v>
      </c>
    </row>
    <row r="4583" spans="1:5" x14ac:dyDescent="0.35">
      <c r="A4583" s="24" t="s">
        <v>4379</v>
      </c>
      <c r="B4583" s="25" t="s">
        <v>4380</v>
      </c>
      <c r="C4583" s="28">
        <v>-1.3350404999999999E-2</v>
      </c>
      <c r="D4583" s="28">
        <v>-1.097733431</v>
      </c>
      <c r="E4583" s="30">
        <f t="shared" si="71"/>
        <v>-0.55554191799999997</v>
      </c>
    </row>
    <row r="4584" spans="1:5" x14ac:dyDescent="0.35">
      <c r="A4584" s="24" t="s">
        <v>9024</v>
      </c>
      <c r="B4584" s="25" t="s">
        <v>9025</v>
      </c>
      <c r="C4584" s="28">
        <v>-0.55196833300000003</v>
      </c>
      <c r="D4584" s="28">
        <v>-0.56652958399999997</v>
      </c>
      <c r="E4584" s="30">
        <f t="shared" si="71"/>
        <v>-0.5592489585</v>
      </c>
    </row>
    <row r="4585" spans="1:5" x14ac:dyDescent="0.35">
      <c r="A4585" s="24" t="s">
        <v>2732</v>
      </c>
      <c r="B4585" s="25" t="s">
        <v>2733</v>
      </c>
      <c r="C4585" s="28">
        <v>-0.338453069</v>
      </c>
      <c r="D4585" s="28">
        <v>-0.78460501400000005</v>
      </c>
      <c r="E4585" s="30">
        <f t="shared" si="71"/>
        <v>-0.56152904150000005</v>
      </c>
    </row>
    <row r="4586" spans="1:5" x14ac:dyDescent="0.35">
      <c r="A4586" s="24" t="s">
        <v>3968</v>
      </c>
      <c r="B4586" s="25" t="s">
        <v>3969</v>
      </c>
      <c r="C4586" s="28">
        <v>-0.48037982099999998</v>
      </c>
      <c r="D4586" s="28">
        <v>-0.64449339000000005</v>
      </c>
      <c r="E4586" s="30">
        <f t="shared" si="71"/>
        <v>-0.56243660550000008</v>
      </c>
    </row>
    <row r="4587" spans="1:5" x14ac:dyDescent="0.35">
      <c r="A4587" s="24" t="s">
        <v>2798</v>
      </c>
      <c r="B4587" s="25" t="s">
        <v>2799</v>
      </c>
      <c r="C4587" s="28">
        <v>-0.61342201200000002</v>
      </c>
      <c r="D4587" s="28">
        <v>-0.52902748600000005</v>
      </c>
      <c r="E4587" s="30">
        <f t="shared" si="71"/>
        <v>-0.57122474899999998</v>
      </c>
    </row>
    <row r="4588" spans="1:5" x14ac:dyDescent="0.35">
      <c r="A4588" s="24" t="s">
        <v>7615</v>
      </c>
      <c r="B4588" s="25" t="s">
        <v>7616</v>
      </c>
      <c r="C4588" s="28">
        <v>-0.57482718600000005</v>
      </c>
      <c r="D4588" s="28">
        <v>-0.57062273399999996</v>
      </c>
      <c r="E4588" s="30">
        <f t="shared" si="71"/>
        <v>-0.57272495999999995</v>
      </c>
    </row>
    <row r="4589" spans="1:5" x14ac:dyDescent="0.35">
      <c r="A4589" s="24" t="s">
        <v>5985</v>
      </c>
      <c r="B4589" s="25" t="s">
        <v>5986</v>
      </c>
      <c r="C4589" s="28">
        <v>-0.42056236600000002</v>
      </c>
      <c r="D4589" s="28">
        <v>-0.72686038500000005</v>
      </c>
      <c r="E4589" s="30">
        <f t="shared" si="71"/>
        <v>-0.57371137550000006</v>
      </c>
    </row>
    <row r="4590" spans="1:5" x14ac:dyDescent="0.35">
      <c r="A4590" s="24" t="s">
        <v>9587</v>
      </c>
      <c r="B4590" s="25" t="s">
        <v>9588</v>
      </c>
      <c r="C4590" s="28">
        <v>-0.53275530500000001</v>
      </c>
      <c r="D4590" s="28">
        <v>-0.61597422599999996</v>
      </c>
      <c r="E4590" s="30">
        <f t="shared" si="71"/>
        <v>-0.57436476549999993</v>
      </c>
    </row>
    <row r="4591" spans="1:5" x14ac:dyDescent="0.35">
      <c r="A4591" s="24" t="s">
        <v>8042</v>
      </c>
      <c r="B4591" s="25" t="s">
        <v>8043</v>
      </c>
      <c r="C4591" s="28">
        <v>-0.30467920599999998</v>
      </c>
      <c r="D4591" s="28">
        <v>-0.84461680900000002</v>
      </c>
      <c r="E4591" s="30">
        <f t="shared" si="71"/>
        <v>-0.5746480075</v>
      </c>
    </row>
    <row r="4592" spans="1:5" x14ac:dyDescent="0.35">
      <c r="A4592" s="24" t="s">
        <v>4427</v>
      </c>
      <c r="B4592" s="25" t="s">
        <v>4426</v>
      </c>
      <c r="C4592" s="28">
        <v>-0.52164364600000002</v>
      </c>
      <c r="D4592" s="28">
        <v>-0.63977009900000004</v>
      </c>
      <c r="E4592" s="30">
        <f t="shared" si="71"/>
        <v>-0.58070687249999997</v>
      </c>
    </row>
    <row r="4593" spans="1:5" x14ac:dyDescent="0.35">
      <c r="A4593" s="24" t="s">
        <v>9569</v>
      </c>
      <c r="B4593" s="25" t="s">
        <v>9570</v>
      </c>
      <c r="C4593" s="28">
        <v>-0.90421807499999995</v>
      </c>
      <c r="D4593" s="28">
        <v>-0.263555125</v>
      </c>
      <c r="E4593" s="30">
        <f t="shared" si="71"/>
        <v>-0.58388660000000003</v>
      </c>
    </row>
    <row r="4594" spans="1:5" x14ac:dyDescent="0.35">
      <c r="A4594" s="24" t="s">
        <v>6731</v>
      </c>
      <c r="B4594" s="25" t="s">
        <v>6732</v>
      </c>
      <c r="C4594" s="28">
        <v>-0.61612217199999997</v>
      </c>
      <c r="D4594" s="28">
        <v>-0.55507947099999999</v>
      </c>
      <c r="E4594" s="30">
        <f t="shared" si="71"/>
        <v>-0.58560082149999992</v>
      </c>
    </row>
    <row r="4595" spans="1:5" x14ac:dyDescent="0.35">
      <c r="A4595" s="24" t="s">
        <v>1080</v>
      </c>
      <c r="B4595" s="25" t="s">
        <v>1081</v>
      </c>
      <c r="C4595" s="28">
        <v>-0.12733319000000001</v>
      </c>
      <c r="D4595" s="28">
        <v>-1.0605281010000001</v>
      </c>
      <c r="E4595" s="30">
        <f t="shared" si="71"/>
        <v>-0.59393064550000008</v>
      </c>
    </row>
    <row r="4596" spans="1:5" x14ac:dyDescent="0.35">
      <c r="A4596" s="24" t="s">
        <v>564</v>
      </c>
      <c r="B4596" s="25" t="s">
        <v>563</v>
      </c>
      <c r="C4596" s="28">
        <v>-0.45063202099999999</v>
      </c>
      <c r="D4596" s="28">
        <v>-0.73790678899999995</v>
      </c>
      <c r="E4596" s="30">
        <f t="shared" si="71"/>
        <v>-0.59426940499999992</v>
      </c>
    </row>
    <row r="4597" spans="1:5" x14ac:dyDescent="0.35">
      <c r="A4597" s="24" t="s">
        <v>8155</v>
      </c>
      <c r="B4597" s="25" t="s">
        <v>8156</v>
      </c>
      <c r="C4597" s="28">
        <v>-0.64090369199999997</v>
      </c>
      <c r="D4597" s="28">
        <v>-0.55413514100000005</v>
      </c>
      <c r="E4597" s="30">
        <f t="shared" si="71"/>
        <v>-0.59751941649999996</v>
      </c>
    </row>
    <row r="4598" spans="1:5" x14ac:dyDescent="0.35">
      <c r="A4598" s="24" t="s">
        <v>7082</v>
      </c>
      <c r="B4598" s="25" t="s">
        <v>7083</v>
      </c>
      <c r="C4598" s="28">
        <v>-1.133105206</v>
      </c>
      <c r="D4598" s="28">
        <v>-7.2713625000000004E-2</v>
      </c>
      <c r="E4598" s="30">
        <f t="shared" si="71"/>
        <v>-0.60290941549999999</v>
      </c>
    </row>
    <row r="4599" spans="1:5" x14ac:dyDescent="0.35">
      <c r="A4599" s="24" t="s">
        <v>5452</v>
      </c>
      <c r="B4599" s="25" t="s">
        <v>5453</v>
      </c>
      <c r="C4599" s="28">
        <v>3.9949414000000003E-2</v>
      </c>
      <c r="D4599" s="28">
        <v>-1.2465442870000001</v>
      </c>
      <c r="E4599" s="30">
        <f t="shared" si="71"/>
        <v>-0.60329743650000001</v>
      </c>
    </row>
    <row r="4600" spans="1:5" x14ac:dyDescent="0.35">
      <c r="A4600" s="24" t="s">
        <v>6322</v>
      </c>
      <c r="B4600" s="25" t="s">
        <v>6323</v>
      </c>
      <c r="C4600" s="28">
        <v>-0.82067296999999995</v>
      </c>
      <c r="D4600" s="28">
        <v>-0.39824148199999998</v>
      </c>
      <c r="E4600" s="30">
        <f t="shared" si="71"/>
        <v>-0.60945722599999996</v>
      </c>
    </row>
    <row r="4601" spans="1:5" x14ac:dyDescent="0.35">
      <c r="A4601" s="24" t="s">
        <v>8267</v>
      </c>
      <c r="B4601" s="25" t="s">
        <v>8268</v>
      </c>
      <c r="C4601" s="28">
        <v>-0.240702106</v>
      </c>
      <c r="D4601" s="28">
        <v>-0.98431007100000001</v>
      </c>
      <c r="E4601" s="30">
        <f t="shared" si="71"/>
        <v>-0.61250608849999999</v>
      </c>
    </row>
    <row r="4602" spans="1:5" x14ac:dyDescent="0.35">
      <c r="A4602" s="24" t="s">
        <v>7038</v>
      </c>
      <c r="B4602" s="25" t="s">
        <v>7039</v>
      </c>
      <c r="C4602" s="28">
        <v>-0.82583508100000003</v>
      </c>
      <c r="D4602" s="28">
        <v>-0.407467564</v>
      </c>
      <c r="E4602" s="30">
        <f t="shared" si="71"/>
        <v>-0.61665132249999999</v>
      </c>
    </row>
    <row r="4603" spans="1:5" x14ac:dyDescent="0.35">
      <c r="A4603" s="24" t="s">
        <v>8816</v>
      </c>
      <c r="B4603" s="25" t="s">
        <v>8817</v>
      </c>
      <c r="C4603" s="28">
        <v>-0.48890309799999998</v>
      </c>
      <c r="D4603" s="28">
        <v>-0.75490122400000004</v>
      </c>
      <c r="E4603" s="30">
        <f t="shared" si="71"/>
        <v>-0.62190216099999995</v>
      </c>
    </row>
    <row r="4604" spans="1:5" x14ac:dyDescent="0.35">
      <c r="A4604" s="24" t="s">
        <v>4597</v>
      </c>
      <c r="B4604" s="25" t="s">
        <v>4598</v>
      </c>
      <c r="C4604" s="28">
        <v>-0.88118255899999998</v>
      </c>
      <c r="D4604" s="28">
        <v>-0.36740807399999997</v>
      </c>
      <c r="E4604" s="30">
        <f t="shared" si="71"/>
        <v>-0.62429531650000003</v>
      </c>
    </row>
    <row r="4605" spans="1:5" x14ac:dyDescent="0.35">
      <c r="A4605" s="24" t="s">
        <v>1715</v>
      </c>
      <c r="B4605" s="25" t="s">
        <v>1716</v>
      </c>
      <c r="C4605" s="28">
        <v>-0.69439907400000001</v>
      </c>
      <c r="D4605" s="28">
        <v>-0.56360637599999996</v>
      </c>
      <c r="E4605" s="30">
        <f t="shared" si="71"/>
        <v>-0.62900272499999998</v>
      </c>
    </row>
    <row r="4606" spans="1:5" x14ac:dyDescent="0.35">
      <c r="A4606" s="24" t="s">
        <v>8174</v>
      </c>
      <c r="B4606" s="25" t="s">
        <v>687</v>
      </c>
      <c r="C4606" s="28">
        <v>-0.80585689999999999</v>
      </c>
      <c r="D4606" s="28">
        <v>-0.45852825699999999</v>
      </c>
      <c r="E4606" s="30">
        <f t="shared" si="71"/>
        <v>-0.63219257849999999</v>
      </c>
    </row>
    <row r="4607" spans="1:5" x14ac:dyDescent="0.35">
      <c r="A4607" s="24" t="s">
        <v>1240</v>
      </c>
      <c r="B4607" s="25" t="s">
        <v>1241</v>
      </c>
      <c r="C4607" s="28">
        <v>-0.80093321299999998</v>
      </c>
      <c r="D4607" s="28">
        <v>-0.49221087400000002</v>
      </c>
      <c r="E4607" s="30">
        <f t="shared" si="71"/>
        <v>-0.64657204349999997</v>
      </c>
    </row>
    <row r="4608" spans="1:5" x14ac:dyDescent="0.35">
      <c r="A4608" s="24" t="s">
        <v>1747</v>
      </c>
      <c r="B4608" s="25" t="s">
        <v>1748</v>
      </c>
      <c r="C4608" s="28">
        <v>-0.47511165300000002</v>
      </c>
      <c r="D4608" s="28">
        <v>-0.81852404700000003</v>
      </c>
      <c r="E4608" s="30">
        <f t="shared" si="71"/>
        <v>-0.64681785000000003</v>
      </c>
    </row>
    <row r="4609" spans="1:5" x14ac:dyDescent="0.35">
      <c r="A4609" s="24" t="s">
        <v>4453</v>
      </c>
      <c r="B4609" s="25" t="s">
        <v>4454</v>
      </c>
      <c r="C4609" s="28">
        <v>-0.67267032000000004</v>
      </c>
      <c r="D4609" s="28">
        <v>-0.62620050400000005</v>
      </c>
      <c r="E4609" s="30">
        <f t="shared" si="71"/>
        <v>-0.6494354120000001</v>
      </c>
    </row>
    <row r="4610" spans="1:5" x14ac:dyDescent="0.35">
      <c r="A4610" s="24" t="s">
        <v>3661</v>
      </c>
      <c r="B4610" s="25" t="s">
        <v>3662</v>
      </c>
      <c r="C4610" s="28">
        <v>-0.60454717099999999</v>
      </c>
      <c r="D4610" s="28">
        <v>-0.71971498300000003</v>
      </c>
      <c r="E4610" s="30">
        <f t="shared" ref="E4610:E4673" si="72">AVERAGE(C4610:D4610)</f>
        <v>-0.66213107699999996</v>
      </c>
    </row>
    <row r="4611" spans="1:5" x14ac:dyDescent="0.35">
      <c r="A4611" s="24" t="s">
        <v>8488</v>
      </c>
      <c r="B4611" s="25" t="s">
        <v>8489</v>
      </c>
      <c r="C4611" s="28">
        <v>-0.845661632</v>
      </c>
      <c r="D4611" s="28">
        <v>-0.489588413</v>
      </c>
      <c r="E4611" s="30">
        <f t="shared" si="72"/>
        <v>-0.6676250225</v>
      </c>
    </row>
    <row r="4612" spans="1:5" x14ac:dyDescent="0.35">
      <c r="A4612" s="24" t="s">
        <v>4643</v>
      </c>
      <c r="B4612" s="25" t="s">
        <v>4644</v>
      </c>
      <c r="C4612" s="28">
        <v>-0.78781114200000002</v>
      </c>
      <c r="D4612" s="28">
        <v>-0.55687770999999997</v>
      </c>
      <c r="E4612" s="30">
        <f t="shared" si="72"/>
        <v>-0.672344426</v>
      </c>
    </row>
    <row r="4613" spans="1:5" x14ac:dyDescent="0.35">
      <c r="A4613" s="24" t="s">
        <v>6644</v>
      </c>
      <c r="B4613" s="25" t="s">
        <v>6645</v>
      </c>
      <c r="C4613" s="28">
        <v>-0.76162073900000005</v>
      </c>
      <c r="D4613" s="28">
        <v>-0.61347692600000003</v>
      </c>
      <c r="E4613" s="30">
        <f t="shared" si="72"/>
        <v>-0.6875488325000001</v>
      </c>
    </row>
    <row r="4614" spans="1:5" x14ac:dyDescent="0.35">
      <c r="A4614" s="24" t="s">
        <v>2058</v>
      </c>
      <c r="B4614" s="25" t="s">
        <v>2059</v>
      </c>
      <c r="C4614" s="28">
        <v>-0.75931253499999996</v>
      </c>
      <c r="D4614" s="28">
        <v>-0.63928152199999999</v>
      </c>
      <c r="E4614" s="30">
        <f t="shared" si="72"/>
        <v>-0.69929702849999997</v>
      </c>
    </row>
    <row r="4615" spans="1:5" x14ac:dyDescent="0.35">
      <c r="A4615" s="24" t="s">
        <v>6364</v>
      </c>
      <c r="B4615" s="25" t="s">
        <v>6365</v>
      </c>
      <c r="C4615" s="28">
        <v>-0.80622124900000003</v>
      </c>
      <c r="D4615" s="28">
        <v>-0.59547593600000004</v>
      </c>
      <c r="E4615" s="30">
        <f t="shared" si="72"/>
        <v>-0.70084859250000009</v>
      </c>
    </row>
    <row r="4616" spans="1:5" x14ac:dyDescent="0.35">
      <c r="A4616" s="24" t="s">
        <v>9863</v>
      </c>
      <c r="B4616" s="25" t="s">
        <v>871</v>
      </c>
      <c r="C4616" s="28">
        <v>-0.63310121200000002</v>
      </c>
      <c r="D4616" s="28">
        <v>-0.77134858799999995</v>
      </c>
      <c r="E4616" s="30">
        <f t="shared" si="72"/>
        <v>-0.70222490000000004</v>
      </c>
    </row>
    <row r="4617" spans="1:5" x14ac:dyDescent="0.35">
      <c r="A4617" s="24" t="s">
        <v>2572</v>
      </c>
      <c r="B4617" s="25" t="s">
        <v>2573</v>
      </c>
      <c r="C4617" s="28">
        <v>-0.587031847</v>
      </c>
      <c r="D4617" s="28">
        <v>-0.819520001</v>
      </c>
      <c r="E4617" s="30">
        <f t="shared" si="72"/>
        <v>-0.70327592399999994</v>
      </c>
    </row>
    <row r="4618" spans="1:5" x14ac:dyDescent="0.35">
      <c r="A4618" s="24" t="s">
        <v>3320</v>
      </c>
      <c r="B4618" s="25" t="s">
        <v>3321</v>
      </c>
      <c r="C4618" s="28">
        <v>-0.81259821600000004</v>
      </c>
      <c r="D4618" s="28">
        <v>-0.606846475</v>
      </c>
      <c r="E4618" s="30">
        <f t="shared" si="72"/>
        <v>-0.70972234550000002</v>
      </c>
    </row>
    <row r="4619" spans="1:5" x14ac:dyDescent="0.35">
      <c r="A4619" s="24" t="s">
        <v>7040</v>
      </c>
      <c r="B4619" s="25" t="s">
        <v>7041</v>
      </c>
      <c r="C4619" s="28">
        <v>-0.81742069299999998</v>
      </c>
      <c r="D4619" s="28">
        <v>-0.60636891900000001</v>
      </c>
      <c r="E4619" s="30">
        <f t="shared" si="72"/>
        <v>-0.71189480599999999</v>
      </c>
    </row>
    <row r="4620" spans="1:5" x14ac:dyDescent="0.35">
      <c r="A4620" s="24" t="s">
        <v>2347</v>
      </c>
      <c r="B4620" s="25" t="s">
        <v>2348</v>
      </c>
      <c r="C4620" s="28">
        <v>-0.87091485199999996</v>
      </c>
      <c r="D4620" s="28">
        <v>-0.57727557399999996</v>
      </c>
      <c r="E4620" s="30">
        <f t="shared" si="72"/>
        <v>-0.72409521300000002</v>
      </c>
    </row>
    <row r="4621" spans="1:5" x14ac:dyDescent="0.35">
      <c r="A4621" s="24" t="s">
        <v>3162</v>
      </c>
      <c r="B4621" s="25" t="s">
        <v>3163</v>
      </c>
      <c r="C4621" s="28">
        <v>-0.288084216</v>
      </c>
      <c r="D4621" s="28">
        <v>-1.1734890929999999</v>
      </c>
      <c r="E4621" s="30">
        <f t="shared" si="72"/>
        <v>-0.73078665449999991</v>
      </c>
    </row>
    <row r="4622" spans="1:5" x14ac:dyDescent="0.35">
      <c r="A4622" s="24" t="s">
        <v>2380</v>
      </c>
      <c r="B4622" s="25" t="s">
        <v>2381</v>
      </c>
      <c r="C4622" s="28">
        <v>-5.5674596E-2</v>
      </c>
      <c r="D4622" s="28">
        <v>-1.4186382719999999</v>
      </c>
      <c r="E4622" s="30">
        <f t="shared" si="72"/>
        <v>-0.73715643399999997</v>
      </c>
    </row>
    <row r="4623" spans="1:5" x14ac:dyDescent="0.35">
      <c r="A4623" s="24" t="s">
        <v>8034</v>
      </c>
      <c r="B4623" s="25" t="s">
        <v>8035</v>
      </c>
      <c r="C4623" s="28">
        <v>-0.80140806399999998</v>
      </c>
      <c r="D4623" s="28">
        <v>-0.69381385500000003</v>
      </c>
      <c r="E4623" s="30">
        <f t="shared" si="72"/>
        <v>-0.74761095950000001</v>
      </c>
    </row>
    <row r="4624" spans="1:5" x14ac:dyDescent="0.35">
      <c r="A4624" s="24" t="s">
        <v>2582</v>
      </c>
      <c r="B4624" s="25" t="s">
        <v>2583</v>
      </c>
      <c r="C4624" s="28">
        <v>-0.63076619</v>
      </c>
      <c r="D4624" s="28">
        <v>-0.86958477700000003</v>
      </c>
      <c r="E4624" s="30">
        <f t="shared" si="72"/>
        <v>-0.75017548350000007</v>
      </c>
    </row>
    <row r="4625" spans="1:5" x14ac:dyDescent="0.35">
      <c r="A4625" s="24" t="s">
        <v>6980</v>
      </c>
      <c r="B4625" s="25" t="s">
        <v>6981</v>
      </c>
      <c r="C4625" s="28">
        <v>-0.569203287</v>
      </c>
      <c r="D4625" s="28">
        <v>-0.93182270700000003</v>
      </c>
      <c r="E4625" s="30">
        <f t="shared" si="72"/>
        <v>-0.75051299699999996</v>
      </c>
    </row>
    <row r="4626" spans="1:5" x14ac:dyDescent="0.35">
      <c r="A4626" s="24" t="s">
        <v>4851</v>
      </c>
      <c r="B4626" s="25" t="s">
        <v>4852</v>
      </c>
      <c r="C4626" s="28">
        <v>-1.134160348</v>
      </c>
      <c r="D4626" s="28">
        <v>-0.36696309199999999</v>
      </c>
      <c r="E4626" s="30">
        <f t="shared" si="72"/>
        <v>-0.75056171999999999</v>
      </c>
    </row>
    <row r="4627" spans="1:5" x14ac:dyDescent="0.35">
      <c r="A4627" s="24" t="s">
        <v>2375</v>
      </c>
      <c r="B4627" s="25" t="s">
        <v>146</v>
      </c>
      <c r="C4627" s="28">
        <v>-0.80897084399999997</v>
      </c>
      <c r="D4627" s="28">
        <v>-0.69452426700000003</v>
      </c>
      <c r="E4627" s="30">
        <f t="shared" si="72"/>
        <v>-0.75174755549999994</v>
      </c>
    </row>
    <row r="4628" spans="1:5" x14ac:dyDescent="0.35">
      <c r="A4628" s="24" t="s">
        <v>5473</v>
      </c>
      <c r="B4628" s="25" t="s">
        <v>5474</v>
      </c>
      <c r="C4628" s="28">
        <v>-0.875142533</v>
      </c>
      <c r="D4628" s="28">
        <v>-0.63211846500000002</v>
      </c>
      <c r="E4628" s="30">
        <f t="shared" si="72"/>
        <v>-0.75363049900000001</v>
      </c>
    </row>
    <row r="4629" spans="1:5" x14ac:dyDescent="0.35">
      <c r="A4629" s="24" t="s">
        <v>6201</v>
      </c>
      <c r="B4629" s="25" t="s">
        <v>6202</v>
      </c>
      <c r="C4629" s="28">
        <v>-0.70217600400000002</v>
      </c>
      <c r="D4629" s="28">
        <v>-0.83440259800000005</v>
      </c>
      <c r="E4629" s="30">
        <f t="shared" si="72"/>
        <v>-0.76828930100000004</v>
      </c>
    </row>
    <row r="4630" spans="1:5" x14ac:dyDescent="0.35">
      <c r="A4630" s="24" t="s">
        <v>4697</v>
      </c>
      <c r="B4630" s="25" t="s">
        <v>356</v>
      </c>
      <c r="C4630" s="28">
        <v>-1.0412356730000001</v>
      </c>
      <c r="D4630" s="28">
        <v>-0.49541276699999998</v>
      </c>
      <c r="E4630" s="30">
        <f t="shared" si="72"/>
        <v>-0.76832422</v>
      </c>
    </row>
    <row r="4631" spans="1:5" x14ac:dyDescent="0.35">
      <c r="A4631" s="24" t="s">
        <v>4849</v>
      </c>
      <c r="B4631" s="25" t="s">
        <v>4850</v>
      </c>
      <c r="C4631" s="28">
        <v>-0.83561416899999996</v>
      </c>
      <c r="D4631" s="28">
        <v>-0.70924225900000004</v>
      </c>
      <c r="E4631" s="30">
        <f t="shared" si="72"/>
        <v>-0.77242821400000006</v>
      </c>
    </row>
    <row r="4632" spans="1:5" x14ac:dyDescent="0.35">
      <c r="A4632" s="24" t="s">
        <v>5475</v>
      </c>
      <c r="B4632" s="25" t="s">
        <v>5476</v>
      </c>
      <c r="C4632" s="28">
        <v>-1.0108125400000001</v>
      </c>
      <c r="D4632" s="28">
        <v>-0.54346808800000002</v>
      </c>
      <c r="E4632" s="30">
        <f t="shared" si="72"/>
        <v>-0.77714031400000005</v>
      </c>
    </row>
    <row r="4633" spans="1:5" x14ac:dyDescent="0.35">
      <c r="A4633" s="24" t="s">
        <v>2880</v>
      </c>
      <c r="B4633" s="25" t="s">
        <v>2881</v>
      </c>
      <c r="C4633" s="28">
        <v>-1.0050100319999999</v>
      </c>
      <c r="D4633" s="28">
        <v>-0.56274909799999995</v>
      </c>
      <c r="E4633" s="30">
        <f t="shared" si="72"/>
        <v>-0.78387956499999989</v>
      </c>
    </row>
    <row r="4634" spans="1:5" x14ac:dyDescent="0.35">
      <c r="A4634" s="24" t="s">
        <v>3639</v>
      </c>
      <c r="B4634" s="25" t="s">
        <v>3640</v>
      </c>
      <c r="C4634" s="28">
        <v>-0.80110078900000004</v>
      </c>
      <c r="D4634" s="28">
        <v>-0.81440919899999997</v>
      </c>
      <c r="E4634" s="30">
        <f t="shared" si="72"/>
        <v>-0.80775499399999995</v>
      </c>
    </row>
    <row r="4635" spans="1:5" x14ac:dyDescent="0.35">
      <c r="A4635" s="24" t="s">
        <v>4962</v>
      </c>
      <c r="B4635" s="25" t="s">
        <v>4963</v>
      </c>
      <c r="C4635" s="28">
        <v>-0.71669717600000005</v>
      </c>
      <c r="D4635" s="28">
        <v>-0.908351672</v>
      </c>
      <c r="E4635" s="30">
        <f t="shared" si="72"/>
        <v>-0.81252442400000002</v>
      </c>
    </row>
    <row r="4636" spans="1:5" x14ac:dyDescent="0.35">
      <c r="A4636" s="24" t="s">
        <v>2488</v>
      </c>
      <c r="B4636" s="25" t="s">
        <v>2489</v>
      </c>
      <c r="C4636" s="28">
        <v>-0.94532900099999995</v>
      </c>
      <c r="D4636" s="28">
        <v>-0.68508915100000001</v>
      </c>
      <c r="E4636" s="30">
        <f t="shared" si="72"/>
        <v>-0.81520907599999992</v>
      </c>
    </row>
    <row r="4637" spans="1:5" x14ac:dyDescent="0.35">
      <c r="A4637" s="24" t="s">
        <v>3641</v>
      </c>
      <c r="B4637" s="25" t="s">
        <v>3642</v>
      </c>
      <c r="C4637" s="28">
        <v>-0.98964981200000002</v>
      </c>
      <c r="D4637" s="28">
        <v>-0.647216915</v>
      </c>
      <c r="E4637" s="30">
        <f t="shared" si="72"/>
        <v>-0.81843336350000007</v>
      </c>
    </row>
    <row r="4638" spans="1:5" x14ac:dyDescent="0.35">
      <c r="A4638" s="24" t="s">
        <v>8070</v>
      </c>
      <c r="B4638" s="25" t="s">
        <v>8071</v>
      </c>
      <c r="C4638" s="28">
        <v>-0.899246565</v>
      </c>
      <c r="D4638" s="28">
        <v>-0.74047204600000005</v>
      </c>
      <c r="E4638" s="30">
        <f t="shared" si="72"/>
        <v>-0.81985930550000008</v>
      </c>
    </row>
    <row r="4639" spans="1:5" x14ac:dyDescent="0.35">
      <c r="A4639" s="24" t="s">
        <v>4631</v>
      </c>
      <c r="B4639" s="25" t="s">
        <v>4632</v>
      </c>
      <c r="C4639" s="28">
        <v>-0.83532812400000001</v>
      </c>
      <c r="D4639" s="28">
        <v>-0.81322387200000001</v>
      </c>
      <c r="E4639" s="30">
        <f t="shared" si="72"/>
        <v>-0.82427599800000007</v>
      </c>
    </row>
    <row r="4640" spans="1:5" x14ac:dyDescent="0.35">
      <c r="A4640" s="24" t="s">
        <v>5442</v>
      </c>
      <c r="B4640" s="25" t="s">
        <v>5443</v>
      </c>
      <c r="C4640" s="28">
        <v>-0.48152081299999999</v>
      </c>
      <c r="D4640" s="28">
        <v>-1.1944742479999999</v>
      </c>
      <c r="E4640" s="30">
        <f t="shared" si="72"/>
        <v>-0.83799753049999992</v>
      </c>
    </row>
    <row r="4641" spans="1:5" x14ac:dyDescent="0.35">
      <c r="A4641" s="24" t="s">
        <v>7215</v>
      </c>
      <c r="B4641" s="25" t="s">
        <v>7216</v>
      </c>
      <c r="C4641" s="28">
        <v>-1.5006260549999999</v>
      </c>
      <c r="D4641" s="28">
        <v>-0.21855817499999999</v>
      </c>
      <c r="E4641" s="30">
        <f t="shared" si="72"/>
        <v>-0.85959211499999999</v>
      </c>
    </row>
    <row r="4642" spans="1:5" x14ac:dyDescent="0.35">
      <c r="A4642" s="24" t="s">
        <v>1772</v>
      </c>
      <c r="B4642" s="25" t="s">
        <v>1773</v>
      </c>
      <c r="C4642" s="28">
        <v>-0.67236372799999999</v>
      </c>
      <c r="D4642" s="28">
        <v>-1.1109836420000001</v>
      </c>
      <c r="E4642" s="30">
        <f t="shared" si="72"/>
        <v>-0.89167368499999999</v>
      </c>
    </row>
    <row r="4643" spans="1:5" x14ac:dyDescent="0.35">
      <c r="A4643" s="24" t="s">
        <v>9431</v>
      </c>
      <c r="B4643" s="25" t="s">
        <v>9432</v>
      </c>
      <c r="C4643" s="28">
        <v>-1.017838955</v>
      </c>
      <c r="D4643" s="28">
        <v>-0.78950271100000002</v>
      </c>
      <c r="E4643" s="30">
        <f t="shared" si="72"/>
        <v>-0.90367083300000006</v>
      </c>
    </row>
    <row r="4644" spans="1:5" x14ac:dyDescent="0.35">
      <c r="A4644" s="24" t="s">
        <v>2367</v>
      </c>
      <c r="B4644" s="25" t="s">
        <v>138</v>
      </c>
      <c r="C4644" s="28">
        <v>-0.36833173899999999</v>
      </c>
      <c r="D4644" s="28">
        <v>-1.4402634759999999</v>
      </c>
      <c r="E4644" s="30">
        <f t="shared" si="72"/>
        <v>-0.90429760749999999</v>
      </c>
    </row>
    <row r="4645" spans="1:5" x14ac:dyDescent="0.35">
      <c r="A4645" s="24" t="s">
        <v>8907</v>
      </c>
      <c r="B4645" s="25" t="s">
        <v>8908</v>
      </c>
      <c r="C4645" s="28">
        <v>-1.1312781199999999</v>
      </c>
      <c r="D4645" s="28">
        <v>-0.72010241200000003</v>
      </c>
      <c r="E4645" s="30">
        <f t="shared" si="72"/>
        <v>-0.92569026599999993</v>
      </c>
    </row>
    <row r="4646" spans="1:5" x14ac:dyDescent="0.35">
      <c r="A4646" s="24" t="s">
        <v>6386</v>
      </c>
      <c r="B4646" s="25" t="s">
        <v>6387</v>
      </c>
      <c r="C4646" s="28">
        <v>-1.2781558770000001</v>
      </c>
      <c r="D4646" s="28">
        <v>-0.60410268700000003</v>
      </c>
      <c r="E4646" s="30">
        <f t="shared" si="72"/>
        <v>-0.94112928200000012</v>
      </c>
    </row>
    <row r="4647" spans="1:5" x14ac:dyDescent="0.35">
      <c r="A4647" s="24" t="s">
        <v>6153</v>
      </c>
      <c r="B4647" s="25" t="s">
        <v>6154</v>
      </c>
      <c r="C4647" s="28">
        <v>-0.91448469700000001</v>
      </c>
      <c r="D4647" s="28">
        <v>-0.99155676199999998</v>
      </c>
      <c r="E4647" s="30">
        <f t="shared" si="72"/>
        <v>-0.95302072949999994</v>
      </c>
    </row>
    <row r="4648" spans="1:5" x14ac:dyDescent="0.35">
      <c r="A4648" s="24" t="s">
        <v>7246</v>
      </c>
      <c r="B4648" s="25" t="s">
        <v>7247</v>
      </c>
      <c r="C4648" s="28">
        <v>-1.2726458460000001</v>
      </c>
      <c r="D4648" s="28">
        <v>-0.64687312399999997</v>
      </c>
      <c r="E4648" s="30">
        <f t="shared" si="72"/>
        <v>-0.95975948499999997</v>
      </c>
    </row>
    <row r="4649" spans="1:5" x14ac:dyDescent="0.35">
      <c r="A4649" s="24" t="s">
        <v>1762</v>
      </c>
      <c r="B4649" s="25" t="s">
        <v>1763</v>
      </c>
      <c r="C4649" s="28">
        <v>-0.97788868900000003</v>
      </c>
      <c r="D4649" s="28">
        <v>-0.96924939200000004</v>
      </c>
      <c r="E4649" s="30">
        <f t="shared" si="72"/>
        <v>-0.97356904050000004</v>
      </c>
    </row>
    <row r="4650" spans="1:5" x14ac:dyDescent="0.35">
      <c r="A4650" s="24" t="s">
        <v>8235</v>
      </c>
      <c r="B4650" s="25" t="s">
        <v>8236</v>
      </c>
      <c r="C4650" s="28">
        <v>-0.68110153799999995</v>
      </c>
      <c r="D4650" s="28">
        <v>-1.282904169</v>
      </c>
      <c r="E4650" s="30">
        <f t="shared" si="72"/>
        <v>-0.98200285350000005</v>
      </c>
    </row>
    <row r="4651" spans="1:5" x14ac:dyDescent="0.35">
      <c r="A4651" s="24" t="s">
        <v>6001</v>
      </c>
      <c r="B4651" s="25" t="s">
        <v>6002</v>
      </c>
      <c r="C4651" s="28">
        <v>-1.125356021</v>
      </c>
      <c r="D4651" s="28">
        <v>-0.83910786500000001</v>
      </c>
      <c r="E4651" s="30">
        <f t="shared" si="72"/>
        <v>-0.98223194299999994</v>
      </c>
    </row>
    <row r="4652" spans="1:5" x14ac:dyDescent="0.35">
      <c r="A4652" s="24" t="s">
        <v>9131</v>
      </c>
      <c r="B4652" s="25" t="s">
        <v>9132</v>
      </c>
      <c r="C4652" s="28">
        <v>-1.2514242719999999</v>
      </c>
      <c r="D4652" s="28">
        <v>-0.80813528599999995</v>
      </c>
      <c r="E4652" s="31">
        <f t="shared" si="72"/>
        <v>-1.0297797790000001</v>
      </c>
    </row>
    <row r="4653" spans="1:5" x14ac:dyDescent="0.35">
      <c r="A4653" s="24" t="s">
        <v>7080</v>
      </c>
      <c r="B4653" s="25" t="s">
        <v>7081</v>
      </c>
      <c r="C4653" s="28">
        <v>-1.186758086</v>
      </c>
      <c r="D4653" s="28">
        <v>-0.90414894499999998</v>
      </c>
      <c r="E4653" s="31">
        <f t="shared" si="72"/>
        <v>-1.0454535155</v>
      </c>
    </row>
    <row r="4654" spans="1:5" x14ac:dyDescent="0.35">
      <c r="A4654" s="24" t="s">
        <v>4627</v>
      </c>
      <c r="B4654" s="25" t="s">
        <v>4628</v>
      </c>
      <c r="C4654" s="28">
        <v>-0.32098664300000002</v>
      </c>
      <c r="D4654" s="28">
        <v>-1.7844159340000001</v>
      </c>
      <c r="E4654" s="31">
        <f t="shared" si="72"/>
        <v>-1.0527012885</v>
      </c>
    </row>
    <row r="4655" spans="1:5" x14ac:dyDescent="0.35">
      <c r="A4655" s="24" t="s">
        <v>4799</v>
      </c>
      <c r="B4655" s="25" t="s">
        <v>4800</v>
      </c>
      <c r="C4655" s="28">
        <v>-1.179260524</v>
      </c>
      <c r="D4655" s="28">
        <v>-0.99427196900000003</v>
      </c>
      <c r="E4655" s="31">
        <f t="shared" si="72"/>
        <v>-1.0867662465000001</v>
      </c>
    </row>
    <row r="4656" spans="1:5" x14ac:dyDescent="0.35">
      <c r="A4656" s="24" t="s">
        <v>8541</v>
      </c>
      <c r="B4656" s="25" t="s">
        <v>8542</v>
      </c>
      <c r="C4656" s="28">
        <v>-0.51290244600000001</v>
      </c>
      <c r="D4656" s="28">
        <v>-1.677720683</v>
      </c>
      <c r="E4656" s="31">
        <f t="shared" si="72"/>
        <v>-1.0953115645</v>
      </c>
    </row>
    <row r="4657" spans="1:5" x14ac:dyDescent="0.35">
      <c r="A4657" s="24" t="s">
        <v>6580</v>
      </c>
      <c r="B4657" s="25" t="s">
        <v>6581</v>
      </c>
      <c r="C4657" s="28">
        <v>-1.2861478040000001</v>
      </c>
      <c r="D4657" s="28">
        <v>-0.91898648900000002</v>
      </c>
      <c r="E4657" s="31">
        <f t="shared" si="72"/>
        <v>-1.1025671465</v>
      </c>
    </row>
    <row r="4658" spans="1:5" x14ac:dyDescent="0.35">
      <c r="A4658" s="24" t="s">
        <v>4053</v>
      </c>
      <c r="B4658" s="25" t="s">
        <v>4054</v>
      </c>
      <c r="C4658" s="28">
        <v>-0.892207996</v>
      </c>
      <c r="D4658" s="28">
        <v>-1.3130951609999999</v>
      </c>
      <c r="E4658" s="31">
        <f t="shared" si="72"/>
        <v>-1.1026515785</v>
      </c>
    </row>
    <row r="4659" spans="1:5" x14ac:dyDescent="0.35">
      <c r="A4659" s="24" t="s">
        <v>5071</v>
      </c>
      <c r="B4659" s="25" t="s">
        <v>5072</v>
      </c>
      <c r="C4659" s="28">
        <v>-0.84330137000000005</v>
      </c>
      <c r="D4659" s="28">
        <v>-1.4420518879999999</v>
      </c>
      <c r="E4659" s="31">
        <f t="shared" si="72"/>
        <v>-1.1426766289999999</v>
      </c>
    </row>
    <row r="4660" spans="1:5" x14ac:dyDescent="0.35">
      <c r="A4660" s="24" t="s">
        <v>6330</v>
      </c>
      <c r="B4660" s="25" t="s">
        <v>6331</v>
      </c>
      <c r="C4660" s="28">
        <v>-0.418182795</v>
      </c>
      <c r="D4660" s="28">
        <v>-1.8907121259999999</v>
      </c>
      <c r="E4660" s="31">
        <f t="shared" si="72"/>
        <v>-1.1544474604999999</v>
      </c>
    </row>
    <row r="4661" spans="1:5" x14ac:dyDescent="0.35">
      <c r="A4661" s="24" t="s">
        <v>2866</v>
      </c>
      <c r="B4661" s="25" t="s">
        <v>2867</v>
      </c>
      <c r="C4661" s="28">
        <v>-1.208412796</v>
      </c>
      <c r="D4661" s="28">
        <v>-1.1529094179999999</v>
      </c>
      <c r="E4661" s="31">
        <f t="shared" si="72"/>
        <v>-1.1806611069999999</v>
      </c>
    </row>
    <row r="4662" spans="1:5" x14ac:dyDescent="0.35">
      <c r="A4662" s="24" t="s">
        <v>9311</v>
      </c>
      <c r="B4662" s="25" t="s">
        <v>9312</v>
      </c>
      <c r="C4662" s="28">
        <v>-0.91841797400000003</v>
      </c>
      <c r="D4662" s="28">
        <v>-1.6455233090000001</v>
      </c>
      <c r="E4662" s="31">
        <f t="shared" si="72"/>
        <v>-1.2819706415000001</v>
      </c>
    </row>
    <row r="4663" spans="1:5" x14ac:dyDescent="0.35">
      <c r="A4663" s="24" t="s">
        <v>8523</v>
      </c>
      <c r="B4663" s="25" t="s">
        <v>8524</v>
      </c>
      <c r="C4663" s="28">
        <v>-1.312501293</v>
      </c>
      <c r="D4663" s="28">
        <v>-1.297130495</v>
      </c>
      <c r="E4663" s="31">
        <f t="shared" si="72"/>
        <v>-1.3048158939999999</v>
      </c>
    </row>
    <row r="4664" spans="1:5" x14ac:dyDescent="0.35">
      <c r="A4664" s="24" t="s">
        <v>2924</v>
      </c>
      <c r="B4664" s="25" t="s">
        <v>2925</v>
      </c>
      <c r="C4664" s="28">
        <v>-1.22042742</v>
      </c>
      <c r="D4664" s="28">
        <v>-1.498001554</v>
      </c>
      <c r="E4664" s="31">
        <f t="shared" si="72"/>
        <v>-1.359214487</v>
      </c>
    </row>
    <row r="4665" spans="1:5" x14ac:dyDescent="0.35">
      <c r="A4665" s="24" t="s">
        <v>3750</v>
      </c>
      <c r="B4665" s="25" t="s">
        <v>3751</v>
      </c>
      <c r="C4665" s="28">
        <v>-1.7808538570000001</v>
      </c>
      <c r="D4665" s="28">
        <v>-1.0760819399999999</v>
      </c>
      <c r="E4665" s="31">
        <f t="shared" si="72"/>
        <v>-1.4284678985000001</v>
      </c>
    </row>
    <row r="4666" spans="1:5" x14ac:dyDescent="0.35">
      <c r="A4666" s="24" t="s">
        <v>10054</v>
      </c>
      <c r="B4666" s="25" t="s">
        <v>10055</v>
      </c>
      <c r="C4666" s="28">
        <v>-1.4877112990000001</v>
      </c>
      <c r="D4666" s="28">
        <v>-1.44132774</v>
      </c>
      <c r="E4666" s="31">
        <f t="shared" si="72"/>
        <v>-1.4645195195</v>
      </c>
    </row>
    <row r="4667" spans="1:5" x14ac:dyDescent="0.35">
      <c r="A4667" s="24" t="s">
        <v>2405</v>
      </c>
      <c r="B4667" s="25" t="s">
        <v>2406</v>
      </c>
      <c r="C4667" s="28">
        <v>-1.4937930210000001</v>
      </c>
      <c r="D4667" s="28">
        <v>-1.443629233</v>
      </c>
      <c r="E4667" s="31">
        <f t="shared" si="72"/>
        <v>-1.4687111270000002</v>
      </c>
    </row>
    <row r="4668" spans="1:5" x14ac:dyDescent="0.35">
      <c r="A4668" s="24" t="s">
        <v>6715</v>
      </c>
      <c r="B4668" s="25" t="s">
        <v>6716</v>
      </c>
      <c r="C4668" s="28">
        <v>-1.6409536840000001</v>
      </c>
      <c r="D4668" s="28">
        <v>-1.3577705819999999</v>
      </c>
      <c r="E4668" s="31">
        <f t="shared" si="72"/>
        <v>-1.499362133</v>
      </c>
    </row>
    <row r="4669" spans="1:5" x14ac:dyDescent="0.35">
      <c r="A4669" s="24" t="s">
        <v>8040</v>
      </c>
      <c r="B4669" s="25" t="s">
        <v>8041</v>
      </c>
      <c r="C4669" s="28">
        <v>-2.0270541560000002</v>
      </c>
      <c r="D4669" s="28">
        <v>-1.0447195469999999</v>
      </c>
      <c r="E4669" s="31">
        <f t="shared" si="72"/>
        <v>-1.5358868514999999</v>
      </c>
    </row>
    <row r="4670" spans="1:5" x14ac:dyDescent="0.35">
      <c r="A4670" s="24" t="s">
        <v>3851</v>
      </c>
      <c r="B4670" s="25" t="s">
        <v>3852</v>
      </c>
      <c r="C4670" s="28">
        <v>-1.358659498</v>
      </c>
      <c r="D4670" s="28">
        <v>-1.722920859</v>
      </c>
      <c r="E4670" s="31">
        <f t="shared" si="72"/>
        <v>-1.5407901785</v>
      </c>
    </row>
    <row r="4671" spans="1:5" x14ac:dyDescent="0.35">
      <c r="A4671" s="24" t="s">
        <v>1480</v>
      </c>
      <c r="B4671" s="25" t="s">
        <v>1481</v>
      </c>
      <c r="C4671" s="28">
        <v>-1.7595296199999999</v>
      </c>
      <c r="D4671" s="28">
        <v>-1.4349115020000001</v>
      </c>
      <c r="E4671" s="31">
        <f t="shared" si="72"/>
        <v>-1.5972205609999999</v>
      </c>
    </row>
    <row r="4672" spans="1:5" x14ac:dyDescent="0.35">
      <c r="A4672" s="24" t="s">
        <v>4958</v>
      </c>
      <c r="B4672" s="25" t="s">
        <v>4959</v>
      </c>
      <c r="C4672" s="28">
        <v>-1.7253109369999999</v>
      </c>
      <c r="D4672" s="28">
        <v>-1.754689537</v>
      </c>
      <c r="E4672" s="31">
        <f t="shared" si="72"/>
        <v>-1.7400002369999998</v>
      </c>
    </row>
    <row r="4673" spans="1:5" x14ac:dyDescent="0.35">
      <c r="A4673" s="24" t="s">
        <v>2254</v>
      </c>
      <c r="B4673" s="25" t="s">
        <v>2255</v>
      </c>
      <c r="C4673" s="28">
        <v>-1.86412954</v>
      </c>
      <c r="D4673" s="28">
        <v>-1.9091465700000001</v>
      </c>
      <c r="E4673" s="31">
        <f t="shared" si="72"/>
        <v>-1.8866380550000001</v>
      </c>
    </row>
    <row r="4674" spans="1:5" x14ac:dyDescent="0.35">
      <c r="A4674" s="24" t="s">
        <v>6155</v>
      </c>
      <c r="B4674" s="25" t="s">
        <v>6156</v>
      </c>
      <c r="C4674" s="28">
        <v>-2.1761419659999999</v>
      </c>
      <c r="D4674" s="28">
        <v>-1.8281805280000001</v>
      </c>
      <c r="E4674" s="31">
        <f t="shared" ref="E4674:E4675" si="73">AVERAGE(C4674:D4674)</f>
        <v>-2.0021612470000001</v>
      </c>
    </row>
    <row r="4675" spans="1:5" x14ac:dyDescent="0.35">
      <c r="A4675" s="24" t="s">
        <v>4182</v>
      </c>
      <c r="B4675" s="25" t="s">
        <v>4183</v>
      </c>
      <c r="C4675" s="28">
        <v>-2.5264381889999998</v>
      </c>
      <c r="D4675" s="28">
        <v>-2.303232001</v>
      </c>
      <c r="E4675" s="31">
        <f t="shared" si="73"/>
        <v>-2.4148350949999999</v>
      </c>
    </row>
  </sheetData>
  <sortState ref="A2:E4675">
    <sortCondition descending="1" ref="E2:E4675"/>
  </sortState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0"/>
  <sheetViews>
    <sheetView workbookViewId="0"/>
  </sheetViews>
  <sheetFormatPr defaultColWidth="8.58203125" defaultRowHeight="15.5" x14ac:dyDescent="0.35"/>
  <cols>
    <col min="1" max="1" width="20.58203125" style="32" customWidth="1"/>
    <col min="2" max="2" width="60.58203125" style="33" customWidth="1"/>
    <col min="3" max="3" width="8.58203125" style="32" customWidth="1"/>
    <col min="4" max="4" width="8.58203125" style="42" customWidth="1"/>
    <col min="5" max="5" width="10.58203125" style="33" customWidth="1"/>
    <col min="6" max="6" width="8.58203125" style="32"/>
    <col min="7" max="7" width="15.58203125" style="37" customWidth="1"/>
    <col min="8" max="10" width="10.58203125" style="32" customWidth="1"/>
    <col min="11" max="16384" width="8.58203125" style="32"/>
  </cols>
  <sheetData>
    <row r="1" spans="1:10" s="38" customFormat="1" x14ac:dyDescent="0.35">
      <c r="A1" s="38" t="s">
        <v>10086</v>
      </c>
      <c r="B1" s="38" t="s">
        <v>10087</v>
      </c>
      <c r="C1" s="38" t="s">
        <v>10088</v>
      </c>
      <c r="D1" s="40" t="s">
        <v>10138</v>
      </c>
      <c r="E1" s="38" t="s">
        <v>10089</v>
      </c>
      <c r="F1" s="38" t="s">
        <v>10090</v>
      </c>
      <c r="G1" s="39" t="s">
        <v>10091</v>
      </c>
      <c r="H1" s="38" t="s">
        <v>10092</v>
      </c>
      <c r="I1" s="38" t="s">
        <v>10093</v>
      </c>
      <c r="J1" s="38" t="s">
        <v>10094</v>
      </c>
    </row>
    <row r="2" spans="1:10" x14ac:dyDescent="0.35">
      <c r="A2" s="32" t="s">
        <v>10095</v>
      </c>
      <c r="B2" s="33" t="s">
        <v>10137</v>
      </c>
      <c r="C2" s="32">
        <v>153</v>
      </c>
      <c r="D2" s="41">
        <v>44.476744186046503</v>
      </c>
      <c r="E2" s="35">
        <v>2.2351175529883699E-51</v>
      </c>
      <c r="F2" s="32" t="s">
        <v>10136</v>
      </c>
      <c r="G2" s="37">
        <v>3.6107624911200502</v>
      </c>
      <c r="H2" s="36">
        <v>2.43404301520434E-48</v>
      </c>
      <c r="I2" s="36">
        <v>2.43404301520434E-48</v>
      </c>
      <c r="J2" s="36">
        <v>3.5697876386050699E-48</v>
      </c>
    </row>
    <row r="3" spans="1:10" x14ac:dyDescent="0.35">
      <c r="A3" s="32" t="s">
        <v>10095</v>
      </c>
      <c r="B3" s="33" t="s">
        <v>10129</v>
      </c>
      <c r="C3" s="32">
        <v>95</v>
      </c>
      <c r="D3" s="41">
        <v>27.616279069767401</v>
      </c>
      <c r="E3" s="35">
        <v>5.9986431162050394E-17</v>
      </c>
      <c r="F3" s="32" t="s">
        <v>10128</v>
      </c>
      <c r="G3" s="37">
        <v>2.42626775000753</v>
      </c>
      <c r="H3" s="36">
        <v>1.2090328738167899E-13</v>
      </c>
      <c r="I3" s="36">
        <v>2.42028619368284E-14</v>
      </c>
      <c r="J3" s="36">
        <v>1.77635683940025E-13</v>
      </c>
    </row>
    <row r="4" spans="1:10" x14ac:dyDescent="0.35">
      <c r="A4" s="32" t="s">
        <v>10095</v>
      </c>
      <c r="B4" s="33" t="s">
        <v>10111</v>
      </c>
      <c r="C4" s="32">
        <v>77</v>
      </c>
      <c r="D4" s="41">
        <v>22.383720930232499</v>
      </c>
      <c r="E4" s="35">
        <v>1.11769873375832E-7</v>
      </c>
      <c r="F4" s="32" t="s">
        <v>10110</v>
      </c>
      <c r="G4" s="37">
        <v>1.8328825727773399</v>
      </c>
      <c r="H4" s="36">
        <v>1.2170999162541801E-4</v>
      </c>
      <c r="I4" s="36">
        <v>8.6940621270015194E-6</v>
      </c>
      <c r="J4" s="36">
        <v>1.7851158562454101E-4</v>
      </c>
    </row>
    <row r="5" spans="1:10" x14ac:dyDescent="0.35">
      <c r="A5" s="32" t="s">
        <v>10095</v>
      </c>
      <c r="B5" s="33" t="s">
        <v>10121</v>
      </c>
      <c r="C5" s="32">
        <v>71</v>
      </c>
      <c r="D5" s="41">
        <v>20.639534883720899</v>
      </c>
      <c r="E5" s="35">
        <v>6.1872569619875199E-12</v>
      </c>
      <c r="F5" s="32" t="s">
        <v>10120</v>
      </c>
      <c r="G5" s="37">
        <v>2.3833835271740198</v>
      </c>
      <c r="H5" s="36">
        <v>6.7379402057810003E-9</v>
      </c>
      <c r="I5" s="36">
        <v>7.4866002286455496E-10</v>
      </c>
      <c r="J5" s="36">
        <v>9.8819175065045701E-9</v>
      </c>
    </row>
    <row r="6" spans="1:10" x14ac:dyDescent="0.35">
      <c r="A6" s="32" t="s">
        <v>10095</v>
      </c>
      <c r="B6" s="33" t="s">
        <v>10125</v>
      </c>
      <c r="C6" s="32">
        <v>48</v>
      </c>
      <c r="D6" s="41">
        <v>13.953488372093</v>
      </c>
      <c r="E6" s="35">
        <v>1.53873185171075E-12</v>
      </c>
      <c r="F6" s="32" t="s">
        <v>10124</v>
      </c>
      <c r="G6" s="37">
        <v>3.2357458321728401</v>
      </c>
      <c r="H6" s="36">
        <v>1.67571956311007E-9</v>
      </c>
      <c r="I6" s="36">
        <v>2.3938850901572499E-10</v>
      </c>
      <c r="J6" s="36">
        <v>2.4576229940009799E-9</v>
      </c>
    </row>
    <row r="7" spans="1:10" x14ac:dyDescent="0.35">
      <c r="A7" s="32" t="s">
        <v>10095</v>
      </c>
      <c r="B7" s="33" t="s">
        <v>10113</v>
      </c>
      <c r="C7" s="32">
        <v>48</v>
      </c>
      <c r="D7" s="41">
        <v>13.953488372093</v>
      </c>
      <c r="E7" s="35">
        <v>4.41046940944834E-8</v>
      </c>
      <c r="F7" s="32" t="s">
        <v>10112</v>
      </c>
      <c r="G7" s="37">
        <v>2.3754637067328699</v>
      </c>
      <c r="H7" s="36">
        <v>4.80288595322564E-5</v>
      </c>
      <c r="I7" s="36">
        <v>3.6946095560708099E-6</v>
      </c>
      <c r="J7" s="36">
        <v>7.0441189847780805E-5</v>
      </c>
    </row>
    <row r="8" spans="1:10" x14ac:dyDescent="0.35">
      <c r="A8" s="32" t="s">
        <v>10095</v>
      </c>
      <c r="B8" s="33" t="s">
        <v>10135</v>
      </c>
      <c r="C8" s="32">
        <v>47</v>
      </c>
      <c r="D8" s="41">
        <v>13.662790697674399</v>
      </c>
      <c r="E8" s="35">
        <v>3.9329518914729101E-24</v>
      </c>
      <c r="F8" s="32" t="s">
        <v>10134</v>
      </c>
      <c r="G8" s="37">
        <v>6.4310894847359004</v>
      </c>
      <c r="H8" s="36">
        <v>4.2829846098139999E-21</v>
      </c>
      <c r="I8" s="36">
        <v>2.1414923049069999E-21</v>
      </c>
      <c r="J8" s="36">
        <v>6.2814606894554901E-21</v>
      </c>
    </row>
    <row r="9" spans="1:10" x14ac:dyDescent="0.35">
      <c r="A9" s="32" t="s">
        <v>10095</v>
      </c>
      <c r="B9" s="33" t="s">
        <v>10105</v>
      </c>
      <c r="C9" s="32">
        <v>38</v>
      </c>
      <c r="D9" s="41">
        <v>11.0465116279069</v>
      </c>
      <c r="E9" s="35">
        <v>2.0269921086684801E-6</v>
      </c>
      <c r="F9" s="32" t="s">
        <v>10104</v>
      </c>
      <c r="G9" s="37">
        <v>2.3507192931210699</v>
      </c>
      <c r="H9" s="32">
        <v>2.20496213524812E-3</v>
      </c>
      <c r="I9" s="36">
        <v>1.29838431648265E-4</v>
      </c>
      <c r="J9" s="32">
        <v>3.2373337906954599E-3</v>
      </c>
    </row>
    <row r="10" spans="1:10" x14ac:dyDescent="0.35">
      <c r="A10" s="32" t="s">
        <v>10095</v>
      </c>
      <c r="B10" s="33" t="s">
        <v>10133</v>
      </c>
      <c r="C10" s="32">
        <v>30</v>
      </c>
      <c r="D10" s="41">
        <v>8.7209302325581302</v>
      </c>
      <c r="E10" s="35">
        <v>8.7831160967467195E-20</v>
      </c>
      <c r="F10" s="32" t="s">
        <v>10132</v>
      </c>
      <c r="G10" s="37">
        <v>9.1829268292682897</v>
      </c>
      <c r="H10" s="36">
        <v>9.5648134293571795E-17</v>
      </c>
      <c r="I10" s="36">
        <v>3.18827114311906E-17</v>
      </c>
      <c r="J10" s="36">
        <v>1.4027834566767699E-16</v>
      </c>
    </row>
    <row r="11" spans="1:10" x14ac:dyDescent="0.35">
      <c r="A11" s="32" t="s">
        <v>10095</v>
      </c>
      <c r="B11" s="33" t="s">
        <v>10123</v>
      </c>
      <c r="C11" s="32">
        <v>25</v>
      </c>
      <c r="D11" s="41">
        <v>7.2674418604651096</v>
      </c>
      <c r="E11" s="35">
        <v>1.5863227825319999E-12</v>
      </c>
      <c r="F11" s="32" t="s">
        <v>10122</v>
      </c>
      <c r="G11" s="37">
        <v>6.2233690861004902</v>
      </c>
      <c r="H11" s="36">
        <v>1.7274661701094299E-9</v>
      </c>
      <c r="I11" s="36">
        <v>2.15933271263679E-10</v>
      </c>
      <c r="J11" s="36">
        <v>2.5335178399643601E-9</v>
      </c>
    </row>
    <row r="12" spans="1:10" x14ac:dyDescent="0.35">
      <c r="A12" s="32" t="s">
        <v>10095</v>
      </c>
      <c r="B12" s="33" t="s">
        <v>10127</v>
      </c>
      <c r="C12" s="32">
        <v>20</v>
      </c>
      <c r="D12" s="41">
        <v>5.81395348837209</v>
      </c>
      <c r="E12" s="35">
        <v>1.3867724719480799E-13</v>
      </c>
      <c r="F12" s="32" t="s">
        <v>10126</v>
      </c>
      <c r="G12" s="37">
        <v>9.6100397050482105</v>
      </c>
      <c r="H12" s="36">
        <v>1.51008205939717E-10</v>
      </c>
      <c r="I12" s="36">
        <v>2.5168089834437501E-11</v>
      </c>
      <c r="J12" s="36">
        <v>2.2146728895222599E-10</v>
      </c>
    </row>
    <row r="13" spans="1:10" x14ac:dyDescent="0.35">
      <c r="A13" s="32" t="s">
        <v>10095</v>
      </c>
      <c r="B13" s="33" t="s">
        <v>10097</v>
      </c>
      <c r="C13" s="32">
        <v>20</v>
      </c>
      <c r="D13" s="41">
        <v>5.81395348837209</v>
      </c>
      <c r="E13" s="35">
        <v>2.63149062362367E-5</v>
      </c>
      <c r="F13" s="32" t="s">
        <v>10096</v>
      </c>
      <c r="G13" s="37">
        <v>3.0953685941353699</v>
      </c>
      <c r="H13" s="32">
        <v>2.8250583730409399E-2</v>
      </c>
      <c r="I13" s="32">
        <v>1.36370311783551E-3</v>
      </c>
      <c r="J13" s="32">
        <v>4.2020217072158403E-2</v>
      </c>
    </row>
    <row r="14" spans="1:10" x14ac:dyDescent="0.35">
      <c r="A14" s="32" t="s">
        <v>10095</v>
      </c>
      <c r="B14" s="33" t="s">
        <v>10131</v>
      </c>
      <c r="C14" s="32">
        <v>17</v>
      </c>
      <c r="D14" s="41">
        <v>4.9418604651162701</v>
      </c>
      <c r="E14" s="35">
        <v>1.32736042315495E-17</v>
      </c>
      <c r="F14" s="32" t="s">
        <v>10130</v>
      </c>
      <c r="G14" s="37">
        <v>20.6615853658536</v>
      </c>
      <c r="H14" s="36">
        <v>1.4454955008157401E-14</v>
      </c>
      <c r="I14" s="36">
        <v>3.6137387520393597E-15</v>
      </c>
      <c r="J14" s="36">
        <v>2.11997566938565E-14</v>
      </c>
    </row>
    <row r="15" spans="1:10" x14ac:dyDescent="0.35">
      <c r="A15" s="32" t="s">
        <v>10095</v>
      </c>
      <c r="B15" s="33" t="s">
        <v>10117</v>
      </c>
      <c r="C15" s="32">
        <v>17</v>
      </c>
      <c r="D15" s="41">
        <v>4.9418604651162701</v>
      </c>
      <c r="E15" s="35">
        <v>1.9169855945955301E-10</v>
      </c>
      <c r="F15" s="32" t="s">
        <v>10116</v>
      </c>
      <c r="G15" s="37">
        <v>8.1685337492909795</v>
      </c>
      <c r="H15" s="36">
        <v>2.0875969475309101E-7</v>
      </c>
      <c r="I15" s="36">
        <v>1.8978155824633799E-8</v>
      </c>
      <c r="J15" s="36">
        <v>3.06168723707145E-7</v>
      </c>
    </row>
    <row r="16" spans="1:10" x14ac:dyDescent="0.35">
      <c r="A16" s="32" t="s">
        <v>10095</v>
      </c>
      <c r="B16" s="33" t="s">
        <v>10099</v>
      </c>
      <c r="C16" s="32">
        <v>17</v>
      </c>
      <c r="D16" s="41">
        <v>4.9418604651162701</v>
      </c>
      <c r="E16" s="35">
        <v>9.2025649393391102E-6</v>
      </c>
      <c r="F16" s="32" t="s">
        <v>10098</v>
      </c>
      <c r="G16" s="37">
        <v>3.83876449420231</v>
      </c>
      <c r="H16" s="32">
        <v>9.9715900354538905E-3</v>
      </c>
      <c r="I16" s="36">
        <v>5.0095644596592705E-4</v>
      </c>
      <c r="J16" s="32">
        <v>1.46967391403851E-2</v>
      </c>
    </row>
    <row r="17" spans="1:10" x14ac:dyDescent="0.35">
      <c r="A17" s="32" t="s">
        <v>10095</v>
      </c>
      <c r="B17" s="33" t="s">
        <v>10119</v>
      </c>
      <c r="C17" s="32">
        <v>14</v>
      </c>
      <c r="D17" s="42">
        <v>4.0697674418604599</v>
      </c>
      <c r="E17" s="35">
        <v>2.69695154374881E-11</v>
      </c>
      <c r="F17" s="32" t="s">
        <v>10118</v>
      </c>
      <c r="G17" s="37">
        <v>12.8560975609756</v>
      </c>
      <c r="H17" s="36">
        <v>2.93698261266683E-8</v>
      </c>
      <c r="I17" s="36">
        <v>2.93698265707575E-9</v>
      </c>
      <c r="J17" s="36">
        <v>4.3074033229117899E-8</v>
      </c>
    </row>
    <row r="18" spans="1:10" x14ac:dyDescent="0.35">
      <c r="A18" s="32" t="s">
        <v>10095</v>
      </c>
      <c r="B18" s="33" t="s">
        <v>10115</v>
      </c>
      <c r="C18" s="32">
        <v>11</v>
      </c>
      <c r="D18" s="42">
        <v>3.1976744186046502</v>
      </c>
      <c r="E18" s="35">
        <v>1.9895767338760799E-8</v>
      </c>
      <c r="F18" s="32" t="s">
        <v>10114</v>
      </c>
      <c r="G18" s="37">
        <v>11.655253283302001</v>
      </c>
      <c r="H18" s="36">
        <v>2.1666256161401101E-5</v>
      </c>
      <c r="I18" s="36">
        <v>1.8055392765337001E-6</v>
      </c>
      <c r="J18" s="36">
        <v>3.1776249864723301E-5</v>
      </c>
    </row>
    <row r="19" spans="1:10" x14ac:dyDescent="0.35">
      <c r="A19" s="32" t="s">
        <v>10095</v>
      </c>
      <c r="B19" s="33" t="s">
        <v>10101</v>
      </c>
      <c r="C19" s="32">
        <v>10</v>
      </c>
      <c r="D19" s="42">
        <v>2.9069767441860401</v>
      </c>
      <c r="E19" s="35">
        <v>8.0510745015805399E-6</v>
      </c>
      <c r="F19" s="32" t="s">
        <v>10100</v>
      </c>
      <c r="G19" s="37">
        <v>7.2496790757381202</v>
      </c>
      <c r="H19" s="32">
        <v>8.7293316211043397E-3</v>
      </c>
      <c r="I19" s="36">
        <v>4.6134909454520403E-4</v>
      </c>
      <c r="J19" s="32">
        <v>1.2857889342821E-2</v>
      </c>
    </row>
    <row r="20" spans="1:10" x14ac:dyDescent="0.35">
      <c r="A20" s="32" t="s">
        <v>10095</v>
      </c>
      <c r="B20" s="33" t="s">
        <v>10109</v>
      </c>
      <c r="C20" s="32">
        <v>8</v>
      </c>
      <c r="D20" s="42">
        <v>2.3255813953488298</v>
      </c>
      <c r="E20" s="35">
        <v>1.1299936974004799E-7</v>
      </c>
      <c r="F20" s="32" t="s">
        <v>10108</v>
      </c>
      <c r="G20" s="37">
        <v>18.365853658536501</v>
      </c>
      <c r="H20" s="36">
        <v>1.2304874949209399E-4</v>
      </c>
      <c r="I20" s="36">
        <v>8.2037210566987506E-6</v>
      </c>
      <c r="J20" s="36">
        <v>1.8047525578435101E-4</v>
      </c>
    </row>
    <row r="21" spans="1:10" x14ac:dyDescent="0.35">
      <c r="A21" s="32" t="s">
        <v>10095</v>
      </c>
      <c r="B21" s="33" t="s">
        <v>10107</v>
      </c>
      <c r="C21" s="32">
        <v>8</v>
      </c>
      <c r="D21" s="42">
        <v>2.3255813953488298</v>
      </c>
      <c r="E21" s="35">
        <v>3.8788810488297501E-7</v>
      </c>
      <c r="F21" s="32" t="s">
        <v>10106</v>
      </c>
      <c r="G21" s="37">
        <v>15.742160278745599</v>
      </c>
      <c r="H21" s="36">
        <v>4.2232102547445899E-4</v>
      </c>
      <c r="I21" s="36">
        <v>2.6400290763284301E-5</v>
      </c>
      <c r="J21" s="36">
        <v>6.1950841890867604E-4</v>
      </c>
    </row>
    <row r="22" spans="1:10" x14ac:dyDescent="0.35">
      <c r="A22" s="32" t="s">
        <v>10095</v>
      </c>
      <c r="B22" s="33" t="s">
        <v>10103</v>
      </c>
      <c r="C22" s="32">
        <v>6</v>
      </c>
      <c r="D22" s="42">
        <v>1.7441860465116199</v>
      </c>
      <c r="E22" s="35">
        <v>5.4624622086385696E-6</v>
      </c>
      <c r="F22" s="32" t="s">
        <v>10102</v>
      </c>
      <c r="G22" s="37">
        <v>20.6615853658536</v>
      </c>
      <c r="H22" s="32">
        <v>5.9309794790156599E-3</v>
      </c>
      <c r="I22" s="36">
        <v>3.30425263786571E-4</v>
      </c>
      <c r="J22" s="32">
        <v>8.7239405864969408E-3</v>
      </c>
    </row>
    <row r="23" spans="1:10" x14ac:dyDescent="0.35">
      <c r="E23" s="35"/>
    </row>
    <row r="24" spans="1:10" x14ac:dyDescent="0.35">
      <c r="E24" s="35"/>
    </row>
    <row r="25" spans="1:10" x14ac:dyDescent="0.35">
      <c r="E25" s="35"/>
    </row>
    <row r="26" spans="1:10" x14ac:dyDescent="0.35">
      <c r="E26" s="35"/>
    </row>
    <row r="27" spans="1:10" x14ac:dyDescent="0.35">
      <c r="E27" s="35"/>
    </row>
    <row r="28" spans="1:10" x14ac:dyDescent="0.35">
      <c r="E28" s="35"/>
    </row>
    <row r="57" spans="5:5" x14ac:dyDescent="0.35">
      <c r="E57" s="34"/>
    </row>
    <row r="58" spans="5:5" x14ac:dyDescent="0.35">
      <c r="E58" s="34"/>
    </row>
    <row r="59" spans="5:5" x14ac:dyDescent="0.35">
      <c r="E59" s="34"/>
    </row>
    <row r="60" spans="5:5" x14ac:dyDescent="0.35">
      <c r="E60" s="34"/>
    </row>
  </sheetData>
  <sortState ref="A2:J60">
    <sortCondition descending="1" ref="D2:D60"/>
  </sortState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Info</vt:lpstr>
      <vt:lpstr>IAV SUMO</vt:lpstr>
      <vt:lpstr>IAV Total</vt:lpstr>
      <vt:lpstr>IAV SUMO GOTERMS</vt:lpstr>
      <vt:lpstr>Info!_ENREF_44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Golebiowski</dc:creator>
  <cp:lastModifiedBy>Hale, Ben</cp:lastModifiedBy>
  <dcterms:created xsi:type="dcterms:W3CDTF">2015-04-15T12:18:20Z</dcterms:created>
  <dcterms:modified xsi:type="dcterms:W3CDTF">2019-03-18T16:26:42Z</dcterms:modified>
</cp:coreProperties>
</file>